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f-my.sharepoint.com/personal/re397241_ucf_edu/Documents/UCF work/Manuscripts/Bac7 Consequences/submission 1/"/>
    </mc:Choice>
  </mc:AlternateContent>
  <xr:revisionPtr revIDLastSave="0" documentId="8_{0E6AFCD9-6918-4D0A-920A-82BE091160DB}" xr6:coauthVersionLast="47" xr6:coauthVersionMax="47" xr10:uidLastSave="{00000000-0000-0000-0000-000000000000}"/>
  <bookViews>
    <workbookView xWindow="0" yWindow="500" windowWidth="29040" windowHeight="15720" xr2:uid="{D20EB617-4F46-43E6-BFC9-4BC8F7A07083}"/>
  </bookViews>
  <sheets>
    <sheet name="FDR&lt;1e-10 LogFC&gt;1.5" sheetId="4" r:id="rId1"/>
    <sheet name="FDR&lt;1e-10" sheetId="3" r:id="rId2"/>
    <sheet name="Sheet 1 - 2581 Differentially E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82" uniqueCount="5906">
  <si>
    <t>2581 Differentially Expressed Genes In Bac7treat vs Control</t>
  </si>
  <si>
    <t>Locustag</t>
  </si>
  <si>
    <t>Gene</t>
  </si>
  <si>
    <t>Description</t>
  </si>
  <si>
    <t>FeatureType</t>
  </si>
  <si>
    <t>logFC</t>
  </si>
  <si>
    <t>PValue</t>
  </si>
  <si>
    <t>FDR</t>
  </si>
  <si>
    <t>Control1</t>
  </si>
  <si>
    <t>Control2</t>
  </si>
  <si>
    <t>Control3</t>
  </si>
  <si>
    <t>Bac7treat1</t>
  </si>
  <si>
    <t>Bac7treat3</t>
  </si>
  <si>
    <t>KP1_RS00005</t>
  </si>
  <si>
    <t>mioC</t>
  </si>
  <si>
    <t>FMN-binding protein MioC</t>
  </si>
  <si>
    <t>CDS</t>
  </si>
  <si>
    <t>KP1_RS00015</t>
  </si>
  <si>
    <t>asnA</t>
  </si>
  <si>
    <t>aspartate--ammonia ligase</t>
  </si>
  <si>
    <t>KP1_RS00020</t>
  </si>
  <si>
    <t>viaA</t>
  </si>
  <si>
    <t>ATPase RavA stimulator ViaA</t>
  </si>
  <si>
    <t>KP1_RS00025</t>
  </si>
  <si>
    <t>ravA</t>
  </si>
  <si>
    <t>ATPase RavA</t>
  </si>
  <si>
    <t>KP1_RS00065</t>
  </si>
  <si>
    <t>mdtD</t>
  </si>
  <si>
    <t>multidrug transporter subunit MdtD</t>
  </si>
  <si>
    <t>KP1_RS00070</t>
  </si>
  <si>
    <t>FadR/GntR family transcriptional regulator</t>
  </si>
  <si>
    <t>KP1_RS00125</t>
  </si>
  <si>
    <t>polA</t>
  </si>
  <si>
    <t>DNA polymerase I</t>
  </si>
  <si>
    <t>KP1_RS00130</t>
  </si>
  <si>
    <t>yihA</t>
  </si>
  <si>
    <t>ribosome biogenesis GTP-binding protein YihA/YsxC</t>
  </si>
  <si>
    <t>KP1_RS00145</t>
  </si>
  <si>
    <t>glnG</t>
  </si>
  <si>
    <t>nitrogen regulation protein NR(I)</t>
  </si>
  <si>
    <t>KP1_RS00150</t>
  </si>
  <si>
    <t>glnL</t>
  </si>
  <si>
    <t>nitrogen regulation protein NR(II)</t>
  </si>
  <si>
    <t>KP1_RS00155</t>
  </si>
  <si>
    <t>glnA</t>
  </si>
  <si>
    <t>glutamate--ammonia ligase</t>
  </si>
  <si>
    <t>KP1_RS00165</t>
  </si>
  <si>
    <t>typA</t>
  </si>
  <si>
    <t>ribosome-dependent GTPase TypA</t>
  </si>
  <si>
    <t>KP1_RS00190</t>
  </si>
  <si>
    <t>alpha/beta hydrolase</t>
  </si>
  <si>
    <t>KP1_RS00195</t>
  </si>
  <si>
    <t>CopG family transcriptional regulator</t>
  </si>
  <si>
    <t>KP1_RS00200</t>
  </si>
  <si>
    <t>type II toxin-antitoxin system VapC family toxin</t>
  </si>
  <si>
    <t>KP1_RS00205</t>
  </si>
  <si>
    <t>fdhE</t>
  </si>
  <si>
    <t>formate dehydrogenase accessory protein FdhE</t>
  </si>
  <si>
    <t>KP1_RS00210</t>
  </si>
  <si>
    <t>fdoI</t>
  </si>
  <si>
    <t>formate dehydrogenase cytochrome b556 subunit</t>
  </si>
  <si>
    <t>KP1_RS00215</t>
  </si>
  <si>
    <t>fdxH</t>
  </si>
  <si>
    <t>formate dehydrogenase subunit beta</t>
  </si>
  <si>
    <t>KP1_RS00220</t>
  </si>
  <si>
    <t>fdnG</t>
  </si>
  <si>
    <t>formate dehydrogenase-N subunit alpha</t>
  </si>
  <si>
    <t>KP1_RS00230</t>
  </si>
  <si>
    <t>fdhD</t>
  </si>
  <si>
    <t>formate dehydrogenase accessory sulfurtransferase FdhD</t>
  </si>
  <si>
    <t>KP1_RS00235</t>
  </si>
  <si>
    <t>DUF1471 domain-containing protein</t>
  </si>
  <si>
    <t>KP1_RS00240</t>
  </si>
  <si>
    <t>6-phosphofructokinase</t>
  </si>
  <si>
    <t>KP1_RS00245</t>
  </si>
  <si>
    <t>PTS sugar transporter subunit IIB</t>
  </si>
  <si>
    <t>KP1_RS00250</t>
  </si>
  <si>
    <t>PTS sugar transporter subunit IIC</t>
  </si>
  <si>
    <t>KP1_RS00275</t>
  </si>
  <si>
    <t>AzlD domain-containing protein</t>
  </si>
  <si>
    <t>KP1_RS00280</t>
  </si>
  <si>
    <t>AzlC family ABC transporter permease</t>
  </si>
  <si>
    <t>KP1_RS00295</t>
  </si>
  <si>
    <t>alpha-galactosidase</t>
  </si>
  <si>
    <t>KP1_RS00300</t>
  </si>
  <si>
    <t>MFS transporter</t>
  </si>
  <si>
    <t>KP1_RS00305</t>
  </si>
  <si>
    <t>rhaM</t>
  </si>
  <si>
    <t>L-rhamnose mutarotase</t>
  </si>
  <si>
    <t>KP1_RS00335</t>
  </si>
  <si>
    <t>rhaD</t>
  </si>
  <si>
    <t>rhamnulose-1-phosphate aldolase</t>
  </si>
  <si>
    <t>KP1_RS00350</t>
  </si>
  <si>
    <t>rhaS</t>
  </si>
  <si>
    <t>HTH-type transcriptional activator RhaS</t>
  </si>
  <si>
    <t>KP1_RS00390</t>
  </si>
  <si>
    <t>fieF</t>
  </si>
  <si>
    <t>CDF family cation-efflux transporter FieF</t>
  </si>
  <si>
    <t>KP1_RS00400</t>
  </si>
  <si>
    <t>rraA</t>
  </si>
  <si>
    <t>ribonuclease E activity regulator RraA</t>
  </si>
  <si>
    <t>KP1_RS00410</t>
  </si>
  <si>
    <t>hslU</t>
  </si>
  <si>
    <t>HslU--HslV peptidase ATPase subunit</t>
  </si>
  <si>
    <t>KP1_RS00415</t>
  </si>
  <si>
    <t>hslV</t>
  </si>
  <si>
    <t>ATP-dependent protease subunit HslV</t>
  </si>
  <si>
    <t>KP1_RS00425</t>
  </si>
  <si>
    <t>cytR</t>
  </si>
  <si>
    <t>DNA-binding transcriptional regulator CytR</t>
  </si>
  <si>
    <t>KP1_RS00440</t>
  </si>
  <si>
    <t>rpmE</t>
  </si>
  <si>
    <t>50S ribosomal protein L31</t>
  </si>
  <si>
    <t>KP1_RS00445</t>
  </si>
  <si>
    <t>metJ</t>
  </si>
  <si>
    <t>met regulon transcriptional regulator MetJ</t>
  </si>
  <si>
    <t>KP1_RS00465</t>
  </si>
  <si>
    <t>bifunctional UDP-sugar hydrolase/5'-nucleotidase</t>
  </si>
  <si>
    <t>KP1_RS00470</t>
  </si>
  <si>
    <t>carboxymuconolactone decarboxylase family protein</t>
  </si>
  <si>
    <t>KP1_RS00480</t>
  </si>
  <si>
    <t>metF</t>
  </si>
  <si>
    <t>methylenetetrahydrofolate reductase</t>
  </si>
  <si>
    <t>KP1_RS00485</t>
  </si>
  <si>
    <t>DMT family transporter</t>
  </si>
  <si>
    <t>KP1_RS00510</t>
  </si>
  <si>
    <t>ppc</t>
  </si>
  <si>
    <t>phosphoenolpyruvate carboxylase</t>
  </si>
  <si>
    <t>KP1_RS00515</t>
  </si>
  <si>
    <t>argE</t>
  </si>
  <si>
    <t>acetylornithine deacetylase</t>
  </si>
  <si>
    <t>KP1_RS00520</t>
  </si>
  <si>
    <t>argC</t>
  </si>
  <si>
    <t>N-acetyl-gamma-glutamyl-phosphate reductase</t>
  </si>
  <si>
    <t>KP1_RS00525</t>
  </si>
  <si>
    <t>argB</t>
  </si>
  <si>
    <t>acetylglutamate kinase</t>
  </si>
  <si>
    <t>KP1_RS00530</t>
  </si>
  <si>
    <t>argH</t>
  </si>
  <si>
    <t>argininosuccinate lyase</t>
  </si>
  <si>
    <t>KP1_RS00540</t>
  </si>
  <si>
    <t>sthA</t>
  </si>
  <si>
    <t>Si-specific NAD(P)(+) transhydrogenase</t>
  </si>
  <si>
    <t>KP1_RS00550</t>
  </si>
  <si>
    <t>YijD family membrane protein</t>
  </si>
  <si>
    <t>KP1_RS00555</t>
  </si>
  <si>
    <t>trmA</t>
  </si>
  <si>
    <t>tRNA (uridine(54)-C5)-methyltransferase TrmA</t>
  </si>
  <si>
    <t>KP1_RS00565</t>
  </si>
  <si>
    <t>murI</t>
  </si>
  <si>
    <t>glutamate racemase</t>
  </si>
  <si>
    <t>KP1_RS00610</t>
  </si>
  <si>
    <t>DUF413 domain-containing protein</t>
  </si>
  <si>
    <t>KP1_RS00615</t>
  </si>
  <si>
    <t>YifB family Mg chelatase-like AAA ATPase</t>
  </si>
  <si>
    <t>KP1_RS00625</t>
  </si>
  <si>
    <t>ilvG</t>
  </si>
  <si>
    <t>acetolactate synthase 2 catalytic subunit</t>
  </si>
  <si>
    <t>KP1_RS00630</t>
  </si>
  <si>
    <t>ilvM</t>
  </si>
  <si>
    <t>acetolactate synthase 2 small subunit</t>
  </si>
  <si>
    <t>KP1_RS00635</t>
  </si>
  <si>
    <t>ilvE</t>
  </si>
  <si>
    <t>branched-chain-amino-acid transaminase</t>
  </si>
  <si>
    <t>KP1_RS00640</t>
  </si>
  <si>
    <t>ilvD</t>
  </si>
  <si>
    <t>dihydroxy-acid dehydratase</t>
  </si>
  <si>
    <t>KP1_RS00645</t>
  </si>
  <si>
    <t>ilvA</t>
  </si>
  <si>
    <t>threonine ammonia-lyase, biosynthetic</t>
  </si>
  <si>
    <t>KP1_RS00655</t>
  </si>
  <si>
    <t>ilvC</t>
  </si>
  <si>
    <t>ketol-acid reductoisomerase</t>
  </si>
  <si>
    <t>KP1_RS00660</t>
  </si>
  <si>
    <t>ppiC</t>
  </si>
  <si>
    <t>peptidylprolyl isomerase PpiC</t>
  </si>
  <si>
    <t>KP1_RS00665</t>
  </si>
  <si>
    <t>KP1_RS00670</t>
  </si>
  <si>
    <t>rep</t>
  </si>
  <si>
    <t>DNA helicase Rep</t>
  </si>
  <si>
    <t>KP1_RS00675</t>
  </si>
  <si>
    <t>DUF554 domain-containing protein</t>
  </si>
  <si>
    <t>KP1_RS00680</t>
  </si>
  <si>
    <t>amidohydrolase family protein</t>
  </si>
  <si>
    <t>KP1_RS00685</t>
  </si>
  <si>
    <t>LysR family transcriptional regulator</t>
  </si>
  <si>
    <t>KP1_RS00690</t>
  </si>
  <si>
    <t>gppA</t>
  </si>
  <si>
    <t>guanosine-5'-triphosphate,3'-diphosphate diphosphatase</t>
  </si>
  <si>
    <t>KP1_RS00700</t>
  </si>
  <si>
    <t>trxA</t>
  </si>
  <si>
    <t>thioredoxin TrxA</t>
  </si>
  <si>
    <t>KP1_RS00715</t>
  </si>
  <si>
    <t>wzzE</t>
  </si>
  <si>
    <t>ECA polysaccharide chain length modulation protein</t>
  </si>
  <si>
    <t>KP1_RS00720</t>
  </si>
  <si>
    <t>wecB</t>
  </si>
  <si>
    <t>UDP-N-acetylglucosamine 2-epimerase (non-hydrolyzing)</t>
  </si>
  <si>
    <t>KP1_RS00725</t>
  </si>
  <si>
    <t>wecC</t>
  </si>
  <si>
    <t>UDP-N-acetyl-D-mannosamine dehydrogenase</t>
  </si>
  <si>
    <t>KP1_RS00730</t>
  </si>
  <si>
    <t>rffG</t>
  </si>
  <si>
    <t>dTDP-glucose 4,6-dehydratase</t>
  </si>
  <si>
    <t>KP1_RS00735</t>
  </si>
  <si>
    <t>rfbA</t>
  </si>
  <si>
    <t>glucose-1-phosphate thymidylyltransferase RfbA</t>
  </si>
  <si>
    <t>KP1_RS00740</t>
  </si>
  <si>
    <t>rffC</t>
  </si>
  <si>
    <t>dTDP-4-amino-4,6-dideoxy-D-galactose acyltransferase</t>
  </si>
  <si>
    <t>KP1_RS00745</t>
  </si>
  <si>
    <t>rffA</t>
  </si>
  <si>
    <t>dTDP-4-amino-4,6-dideoxygalactose transaminase</t>
  </si>
  <si>
    <t>KP1_RS00750</t>
  </si>
  <si>
    <t>wzxE</t>
  </si>
  <si>
    <t>lipid III flippase WzxE</t>
  </si>
  <si>
    <t>KP1_RS00755</t>
  </si>
  <si>
    <t>TDP-N-acetylfucosamine:lipid II N-acetylfucosaminyltransferase</t>
  </si>
  <si>
    <t>KP1_RS00760</t>
  </si>
  <si>
    <t>wzyE</t>
  </si>
  <si>
    <t>ECA oligosaccharide polymerase</t>
  </si>
  <si>
    <t>KP1_RS00765</t>
  </si>
  <si>
    <t>rffM</t>
  </si>
  <si>
    <t>lipopolysaccharide N-acetylmannosaminouronosyltransferase</t>
  </si>
  <si>
    <t>KP1_RS00800</t>
  </si>
  <si>
    <t>hemY</t>
  </si>
  <si>
    <t>protoheme IX biogenesis protein HemY</t>
  </si>
  <si>
    <t>KP1_RS00805</t>
  </si>
  <si>
    <t>hemX</t>
  </si>
  <si>
    <t>uroporphyrinogen-III C-methyltransferase</t>
  </si>
  <si>
    <t>KP1_RS00810</t>
  </si>
  <si>
    <t>hemD</t>
  </si>
  <si>
    <t>uroporphyrinogen-III synthase</t>
  </si>
  <si>
    <t>KP1_RS00825</t>
  </si>
  <si>
    <t>cyaA</t>
  </si>
  <si>
    <t>class I adenylate cyclase</t>
  </si>
  <si>
    <t>KP1_RS00830</t>
  </si>
  <si>
    <t>cyaY</t>
  </si>
  <si>
    <t>iron donor protein CyaY</t>
  </si>
  <si>
    <t>KP1_RS00850</t>
  </si>
  <si>
    <t>xerC</t>
  </si>
  <si>
    <t>tyrosine recombinase XerC</t>
  </si>
  <si>
    <t>KP1_RS00855</t>
  </si>
  <si>
    <t>yigB</t>
  </si>
  <si>
    <t>5-amino-6-(5-phospho-D-ribitylamino)uracil phosphatase YigB</t>
  </si>
  <si>
    <t>KP1_RS00860</t>
  </si>
  <si>
    <t>uvrD</t>
  </si>
  <si>
    <t>DNA helicase II</t>
  </si>
  <si>
    <t>KP1_RS00870</t>
  </si>
  <si>
    <t>corA</t>
  </si>
  <si>
    <t>magnesium/cobalt transporter CorA</t>
  </si>
  <si>
    <t>KP1_RS00920</t>
  </si>
  <si>
    <t>carboxylate/amino acid/amine transporter</t>
  </si>
  <si>
    <t>KP1_RS00935</t>
  </si>
  <si>
    <t>dienelactone hydrolase family protein</t>
  </si>
  <si>
    <t>KP1_RS00945</t>
  </si>
  <si>
    <t>rmuC</t>
  </si>
  <si>
    <t>DNA recombination protein RmuC</t>
  </si>
  <si>
    <t>KP1_RS01000</t>
  </si>
  <si>
    <t>fre</t>
  </si>
  <si>
    <t>NAD(P)H-flavin reductase</t>
  </si>
  <si>
    <t>KP1_RS01010</t>
  </si>
  <si>
    <t>fadB</t>
  </si>
  <si>
    <t>fatty acid oxidation complex subunit alpha FadB</t>
  </si>
  <si>
    <t>KP1_RS01015</t>
  </si>
  <si>
    <t>pepQ</t>
  </si>
  <si>
    <t>Xaa-Pro dipeptidase</t>
  </si>
  <si>
    <t>KP1_RS01020</t>
  </si>
  <si>
    <t>IMPACT family protein</t>
  </si>
  <si>
    <t>KP1_RS01100</t>
  </si>
  <si>
    <t>secE</t>
  </si>
  <si>
    <t>preprotein translocase subunit SecE</t>
  </si>
  <si>
    <t>KP1_RS01110</t>
  </si>
  <si>
    <t>rplK</t>
  </si>
  <si>
    <t>50S ribosomal protein L11</t>
  </si>
  <si>
    <t>KP1_RS01115</t>
  </si>
  <si>
    <t>rplA</t>
  </si>
  <si>
    <t>50S ribosomal protein L1</t>
  </si>
  <si>
    <t>KP1_RS01120</t>
  </si>
  <si>
    <t>rplJ</t>
  </si>
  <si>
    <t>50S ribosomal protein L10</t>
  </si>
  <si>
    <t>KP1_RS01125</t>
  </si>
  <si>
    <t>rplL</t>
  </si>
  <si>
    <t>50S ribosomal protein L7/L12</t>
  </si>
  <si>
    <t>KP1_RS01130</t>
  </si>
  <si>
    <t>rpoB</t>
  </si>
  <si>
    <t>DNA-directed RNA polymerase subunit beta</t>
  </si>
  <si>
    <t>KP1_RS01135</t>
  </si>
  <si>
    <t>rpoC</t>
  </si>
  <si>
    <t>DNA-directed RNA polymerase subunit beta'</t>
  </si>
  <si>
    <t>KP1_RS01140</t>
  </si>
  <si>
    <t>dcuB</t>
  </si>
  <si>
    <t>anaerobic C4-dicarboxylate transporter DcuB</t>
  </si>
  <si>
    <t>KP1_RS01165</t>
  </si>
  <si>
    <t>thiH</t>
  </si>
  <si>
    <t>2-iminoacetate synthase ThiH</t>
  </si>
  <si>
    <t>KP1_RS01170</t>
  </si>
  <si>
    <t>thiG</t>
  </si>
  <si>
    <t>thiazole synthase</t>
  </si>
  <si>
    <t>KP1_RS01175</t>
  </si>
  <si>
    <t>thiS</t>
  </si>
  <si>
    <t>sulfur carrier protein ThiS</t>
  </si>
  <si>
    <t>KP1_RS01180</t>
  </si>
  <si>
    <t>thiF</t>
  </si>
  <si>
    <t>thiazole biosynthesis adenylyltransferase ThiF</t>
  </si>
  <si>
    <t>KP1_RS01185</t>
  </si>
  <si>
    <t>thiE</t>
  </si>
  <si>
    <t>thiamine phosphate synthase</t>
  </si>
  <si>
    <t>KP1_RS01195</t>
  </si>
  <si>
    <t>Rsd/AlgQ family anti-sigma factor</t>
  </si>
  <si>
    <t>KP1_RS01215</t>
  </si>
  <si>
    <t>YjaG family protein</t>
  </si>
  <si>
    <t>KP1_RS01240</t>
  </si>
  <si>
    <t>zraS</t>
  </si>
  <si>
    <t>two-component system sensor histidine kinase ZraS</t>
  </si>
  <si>
    <t>KP1_RS01250</t>
  </si>
  <si>
    <t>purD</t>
  </si>
  <si>
    <t>phosphoribosylamine--glycine ligase</t>
  </si>
  <si>
    <t>KP1_RS01255</t>
  </si>
  <si>
    <t>purH</t>
  </si>
  <si>
    <t>bifunctional phosphoribosylaminoimidazolecarboxamide formyltransferase/IMP cyclohydrolase</t>
  </si>
  <si>
    <t>KP1_RS01295</t>
  </si>
  <si>
    <t>aceB</t>
  </si>
  <si>
    <t>malate synthase A</t>
  </si>
  <si>
    <t>KP1_RS01300</t>
  </si>
  <si>
    <t>aceA</t>
  </si>
  <si>
    <t>isocitrate lyase</t>
  </si>
  <si>
    <t>KP1_RS01315</t>
  </si>
  <si>
    <t>metH</t>
  </si>
  <si>
    <t>methionine synthase</t>
  </si>
  <si>
    <t>KP1_RS01340</t>
  </si>
  <si>
    <t>panS</t>
  </si>
  <si>
    <t>ketopantoate/pantoate/pantothenate transporter PanS</t>
  </si>
  <si>
    <t>KP1_RS01350</t>
  </si>
  <si>
    <t>pgi</t>
  </si>
  <si>
    <t>glucose-6-phosphate isomerase</t>
  </si>
  <si>
    <t>KP1_RS01385</t>
  </si>
  <si>
    <t>psiE</t>
  </si>
  <si>
    <t>phosphate-starvation-inducible protein PsiE</t>
  </si>
  <si>
    <t>KP1_RS01390</t>
  </si>
  <si>
    <t>malG</t>
  </si>
  <si>
    <t>maltose ABC transporter permease MalG</t>
  </si>
  <si>
    <t>KP1_RS01395</t>
  </si>
  <si>
    <t>malF</t>
  </si>
  <si>
    <t>maltose ABC transporter permease MalF</t>
  </si>
  <si>
    <t>KP1_RS01400</t>
  </si>
  <si>
    <t>malE</t>
  </si>
  <si>
    <t>maltose/maltodextrin ABC transporter substrate-binding protein MalE</t>
  </si>
  <si>
    <t>KP1_RS01405</t>
  </si>
  <si>
    <t>malK</t>
  </si>
  <si>
    <t>maltose/maltodextrin ABC transporter ATP-binding protein MalK</t>
  </si>
  <si>
    <t>KP1_RS01410</t>
  </si>
  <si>
    <t>maltoporin</t>
  </si>
  <si>
    <t>KP1_RS01415</t>
  </si>
  <si>
    <t>malM</t>
  </si>
  <si>
    <t>maltose operon protein MalM</t>
  </si>
  <si>
    <t>KP1_RS01420</t>
  </si>
  <si>
    <t>ubiC</t>
  </si>
  <si>
    <t>chorismate lyase</t>
  </si>
  <si>
    <t>KP1_RS01425</t>
  </si>
  <si>
    <t>ubiA</t>
  </si>
  <si>
    <t>4-hydroxybenzoate octaprenyltransferase</t>
  </si>
  <si>
    <t>KP1_RS01430</t>
  </si>
  <si>
    <t>plsB</t>
  </si>
  <si>
    <t>glycerol-3-phosphate 1-O-acyltransferase PlsB</t>
  </si>
  <si>
    <t>KP1_RS01435</t>
  </si>
  <si>
    <t>diacylglycerol kinase</t>
  </si>
  <si>
    <t>KP1_RS01440</t>
  </si>
  <si>
    <t>lexA</t>
  </si>
  <si>
    <t>transcriptional repressor LexA</t>
  </si>
  <si>
    <t>KP1_RS01445</t>
  </si>
  <si>
    <t>dinF</t>
  </si>
  <si>
    <t>MATE family efflux transporter DinF</t>
  </si>
  <si>
    <t>KP1_RS01460</t>
  </si>
  <si>
    <t>zur</t>
  </si>
  <si>
    <t>zinc uptake transcriptional repressor Zur</t>
  </si>
  <si>
    <t>KP1_RS01470</t>
  </si>
  <si>
    <t>cupin domain-containing protein</t>
  </si>
  <si>
    <t>KP1_RS01480</t>
  </si>
  <si>
    <t>pspG</t>
  </si>
  <si>
    <t>envelope stress response protein PspG</t>
  </si>
  <si>
    <t>KP1_RS01485</t>
  </si>
  <si>
    <t>quinone oxidoreductase</t>
  </si>
  <si>
    <t>KP1_RS01495</t>
  </si>
  <si>
    <t>alr</t>
  </si>
  <si>
    <t>alanine racemase</t>
  </si>
  <si>
    <t>KP1_RS01500</t>
  </si>
  <si>
    <t>tyrB</t>
  </si>
  <si>
    <t>aromatic amino acid transaminase</t>
  </si>
  <si>
    <t>KP1_RS01520</t>
  </si>
  <si>
    <t>uvrA</t>
  </si>
  <si>
    <t>excinuclease ABC subunit UvrA</t>
  </si>
  <si>
    <t>KP1_RS01525</t>
  </si>
  <si>
    <t>ssb1</t>
  </si>
  <si>
    <t>single-stranded DNA-binding protein SSB1</t>
  </si>
  <si>
    <t>KP1_RS01585</t>
  </si>
  <si>
    <t>ribonuclease Z</t>
  </si>
  <si>
    <t>KP1_RS01590</t>
  </si>
  <si>
    <t>ABC transporter ATP-binding protein</t>
  </si>
  <si>
    <t>KP1_RS01600</t>
  </si>
  <si>
    <t>ABC transporter permease subunit</t>
  </si>
  <si>
    <t>KP1_RS01610</t>
  </si>
  <si>
    <t>YjcB family protein</t>
  </si>
  <si>
    <t>KP1_RS01615</t>
  </si>
  <si>
    <t>EAL domain-containing protein</t>
  </si>
  <si>
    <t>KP1_RS01630</t>
  </si>
  <si>
    <t>glutathione S-transferase</t>
  </si>
  <si>
    <t>KP1_RS01640</t>
  </si>
  <si>
    <t>Na+/H+ antiporter</t>
  </si>
  <si>
    <t>KP1_RS01650</t>
  </si>
  <si>
    <t>CidA/LrgA family protein</t>
  </si>
  <si>
    <t>KP1_RS01655</t>
  </si>
  <si>
    <t>LrgB family protein</t>
  </si>
  <si>
    <t>KP1_RS01690</t>
  </si>
  <si>
    <t>actP</t>
  </si>
  <si>
    <t>cation/acetate symporter ActP</t>
  </si>
  <si>
    <t>KP1_RS01695</t>
  </si>
  <si>
    <t>DUF485 domain-containing protein</t>
  </si>
  <si>
    <t>KP1_RS01705</t>
  </si>
  <si>
    <t>acs</t>
  </si>
  <si>
    <t>acetate--CoA ligase</t>
  </si>
  <si>
    <t>KP1_RS01720</t>
  </si>
  <si>
    <t>tetratricopeptide repeat protein</t>
  </si>
  <si>
    <t>KP1_RS01725</t>
  </si>
  <si>
    <t>formate dehydrogenase H subunit alpha, selenocysteine-containing</t>
  </si>
  <si>
    <t>KP1_RS01745</t>
  </si>
  <si>
    <t>carbohydrate kinase family protein</t>
  </si>
  <si>
    <t>KP1_RS01750</t>
  </si>
  <si>
    <t>ABC transporter substrate-binding protein</t>
  </si>
  <si>
    <t>KP1_RS01775</t>
  </si>
  <si>
    <t>phnP</t>
  </si>
  <si>
    <t>phosphonate metabolism protein PhnP</t>
  </si>
  <si>
    <t>KP1_RS01780</t>
  </si>
  <si>
    <t>phnN</t>
  </si>
  <si>
    <t>ribose 1,5-bisphosphokinase</t>
  </si>
  <si>
    <t>KP1_RS01820</t>
  </si>
  <si>
    <t>phnF</t>
  </si>
  <si>
    <t>phosphonate metabolism transcriptional regulator PhnF</t>
  </si>
  <si>
    <t>KP1_RS01840</t>
  </si>
  <si>
    <t>proP</t>
  </si>
  <si>
    <t>glycine betaine/L-proline transporter ProP</t>
  </si>
  <si>
    <t>KP1_RS01875</t>
  </si>
  <si>
    <t>cbpM</t>
  </si>
  <si>
    <t>chaperone modulator CbpM</t>
  </si>
  <si>
    <t>KP1_RS01880</t>
  </si>
  <si>
    <t>cbpA</t>
  </si>
  <si>
    <t>curved DNA-binding protein</t>
  </si>
  <si>
    <t>KP1_RS01890</t>
  </si>
  <si>
    <t>TerC family protein</t>
  </si>
  <si>
    <t>KP1_RS01925</t>
  </si>
  <si>
    <t>LuxR C-terminal-related transcriptional regulator</t>
  </si>
  <si>
    <t>KP1_RS01935</t>
  </si>
  <si>
    <t>PerC family transcriptional regulator</t>
  </si>
  <si>
    <t>KP1_RS01960</t>
  </si>
  <si>
    <t>transcriptional regulator</t>
  </si>
  <si>
    <t>KP1_RS01970</t>
  </si>
  <si>
    <t>cutA</t>
  </si>
  <si>
    <t>divalent cation tolerance protein CutA</t>
  </si>
  <si>
    <t>KP1_RS01975</t>
  </si>
  <si>
    <t>anaerobic C4-dicarboxylate transporter</t>
  </si>
  <si>
    <t>KP1_RS01980</t>
  </si>
  <si>
    <t>aspA</t>
  </si>
  <si>
    <t>aspartate ammonia-lyase</t>
  </si>
  <si>
    <t>KP1_RS01990</t>
  </si>
  <si>
    <t>fxsA</t>
  </si>
  <si>
    <t>FxsA family protein</t>
  </si>
  <si>
    <t>KP1_RS02005</t>
  </si>
  <si>
    <t>co-chaperone GroES</t>
  </si>
  <si>
    <t>KP1_RS02010</t>
  </si>
  <si>
    <t>groL</t>
  </si>
  <si>
    <t>chaperonin GroEL</t>
  </si>
  <si>
    <t>KP1_RS02020</t>
  </si>
  <si>
    <t>YjeJ family protein</t>
  </si>
  <si>
    <t>KP1_RS02030</t>
  </si>
  <si>
    <t>HlyD family secretion protein</t>
  </si>
  <si>
    <t>KP1_RS02055</t>
  </si>
  <si>
    <t>fimbrial protein</t>
  </si>
  <si>
    <t>KP1_RS02060</t>
  </si>
  <si>
    <t>winged helix-turn-helix domain-containing protein</t>
  </si>
  <si>
    <t>KP1_RS02070</t>
  </si>
  <si>
    <t>efp</t>
  </si>
  <si>
    <t>elongation factor P</t>
  </si>
  <si>
    <t>KP1_RS02075</t>
  </si>
  <si>
    <t>entericidin A/B family lipoprotein</t>
  </si>
  <si>
    <t>KP1_RS02080</t>
  </si>
  <si>
    <t>ecnB</t>
  </si>
  <si>
    <t>lipoprotein toxin entericidin B</t>
  </si>
  <si>
    <t>KP1_RS02090</t>
  </si>
  <si>
    <t>lipocalin family protein</t>
  </si>
  <si>
    <t>KP1_RS02100</t>
  </si>
  <si>
    <t>frdC</t>
  </si>
  <si>
    <t>fumarate reductase subunit FrdC</t>
  </si>
  <si>
    <t>KP1_RS02105</t>
  </si>
  <si>
    <t>frdB</t>
  </si>
  <si>
    <t>fumarate reductase iron-sulfur protein</t>
  </si>
  <si>
    <t>KP1_RS02110</t>
  </si>
  <si>
    <t>frdA</t>
  </si>
  <si>
    <t>fumarate reductase (quinol) flavoprotein subunit</t>
  </si>
  <si>
    <t>KP1_RS02115</t>
  </si>
  <si>
    <t>epmA</t>
  </si>
  <si>
    <t>elongation factor P--(R)-beta-lysine ligase</t>
  </si>
  <si>
    <t>KP1_RS02125</t>
  </si>
  <si>
    <t>mscM</t>
  </si>
  <si>
    <t>miniconductance mechanosensitive channel MscM</t>
  </si>
  <si>
    <t>KP1_RS02130</t>
  </si>
  <si>
    <t>asd</t>
  </si>
  <si>
    <t>archaetidylserine decarboxylase</t>
  </si>
  <si>
    <t>KP1_RS02135</t>
  </si>
  <si>
    <t>rsgA</t>
  </si>
  <si>
    <t>small ribosomal subunit biogenesis GTPase RsgA</t>
  </si>
  <si>
    <t>KP1_RS02140</t>
  </si>
  <si>
    <t>orn</t>
  </si>
  <si>
    <t>oligoribonuclease</t>
  </si>
  <si>
    <t>KP1_RS02190</t>
  </si>
  <si>
    <t>mutL</t>
  </si>
  <si>
    <t>DNA mismatch repair endonuclease MutL</t>
  </si>
  <si>
    <t>KP1_RS02215</t>
  </si>
  <si>
    <t>hflC</t>
  </si>
  <si>
    <t>protease modulator HflC</t>
  </si>
  <si>
    <t>KP1_RS02220</t>
  </si>
  <si>
    <t>hypothetical protein</t>
  </si>
  <si>
    <t>KP1_RS02230</t>
  </si>
  <si>
    <t>DUF2065 domain-containing protein</t>
  </si>
  <si>
    <t>KP1_RS02245</t>
  </si>
  <si>
    <t>rnr</t>
  </si>
  <si>
    <t>ribonuclease R</t>
  </si>
  <si>
    <t>KP1_RS02250</t>
  </si>
  <si>
    <t>rlmB</t>
  </si>
  <si>
    <t>23S rRNA (guanosine(2251)-2'-O)-methyltransferase RlmB</t>
  </si>
  <si>
    <t>KP1_RS02255</t>
  </si>
  <si>
    <t>isovaleryl-CoA dehydrogenase</t>
  </si>
  <si>
    <t>KP1_RS02285</t>
  </si>
  <si>
    <t>ulaA</t>
  </si>
  <si>
    <t>PTS ascorbate transporter subunit IIC</t>
  </si>
  <si>
    <t>KP1_RS02300</t>
  </si>
  <si>
    <t>ulaD</t>
  </si>
  <si>
    <t>3-keto-L-gulonate-6-phosphate decarboxylase UlaD</t>
  </si>
  <si>
    <t>KP1_RS02305</t>
  </si>
  <si>
    <t>L-ribulose-5-phosphate 3-epimerase</t>
  </si>
  <si>
    <t>KP1_RS02320</t>
  </si>
  <si>
    <t>KP1_RS02325</t>
  </si>
  <si>
    <t>rpsF</t>
  </si>
  <si>
    <t>30S ribosomal protein S6</t>
  </si>
  <si>
    <t>KP1_RS02330</t>
  </si>
  <si>
    <t>priB</t>
  </si>
  <si>
    <t>primosomal replication protein N</t>
  </si>
  <si>
    <t>KP1_RS02335</t>
  </si>
  <si>
    <t>rpsR</t>
  </si>
  <si>
    <t>30S ribosomal protein S18</t>
  </si>
  <si>
    <t>KP1_RS02340</t>
  </si>
  <si>
    <t>rplI</t>
  </si>
  <si>
    <t>50S ribosomal protein L9</t>
  </si>
  <si>
    <t>KP1_RS02345</t>
  </si>
  <si>
    <t>LysM-like peptidoglycan-binding domain-containing protein</t>
  </si>
  <si>
    <t>KP1_RS02355</t>
  </si>
  <si>
    <t>cycA</t>
  </si>
  <si>
    <t>D-serine/D-alanine/glycine transporter</t>
  </si>
  <si>
    <t>KP1_RS02360</t>
  </si>
  <si>
    <t>ytfE</t>
  </si>
  <si>
    <t>iron-sulfur cluster repair protein YtfE</t>
  </si>
  <si>
    <t>KP1_RS02370</t>
  </si>
  <si>
    <t>AraC family transcriptional regulator</t>
  </si>
  <si>
    <t>KP1_RS02425</t>
  </si>
  <si>
    <t>tamB</t>
  </si>
  <si>
    <t>autotransporter assembly complex protein TamB</t>
  </si>
  <si>
    <t>KP1_RS02435</t>
  </si>
  <si>
    <t>KP1_RS02440</t>
  </si>
  <si>
    <t>ppa</t>
  </si>
  <si>
    <t>inorganic diphosphatase</t>
  </si>
  <si>
    <t>KP1_RS02445</t>
  </si>
  <si>
    <t>galactofuranose ABC transporter, galactofuranose-binding protein YtfQ</t>
  </si>
  <si>
    <t>KP1_RS02470</t>
  </si>
  <si>
    <t>fbp</t>
  </si>
  <si>
    <t>class 1 fructose-bisphosphatase</t>
  </si>
  <si>
    <t>KP1_RS02525</t>
  </si>
  <si>
    <t>DUF4312 family protein</t>
  </si>
  <si>
    <t>KP1_RS02530</t>
  </si>
  <si>
    <t>DUF4311 domain-containing protein</t>
  </si>
  <si>
    <t>KP1_RS02535</t>
  </si>
  <si>
    <t>DUF4310 family protein</t>
  </si>
  <si>
    <t>KP1_RS02540</t>
  </si>
  <si>
    <t>amidohydrolase/deacetylase family metallohydrolase</t>
  </si>
  <si>
    <t>KP1_RS02545</t>
  </si>
  <si>
    <t>DgaE family pyridoxal phosphate-dependent ammonia lyase</t>
  </si>
  <si>
    <t>KP1_RS02550</t>
  </si>
  <si>
    <t>KDGP aldolase family protein</t>
  </si>
  <si>
    <t>KP1_RS02555</t>
  </si>
  <si>
    <t>lactonase family protein</t>
  </si>
  <si>
    <t>KP1_RS02560</t>
  </si>
  <si>
    <t>PRD domain-containing protein</t>
  </si>
  <si>
    <t>KP1_RS02570</t>
  </si>
  <si>
    <t>type II toxin-antitoxin system RelE/ParE family toxin</t>
  </si>
  <si>
    <t>KP1_RS02575</t>
  </si>
  <si>
    <t>nrdG</t>
  </si>
  <si>
    <t>anaerobic ribonucleoside-triphosphate reductase-activating protein</t>
  </si>
  <si>
    <t>KP1_RS02580</t>
  </si>
  <si>
    <t>nrdD</t>
  </si>
  <si>
    <t>anaerobic ribonucleoside-triphosphate reductase</t>
  </si>
  <si>
    <t>KP1_RS02590</t>
  </si>
  <si>
    <t>MurR/RpiR family transcriptional regulator</t>
  </si>
  <si>
    <t>KP1_RS02615</t>
  </si>
  <si>
    <t>treC</t>
  </si>
  <si>
    <t>alpha,alpha-phosphotrehalase</t>
  </si>
  <si>
    <t>KP1_RS02620</t>
  </si>
  <si>
    <t>treB</t>
  </si>
  <si>
    <t>PTS trehalose transporter subunit IIBC</t>
  </si>
  <si>
    <t>KP1_RS02630</t>
  </si>
  <si>
    <t>mgtA</t>
  </si>
  <si>
    <t>magnesium-translocating P-type ATPase</t>
  </si>
  <si>
    <t>KP1_RS02640</t>
  </si>
  <si>
    <t>pyrI</t>
  </si>
  <si>
    <t>aspartate carbamoyltransferase regulatory subunit</t>
  </si>
  <si>
    <t>KP1_RS02645</t>
  </si>
  <si>
    <t>pyrB</t>
  </si>
  <si>
    <t>aspartate carbamoyltransferase</t>
  </si>
  <si>
    <t>KP1_RS02655</t>
  </si>
  <si>
    <t>argF</t>
  </si>
  <si>
    <t>ornithine carbamoyltransferase</t>
  </si>
  <si>
    <t>KP1_RS02675</t>
  </si>
  <si>
    <t>valine--tRNA ligase</t>
  </si>
  <si>
    <t>KP1_RS02680</t>
  </si>
  <si>
    <t>holC</t>
  </si>
  <si>
    <t>DNA polymerase III subunit chi</t>
  </si>
  <si>
    <t>KP1_RS02685</t>
  </si>
  <si>
    <t>pepA</t>
  </si>
  <si>
    <t>leucyl aminopeptidase</t>
  </si>
  <si>
    <t>KP1_RS02690</t>
  </si>
  <si>
    <t>lptF</t>
  </si>
  <si>
    <t>LPS export ABC transporter permease LptF</t>
  </si>
  <si>
    <t>KP1_RS02700</t>
  </si>
  <si>
    <t>DUF853 domain-containing protein</t>
  </si>
  <si>
    <t>KP1_RS02740</t>
  </si>
  <si>
    <t>KP1_RS02755</t>
  </si>
  <si>
    <t>iolD</t>
  </si>
  <si>
    <t>3D-(3,5/4)-trihydroxycyclohexane-1,2-dione acylhydrolase (decyclizing)</t>
  </si>
  <si>
    <t>KP1_RS02760</t>
  </si>
  <si>
    <t>Gfo/Idh/MocA family oxidoreductase</t>
  </si>
  <si>
    <t>KP1_RS02765</t>
  </si>
  <si>
    <t>sugar phosphate isomerase/epimerase</t>
  </si>
  <si>
    <t>KP1_RS02770</t>
  </si>
  <si>
    <t>iolE</t>
  </si>
  <si>
    <t>myo-inosose-2 dehydratase</t>
  </si>
  <si>
    <t>KP1_RS02775</t>
  </si>
  <si>
    <t>KP1_RS02780</t>
  </si>
  <si>
    <t>KP1_RS02795</t>
  </si>
  <si>
    <t>sugar ABC transporter permease</t>
  </si>
  <si>
    <t>KP1_RS02800</t>
  </si>
  <si>
    <t>NAD(P)-dependent alcohol dehydrogenase</t>
  </si>
  <si>
    <t>KP1_RS02820</t>
  </si>
  <si>
    <t>tyrosine-type recombinase/integrase</t>
  </si>
  <si>
    <t>KP1_RS02825</t>
  </si>
  <si>
    <t>restriction endonuclease</t>
  </si>
  <si>
    <t>KP1_RS02850</t>
  </si>
  <si>
    <t>KP1_RS02860</t>
  </si>
  <si>
    <t>KP1_RS02865</t>
  </si>
  <si>
    <t>RES family NAD+ phosphorylase</t>
  </si>
  <si>
    <t>KP1_RS02875</t>
  </si>
  <si>
    <t>zincin-like metallopeptidase domain-containing protein</t>
  </si>
  <si>
    <t>KP1_RS02890</t>
  </si>
  <si>
    <t>conjugal transfer protein TraG N-terminal domain-containing protein</t>
  </si>
  <si>
    <t>KP1_RS02895</t>
  </si>
  <si>
    <t>integrating conjugative element protein</t>
  </si>
  <si>
    <t>KP1_RS02900</t>
  </si>
  <si>
    <t>TIGR03756 family integrating conjugative element protein</t>
  </si>
  <si>
    <t>KP1_RS02905</t>
  </si>
  <si>
    <t>tyrosine-type DNA invertase</t>
  </si>
  <si>
    <t>KP1_RS02910</t>
  </si>
  <si>
    <t>KP1_RS02915</t>
  </si>
  <si>
    <t>molecular chaperone</t>
  </si>
  <si>
    <t>KP1_RS02920</t>
  </si>
  <si>
    <t>fimbria/pilus outer membrane usher protein</t>
  </si>
  <si>
    <t>KP1_RS02930</t>
  </si>
  <si>
    <t>ParB/Srx family N-terminal domain-containing protein</t>
  </si>
  <si>
    <t>KP1_RS02945</t>
  </si>
  <si>
    <t>PTS glucitol/sorbitol transporter subunit IIA</t>
  </si>
  <si>
    <t>KP1_RS02955</t>
  </si>
  <si>
    <t>helix-turn-helix transcriptional regulator</t>
  </si>
  <si>
    <t>KP1_RS02970</t>
  </si>
  <si>
    <t>antiviral reverse transcriptase Drt2</t>
  </si>
  <si>
    <t>KP1_RS02985</t>
  </si>
  <si>
    <t>TIGR03752 family integrating conjugative element protein</t>
  </si>
  <si>
    <t>KP1_RS02990</t>
  </si>
  <si>
    <t>TIGR03749 family integrating conjugative element protein</t>
  </si>
  <si>
    <t>KP1_RS03020</t>
  </si>
  <si>
    <t>KP1_RS03025</t>
  </si>
  <si>
    <t>AAA domain-containing protein</t>
  </si>
  <si>
    <t>KP1_RS03070</t>
  </si>
  <si>
    <t>DNA topoisomerase III</t>
  </si>
  <si>
    <t>KP1_RS03115</t>
  </si>
  <si>
    <t>DNA cytosine methyltransferase</t>
  </si>
  <si>
    <t>KP1_RS03125</t>
  </si>
  <si>
    <t>ATP phosphoribosyltransferase regulatory subunit</t>
  </si>
  <si>
    <t>KP1_RS03155</t>
  </si>
  <si>
    <t>KP1_RS03185</t>
  </si>
  <si>
    <t>glycosyltransferase</t>
  </si>
  <si>
    <t>KP1_RS03190</t>
  </si>
  <si>
    <t>polysaccharide pyruvyl transferase family protein</t>
  </si>
  <si>
    <t>KP1_RS03195</t>
  </si>
  <si>
    <t>transposase</t>
  </si>
  <si>
    <t>KP1_RS03210</t>
  </si>
  <si>
    <t>KP1_RS03215</t>
  </si>
  <si>
    <t>xylA</t>
  </si>
  <si>
    <t>xylose isomerase</t>
  </si>
  <si>
    <t>KP1_RS03225</t>
  </si>
  <si>
    <t>carbohydrate porin</t>
  </si>
  <si>
    <t>KP1_RS03230</t>
  </si>
  <si>
    <t>DUF523 and DUF1722 domain-containing protein</t>
  </si>
  <si>
    <t>KP1_RS03235</t>
  </si>
  <si>
    <t>DUF3833 domain-containing protein</t>
  </si>
  <si>
    <t>KP1_RS03240</t>
  </si>
  <si>
    <t>KP1_RS03250</t>
  </si>
  <si>
    <t>cyclopropane-fatty-acyl-phospholipid synthase family protein</t>
  </si>
  <si>
    <t>KP1_RS03255</t>
  </si>
  <si>
    <t>DUF1365 domain-containing protein</t>
  </si>
  <si>
    <t>KP1_RS03260</t>
  </si>
  <si>
    <t>FAD-dependent oxidoreductase</t>
  </si>
  <si>
    <t>KP1_RS03270</t>
  </si>
  <si>
    <t>nuclear transport factor 2 family protein</t>
  </si>
  <si>
    <t>KP1_RS03285</t>
  </si>
  <si>
    <t>DUF1294 domain-containing protein</t>
  </si>
  <si>
    <t>KP1_RS03305</t>
  </si>
  <si>
    <t>efflux transporter outer membrane subunit</t>
  </si>
  <si>
    <t>KP1_RS03315</t>
  </si>
  <si>
    <t>cusR</t>
  </si>
  <si>
    <t>copper response regulator transcription factor CusR</t>
  </si>
  <si>
    <t>KP1_RS03370</t>
  </si>
  <si>
    <t>ABC transporter permease</t>
  </si>
  <si>
    <t>KP1_RS03375</t>
  </si>
  <si>
    <t>rbbA</t>
  </si>
  <si>
    <t>ribosome-associated ATPase/putative transporter RbbA</t>
  </si>
  <si>
    <t>KP1_RS03380</t>
  </si>
  <si>
    <t>HlyD family efflux transporter periplasmic adaptor subunit</t>
  </si>
  <si>
    <t>KP1_RS03385</t>
  </si>
  <si>
    <t>trpS</t>
  </si>
  <si>
    <t>tryptophan--tRNA ligase</t>
  </si>
  <si>
    <t>KP1_RS03420</t>
  </si>
  <si>
    <t>fosA</t>
  </si>
  <si>
    <t>FosA5 family fosfomycin resistance glutathione transferase</t>
  </si>
  <si>
    <t>KP1_RS03435</t>
  </si>
  <si>
    <t>MarR family transcriptional regulator</t>
  </si>
  <si>
    <t>KP1_RS03450</t>
  </si>
  <si>
    <t>DUF3343 domain-containing protein</t>
  </si>
  <si>
    <t>KP1_RS03455</t>
  </si>
  <si>
    <t>yjiL</t>
  </si>
  <si>
    <t>putative 2-hydroxyacyl-CoA dehydratase activator YjiL</t>
  </si>
  <si>
    <t>KP1_RS03460</t>
  </si>
  <si>
    <t>double-cubane-cluster-containing anaerobic reductase</t>
  </si>
  <si>
    <t>KP1_RS03470</t>
  </si>
  <si>
    <t>mdtM</t>
  </si>
  <si>
    <t>multidrug efflux MFS transporter MdtM</t>
  </si>
  <si>
    <t>KP1_RS03475</t>
  </si>
  <si>
    <t>DUF445 domain-containing protein</t>
  </si>
  <si>
    <t>KP1_RS03490</t>
  </si>
  <si>
    <t>Rpn family recombination-promoting nuclease/putative transposase</t>
  </si>
  <si>
    <t>KP1_RS03495</t>
  </si>
  <si>
    <t>NAD-dependent succinate-semialdehyde dehydrogenase</t>
  </si>
  <si>
    <t>KP1_RS03500</t>
  </si>
  <si>
    <t>YfaZ family outer membrane protein</t>
  </si>
  <si>
    <t>KP1_RS03505</t>
  </si>
  <si>
    <t>yjiA</t>
  </si>
  <si>
    <t>GTPase</t>
  </si>
  <si>
    <t>KP1_RS03510</t>
  </si>
  <si>
    <t>YbdD/YjiX family protein</t>
  </si>
  <si>
    <t>KP1_RS03525</t>
  </si>
  <si>
    <t>ascBF operon repressor</t>
  </si>
  <si>
    <t>KP1_RS03530</t>
  </si>
  <si>
    <t>4-hydroxyphenylacetate 3-monooxygenase reductase subunit</t>
  </si>
  <si>
    <t>KP1_RS03550</t>
  </si>
  <si>
    <t>hpaI</t>
  </si>
  <si>
    <t>4-hydroxy-2-oxoheptanedioate aldolase</t>
  </si>
  <si>
    <t>KP1_RS03555</t>
  </si>
  <si>
    <t>hpaH</t>
  </si>
  <si>
    <t>2-oxo-hepta-3-ene-1,7-dioic acid hydratase</t>
  </si>
  <si>
    <t>KP1_RS03560</t>
  </si>
  <si>
    <t>5-carboxymethyl-2-hydroxymuconate Delta-isomerase</t>
  </si>
  <si>
    <t>KP1_RS03565</t>
  </si>
  <si>
    <t>hpaD</t>
  </si>
  <si>
    <t>3,4-dihydroxyphenylacetate 2,3-dioxygenase</t>
  </si>
  <si>
    <t>KP1_RS03570</t>
  </si>
  <si>
    <t>hpaE</t>
  </si>
  <si>
    <t>5-carboxymethyl-2-hydroxymuconate semialdehyde dehydrogenase</t>
  </si>
  <si>
    <t>KP1_RS03575</t>
  </si>
  <si>
    <t>fumarylacetoacetate hydrolase family protein</t>
  </si>
  <si>
    <t>KP1_RS03580</t>
  </si>
  <si>
    <t>KP1_RS03590</t>
  </si>
  <si>
    <t>hpaR</t>
  </si>
  <si>
    <t>homoprotocatechuate degradation operon regulator HpaR</t>
  </si>
  <si>
    <t>KP1_RS03635</t>
  </si>
  <si>
    <t>2-dehydro-3-deoxygalactonokinase</t>
  </si>
  <si>
    <t>KP1_RS03640</t>
  </si>
  <si>
    <t>2-dehydro-3-deoxy-6-phosphogalactonate aldolase</t>
  </si>
  <si>
    <t>KP1_RS03685</t>
  </si>
  <si>
    <t>SIS domain-containing protein</t>
  </si>
  <si>
    <t>KP1_RS03690</t>
  </si>
  <si>
    <t>KP1_RS03695</t>
  </si>
  <si>
    <t>KP1_RS03715</t>
  </si>
  <si>
    <t>dnaT</t>
  </si>
  <si>
    <t>primosomal protein DnaT</t>
  </si>
  <si>
    <t>KP1_RS03720</t>
  </si>
  <si>
    <t>threonine/serine exporter</t>
  </si>
  <si>
    <t>KP1_RS03745</t>
  </si>
  <si>
    <t>KP1_RS03750</t>
  </si>
  <si>
    <t>bglJ</t>
  </si>
  <si>
    <t>DNA-binding transcriptional activator BglJ</t>
  </si>
  <si>
    <t>KP1_RS03780</t>
  </si>
  <si>
    <t>DUF1435 domain-containing protein</t>
  </si>
  <si>
    <t>KP1_RS03805</t>
  </si>
  <si>
    <t>DNA polymerase III subunit psi</t>
  </si>
  <si>
    <t>KP1_RS03810</t>
  </si>
  <si>
    <t>rimI</t>
  </si>
  <si>
    <t>ribosomal protein S18-alanine N-acetyltransferase</t>
  </si>
  <si>
    <t>KP1_RS03815</t>
  </si>
  <si>
    <t>yjjG</t>
  </si>
  <si>
    <t>pyrimidine 5'-nucleotidase</t>
  </si>
  <si>
    <t>KP1_RS03825</t>
  </si>
  <si>
    <t>osmY</t>
  </si>
  <si>
    <t>molecular chaperone OsmY</t>
  </si>
  <si>
    <t>KP1_RS03835</t>
  </si>
  <si>
    <t>patatin family protein</t>
  </si>
  <si>
    <t>KP1_RS03840</t>
  </si>
  <si>
    <t>metal-dependent hydrolase</t>
  </si>
  <si>
    <t>KP1_RS03865</t>
  </si>
  <si>
    <t>deoD</t>
  </si>
  <si>
    <t>purine-nucleoside phosphorylase</t>
  </si>
  <si>
    <t>KP1_RS03875</t>
  </si>
  <si>
    <t>YtjB family periplasmic protein</t>
  </si>
  <si>
    <t>KP1_RS03895</t>
  </si>
  <si>
    <t>ettA</t>
  </si>
  <si>
    <t>energy-dependent translational throttle protein EttA</t>
  </si>
  <si>
    <t>KP1_RS03905</t>
  </si>
  <si>
    <t>trpR</t>
  </si>
  <si>
    <t>trp operon repressor</t>
  </si>
  <si>
    <t>KP1_RS03945</t>
  </si>
  <si>
    <t>arcA</t>
  </si>
  <si>
    <t>two-component system response regulator ArcA</t>
  </si>
  <si>
    <t>KP1_RS03950</t>
  </si>
  <si>
    <t>tRNA/rRNA methyltransferase</t>
  </si>
  <si>
    <t>KP1_RS03970</t>
  </si>
  <si>
    <t>thrC</t>
  </si>
  <si>
    <t>threonine synthase</t>
  </si>
  <si>
    <t>KP1_RS03975</t>
  </si>
  <si>
    <t>KP1_RS03990</t>
  </si>
  <si>
    <t>tal</t>
  </si>
  <si>
    <t>transaldolase</t>
  </si>
  <si>
    <t>KP1_RS04005</t>
  </si>
  <si>
    <t>satP</t>
  </si>
  <si>
    <t>acetate uptake transporter</t>
  </si>
  <si>
    <t>KP1_RS04015</t>
  </si>
  <si>
    <t>DUF2541 family protein</t>
  </si>
  <si>
    <t>KP1_RS04020</t>
  </si>
  <si>
    <t>dnaK</t>
  </si>
  <si>
    <t>molecular chaperone DnaK</t>
  </si>
  <si>
    <t>KP1_RS04025</t>
  </si>
  <si>
    <t>dnaJ</t>
  </si>
  <si>
    <t>molecular chaperone DnaJ</t>
  </si>
  <si>
    <t>KP1_RS04045</t>
  </si>
  <si>
    <t>rpsT</t>
  </si>
  <si>
    <t>30S ribosomal protein S20</t>
  </si>
  <si>
    <t>KP1_RS04050</t>
  </si>
  <si>
    <t>ribF</t>
  </si>
  <si>
    <t>bifunctional riboflavin kinase/FAD synthetase</t>
  </si>
  <si>
    <t>KP1_RS04055</t>
  </si>
  <si>
    <t>ileS</t>
  </si>
  <si>
    <t>isoleucine--tRNA ligase</t>
  </si>
  <si>
    <t>KP1_RS04060</t>
  </si>
  <si>
    <t>lspA</t>
  </si>
  <si>
    <t>signal peptidase II</t>
  </si>
  <si>
    <t>KP1_RS04110</t>
  </si>
  <si>
    <t>carA</t>
  </si>
  <si>
    <t>glutamine-hydrolyzing carbamoyl-phosphate synthase small subunit</t>
  </si>
  <si>
    <t>KP1_RS04115</t>
  </si>
  <si>
    <t>carB</t>
  </si>
  <si>
    <t>carbamoyl-phosphate synthase large subunit</t>
  </si>
  <si>
    <t>KP1_RS04130</t>
  </si>
  <si>
    <t>kefC</t>
  </si>
  <si>
    <t>glutathione-regulated potassium-efflux system protein KefC</t>
  </si>
  <si>
    <t>KP1_RS04135</t>
  </si>
  <si>
    <t>folA</t>
  </si>
  <si>
    <t>type 3 dihydrofolate reductase</t>
  </si>
  <si>
    <t>KP1_RS04140</t>
  </si>
  <si>
    <t>apaH</t>
  </si>
  <si>
    <t>bis(5'-nucleosyl)-tetraphosphatase (symmetrical) ApaH</t>
  </si>
  <si>
    <t>KP1_RS04155</t>
  </si>
  <si>
    <t>pdxA</t>
  </si>
  <si>
    <t>4-hydroxythreonine-4-phosphate dehydrogenase PdxA</t>
  </si>
  <si>
    <t>KP1_RS04165</t>
  </si>
  <si>
    <t>lptD</t>
  </si>
  <si>
    <t>LPS assembly protein LptD</t>
  </si>
  <si>
    <t>KP1_RS04175</t>
  </si>
  <si>
    <t>response regulator</t>
  </si>
  <si>
    <t>KP1_RS04185</t>
  </si>
  <si>
    <t>2-hydroxycarboxylate transporter family protein</t>
  </si>
  <si>
    <t>KP1_RS04200</t>
  </si>
  <si>
    <t>rluA</t>
  </si>
  <si>
    <t>bifunctional tRNA pseudouridine(32) synthase/23S rRNA pseudouridine(746) synthase RluA</t>
  </si>
  <si>
    <t>KP1_RS04205</t>
  </si>
  <si>
    <t>rapA</t>
  </si>
  <si>
    <t>RNA polymerase-associated protein RapA</t>
  </si>
  <si>
    <t>KP1_RS04210</t>
  </si>
  <si>
    <t>polB</t>
  </si>
  <si>
    <t>DNA polymerase II</t>
  </si>
  <si>
    <t>KP1_RS04215</t>
  </si>
  <si>
    <t>araD</t>
  </si>
  <si>
    <t>L-ribulose-5-phosphate 4-epimerase</t>
  </si>
  <si>
    <t>KP1_RS04220</t>
  </si>
  <si>
    <t>araA</t>
  </si>
  <si>
    <t>L-arabinose isomerase</t>
  </si>
  <si>
    <t>KP1_RS04235</t>
  </si>
  <si>
    <t>araC</t>
  </si>
  <si>
    <t>arabinose operon transcriptional regulator AraC</t>
  </si>
  <si>
    <t>KP1_RS04245</t>
  </si>
  <si>
    <t>thiQ</t>
  </si>
  <si>
    <t>thiamine ABC transporter ATP-binding protein ThiQ</t>
  </si>
  <si>
    <t>KP1_RS04250</t>
  </si>
  <si>
    <t>thiP</t>
  </si>
  <si>
    <t>thiamine/thiamine pyrophosphate ABC transporter permease ThiP</t>
  </si>
  <si>
    <t>KP1_RS04260</t>
  </si>
  <si>
    <t>sgrR</t>
  </si>
  <si>
    <t>HTH-type transcriptional regulator SgrR</t>
  </si>
  <si>
    <t>KP1_RS04275</t>
  </si>
  <si>
    <t>sugar efflux transporter</t>
  </si>
  <si>
    <t>KP1_RS04315</t>
  </si>
  <si>
    <t>leuC</t>
  </si>
  <si>
    <t>3-isopropylmalate dehydratase large subunit</t>
  </si>
  <si>
    <t>KP1_RS04320</t>
  </si>
  <si>
    <t>leuB</t>
  </si>
  <si>
    <t>3-isopropylmalate dehydrogenase</t>
  </si>
  <si>
    <t>KP1_RS04325</t>
  </si>
  <si>
    <t>leuA</t>
  </si>
  <si>
    <t>2-isopropylmalate synthase</t>
  </si>
  <si>
    <t>KP1_RS04335</t>
  </si>
  <si>
    <t>leuO</t>
  </si>
  <si>
    <t>transcriptional regulator LeuO</t>
  </si>
  <si>
    <t>KP1_RS04340</t>
  </si>
  <si>
    <t>ilvI</t>
  </si>
  <si>
    <t>acetolactate synthase 3 large subunit</t>
  </si>
  <si>
    <t>KP1_RS04345</t>
  </si>
  <si>
    <t>ilvN</t>
  </si>
  <si>
    <t>acetolactate synthase small subunit</t>
  </si>
  <si>
    <t>KP1_RS04350</t>
  </si>
  <si>
    <t>cra</t>
  </si>
  <si>
    <t>catabolite repressor/activator</t>
  </si>
  <si>
    <t>KP1_RS04370</t>
  </si>
  <si>
    <t>peptidoglycan glycosyltransferase FtsI</t>
  </si>
  <si>
    <t>KP1_RS04375</t>
  </si>
  <si>
    <t>murE</t>
  </si>
  <si>
    <t>UDP-N-acetylmuramoyl-L-alanyl-D-glutamate--2, 6-diaminopimelate ligase</t>
  </si>
  <si>
    <t>KP1_RS04380</t>
  </si>
  <si>
    <t>murF</t>
  </si>
  <si>
    <t>UDP-N-acetylmuramoyl-tripeptide--D-alanyl-D- alanine ligase</t>
  </si>
  <si>
    <t>KP1_RS04385</t>
  </si>
  <si>
    <t>mraY</t>
  </si>
  <si>
    <t>phospho-N-acetylmuramoyl-pentapeptide- transferase</t>
  </si>
  <si>
    <t>KP1_RS04390</t>
  </si>
  <si>
    <t>murD</t>
  </si>
  <si>
    <t>UDP-N-acetylmuramoyl-L-alanine--D-glutamate ligase</t>
  </si>
  <si>
    <t>KP1_RS04395</t>
  </si>
  <si>
    <t>ftsW</t>
  </si>
  <si>
    <t>cell division protein FtsW</t>
  </si>
  <si>
    <t>KP1_RS04405</t>
  </si>
  <si>
    <t>murC</t>
  </si>
  <si>
    <t>UDP-N-acetylmuramate--L-alanine ligase</t>
  </si>
  <si>
    <t>KP1_RS04410</t>
  </si>
  <si>
    <t>D-alanine--D-alanine ligase</t>
  </si>
  <si>
    <t>KP1_RS04415</t>
  </si>
  <si>
    <t>ftsQ</t>
  </si>
  <si>
    <t>cell division protein FtsQ</t>
  </si>
  <si>
    <t>KP1_RS04430</t>
  </si>
  <si>
    <t>lpxC</t>
  </si>
  <si>
    <t>UDP-3-O-acyl-N-acetylglucosamine deacetylase</t>
  </si>
  <si>
    <t>KP1_RS04435</t>
  </si>
  <si>
    <t>secM</t>
  </si>
  <si>
    <t>secA translation cis-regulator SecM</t>
  </si>
  <si>
    <t>KP1_RS04440</t>
  </si>
  <si>
    <t>secA</t>
  </si>
  <si>
    <t>preprotein translocase subunit SecA</t>
  </si>
  <si>
    <t>KP1_RS04445</t>
  </si>
  <si>
    <t>mutT</t>
  </si>
  <si>
    <t>8-oxo-dGTP diphosphatase MutT</t>
  </si>
  <si>
    <t>KP1_RS04450</t>
  </si>
  <si>
    <t>yacG</t>
  </si>
  <si>
    <t>DNA gyrase inhibitor YacG</t>
  </si>
  <si>
    <t>KP1_RS04455</t>
  </si>
  <si>
    <t>zapD</t>
  </si>
  <si>
    <t>cell division protein ZapD</t>
  </si>
  <si>
    <t>KP1_RS04470</t>
  </si>
  <si>
    <t>GMP reductase</t>
  </si>
  <si>
    <t>KP1_RS04480</t>
  </si>
  <si>
    <t>gspE</t>
  </si>
  <si>
    <t>type II secretion system protein GspE</t>
  </si>
  <si>
    <t>KP1_RS04485</t>
  </si>
  <si>
    <t>ppdD</t>
  </si>
  <si>
    <t>prepilin peptidase-dependent pilin</t>
  </si>
  <si>
    <t>KP1_RS04505</t>
  </si>
  <si>
    <t>family 43 glycosylhydrolase</t>
  </si>
  <si>
    <t>KP1_RS04515</t>
  </si>
  <si>
    <t>aroP</t>
  </si>
  <si>
    <t>aromatic amino acid transporter AroP</t>
  </si>
  <si>
    <t>KP1_RS04530</t>
  </si>
  <si>
    <t>aceE</t>
  </si>
  <si>
    <t>pyruvate dehydrogenase (acetyl-transferring), homodimeric type</t>
  </si>
  <si>
    <t>KP1_RS04535</t>
  </si>
  <si>
    <t>aceF</t>
  </si>
  <si>
    <t>pyruvate dehydrogenase complex dihydrolipoyllysine-residue acetyltransferase</t>
  </si>
  <si>
    <t>KP1_RS04540</t>
  </si>
  <si>
    <t>lpdA</t>
  </si>
  <si>
    <t>dihydrolipoyl dehydrogenase</t>
  </si>
  <si>
    <t>KP1_RS04550</t>
  </si>
  <si>
    <t>DUF2950 family protein</t>
  </si>
  <si>
    <t>KP1_RS04565</t>
  </si>
  <si>
    <t>acnB</t>
  </si>
  <si>
    <t>bifunctional aconitate hydratase 2/2-methylisocitrate dehydratase</t>
  </si>
  <si>
    <t>KP1_RS04575</t>
  </si>
  <si>
    <t>speD</t>
  </si>
  <si>
    <t>adenosylmethionine decarboxylase</t>
  </si>
  <si>
    <t>KP1_RS04590</t>
  </si>
  <si>
    <t>KP1_RS04595</t>
  </si>
  <si>
    <t>YacC family pilotin-like protein</t>
  </si>
  <si>
    <t>KP1_RS04605</t>
  </si>
  <si>
    <t>glucose/quinate/shikimate family membrane-bound PQQ-dependent dehydrogenase</t>
  </si>
  <si>
    <t>KP1_RS04620</t>
  </si>
  <si>
    <t>can</t>
  </si>
  <si>
    <t>carbonate dehydratase</t>
  </si>
  <si>
    <t>KP1_RS04630</t>
  </si>
  <si>
    <t>KP1_RS04660</t>
  </si>
  <si>
    <t>folK</t>
  </si>
  <si>
    <t>2-amino-4-hydroxy-6- hydroxymethyldihydropteridine diphosphokinase</t>
  </si>
  <si>
    <t>KP1_RS04670</t>
  </si>
  <si>
    <t>gluQRS</t>
  </si>
  <si>
    <t>tRNA glutamyl-Q(34) synthetase GluQRS</t>
  </si>
  <si>
    <t>KP1_RS04675</t>
  </si>
  <si>
    <t>dksA</t>
  </si>
  <si>
    <t>RNA polymerase-binding protein DksA</t>
  </si>
  <si>
    <t>KP1_RS04735</t>
  </si>
  <si>
    <t>gspG</t>
  </si>
  <si>
    <t>type II secretion system major pseudopilin GspG</t>
  </si>
  <si>
    <t>KP1_RS04745</t>
  </si>
  <si>
    <t>type II secretion system ATPase GspE</t>
  </si>
  <si>
    <t>KP1_RS04750</t>
  </si>
  <si>
    <t>pulD</t>
  </si>
  <si>
    <t>GspD family T2SS secretin variant PulD</t>
  </si>
  <si>
    <t>KP1_RS04755</t>
  </si>
  <si>
    <t>gspC</t>
  </si>
  <si>
    <t>type II secretion system protein GspC</t>
  </si>
  <si>
    <t>KP1_RS04780</t>
  </si>
  <si>
    <t>gspB</t>
  </si>
  <si>
    <t>type II secretion system assembly factor GspB</t>
  </si>
  <si>
    <t>KP1_RS04785</t>
  </si>
  <si>
    <t>gspS</t>
  </si>
  <si>
    <t>type II secretion system pilot lipoprotein GspS</t>
  </si>
  <si>
    <t>KP1_RS04805</t>
  </si>
  <si>
    <t>fhuA</t>
  </si>
  <si>
    <t>ferrichrome porin FhuA</t>
  </si>
  <si>
    <t>KP1_RS04830</t>
  </si>
  <si>
    <t>clcA</t>
  </si>
  <si>
    <t>H(+)/Cl(-) exchange transporter ClcA</t>
  </si>
  <si>
    <t>KP1_RS04835</t>
  </si>
  <si>
    <t>erpA</t>
  </si>
  <si>
    <t>iron-sulfur cluster insertion protein ErpA</t>
  </si>
  <si>
    <t>KP1_RS04860</t>
  </si>
  <si>
    <t>degP</t>
  </si>
  <si>
    <t>serine endoprotease DegP</t>
  </si>
  <si>
    <t>KP1_RS04870</t>
  </si>
  <si>
    <t>DUF3461 family protein</t>
  </si>
  <si>
    <t>KP1_RS04880</t>
  </si>
  <si>
    <t>glnD</t>
  </si>
  <si>
    <t>bifunctional uridylyltransferase/uridylyl-removing protein GlnD</t>
  </si>
  <si>
    <t>KP1_RS04890</t>
  </si>
  <si>
    <t>rpsB</t>
  </si>
  <si>
    <t>30S ribosomal protein S2</t>
  </si>
  <si>
    <t>KP1_RS04915</t>
  </si>
  <si>
    <t>ispU</t>
  </si>
  <si>
    <t>(2E,6E)-farnesyl-diphosphate-specific ditrans,polycis-undecaprenyl-diphosphate synthase</t>
  </si>
  <si>
    <t>KP1_RS04920</t>
  </si>
  <si>
    <t>cdsA</t>
  </si>
  <si>
    <t>phosphatidate cytidylyltransferase</t>
  </si>
  <si>
    <t>KP1_RS04925</t>
  </si>
  <si>
    <t>rseP</t>
  </si>
  <si>
    <t>sigma E protease regulator RseP</t>
  </si>
  <si>
    <t>KP1_RS04935</t>
  </si>
  <si>
    <t>skp</t>
  </si>
  <si>
    <t>molecular chaperone Skp</t>
  </si>
  <si>
    <t>KP1_RS04940</t>
  </si>
  <si>
    <t>lpxD</t>
  </si>
  <si>
    <t>UDP-3-O-(3-hydroxymyristoyl)glucosamine N-acyltransferase</t>
  </si>
  <si>
    <t>KP1_RS04960</t>
  </si>
  <si>
    <t>rnhB</t>
  </si>
  <si>
    <t>ribonuclease HII</t>
  </si>
  <si>
    <t>KP1_RS04965</t>
  </si>
  <si>
    <t>dnaE</t>
  </si>
  <si>
    <t>DNA polymerase III subunit alpha</t>
  </si>
  <si>
    <t>KP1_RS04990</t>
  </si>
  <si>
    <t>rof</t>
  </si>
  <si>
    <t>Rho-binding antiterminator</t>
  </si>
  <si>
    <t>KP1_RS04995</t>
  </si>
  <si>
    <t>YaeP family protein</t>
  </si>
  <si>
    <t>KP1_RS05000</t>
  </si>
  <si>
    <t>YaeQ family protein</t>
  </si>
  <si>
    <t>KP1_RS05005</t>
  </si>
  <si>
    <t>arfB</t>
  </si>
  <si>
    <t>alternative ribosome rescue aminoacyl-tRNA hydrolase ArfB</t>
  </si>
  <si>
    <t>KP1_RS05010</t>
  </si>
  <si>
    <t>nlpE</t>
  </si>
  <si>
    <t>envelope stress response activation lipoprotein NlpE</t>
  </si>
  <si>
    <t>KP1_RS05020</t>
  </si>
  <si>
    <t>proS</t>
  </si>
  <si>
    <t>proline--tRNA ligase</t>
  </si>
  <si>
    <t>KP1_RS05035</t>
  </si>
  <si>
    <t>metQ</t>
  </si>
  <si>
    <t>methionine ABC transporter substrate-binding lipoprotein MetQ</t>
  </si>
  <si>
    <t>KP1_RS05040</t>
  </si>
  <si>
    <t>methionine ABC transporter permease MetI</t>
  </si>
  <si>
    <t>KP1_RS05090</t>
  </si>
  <si>
    <t>yafC</t>
  </si>
  <si>
    <t>DNA-binding transcriptional regulator YafC</t>
  </si>
  <si>
    <t>KP1_RS05100</t>
  </si>
  <si>
    <t>endonuclease/exonuclease/phosphatase family protein</t>
  </si>
  <si>
    <t>KP1_RS05105</t>
  </si>
  <si>
    <t>class I SAM-dependent methyltransferase</t>
  </si>
  <si>
    <t>KP1_RS05125</t>
  </si>
  <si>
    <t>rnhA</t>
  </si>
  <si>
    <t>ribonuclease HI</t>
  </si>
  <si>
    <t>KP1_RS05140</t>
  </si>
  <si>
    <t>KP1_RS05150</t>
  </si>
  <si>
    <t>amidohydrolase</t>
  </si>
  <si>
    <t>KP1_RS05155</t>
  </si>
  <si>
    <t>fadE</t>
  </si>
  <si>
    <t>acyl-CoA dehydrogenase FadE</t>
  </si>
  <si>
    <t>KP1_RS05180</t>
  </si>
  <si>
    <t>Na(+)-translocating NADH-quinone reductase subunit A</t>
  </si>
  <si>
    <t>KP1_RS05200</t>
  </si>
  <si>
    <t>nqrE</t>
  </si>
  <si>
    <t>NADH:ubiquinone reductase (Na(+)-transporting) subunit E</t>
  </si>
  <si>
    <t>KP1_RS05205</t>
  </si>
  <si>
    <t>nqrF</t>
  </si>
  <si>
    <t>NADH:ubiquinone reductase (Na(+)-transporting) subunit F</t>
  </si>
  <si>
    <t>KP1_RS05210</t>
  </si>
  <si>
    <t>nqrM</t>
  </si>
  <si>
    <t>(Na+)-NQR maturation NqrM</t>
  </si>
  <si>
    <t>KP1_RS05220</t>
  </si>
  <si>
    <t>dinB</t>
  </si>
  <si>
    <t>DNA polymerase IV</t>
  </si>
  <si>
    <t>KP1_RS05225</t>
  </si>
  <si>
    <t>GNAT family N-acetyltransferase</t>
  </si>
  <si>
    <t>KP1_RS05230</t>
  </si>
  <si>
    <t>pepD</t>
  </si>
  <si>
    <t>cytosol nonspecific dipeptidase</t>
  </si>
  <si>
    <t>KP1_RS05235</t>
  </si>
  <si>
    <t>gpt</t>
  </si>
  <si>
    <t>xanthine phosphoribosyltransferase</t>
  </si>
  <si>
    <t>KP1_RS05255</t>
  </si>
  <si>
    <t>gabP</t>
  </si>
  <si>
    <t>GABA permease</t>
  </si>
  <si>
    <t>KP1_RS05260</t>
  </si>
  <si>
    <t>gabT</t>
  </si>
  <si>
    <t>4-aminobutyrate--2-oxoglutarate transaminase</t>
  </si>
  <si>
    <t>KP1_RS05265</t>
  </si>
  <si>
    <t>gabD</t>
  </si>
  <si>
    <t>NADP-dependent succinate-semialdehyde dehydrogenase</t>
  </si>
  <si>
    <t>KP1_RS05270</t>
  </si>
  <si>
    <t>lhgO</t>
  </si>
  <si>
    <t>L-2-hydroxyglutarate oxidase</t>
  </si>
  <si>
    <t>KP1_RS05275</t>
  </si>
  <si>
    <t>glaH</t>
  </si>
  <si>
    <t>glutarate dioxygenase GlaH</t>
  </si>
  <si>
    <t>KP1_RS05280</t>
  </si>
  <si>
    <t>YjhX family toxin</t>
  </si>
  <si>
    <t>KP1_RS05285</t>
  </si>
  <si>
    <t>KP1_RS05290</t>
  </si>
  <si>
    <t>glutathione S-transferase family protein</t>
  </si>
  <si>
    <t>KP1_RS05300</t>
  </si>
  <si>
    <t>2-hydroxyacid dehydrogenase</t>
  </si>
  <si>
    <t>KP1_RS05305</t>
  </si>
  <si>
    <t>SDR family oxidoreductase</t>
  </si>
  <si>
    <t>KP1_RS05325</t>
  </si>
  <si>
    <t>zinc ribbon domain-containing protein</t>
  </si>
  <si>
    <t>KP1_RS05350</t>
  </si>
  <si>
    <t>KP1_RS05355</t>
  </si>
  <si>
    <t>IS3 family transposase</t>
  </si>
  <si>
    <t>KP1_RS05365</t>
  </si>
  <si>
    <t>KP1_RS05370</t>
  </si>
  <si>
    <t>KP1_RS05375</t>
  </si>
  <si>
    <t>Arm DNA-binding domain-containing protein</t>
  </si>
  <si>
    <t>KP1_RS05400</t>
  </si>
  <si>
    <t>phoE</t>
  </si>
  <si>
    <t>phosphoporin PhoE</t>
  </si>
  <si>
    <t>KP1_RS05410</t>
  </si>
  <si>
    <t>KP1_RS05430</t>
  </si>
  <si>
    <t>phnE</t>
  </si>
  <si>
    <t>phosphonate ABC transporter, permease protein PhnE</t>
  </si>
  <si>
    <t>KP1_RS05435</t>
  </si>
  <si>
    <t>phnD</t>
  </si>
  <si>
    <t>phosphonate ABC transporter substrate-binding protein</t>
  </si>
  <si>
    <t>KP1_RS05440</t>
  </si>
  <si>
    <t>phnC</t>
  </si>
  <si>
    <t>phosphonate ABC transporter ATP-binding protein</t>
  </si>
  <si>
    <t>KP1_RS05445</t>
  </si>
  <si>
    <t>KP1_RS05450</t>
  </si>
  <si>
    <t>ecpA</t>
  </si>
  <si>
    <t>common pilus major fimbrillin subunit EcpA</t>
  </si>
  <si>
    <t>KP1_RS05480</t>
  </si>
  <si>
    <t>amino acid ABC transporter permease</t>
  </si>
  <si>
    <t>KP1_RS05485</t>
  </si>
  <si>
    <t>amino acid ABC transporter ATP-binding protein</t>
  </si>
  <si>
    <t>KP1_RS05490</t>
  </si>
  <si>
    <t>KP1_RS05530</t>
  </si>
  <si>
    <t>eutC</t>
  </si>
  <si>
    <t>ethanolamine ammonia-lyase subunit EutC</t>
  </si>
  <si>
    <t>KP1_RS05535</t>
  </si>
  <si>
    <t>ethanolamine ammonia-lyase subunit EutB</t>
  </si>
  <si>
    <t>KP1_RS05560</t>
  </si>
  <si>
    <t>tauA</t>
  </si>
  <si>
    <t>taurine ABC transporter substrate-binding protein</t>
  </si>
  <si>
    <t>KP1_RS05565</t>
  </si>
  <si>
    <t>tauB</t>
  </si>
  <si>
    <t>taurine ABC transporter ATP-binding subunit</t>
  </si>
  <si>
    <t>KP1_RS05570</t>
  </si>
  <si>
    <t>tauC</t>
  </si>
  <si>
    <t>taurine ABC transporter permease TauC</t>
  </si>
  <si>
    <t>KP1_RS05580</t>
  </si>
  <si>
    <t>GNAT family N-acyltransferase</t>
  </si>
  <si>
    <t>KP1_RS05595</t>
  </si>
  <si>
    <t>isochorismatase family protein</t>
  </si>
  <si>
    <t>KP1_RS05600</t>
  </si>
  <si>
    <t>sbmA</t>
  </si>
  <si>
    <t>peptide antibiotic transporter SbmA</t>
  </si>
  <si>
    <t>KP1_RS05615</t>
  </si>
  <si>
    <t>DUF2754 family protein</t>
  </si>
  <si>
    <t>KP1_RS05635</t>
  </si>
  <si>
    <t>iraP</t>
  </si>
  <si>
    <t>anti-adapter protein IraP</t>
  </si>
  <si>
    <t>KP1_RS05640</t>
  </si>
  <si>
    <t>phoA</t>
  </si>
  <si>
    <t>alkaline phosphatase</t>
  </si>
  <si>
    <t>KP1_RS05645</t>
  </si>
  <si>
    <t>PsiF family protein</t>
  </si>
  <si>
    <t>KP1_RS05655</t>
  </si>
  <si>
    <t>YaiI/YqxD family protein</t>
  </si>
  <si>
    <t>KP1_RS05665</t>
  </si>
  <si>
    <t>aroL</t>
  </si>
  <si>
    <t>shikimate kinase AroL</t>
  </si>
  <si>
    <t>KP1_RS05675</t>
  </si>
  <si>
    <t>AroM family protein</t>
  </si>
  <si>
    <t>KP1_RS05685</t>
  </si>
  <si>
    <t>rdgC</t>
  </si>
  <si>
    <t>recombination-associated protein RdgC</t>
  </si>
  <si>
    <t>KP1_RS05695</t>
  </si>
  <si>
    <t>sbcC</t>
  </si>
  <si>
    <t>exonuclease subunit SbcC</t>
  </si>
  <si>
    <t>KP1_RS05705</t>
  </si>
  <si>
    <t>phoB</t>
  </si>
  <si>
    <t>phosphate response regulator transcription factor PhoB</t>
  </si>
  <si>
    <t>KP1_RS05710</t>
  </si>
  <si>
    <t>phoR</t>
  </si>
  <si>
    <t>phosphate regulon sensor histidine kinase PhoR</t>
  </si>
  <si>
    <t>KP1_RS05715</t>
  </si>
  <si>
    <t>brnQ</t>
  </si>
  <si>
    <t>branched-chain amino acid transporter carrier protein BrnQ</t>
  </si>
  <si>
    <t>KP1_RS05745</t>
  </si>
  <si>
    <t>KP1_RS05750</t>
  </si>
  <si>
    <t>fba</t>
  </si>
  <si>
    <t>class II fructose-1,6-bisphosphate aldolase</t>
  </si>
  <si>
    <t>KP1_RS05755</t>
  </si>
  <si>
    <t>PfkB family carbohydrate kinase</t>
  </si>
  <si>
    <t>KP1_RS05760</t>
  </si>
  <si>
    <t>KP1_RS05765</t>
  </si>
  <si>
    <t>KP1_RS05770</t>
  </si>
  <si>
    <t>PTS sugar transporter subunit IIA</t>
  </si>
  <si>
    <t>KP1_RS05780</t>
  </si>
  <si>
    <t>peroxiredoxin</t>
  </si>
  <si>
    <t>KP1_RS05795</t>
  </si>
  <si>
    <t>queA</t>
  </si>
  <si>
    <t>tRNA preQ1(34) S-adenosylmethionine ribosyltransferase-isomerase QueA</t>
  </si>
  <si>
    <t>KP1_RS05800</t>
  </si>
  <si>
    <t>tgt</t>
  </si>
  <si>
    <t>tRNA guanosine(34) transglycosylase Tgt</t>
  </si>
  <si>
    <t>KP1_RS05805</t>
  </si>
  <si>
    <t>yajC</t>
  </si>
  <si>
    <t>preprotein translocase subunit YajC</t>
  </si>
  <si>
    <t>KP1_RS05815</t>
  </si>
  <si>
    <t>secF</t>
  </si>
  <si>
    <t>protein translocase subunit SecF</t>
  </si>
  <si>
    <t>KP1_RS05840</t>
  </si>
  <si>
    <t>nrdR</t>
  </si>
  <si>
    <t>transcriptional regulator NrdR</t>
  </si>
  <si>
    <t>KP1_RS05850</t>
  </si>
  <si>
    <t>ribE</t>
  </si>
  <si>
    <t>6,7-dimethyl-8-ribityllumazine synthase</t>
  </si>
  <si>
    <t>KP1_RS05865</t>
  </si>
  <si>
    <t>pgpA</t>
  </si>
  <si>
    <t>phosphatidylglycerophosphatase A</t>
  </si>
  <si>
    <t>KP1_RS05870</t>
  </si>
  <si>
    <t>aldo/keto reductase</t>
  </si>
  <si>
    <t>KP1_RS05875</t>
  </si>
  <si>
    <t>dxs</t>
  </si>
  <si>
    <t>1-deoxy-D-xylulose-5-phosphate synthase</t>
  </si>
  <si>
    <t>KP1_RS05885</t>
  </si>
  <si>
    <t>xseB</t>
  </si>
  <si>
    <t>exodeoxyribonuclease VII small subunit</t>
  </si>
  <si>
    <t>KP1_RS05905</t>
  </si>
  <si>
    <t>panE</t>
  </si>
  <si>
    <t>2-dehydropantoate 2-reductase</t>
  </si>
  <si>
    <t>KP1_RS05910</t>
  </si>
  <si>
    <t>YajQ family cyclic di-GMP-binding protein</t>
  </si>
  <si>
    <t>KP1_RS05920</t>
  </si>
  <si>
    <t>KP1_RS05955</t>
  </si>
  <si>
    <t>IclR family transcriptional regulator C-terminal domain-containing protein</t>
  </si>
  <si>
    <t>KP1_RS05960</t>
  </si>
  <si>
    <t>KP1_RS05965</t>
  </si>
  <si>
    <t>cyoE</t>
  </si>
  <si>
    <t>heme o synthase</t>
  </si>
  <si>
    <t>KP1_RS05970</t>
  </si>
  <si>
    <t>cytochrome o ubiquinol oxidase subunit IV</t>
  </si>
  <si>
    <t>KP1_RS05975</t>
  </si>
  <si>
    <t>cytochrome o ubiquinol oxidase subunit III</t>
  </si>
  <si>
    <t>KP1_RS05980</t>
  </si>
  <si>
    <t>cyoB</t>
  </si>
  <si>
    <t>cytochrome o ubiquinol oxidase subunit I</t>
  </si>
  <si>
    <t>KP1_RS05990</t>
  </si>
  <si>
    <t>ampG</t>
  </si>
  <si>
    <t>muropeptide MFS transporter AmpG</t>
  </si>
  <si>
    <t>KP1_RS06000</t>
  </si>
  <si>
    <t>bolA</t>
  </si>
  <si>
    <t>transcriptional regulator BolA</t>
  </si>
  <si>
    <t>KP1_RS06010</t>
  </si>
  <si>
    <t>clpP</t>
  </si>
  <si>
    <t>ATP-dependent Clp endopeptidase proteolytic subunit ClpP</t>
  </si>
  <si>
    <t>KP1_RS06020</t>
  </si>
  <si>
    <t>lon</t>
  </si>
  <si>
    <t>endopeptidase La</t>
  </si>
  <si>
    <t>KP1_RS06025</t>
  </si>
  <si>
    <t>hupB</t>
  </si>
  <si>
    <t>nucleoid-associated protein HU-beta</t>
  </si>
  <si>
    <t>KP1_RS06035</t>
  </si>
  <si>
    <t>helix-hairpin-helix domain-containing protein</t>
  </si>
  <si>
    <t>KP1_RS06045</t>
  </si>
  <si>
    <t>queC</t>
  </si>
  <si>
    <t>7-cyano-7-deazaguanine synthase QueC</t>
  </si>
  <si>
    <t>KP1_RS06050</t>
  </si>
  <si>
    <t>SgrR family transcriptional regulator</t>
  </si>
  <si>
    <t>KP1_RS06065</t>
  </si>
  <si>
    <t>Lrp/AsnC family transcriptional regulator</t>
  </si>
  <si>
    <t>KP1_RS06070</t>
  </si>
  <si>
    <t>SmdA family multidrug ABC transporter permease/ATP-binding protein</t>
  </si>
  <si>
    <t>KP1_RS06080</t>
  </si>
  <si>
    <t>glnK</t>
  </si>
  <si>
    <t>P-II family nitrogen regulator</t>
  </si>
  <si>
    <t>KP1_RS06095</t>
  </si>
  <si>
    <t>YbaY family lipoprotein</t>
  </si>
  <si>
    <t>KP1_RS06105</t>
  </si>
  <si>
    <t>dTDP-glucose pyrophosphorylase</t>
  </si>
  <si>
    <t>KP1_RS06110</t>
  </si>
  <si>
    <t>KP1_RS06115</t>
  </si>
  <si>
    <t>KP1_RS06120</t>
  </si>
  <si>
    <t>PLP-dependent aminotransferase family protein</t>
  </si>
  <si>
    <t>KP1_RS06125</t>
  </si>
  <si>
    <t>membrane protein</t>
  </si>
  <si>
    <t>KP1_RS06130</t>
  </si>
  <si>
    <t>nickel/cobalt efflux protein RcnA</t>
  </si>
  <si>
    <t>KP1_RS06135</t>
  </si>
  <si>
    <t>metal/formaldehyde-sensitive transcriptional repressor</t>
  </si>
  <si>
    <t>KP1_RS06160</t>
  </si>
  <si>
    <t>KP1_RS06165</t>
  </si>
  <si>
    <t>KP1_RS06170</t>
  </si>
  <si>
    <t>arabinogalactan endo-beta-1,4-galactanase</t>
  </si>
  <si>
    <t>KP1_RS06185</t>
  </si>
  <si>
    <t>KP1_RS06200</t>
  </si>
  <si>
    <t>ykgO</t>
  </si>
  <si>
    <t>type B 50S ribosomal protein L36</t>
  </si>
  <si>
    <t>KP1_RS06205</t>
  </si>
  <si>
    <t>GNAT family protein</t>
  </si>
  <si>
    <t>KP1_RS06225</t>
  </si>
  <si>
    <t>maa</t>
  </si>
  <si>
    <t>maltose O-acetyltransferase</t>
  </si>
  <si>
    <t>KP1_RS06230</t>
  </si>
  <si>
    <t>hha</t>
  </si>
  <si>
    <t>HHA domain-containing protein</t>
  </si>
  <si>
    <t>KP1_RS06235</t>
  </si>
  <si>
    <t>tomB</t>
  </si>
  <si>
    <t>Hha toxicity modulator TomB</t>
  </si>
  <si>
    <t>KP1_RS06240</t>
  </si>
  <si>
    <t>acrB</t>
  </si>
  <si>
    <t>multidrug efflux RND transporter permease subunit AcrB</t>
  </si>
  <si>
    <t>KP1_RS06250</t>
  </si>
  <si>
    <t>acrR</t>
  </si>
  <si>
    <t>multidrug efflux transporter transcriptional repressor AcrR</t>
  </si>
  <si>
    <t>KP1_RS06260</t>
  </si>
  <si>
    <t>KP1_RS06265</t>
  </si>
  <si>
    <t>rsmS</t>
  </si>
  <si>
    <t>pleiotropic regulatory protein RsmS</t>
  </si>
  <si>
    <t>KP1_RS06270</t>
  </si>
  <si>
    <t>priC</t>
  </si>
  <si>
    <t>primosomal replication protein N''</t>
  </si>
  <si>
    <t>KP1_RS06280</t>
  </si>
  <si>
    <t>apt</t>
  </si>
  <si>
    <t>adenine phosphoribosyltransferase</t>
  </si>
  <si>
    <t>KP1_RS06300</t>
  </si>
  <si>
    <t>htpG</t>
  </si>
  <si>
    <t>molecular chaperone HtpG</t>
  </si>
  <si>
    <t>KP1_RS06305</t>
  </si>
  <si>
    <t>adk</t>
  </si>
  <si>
    <t>adenylate kinase</t>
  </si>
  <si>
    <t>KP1_RS06310</t>
  </si>
  <si>
    <t>hemH</t>
  </si>
  <si>
    <t>ferrochelatase</t>
  </si>
  <si>
    <t>KP1_RS06335</t>
  </si>
  <si>
    <t>KP1_RS06350</t>
  </si>
  <si>
    <t>TraB/GumN family protein</t>
  </si>
  <si>
    <t>KP1_RS06360</t>
  </si>
  <si>
    <t>cueR</t>
  </si>
  <si>
    <t>Cu(I)-responsive transcriptional regulator</t>
  </si>
  <si>
    <t>KP1_RS06375</t>
  </si>
  <si>
    <t>fetA</t>
  </si>
  <si>
    <t>iron ABC transporter ATP-binding protein FetA</t>
  </si>
  <si>
    <t>KP1_RS06385</t>
  </si>
  <si>
    <t>co-chaperone YbbN</t>
  </si>
  <si>
    <t>KP1_RS06400</t>
  </si>
  <si>
    <t>putative ABC transporter ATP-binding protein YbbA</t>
  </si>
  <si>
    <t>KP1_RS06405</t>
  </si>
  <si>
    <t>putative ABC transporter permease subunit YbbP</t>
  </si>
  <si>
    <t>KP1_RS06430</t>
  </si>
  <si>
    <t>allA</t>
  </si>
  <si>
    <t>ureidoglycolate lyase</t>
  </si>
  <si>
    <t>KP1_RS06455</t>
  </si>
  <si>
    <t>KP1_RS06460</t>
  </si>
  <si>
    <t>putative allantoin permease</t>
  </si>
  <si>
    <t>KP1_RS06465</t>
  </si>
  <si>
    <t>allB</t>
  </si>
  <si>
    <t>allantoinase AllB</t>
  </si>
  <si>
    <t>KP1_RS06485</t>
  </si>
  <si>
    <t>allC</t>
  </si>
  <si>
    <t>allantoate deiminase</t>
  </si>
  <si>
    <t>KP1_RS06500</t>
  </si>
  <si>
    <t>DUF1116 domain-containing protein</t>
  </si>
  <si>
    <t>KP1_RS06505</t>
  </si>
  <si>
    <t>DUF2877 domain-containing protein</t>
  </si>
  <si>
    <t>KP1_RS06510</t>
  </si>
  <si>
    <t>carbamate kinase</t>
  </si>
  <si>
    <t>KP1_RS06535</t>
  </si>
  <si>
    <t>ppiB</t>
  </si>
  <si>
    <t>peptidylprolyl isomerase B</t>
  </si>
  <si>
    <t>KP1_RS06545</t>
  </si>
  <si>
    <t>DUF2145 domain-containing protein</t>
  </si>
  <si>
    <t>KP1_RS06550</t>
  </si>
  <si>
    <t>STM0539 family protein</t>
  </si>
  <si>
    <t>KP1_RS06575</t>
  </si>
  <si>
    <t>KP1_RS06580</t>
  </si>
  <si>
    <t>uraH</t>
  </si>
  <si>
    <t>hydroxyisourate hydrolase</t>
  </si>
  <si>
    <t>KP1_RS06585</t>
  </si>
  <si>
    <t>KP1_RS06600</t>
  </si>
  <si>
    <t>KP1_RS06620</t>
  </si>
  <si>
    <t>KP1_RS06635</t>
  </si>
  <si>
    <t>Kdo(2)-lipid IV(A) acyltransferase</t>
  </si>
  <si>
    <t>KP1_RS06640</t>
  </si>
  <si>
    <t>KP1_RS06650</t>
  </si>
  <si>
    <t>cadB</t>
  </si>
  <si>
    <t>cadaverine/lysine antiporter</t>
  </si>
  <si>
    <t>KP1_RS06655</t>
  </si>
  <si>
    <t>cadA</t>
  </si>
  <si>
    <t>lysine decarboxylase CadA</t>
  </si>
  <si>
    <t>KP1_RS06660</t>
  </si>
  <si>
    <t>dtpD</t>
  </si>
  <si>
    <t>dipeptide permease DtpD</t>
  </si>
  <si>
    <t>KP1_RS06665</t>
  </si>
  <si>
    <t>lysS</t>
  </si>
  <si>
    <t>lysine--tRNA ligase</t>
  </si>
  <si>
    <t>KP1_RS06670</t>
  </si>
  <si>
    <t>KP1_RS06675</t>
  </si>
  <si>
    <t>KP1_RS06680</t>
  </si>
  <si>
    <t>KP1_RS06690</t>
  </si>
  <si>
    <t>KP1_RS06700</t>
  </si>
  <si>
    <t>sugar ABC transporter substrate-binding protein</t>
  </si>
  <si>
    <t>KP1_RS06705</t>
  </si>
  <si>
    <t>sugar ABC transporter ATP-binding protein</t>
  </si>
  <si>
    <t>KP1_RS06720</t>
  </si>
  <si>
    <t>KP1_RS06725</t>
  </si>
  <si>
    <t>LacI family DNA-binding transcriptional regulator</t>
  </si>
  <si>
    <t>KP1_RS06730</t>
  </si>
  <si>
    <t>sucrose-6-phosphate hydrolase</t>
  </si>
  <si>
    <t>KP1_RS06740</t>
  </si>
  <si>
    <t>KP1_RS06755</t>
  </si>
  <si>
    <t>helix-turn-helix domain-containing protein</t>
  </si>
  <si>
    <t>KP1_RS06780</t>
  </si>
  <si>
    <t>KP1_RS06795</t>
  </si>
  <si>
    <t>RcnB family protein</t>
  </si>
  <si>
    <t>KP1_RS06840</t>
  </si>
  <si>
    <t>anaerobic sulfatase maturase</t>
  </si>
  <si>
    <t>KP1_RS06850</t>
  </si>
  <si>
    <t>KP1_RS06860</t>
  </si>
  <si>
    <t>DUF3156 family protein</t>
  </si>
  <si>
    <t>KP1_RS06865</t>
  </si>
  <si>
    <t>APC family permease</t>
  </si>
  <si>
    <t>KP1_RS06870</t>
  </si>
  <si>
    <t>KP1_RS06875</t>
  </si>
  <si>
    <t>FAD-binding oxidoreductase</t>
  </si>
  <si>
    <t>KP1_RS06915</t>
  </si>
  <si>
    <t>Exc2 family lipoprotein</t>
  </si>
  <si>
    <t>KP1_RS06935</t>
  </si>
  <si>
    <t>KP1_RS06950</t>
  </si>
  <si>
    <t>KP1_RS06955</t>
  </si>
  <si>
    <t>KP1_RS06980</t>
  </si>
  <si>
    <t>nfsB</t>
  </si>
  <si>
    <t>oxygen-insensitive NAD(P)H nitroreductase</t>
  </si>
  <si>
    <t>KP1_RS06990</t>
  </si>
  <si>
    <t>TetR/AcrR family transcriptional regulator</t>
  </si>
  <si>
    <t>KP1_RS06995</t>
  </si>
  <si>
    <t>MBL fold metallo-hydrolase</t>
  </si>
  <si>
    <t>KP1_RS07000</t>
  </si>
  <si>
    <t>RamA family antibiotic efflux transcriptional regulator</t>
  </si>
  <si>
    <t>KP1_RS07005</t>
  </si>
  <si>
    <t>DUF1158 domain-containing protein</t>
  </si>
  <si>
    <t>KP1_RS07015</t>
  </si>
  <si>
    <t>cation-transporting P-type ATPase</t>
  </si>
  <si>
    <t>KP1_RS07035</t>
  </si>
  <si>
    <t>YbdK family carboxylate-amine ligase</t>
  </si>
  <si>
    <t>KP1_RS07055</t>
  </si>
  <si>
    <t>KP1_RS07080</t>
  </si>
  <si>
    <t>KP1_RS07085</t>
  </si>
  <si>
    <t>transporter substrate-binding domain-containing protein</t>
  </si>
  <si>
    <t>KP1_RS07095</t>
  </si>
  <si>
    <t>KP1_RS07130</t>
  </si>
  <si>
    <t>KP1_RS07145</t>
  </si>
  <si>
    <t>KP1_RS07150</t>
  </si>
  <si>
    <t>KP1_RS07160</t>
  </si>
  <si>
    <t>betA</t>
  </si>
  <si>
    <t>choline dehydrogenase</t>
  </si>
  <si>
    <t>KP1_RS07185</t>
  </si>
  <si>
    <t>mechanosensitive ion channel</t>
  </si>
  <si>
    <t>KP1_RS07200</t>
  </si>
  <si>
    <t>KP1_RS07205</t>
  </si>
  <si>
    <t>KP1_RS07210</t>
  </si>
  <si>
    <t>KP1_RS07220</t>
  </si>
  <si>
    <t>DUF2291 domain-containing protein</t>
  </si>
  <si>
    <t>KP1_RS07225</t>
  </si>
  <si>
    <t>D-ribose ABC transporter substrate-binding protein</t>
  </si>
  <si>
    <t>KP1_RS07250</t>
  </si>
  <si>
    <t>entD</t>
  </si>
  <si>
    <t>enterobactin synthase subunit EntD</t>
  </si>
  <si>
    <t>KP1_RS07255</t>
  </si>
  <si>
    <t>fepA</t>
  </si>
  <si>
    <t>siderophore enterobactin receptor FepA</t>
  </si>
  <si>
    <t>KP1_RS07260</t>
  </si>
  <si>
    <t>fes</t>
  </si>
  <si>
    <t>enterochelin esterase</t>
  </si>
  <si>
    <t>KP1_RS07270</t>
  </si>
  <si>
    <t>entF</t>
  </si>
  <si>
    <t>enterobactin non-ribosomal peptide synthetase EntF</t>
  </si>
  <si>
    <t>KP1_RS07285</t>
  </si>
  <si>
    <t>fepD</t>
  </si>
  <si>
    <t>Fe(3+)-siderophore ABC transporter permease</t>
  </si>
  <si>
    <t>KP1_RS07290</t>
  </si>
  <si>
    <t>entS</t>
  </si>
  <si>
    <t>enterobactin transporter EntS</t>
  </si>
  <si>
    <t>KP1_RS07295</t>
  </si>
  <si>
    <t>fepB</t>
  </si>
  <si>
    <t>Fe2+-enterobactin ABC transporter substrate-binding protein</t>
  </si>
  <si>
    <t>KP1_RS07300</t>
  </si>
  <si>
    <t>entC</t>
  </si>
  <si>
    <t>isochorismate synthase EntC</t>
  </si>
  <si>
    <t>KP1_RS07320</t>
  </si>
  <si>
    <t>entH</t>
  </si>
  <si>
    <t>proofreading thioesterase EntH</t>
  </si>
  <si>
    <t>KP1_RS07325</t>
  </si>
  <si>
    <t>cstA</t>
  </si>
  <si>
    <t>pyruvate/proton symporter CstA</t>
  </si>
  <si>
    <t>KP1_RS07345</t>
  </si>
  <si>
    <t>3-oxoacyl-ACP reductase family protein</t>
  </si>
  <si>
    <t>KP1_RS07365</t>
  </si>
  <si>
    <t>KP1_RS07370</t>
  </si>
  <si>
    <t>LVIVD repeat-containing protein</t>
  </si>
  <si>
    <t>KP1_RS07375</t>
  </si>
  <si>
    <t>mtnK</t>
  </si>
  <si>
    <t>S-methyl-5-thioribose kinase</t>
  </si>
  <si>
    <t>KP1_RS07410</t>
  </si>
  <si>
    <t>PucR family transcriptional regulator ligand-binding domain-containing protein</t>
  </si>
  <si>
    <t>KP1_RS07415</t>
  </si>
  <si>
    <t>codB</t>
  </si>
  <si>
    <t>cytosine permease</t>
  </si>
  <si>
    <t>KP1_RS07430</t>
  </si>
  <si>
    <t>KP1_RS07435</t>
  </si>
  <si>
    <t>sugar kinase</t>
  </si>
  <si>
    <t>KP1_RS07445</t>
  </si>
  <si>
    <t>KP1_RS07450</t>
  </si>
  <si>
    <t>KP1_RS07460</t>
  </si>
  <si>
    <t>molybdopterin-dependent oxidoreductase</t>
  </si>
  <si>
    <t>KP1_RS07475</t>
  </si>
  <si>
    <t>pyridoxal phosphate-dependent aminotransferase</t>
  </si>
  <si>
    <t>KP1_RS07480</t>
  </si>
  <si>
    <t>ParB/RepB/Spo0J family partition protein</t>
  </si>
  <si>
    <t>KP1_RS07490</t>
  </si>
  <si>
    <t>KP1_RS07505</t>
  </si>
  <si>
    <t>ahpF</t>
  </si>
  <si>
    <t>alkyl hydroperoxide reductase subunit F</t>
  </si>
  <si>
    <t>KP1_RS07515</t>
  </si>
  <si>
    <t>rnk</t>
  </si>
  <si>
    <t>nucleoside diphosphate kinase regulator</t>
  </si>
  <si>
    <t>KP1_RS07530</t>
  </si>
  <si>
    <t>pagP</t>
  </si>
  <si>
    <t>lipid IV(A) palmitoyltransferase PagP</t>
  </si>
  <si>
    <t>KP1_RS07540</t>
  </si>
  <si>
    <t>crcB</t>
  </si>
  <si>
    <t>fluoride efflux transporter CrcB</t>
  </si>
  <si>
    <t>KP1_RS07550</t>
  </si>
  <si>
    <t>tatE</t>
  </si>
  <si>
    <t>twin-arginine translocase subunit TatE</t>
  </si>
  <si>
    <t>KP1_RS07565</t>
  </si>
  <si>
    <t>lipB</t>
  </si>
  <si>
    <t>lipoyl(octanoyl) transferase LipB</t>
  </si>
  <si>
    <t>KP1_RS07570</t>
  </si>
  <si>
    <t>ybeD</t>
  </si>
  <si>
    <t>DUF493 family protein YbeD</t>
  </si>
  <si>
    <t>KP1_RS07575</t>
  </si>
  <si>
    <t>dacA</t>
  </si>
  <si>
    <t>D-alanyl-D-alanine carboxypeptidase DacA</t>
  </si>
  <si>
    <t>KP1_RS07580</t>
  </si>
  <si>
    <t>rlpA</t>
  </si>
  <si>
    <t>endolytic peptidoglycan transglycosylase RlpA</t>
  </si>
  <si>
    <t>KP1_RS07585</t>
  </si>
  <si>
    <t>mrdB</t>
  </si>
  <si>
    <t>peptidoglycan glycosyltransferase MrdB</t>
  </si>
  <si>
    <t>KP1_RS07595</t>
  </si>
  <si>
    <t>rlmH</t>
  </si>
  <si>
    <t>23S rRNA (pseudouridine(1915)-N(3))-methyltransferase RlmH</t>
  </si>
  <si>
    <t>KP1_RS07600</t>
  </si>
  <si>
    <t>rsfS</t>
  </si>
  <si>
    <t>ribosome silencing factor</t>
  </si>
  <si>
    <t>KP1_RS07610</t>
  </si>
  <si>
    <t>nadD</t>
  </si>
  <si>
    <t>nicotinate-nucleotide adenylyltransferase</t>
  </si>
  <si>
    <t>KP1_RS07615</t>
  </si>
  <si>
    <t>holA</t>
  </si>
  <si>
    <t>DNA polymerase III subunit delta</t>
  </si>
  <si>
    <t>KP1_RS07620</t>
  </si>
  <si>
    <t>lptE</t>
  </si>
  <si>
    <t>LPS assembly lipoprotein LptE</t>
  </si>
  <si>
    <t>KP1_RS07640</t>
  </si>
  <si>
    <t>ShlB/FhaC/HecB family hemolysin secretion/activation protein</t>
  </si>
  <si>
    <t>KP1_RS07650</t>
  </si>
  <si>
    <t>KP1_RS07655</t>
  </si>
  <si>
    <t>gltK</t>
  </si>
  <si>
    <t>glutamate/aspartate ABC transporter permease GltK</t>
  </si>
  <si>
    <t>KP1_RS07660</t>
  </si>
  <si>
    <t>KP1_RS07665</t>
  </si>
  <si>
    <t>amino acid ABC transporter substrate-binding protein</t>
  </si>
  <si>
    <t>KP1_RS07670</t>
  </si>
  <si>
    <t>lnt</t>
  </si>
  <si>
    <t>apolipoprotein N-acyltransferase</t>
  </si>
  <si>
    <t>KP1_RS07680</t>
  </si>
  <si>
    <t>ybeY</t>
  </si>
  <si>
    <t>rRNA maturation RNase YbeY</t>
  </si>
  <si>
    <t>KP1_RS07735</t>
  </si>
  <si>
    <t>asnB</t>
  </si>
  <si>
    <t>asparagine synthase B</t>
  </si>
  <si>
    <t>KP1_RS07770</t>
  </si>
  <si>
    <t>KP1_RS07785</t>
  </si>
  <si>
    <t>citrate-proton symporter</t>
  </si>
  <si>
    <t>KP1_RS07790</t>
  </si>
  <si>
    <t>fur</t>
  </si>
  <si>
    <t>ferric iron uptake transcriptional regulator</t>
  </si>
  <si>
    <t>KP1_RS07795</t>
  </si>
  <si>
    <t>fldA</t>
  </si>
  <si>
    <t>flavodoxin FldA</t>
  </si>
  <si>
    <t>KP1_RS07800</t>
  </si>
  <si>
    <t>ybfE</t>
  </si>
  <si>
    <t>LexA regulated protein</t>
  </si>
  <si>
    <t>KP1_RS07820</t>
  </si>
  <si>
    <t>pgm</t>
  </si>
  <si>
    <t>phosphoglucomutase (alpha-D-glucose-1,6-bisphosphate-dependent)</t>
  </si>
  <si>
    <t>KP1_RS07825</t>
  </si>
  <si>
    <t>KP1_RS07830</t>
  </si>
  <si>
    <t>kdpE</t>
  </si>
  <si>
    <t>two-component system response regulator KdpE</t>
  </si>
  <si>
    <t>KP1_RS07835</t>
  </si>
  <si>
    <t>kdpD</t>
  </si>
  <si>
    <t>two-component system sensor histidine kinase KdpD</t>
  </si>
  <si>
    <t>KP1_RS07840</t>
  </si>
  <si>
    <t>kdpC</t>
  </si>
  <si>
    <t>potassium-transporting ATPase subunit KdpC</t>
  </si>
  <si>
    <t>KP1_RS07845</t>
  </si>
  <si>
    <t>kdpB</t>
  </si>
  <si>
    <t>potassium-transporting ATPase subunit KdpB</t>
  </si>
  <si>
    <t>KP1_RS07850</t>
  </si>
  <si>
    <t>kdpA</t>
  </si>
  <si>
    <t>potassium-transporting ATPase subunit KdpA</t>
  </si>
  <si>
    <t>KP1_RS07855</t>
  </si>
  <si>
    <t>DUF2517 family protein</t>
  </si>
  <si>
    <t>KP1_RS07890</t>
  </si>
  <si>
    <t>DUF969 domain-containing protein</t>
  </si>
  <si>
    <t>KP1_RS07895</t>
  </si>
  <si>
    <t>DUF979 domain-containing protein</t>
  </si>
  <si>
    <t>KP1_RS07900</t>
  </si>
  <si>
    <t>pcp</t>
  </si>
  <si>
    <t>pyroglutamyl-peptidase I</t>
  </si>
  <si>
    <t>KP1_RS07905</t>
  </si>
  <si>
    <t>nei</t>
  </si>
  <si>
    <t>endonuclease VIII</t>
  </si>
  <si>
    <t>KP1_RS07915</t>
  </si>
  <si>
    <t>gltA</t>
  </si>
  <si>
    <t>citrate synthase</t>
  </si>
  <si>
    <t>KP1_RS07930</t>
  </si>
  <si>
    <t>sdhA</t>
  </si>
  <si>
    <t>succinate dehydrogenase flavoprotein subunit</t>
  </si>
  <si>
    <t>KP1_RS07935</t>
  </si>
  <si>
    <t>sdhB</t>
  </si>
  <si>
    <t>succinate dehydrogenase iron-sulfur subunit SdhB</t>
  </si>
  <si>
    <t>KP1_RS07940</t>
  </si>
  <si>
    <t>sucA</t>
  </si>
  <si>
    <t>2-oxoglutarate dehydrogenase E1 component</t>
  </si>
  <si>
    <t>KP1_RS07945</t>
  </si>
  <si>
    <t>odhB</t>
  </si>
  <si>
    <t>2-oxoglutarate dehydrogenase complex dihydrolipoyllysine-residue succinyltransferase</t>
  </si>
  <si>
    <t>KP1_RS07950</t>
  </si>
  <si>
    <t>sucC</t>
  </si>
  <si>
    <t>ADP-forming succinate--CoA ligase subunit beta</t>
  </si>
  <si>
    <t>KP1_RS07955</t>
  </si>
  <si>
    <t>sucD</t>
  </si>
  <si>
    <t>succinate--CoA ligase subunit alpha</t>
  </si>
  <si>
    <t>KP1_RS07970</t>
  </si>
  <si>
    <t>cydB</t>
  </si>
  <si>
    <t>cytochrome d ubiquinol oxidase subunit II</t>
  </si>
  <si>
    <t>KP1_RS07975</t>
  </si>
  <si>
    <t>cydX</t>
  </si>
  <si>
    <t>cytochrome bd-I oxidase subunit CydX</t>
  </si>
  <si>
    <t>KP1_RS07980</t>
  </si>
  <si>
    <t>ybgE</t>
  </si>
  <si>
    <t>cyd operon protein YbgE</t>
  </si>
  <si>
    <t>KP1_RS07985</t>
  </si>
  <si>
    <t>ybgC</t>
  </si>
  <si>
    <t>tol-pal system-associated acyl-CoA thioesterase</t>
  </si>
  <si>
    <t>KP1_RS07990</t>
  </si>
  <si>
    <t>tolQ</t>
  </si>
  <si>
    <t>Tol-Pal system protein TolQ</t>
  </si>
  <si>
    <t>KP1_RS07995</t>
  </si>
  <si>
    <t>tolR</t>
  </si>
  <si>
    <t>colicin uptake protein TolR</t>
  </si>
  <si>
    <t>KP1_RS08000</t>
  </si>
  <si>
    <t>tolA</t>
  </si>
  <si>
    <t>cell envelope integrity protein TolA</t>
  </si>
  <si>
    <t>KP1_RS08010</t>
  </si>
  <si>
    <t>pal</t>
  </si>
  <si>
    <t>peptidoglycan-associated lipoprotein Pal</t>
  </si>
  <si>
    <t>KP1_RS08015</t>
  </si>
  <si>
    <t>cpoB</t>
  </si>
  <si>
    <t>cell division protein CpoB</t>
  </si>
  <si>
    <t>KP1_RS08085</t>
  </si>
  <si>
    <t>gpmA</t>
  </si>
  <si>
    <t>2,3-diphosphoglycerate-dependent phosphoglycerate mutase</t>
  </si>
  <si>
    <t>KP1_RS08090</t>
  </si>
  <si>
    <t>galM</t>
  </si>
  <si>
    <t>galactose-1-epimerase</t>
  </si>
  <si>
    <t>KP1_RS08095</t>
  </si>
  <si>
    <t>galK</t>
  </si>
  <si>
    <t>galactokinase</t>
  </si>
  <si>
    <t>KP1_RS08100</t>
  </si>
  <si>
    <t>galT</t>
  </si>
  <si>
    <t>galactose-1-phosphate uridylyltransferase</t>
  </si>
  <si>
    <t>KP1_RS08105</t>
  </si>
  <si>
    <t>galE</t>
  </si>
  <si>
    <t>UDP-glucose 4-epimerase GalE</t>
  </si>
  <si>
    <t>KP1_RS08130</t>
  </si>
  <si>
    <t>modA</t>
  </si>
  <si>
    <t>molybdate ABC transporter substrate-binding protein</t>
  </si>
  <si>
    <t>KP1_RS08150</t>
  </si>
  <si>
    <t>pgl</t>
  </si>
  <si>
    <t>6-phosphogluconolactonase</t>
  </si>
  <si>
    <t>KP1_RS08180</t>
  </si>
  <si>
    <t>KP1_RS08215</t>
  </si>
  <si>
    <t>universal stress protein</t>
  </si>
  <si>
    <t>KP1_RS08220</t>
  </si>
  <si>
    <t>KP1_RS08230</t>
  </si>
  <si>
    <t>hutI</t>
  </si>
  <si>
    <t>imidazolonepropionase</t>
  </si>
  <si>
    <t>KP1_RS08235</t>
  </si>
  <si>
    <t>hutG</t>
  </si>
  <si>
    <t>formimidoylglutamase</t>
  </si>
  <si>
    <t>KP1_RS08250</t>
  </si>
  <si>
    <t>hutH</t>
  </si>
  <si>
    <t>histidine ammonia-lyase</t>
  </si>
  <si>
    <t>KP1_RS08255</t>
  </si>
  <si>
    <t>amino acid permease</t>
  </si>
  <si>
    <t>KP1_RS08295</t>
  </si>
  <si>
    <t>KP1_RS08330</t>
  </si>
  <si>
    <t>moaB</t>
  </si>
  <si>
    <t>molybdenum cofactor biosynthesis protein B</t>
  </si>
  <si>
    <t>KP1_RS08335</t>
  </si>
  <si>
    <t>moaC</t>
  </si>
  <si>
    <t>cyclic pyranopterin monophosphate synthase MoaC</t>
  </si>
  <si>
    <t>KP1_RS08340</t>
  </si>
  <si>
    <t>moaD</t>
  </si>
  <si>
    <t>molybdopterin synthase sulfur carrier subunit</t>
  </si>
  <si>
    <t>KP1_RS08345</t>
  </si>
  <si>
    <t>moaE</t>
  </si>
  <si>
    <t>molybdopterin synthase catalytic subunit MoaE</t>
  </si>
  <si>
    <t>KP1_RS08350</t>
  </si>
  <si>
    <t>Bax inhibitor-1/YccA family protein</t>
  </si>
  <si>
    <t>KP1_RS08355</t>
  </si>
  <si>
    <t>lysylphosphatidylglycerol synthase domain-containing protein</t>
  </si>
  <si>
    <t>KP1_RS08360</t>
  </si>
  <si>
    <t>clsB</t>
  </si>
  <si>
    <t>cardiolipin synthase ClsB</t>
  </si>
  <si>
    <t>KP1_RS08365</t>
  </si>
  <si>
    <t>KP1_RS08370</t>
  </si>
  <si>
    <t>YbhQ family protein</t>
  </si>
  <si>
    <t>KP1_RS08375</t>
  </si>
  <si>
    <t>KP1_RS08380</t>
  </si>
  <si>
    <t>KP1_RS08385</t>
  </si>
  <si>
    <t>ATP-binding cassette domain-containing protein</t>
  </si>
  <si>
    <t>KP1_RS08390</t>
  </si>
  <si>
    <t>hlyD</t>
  </si>
  <si>
    <t>secretion protein HlyD</t>
  </si>
  <si>
    <t>KP1_RS08410</t>
  </si>
  <si>
    <t>KP1_RS08425</t>
  </si>
  <si>
    <t>transketolase family protein</t>
  </si>
  <si>
    <t>KP1_RS08430</t>
  </si>
  <si>
    <t>rhlE</t>
  </si>
  <si>
    <t>ATP-dependent RNA helicase RhlE</t>
  </si>
  <si>
    <t>KP1_RS08445</t>
  </si>
  <si>
    <t>ybiJ</t>
  </si>
  <si>
    <t>DUF1471 family protein YbiJ</t>
  </si>
  <si>
    <t>KP1_RS08465</t>
  </si>
  <si>
    <t>rlmF</t>
  </si>
  <si>
    <t>23S rRNA (adenine(1618)-N(6))-methyltransferase RlmF</t>
  </si>
  <si>
    <t>KP1_RS08470</t>
  </si>
  <si>
    <t>ybiO</t>
  </si>
  <si>
    <t>mechanosensitive channel protein</t>
  </si>
  <si>
    <t>KP1_RS08475</t>
  </si>
  <si>
    <t>glnQ</t>
  </si>
  <si>
    <t>glutamine ABC transporter ATP-binding protein GlnQ</t>
  </si>
  <si>
    <t>KP1_RS08480</t>
  </si>
  <si>
    <t>glnP</t>
  </si>
  <si>
    <t>glutamine ABC transporter permease GlnP</t>
  </si>
  <si>
    <t>KP1_RS08485</t>
  </si>
  <si>
    <t>glnH</t>
  </si>
  <si>
    <t>glutamine ABC transporter substrate-binding protein GlnH</t>
  </si>
  <si>
    <t>KP1_RS08490</t>
  </si>
  <si>
    <t>dps</t>
  </si>
  <si>
    <t>DNA starvation/stationary phase protection protein Dps</t>
  </si>
  <si>
    <t>KP1_RS08495</t>
  </si>
  <si>
    <t>rhtA</t>
  </si>
  <si>
    <t>threonine/homoserine exporter RhtA</t>
  </si>
  <si>
    <t>KP1_RS08510</t>
  </si>
  <si>
    <t>phosphoethanolamine transferase</t>
  </si>
  <si>
    <t>KP1_RS08520</t>
  </si>
  <si>
    <t>mntR</t>
  </si>
  <si>
    <t>manganese-binding transcriptional regulator MntR</t>
  </si>
  <si>
    <t>KP1_RS08535</t>
  </si>
  <si>
    <t>GntR family transcriptional regulator</t>
  </si>
  <si>
    <t>KP1_RS08540</t>
  </si>
  <si>
    <t>ldtB</t>
  </si>
  <si>
    <t>L,D-transpeptidase</t>
  </si>
  <si>
    <t>KP1_RS08560</t>
  </si>
  <si>
    <t>KP1_RS08580</t>
  </si>
  <si>
    <t>formate C-acetyltransferase/glycerol dehydratase family glycyl radical enzyme</t>
  </si>
  <si>
    <t>KP1_RS08590</t>
  </si>
  <si>
    <t>moeB</t>
  </si>
  <si>
    <t>molybdopterin-synthase adenylyltransferase MoeB</t>
  </si>
  <si>
    <t>KP1_RS08605</t>
  </si>
  <si>
    <t>gsiA</t>
  </si>
  <si>
    <t>glutathione ABC transporter ATP-binding protein GsiA</t>
  </si>
  <si>
    <t>KP1_RS08610</t>
  </si>
  <si>
    <t>gsiB</t>
  </si>
  <si>
    <t>glutathione ABC transporter substrate-binding protein GsiB</t>
  </si>
  <si>
    <t>KP1_RS08615</t>
  </si>
  <si>
    <t>gsiC</t>
  </si>
  <si>
    <t>glutathione ABC transporter permease GsiC</t>
  </si>
  <si>
    <t>KP1_RS08620</t>
  </si>
  <si>
    <t>gsiD</t>
  </si>
  <si>
    <t>glutathione ABC transporter permease GsiD</t>
  </si>
  <si>
    <t>KP1_RS08635</t>
  </si>
  <si>
    <t>bssR</t>
  </si>
  <si>
    <t>biofilm formation regulator BssR</t>
  </si>
  <si>
    <t>KP1_RS08640</t>
  </si>
  <si>
    <t>PQQ-dependent sugar dehydrogenase</t>
  </si>
  <si>
    <t>KP1_RS08665</t>
  </si>
  <si>
    <t>ybjG</t>
  </si>
  <si>
    <t>undecaprenyl-diphosphate phosphatase</t>
  </si>
  <si>
    <t>KP1_RS08670</t>
  </si>
  <si>
    <t>kdeA</t>
  </si>
  <si>
    <t>multidrug efflux MFS transporter KdeA</t>
  </si>
  <si>
    <t>KP1_RS08680</t>
  </si>
  <si>
    <t>KP1_RS08700</t>
  </si>
  <si>
    <t>inner membrane protein YbjM</t>
  </si>
  <si>
    <t>KP1_RS08705</t>
  </si>
  <si>
    <t>GrxA family glutaredoxin</t>
  </si>
  <si>
    <t>KP1_RS08720</t>
  </si>
  <si>
    <t>rimK</t>
  </si>
  <si>
    <t>30S ribosomal protein S6--L-glutamate ligase</t>
  </si>
  <si>
    <t>KP1_RS08725</t>
  </si>
  <si>
    <t>YbjN domain-containing protein</t>
  </si>
  <si>
    <t>KP1_RS08740</t>
  </si>
  <si>
    <t>potH</t>
  </si>
  <si>
    <t>putrescine ABC transporter permease PotH</t>
  </si>
  <si>
    <t>KP1_RS08760</t>
  </si>
  <si>
    <t>response regulator transcription factor</t>
  </si>
  <si>
    <t>KP1_RS08770</t>
  </si>
  <si>
    <t>artJ</t>
  </si>
  <si>
    <t>arginine ABC transporter substrate-binding protein ArtJ</t>
  </si>
  <si>
    <t>KP1_RS08775</t>
  </si>
  <si>
    <t>artM</t>
  </si>
  <si>
    <t>arginine ABC transporter permease ArtM</t>
  </si>
  <si>
    <t>KP1_RS08780</t>
  </si>
  <si>
    <t>artQ</t>
  </si>
  <si>
    <t>arginine ABC transporter permease ArtQ</t>
  </si>
  <si>
    <t>KP1_RS08785</t>
  </si>
  <si>
    <t>arginine ABC transporter substrate-binding protein ArtI</t>
  </si>
  <si>
    <t>KP1_RS08795</t>
  </si>
  <si>
    <t>lipoprotein</t>
  </si>
  <si>
    <t>KP1_RS08800</t>
  </si>
  <si>
    <t>GGDEF domain-containing protein</t>
  </si>
  <si>
    <t>KP1_RS08815</t>
  </si>
  <si>
    <t>KP1_RS08820</t>
  </si>
  <si>
    <t>ltaE</t>
  </si>
  <si>
    <t>low-specificity L-threonine aldolase</t>
  </si>
  <si>
    <t>KP1_RS08825</t>
  </si>
  <si>
    <t>poxB</t>
  </si>
  <si>
    <t>ubiquinone-dependent pyruvate dehydrogenase</t>
  </si>
  <si>
    <t>KP1_RS08830</t>
  </si>
  <si>
    <t>DoxX family protein</t>
  </si>
  <si>
    <t>KP1_RS08835</t>
  </si>
  <si>
    <t>hcr</t>
  </si>
  <si>
    <t>NADH oxidoreductase</t>
  </si>
  <si>
    <t>KP1_RS08840</t>
  </si>
  <si>
    <t>hcp</t>
  </si>
  <si>
    <t>hydroxylamine reductase</t>
  </si>
  <si>
    <t>KP1_RS08850</t>
  </si>
  <si>
    <t>aqpZ</t>
  </si>
  <si>
    <t>aquaporin Z</t>
  </si>
  <si>
    <t>KP1_RS08860</t>
  </si>
  <si>
    <t>macA</t>
  </si>
  <si>
    <t>macrolide transporter subunit MacA</t>
  </si>
  <si>
    <t>KP1_RS08865</t>
  </si>
  <si>
    <t>macB</t>
  </si>
  <si>
    <t>macrolide ABC transporter ATP-binding protein/permease MacB</t>
  </si>
  <si>
    <t>KP1_RS08880</t>
  </si>
  <si>
    <t>clpA</t>
  </si>
  <si>
    <t>ATP-dependent Clp protease ATP-binding subunit ClpA</t>
  </si>
  <si>
    <t>KP1_RS08885</t>
  </si>
  <si>
    <t>infA</t>
  </si>
  <si>
    <t>translation initiation factor IF-1</t>
  </si>
  <si>
    <t>KP1_RS08895</t>
  </si>
  <si>
    <t>cydC</t>
  </si>
  <si>
    <t>cysteine/glutathione ABC transporter ATP-binding protein/permease CydC</t>
  </si>
  <si>
    <t>KP1_RS08900</t>
  </si>
  <si>
    <t>cydD</t>
  </si>
  <si>
    <t>cysteine/glutathione ABC transporter permease/ATP-binding protein CydD</t>
  </si>
  <si>
    <t>KP1_RS08920</t>
  </si>
  <si>
    <t>ftsK</t>
  </si>
  <si>
    <t>DNA translocase FtsK</t>
  </si>
  <si>
    <t>KP1_RS08925</t>
  </si>
  <si>
    <t>lolA</t>
  </si>
  <si>
    <t>outer membrane lipoprotein chaperone LolA</t>
  </si>
  <si>
    <t>KP1_RS08930</t>
  </si>
  <si>
    <t>rarA</t>
  </si>
  <si>
    <t>replication-associated recombination protein RarA</t>
  </si>
  <si>
    <t>KP1_RS08935</t>
  </si>
  <si>
    <t>serS</t>
  </si>
  <si>
    <t>serine--tRNA ligase</t>
  </si>
  <si>
    <t>KP1_RS08940</t>
  </si>
  <si>
    <t>dmsA</t>
  </si>
  <si>
    <t>dimethylsulfoxide reductase subunit A</t>
  </si>
  <si>
    <t>KP1_RS08960</t>
  </si>
  <si>
    <t>KP1_RS08970</t>
  </si>
  <si>
    <t>pflB</t>
  </si>
  <si>
    <t>formate C-acetyltransferase</t>
  </si>
  <si>
    <t>KP1_RS08990</t>
  </si>
  <si>
    <t>serC</t>
  </si>
  <si>
    <t>3-phosphoserine/phosphohydroxythreonine transaminase</t>
  </si>
  <si>
    <t>KP1_RS08995</t>
  </si>
  <si>
    <t>aroA</t>
  </si>
  <si>
    <t>3-phosphoshikimate 1-carboxyvinyltransferase</t>
  </si>
  <si>
    <t>KP1_RS09000</t>
  </si>
  <si>
    <t>cmk</t>
  </si>
  <si>
    <t>(d)CMP kinase</t>
  </si>
  <si>
    <t>KP1_RS09010</t>
  </si>
  <si>
    <t>ihfB</t>
  </si>
  <si>
    <t>integration host factor subunit beta</t>
  </si>
  <si>
    <t>KP1_RS09015</t>
  </si>
  <si>
    <t>ComEC family protein</t>
  </si>
  <si>
    <t>KP1_RS09055</t>
  </si>
  <si>
    <t>cmoM</t>
  </si>
  <si>
    <t>tRNA uridine 5-oxyacetic acid(34) methyltransferase CmoM</t>
  </si>
  <si>
    <t>KP1_RS09060</t>
  </si>
  <si>
    <t>mukF</t>
  </si>
  <si>
    <t>chromosome partition protein MukF</t>
  </si>
  <si>
    <t>KP1_RS09070</t>
  </si>
  <si>
    <t>mukB</t>
  </si>
  <si>
    <t>chromosome partition protein MukB</t>
  </si>
  <si>
    <t>KP1_RS09080</t>
  </si>
  <si>
    <t>YcbK family protein</t>
  </si>
  <si>
    <t>KP1_RS09085</t>
  </si>
  <si>
    <t>KP1_RS09090</t>
  </si>
  <si>
    <t>amino acid aminotransferase</t>
  </si>
  <si>
    <t>KP1_RS09105</t>
  </si>
  <si>
    <t>KP1_RS09110</t>
  </si>
  <si>
    <t>dpaL</t>
  </si>
  <si>
    <t>diaminopropionate ammonia-lyase</t>
  </si>
  <si>
    <t>KP1_RS09115</t>
  </si>
  <si>
    <t>aromatic amino acid transport family protein</t>
  </si>
  <si>
    <t>KP1_RS09140</t>
  </si>
  <si>
    <t>pepN</t>
  </si>
  <si>
    <t>aminopeptidase N</t>
  </si>
  <si>
    <t>KP1_RS09165</t>
  </si>
  <si>
    <t>ssuE</t>
  </si>
  <si>
    <t>NADPH-dependent FMN reductase</t>
  </si>
  <si>
    <t>KP1_RS09175</t>
  </si>
  <si>
    <t>zapC</t>
  </si>
  <si>
    <t>cell division protein ZapC</t>
  </si>
  <si>
    <t>KP1_RS09185</t>
  </si>
  <si>
    <t>rlmKL</t>
  </si>
  <si>
    <t>bifunctional 23S rRNA (guanine(2069)-N(7))-methyltransferase RlmK/23S rRNA (guanine(2445)-N(2))-methyltransferase RlmL</t>
  </si>
  <si>
    <t>KP1_RS09195</t>
  </si>
  <si>
    <t>pqiA</t>
  </si>
  <si>
    <t>membrane integrity-associated transporter subunit PqiA</t>
  </si>
  <si>
    <t>KP1_RS09200</t>
  </si>
  <si>
    <t>pqiB</t>
  </si>
  <si>
    <t>intermembrane transport protein PqiB</t>
  </si>
  <si>
    <t>KP1_RS09205</t>
  </si>
  <si>
    <t>pqiC</t>
  </si>
  <si>
    <t>membrane integrity-associated transporter subunit PqiC</t>
  </si>
  <si>
    <t>KP1_RS09210</t>
  </si>
  <si>
    <t>rmf</t>
  </si>
  <si>
    <t>ribosome modulation factor</t>
  </si>
  <si>
    <t>KP1_RS09215</t>
  </si>
  <si>
    <t>fabA</t>
  </si>
  <si>
    <t>bifunctional 3-hydroxydecanoyl-ACP dehydratase/trans-2-decenoyl-ACP isomerase</t>
  </si>
  <si>
    <t>KP1_RS09230</t>
  </si>
  <si>
    <t>ompA</t>
  </si>
  <si>
    <t>porin OmpA</t>
  </si>
  <si>
    <t>KP1_RS09235</t>
  </si>
  <si>
    <t>sulA</t>
  </si>
  <si>
    <t>SOS-induced cell division inhibitor SulA</t>
  </si>
  <si>
    <t>KP1_RS09240</t>
  </si>
  <si>
    <t>KP1_RS09250</t>
  </si>
  <si>
    <t>yccS</t>
  </si>
  <si>
    <t>YccS family putative transporter</t>
  </si>
  <si>
    <t>KP1_RS09275</t>
  </si>
  <si>
    <t>hspQ</t>
  </si>
  <si>
    <t>heat shock protein HspQ</t>
  </si>
  <si>
    <t>KP1_RS09280</t>
  </si>
  <si>
    <t>rlmI</t>
  </si>
  <si>
    <t>23S rRNA (cytosine(1962)-C(5))-methyltransferase RlmI</t>
  </si>
  <si>
    <t>KP1_RS09285</t>
  </si>
  <si>
    <t>YbhB/YbcL family Raf kinase inhibitor-like protein</t>
  </si>
  <si>
    <t>KP1_RS09290</t>
  </si>
  <si>
    <t>KP1_RS09300</t>
  </si>
  <si>
    <t>tusE</t>
  </si>
  <si>
    <t>sulfurtransferase TusE</t>
  </si>
  <si>
    <t>KP1_RS09305</t>
  </si>
  <si>
    <t>yccA</t>
  </si>
  <si>
    <t>FtsH protease modulator YccA</t>
  </si>
  <si>
    <t>KP1_RS09310</t>
  </si>
  <si>
    <t>KP1_RS09320</t>
  </si>
  <si>
    <t>glycogen/starch/alpha-glucan phosphorylase</t>
  </si>
  <si>
    <t>KP1_RS09325</t>
  </si>
  <si>
    <t>STAS domain-containing protein</t>
  </si>
  <si>
    <t>KP1_RS09340</t>
  </si>
  <si>
    <t>iron ABC transporter permease</t>
  </si>
  <si>
    <t>KP1_RS09345</t>
  </si>
  <si>
    <t>KP1_RS09355</t>
  </si>
  <si>
    <t>KP1_RS09370</t>
  </si>
  <si>
    <t>PTS fructose-like transporter subunit IIB</t>
  </si>
  <si>
    <t>KP1_RS09380</t>
  </si>
  <si>
    <t>KP1_RS09400</t>
  </si>
  <si>
    <t>PDR/VanB family oxidoreductase</t>
  </si>
  <si>
    <t>KP1_RS09405</t>
  </si>
  <si>
    <t>KP1_RS09410</t>
  </si>
  <si>
    <t>carnitine monooxygenase, oxygenase subunit YeaW</t>
  </si>
  <si>
    <t>KP1_RS09415</t>
  </si>
  <si>
    <t>BCCT family transporter</t>
  </si>
  <si>
    <t>KP1_RS09420</t>
  </si>
  <si>
    <t>tartrate dehydrogenase</t>
  </si>
  <si>
    <t>KP1_RS09425</t>
  </si>
  <si>
    <t>LysR substrate-binding domain-containing protein</t>
  </si>
  <si>
    <t>KP1_RS09435</t>
  </si>
  <si>
    <t>puuC</t>
  </si>
  <si>
    <t>aldehyde dehydrogenase PuuC</t>
  </si>
  <si>
    <t>KP1_RS09440</t>
  </si>
  <si>
    <t>puuR</t>
  </si>
  <si>
    <t>HTH-type transcriptional regulator PuuR</t>
  </si>
  <si>
    <t>KP1_RS09465</t>
  </si>
  <si>
    <t>KP1_RS09470</t>
  </si>
  <si>
    <t>KP1_RS09480</t>
  </si>
  <si>
    <t>agp</t>
  </si>
  <si>
    <t>bifunctional glucose-1-phosphatase/inositol phosphatase</t>
  </si>
  <si>
    <t>KP1_RS09485</t>
  </si>
  <si>
    <t>YccJ family protein</t>
  </si>
  <si>
    <t>KP1_RS09490</t>
  </si>
  <si>
    <t>wrbA</t>
  </si>
  <si>
    <t>NAD(P)H:quinone oxidoreductase</t>
  </si>
  <si>
    <t>KP1_RS09500</t>
  </si>
  <si>
    <t>general stress protein</t>
  </si>
  <si>
    <t>KP1_RS09555</t>
  </si>
  <si>
    <t>putA</t>
  </si>
  <si>
    <t>trifunctional transcriptional regulator/proline dehydrogenase/L-glutamate gamma-semialdehyde dehydrogenase</t>
  </si>
  <si>
    <t>KP1_RS09560</t>
  </si>
  <si>
    <t>putP</t>
  </si>
  <si>
    <t>sodium/proline symporter PutP</t>
  </si>
  <si>
    <t>KP1_RS09575</t>
  </si>
  <si>
    <t>iron uptake transporter permease EfeU</t>
  </si>
  <si>
    <t>KP1_RS09580</t>
  </si>
  <si>
    <t>iron uptake system protein EfeO</t>
  </si>
  <si>
    <t>KP1_RS09595</t>
  </si>
  <si>
    <t>DsbA family protein</t>
  </si>
  <si>
    <t>KP1_RS09605</t>
  </si>
  <si>
    <t>KP1_RS09630</t>
  </si>
  <si>
    <t>phosphatase</t>
  </si>
  <si>
    <t>KP1_RS09640</t>
  </si>
  <si>
    <t>DUF1097 domain-containing protein</t>
  </si>
  <si>
    <t>KP1_RS09655</t>
  </si>
  <si>
    <t>mdoC</t>
  </si>
  <si>
    <t>glucans biosynthesis protein MdoC</t>
  </si>
  <si>
    <t>KP1_RS09660</t>
  </si>
  <si>
    <t>mdoG</t>
  </si>
  <si>
    <t>glucans biosynthesis protein MdoG</t>
  </si>
  <si>
    <t>KP1_RS09665</t>
  </si>
  <si>
    <t>mdoH</t>
  </si>
  <si>
    <t>glucans biosynthesis glucosyltransferase MdoH</t>
  </si>
  <si>
    <t>KP1_RS09675</t>
  </si>
  <si>
    <t>MysB family protein</t>
  </si>
  <si>
    <t>KP1_RS09710</t>
  </si>
  <si>
    <t>bssS</t>
  </si>
  <si>
    <t>biofilm formation regulator BssS</t>
  </si>
  <si>
    <t>KP1_RS09730</t>
  </si>
  <si>
    <t>mdtH</t>
  </si>
  <si>
    <t>multidrug efflux MFS transporter MdtH</t>
  </si>
  <si>
    <t>KP1_RS09765</t>
  </si>
  <si>
    <t>rne</t>
  </si>
  <si>
    <t>ribonuclease E</t>
  </si>
  <si>
    <t>KP1_RS09770</t>
  </si>
  <si>
    <t>rluC</t>
  </si>
  <si>
    <t>23S rRNA pseudouridine(955/2504/2580) synthase RluC</t>
  </si>
  <si>
    <t>KP1_RS09780</t>
  </si>
  <si>
    <t>yceD</t>
  </si>
  <si>
    <t>23S rRNA accumulation protein YceD</t>
  </si>
  <si>
    <t>KP1_RS09785</t>
  </si>
  <si>
    <t>rpmF</t>
  </si>
  <si>
    <t>50S ribosomal protein L32</t>
  </si>
  <si>
    <t>KP1_RS09790</t>
  </si>
  <si>
    <t>plsX</t>
  </si>
  <si>
    <t>phosphate acyltransferase PlsX</t>
  </si>
  <si>
    <t>KP1_RS09810</t>
  </si>
  <si>
    <t>acpP</t>
  </si>
  <si>
    <t>acyl carrier protein</t>
  </si>
  <si>
    <t>KP1_RS09820</t>
  </si>
  <si>
    <t>pabC</t>
  </si>
  <si>
    <t>aminodeoxychorismate lyase</t>
  </si>
  <si>
    <t>KP1_RS09825</t>
  </si>
  <si>
    <t>yceG</t>
  </si>
  <si>
    <t>cell division protein YceG</t>
  </si>
  <si>
    <t>KP1_RS09830</t>
  </si>
  <si>
    <t>tmk</t>
  </si>
  <si>
    <t>dTMP kinase</t>
  </si>
  <si>
    <t>KP1_RS09835</t>
  </si>
  <si>
    <t>holB</t>
  </si>
  <si>
    <t>DNA polymerase III subunit delta'</t>
  </si>
  <si>
    <t>KP1_RS09840</t>
  </si>
  <si>
    <t>KP1_RS09845</t>
  </si>
  <si>
    <t>ptsG</t>
  </si>
  <si>
    <t>PTS glucose transporter subunit IIBC</t>
  </si>
  <si>
    <t>KP1_RS09855</t>
  </si>
  <si>
    <t>YcfL family protein</t>
  </si>
  <si>
    <t>KP1_RS09885</t>
  </si>
  <si>
    <t>glycine zipper 2TM domain-containing protein</t>
  </si>
  <si>
    <t>KP1_RS09900</t>
  </si>
  <si>
    <t>KP1_RS09910</t>
  </si>
  <si>
    <t>bhsA</t>
  </si>
  <si>
    <t>multiple stress resistance protein BhsA</t>
  </si>
  <si>
    <t>KP1_RS09915</t>
  </si>
  <si>
    <t>L,D-transpeptidase family protein</t>
  </si>
  <si>
    <t>KP1_RS09920</t>
  </si>
  <si>
    <t>mfd</t>
  </si>
  <si>
    <t>transcription-repair coupling factor</t>
  </si>
  <si>
    <t>KP1_RS09930</t>
  </si>
  <si>
    <t>lolC</t>
  </si>
  <si>
    <t>lipoprotein-releasing ABC transporter permease subunit LolC</t>
  </si>
  <si>
    <t>KP1_RS09980</t>
  </si>
  <si>
    <t>2-keto-3-deoxygluconate permease</t>
  </si>
  <si>
    <t>KP1_RS10000</t>
  </si>
  <si>
    <t>tkt</t>
  </si>
  <si>
    <t>transketolase</t>
  </si>
  <si>
    <t>KP1_RS10005</t>
  </si>
  <si>
    <t>long-chain fatty acid--CoA ligase</t>
  </si>
  <si>
    <t>KP1_RS10010</t>
  </si>
  <si>
    <t>aldehyde dehydrogenase family protein</t>
  </si>
  <si>
    <t>KP1_RS10015</t>
  </si>
  <si>
    <t>potD</t>
  </si>
  <si>
    <t>spermidine/putrescine ABC transporter substrate-binding protein PotD</t>
  </si>
  <si>
    <t>KP1_RS10020</t>
  </si>
  <si>
    <t>potC</t>
  </si>
  <si>
    <t>spermidine/putrescine ABC transporter permease PotC</t>
  </si>
  <si>
    <t>KP1_RS10030</t>
  </si>
  <si>
    <t>potA</t>
  </si>
  <si>
    <t>spermidine/putrescine ABC transporter ATP-binding protein PotA</t>
  </si>
  <si>
    <t>KP1_RS10035</t>
  </si>
  <si>
    <t>pepT</t>
  </si>
  <si>
    <t>peptidase T</t>
  </si>
  <si>
    <t>KP1_RS10050</t>
  </si>
  <si>
    <t>KP1_RS10065</t>
  </si>
  <si>
    <t>phoP</t>
  </si>
  <si>
    <t>two-component system response regulator PhoP</t>
  </si>
  <si>
    <t>KP1_RS10080</t>
  </si>
  <si>
    <t>purB</t>
  </si>
  <si>
    <t>adenylosuccinate lyase</t>
  </si>
  <si>
    <t>KP1_RS10090</t>
  </si>
  <si>
    <t>mnmA</t>
  </si>
  <si>
    <t>tRNA 2-thiouridine(34) synthase MnmA</t>
  </si>
  <si>
    <t>KP1_RS10100</t>
  </si>
  <si>
    <t>rluE</t>
  </si>
  <si>
    <t>23S rRNA pseudouridine(2457) synthase RluE</t>
  </si>
  <si>
    <t>KP1_RS10105</t>
  </si>
  <si>
    <t>icd</t>
  </si>
  <si>
    <t>NADP-dependent isocitrate dehydrogenase</t>
  </si>
  <si>
    <t>KP1_RS10120</t>
  </si>
  <si>
    <t>KP1_RS10130</t>
  </si>
  <si>
    <t>KP1_RS10135</t>
  </si>
  <si>
    <t>DUF2303 family protein</t>
  </si>
  <si>
    <t>KP1_RS10150</t>
  </si>
  <si>
    <t>KP1_RS10170</t>
  </si>
  <si>
    <t>conserved phage C-terminal domain-containing protein</t>
  </si>
  <si>
    <t>KP1_RS10175</t>
  </si>
  <si>
    <t>KP1_RS10180</t>
  </si>
  <si>
    <t>phage N-6-adenine-methyltransferase</t>
  </si>
  <si>
    <t>KP1_RS10190</t>
  </si>
  <si>
    <t>SOS-response repressor and protease LexA</t>
  </si>
  <si>
    <t>KP1_RS10215</t>
  </si>
  <si>
    <t>DUF3800 domain-containing protein</t>
  </si>
  <si>
    <t>KP1_RS10245</t>
  </si>
  <si>
    <t>KP1_RS10265</t>
  </si>
  <si>
    <t>IS5 family transposase</t>
  </si>
  <si>
    <t>KP1_RS10275</t>
  </si>
  <si>
    <t>lpxP</t>
  </si>
  <si>
    <t>kdo(2)-lipid IV(A) palmitoleoyltransferase</t>
  </si>
  <si>
    <t>KP1_RS10280</t>
  </si>
  <si>
    <t>leuE</t>
  </si>
  <si>
    <t>leucine efflux protein LeuE</t>
  </si>
  <si>
    <t>KP1_RS10285</t>
  </si>
  <si>
    <t>DUF2534 family protein</t>
  </si>
  <si>
    <t>KP1_RS10305</t>
  </si>
  <si>
    <t>DUF333 domain-containing protein</t>
  </si>
  <si>
    <t>KP1_RS10315</t>
  </si>
  <si>
    <t>DUF523 domain-containing protein</t>
  </si>
  <si>
    <t>KP1_RS10320</t>
  </si>
  <si>
    <t>CTP synthase</t>
  </si>
  <si>
    <t>KP1_RS10330</t>
  </si>
  <si>
    <t>KP1_RS10340</t>
  </si>
  <si>
    <t>YbaK/prolyl-tRNA synthetase associated domain-containing protein</t>
  </si>
  <si>
    <t>KP1_RS10345</t>
  </si>
  <si>
    <t>glycosyltransferase family 9 protein</t>
  </si>
  <si>
    <t>KP1_RS10350</t>
  </si>
  <si>
    <t>DinI family protein</t>
  </si>
  <si>
    <t>KP1_RS10355</t>
  </si>
  <si>
    <t>translesion error-prone DNA polymerase V autoproteolytic subunit</t>
  </si>
  <si>
    <t>KP1_RS10360</t>
  </si>
  <si>
    <t>Y-family DNA polymerase</t>
  </si>
  <si>
    <t>KP1_RS10365</t>
  </si>
  <si>
    <t>KP1_RS10380</t>
  </si>
  <si>
    <t>KP1_RS10390</t>
  </si>
  <si>
    <t>KP1_RS10400</t>
  </si>
  <si>
    <t>KP1_RS10405</t>
  </si>
  <si>
    <t>YeaH/YhbH family protein</t>
  </si>
  <si>
    <t>KP1_RS10410</t>
  </si>
  <si>
    <t>yeaG</t>
  </si>
  <si>
    <t>protein kinase YeaG</t>
  </si>
  <si>
    <t>KP1_RS10425</t>
  </si>
  <si>
    <t>D-hexose-6-phosphate mutarotase</t>
  </si>
  <si>
    <t>KP1_RS10430</t>
  </si>
  <si>
    <t>gapA</t>
  </si>
  <si>
    <t>glyceraldehyde-3-phosphate dehydrogenase</t>
  </si>
  <si>
    <t>KP1_RS10440</t>
  </si>
  <si>
    <t>YeaC family protein</t>
  </si>
  <si>
    <t>KP1_RS10450</t>
  </si>
  <si>
    <t>glycoside hydrolase family 18 protein</t>
  </si>
  <si>
    <t>KP1_RS10465</t>
  </si>
  <si>
    <t>sppA</t>
  </si>
  <si>
    <t>signal peptide peptidase SppA</t>
  </si>
  <si>
    <t>KP1_RS10475</t>
  </si>
  <si>
    <t>phosphatase PAP2 family protein</t>
  </si>
  <si>
    <t>KP1_RS10490</t>
  </si>
  <si>
    <t>NAD(P)H-quinone oxidoreductase</t>
  </si>
  <si>
    <t>KP1_RS10505</t>
  </si>
  <si>
    <t>pyrimidine (deoxy)nucleoside triphosphate diphosphatase</t>
  </si>
  <si>
    <t>KP1_RS10510</t>
  </si>
  <si>
    <t>CDP-alcohol phosphatidyltransferase family protein</t>
  </si>
  <si>
    <t>KP1_RS10515</t>
  </si>
  <si>
    <t>sulfurtransferase</t>
  </si>
  <si>
    <t>KP1_RS10525</t>
  </si>
  <si>
    <t>KP1_RS10530</t>
  </si>
  <si>
    <t>KP1_RS10545</t>
  </si>
  <si>
    <t>TVP38/TMEM64 family protein</t>
  </si>
  <si>
    <t>KP1_RS10555</t>
  </si>
  <si>
    <t>aspartate aminotransferase family protein</t>
  </si>
  <si>
    <t>KP1_RS10560</t>
  </si>
  <si>
    <t>astA</t>
  </si>
  <si>
    <t>arginine N-succinyltransferase</t>
  </si>
  <si>
    <t>KP1_RS10565</t>
  </si>
  <si>
    <t>astD</t>
  </si>
  <si>
    <t>succinylglutamate-semialdehyde dehydrogenase</t>
  </si>
  <si>
    <t>KP1_RS10570</t>
  </si>
  <si>
    <t>astB</t>
  </si>
  <si>
    <t>N-succinylarginine dihydrolase</t>
  </si>
  <si>
    <t>KP1_RS10575</t>
  </si>
  <si>
    <t>astE</t>
  </si>
  <si>
    <t>succinylglutamate desuccinylase</t>
  </si>
  <si>
    <t>KP1_RS10590</t>
  </si>
  <si>
    <t>cho</t>
  </si>
  <si>
    <t>excinuclease Cho</t>
  </si>
  <si>
    <t>KP1_RS10615</t>
  </si>
  <si>
    <t>chbC</t>
  </si>
  <si>
    <t>PTS N,N'-diacetylchitobiose transporter subunit IIC</t>
  </si>
  <si>
    <t>KP1_RS10620</t>
  </si>
  <si>
    <t>chbA</t>
  </si>
  <si>
    <t>PTS N,N'-diacetylchitobiose transporter subunit IIA</t>
  </si>
  <si>
    <t>KP1_RS10640</t>
  </si>
  <si>
    <t>katE</t>
  </si>
  <si>
    <t>catalase HPII</t>
  </si>
  <si>
    <t>KP1_RS10645</t>
  </si>
  <si>
    <t>cedA</t>
  </si>
  <si>
    <t>cell division activator CedA</t>
  </si>
  <si>
    <t>KP1_RS10655</t>
  </si>
  <si>
    <t>KP1_RS10675</t>
  </si>
  <si>
    <t>yciA</t>
  </si>
  <si>
    <t>acyl-CoA thioester hydrolase YciA</t>
  </si>
  <si>
    <t>KP1_RS10680</t>
  </si>
  <si>
    <t>TonB-dependent siderophore receptor</t>
  </si>
  <si>
    <t>KP1_RS10685</t>
  </si>
  <si>
    <t>septation protein A</t>
  </si>
  <si>
    <t>KP1_RS10690</t>
  </si>
  <si>
    <t>YciC family protein</t>
  </si>
  <si>
    <t>KP1_RS10705</t>
  </si>
  <si>
    <t>ybiX</t>
  </si>
  <si>
    <t>PKHD-type hydroxylase YbiX</t>
  </si>
  <si>
    <t>KP1_RS10720</t>
  </si>
  <si>
    <t>KP1_RS10730</t>
  </si>
  <si>
    <t>MarR family winged helix-turn-helix transcriptional regulator</t>
  </si>
  <si>
    <t>KP1_RS10740</t>
  </si>
  <si>
    <t>KP1_RS10745</t>
  </si>
  <si>
    <t>KP1_RS10750</t>
  </si>
  <si>
    <t>glycerate kinase</t>
  </si>
  <si>
    <t>KP1_RS10755</t>
  </si>
  <si>
    <t>trpA</t>
  </si>
  <si>
    <t>tryptophan synthase subunit alpha</t>
  </si>
  <si>
    <t>KP1_RS10760</t>
  </si>
  <si>
    <t>trpB</t>
  </si>
  <si>
    <t>tryptophan synthase subunit beta</t>
  </si>
  <si>
    <t>KP1_RS10765</t>
  </si>
  <si>
    <t>trpCF</t>
  </si>
  <si>
    <t>bifunctional indole-3-glycerol-phosphate synthase TrpC/phosphoribosylanthranilate isomerase TrpF</t>
  </si>
  <si>
    <t>KP1_RS10770</t>
  </si>
  <si>
    <t>trpD</t>
  </si>
  <si>
    <t>bifunctional anthranilate synthase glutamate amidotransferase component TrpG/anthranilate phosphoribosyltransferase TrpD</t>
  </si>
  <si>
    <t>KP1_RS10780</t>
  </si>
  <si>
    <t>rnm</t>
  </si>
  <si>
    <t>RNase AM</t>
  </si>
  <si>
    <t>KP1_RS10800</t>
  </si>
  <si>
    <t>rluB</t>
  </si>
  <si>
    <t>23S rRNA pseudouridine(2605) synthase RluB</t>
  </si>
  <si>
    <t>KP1_RS10815</t>
  </si>
  <si>
    <t>KP1_RS10820</t>
  </si>
  <si>
    <t>sohB</t>
  </si>
  <si>
    <t>protease SohB</t>
  </si>
  <si>
    <t>KP1_RS10825</t>
  </si>
  <si>
    <t>YciN family protein</t>
  </si>
  <si>
    <t>KP1_RS10845</t>
  </si>
  <si>
    <t>YmiA family putative membrane protein</t>
  </si>
  <si>
    <t>KP1_RS10855</t>
  </si>
  <si>
    <t>acnA</t>
  </si>
  <si>
    <t>aconitate hydratase AcnA</t>
  </si>
  <si>
    <t>KP1_RS10860</t>
  </si>
  <si>
    <t>ribA</t>
  </si>
  <si>
    <t>GTP cyclohydrolase II</t>
  </si>
  <si>
    <t>KP1_RS10865</t>
  </si>
  <si>
    <t>pgpB</t>
  </si>
  <si>
    <t>phosphatidylglycerophosphatase B</t>
  </si>
  <si>
    <t>KP1_RS10870</t>
  </si>
  <si>
    <t>LapA family protein</t>
  </si>
  <si>
    <t>KP1_RS10875</t>
  </si>
  <si>
    <t>lapB</t>
  </si>
  <si>
    <t>lipopolysaccharide assembly protein LapB</t>
  </si>
  <si>
    <t>KP1_RS10880</t>
  </si>
  <si>
    <t>pyrF</t>
  </si>
  <si>
    <t>orotidine-5'-phosphate decarboxylase</t>
  </si>
  <si>
    <t>KP1_RS10885</t>
  </si>
  <si>
    <t>yciH</t>
  </si>
  <si>
    <t>stress response translation initiation inhibitor YciH</t>
  </si>
  <si>
    <t>KP1_RS10890</t>
  </si>
  <si>
    <t>osmB</t>
  </si>
  <si>
    <t>osmotically-inducible lipoprotein OsmB</t>
  </si>
  <si>
    <t>KP1_RS10900</t>
  </si>
  <si>
    <t>DNA-binding transcriptional regulator YciT</t>
  </si>
  <si>
    <t>KP1_RS10905</t>
  </si>
  <si>
    <t>KP1_RS10910</t>
  </si>
  <si>
    <t>exoribonuclease II</t>
  </si>
  <si>
    <t>KP1_RS10915</t>
  </si>
  <si>
    <t>KP1_RS10925</t>
  </si>
  <si>
    <t>fabI</t>
  </si>
  <si>
    <t>enoyl-ACP reductase FabI</t>
  </si>
  <si>
    <t>KP1_RS10940</t>
  </si>
  <si>
    <t>sapF</t>
  </si>
  <si>
    <t>putrescine export ABC transporter ATP-binding protein SapF</t>
  </si>
  <si>
    <t>KP1_RS10945</t>
  </si>
  <si>
    <t>sapD</t>
  </si>
  <si>
    <t>putrescine export ABC transporter ATP-binding protein SapD</t>
  </si>
  <si>
    <t>KP1_RS10950</t>
  </si>
  <si>
    <t>sapC</t>
  </si>
  <si>
    <t>putrescine export ABC transporter permease SapC</t>
  </si>
  <si>
    <t>KP1_RS10955</t>
  </si>
  <si>
    <t>sapB</t>
  </si>
  <si>
    <t>putrescine export ABC transporter permease SapB</t>
  </si>
  <si>
    <t>KP1_RS10975</t>
  </si>
  <si>
    <t>KP1_RS10995</t>
  </si>
  <si>
    <t>pspA</t>
  </si>
  <si>
    <t>phage shock protein PspA</t>
  </si>
  <si>
    <t>KP1_RS11000</t>
  </si>
  <si>
    <t>pspB</t>
  </si>
  <si>
    <t>envelope stress response membrane protein PspB</t>
  </si>
  <si>
    <t>KP1_RS11005</t>
  </si>
  <si>
    <t>pspC</t>
  </si>
  <si>
    <t>envelope stress response membrane protein PspC</t>
  </si>
  <si>
    <t>KP1_RS11010</t>
  </si>
  <si>
    <t>pspD</t>
  </si>
  <si>
    <t>phage shock protein PspD</t>
  </si>
  <si>
    <t>KP1_RS11075</t>
  </si>
  <si>
    <t>KP1_RS11080</t>
  </si>
  <si>
    <t>DUF3577 domain-containing protein</t>
  </si>
  <si>
    <t>KP1_RS11085</t>
  </si>
  <si>
    <t>tssB</t>
  </si>
  <si>
    <t>type VI secretion system contractile sheath small subunit</t>
  </si>
  <si>
    <t>KP1_RS11105</t>
  </si>
  <si>
    <t>KP1_RS11120</t>
  </si>
  <si>
    <t>KP1_RS11135</t>
  </si>
  <si>
    <t>glycoside hydrolase family 2 TIM barrel-domain containing protein</t>
  </si>
  <si>
    <t>KP1_RS11140</t>
  </si>
  <si>
    <t>KP1_RS11145</t>
  </si>
  <si>
    <t>globin</t>
  </si>
  <si>
    <t>KP1_RS11150</t>
  </si>
  <si>
    <t>DUF3131 domain-containing protein</t>
  </si>
  <si>
    <t>KP1_RS11155</t>
  </si>
  <si>
    <t>KP1_RS11160</t>
  </si>
  <si>
    <t>KP1_RS11165</t>
  </si>
  <si>
    <t>cellulose synthase catalytic subunit</t>
  </si>
  <si>
    <t>KP1_RS11175</t>
  </si>
  <si>
    <t>KP1_RS11180</t>
  </si>
  <si>
    <t>SpoIIE family protein phosphatase</t>
  </si>
  <si>
    <t>KP1_RS11185</t>
  </si>
  <si>
    <t>KP1_RS11190</t>
  </si>
  <si>
    <t>ATP-binding protein</t>
  </si>
  <si>
    <t>KP1_RS11205</t>
  </si>
  <si>
    <t>HD domain-containing protein</t>
  </si>
  <si>
    <t>KP1_RS11210</t>
  </si>
  <si>
    <t>DJ-1/PfpI family protein</t>
  </si>
  <si>
    <t>KP1_RS11225</t>
  </si>
  <si>
    <t>tssC</t>
  </si>
  <si>
    <t>type VI secretion system contractile sheath large subunit</t>
  </si>
  <si>
    <t>KP1_RS11245</t>
  </si>
  <si>
    <t>type VI secretion system effector Hcp</t>
  </si>
  <si>
    <t>KP1_RS11260</t>
  </si>
  <si>
    <t>DUF4431 domain-containing protein</t>
  </si>
  <si>
    <t>KP1_RS11290</t>
  </si>
  <si>
    <t>KP1_RS11305</t>
  </si>
  <si>
    <t>polymorphic toxin type 44 domain-containing protein</t>
  </si>
  <si>
    <t>KP1_RS11320</t>
  </si>
  <si>
    <t>tssG</t>
  </si>
  <si>
    <t>type VI secretion system baseplate subunit TssG</t>
  </si>
  <si>
    <t>KP1_RS11330</t>
  </si>
  <si>
    <t>KP1_RS11360</t>
  </si>
  <si>
    <t>aromatic alcohol reductase</t>
  </si>
  <si>
    <t>KP1_RS11365</t>
  </si>
  <si>
    <t>KP1_RS11375</t>
  </si>
  <si>
    <t>KP1_RS11380</t>
  </si>
  <si>
    <t>NmrA/HSCARG family protein</t>
  </si>
  <si>
    <t>KP1_RS11400</t>
  </si>
  <si>
    <t>MetQ/NlpA family ABC transporter substrate-binding protein</t>
  </si>
  <si>
    <t>KP1_RS11405</t>
  </si>
  <si>
    <t>KP1_RS11410</t>
  </si>
  <si>
    <t>methionine ABC transporter permease</t>
  </si>
  <si>
    <t>KP1_RS11415</t>
  </si>
  <si>
    <t>KP1_RS11435</t>
  </si>
  <si>
    <t>KP1_RS11445</t>
  </si>
  <si>
    <t>oxidoreductase</t>
  </si>
  <si>
    <t>KP1_RS11465</t>
  </si>
  <si>
    <t>ttcA</t>
  </si>
  <si>
    <t>tRNA 2-thiocytidine(32) synthetase TtcA</t>
  </si>
  <si>
    <t>KP1_RS11470</t>
  </si>
  <si>
    <t>uspF</t>
  </si>
  <si>
    <t>universal stress protein UspF</t>
  </si>
  <si>
    <t>KP1_RS11475</t>
  </si>
  <si>
    <t>KTSC domain-containing protein</t>
  </si>
  <si>
    <t>KP1_RS11480</t>
  </si>
  <si>
    <t>ompK37</t>
  </si>
  <si>
    <t>porin OmpK37</t>
  </si>
  <si>
    <t>KP1_RS11485</t>
  </si>
  <si>
    <t>nifJ</t>
  </si>
  <si>
    <t>pyruvate:ferredoxin (flavodoxin) oxidoreductase</t>
  </si>
  <si>
    <t>KP1_RS11490</t>
  </si>
  <si>
    <t>KP1_RS11500</t>
  </si>
  <si>
    <t>KP1_RS11525</t>
  </si>
  <si>
    <t>feaR</t>
  </si>
  <si>
    <t>transcriptional regulator FeaR</t>
  </si>
  <si>
    <t>KP1_RS11530</t>
  </si>
  <si>
    <t>KP1_RS11535</t>
  </si>
  <si>
    <t>KP1_RS11550</t>
  </si>
  <si>
    <t>paaZ</t>
  </si>
  <si>
    <t>phenylacetic acid degradation bifunctional protein PaaZ</t>
  </si>
  <si>
    <t>KP1_RS11555</t>
  </si>
  <si>
    <t>paaA</t>
  </si>
  <si>
    <t>1,2-phenylacetyl-CoA epoxidase subunit PaaA</t>
  </si>
  <si>
    <t>KP1_RS11560</t>
  </si>
  <si>
    <t>paaB</t>
  </si>
  <si>
    <t>1,2-phenylacetyl-CoA epoxidase subunit PaaB</t>
  </si>
  <si>
    <t>KP1_RS11565</t>
  </si>
  <si>
    <t>paaC</t>
  </si>
  <si>
    <t>1,2-phenylacetyl-CoA epoxidase subunit PaaC</t>
  </si>
  <si>
    <t>KP1_RS11570</t>
  </si>
  <si>
    <t>paaJ</t>
  </si>
  <si>
    <t>1,2-phenylacetyl-CoA epoxidase subunit PaaD</t>
  </si>
  <si>
    <t>KP1_RS11585</t>
  </si>
  <si>
    <t>paaG</t>
  </si>
  <si>
    <t>2-(1,2-epoxy-1,2-dihydrophenyl)acetyl-CoA isomerase PaaG</t>
  </si>
  <si>
    <t>KP1_RS11610</t>
  </si>
  <si>
    <t>paaX</t>
  </si>
  <si>
    <t>phenylacetic acid degradation operon negative regulatory protein PaaX</t>
  </si>
  <si>
    <t>KP1_RS11615</t>
  </si>
  <si>
    <t>paaY</t>
  </si>
  <si>
    <t>phenylacetic acid degradation protein PaaY</t>
  </si>
  <si>
    <t>KP1_RS11620</t>
  </si>
  <si>
    <t>GFA family protein</t>
  </si>
  <si>
    <t>KP1_RS11630</t>
  </si>
  <si>
    <t>hrpA</t>
  </si>
  <si>
    <t>ATP-dependent RNA helicase HrpA</t>
  </si>
  <si>
    <t>KP1_RS11635</t>
  </si>
  <si>
    <t>O-methyltransferase</t>
  </si>
  <si>
    <t>KP1_RS11640</t>
  </si>
  <si>
    <t>KP1_RS11645</t>
  </si>
  <si>
    <t>KP1_RS11650</t>
  </si>
  <si>
    <t>KP1_RS11660</t>
  </si>
  <si>
    <t>KP1_RS11670</t>
  </si>
  <si>
    <t>Glu/Leu/Phe/Val dehydrogenase</t>
  </si>
  <si>
    <t>KP1_RS11680</t>
  </si>
  <si>
    <t>KP1_RS11685</t>
  </si>
  <si>
    <t>KP1_RS11690</t>
  </si>
  <si>
    <t>KP1_RS11710</t>
  </si>
  <si>
    <t>KP1_RS11730</t>
  </si>
  <si>
    <t>gap</t>
  </si>
  <si>
    <t>type I glyceraldehyde-3-phosphate dehydrogenase</t>
  </si>
  <si>
    <t>KP1_RS11735</t>
  </si>
  <si>
    <t>YqaE/Pmp3 family membrane protein</t>
  </si>
  <si>
    <t>KP1_RS11740</t>
  </si>
  <si>
    <t>DUF1398 domain-containing protein</t>
  </si>
  <si>
    <t>KP1_RS11745</t>
  </si>
  <si>
    <t>yedF</t>
  </si>
  <si>
    <t>sulfurtransferase-like selenium metabolism protein YedF</t>
  </si>
  <si>
    <t>KP1_RS11750</t>
  </si>
  <si>
    <t>yedE</t>
  </si>
  <si>
    <t>selenium metabolism membrane protein YedE/FdhT</t>
  </si>
  <si>
    <t>KP1_RS11760</t>
  </si>
  <si>
    <t>KP1_RS11765</t>
  </si>
  <si>
    <t>ydfZ</t>
  </si>
  <si>
    <t>putative selenium delivery protein YdfZ</t>
  </si>
  <si>
    <t>KP1_RS11790</t>
  </si>
  <si>
    <t>YdgA family protein</t>
  </si>
  <si>
    <t>KP1_RS11800</t>
  </si>
  <si>
    <t>fumA</t>
  </si>
  <si>
    <t>class I fumarate hydratase FumA</t>
  </si>
  <si>
    <t>KP1_RS11805</t>
  </si>
  <si>
    <t>fumC</t>
  </si>
  <si>
    <t>class II fumarate hydratase</t>
  </si>
  <si>
    <t>KP1_RS11830</t>
  </si>
  <si>
    <t>GlpM family protein</t>
  </si>
  <si>
    <t>KP1_RS11865</t>
  </si>
  <si>
    <t>pntA</t>
  </si>
  <si>
    <t>Re/Si-specific NAD(P)(+) transhydrogenase subunit alpha</t>
  </si>
  <si>
    <t>KP1_RS11870</t>
  </si>
  <si>
    <t>pntB</t>
  </si>
  <si>
    <t>Re/Si-specific NAD(P)(+) transhydrogenase subunit beta</t>
  </si>
  <si>
    <t>KP1_RS11875</t>
  </si>
  <si>
    <t>YdiH family protein</t>
  </si>
  <si>
    <t>KP1_RS11890</t>
  </si>
  <si>
    <t>ogt</t>
  </si>
  <si>
    <t>methylated-DNA--[protein]-cysteine S-methyltransferase</t>
  </si>
  <si>
    <t>KP1_RS11900</t>
  </si>
  <si>
    <t>abgT</t>
  </si>
  <si>
    <t>p-aminobenzoyl-glutamate transporter</t>
  </si>
  <si>
    <t>KP1_RS11905</t>
  </si>
  <si>
    <t>M20 family metallopeptidase</t>
  </si>
  <si>
    <t>KP1_RS11910</t>
  </si>
  <si>
    <t>M20 family metallo-hydrolase</t>
  </si>
  <si>
    <t>KP1_RS11920</t>
  </si>
  <si>
    <t>smrA</t>
  </si>
  <si>
    <t>DNA endonuclease SmrA</t>
  </si>
  <si>
    <t>KP1_RS11930</t>
  </si>
  <si>
    <t>3-oxoacid CoA-transferase subunit A</t>
  </si>
  <si>
    <t>KP1_RS11945</t>
  </si>
  <si>
    <t>3-carboxy-cis,cis-muconate cycloisomerase</t>
  </si>
  <si>
    <t>KP1_RS11950</t>
  </si>
  <si>
    <t>pcaD</t>
  </si>
  <si>
    <t>3-oxoadipate enol-lactonase</t>
  </si>
  <si>
    <t>KP1_RS11955</t>
  </si>
  <si>
    <t>pcaC</t>
  </si>
  <si>
    <t>4-carboxymuconolactone decarboxylase</t>
  </si>
  <si>
    <t>KP1_RS11960</t>
  </si>
  <si>
    <t>KP1_RS11965</t>
  </si>
  <si>
    <t>KP1_RS11970</t>
  </si>
  <si>
    <t>anion permease</t>
  </si>
  <si>
    <t>KP1_RS11980</t>
  </si>
  <si>
    <t>flavocytochrome c</t>
  </si>
  <si>
    <t>KP1_RS11990</t>
  </si>
  <si>
    <t>dcuR</t>
  </si>
  <si>
    <t>two-component system response regulator DcuR</t>
  </si>
  <si>
    <t>KP1_RS12000</t>
  </si>
  <si>
    <t>KP1_RS12025</t>
  </si>
  <si>
    <t>malonate decarboxylase holo-ACP synthase</t>
  </si>
  <si>
    <t>KP1_RS12045</t>
  </si>
  <si>
    <t>mdcC</t>
  </si>
  <si>
    <t>malonate decarboxylase acyl carrier protein</t>
  </si>
  <si>
    <t>KP1_RS12055</t>
  </si>
  <si>
    <t>mdcA</t>
  </si>
  <si>
    <t>malonate decarboxylase subunit alpha</t>
  </si>
  <si>
    <t>KP1_RS12095</t>
  </si>
  <si>
    <t>asr</t>
  </si>
  <si>
    <t>acid resistance repetitive basic protein Asr</t>
  </si>
  <si>
    <t>KP1_RS12100</t>
  </si>
  <si>
    <t>carboxypeptidase M32</t>
  </si>
  <si>
    <t>KP1_RS12110</t>
  </si>
  <si>
    <t>KP1_RS12120</t>
  </si>
  <si>
    <t>bioD</t>
  </si>
  <si>
    <t>dethiobiotin synthase</t>
  </si>
  <si>
    <t>KP1_RS12125</t>
  </si>
  <si>
    <t>clcB</t>
  </si>
  <si>
    <t>voltage-gated ClC-type chloride channel ClcB</t>
  </si>
  <si>
    <t>KP1_RS12165</t>
  </si>
  <si>
    <t>DUF1283 family protein</t>
  </si>
  <si>
    <t>KP1_RS12170</t>
  </si>
  <si>
    <t>YnfA family protein</t>
  </si>
  <si>
    <t>KP1_RS12175</t>
  </si>
  <si>
    <t>KP1_RS12180</t>
  </si>
  <si>
    <t>fructuronate reductase</t>
  </si>
  <si>
    <t>KP1_RS12200</t>
  </si>
  <si>
    <t>dcp</t>
  </si>
  <si>
    <t>peptidyl-dipeptidase Dcp</t>
  </si>
  <si>
    <t>KP1_RS12230</t>
  </si>
  <si>
    <t>KP1_RS12245</t>
  </si>
  <si>
    <t>Hsp20 family protein</t>
  </si>
  <si>
    <t>KP1_RS12255</t>
  </si>
  <si>
    <t>diguanylate phosphodiesterase</t>
  </si>
  <si>
    <t>KP1_RS12260</t>
  </si>
  <si>
    <t>kbvR</t>
  </si>
  <si>
    <t>LuxR family transcriptional regulator KbvR</t>
  </si>
  <si>
    <t>KP1_RS12265</t>
  </si>
  <si>
    <t>KP1_RS12275</t>
  </si>
  <si>
    <t>HPr family phosphocarrier protein</t>
  </si>
  <si>
    <t>KP1_RS12295</t>
  </si>
  <si>
    <t>DeoR/GlpR family DNA-binding transcription regulator</t>
  </si>
  <si>
    <t>KP1_RS12305</t>
  </si>
  <si>
    <t>KP1_RS12310</t>
  </si>
  <si>
    <t>AAA family ATPase</t>
  </si>
  <si>
    <t>KP1_RS12325</t>
  </si>
  <si>
    <t>KP1_RS12330</t>
  </si>
  <si>
    <t>KP1_RS12335</t>
  </si>
  <si>
    <t>DUF4177 domain-containing protein</t>
  </si>
  <si>
    <t>KP1_RS12340</t>
  </si>
  <si>
    <t>ftrA</t>
  </si>
  <si>
    <t>transcriptional regulator FtrA</t>
  </si>
  <si>
    <t>KP1_RS12345</t>
  </si>
  <si>
    <t>rhodanese-like domain-containing protein</t>
  </si>
  <si>
    <t>KP1_RS12360</t>
  </si>
  <si>
    <t>urtB</t>
  </si>
  <si>
    <t>urea ABC transporter permease subunit UrtB</t>
  </si>
  <si>
    <t>KP1_RS12375</t>
  </si>
  <si>
    <t>urtE</t>
  </si>
  <si>
    <t>urea ABC transporter ATP-binding subunit UrtE</t>
  </si>
  <si>
    <t>KP1_RS12395</t>
  </si>
  <si>
    <t>marB</t>
  </si>
  <si>
    <t>multiple antibiotic resistance protein MarB</t>
  </si>
  <si>
    <t>KP1_RS12400</t>
  </si>
  <si>
    <t>marA</t>
  </si>
  <si>
    <t>MDR efflux pump AcrAB transcriptional activator MarA</t>
  </si>
  <si>
    <t>KP1_RS12405</t>
  </si>
  <si>
    <t>marR</t>
  </si>
  <si>
    <t>multiple antibiotic resistance transcriptional regulator MarR</t>
  </si>
  <si>
    <t>KP1_RS12415</t>
  </si>
  <si>
    <t>MarC family NAAT transporter</t>
  </si>
  <si>
    <t>KP1_RS12420</t>
  </si>
  <si>
    <t>sugar transporter</t>
  </si>
  <si>
    <t>KP1_RS12425</t>
  </si>
  <si>
    <t>PhzF family phenazine biosynthesis protein</t>
  </si>
  <si>
    <t>KP1_RS12430</t>
  </si>
  <si>
    <t>KP1_RS12435</t>
  </si>
  <si>
    <t>phosphoglycerate dehydrogenase</t>
  </si>
  <si>
    <t>KP1_RS12440</t>
  </si>
  <si>
    <t>dihydrodipicolinate synthase family protein</t>
  </si>
  <si>
    <t>KP1_RS12445</t>
  </si>
  <si>
    <t>iron-containing alcohol dehydrogenase</t>
  </si>
  <si>
    <t>KP1_RS12485</t>
  </si>
  <si>
    <t>glsB</t>
  </si>
  <si>
    <t>glutaminase B</t>
  </si>
  <si>
    <t>KP1_RS12490</t>
  </si>
  <si>
    <t>DUF4186 domain-containing protein</t>
  </si>
  <si>
    <t>KP1_RS12525</t>
  </si>
  <si>
    <t>tssD</t>
  </si>
  <si>
    <t>type VI secretion system tube protein TssD</t>
  </si>
  <si>
    <t>KP1_RS12530</t>
  </si>
  <si>
    <t>tautomerase family protein</t>
  </si>
  <si>
    <t>KP1_RS12535</t>
  </si>
  <si>
    <t>KP1_RS12540</t>
  </si>
  <si>
    <t>tam</t>
  </si>
  <si>
    <t>trans-aconitate 2-methyltransferase</t>
  </si>
  <si>
    <t>KP1_RS12545</t>
  </si>
  <si>
    <t>KP1_RS12560</t>
  </si>
  <si>
    <t>YbfB/YjiJ family MFS transporter</t>
  </si>
  <si>
    <t>KP1_RS12570</t>
  </si>
  <si>
    <t>nitronate monooxygenase</t>
  </si>
  <si>
    <t>KP1_RS12580</t>
  </si>
  <si>
    <t>KP1_RS12585</t>
  </si>
  <si>
    <t>KP1_RS12595</t>
  </si>
  <si>
    <t>cupin</t>
  </si>
  <si>
    <t>KP1_RS12600</t>
  </si>
  <si>
    <t>VOC family protein</t>
  </si>
  <si>
    <t>KP1_RS12635</t>
  </si>
  <si>
    <t>nucleobase:cation symporter-2 family protein</t>
  </si>
  <si>
    <t>KP1_RS12640</t>
  </si>
  <si>
    <t>uraD</t>
  </si>
  <si>
    <t>2-oxo-4-hydroxy-4-carboxy-5-ureidoimidazoline decarboxylase</t>
  </si>
  <si>
    <t>KP1_RS12645</t>
  </si>
  <si>
    <t>KP1_RS12675</t>
  </si>
  <si>
    <t>KP1_RS12680</t>
  </si>
  <si>
    <t>KP1_RS12685</t>
  </si>
  <si>
    <t>KP1_RS12695</t>
  </si>
  <si>
    <t>ParD-like family protein</t>
  </si>
  <si>
    <t>KP1_RS12710</t>
  </si>
  <si>
    <t>iroE</t>
  </si>
  <si>
    <t>siderophore esterase IroE</t>
  </si>
  <si>
    <t>KP1_RS12720</t>
  </si>
  <si>
    <t>KP1_RS12725</t>
  </si>
  <si>
    <t>KP1_RS12730</t>
  </si>
  <si>
    <t>sugar porter family MFS transporter</t>
  </si>
  <si>
    <t>KP1_RS12740</t>
  </si>
  <si>
    <t>6-phospho-alpha-glucosidase</t>
  </si>
  <si>
    <t>KP1_RS12745</t>
  </si>
  <si>
    <t>PTS transporter subunit EIIC</t>
  </si>
  <si>
    <t>KP1_RS12755</t>
  </si>
  <si>
    <t>sulfite exporter TauE/SafE family protein</t>
  </si>
  <si>
    <t>KP1_RS12760</t>
  </si>
  <si>
    <t>KP1_RS12790</t>
  </si>
  <si>
    <t>KP1_RS12795</t>
  </si>
  <si>
    <t>thiolase family protein</t>
  </si>
  <si>
    <t>KP1_RS12800</t>
  </si>
  <si>
    <t>fabG</t>
  </si>
  <si>
    <t>3-oxoacyl-ACP reductase FabG</t>
  </si>
  <si>
    <t>KP1_RS12805</t>
  </si>
  <si>
    <t>CoA-transferase</t>
  </si>
  <si>
    <t>KP1_RS12810</t>
  </si>
  <si>
    <t>class I adenylate-forming enzyme family protein</t>
  </si>
  <si>
    <t>KP1_RS12820</t>
  </si>
  <si>
    <t>fucP</t>
  </si>
  <si>
    <t>L-fucose:H+ symporter permease</t>
  </si>
  <si>
    <t>KP1_RS12825</t>
  </si>
  <si>
    <t>ribokinase</t>
  </si>
  <si>
    <t>KP1_RS12860</t>
  </si>
  <si>
    <t>SMP-30/gluconolactonase/LRE family protein</t>
  </si>
  <si>
    <t>KP1_RS12865</t>
  </si>
  <si>
    <t>KP1_RS12870</t>
  </si>
  <si>
    <t>GrpB family protein</t>
  </si>
  <si>
    <t>KP1_RS12880</t>
  </si>
  <si>
    <t>pgtB</t>
  </si>
  <si>
    <t>two-component system sensor histidine kinase PgtB</t>
  </si>
  <si>
    <t>KP1_RS12885</t>
  </si>
  <si>
    <t>pgtC</t>
  </si>
  <si>
    <t>phosphoglycerate transport regulator PgtC</t>
  </si>
  <si>
    <t>KP1_RS12890</t>
  </si>
  <si>
    <t>pgtP</t>
  </si>
  <si>
    <t>phosphoglycerate transporter PgtP</t>
  </si>
  <si>
    <t>KP1_RS12895</t>
  </si>
  <si>
    <t>lysM</t>
  </si>
  <si>
    <t>peptidoglycan-binding protein LysM</t>
  </si>
  <si>
    <t>KP1_RS12920</t>
  </si>
  <si>
    <t>substrate-binding domain-containing protein</t>
  </si>
  <si>
    <t>KP1_RS12935</t>
  </si>
  <si>
    <t>KP1_RS12940</t>
  </si>
  <si>
    <t>KP1_RS12945</t>
  </si>
  <si>
    <t>phosphotriesterase-related protein</t>
  </si>
  <si>
    <t>KP1_RS12950</t>
  </si>
  <si>
    <t>glutamine amidotransferase</t>
  </si>
  <si>
    <t>KP1_RS12955</t>
  </si>
  <si>
    <t>KP1_RS12960</t>
  </si>
  <si>
    <t>KP1_RS12965</t>
  </si>
  <si>
    <t>N-acyl homoserine lactonase family protein</t>
  </si>
  <si>
    <t>KP1_RS12975</t>
  </si>
  <si>
    <t>KP1_RS12985</t>
  </si>
  <si>
    <t>LysE family translocator</t>
  </si>
  <si>
    <t>KP1_RS13000</t>
  </si>
  <si>
    <t>KP1_RS13020</t>
  </si>
  <si>
    <t>KP1_RS13030</t>
  </si>
  <si>
    <t>KP1_RS13035</t>
  </si>
  <si>
    <t>oxlT</t>
  </si>
  <si>
    <t>oxalate/formate MFS antiporter</t>
  </si>
  <si>
    <t>KP1_RS13040</t>
  </si>
  <si>
    <t>KP1_RS13050</t>
  </si>
  <si>
    <t>KP1_RS13055</t>
  </si>
  <si>
    <t>iron-containing redox enzyme family protein</t>
  </si>
  <si>
    <t>KP1_RS13065</t>
  </si>
  <si>
    <t>KP1_RS13070</t>
  </si>
  <si>
    <t>FAD-NAD(P)-binding protein</t>
  </si>
  <si>
    <t>KP1_RS13075</t>
  </si>
  <si>
    <t>NADH:flavin oxidoreductase/NADH oxidase</t>
  </si>
  <si>
    <t>KP1_RS13080</t>
  </si>
  <si>
    <t>KP1_RS13085</t>
  </si>
  <si>
    <t>KP1_RS13100</t>
  </si>
  <si>
    <t>alanine--glyoxylate aminotransferase family protein</t>
  </si>
  <si>
    <t>KP1_RS13110</t>
  </si>
  <si>
    <t>KP1_RS13115</t>
  </si>
  <si>
    <t>KP1_RS13120</t>
  </si>
  <si>
    <t>KP1_RS13125</t>
  </si>
  <si>
    <t>hpxU</t>
  </si>
  <si>
    <t>MurR/RpiR family transcriptional regulator HpxU</t>
  </si>
  <si>
    <t>KP1_RS13140</t>
  </si>
  <si>
    <t>AtzE family amidohydrolase</t>
  </si>
  <si>
    <t>KP1_RS13150</t>
  </si>
  <si>
    <t>KP1_RS13165</t>
  </si>
  <si>
    <t>KP1_RS13175</t>
  </si>
  <si>
    <t>DHA2 family efflux MFS transporter permease subunit</t>
  </si>
  <si>
    <t>KP1_RS13180</t>
  </si>
  <si>
    <t>fabF</t>
  </si>
  <si>
    <t>beta-ketoacyl-ACP synthase II</t>
  </si>
  <si>
    <t>KP1_RS13205</t>
  </si>
  <si>
    <t>KP1_RS13220</t>
  </si>
  <si>
    <t>KP1_RS13230</t>
  </si>
  <si>
    <t>KP1_RS13235</t>
  </si>
  <si>
    <t>puuE</t>
  </si>
  <si>
    <t>allantoinase PuuE</t>
  </si>
  <si>
    <t>KP1_RS13250</t>
  </si>
  <si>
    <t>NCS1 family nucleobase:cation symporter-1</t>
  </si>
  <si>
    <t>KP1_RS13270</t>
  </si>
  <si>
    <t>TIM barrel protein</t>
  </si>
  <si>
    <t>KP1_RS13275</t>
  </si>
  <si>
    <t>KP1_RS13290</t>
  </si>
  <si>
    <t>tenA</t>
  </si>
  <si>
    <t>thiaminase II</t>
  </si>
  <si>
    <t>KP1_RS13305</t>
  </si>
  <si>
    <t>KP1_RS13325</t>
  </si>
  <si>
    <t>cytochrome c biogenesis protein/redoxin</t>
  </si>
  <si>
    <t>KP1_RS13330</t>
  </si>
  <si>
    <t>KP1_RS13335</t>
  </si>
  <si>
    <t>KP1_RS13350</t>
  </si>
  <si>
    <t>pqqA</t>
  </si>
  <si>
    <t>pyrroloquinoline quinone precursor peptide PqqA</t>
  </si>
  <si>
    <t>KP1_RS13355</t>
  </si>
  <si>
    <t>pqqB</t>
  </si>
  <si>
    <t>pyrroloquinoline quinone biosynthesis protein PqqB</t>
  </si>
  <si>
    <t>KP1_RS13360</t>
  </si>
  <si>
    <t>pqqC</t>
  </si>
  <si>
    <t>pyrroloquinoline-quinone synthase PqqC</t>
  </si>
  <si>
    <t>KP1_RS13365</t>
  </si>
  <si>
    <t>pqqD</t>
  </si>
  <si>
    <t>pyrroloquinoline quinone biosynthesis peptide chaperone PqqD</t>
  </si>
  <si>
    <t>KP1_RS13370</t>
  </si>
  <si>
    <t>pqqE</t>
  </si>
  <si>
    <t>pyrroloquinoline quinone biosynthesis protein PqqE</t>
  </si>
  <si>
    <t>KP1_RS13385</t>
  </si>
  <si>
    <t>mrdA</t>
  </si>
  <si>
    <t>penicillin-binding protein 2</t>
  </si>
  <si>
    <t>KP1_RS13390</t>
  </si>
  <si>
    <t>KP1_RS13395</t>
  </si>
  <si>
    <t>KP1_RS13405</t>
  </si>
  <si>
    <t>katG</t>
  </si>
  <si>
    <t>catalase/peroxidase HPI</t>
  </si>
  <si>
    <t>KP1_RS13410</t>
  </si>
  <si>
    <t>zapE</t>
  </si>
  <si>
    <t>cell division protein ZapE</t>
  </si>
  <si>
    <t>KP1_RS13415</t>
  </si>
  <si>
    <t>MgtC family protein</t>
  </si>
  <si>
    <t>KP1_RS13425</t>
  </si>
  <si>
    <t>PTS lactose/cellobiose transporter subunit IIA</t>
  </si>
  <si>
    <t>KP1_RS13430</t>
  </si>
  <si>
    <t>KP1_RS13435</t>
  </si>
  <si>
    <t>KP1_RS13440</t>
  </si>
  <si>
    <t>KP1_RS13445</t>
  </si>
  <si>
    <t>KP1_RS13455</t>
  </si>
  <si>
    <t>family 78 glycoside hydrolase catalytic domain</t>
  </si>
  <si>
    <t>KP1_RS13460</t>
  </si>
  <si>
    <t>KP1_RS13465</t>
  </si>
  <si>
    <t>KP1_RS13470</t>
  </si>
  <si>
    <t>FdhF/YdeP family oxidoreductase</t>
  </si>
  <si>
    <t>KP1_RS13475</t>
  </si>
  <si>
    <t>bestrophin family ion channel</t>
  </si>
  <si>
    <t>KP1_RS13480</t>
  </si>
  <si>
    <t>cation diffusion facilitator family transporter</t>
  </si>
  <si>
    <t>KP1_RS13490</t>
  </si>
  <si>
    <t>KP1_RS13500</t>
  </si>
  <si>
    <t>OsmC family protein</t>
  </si>
  <si>
    <t>KP1_RS13510</t>
  </si>
  <si>
    <t>YdeI family stress tolerance OB fold protein</t>
  </si>
  <si>
    <t>KP1_RS13530</t>
  </si>
  <si>
    <t>alpha-amylase family protein</t>
  </si>
  <si>
    <t>KP1_RS13555</t>
  </si>
  <si>
    <t>KP1_RS13560</t>
  </si>
  <si>
    <t>YmjA family protein</t>
  </si>
  <si>
    <t>KP1_RS13570</t>
  </si>
  <si>
    <t>Vmh family MBL fold metallo-hydrolase</t>
  </si>
  <si>
    <t>KP1_RS13575</t>
  </si>
  <si>
    <t>sra</t>
  </si>
  <si>
    <t>stationary-phase-induced ribosome-associated protein</t>
  </si>
  <si>
    <t>KP1_RS13585</t>
  </si>
  <si>
    <t>NAD-dependent malic enzyme</t>
  </si>
  <si>
    <t>KP1_RS13590</t>
  </si>
  <si>
    <t>KP1_RS13605</t>
  </si>
  <si>
    <t>KP1_RS13615</t>
  </si>
  <si>
    <t>adhP</t>
  </si>
  <si>
    <t>alcohol dehydrogenase AdhP</t>
  </si>
  <si>
    <t>KP1_RS13630</t>
  </si>
  <si>
    <t>KP1_RS13640</t>
  </si>
  <si>
    <t>putative FMN-dependent luciferase-like monooxygenase</t>
  </si>
  <si>
    <t>KP1_RS13645</t>
  </si>
  <si>
    <t>alkylhydroperoxidase domain protein</t>
  </si>
  <si>
    <t>KP1_RS13660</t>
  </si>
  <si>
    <t>ppk2</t>
  </si>
  <si>
    <t>polyphosphate kinase 2</t>
  </si>
  <si>
    <t>KP1_RS13670</t>
  </si>
  <si>
    <t>fdnI</t>
  </si>
  <si>
    <t>formate dehydrogenase-N subunit gamma</t>
  </si>
  <si>
    <t>KP1_RS13675</t>
  </si>
  <si>
    <t>KP1_RS13680</t>
  </si>
  <si>
    <t>KP1_RS13690</t>
  </si>
  <si>
    <t>yddG</t>
  </si>
  <si>
    <t>aromatic amino acid DMT transporter YddG</t>
  </si>
  <si>
    <t>KP1_RS13695</t>
  </si>
  <si>
    <t>benD</t>
  </si>
  <si>
    <t>benzoate diol dehydrogenase BenD</t>
  </si>
  <si>
    <t>KP1_RS13700</t>
  </si>
  <si>
    <t>benC</t>
  </si>
  <si>
    <t>benzoate 1,2-dioxygenase electron transfer component BenC</t>
  </si>
  <si>
    <t>KP1_RS13705</t>
  </si>
  <si>
    <t>benB</t>
  </si>
  <si>
    <t>benzoate 1,2-dioxygenase small subunit</t>
  </si>
  <si>
    <t>KP1_RS13725</t>
  </si>
  <si>
    <t>muconate cycloisomerase family protein</t>
  </si>
  <si>
    <t>KP1_RS13735</t>
  </si>
  <si>
    <t>kmrA</t>
  </si>
  <si>
    <t>efflux MFS transporter KmrA</t>
  </si>
  <si>
    <t>KP1_RS13740</t>
  </si>
  <si>
    <t>TetR family transcriptional regulator</t>
  </si>
  <si>
    <t>KP1_RS13745</t>
  </si>
  <si>
    <t>NarK family nitrate/nitrite MFS transporter</t>
  </si>
  <si>
    <t>KP1_RS13750</t>
  </si>
  <si>
    <t>nitrate reductase subunit alpha</t>
  </si>
  <si>
    <t>KP1_RS13755</t>
  </si>
  <si>
    <t>narH</t>
  </si>
  <si>
    <t>nitrate reductase subunit beta</t>
  </si>
  <si>
    <t>KP1_RS13760</t>
  </si>
  <si>
    <t>narW</t>
  </si>
  <si>
    <t>nitrate reductase molybdenum cofactor assembly chaperone</t>
  </si>
  <si>
    <t>KP1_RS13765</t>
  </si>
  <si>
    <t>narI</t>
  </si>
  <si>
    <t>respiratory nitrate reductase subunit gamma</t>
  </si>
  <si>
    <t>KP1_RS13770</t>
  </si>
  <si>
    <t>nhoA</t>
  </si>
  <si>
    <t>N-hydroxyarylamine O-acetyltransferase</t>
  </si>
  <si>
    <t>KP1_RS13785</t>
  </si>
  <si>
    <t>KP1_RS13805</t>
  </si>
  <si>
    <t>KP1_RS13810</t>
  </si>
  <si>
    <t>KP1_RS13835</t>
  </si>
  <si>
    <t>M20 peptidase aminoacylase family protein</t>
  </si>
  <si>
    <t>KP1_RS13840</t>
  </si>
  <si>
    <t>MsnO8 family LLM class oxidoreductase</t>
  </si>
  <si>
    <t>KP1_RS13845</t>
  </si>
  <si>
    <t>KP1_RS13855</t>
  </si>
  <si>
    <t>ansP</t>
  </si>
  <si>
    <t>L-asparagine permease</t>
  </si>
  <si>
    <t>KP1_RS13860</t>
  </si>
  <si>
    <t>YgdI/YgdR family lipoprotein</t>
  </si>
  <si>
    <t>KP1_RS13865</t>
  </si>
  <si>
    <t>YncE family protein</t>
  </si>
  <si>
    <t>KP1_RS13870</t>
  </si>
  <si>
    <t>TonB-dependent receptor PqqU</t>
  </si>
  <si>
    <t>KP1_RS13880</t>
  </si>
  <si>
    <t>DUF406 domain-containing protein</t>
  </si>
  <si>
    <t>KP1_RS13890</t>
  </si>
  <si>
    <t>rihA</t>
  </si>
  <si>
    <t>pyrimidine-specific ribonucleoside hydrolase RihA</t>
  </si>
  <si>
    <t>KP1_RS13895</t>
  </si>
  <si>
    <t>NADP-dependent oxidoreductase</t>
  </si>
  <si>
    <t>KP1_RS13920</t>
  </si>
  <si>
    <t>KP1_RS13930</t>
  </si>
  <si>
    <t>aldehyde dehydrogenase</t>
  </si>
  <si>
    <t>KP1_RS13940</t>
  </si>
  <si>
    <t>GhoT/OrtT family toxin</t>
  </si>
  <si>
    <t>KP1_RS13945</t>
  </si>
  <si>
    <t>KP1_RS13950</t>
  </si>
  <si>
    <t>KP1_RS13960</t>
  </si>
  <si>
    <t>patD</t>
  </si>
  <si>
    <t>aminobutyraldehyde dehydrogenase</t>
  </si>
  <si>
    <t>KP1_RS13965</t>
  </si>
  <si>
    <t>KP1_RS13970</t>
  </si>
  <si>
    <t>KP1_RS13975</t>
  </si>
  <si>
    <t>KP1_RS13980</t>
  </si>
  <si>
    <t>putative ABC transporter substrate-binding protein YdcS</t>
  </si>
  <si>
    <t>KP1_RS13990</t>
  </si>
  <si>
    <t>cytochrome ubiquinol oxidase subunit I</t>
  </si>
  <si>
    <t>KP1_RS13995</t>
  </si>
  <si>
    <t>KP1_RS14025</t>
  </si>
  <si>
    <t>XRE family transcriptional regulator</t>
  </si>
  <si>
    <t>KP1_RS14045</t>
  </si>
  <si>
    <t>DUF3313 domain-containing protein</t>
  </si>
  <si>
    <t>KP1_RS14055</t>
  </si>
  <si>
    <t>tehA</t>
  </si>
  <si>
    <t>dicarboxylate transporter/tellurite-resistance protein TehA</t>
  </si>
  <si>
    <t>KP1_RS14065</t>
  </si>
  <si>
    <t>rimL</t>
  </si>
  <si>
    <t>50S ribosomal protein L7/L12-serine acetyltransferase</t>
  </si>
  <si>
    <t>KP1_RS14075</t>
  </si>
  <si>
    <t>KP1_RS14080</t>
  </si>
  <si>
    <t>carboxylesterase/lipase family protein</t>
  </si>
  <si>
    <t>KP1_RS14085</t>
  </si>
  <si>
    <t>KP1_RS14100</t>
  </si>
  <si>
    <t>KP1_RS14115</t>
  </si>
  <si>
    <t>KP1_RS14120</t>
  </si>
  <si>
    <t>cybB</t>
  </si>
  <si>
    <t>cytochrome b561</t>
  </si>
  <si>
    <t>KP1_RS14130</t>
  </si>
  <si>
    <t>KP1_RS14135</t>
  </si>
  <si>
    <t>KP1_RS14140</t>
  </si>
  <si>
    <t>KP1_RS14150</t>
  </si>
  <si>
    <t>KP1_RS14155</t>
  </si>
  <si>
    <t>GH1 family beta-glucosidase</t>
  </si>
  <si>
    <t>KP1_RS14160</t>
  </si>
  <si>
    <t>ydgT</t>
  </si>
  <si>
    <t>transcription modulator YdgT</t>
  </si>
  <si>
    <t>KP1_RS14165</t>
  </si>
  <si>
    <t>KP1_RS14170</t>
  </si>
  <si>
    <t>DUF2569 domain-containing protein</t>
  </si>
  <si>
    <t>KP1_RS14175</t>
  </si>
  <si>
    <t>rsxA</t>
  </si>
  <si>
    <t>electron transport complex subunit RsxA</t>
  </si>
  <si>
    <t>KP1_RS14180</t>
  </si>
  <si>
    <t>rsxB</t>
  </si>
  <si>
    <t>electron transport complex subunit RsxB</t>
  </si>
  <si>
    <t>KP1_RS14190</t>
  </si>
  <si>
    <t>rsxD</t>
  </si>
  <si>
    <t>electron transport complex subunit RsxD</t>
  </si>
  <si>
    <t>KP1_RS14200</t>
  </si>
  <si>
    <t>electron transport complex subunit E</t>
  </si>
  <si>
    <t>KP1_RS14205</t>
  </si>
  <si>
    <t>nth</t>
  </si>
  <si>
    <t>endonuclease III</t>
  </si>
  <si>
    <t>KP1_RS14225</t>
  </si>
  <si>
    <t>pdxY</t>
  </si>
  <si>
    <t>pyridoxal kinase PdxY</t>
  </si>
  <si>
    <t>KP1_RS14250</t>
  </si>
  <si>
    <t>slyB</t>
  </si>
  <si>
    <t>outer membrane lipoprotein SlyB</t>
  </si>
  <si>
    <t>KP1_RS14255</t>
  </si>
  <si>
    <t>KP1_RS14260</t>
  </si>
  <si>
    <t>slyA</t>
  </si>
  <si>
    <t>transcriptional regulator SlyA</t>
  </si>
  <si>
    <t>KP1_RS14275</t>
  </si>
  <si>
    <t>FUSC family protein</t>
  </si>
  <si>
    <t>KP1_RS14280</t>
  </si>
  <si>
    <t>sodC</t>
  </si>
  <si>
    <t>superoxide dismutase [Cu-Zn] SodC</t>
  </si>
  <si>
    <t>KP1_RS14290</t>
  </si>
  <si>
    <t>DUF1289 domain-containing protein</t>
  </si>
  <si>
    <t>KP1_RS14295</t>
  </si>
  <si>
    <t>KP1_RS14300</t>
  </si>
  <si>
    <t>alkene reductase</t>
  </si>
  <si>
    <t>KP1_RS14310</t>
  </si>
  <si>
    <t>rnt</t>
  </si>
  <si>
    <t>ribonuclease T</t>
  </si>
  <si>
    <t>KP1_RS14315</t>
  </si>
  <si>
    <t>Grx4 family monothiol glutaredoxin</t>
  </si>
  <si>
    <t>KP1_RS14325</t>
  </si>
  <si>
    <t>KP1_RS14330</t>
  </si>
  <si>
    <t>sodB</t>
  </si>
  <si>
    <t>superoxide dismutase [Fe]</t>
  </si>
  <si>
    <t>KP1_RS14335</t>
  </si>
  <si>
    <t>KP1_RS14350</t>
  </si>
  <si>
    <t>punR</t>
  </si>
  <si>
    <t>DNA-binding transcriptional activator PunR</t>
  </si>
  <si>
    <t>KP1_RS14355</t>
  </si>
  <si>
    <t>punC</t>
  </si>
  <si>
    <t>purine nucleoside transporter PunC</t>
  </si>
  <si>
    <t>KP1_RS14360</t>
  </si>
  <si>
    <t>cfa</t>
  </si>
  <si>
    <t>cyclopropane fatty acyl phospholipid synthase</t>
  </si>
  <si>
    <t>KP1_RS14365</t>
  </si>
  <si>
    <t>riboflavin synthase</t>
  </si>
  <si>
    <t>KP1_RS14370</t>
  </si>
  <si>
    <t>mdtK</t>
  </si>
  <si>
    <t>MdtK family multidrug efflux MATE transporter</t>
  </si>
  <si>
    <t>KP1_RS14380</t>
  </si>
  <si>
    <t>TIGR00730 family Rossman fold protein</t>
  </si>
  <si>
    <t>KP1_RS14400</t>
  </si>
  <si>
    <t>KP1_RS14410</t>
  </si>
  <si>
    <t>KP1_RS14420</t>
  </si>
  <si>
    <t>KP1_RS14440</t>
  </si>
  <si>
    <t>KP1_RS14445</t>
  </si>
  <si>
    <t>KP1_RS14450</t>
  </si>
  <si>
    <t>KP1_RS14470</t>
  </si>
  <si>
    <t>KP1_RS14475</t>
  </si>
  <si>
    <t>KP1_RS14490</t>
  </si>
  <si>
    <t>KP1_RS14495</t>
  </si>
  <si>
    <t>KP1_RS14500</t>
  </si>
  <si>
    <t>KP1_RS14510</t>
  </si>
  <si>
    <t>anti-virulence regulator CigR family protein</t>
  </si>
  <si>
    <t>KP1_RS14525</t>
  </si>
  <si>
    <t>KP1_RS14530</t>
  </si>
  <si>
    <t>KP1_RS14540</t>
  </si>
  <si>
    <t>KP1_RS14560</t>
  </si>
  <si>
    <t>KP1_RS14575</t>
  </si>
  <si>
    <t>creatininase family protein</t>
  </si>
  <si>
    <t>KP1_RS14580</t>
  </si>
  <si>
    <t>KP1_RS14595</t>
  </si>
  <si>
    <t>KP1_RS14610</t>
  </si>
  <si>
    <t>DUF535 family protein</t>
  </si>
  <si>
    <t>KP1_RS14620</t>
  </si>
  <si>
    <t>KP1_RS14660</t>
  </si>
  <si>
    <t>budA</t>
  </si>
  <si>
    <t>acetolactate decarboxylase</t>
  </si>
  <si>
    <t>KP1_RS14665</t>
  </si>
  <si>
    <t>alsS</t>
  </si>
  <si>
    <t>acetolactate synthase AlsS</t>
  </si>
  <si>
    <t>KP1_RS14670</t>
  </si>
  <si>
    <t>(S)-acetoin forming diacetyl reductase</t>
  </si>
  <si>
    <t>KP1_RS14690</t>
  </si>
  <si>
    <t>KP1_RS14705</t>
  </si>
  <si>
    <t>cytochrome c-type biogenesis protein CcmH</t>
  </si>
  <si>
    <t>KP1_RS14710</t>
  </si>
  <si>
    <t>DsbE family thiol:disulfide interchange protein</t>
  </si>
  <si>
    <t>KP1_RS14715</t>
  </si>
  <si>
    <t>heme lyase CcmF/NrfE family subunit</t>
  </si>
  <si>
    <t>KP1_RS14720</t>
  </si>
  <si>
    <t>ccmE</t>
  </si>
  <si>
    <t>cytochrome c maturation protein CcmE</t>
  </si>
  <si>
    <t>KP1_RS14730</t>
  </si>
  <si>
    <t>heme ABC transporter permease</t>
  </si>
  <si>
    <t>KP1_RS14735</t>
  </si>
  <si>
    <t>ccmB</t>
  </si>
  <si>
    <t>heme exporter protein CcmB</t>
  </si>
  <si>
    <t>KP1_RS14740</t>
  </si>
  <si>
    <t>ccmA</t>
  </si>
  <si>
    <t>cytochrome c biogenesis heme-transporting ATPase CcmA</t>
  </si>
  <si>
    <t>KP1_RS14745</t>
  </si>
  <si>
    <t>cytochrome c</t>
  </si>
  <si>
    <t>KP1_RS14750</t>
  </si>
  <si>
    <t>GMC family oxidoreductase</t>
  </si>
  <si>
    <t>KP1_RS14765</t>
  </si>
  <si>
    <t>YrhA family protein</t>
  </si>
  <si>
    <t>KP1_RS14770</t>
  </si>
  <si>
    <t>KP1_RS14780</t>
  </si>
  <si>
    <t>cas1e</t>
  </si>
  <si>
    <t>type I-E CRISPR-associated endonuclease Cas1e</t>
  </si>
  <si>
    <t>KP1_RS14785</t>
  </si>
  <si>
    <t>cas5e</t>
  </si>
  <si>
    <t>type I-E CRISPR-associated protein Cas5/CasD</t>
  </si>
  <si>
    <t>KP1_RS14790</t>
  </si>
  <si>
    <t>cas7e</t>
  </si>
  <si>
    <t>type I-E CRISPR-associated protein Cas7/Cse4/CasC</t>
  </si>
  <si>
    <t>KP1_RS14795</t>
  </si>
  <si>
    <t>cas6e</t>
  </si>
  <si>
    <t>type I-E CRISPR-associated protein Cas6/Cse3/CasE</t>
  </si>
  <si>
    <t>KP1_RS14805</t>
  </si>
  <si>
    <t>casA</t>
  </si>
  <si>
    <t>type I-E CRISPR-associated protein Cse1/CasA</t>
  </si>
  <si>
    <t>KP1_RS14810</t>
  </si>
  <si>
    <t>cas3</t>
  </si>
  <si>
    <t>CRISPR-associated helicase Cas3'</t>
  </si>
  <si>
    <t>KP1_RS14820</t>
  </si>
  <si>
    <t>KP1_RS14825</t>
  </si>
  <si>
    <t>KP1_RS14835</t>
  </si>
  <si>
    <t>malate/lactate/ureidoglycolate dehydrogenase</t>
  </si>
  <si>
    <t>KP1_RS14840</t>
  </si>
  <si>
    <t>fdhF</t>
  </si>
  <si>
    <t>formate dehydrogenase subunit alpha</t>
  </si>
  <si>
    <t>KP1_RS14845</t>
  </si>
  <si>
    <t>M20 aminoacylase family protein</t>
  </si>
  <si>
    <t>KP1_RS14855</t>
  </si>
  <si>
    <t>KP1_RS14870</t>
  </si>
  <si>
    <t>DUF1062 domain-containing protein</t>
  </si>
  <si>
    <t>KP1_RS14875</t>
  </si>
  <si>
    <t>KP1_RS14885</t>
  </si>
  <si>
    <t>basic amino acid ABC transporter substrate-binding protein</t>
  </si>
  <si>
    <t>KP1_RS14895</t>
  </si>
  <si>
    <t>KP1_RS14900</t>
  </si>
  <si>
    <t>KP1_RS14920</t>
  </si>
  <si>
    <t>KP1_RS14970</t>
  </si>
  <si>
    <t>polyphenol oxidase family protein</t>
  </si>
  <si>
    <t>KP1_RS14985</t>
  </si>
  <si>
    <t>acetaldehyde dehydrogenase (acetylating)</t>
  </si>
  <si>
    <t>KP1_RS15015</t>
  </si>
  <si>
    <t>KP1_RS15020</t>
  </si>
  <si>
    <t>KP1_RS15025</t>
  </si>
  <si>
    <t>KP1_RS15035</t>
  </si>
  <si>
    <t>shikimate 5-dehydrogenase</t>
  </si>
  <si>
    <t>KP1_RS15040</t>
  </si>
  <si>
    <t>KP1_RS15050</t>
  </si>
  <si>
    <t>KP1_RS15060</t>
  </si>
  <si>
    <t>KP1_RS15070</t>
  </si>
  <si>
    <t>pykF</t>
  </si>
  <si>
    <t>pyruvate kinase PykF</t>
  </si>
  <si>
    <t>KP1_RS15080</t>
  </si>
  <si>
    <t>KP1_RS15085</t>
  </si>
  <si>
    <t>sufE</t>
  </si>
  <si>
    <t>cysteine desulfuration protein SufE</t>
  </si>
  <si>
    <t>KP1_RS15090</t>
  </si>
  <si>
    <t>sufS</t>
  </si>
  <si>
    <t>cysteine desulfurase SufS</t>
  </si>
  <si>
    <t>KP1_RS15095</t>
  </si>
  <si>
    <t>sufD</t>
  </si>
  <si>
    <t>Fe-S cluster assembly protein SufD</t>
  </si>
  <si>
    <t>KP1_RS15100</t>
  </si>
  <si>
    <t>sufC</t>
  </si>
  <si>
    <t>Fe-S cluster assembly ATPase SufC</t>
  </si>
  <si>
    <t>KP1_RS15105</t>
  </si>
  <si>
    <t>sufB</t>
  </si>
  <si>
    <t>Fe-S cluster assembly protein SufB</t>
  </si>
  <si>
    <t>KP1_RS15110</t>
  </si>
  <si>
    <t>sufA</t>
  </si>
  <si>
    <t>Fe-S cluster assembly scaffold SufA</t>
  </si>
  <si>
    <t>KP1_RS15115</t>
  </si>
  <si>
    <t>KP1_RS15125</t>
  </si>
  <si>
    <t>KP1_RS15130</t>
  </si>
  <si>
    <t>KP1_RS15150</t>
  </si>
  <si>
    <t>KP1_RS15165</t>
  </si>
  <si>
    <t>KP1_RS15170</t>
  </si>
  <si>
    <t>KP1_RS15200</t>
  </si>
  <si>
    <t>KP1_RS15210</t>
  </si>
  <si>
    <t>menI</t>
  </si>
  <si>
    <t>1,4-dihydroxy-2-naphthoyl-CoA hydrolase</t>
  </si>
  <si>
    <t>KP1_RS15215</t>
  </si>
  <si>
    <t>FAD-binding and (Fe-S)-binding domain-containing protein</t>
  </si>
  <si>
    <t>KP1_RS15225</t>
  </si>
  <si>
    <t>ppsA</t>
  </si>
  <si>
    <t>phosphoenolpyruvate synthase</t>
  </si>
  <si>
    <t>KP1_RS15235</t>
  </si>
  <si>
    <t>pyruvate, water dikinase regulatory protein</t>
  </si>
  <si>
    <t>KP1_RS15245</t>
  </si>
  <si>
    <t>hemP</t>
  </si>
  <si>
    <t>hemin uptake protein HemP</t>
  </si>
  <si>
    <t>KP1_RS15255</t>
  </si>
  <si>
    <t>NlpC/P60 family protein</t>
  </si>
  <si>
    <t>KP1_RS15260</t>
  </si>
  <si>
    <t>btuD</t>
  </si>
  <si>
    <t>vitamin B12 ABC transporter ATP-binding protein BtuD</t>
  </si>
  <si>
    <t>KP1_RS15275</t>
  </si>
  <si>
    <t>btuC</t>
  </si>
  <si>
    <t>vitamin B12 ABC transporter permease BtuC</t>
  </si>
  <si>
    <t>KP1_RS15285</t>
  </si>
  <si>
    <t>KP1_RS15295</t>
  </si>
  <si>
    <t>RidA family protein</t>
  </si>
  <si>
    <t>KP1_RS15305</t>
  </si>
  <si>
    <t>pheT</t>
  </si>
  <si>
    <t>phenylalanine--tRNA ligase subunit beta</t>
  </si>
  <si>
    <t>KP1_RS15310</t>
  </si>
  <si>
    <t>pheS</t>
  </si>
  <si>
    <t>phenylalanine--tRNA ligase subunit alpha</t>
  </si>
  <si>
    <t>KP1_RS15315</t>
  </si>
  <si>
    <t>rplT</t>
  </si>
  <si>
    <t>50S ribosomal protein L20</t>
  </si>
  <si>
    <t>KP1_RS15320</t>
  </si>
  <si>
    <t>rpmI</t>
  </si>
  <si>
    <t>50S ribosomal protein L35</t>
  </si>
  <si>
    <t>KP1_RS15325</t>
  </si>
  <si>
    <t>infC</t>
  </si>
  <si>
    <t>translation initiation factor IF-3</t>
  </si>
  <si>
    <t>KP1_RS15330</t>
  </si>
  <si>
    <t>thrS</t>
  </si>
  <si>
    <t>threonine--tRNA ligase</t>
  </si>
  <si>
    <t>KP1_RS15335</t>
  </si>
  <si>
    <t>KP1_RS15340</t>
  </si>
  <si>
    <t>YdiY family protein</t>
  </si>
  <si>
    <t>KP1_RS15345</t>
  </si>
  <si>
    <t>pfkB</t>
  </si>
  <si>
    <t>6-phosphofructokinase II</t>
  </si>
  <si>
    <t>KP1_RS15350</t>
  </si>
  <si>
    <t>ghoS</t>
  </si>
  <si>
    <t>type V toxin-antitoxin system endoribonuclease antitoxin GhoS</t>
  </si>
  <si>
    <t>KP1_RS15355</t>
  </si>
  <si>
    <t>fructosamine kinase family protein</t>
  </si>
  <si>
    <t>KP1_RS15360</t>
  </si>
  <si>
    <t>tonB</t>
  </si>
  <si>
    <t>TonB system transport protein TonB</t>
  </si>
  <si>
    <t>KP1_RS15365</t>
  </si>
  <si>
    <t>YciI family protein</t>
  </si>
  <si>
    <t>KP1_RS15375</t>
  </si>
  <si>
    <t>YceI family protein</t>
  </si>
  <si>
    <t>KP1_RS15390</t>
  </si>
  <si>
    <t>HI1450 family dsDNA-mimic protein</t>
  </si>
  <si>
    <t>KP1_RS15395</t>
  </si>
  <si>
    <t>ion transporter</t>
  </si>
  <si>
    <t>KP1_RS15400</t>
  </si>
  <si>
    <t>oppF</t>
  </si>
  <si>
    <t>murein tripeptide/oligopeptide ABC transporter ATP-binding protein OppF</t>
  </si>
  <si>
    <t>KP1_RS15405</t>
  </si>
  <si>
    <t>KP1_RS15410</t>
  </si>
  <si>
    <t>oppC</t>
  </si>
  <si>
    <t>oligopeptide ABC transporter permease OppC</t>
  </si>
  <si>
    <t>KP1_RS15415</t>
  </si>
  <si>
    <t>oppB</t>
  </si>
  <si>
    <t>oligopeptide ABC transporter permease OppB</t>
  </si>
  <si>
    <t>KP1_RS15420</t>
  </si>
  <si>
    <t>oppA</t>
  </si>
  <si>
    <t>oligopeptide ABC transporter substrate-binding protein OppA</t>
  </si>
  <si>
    <t>KP1_RS15440</t>
  </si>
  <si>
    <t>adhE</t>
  </si>
  <si>
    <t>bifunctional acetaldehyde-CoA/alcohol dehydrogenase</t>
  </si>
  <si>
    <t>KP1_RS15445</t>
  </si>
  <si>
    <t>tdk</t>
  </si>
  <si>
    <t>thymidine kinase</t>
  </si>
  <si>
    <t>KP1_RS15455</t>
  </si>
  <si>
    <t>hns</t>
  </si>
  <si>
    <t>histone-like nucleoid-structuring protein H-NS</t>
  </si>
  <si>
    <t>KP1_RS15460</t>
  </si>
  <si>
    <t>galU</t>
  </si>
  <si>
    <t>UTP--glucose-1-phosphate uridylyltransferase GalU</t>
  </si>
  <si>
    <t>KP1_RS15475</t>
  </si>
  <si>
    <t>YchJ family protein</t>
  </si>
  <si>
    <t>KP1_RS15495</t>
  </si>
  <si>
    <t>KP1_RS15505</t>
  </si>
  <si>
    <t>KP1_RS15510</t>
  </si>
  <si>
    <t>narJ</t>
  </si>
  <si>
    <t>KP1_RS15515</t>
  </si>
  <si>
    <t>KP1_RS15520</t>
  </si>
  <si>
    <t>KP1_RS15580</t>
  </si>
  <si>
    <t>nasR</t>
  </si>
  <si>
    <t>nitrate regulatory protein NasR</t>
  </si>
  <si>
    <t>KP1_RS15595</t>
  </si>
  <si>
    <t>gamma-glutamylcyclotransferase</t>
  </si>
  <si>
    <t>KP1_RS15610</t>
  </si>
  <si>
    <t>kdsA</t>
  </si>
  <si>
    <t>3-deoxy-8-phosphooctulonate synthase</t>
  </si>
  <si>
    <t>KP1_RS15620</t>
  </si>
  <si>
    <t>sirB2</t>
  </si>
  <si>
    <t>invasion regulator SirB2</t>
  </si>
  <si>
    <t>KP1_RS15625</t>
  </si>
  <si>
    <t>prmC</t>
  </si>
  <si>
    <t>peptide chain release factor N(5)-glutamine methyltransferase</t>
  </si>
  <si>
    <t>KP1_RS15630</t>
  </si>
  <si>
    <t>prfA</t>
  </si>
  <si>
    <t>peptide chain release factor 1</t>
  </si>
  <si>
    <t>KP1_RS15645</t>
  </si>
  <si>
    <t>ispE</t>
  </si>
  <si>
    <t>4-(cytidine 5'-diphospho)-2-C-methyl-D-erythritol kinase</t>
  </si>
  <si>
    <t>KP1_RS15650</t>
  </si>
  <si>
    <t>prs</t>
  </si>
  <si>
    <t>ribose-phosphate diphosphokinase</t>
  </si>
  <si>
    <t>KP1_RS15655</t>
  </si>
  <si>
    <t>dauA</t>
  </si>
  <si>
    <t>C4-dicarboxylic acid transporter DauA</t>
  </si>
  <si>
    <t>KP1_RS15660</t>
  </si>
  <si>
    <t>MerR family transcriptional regulator</t>
  </si>
  <si>
    <t>KP1_RS15665</t>
  </si>
  <si>
    <t>ychH</t>
  </si>
  <si>
    <t>stress-induced protein YchH</t>
  </si>
  <si>
    <t>KP1_RS15670</t>
  </si>
  <si>
    <t>pth</t>
  </si>
  <si>
    <t>aminoacyl-tRNA hydrolase</t>
  </si>
  <si>
    <t>KP1_RS15695</t>
  </si>
  <si>
    <t>tssE</t>
  </si>
  <si>
    <t>type VI secretion system baseplate subunit TssE</t>
  </si>
  <si>
    <t>KP1_RS15720</t>
  </si>
  <si>
    <t>KP1_RS15740</t>
  </si>
  <si>
    <t>SUMF1/EgtB/PvdO family nonheme iron enzyme</t>
  </si>
  <si>
    <t>KP1_RS15770</t>
  </si>
  <si>
    <t>KP1_RS15780</t>
  </si>
  <si>
    <t>OmpA family protein</t>
  </si>
  <si>
    <t>KP1_RS15790</t>
  </si>
  <si>
    <t>tssK</t>
  </si>
  <si>
    <t>type VI secretion system baseplate subunit TssK</t>
  </si>
  <si>
    <t>KP1_RS15800</t>
  </si>
  <si>
    <t>gamma-glutamylcyclotransferase family protein</t>
  </si>
  <si>
    <t>KP1_RS15805</t>
  </si>
  <si>
    <t>DUF2058 domain-containing protein</t>
  </si>
  <si>
    <t>KP1_RS15810</t>
  </si>
  <si>
    <t>RluA family pseudouridine synthase</t>
  </si>
  <si>
    <t>KP1_RS15860</t>
  </si>
  <si>
    <t>KP1_RS15865</t>
  </si>
  <si>
    <t>livM</t>
  </si>
  <si>
    <t>high-affinity branched-chain amino acid ABC transporter permease LivM</t>
  </si>
  <si>
    <t>KP1_RS15870</t>
  </si>
  <si>
    <t>branched-chain amino acid ABC transporter permease</t>
  </si>
  <si>
    <t>KP1_RS15875</t>
  </si>
  <si>
    <t>branched-chain amino acid ABC transporter substrate-binding protein</t>
  </si>
  <si>
    <t>KP1_RS15885</t>
  </si>
  <si>
    <t>KP1_RS15890</t>
  </si>
  <si>
    <t>tdcD</t>
  </si>
  <si>
    <t>propionate kinase</t>
  </si>
  <si>
    <t>KP1_RS15900</t>
  </si>
  <si>
    <t>tdcB</t>
  </si>
  <si>
    <t>bifunctional threonine ammonia-lyase/L-serine ammonia-lyase TdcB</t>
  </si>
  <si>
    <t>KP1_RS15905</t>
  </si>
  <si>
    <t>tdcA</t>
  </si>
  <si>
    <t>transcriptional regulator TdcA</t>
  </si>
  <si>
    <t>KP1_RS15915</t>
  </si>
  <si>
    <t>nitrilotriacetate monooxygenase</t>
  </si>
  <si>
    <t>KP1_RS15925</t>
  </si>
  <si>
    <t>fatty acid desaturase</t>
  </si>
  <si>
    <t>KP1_RS15930</t>
  </si>
  <si>
    <t>GIY-YIG nuclease family protein</t>
  </si>
  <si>
    <t>KP1_RS15940</t>
  </si>
  <si>
    <t>transglutaminase family protein</t>
  </si>
  <si>
    <t>KP1_RS15955</t>
  </si>
  <si>
    <t>alpha,alpha-trehalase</t>
  </si>
  <si>
    <t>KP1_RS15965</t>
  </si>
  <si>
    <t>emtA</t>
  </si>
  <si>
    <t>membrane-bound lytic murein transglycosylase EmtA</t>
  </si>
  <si>
    <t>KP1_RS15970</t>
  </si>
  <si>
    <t>ldcA</t>
  </si>
  <si>
    <t>muramoyltetrapeptide carboxypeptidase</t>
  </si>
  <si>
    <t>KP1_RS15985</t>
  </si>
  <si>
    <t>D-amino acid dehydrogenase</t>
  </si>
  <si>
    <t>KP1_RS15995</t>
  </si>
  <si>
    <t>SpoVR family protein</t>
  </si>
  <si>
    <t>KP1_RS16010</t>
  </si>
  <si>
    <t>dsbB</t>
  </si>
  <si>
    <t>disulfide bond formation protein DsbB</t>
  </si>
  <si>
    <t>KP1_RS16015</t>
  </si>
  <si>
    <t>DUF1971 domain-containing protein</t>
  </si>
  <si>
    <t>KP1_RS16020</t>
  </si>
  <si>
    <t>YcgN family cysteine cluster protein</t>
  </si>
  <si>
    <t>KP1_RS16030</t>
  </si>
  <si>
    <t>YcgL domain-containing protein</t>
  </si>
  <si>
    <t>KP1_RS16045</t>
  </si>
  <si>
    <t>minD</t>
  </si>
  <si>
    <t>septum site-determining protein MinD</t>
  </si>
  <si>
    <t>KP1_RS16050</t>
  </si>
  <si>
    <t>minE</t>
  </si>
  <si>
    <t>cell division topological specificity factor MinE</t>
  </si>
  <si>
    <t>KP1_RS16065</t>
  </si>
  <si>
    <t>Slp family lipoprotein</t>
  </si>
  <si>
    <t>KP1_RS16070</t>
  </si>
  <si>
    <t>tsaB</t>
  </si>
  <si>
    <t>tRNA (adenosine(37)-N6)-threonylcarbamoyltransferase complex dimerization subunit type 1 TsaB</t>
  </si>
  <si>
    <t>KP1_RS16080</t>
  </si>
  <si>
    <t>KP1_RS16085</t>
  </si>
  <si>
    <t>YoaH family protein</t>
  </si>
  <si>
    <t>KP1_RS16100</t>
  </si>
  <si>
    <t>sdaA</t>
  </si>
  <si>
    <t>L-serine ammonia-lyase</t>
  </si>
  <si>
    <t>KP1_RS16110</t>
  </si>
  <si>
    <t>KP1_RS16115</t>
  </si>
  <si>
    <t>yoaE</t>
  </si>
  <si>
    <t>CNNM family cation transport protein YoaE</t>
  </si>
  <si>
    <t>KP1_RS16130</t>
  </si>
  <si>
    <t>PTS mannose transporter subunit IID</t>
  </si>
  <si>
    <t>KP1_RS16135</t>
  </si>
  <si>
    <t>DUF986 family protein</t>
  </si>
  <si>
    <t>KP1_RS16140</t>
  </si>
  <si>
    <t>mntP</t>
  </si>
  <si>
    <t>manganese efflux pump MntP</t>
  </si>
  <si>
    <t>KP1_RS16145</t>
  </si>
  <si>
    <t>rlmA</t>
  </si>
  <si>
    <t>23S rRNA (guanine(745)-N(1))-methyltransferase</t>
  </si>
  <si>
    <t>KP1_RS16150</t>
  </si>
  <si>
    <t>ftsI</t>
  </si>
  <si>
    <t>KP1_RS16165</t>
  </si>
  <si>
    <t>YebO family protein</t>
  </si>
  <si>
    <t>KP1_RS16175</t>
  </si>
  <si>
    <t>YobH family protein</t>
  </si>
  <si>
    <t>KP1_RS16180</t>
  </si>
  <si>
    <t>kdgR</t>
  </si>
  <si>
    <t>DNA-binding transcriptional regulator KdgR</t>
  </si>
  <si>
    <t>KP1_RS16185</t>
  </si>
  <si>
    <t>KP1_RS16190</t>
  </si>
  <si>
    <t>htpX</t>
  </si>
  <si>
    <t>protease HtpX</t>
  </si>
  <si>
    <t>KP1_RS16200</t>
  </si>
  <si>
    <t>proQ</t>
  </si>
  <si>
    <t>RNA chaperone ProQ</t>
  </si>
  <si>
    <t>KP1_RS16215</t>
  </si>
  <si>
    <t>PqiB family protein</t>
  </si>
  <si>
    <t>KP1_RS16225</t>
  </si>
  <si>
    <t>YebV family protein</t>
  </si>
  <si>
    <t>KP1_RS16265</t>
  </si>
  <si>
    <t>DNA polymerase III subunit theta</t>
  </si>
  <si>
    <t>KP1_RS16270</t>
  </si>
  <si>
    <t>exoX</t>
  </si>
  <si>
    <t>exodeoxyribonuclease X</t>
  </si>
  <si>
    <t>KP1_RS16275</t>
  </si>
  <si>
    <t>ptrB</t>
  </si>
  <si>
    <t>oligopeptidase B</t>
  </si>
  <si>
    <t>KP1_RS16280</t>
  </si>
  <si>
    <t>tellurite resistance TerB family protein</t>
  </si>
  <si>
    <t>KP1_RS16285</t>
  </si>
  <si>
    <t>YebG family protein</t>
  </si>
  <si>
    <t>KP1_RS16305</t>
  </si>
  <si>
    <t>zwf</t>
  </si>
  <si>
    <t>glucose-6-phosphate dehydrogenase</t>
  </si>
  <si>
    <t>KP1_RS16315</t>
  </si>
  <si>
    <t>KP1_RS16320</t>
  </si>
  <si>
    <t>pyk</t>
  </si>
  <si>
    <t>pyruvate kinase</t>
  </si>
  <si>
    <t>KP1_RS16335</t>
  </si>
  <si>
    <t>znuA</t>
  </si>
  <si>
    <t>zinc ABC transporter substrate-binding protein ZnuA</t>
  </si>
  <si>
    <t>KP1_RS16350</t>
  </si>
  <si>
    <t>ruvB</t>
  </si>
  <si>
    <t>Holliday junction branch migration DNA helicase RuvB</t>
  </si>
  <si>
    <t>KP1_RS16355</t>
  </si>
  <si>
    <t>ruvA</t>
  </si>
  <si>
    <t>Holliday junction branch migration protein RuvA</t>
  </si>
  <si>
    <t>KP1_RS16360</t>
  </si>
  <si>
    <t>ruvC</t>
  </si>
  <si>
    <t>crossover junction endodeoxyribonuclease RuvC</t>
  </si>
  <si>
    <t>KP1_RS16400</t>
  </si>
  <si>
    <t>cmoB</t>
  </si>
  <si>
    <t>tRNA 5-methoxyuridine(34)/uridine 5-oxyacetic acid(34) synthase CmoB</t>
  </si>
  <si>
    <t>KP1_RS16435</t>
  </si>
  <si>
    <t>otsA</t>
  </si>
  <si>
    <t>alpha,alpha-trehalose-phosphate synthase</t>
  </si>
  <si>
    <t>KP1_RS16440</t>
  </si>
  <si>
    <t>otsB</t>
  </si>
  <si>
    <t>trehalose-phosphatase</t>
  </si>
  <si>
    <t>KP1_RS16470</t>
  </si>
  <si>
    <t>KP1_RS16475</t>
  </si>
  <si>
    <t>DUF2766 family protein</t>
  </si>
  <si>
    <t>KP1_RS16485</t>
  </si>
  <si>
    <t>RpiB/LacA/LacB family sugar-phosphate isomerase</t>
  </si>
  <si>
    <t>KP1_RS16500</t>
  </si>
  <si>
    <t>YecH family protein</t>
  </si>
  <si>
    <t>KP1_RS16505</t>
  </si>
  <si>
    <t>tyrP</t>
  </si>
  <si>
    <t>tyrosine transporter TyrP</t>
  </si>
  <si>
    <t>KP1_RS16510</t>
  </si>
  <si>
    <t>YecA family protein</t>
  </si>
  <si>
    <t>KP1_RS16550</t>
  </si>
  <si>
    <t>DUF2594 family protein</t>
  </si>
  <si>
    <t>KP1_RS16555</t>
  </si>
  <si>
    <t>sdiA</t>
  </si>
  <si>
    <t>transcriptional regulator SdiA</t>
  </si>
  <si>
    <t>KP1_RS16580</t>
  </si>
  <si>
    <t>amyA</t>
  </si>
  <si>
    <t>alpha-amylase</t>
  </si>
  <si>
    <t>KP1_RS16585</t>
  </si>
  <si>
    <t>lipoprotein YedD</t>
  </si>
  <si>
    <t>KP1_RS16590</t>
  </si>
  <si>
    <t>rcsA</t>
  </si>
  <si>
    <t>transcriptional regulator RcsA</t>
  </si>
  <si>
    <t>KP1_RS16595</t>
  </si>
  <si>
    <t>dsrB</t>
  </si>
  <si>
    <t>protein DsrB</t>
  </si>
  <si>
    <t>KP1_RS16635</t>
  </si>
  <si>
    <t>drpB</t>
  </si>
  <si>
    <t>cell division protein DrpB</t>
  </si>
  <si>
    <t>KP1_RS16665</t>
  </si>
  <si>
    <t>KP1_RS16670</t>
  </si>
  <si>
    <t>KP1_RS16685</t>
  </si>
  <si>
    <t>nac</t>
  </si>
  <si>
    <t>nitrogen assimilation transcriptional regulator NAC</t>
  </si>
  <si>
    <t>KP1_RS16695</t>
  </si>
  <si>
    <t>AMP nucleosidase</t>
  </si>
  <si>
    <t>KP1_RS16700</t>
  </si>
  <si>
    <t>pmrD</t>
  </si>
  <si>
    <t>signal transduction protein PmrD</t>
  </si>
  <si>
    <t>KP1_RS16705</t>
  </si>
  <si>
    <t>KP1_RS16715</t>
  </si>
  <si>
    <t>MDR family oxidoreductase</t>
  </si>
  <si>
    <t>KP1_RS16720</t>
  </si>
  <si>
    <t>KP1_RS16725</t>
  </si>
  <si>
    <t>KP1_RS16750</t>
  </si>
  <si>
    <t>KP1_RS16770</t>
  </si>
  <si>
    <t>ybtP</t>
  </si>
  <si>
    <t>yersiniabactin ABC transporter ATP-binding/permease protein YbtP</t>
  </si>
  <si>
    <t>KP1_RS16785</t>
  </si>
  <si>
    <t>irp1</t>
  </si>
  <si>
    <t>yersiniabactin polyketide synthase HMWP1</t>
  </si>
  <si>
    <t>KP1_RS16790</t>
  </si>
  <si>
    <t>ybtU</t>
  </si>
  <si>
    <t>yersiniabactin biosynthesis oxidoreductase YbtU</t>
  </si>
  <si>
    <t>KP1_RS16795</t>
  </si>
  <si>
    <t>ybtT</t>
  </si>
  <si>
    <t>yersiniabactin biosynthesis thioesterase YbtT</t>
  </si>
  <si>
    <t>KP1_RS16830</t>
  </si>
  <si>
    <t>Hha/YmoA family nucleoid-associated regulatory protein</t>
  </si>
  <si>
    <t>KP1_RS16835</t>
  </si>
  <si>
    <t>istB</t>
  </si>
  <si>
    <t>IS21-like element helper ATPase IstB</t>
  </si>
  <si>
    <t>KP1_RS16840</t>
  </si>
  <si>
    <t>istA</t>
  </si>
  <si>
    <t>IS21-like element IS100 family transposase</t>
  </si>
  <si>
    <t>KP1_RS16845</t>
  </si>
  <si>
    <t>YrzE family protein</t>
  </si>
  <si>
    <t>KP1_RS16850</t>
  </si>
  <si>
    <t>vapB</t>
  </si>
  <si>
    <t>type II toxin-antitoxin system VapB family antitoxin</t>
  </si>
  <si>
    <t>KP1_RS16855</t>
  </si>
  <si>
    <t>KP1_RS16860</t>
  </si>
  <si>
    <t>KP1_RS16865</t>
  </si>
  <si>
    <t>iroN</t>
  </si>
  <si>
    <t>siderophore salmochelin receptor IroN</t>
  </si>
  <si>
    <t>KP1_RS16875</t>
  </si>
  <si>
    <t>iroC</t>
  </si>
  <si>
    <t>salmochelin/enterobactin export ABC transporter IroC</t>
  </si>
  <si>
    <t>KP1_RS16880</t>
  </si>
  <si>
    <t>iroD</t>
  </si>
  <si>
    <t>catecholate siderophore esterase IroD</t>
  </si>
  <si>
    <t>KP1_RS16885</t>
  </si>
  <si>
    <t>KP1_RS16890</t>
  </si>
  <si>
    <t>rmpC</t>
  </si>
  <si>
    <t>mucoid phenotype regulator RmpC</t>
  </si>
  <si>
    <t>KP1_RS16895</t>
  </si>
  <si>
    <t>rmpA</t>
  </si>
  <si>
    <t>mucoid phenotype regulator RmpA</t>
  </si>
  <si>
    <t>KP1_RS16920</t>
  </si>
  <si>
    <t>lytic transglycosylase domain-containing protein</t>
  </si>
  <si>
    <t>KP1_RS16960</t>
  </si>
  <si>
    <t>VirB10/TraB/TrbI family type IV secretion system protein</t>
  </si>
  <si>
    <t>KP1_RS16965</t>
  </si>
  <si>
    <t>virB11</t>
  </si>
  <si>
    <t>P-type DNA transfer ATPase VirB11</t>
  </si>
  <si>
    <t>KP1_RS16970</t>
  </si>
  <si>
    <t>KP1_RS16975</t>
  </si>
  <si>
    <t>type IV secretion system DNA-binding domain-containing protein</t>
  </si>
  <si>
    <t>KP1_RS16980</t>
  </si>
  <si>
    <t>MobC family replication-relaxation protein</t>
  </si>
  <si>
    <t>KP1_RS16985</t>
  </si>
  <si>
    <t>KP1_RS16990</t>
  </si>
  <si>
    <t>KP1_RS16995</t>
  </si>
  <si>
    <t>ThiF family adenylyltransferase</t>
  </si>
  <si>
    <t>KP1_RS17000</t>
  </si>
  <si>
    <t>multiubiquitin domain-containing protein</t>
  </si>
  <si>
    <t>KP1_RS17005</t>
  </si>
  <si>
    <t>winged helix-turn-helix transcriptional regulator</t>
  </si>
  <si>
    <t>KP1_RS17010</t>
  </si>
  <si>
    <t>KP1_RS17025</t>
  </si>
  <si>
    <t>sensor domain-containing diguanylate cyclase</t>
  </si>
  <si>
    <t>KP1_RS17030</t>
  </si>
  <si>
    <t>KP1_RS17035</t>
  </si>
  <si>
    <t>KP1_RS17045</t>
  </si>
  <si>
    <t>DUF1869 domain-containing protein</t>
  </si>
  <si>
    <t>KP1_RS17050</t>
  </si>
  <si>
    <t>KP1_RS17060</t>
  </si>
  <si>
    <t>KP1_RS17105</t>
  </si>
  <si>
    <t>cobT</t>
  </si>
  <si>
    <t>nicotinate-nucleotide--dimethylbenzimidazole phosphoribosyltransferase</t>
  </si>
  <si>
    <t>KP1_RS17110</t>
  </si>
  <si>
    <t>cobS</t>
  </si>
  <si>
    <t>adenosylcobinamide-GDP ribazoletransferase</t>
  </si>
  <si>
    <t>KP1_RS17115</t>
  </si>
  <si>
    <t>DUF496 family protein</t>
  </si>
  <si>
    <t>KP1_RS17120</t>
  </si>
  <si>
    <t>KP1_RS17125</t>
  </si>
  <si>
    <t>sbmC</t>
  </si>
  <si>
    <t>DNA gyrase inhibitor SbmC</t>
  </si>
  <si>
    <t>KP1_RS17145</t>
  </si>
  <si>
    <t>KP1_RS17150</t>
  </si>
  <si>
    <t>plaP</t>
  </si>
  <si>
    <t>putrescine/proton symporter PlaP</t>
  </si>
  <si>
    <t>KP1_RS17165</t>
  </si>
  <si>
    <t>hisG</t>
  </si>
  <si>
    <t>ATP phosphoribosyltransferase</t>
  </si>
  <si>
    <t>KP1_RS17170</t>
  </si>
  <si>
    <t>hisD</t>
  </si>
  <si>
    <t>histidinol dehydrogenase</t>
  </si>
  <si>
    <t>KP1_RS17175</t>
  </si>
  <si>
    <t>hisC</t>
  </si>
  <si>
    <t>histidinol-phosphate transaminase</t>
  </si>
  <si>
    <t>KP1_RS17180</t>
  </si>
  <si>
    <t>hisB</t>
  </si>
  <si>
    <t>bifunctional histidinol-phosphatase/imidazoleglycerol-phosphate dehydratase HisB</t>
  </si>
  <si>
    <t>KP1_RS17185</t>
  </si>
  <si>
    <t>hisH</t>
  </si>
  <si>
    <t>imidazole glycerol phosphate synthase subunit HisH</t>
  </si>
  <si>
    <t>KP1_RS17190</t>
  </si>
  <si>
    <t>hisA</t>
  </si>
  <si>
    <t>1-(5-phosphoribosyl)-5-[(5- phosphoribosylamino)methylideneamino]imidazole-4- carboxamide isomerase</t>
  </si>
  <si>
    <t>KP1_RS17195</t>
  </si>
  <si>
    <t>hisF</t>
  </si>
  <si>
    <t>imidazole glycerol phosphate synthase subunit HisF</t>
  </si>
  <si>
    <t>KP1_RS17200</t>
  </si>
  <si>
    <t>hisIE</t>
  </si>
  <si>
    <t>bifunctional phosphoribosyl-AMP cyclohydrolase/phosphoribosyl-ATP diphosphatase HisIE</t>
  </si>
  <si>
    <t>KP1_RS17205</t>
  </si>
  <si>
    <t>GtrA family protein</t>
  </si>
  <si>
    <t>KP1_RS17215</t>
  </si>
  <si>
    <t>KP1_RS17220</t>
  </si>
  <si>
    <t>glycosyltransferase family 2 protein</t>
  </si>
  <si>
    <t>KP1_RS17225</t>
  </si>
  <si>
    <t>glycosyltransferase family 4 protein</t>
  </si>
  <si>
    <t>KP1_RS17230</t>
  </si>
  <si>
    <t>KP1_RS17235</t>
  </si>
  <si>
    <t>rfbD</t>
  </si>
  <si>
    <t>UDP-galactopyranose mutase</t>
  </si>
  <si>
    <t>KP1_RS17240</t>
  </si>
  <si>
    <t>DUF4422 domain-containing protein</t>
  </si>
  <si>
    <t>KP1_RS17245</t>
  </si>
  <si>
    <t>rfbB</t>
  </si>
  <si>
    <t>O-antigen export ABC transporter ATP-binding protein RfbB</t>
  </si>
  <si>
    <t>KP1_RS17250</t>
  </si>
  <si>
    <t>O-antigen export ABC transporter permease RfbA</t>
  </si>
  <si>
    <t>KP1_RS17270</t>
  </si>
  <si>
    <t>ugd</t>
  </si>
  <si>
    <t>UDP-glucose 6-dehydrogenase</t>
  </si>
  <si>
    <t>KP1_RS17275</t>
  </si>
  <si>
    <t>rfbK1</t>
  </si>
  <si>
    <t>O9 family phosphomannomutase RfbK1</t>
  </si>
  <si>
    <t>KP1_RS17285</t>
  </si>
  <si>
    <t>gndA</t>
  </si>
  <si>
    <t>NADP-dependent phosphogluconate dehydrogenase</t>
  </si>
  <si>
    <t>KP1_RS17320</t>
  </si>
  <si>
    <t>O-antigen ligase family protein</t>
  </si>
  <si>
    <t>KP1_RS17360</t>
  </si>
  <si>
    <t>galF</t>
  </si>
  <si>
    <t>GalU regulator GalF</t>
  </si>
  <si>
    <t>KP1_RS17390</t>
  </si>
  <si>
    <t>yegD</t>
  </si>
  <si>
    <t>KP1_RS17410</t>
  </si>
  <si>
    <t>positive transcription regulator</t>
  </si>
  <si>
    <t>KP1_RS17425</t>
  </si>
  <si>
    <t>MdtB/MuxB family multidrug efflux RND transporter permease subunit</t>
  </si>
  <si>
    <t>KP1_RS17430</t>
  </si>
  <si>
    <t>mdtC</t>
  </si>
  <si>
    <t>multidrug efflux RND transporter permease subunit MdtC</t>
  </si>
  <si>
    <t>KP1_RS17435</t>
  </si>
  <si>
    <t>KP1_RS17440</t>
  </si>
  <si>
    <t>baeS</t>
  </si>
  <si>
    <t>two-component system sensor histidine kinase BaeS</t>
  </si>
  <si>
    <t>KP1_RS17445</t>
  </si>
  <si>
    <t>baeR</t>
  </si>
  <si>
    <t>two-component system response regulator BaeR</t>
  </si>
  <si>
    <t>KP1_RS17465</t>
  </si>
  <si>
    <t>KP1_RS17485</t>
  </si>
  <si>
    <t>mandelate racemase family protein</t>
  </si>
  <si>
    <t>KP1_RS17505</t>
  </si>
  <si>
    <t>mannitol dehydrogenase family protein</t>
  </si>
  <si>
    <t>KP1_RS17510</t>
  </si>
  <si>
    <t>sugar-binding domain-containing protein</t>
  </si>
  <si>
    <t>KP1_RS17530</t>
  </si>
  <si>
    <t>RbtT/DalT/CsbX family MFS transporter</t>
  </si>
  <si>
    <t>KP1_RS17535</t>
  </si>
  <si>
    <t>fbaB</t>
  </si>
  <si>
    <t>class I fructose-bisphosphate aldolase</t>
  </si>
  <si>
    <t>KP1_RS17550</t>
  </si>
  <si>
    <t>KP1_RS17555</t>
  </si>
  <si>
    <t>alginate lyase family protein</t>
  </si>
  <si>
    <t>KP1_RS17570</t>
  </si>
  <si>
    <t>KP1_RS17580</t>
  </si>
  <si>
    <t>KP1_RS17590</t>
  </si>
  <si>
    <t>NCS2 family permease</t>
  </si>
  <si>
    <t>KP1_RS17600</t>
  </si>
  <si>
    <t>KP1_RS17615</t>
  </si>
  <si>
    <t>metG</t>
  </si>
  <si>
    <t>methionine--tRNA ligase</t>
  </si>
  <si>
    <t>KP1_RS17635</t>
  </si>
  <si>
    <t>protein YohO</t>
  </si>
  <si>
    <t>KP1_RS17640</t>
  </si>
  <si>
    <t>KP1_RS17645</t>
  </si>
  <si>
    <t>KP1_RS17650</t>
  </si>
  <si>
    <t>KP1_RS17655</t>
  </si>
  <si>
    <t>KP1_RS17660</t>
  </si>
  <si>
    <t>bglX</t>
  </si>
  <si>
    <t>beta-glucosidase BglX</t>
  </si>
  <si>
    <t>KP1_RS17665</t>
  </si>
  <si>
    <t>dld</t>
  </si>
  <si>
    <t>D-lactate dehydrogenase</t>
  </si>
  <si>
    <t>KP1_RS17675</t>
  </si>
  <si>
    <t>pbpG</t>
  </si>
  <si>
    <t>D-alanyl-D-alanine endopeptidase</t>
  </si>
  <si>
    <t>KP1_RS17680</t>
  </si>
  <si>
    <t>Yip1 family protein</t>
  </si>
  <si>
    <t>KP1_RS17700</t>
  </si>
  <si>
    <t>ascB</t>
  </si>
  <si>
    <t>6-phospho-beta-glucosidase</t>
  </si>
  <si>
    <t>KP1_RS17710</t>
  </si>
  <si>
    <t>bglG</t>
  </si>
  <si>
    <t>transcriptional antiterminator BglG</t>
  </si>
  <si>
    <t>KP1_RS17720</t>
  </si>
  <si>
    <t>dusC</t>
  </si>
  <si>
    <t>tRNA dihydrouridine(16) synthase DusC</t>
  </si>
  <si>
    <t>KP1_RS17725</t>
  </si>
  <si>
    <t>KP1_RS17750</t>
  </si>
  <si>
    <t>mglA</t>
  </si>
  <si>
    <t>galactose/methyl galactoside ABC transporter ATP-binding protein MglA</t>
  </si>
  <si>
    <t>KP1_RS17765</t>
  </si>
  <si>
    <t>DUF418 domain-containing protein YeiB</t>
  </si>
  <si>
    <t>KP1_RS17770</t>
  </si>
  <si>
    <t>folE</t>
  </si>
  <si>
    <t>GTP cyclohydrolase I FolE</t>
  </si>
  <si>
    <t>KP1_RS17775</t>
  </si>
  <si>
    <t>fghA</t>
  </si>
  <si>
    <t>S-formylglutathione hydrolase</t>
  </si>
  <si>
    <t>KP1_RS17785</t>
  </si>
  <si>
    <t>KP1_RS17800</t>
  </si>
  <si>
    <t>YeiH family protein</t>
  </si>
  <si>
    <t>KP1_RS17820</t>
  </si>
  <si>
    <t>fruB</t>
  </si>
  <si>
    <t>fused PTS fructose transporter subunit IIA/HPr protein</t>
  </si>
  <si>
    <t>KP1_RS17830</t>
  </si>
  <si>
    <t>YkgJ family cysteine cluster protein</t>
  </si>
  <si>
    <t>KP1_RS17835</t>
  </si>
  <si>
    <t>yeiP</t>
  </si>
  <si>
    <t>elongation factor P-like protein YeiP</t>
  </si>
  <si>
    <t>KP1_RS17840</t>
  </si>
  <si>
    <t>uxuA</t>
  </si>
  <si>
    <t>mannonate dehydratase</t>
  </si>
  <si>
    <t>KP1_RS17860</t>
  </si>
  <si>
    <t>mepS</t>
  </si>
  <si>
    <t>bifunctional murein DD-endopeptidase/murein LD-carboxypeptidase</t>
  </si>
  <si>
    <t>KP1_RS17875</t>
  </si>
  <si>
    <t>microcin C ABC transporter permease YejB</t>
  </si>
  <si>
    <t>KP1_RS17880</t>
  </si>
  <si>
    <t>microcin C ABC transporter permease</t>
  </si>
  <si>
    <t>KP1_RS17885</t>
  </si>
  <si>
    <t>yejF</t>
  </si>
  <si>
    <t>microcin C ABC transporter ATP-binding protein YejF</t>
  </si>
  <si>
    <t>KP1_RS17890</t>
  </si>
  <si>
    <t>YejG family protein</t>
  </si>
  <si>
    <t>KP1_RS17900</t>
  </si>
  <si>
    <t>rsuA</t>
  </si>
  <si>
    <t>16S rRNA pseudouridine(516) synthase RsuA</t>
  </si>
  <si>
    <t>KP1_RS17910</t>
  </si>
  <si>
    <t>rplY</t>
  </si>
  <si>
    <t>50S ribosomal protein L25</t>
  </si>
  <si>
    <t>KP1_RS17920</t>
  </si>
  <si>
    <t>serine hydrolase</t>
  </si>
  <si>
    <t>KP1_RS17930</t>
  </si>
  <si>
    <t>KP1_RS17940</t>
  </si>
  <si>
    <t>YejL family protein</t>
  </si>
  <si>
    <t>KP1_RS17955</t>
  </si>
  <si>
    <t>AI-2E family transporter</t>
  </si>
  <si>
    <t>KP1_RS17970</t>
  </si>
  <si>
    <t>SulP family inorganic anion transporter</t>
  </si>
  <si>
    <t>KP1_RS17990</t>
  </si>
  <si>
    <t>ada</t>
  </si>
  <si>
    <t>bifunctional DNA-binding transcriptional regulator/O6-methylguanine-DNA methyltransferase Ada</t>
  </si>
  <si>
    <t>KP1_RS17995</t>
  </si>
  <si>
    <t>apbE</t>
  </si>
  <si>
    <t>FAD:protein FMN transferase ApbE</t>
  </si>
  <si>
    <t>KP1_RS18000</t>
  </si>
  <si>
    <t>porin OmpC</t>
  </si>
  <si>
    <t>KP1_RS18025</t>
  </si>
  <si>
    <t>bifunctional 3-demethylubiquinone 3-O-methyltransferase/2-octaprenyl-6-hydroxy phenol methylase</t>
  </si>
  <si>
    <t>KP1_RS18030</t>
  </si>
  <si>
    <t>nrdA</t>
  </si>
  <si>
    <t>class 1a ribonucleoside-diphosphate reductase subunit alpha</t>
  </si>
  <si>
    <t>KP1_RS18035</t>
  </si>
  <si>
    <t>nrdB</t>
  </si>
  <si>
    <t>class Ia ribonucleoside-diphosphate reductase subunit beta</t>
  </si>
  <si>
    <t>KP1_RS18040</t>
  </si>
  <si>
    <t>yfaE</t>
  </si>
  <si>
    <t>class I ribonucleotide reductase maintenance protein YfaE</t>
  </si>
  <si>
    <t>KP1_RS18050</t>
  </si>
  <si>
    <t>glpT</t>
  </si>
  <si>
    <t>glycerol-3-phosphate transporter</t>
  </si>
  <si>
    <t>KP1_RS18065</t>
  </si>
  <si>
    <t>glpC</t>
  </si>
  <si>
    <t>anaerobic glycerol-3-phosphate dehydrogenase subunit GlpC</t>
  </si>
  <si>
    <t>KP1_RS18070</t>
  </si>
  <si>
    <t>yfaU</t>
  </si>
  <si>
    <t>2-keto-3-deoxy-L-rhamnonate aldolase</t>
  </si>
  <si>
    <t>KP1_RS18075</t>
  </si>
  <si>
    <t>KP1_RS18080</t>
  </si>
  <si>
    <t>rhmD</t>
  </si>
  <si>
    <t>L-rhamnonate dehydratase</t>
  </si>
  <si>
    <t>KP1_RS18095</t>
  </si>
  <si>
    <t>KP1_RS18105</t>
  </si>
  <si>
    <t>KP1_RS18110</t>
  </si>
  <si>
    <t>nudI</t>
  </si>
  <si>
    <t>nucleoside triphosphatase NudI</t>
  </si>
  <si>
    <t>KP1_RS18115</t>
  </si>
  <si>
    <t>menE</t>
  </si>
  <si>
    <t>o-succinylbenzoate--CoA ligase</t>
  </si>
  <si>
    <t>KP1_RS18120</t>
  </si>
  <si>
    <t>menC</t>
  </si>
  <si>
    <t>o-succinylbenzoate synthase</t>
  </si>
  <si>
    <t>KP1_RS18125</t>
  </si>
  <si>
    <t>menB</t>
  </si>
  <si>
    <t>1,4-dihydroxy-2-naphthoyl-CoA synthase</t>
  </si>
  <si>
    <t>KP1_RS18130</t>
  </si>
  <si>
    <t>menH</t>
  </si>
  <si>
    <t>2-succinyl-6-hydroxy-2, 4-cyclohexadiene-1-carboxylate synthase</t>
  </si>
  <si>
    <t>KP1_RS18140</t>
  </si>
  <si>
    <t>menF</t>
  </si>
  <si>
    <t>isochorismate synthase MenF</t>
  </si>
  <si>
    <t>KP1_RS18150</t>
  </si>
  <si>
    <t>rnz</t>
  </si>
  <si>
    <t>KP1_RS18155</t>
  </si>
  <si>
    <t>nuoN</t>
  </si>
  <si>
    <t>NADH-quinone oxidoreductase subunit NuoN</t>
  </si>
  <si>
    <t>KP1_RS18160</t>
  </si>
  <si>
    <t>nuoM</t>
  </si>
  <si>
    <t>NADH-quinone oxidoreductase subunit M</t>
  </si>
  <si>
    <t>KP1_RS18165</t>
  </si>
  <si>
    <t>nuoL</t>
  </si>
  <si>
    <t>NADH-quinone oxidoreductase subunit L</t>
  </si>
  <si>
    <t>KP1_RS18170</t>
  </si>
  <si>
    <t>nuoK</t>
  </si>
  <si>
    <t>NADH-quinone oxidoreductase subunit NuoK</t>
  </si>
  <si>
    <t>KP1_RS18175</t>
  </si>
  <si>
    <t>nuoJ</t>
  </si>
  <si>
    <t>NADH-quinone oxidoreductase subunit J</t>
  </si>
  <si>
    <t>KP1_RS18180</t>
  </si>
  <si>
    <t>nuoI</t>
  </si>
  <si>
    <t>NADH-quinone oxidoreductase subunit NuoI</t>
  </si>
  <si>
    <t>KP1_RS18185</t>
  </si>
  <si>
    <t>nuoH</t>
  </si>
  <si>
    <t>NADH-quinone oxidoreductase subunit NuoH</t>
  </si>
  <si>
    <t>KP1_RS18190</t>
  </si>
  <si>
    <t>nuoG</t>
  </si>
  <si>
    <t>NADH-quinone oxidoreductase subunit NuoG</t>
  </si>
  <si>
    <t>KP1_RS18195</t>
  </si>
  <si>
    <t>nuoF</t>
  </si>
  <si>
    <t>NADH-quinone oxidoreductase subunit NuoF</t>
  </si>
  <si>
    <t>KP1_RS18200</t>
  </si>
  <si>
    <t>nuoE</t>
  </si>
  <si>
    <t>NADH-quinone oxidoreductase subunit NuoE</t>
  </si>
  <si>
    <t>KP1_RS18205</t>
  </si>
  <si>
    <t>nuoC</t>
  </si>
  <si>
    <t>NADH-quinone oxidoreductase subunit C/D</t>
  </si>
  <si>
    <t>KP1_RS18210</t>
  </si>
  <si>
    <t>nuoB</t>
  </si>
  <si>
    <t>NADH-quinone oxidoreductase subunit NuoB</t>
  </si>
  <si>
    <t>KP1_RS18225</t>
  </si>
  <si>
    <t>KP1_RS18230</t>
  </si>
  <si>
    <t>alaA</t>
  </si>
  <si>
    <t>alanine transaminase AlaA</t>
  </si>
  <si>
    <t>KP1_RS18235</t>
  </si>
  <si>
    <t>yfbR</t>
  </si>
  <si>
    <t>5'-deoxynucleotidase</t>
  </si>
  <si>
    <t>KP1_RS18245</t>
  </si>
  <si>
    <t>sugar phosphatase</t>
  </si>
  <si>
    <t>KP1_RS18250</t>
  </si>
  <si>
    <t>YfbU family protein</t>
  </si>
  <si>
    <t>KP1_RS18260</t>
  </si>
  <si>
    <t>ackA</t>
  </si>
  <si>
    <t>acetate kinase</t>
  </si>
  <si>
    <t>KP1_RS18265</t>
  </si>
  <si>
    <t>pta</t>
  </si>
  <si>
    <t>phosphate acetyltransferase</t>
  </si>
  <si>
    <t>KP1_RS18270</t>
  </si>
  <si>
    <t>yfcD</t>
  </si>
  <si>
    <t>NUDIX hydrolase YfcD</t>
  </si>
  <si>
    <t>KP1_RS18280</t>
  </si>
  <si>
    <t>yfcF</t>
  </si>
  <si>
    <t>glutathione transferase</t>
  </si>
  <si>
    <t>KP1_RS18285</t>
  </si>
  <si>
    <t>yfcG</t>
  </si>
  <si>
    <t>GSH-dependent disulfide bond oxidoreductase</t>
  </si>
  <si>
    <t>KP1_RS18290</t>
  </si>
  <si>
    <t>folX</t>
  </si>
  <si>
    <t>dihydroneopterin triphosphate 2'-epimerase</t>
  </si>
  <si>
    <t>KP1_RS18310</t>
  </si>
  <si>
    <t>hisP</t>
  </si>
  <si>
    <t>histidine ABC transporter ATP-binding protein HisP</t>
  </si>
  <si>
    <t>KP1_RS18315</t>
  </si>
  <si>
    <t>hisM</t>
  </si>
  <si>
    <t>histidine ABC transporter permease HisM</t>
  </si>
  <si>
    <t>KP1_RS18320</t>
  </si>
  <si>
    <t>histidine ABC transporter permease HisQ</t>
  </si>
  <si>
    <t>KP1_RS18325</t>
  </si>
  <si>
    <t>hisJ</t>
  </si>
  <si>
    <t>histidine ABC transporter substrate-binding protein HisJ</t>
  </si>
  <si>
    <t>KP1_RS18330</t>
  </si>
  <si>
    <t>argT</t>
  </si>
  <si>
    <t>lysine/arginine/ornithine ABC transporter substrate-binding protein ArgT</t>
  </si>
  <si>
    <t>KP1_RS18340</t>
  </si>
  <si>
    <t>UbiX family flavin prenyltransferase</t>
  </si>
  <si>
    <t>KP1_RS18345</t>
  </si>
  <si>
    <t>purF</t>
  </si>
  <si>
    <t>amidophosphoribosyltransferase</t>
  </si>
  <si>
    <t>KP1_RS18350</t>
  </si>
  <si>
    <t>cvpA</t>
  </si>
  <si>
    <t>colicin V production protein</t>
  </si>
  <si>
    <t>KP1_RS18355</t>
  </si>
  <si>
    <t>dedD</t>
  </si>
  <si>
    <t>cell division protein DedD</t>
  </si>
  <si>
    <t>KP1_RS18370</t>
  </si>
  <si>
    <t>DedA family protein</t>
  </si>
  <si>
    <t>KP1_RS18395</t>
  </si>
  <si>
    <t>KP1_RS18405</t>
  </si>
  <si>
    <t>mnmC</t>
  </si>
  <si>
    <t>bifunctional tRNA (5-methylaminomethyl-2-thiouridine)(34)-methyltransferase MnmD/FAD-dependent 5-carboxymethylaminomethyl-2-thiouridine(34) oxidoreductase MnmC</t>
  </si>
  <si>
    <t>KP1_RS18410</t>
  </si>
  <si>
    <t>YfcL family protein</t>
  </si>
  <si>
    <t>KP1_RS18415</t>
  </si>
  <si>
    <t>elongation factor P hydroxylase</t>
  </si>
  <si>
    <t>KP1_RS18420</t>
  </si>
  <si>
    <t>KP1_RS18425</t>
  </si>
  <si>
    <t>mepA</t>
  </si>
  <si>
    <t>penicillin-insensitive murein endopeptidase</t>
  </si>
  <si>
    <t>KP1_RS18430</t>
  </si>
  <si>
    <t>aroC</t>
  </si>
  <si>
    <t>chorismate synthase</t>
  </si>
  <si>
    <t>KP1_RS18435</t>
  </si>
  <si>
    <t>prmB</t>
  </si>
  <si>
    <t>50S ribosomal protein L3 N(5)-glutamine methyltransferase</t>
  </si>
  <si>
    <t>KP1_RS18445</t>
  </si>
  <si>
    <t>sixA</t>
  </si>
  <si>
    <t>phosphohistidine phosphatase SixA</t>
  </si>
  <si>
    <t>KP1_RS18455</t>
  </si>
  <si>
    <t>fadI</t>
  </si>
  <si>
    <t>acetyl-CoA C-acyltransferase FadI</t>
  </si>
  <si>
    <t>KP1_RS18460</t>
  </si>
  <si>
    <t>YfcZ/YiiS family protein</t>
  </si>
  <si>
    <t>KP1_RS18465</t>
  </si>
  <si>
    <t>fadL</t>
  </si>
  <si>
    <t>long-chain fatty acid transporter FadL</t>
  </si>
  <si>
    <t>KP1_RS18485</t>
  </si>
  <si>
    <t>WbuC family cupin fold metalloprotein</t>
  </si>
  <si>
    <t>KP1_RS18490</t>
  </si>
  <si>
    <t>KP1_RS18495</t>
  </si>
  <si>
    <t>cynR</t>
  </si>
  <si>
    <t>transcriptional regulator CynR</t>
  </si>
  <si>
    <t>KP1_RS18500</t>
  </si>
  <si>
    <t>nucleoside deaminase</t>
  </si>
  <si>
    <t>KP1_RS18530</t>
  </si>
  <si>
    <t>LytTR family DNA-binding domain-containing protein</t>
  </si>
  <si>
    <t>KP1_RS18545</t>
  </si>
  <si>
    <t>thiamine pyrophosphate-binding protein</t>
  </si>
  <si>
    <t>KP1_RS18550</t>
  </si>
  <si>
    <t>mgrA</t>
  </si>
  <si>
    <t>L-glyceraldehyde 3-phosphate reductase</t>
  </si>
  <si>
    <t>KP1_RS18555</t>
  </si>
  <si>
    <t>DUF2502 domain-containing protein</t>
  </si>
  <si>
    <t>KP1_RS18630</t>
  </si>
  <si>
    <t>DUF3820 family protein</t>
  </si>
  <si>
    <t>KP1_RS18635</t>
  </si>
  <si>
    <t>ligA</t>
  </si>
  <si>
    <t>NAD-dependent DNA ligase LigA</t>
  </si>
  <si>
    <t>KP1_RS18650</t>
  </si>
  <si>
    <t>cysZ</t>
  </si>
  <si>
    <t>sulfate transporter CysZ</t>
  </si>
  <si>
    <t>KP1_RS18670</t>
  </si>
  <si>
    <t>ptsI</t>
  </si>
  <si>
    <t>phosphoenolpyruvate-protein phosphotransferase PtsI</t>
  </si>
  <si>
    <t>KP1_RS18680</t>
  </si>
  <si>
    <t>KP1_RS18685</t>
  </si>
  <si>
    <t>pdxK</t>
  </si>
  <si>
    <t>pyridoxine/pyridoxal/pyridoxamine kinase</t>
  </si>
  <si>
    <t>KP1_RS18735</t>
  </si>
  <si>
    <t>Dyp-type peroxidase</t>
  </si>
  <si>
    <t>KP1_RS18740</t>
  </si>
  <si>
    <t>RpoE-regulated lipoprotein</t>
  </si>
  <si>
    <t>KP1_RS18745</t>
  </si>
  <si>
    <t>DUF2919 domain-containing protein</t>
  </si>
  <si>
    <t>KP1_RS18750</t>
  </si>
  <si>
    <t>GNAT family acetyltransferase</t>
  </si>
  <si>
    <t>KP1_RS18760</t>
  </si>
  <si>
    <t>hemF</t>
  </si>
  <si>
    <t>oxygen-dependent coproporphyrinogen oxidase</t>
  </si>
  <si>
    <t>KP1_RS18765</t>
  </si>
  <si>
    <t>eutR</t>
  </si>
  <si>
    <t>HTH-type transcriptional regulator EutR</t>
  </si>
  <si>
    <t>KP1_RS18770</t>
  </si>
  <si>
    <t>eutK</t>
  </si>
  <si>
    <t>ethanolamine utilization microcompartment protein EutK</t>
  </si>
  <si>
    <t>KP1_RS18775</t>
  </si>
  <si>
    <t>eutL</t>
  </si>
  <si>
    <t>ethanolamine utilization microcompartment protein EutL</t>
  </si>
  <si>
    <t>KP1_RS18780</t>
  </si>
  <si>
    <t>KP1_RS18785</t>
  </si>
  <si>
    <t>eutB</t>
  </si>
  <si>
    <t>ethanolamine ammonia-lyase subunit alpha</t>
  </si>
  <si>
    <t>KP1_RS18790</t>
  </si>
  <si>
    <t>eutA</t>
  </si>
  <si>
    <t>ethanolamine ammonia-lyase reactivating factor EutA</t>
  </si>
  <si>
    <t>KP1_RS18795</t>
  </si>
  <si>
    <t>eutH</t>
  </si>
  <si>
    <t>ethanolamine utilization protein EutH</t>
  </si>
  <si>
    <t>KP1_RS18800</t>
  </si>
  <si>
    <t>eutG</t>
  </si>
  <si>
    <t>ethanolamine utilization ethanol dehydrogenase EutG</t>
  </si>
  <si>
    <t>KP1_RS18805</t>
  </si>
  <si>
    <t>eutJ</t>
  </si>
  <si>
    <t>ethanolamine utilization protein EutJ</t>
  </si>
  <si>
    <t>KP1_RS18810</t>
  </si>
  <si>
    <t>aldehyde dehydrogenase EutE</t>
  </si>
  <si>
    <t>KP1_RS18815</t>
  </si>
  <si>
    <t>eutN</t>
  </si>
  <si>
    <t>ethanolamine utilization microcompartment protein EutN</t>
  </si>
  <si>
    <t>KP1_RS18840</t>
  </si>
  <si>
    <t>eutP</t>
  </si>
  <si>
    <t>ethanolamine utilization acetate kinase EutP</t>
  </si>
  <si>
    <t>KP1_RS18845</t>
  </si>
  <si>
    <t>eutS</t>
  </si>
  <si>
    <t>ethanolamine utilization microcompartment protein EutS</t>
  </si>
  <si>
    <t>KP1_RS18850</t>
  </si>
  <si>
    <t>maeB</t>
  </si>
  <si>
    <t>NADP-dependent oxaloacetate-decarboxylating malate dehydrogenase</t>
  </si>
  <si>
    <t>KP1_RS18855</t>
  </si>
  <si>
    <t>KP1_RS18860</t>
  </si>
  <si>
    <t>KP1_RS18865</t>
  </si>
  <si>
    <t>DUF1176 domain-containing protein</t>
  </si>
  <si>
    <t>KP1_RS18870</t>
  </si>
  <si>
    <t>nudK</t>
  </si>
  <si>
    <t>GDP-mannose pyrophosphatase NudK</t>
  </si>
  <si>
    <t>KP1_RS18875</t>
  </si>
  <si>
    <t>aegA</t>
  </si>
  <si>
    <t>formate-dependent uric acid utilization protein AegA</t>
  </si>
  <si>
    <t>KP1_RS18880</t>
  </si>
  <si>
    <t>acrD</t>
  </si>
  <si>
    <t>multidrug efflux RND transporter permease AcrD</t>
  </si>
  <si>
    <t>KP1_RS18900</t>
  </si>
  <si>
    <t>ypfH</t>
  </si>
  <si>
    <t>esterase</t>
  </si>
  <si>
    <t>KP1_RS18905</t>
  </si>
  <si>
    <t>KP1_RS18920</t>
  </si>
  <si>
    <t>bamC</t>
  </si>
  <si>
    <t>outer membrane protein assembly factor BamC</t>
  </si>
  <si>
    <t>KP1_RS18925</t>
  </si>
  <si>
    <t>dapA</t>
  </si>
  <si>
    <t>4-hydroxy-tetrahydrodipicolinate synthase</t>
  </si>
  <si>
    <t>KP1_RS18940</t>
  </si>
  <si>
    <t>KP1_RS18950</t>
  </si>
  <si>
    <t>bepA</t>
  </si>
  <si>
    <t>beta-barrel assembly-enhancing protease</t>
  </si>
  <si>
    <t>KP1_RS18955</t>
  </si>
  <si>
    <t>arsC</t>
  </si>
  <si>
    <t>arsenate reductase (glutaredoxin)</t>
  </si>
  <si>
    <t>KP1_RS18960</t>
  </si>
  <si>
    <t>KP1_RS18965</t>
  </si>
  <si>
    <t>DnaA inactivator Hda</t>
  </si>
  <si>
    <t>KP1_RS18970</t>
  </si>
  <si>
    <t>uraA</t>
  </si>
  <si>
    <t>uracil permease</t>
  </si>
  <si>
    <t>KP1_RS18975</t>
  </si>
  <si>
    <t>upp</t>
  </si>
  <si>
    <t>uracil phosphoribosyltransferase</t>
  </si>
  <si>
    <t>KP1_RS18980</t>
  </si>
  <si>
    <t>KP1_RS19000</t>
  </si>
  <si>
    <t>ppk1</t>
  </si>
  <si>
    <t>polyphosphate kinase 1</t>
  </si>
  <si>
    <t>KP1_RS19005</t>
  </si>
  <si>
    <t>ppx</t>
  </si>
  <si>
    <t>exopolyphosphatase</t>
  </si>
  <si>
    <t>KP1_RS19010</t>
  </si>
  <si>
    <t>KP1_RS19015</t>
  </si>
  <si>
    <t>YfgG family protein</t>
  </si>
  <si>
    <t>KP1_RS19020</t>
  </si>
  <si>
    <t>KP1_RS19025</t>
  </si>
  <si>
    <t>KP1_RS19030</t>
  </si>
  <si>
    <t>KP1_RS19035</t>
  </si>
  <si>
    <t>sulfatase-like hydrolase/transferase</t>
  </si>
  <si>
    <t>KP1_RS19040</t>
  </si>
  <si>
    <t>guaA</t>
  </si>
  <si>
    <t>glutamine-hydrolyzing GMP synthase</t>
  </si>
  <si>
    <t>KP1_RS19055</t>
  </si>
  <si>
    <t>KP1_RS19060</t>
  </si>
  <si>
    <t>KP1_RS19065</t>
  </si>
  <si>
    <t>der</t>
  </si>
  <si>
    <t>ribosome biogenesis GTPase Der</t>
  </si>
  <si>
    <t>KP1_RS19070</t>
  </si>
  <si>
    <t>bamB</t>
  </si>
  <si>
    <t>outer membrane protein assembly factor BamB</t>
  </si>
  <si>
    <t>KP1_RS19075</t>
  </si>
  <si>
    <t>YfgM family protein</t>
  </si>
  <si>
    <t>KP1_RS19085</t>
  </si>
  <si>
    <t>ispG</t>
  </si>
  <si>
    <t>flavodoxin-dependent (E)-4-hydroxy-3-methylbut-2-enyl-diphosphate synthase</t>
  </si>
  <si>
    <t>KP1_RS19105</t>
  </si>
  <si>
    <t>pbpC</t>
  </si>
  <si>
    <t>peptidoglycan glycosyltransferase PbpC</t>
  </si>
  <si>
    <t>KP1_RS19110</t>
  </si>
  <si>
    <t>alpha-2-macroglobulin</t>
  </si>
  <si>
    <t>KP1_RS19120</t>
  </si>
  <si>
    <t>KP1_RS19125</t>
  </si>
  <si>
    <t>sseB</t>
  </si>
  <si>
    <t>enhanced serine sensitivity protein SseB</t>
  </si>
  <si>
    <t>KP1_RS19130</t>
  </si>
  <si>
    <t>pepB</t>
  </si>
  <si>
    <t>aminopeptidase PepB</t>
  </si>
  <si>
    <t>KP1_RS19140</t>
  </si>
  <si>
    <t>fdx</t>
  </si>
  <si>
    <t>ISC system 2Fe-2S type ferredoxin</t>
  </si>
  <si>
    <t>KP1_RS19145</t>
  </si>
  <si>
    <t>hscA</t>
  </si>
  <si>
    <t>Fe-S protein assembly chaperone HscA</t>
  </si>
  <si>
    <t>KP1_RS19170</t>
  </si>
  <si>
    <t>iscR</t>
  </si>
  <si>
    <t>Fe-S cluster assembly transcriptional regulator IscR</t>
  </si>
  <si>
    <t>KP1_RS19175</t>
  </si>
  <si>
    <t>trmJ</t>
  </si>
  <si>
    <t>tRNA (cytosine(32)/uridine(32)-2'-O)-methyltransferase TrmJ</t>
  </si>
  <si>
    <t>KP1_RS19180</t>
  </si>
  <si>
    <t>suhB</t>
  </si>
  <si>
    <t>inositol-1-monophosphatase</t>
  </si>
  <si>
    <t>KP1_RS19185</t>
  </si>
  <si>
    <t>KP1_RS19190</t>
  </si>
  <si>
    <t>nickel/cobalt transporter</t>
  </si>
  <si>
    <t>KP1_RS19195</t>
  </si>
  <si>
    <t>DUF1007 family protein</t>
  </si>
  <si>
    <t>KP1_RS19200</t>
  </si>
  <si>
    <t>csiE</t>
  </si>
  <si>
    <t>stationary phase inducible protein CsiE</t>
  </si>
  <si>
    <t>KP1_RS19205</t>
  </si>
  <si>
    <t>3-phenylpropionate MFS transporter</t>
  </si>
  <si>
    <t>KP1_RS19225</t>
  </si>
  <si>
    <t>ROK family transcriptional regulator</t>
  </si>
  <si>
    <t>KP1_RS19230</t>
  </si>
  <si>
    <t>KP1_RS19250</t>
  </si>
  <si>
    <t>glrR</t>
  </si>
  <si>
    <t>two-component system response regulator GlrR</t>
  </si>
  <si>
    <t>KP1_RS19265</t>
  </si>
  <si>
    <t>purL</t>
  </si>
  <si>
    <t>phosphoribosylformylglycinamidine synthase</t>
  </si>
  <si>
    <t>KP1_RS19275</t>
  </si>
  <si>
    <t>mltF</t>
  </si>
  <si>
    <t>membrane-bound lytic murein transglycosylase MltF</t>
  </si>
  <si>
    <t>KP1_RS19280</t>
  </si>
  <si>
    <t>tadA</t>
  </si>
  <si>
    <t>tRNA adenosine(34) deaminase TadA</t>
  </si>
  <si>
    <t>KP1_RS19295</t>
  </si>
  <si>
    <t>YfhL family 4Fe-4S dicluster ferredoxin</t>
  </si>
  <si>
    <t>KP1_RS19315</t>
  </si>
  <si>
    <t>era</t>
  </si>
  <si>
    <t>GTPase Era</t>
  </si>
  <si>
    <t>KP1_RS19320</t>
  </si>
  <si>
    <t>rnc</t>
  </si>
  <si>
    <t>ribonuclease III</t>
  </si>
  <si>
    <t>KP1_RS19340</t>
  </si>
  <si>
    <t>rseC</t>
  </si>
  <si>
    <t>SoxR-reducing system protein RseC</t>
  </si>
  <si>
    <t>KP1_RS19345</t>
  </si>
  <si>
    <t>rseB</t>
  </si>
  <si>
    <t>sigma-E factor regulatory protein RseB</t>
  </si>
  <si>
    <t>KP1_RS19350</t>
  </si>
  <si>
    <t>rseA</t>
  </si>
  <si>
    <t>anti-sigma-E factor RseA</t>
  </si>
  <si>
    <t>KP1_RS19355</t>
  </si>
  <si>
    <t>rpoE</t>
  </si>
  <si>
    <t>RNA polymerase sigma factor RpoE</t>
  </si>
  <si>
    <t>KP1_RS19360</t>
  </si>
  <si>
    <t>nadB</t>
  </si>
  <si>
    <t>L-aspartate oxidase</t>
  </si>
  <si>
    <t>KP1_RS19365</t>
  </si>
  <si>
    <t>tRNA1(Val) (adenine(37)-N6)-methyltransferase</t>
  </si>
  <si>
    <t>KP1_RS19375</t>
  </si>
  <si>
    <t>grcA</t>
  </si>
  <si>
    <t>autonomous glycyl radical cofactor GrcA</t>
  </si>
  <si>
    <t>KP1_RS19385</t>
  </si>
  <si>
    <t>KP1_RS19390</t>
  </si>
  <si>
    <t>trxC</t>
  </si>
  <si>
    <t>thioredoxin TrxC</t>
  </si>
  <si>
    <t>KP1_RS19400</t>
  </si>
  <si>
    <t>pat</t>
  </si>
  <si>
    <t>protein lysine acetyltransferase</t>
  </si>
  <si>
    <t>KP1_RS19415</t>
  </si>
  <si>
    <t>KP1_RS19445</t>
  </si>
  <si>
    <t>clpB</t>
  </si>
  <si>
    <t>ATP-dependent chaperone ClpB</t>
  </si>
  <si>
    <t>KP1_RS19460</t>
  </si>
  <si>
    <t>bamD</t>
  </si>
  <si>
    <t>outer membrane protein assembly factor BamD</t>
  </si>
  <si>
    <t>KP1_RS19490</t>
  </si>
  <si>
    <t>YfiR family protein</t>
  </si>
  <si>
    <t>KP1_RS19495</t>
  </si>
  <si>
    <t>dgcN</t>
  </si>
  <si>
    <t>diguanylate cyclase DgcN</t>
  </si>
  <si>
    <t>KP1_RS19510</t>
  </si>
  <si>
    <t>DUF2946 domain-containing protein</t>
  </si>
  <si>
    <t>KP1_RS19520</t>
  </si>
  <si>
    <t>rplS</t>
  </si>
  <si>
    <t>50S ribosomal protein L19</t>
  </si>
  <si>
    <t>KP1_RS19525</t>
  </si>
  <si>
    <t>trmD</t>
  </si>
  <si>
    <t>tRNA (guanosine(37)-N1)-methyltransferase TrmD</t>
  </si>
  <si>
    <t>KP1_RS19530</t>
  </si>
  <si>
    <t>rimM</t>
  </si>
  <si>
    <t>ribosome maturation factor RimM</t>
  </si>
  <si>
    <t>KP1_RS19535</t>
  </si>
  <si>
    <t>rpsP</t>
  </si>
  <si>
    <t>30S ribosomal protein S16</t>
  </si>
  <si>
    <t>KP1_RS19550</t>
  </si>
  <si>
    <t>HlyC/CorC family transporter</t>
  </si>
  <si>
    <t>KP1_RS19555</t>
  </si>
  <si>
    <t>grpE</t>
  </si>
  <si>
    <t>nucleotide exchange factor GrpE</t>
  </si>
  <si>
    <t>KP1_RS19565</t>
  </si>
  <si>
    <t>recN</t>
  </si>
  <si>
    <t>DNA repair protein RecN</t>
  </si>
  <si>
    <t>KP1_RS19575</t>
  </si>
  <si>
    <t>bamE</t>
  </si>
  <si>
    <t>outer membrane protein assembly factor BamE</t>
  </si>
  <si>
    <t>KP1_RS19585</t>
  </si>
  <si>
    <t>type II toxin-antitoxin system RatA family toxin</t>
  </si>
  <si>
    <t>KP1_RS19590</t>
  </si>
  <si>
    <t>smpB</t>
  </si>
  <si>
    <t>SsrA-binding protein SmpB</t>
  </si>
  <si>
    <t>KP1_RS19600</t>
  </si>
  <si>
    <t>KP1_RS19625</t>
  </si>
  <si>
    <t>Rrf2 family transcriptional regulator</t>
  </si>
  <si>
    <t>KP1_RS19645</t>
  </si>
  <si>
    <t>KP1_RS19660</t>
  </si>
  <si>
    <t>KP1_RS19680</t>
  </si>
  <si>
    <t>KP1_RS19695</t>
  </si>
  <si>
    <t>KP1_RS19735</t>
  </si>
  <si>
    <t>speB</t>
  </si>
  <si>
    <t>agmatinase</t>
  </si>
  <si>
    <t>KP1_RS19740</t>
  </si>
  <si>
    <t>KP1_RS19745</t>
  </si>
  <si>
    <t>2-oxoglutarate and iron-dependent oxygenase domain-containing protein</t>
  </si>
  <si>
    <t>KP1_RS19750</t>
  </si>
  <si>
    <t>KP1_RS19755</t>
  </si>
  <si>
    <t>amino acid ABC transporter permease/ATP-binding protein</t>
  </si>
  <si>
    <t>KP1_RS19760</t>
  </si>
  <si>
    <t>class II aldolase/adducin family protein</t>
  </si>
  <si>
    <t>KP1_RS19765</t>
  </si>
  <si>
    <t>glyoxylate/hydroxypyruvate reductase A</t>
  </si>
  <si>
    <t>KP1_RS19770</t>
  </si>
  <si>
    <t>SDR family NAD(P)-dependent oxidoreductase</t>
  </si>
  <si>
    <t>KP1_RS19780</t>
  </si>
  <si>
    <t>KP1_RS19790</t>
  </si>
  <si>
    <t>KP1_RS19820</t>
  </si>
  <si>
    <t>KP1_RS19830</t>
  </si>
  <si>
    <t>KP1_RS19835</t>
  </si>
  <si>
    <t>sigma-54-dependent Fis family transcriptional regulator</t>
  </si>
  <si>
    <t>KP1_RS19850</t>
  </si>
  <si>
    <t>metalloregulator ArsR/SmtB family transcription factor</t>
  </si>
  <si>
    <t>KP1_RS19870</t>
  </si>
  <si>
    <t>stpA</t>
  </si>
  <si>
    <t>DNA-binding protein StpA</t>
  </si>
  <si>
    <t>KP1_RS19880</t>
  </si>
  <si>
    <t>alaE</t>
  </si>
  <si>
    <t>L-alanine exporter AlaE</t>
  </si>
  <si>
    <t>KP1_RS19890</t>
  </si>
  <si>
    <t>DUF883 domain-containing protein</t>
  </si>
  <si>
    <t>KP1_RS19895</t>
  </si>
  <si>
    <t>KP1_RS19900</t>
  </si>
  <si>
    <t>KP1_RS19935</t>
  </si>
  <si>
    <t>proX</t>
  </si>
  <si>
    <t>glycine betaine/L-proline ABC transporter substrate-binding protein ProX</t>
  </si>
  <si>
    <t>KP1_RS19940</t>
  </si>
  <si>
    <t>KP1_RS19945</t>
  </si>
  <si>
    <t>ygaH</t>
  </si>
  <si>
    <t>L-valine transporter subunit YgaH</t>
  </si>
  <si>
    <t>KP1_RS19955</t>
  </si>
  <si>
    <t>mprA</t>
  </si>
  <si>
    <t>transcriptional repressor MprA</t>
  </si>
  <si>
    <t>KP1_RS19970</t>
  </si>
  <si>
    <t>emrB</t>
  </si>
  <si>
    <t>multidrug efflux MFS transporter permease subunit EmrB</t>
  </si>
  <si>
    <t>KP1_RS19980</t>
  </si>
  <si>
    <t>KP1_RS19985</t>
  </si>
  <si>
    <t>luxS</t>
  </si>
  <si>
    <t>S-ribosylhomocysteine lyase</t>
  </si>
  <si>
    <t>KP1_RS20050</t>
  </si>
  <si>
    <t>recX</t>
  </si>
  <si>
    <t>recombination regulator RecX</t>
  </si>
  <si>
    <t>KP1_RS20055</t>
  </si>
  <si>
    <t>recA</t>
  </si>
  <si>
    <t>recombinase RecA</t>
  </si>
  <si>
    <t>KP1_RS20060</t>
  </si>
  <si>
    <t>pncC</t>
  </si>
  <si>
    <t>nicotinamide-nucleotide amidase</t>
  </si>
  <si>
    <t>KP1_RS20065</t>
  </si>
  <si>
    <t>metal ABC transporter substrate-binding protein</t>
  </si>
  <si>
    <t>KP1_RS20070</t>
  </si>
  <si>
    <t>metal ABC transporter permease</t>
  </si>
  <si>
    <t>KP1_RS20085</t>
  </si>
  <si>
    <t>PTS glucitol/sorbitol transporter subunit IIC</t>
  </si>
  <si>
    <t>KP1_RS20135</t>
  </si>
  <si>
    <t>norW</t>
  </si>
  <si>
    <t>NADH:flavorubredoxin reductase NorW</t>
  </si>
  <si>
    <t>KP1_RS20140</t>
  </si>
  <si>
    <t>HoxN/HupN/NixA family nickel/cobalt transporter</t>
  </si>
  <si>
    <t>KP1_RS20145</t>
  </si>
  <si>
    <t>hypF</t>
  </si>
  <si>
    <t>carbamoyltransferase HypF</t>
  </si>
  <si>
    <t>KP1_RS20155</t>
  </si>
  <si>
    <t>KP1_RS20170</t>
  </si>
  <si>
    <t>KP1_RS20175</t>
  </si>
  <si>
    <t>SymE family type I addiction module toxin</t>
  </si>
  <si>
    <t>KP1_RS20180</t>
  </si>
  <si>
    <t>hycI</t>
  </si>
  <si>
    <t>hydrogenase maturation peptidase HycI</t>
  </si>
  <si>
    <t>KP1_RS20185</t>
  </si>
  <si>
    <t>formate hydrogenlyase maturation HycH family protein</t>
  </si>
  <si>
    <t>KP1_RS20190</t>
  </si>
  <si>
    <t>NADH-quinone oxidoreductase subunit B family protein</t>
  </si>
  <si>
    <t>KP1_RS20195</t>
  </si>
  <si>
    <t>formate hydrogenlyase complex iron-sulfur subunit</t>
  </si>
  <si>
    <t>KP1_RS20200</t>
  </si>
  <si>
    <t>hycE</t>
  </si>
  <si>
    <t>formate hydrogenlyase subunit HycE</t>
  </si>
  <si>
    <t>KP1_RS20205</t>
  </si>
  <si>
    <t>respiratory chain complex I subunit 1 family protein</t>
  </si>
  <si>
    <t>KP1_RS20210</t>
  </si>
  <si>
    <t>hycC</t>
  </si>
  <si>
    <t>formate hydrogenlyase subunit 3</t>
  </si>
  <si>
    <t>KP1_RS20225</t>
  </si>
  <si>
    <t>hypA</t>
  </si>
  <si>
    <t>hydrogenase maturation nickel metallochaperone HypA</t>
  </si>
  <si>
    <t>KP1_RS20235</t>
  </si>
  <si>
    <t>HypC/HybG/HupF family hydrogenase formation chaperone</t>
  </si>
  <si>
    <t>KP1_RS20240</t>
  </si>
  <si>
    <t>hypD</t>
  </si>
  <si>
    <t>hydrogenase formation protein HypD</t>
  </si>
  <si>
    <t>KP1_RS20245</t>
  </si>
  <si>
    <t>hypE</t>
  </si>
  <si>
    <t>hydrogenase expression/formation protein HypE</t>
  </si>
  <si>
    <t>KP1_RS20250</t>
  </si>
  <si>
    <t>flhA</t>
  </si>
  <si>
    <t>formate hydrogenlyase transcriptional activator FlhA</t>
  </si>
  <si>
    <t>KP1_RS20265</t>
  </si>
  <si>
    <t>KP1_RS20275</t>
  </si>
  <si>
    <t>KP1_RS20310</t>
  </si>
  <si>
    <t>sitC</t>
  </si>
  <si>
    <t>iron/manganese ABC transporter permease subunit SitC</t>
  </si>
  <si>
    <t>KP1_RS20315</t>
  </si>
  <si>
    <t>KP1_RS20320</t>
  </si>
  <si>
    <t>nitrous oxide-stimulated promoter family protein</t>
  </si>
  <si>
    <t>KP1_RS20325</t>
  </si>
  <si>
    <t>KP1_RS20330</t>
  </si>
  <si>
    <t>AEC family transporter</t>
  </si>
  <si>
    <t>KP1_RS20340</t>
  </si>
  <si>
    <t>SelT/SelW/SelH family protein</t>
  </si>
  <si>
    <t>KP1_RS20375</t>
  </si>
  <si>
    <t>Hok/Gef family protein</t>
  </si>
  <si>
    <t>KP1_RS20400</t>
  </si>
  <si>
    <t>KP1_RS20425</t>
  </si>
  <si>
    <t>protein-L-isoaspartate(D-aspartate) O-methyltransferase</t>
  </si>
  <si>
    <t>KP1_RS20450</t>
  </si>
  <si>
    <t>ftsB</t>
  </si>
  <si>
    <t>cell division protein FtsB</t>
  </si>
  <si>
    <t>KP1_RS20460</t>
  </si>
  <si>
    <t>cysC</t>
  </si>
  <si>
    <t>adenylyl-sulfate kinase</t>
  </si>
  <si>
    <t>KP1_RS20465</t>
  </si>
  <si>
    <t>cysN</t>
  </si>
  <si>
    <t>sulfate adenylyltransferase subunit CysN</t>
  </si>
  <si>
    <t>KP1_RS20470</t>
  </si>
  <si>
    <t>cysD</t>
  </si>
  <si>
    <t>sulfate adenylyltransferase subunit CysD</t>
  </si>
  <si>
    <t>KP1_RS20480</t>
  </si>
  <si>
    <t>aminopeptidase</t>
  </si>
  <si>
    <t>KP1_RS20485</t>
  </si>
  <si>
    <t>cysH</t>
  </si>
  <si>
    <t>phosphoadenosine phosphosulfate reductase</t>
  </si>
  <si>
    <t>KP1_RS20505</t>
  </si>
  <si>
    <t>queD</t>
  </si>
  <si>
    <t>6-carboxytetrahydropterin synthase QueD</t>
  </si>
  <si>
    <t>KP1_RS20510</t>
  </si>
  <si>
    <t>queE</t>
  </si>
  <si>
    <t>7-carboxy-7-deazaguanine synthase QueE</t>
  </si>
  <si>
    <t>KP1_RS20520</t>
  </si>
  <si>
    <t>KP1_RS20525</t>
  </si>
  <si>
    <t>eno</t>
  </si>
  <si>
    <t>phosphopyruvate hydratase</t>
  </si>
  <si>
    <t>KP1_RS20530</t>
  </si>
  <si>
    <t>pyrG</t>
  </si>
  <si>
    <t>CTP synthase (glutamine hydrolyzing)</t>
  </si>
  <si>
    <t>KP1_RS20535</t>
  </si>
  <si>
    <t>mazG</t>
  </si>
  <si>
    <t>nucleoside triphosphate pyrophosphohydrolase</t>
  </si>
  <si>
    <t>KP1_RS20540</t>
  </si>
  <si>
    <t>relA</t>
  </si>
  <si>
    <t>GTP diphosphokinase</t>
  </si>
  <si>
    <t>KP1_RS20550</t>
  </si>
  <si>
    <t>barA</t>
  </si>
  <si>
    <t>two-component sensor histidine kinase BarA</t>
  </si>
  <si>
    <t>KP1_RS20555</t>
  </si>
  <si>
    <t>KP1_RS20560</t>
  </si>
  <si>
    <t>gudD</t>
  </si>
  <si>
    <t>glucarate dehydratase</t>
  </si>
  <si>
    <t>KP1_RS20580</t>
  </si>
  <si>
    <t>truC</t>
  </si>
  <si>
    <t>tRNA pseudouridine(65) synthase TruC</t>
  </si>
  <si>
    <t>KP1_RS20585</t>
  </si>
  <si>
    <t>YqcC family protein</t>
  </si>
  <si>
    <t>KP1_RS20590</t>
  </si>
  <si>
    <t>syd</t>
  </si>
  <si>
    <t>SecY-interacting protein</t>
  </si>
  <si>
    <t>KP1_RS20600</t>
  </si>
  <si>
    <t>ppnN</t>
  </si>
  <si>
    <t>nucleotide 5'-monophosphate nucleosidase PpnN</t>
  </si>
  <si>
    <t>KP1_RS20610</t>
  </si>
  <si>
    <t>KP1_RS20615</t>
  </si>
  <si>
    <t>aliphatic sulfonate ABC transporter substrate-binding protein</t>
  </si>
  <si>
    <t>KP1_RS20620</t>
  </si>
  <si>
    <t>acyl-CoA dehydrogenase family protein</t>
  </si>
  <si>
    <t>KP1_RS20625</t>
  </si>
  <si>
    <t>KP1_RS20690</t>
  </si>
  <si>
    <t>KP1_RS20695</t>
  </si>
  <si>
    <t>fucI</t>
  </si>
  <si>
    <t>L-fucose isomerase</t>
  </si>
  <si>
    <t>KP1_RS20715</t>
  </si>
  <si>
    <t>rlmM</t>
  </si>
  <si>
    <t>23S rRNA (cytidine(2498)-2'-O)-methyltransferase RlmM</t>
  </si>
  <si>
    <t>KP1_RS20720</t>
  </si>
  <si>
    <t>DUF423 domain-containing protein</t>
  </si>
  <si>
    <t>KP1_RS20725</t>
  </si>
  <si>
    <t>gcvA</t>
  </si>
  <si>
    <t>glycine cleavage system transcriptional regulator GcvA</t>
  </si>
  <si>
    <t>KP1_RS20730</t>
  </si>
  <si>
    <t>KP1_RS20735</t>
  </si>
  <si>
    <t>csdA</t>
  </si>
  <si>
    <t>cysteine desulfurase CsdA</t>
  </si>
  <si>
    <t>KP1_RS20740</t>
  </si>
  <si>
    <t>csdE</t>
  </si>
  <si>
    <t>cysteine desulfurase sulfur acceptor subunit CsdE</t>
  </si>
  <si>
    <t>KP1_RS20770</t>
  </si>
  <si>
    <t>KP1_RS20775</t>
  </si>
  <si>
    <t>cobU</t>
  </si>
  <si>
    <t>bifunctional adenosylcobinamide kinase/adenosylcobinamide-phosphate guanylyltransferase</t>
  </si>
  <si>
    <t>KP1_RS20780</t>
  </si>
  <si>
    <t>cobyric acid synthase</t>
  </si>
  <si>
    <t>KP1_RS20785</t>
  </si>
  <si>
    <t>energy-coupling factor ABC transporter ATP-binding protein</t>
  </si>
  <si>
    <t>KP1_RS20790</t>
  </si>
  <si>
    <t>energy-coupling factor ABC transporter transmembrane protein</t>
  </si>
  <si>
    <t>KP1_RS20795</t>
  </si>
  <si>
    <t>energy-coupling factor ABC transporter substrate-binding protein</t>
  </si>
  <si>
    <t>KP1_RS20800</t>
  </si>
  <si>
    <t>cbiM</t>
  </si>
  <si>
    <t>cobalt ECF transporter S component CbiM</t>
  </si>
  <si>
    <t>KP1_RS20805</t>
  </si>
  <si>
    <t>cobalt-factor II C(20)-methyltransferase</t>
  </si>
  <si>
    <t>KP1_RS20810</t>
  </si>
  <si>
    <t>sirohydrochlorin cobaltochelatase</t>
  </si>
  <si>
    <t>KP1_RS20815</t>
  </si>
  <si>
    <t>cobalt-precorrin-6A reductase</t>
  </si>
  <si>
    <t>KP1_RS20820</t>
  </si>
  <si>
    <t>precorrin-3B C(17)-methyltransferase</t>
  </si>
  <si>
    <t>KP1_RS20825</t>
  </si>
  <si>
    <t>cbiG</t>
  </si>
  <si>
    <t>cobalt-precorrin 5A hydrolase</t>
  </si>
  <si>
    <t>KP1_RS20830</t>
  </si>
  <si>
    <t>cobalt-precorrin-4 methyltransferase</t>
  </si>
  <si>
    <t>KP1_RS20835</t>
  </si>
  <si>
    <t>decarboxylating cobalt-precorrin-6B (C(15))-methyltransferase</t>
  </si>
  <si>
    <t>KP1_RS20840</t>
  </si>
  <si>
    <t>cobalt-precorrin-7 (C(5))-methyltransferase</t>
  </si>
  <si>
    <t>KP1_RS20845</t>
  </si>
  <si>
    <t>cbiD</t>
  </si>
  <si>
    <t>cobalt-precorrin-5B (C(1))-methyltransferase CbiD</t>
  </si>
  <si>
    <t>KP1_RS20850</t>
  </si>
  <si>
    <t>cobalt-precorrin-8 methylmutase</t>
  </si>
  <si>
    <t>KP1_RS20855</t>
  </si>
  <si>
    <t>cbiB</t>
  </si>
  <si>
    <t>adenosylcobinamide-phosphate synthase CbiB</t>
  </si>
  <si>
    <t>KP1_RS20860</t>
  </si>
  <si>
    <t>cobyrinate a,c-diamide synthase</t>
  </si>
  <si>
    <t>KP1_RS20865</t>
  </si>
  <si>
    <t>pocR</t>
  </si>
  <si>
    <t>regulatory protein PocR</t>
  </si>
  <si>
    <t>KP1_RS20870</t>
  </si>
  <si>
    <t>pduF</t>
  </si>
  <si>
    <t>propanediol diffusion facilitator PduF</t>
  </si>
  <si>
    <t>KP1_RS20885</t>
  </si>
  <si>
    <t>pduC</t>
  </si>
  <si>
    <t>propanediol dehydratase large subunit PduC</t>
  </si>
  <si>
    <t>KP1_RS20890</t>
  </si>
  <si>
    <t>pduD</t>
  </si>
  <si>
    <t>propanediol dehydratase medium subunit PduD</t>
  </si>
  <si>
    <t>KP1_RS20895</t>
  </si>
  <si>
    <t>pduE</t>
  </si>
  <si>
    <t>propanediol dehydratase small subunit PduE</t>
  </si>
  <si>
    <t>KP1_RS20900</t>
  </si>
  <si>
    <t>diol dehydratase reactivase subunit alpha</t>
  </si>
  <si>
    <t>KP1_RS20905</t>
  </si>
  <si>
    <t>glycerol dehydratase reactivase beta/small subunit family protein</t>
  </si>
  <si>
    <t>KP1_RS20910</t>
  </si>
  <si>
    <t>pduJ</t>
  </si>
  <si>
    <t>propanediol utilization microcompartment protein PduJ</t>
  </si>
  <si>
    <t>KP1_RS20915</t>
  </si>
  <si>
    <t>BMC domain-containing protein</t>
  </si>
  <si>
    <t>KP1_RS20920</t>
  </si>
  <si>
    <t>phosphate propanoyltransferase</t>
  </si>
  <si>
    <t>KP1_RS20925</t>
  </si>
  <si>
    <t>pduM</t>
  </si>
  <si>
    <t>microcompartment protein PduM</t>
  </si>
  <si>
    <t>KP1_RS20930</t>
  </si>
  <si>
    <t>EutN/CcmL family microcompartment protein</t>
  </si>
  <si>
    <t>KP1_RS20935</t>
  </si>
  <si>
    <t>pduO</t>
  </si>
  <si>
    <t>two-domain cob(I)yrinic acid a,c-diamide adenosyltransferase PduO</t>
  </si>
  <si>
    <t>KP1_RS20940</t>
  </si>
  <si>
    <t>pduP</t>
  </si>
  <si>
    <t>CoA-acylating propionaldehyde dehydrogenase PduP</t>
  </si>
  <si>
    <t>KP1_RS20945</t>
  </si>
  <si>
    <t>pduQ</t>
  </si>
  <si>
    <t>1-propanol dehydrogenase PduQ</t>
  </si>
  <si>
    <t>KP1_RS20950</t>
  </si>
  <si>
    <t>SLBB domain-containing protein</t>
  </si>
  <si>
    <t>KP1_RS20955</t>
  </si>
  <si>
    <t>pduT</t>
  </si>
  <si>
    <t>propanediol utilization microcompartment protein PduT</t>
  </si>
  <si>
    <t>KP1_RS20960</t>
  </si>
  <si>
    <t>pduU</t>
  </si>
  <si>
    <t>propanediol utilization microcompartment protein PduU</t>
  </si>
  <si>
    <t>KP1_RS20965</t>
  </si>
  <si>
    <t>pduV</t>
  </si>
  <si>
    <t>propanediol utilization protein PduV</t>
  </si>
  <si>
    <t>KP1_RS20980</t>
  </si>
  <si>
    <t>cobD</t>
  </si>
  <si>
    <t>threonine-phosphate decarboxylase CobD</t>
  </si>
  <si>
    <t>KP1_RS20990</t>
  </si>
  <si>
    <t>argA</t>
  </si>
  <si>
    <t>amino-acid N-acetyltransferase</t>
  </si>
  <si>
    <t>KP1_RS21000</t>
  </si>
  <si>
    <t>recD</t>
  </si>
  <si>
    <t>exodeoxyribonuclease V subunit alpha</t>
  </si>
  <si>
    <t>KP1_RS21005</t>
  </si>
  <si>
    <t>recB</t>
  </si>
  <si>
    <t>exodeoxyribonuclease V subunit beta</t>
  </si>
  <si>
    <t>KP1_RS21010</t>
  </si>
  <si>
    <t>ptrA</t>
  </si>
  <si>
    <t>pitrilysin</t>
  </si>
  <si>
    <t>KP1_RS21050</t>
  </si>
  <si>
    <t>ptsP</t>
  </si>
  <si>
    <t>phosphoenolpyruvate--protein phosphotransferase</t>
  </si>
  <si>
    <t>KP1_RS21065</t>
  </si>
  <si>
    <t>mutH</t>
  </si>
  <si>
    <t>DNA mismatch repair endonuclease MutH</t>
  </si>
  <si>
    <t>KP1_RS21070</t>
  </si>
  <si>
    <t>KP1_RS21085</t>
  </si>
  <si>
    <t>lplT</t>
  </si>
  <si>
    <t>lysophospholipid transporter LplT</t>
  </si>
  <si>
    <t>KP1_RS21115</t>
  </si>
  <si>
    <t>glycoside hydrolase family 1 protein</t>
  </si>
  <si>
    <t>KP1_RS21120</t>
  </si>
  <si>
    <t>KP1_RS21130</t>
  </si>
  <si>
    <t>lysA</t>
  </si>
  <si>
    <t>diaminopimelate decarboxylase</t>
  </si>
  <si>
    <t>KP1_RS21150</t>
  </si>
  <si>
    <t>KP1_RS21155</t>
  </si>
  <si>
    <t>carbohydrate ABC transporter permease</t>
  </si>
  <si>
    <t>KP1_RS21160</t>
  </si>
  <si>
    <t>KP1_RS21195</t>
  </si>
  <si>
    <t>KP1_RS21200</t>
  </si>
  <si>
    <t>kduD</t>
  </si>
  <si>
    <t>2-dehydro-3-deoxy-D-gluconate 5-dehydrogenase KduD</t>
  </si>
  <si>
    <t>KP1_RS21210</t>
  </si>
  <si>
    <t>oligogalacturonate lyase family protein</t>
  </si>
  <si>
    <t>KP1_RS21215</t>
  </si>
  <si>
    <t>ompK26</t>
  </si>
  <si>
    <t>KdgM family porin OmpK26</t>
  </si>
  <si>
    <t>KP1_RS21230</t>
  </si>
  <si>
    <t>multidrug/biocide efflux PACE transporter</t>
  </si>
  <si>
    <t>KP1_RS21235</t>
  </si>
  <si>
    <t>KP1_RS21240</t>
  </si>
  <si>
    <t>aldo/keto reductase family oxidoreductase</t>
  </si>
  <si>
    <t>KP1_RS21245</t>
  </si>
  <si>
    <t>mrkH</t>
  </si>
  <si>
    <t>transcriptional activator MrkH</t>
  </si>
  <si>
    <t>KP1_RS21255</t>
  </si>
  <si>
    <t>mkrJ</t>
  </si>
  <si>
    <t>phosphodiesterase MrkJ</t>
  </si>
  <si>
    <t>KP1_RS21265</t>
  </si>
  <si>
    <t>mrkD</t>
  </si>
  <si>
    <t>type 3 fimbria adhesin subunit MrkD</t>
  </si>
  <si>
    <t>KP1_RS21270</t>
  </si>
  <si>
    <t>mrkC</t>
  </si>
  <si>
    <t>type 3 fimbria usher protein MrkC</t>
  </si>
  <si>
    <t>KP1_RS21285</t>
  </si>
  <si>
    <t>KP1_RS21315</t>
  </si>
  <si>
    <t>fimE</t>
  </si>
  <si>
    <t>type 1 fimbria switch DNA invertase FimE</t>
  </si>
  <si>
    <t>KP1_RS21325</t>
  </si>
  <si>
    <t>fimA</t>
  </si>
  <si>
    <t>type 1 fimbrial major subunit FimA</t>
  </si>
  <si>
    <t>KP1_RS21330</t>
  </si>
  <si>
    <t>KP1_RS21335</t>
  </si>
  <si>
    <t>fimbria/pilus periplasmic chaperone</t>
  </si>
  <si>
    <t>KP1_RS21340</t>
  </si>
  <si>
    <t>fimbrial biogenesis usher protein</t>
  </si>
  <si>
    <t>KP1_RS21345</t>
  </si>
  <si>
    <t>KP1_RS21350</t>
  </si>
  <si>
    <t>KP1_RS21355</t>
  </si>
  <si>
    <t>KP1_RS21360</t>
  </si>
  <si>
    <t>KP1_RS21380</t>
  </si>
  <si>
    <t>mdtN</t>
  </si>
  <si>
    <t>multidrug transporter subunit MdtN</t>
  </si>
  <si>
    <t>KP1_RS21385</t>
  </si>
  <si>
    <t>mdtO</t>
  </si>
  <si>
    <t>multidrug efflux transporter permease subunit MdtO</t>
  </si>
  <si>
    <t>KP1_RS21390</t>
  </si>
  <si>
    <t>MdtP family multidrug efflux transporter outer membrane subunit</t>
  </si>
  <si>
    <t>KP1_RS21400</t>
  </si>
  <si>
    <t>peptide MFS transporter</t>
  </si>
  <si>
    <t>KP1_RS21415</t>
  </si>
  <si>
    <t>KP1_RS21425</t>
  </si>
  <si>
    <t>DUF1349 domain-containing protein</t>
  </si>
  <si>
    <t>KP1_RS21455</t>
  </si>
  <si>
    <t>KP1_RS21460</t>
  </si>
  <si>
    <t>KP1_RS21490</t>
  </si>
  <si>
    <t>KP1_RS21510</t>
  </si>
  <si>
    <t>xerD</t>
  </si>
  <si>
    <t>site-specific tyrosine recombinase XerD</t>
  </si>
  <si>
    <t>KP1_RS21515</t>
  </si>
  <si>
    <t>fldB</t>
  </si>
  <si>
    <t>flavodoxin FldB</t>
  </si>
  <si>
    <t>KP1_RS21520</t>
  </si>
  <si>
    <t>protein YgfX</t>
  </si>
  <si>
    <t>KP1_RS21525</t>
  </si>
  <si>
    <t>sdhE</t>
  </si>
  <si>
    <t>FAD assembly factor SdhE</t>
  </si>
  <si>
    <t>KP1_RS21540</t>
  </si>
  <si>
    <t>yqfB</t>
  </si>
  <si>
    <t>N(4)-acetylcytidine aminohydrolase</t>
  </si>
  <si>
    <t>KP1_RS21565</t>
  </si>
  <si>
    <t>KP1_RS21575</t>
  </si>
  <si>
    <t>KP1_RS21580</t>
  </si>
  <si>
    <t>gcvP</t>
  </si>
  <si>
    <t>aminomethyl-transferring glycine dehydrogenase</t>
  </si>
  <si>
    <t>KP1_RS21585</t>
  </si>
  <si>
    <t>gcvH</t>
  </si>
  <si>
    <t>glycine cleavage system protein GcvH</t>
  </si>
  <si>
    <t>KP1_RS21590</t>
  </si>
  <si>
    <t>gcvT</t>
  </si>
  <si>
    <t>glycine cleavage system aminomethyltransferase GcvT</t>
  </si>
  <si>
    <t>KP1_RS21610</t>
  </si>
  <si>
    <t>KP1_RS21620</t>
  </si>
  <si>
    <t>5-formyltetrahydrofolate cyclo-ligase</t>
  </si>
  <si>
    <t>KP1_RS21625</t>
  </si>
  <si>
    <t>serA</t>
  </si>
  <si>
    <t>KP1_RS21645</t>
  </si>
  <si>
    <t>oxidative stress defense protein</t>
  </si>
  <si>
    <t>KP1_RS21650</t>
  </si>
  <si>
    <t>argO</t>
  </si>
  <si>
    <t>arginine exporter ArgO</t>
  </si>
  <si>
    <t>KP1_RS21665</t>
  </si>
  <si>
    <t>fbaA</t>
  </si>
  <si>
    <t>class II fructose-bisphosphate aldolase</t>
  </si>
  <si>
    <t>KP1_RS21670</t>
  </si>
  <si>
    <t>pgk</t>
  </si>
  <si>
    <t>phosphoglycerate kinase</t>
  </si>
  <si>
    <t>KP1_RS21680</t>
  </si>
  <si>
    <t>KP1_RS21700</t>
  </si>
  <si>
    <t>speA</t>
  </si>
  <si>
    <t>biosynthetic arginine decarboxylase</t>
  </si>
  <si>
    <t>KP1_RS21710</t>
  </si>
  <si>
    <t>metK</t>
  </si>
  <si>
    <t>methionine adenosyltransferase</t>
  </si>
  <si>
    <t>KP1_RS21715</t>
  </si>
  <si>
    <t>KP1_RS21720</t>
  </si>
  <si>
    <t>SprT family zinc-dependent metalloprotease</t>
  </si>
  <si>
    <t>KP1_RS21725</t>
  </si>
  <si>
    <t>endA</t>
  </si>
  <si>
    <t>deoxyribonuclease I</t>
  </si>
  <si>
    <t>KP1_RS21735</t>
  </si>
  <si>
    <t>gshB</t>
  </si>
  <si>
    <t>glutathione synthase</t>
  </si>
  <si>
    <t>KP1_RS21765</t>
  </si>
  <si>
    <t>YggS family pyridoxal phosphate-dependent enzyme</t>
  </si>
  <si>
    <t>KP1_RS21790</t>
  </si>
  <si>
    <t>KP1_RS21795</t>
  </si>
  <si>
    <t>KP1_RS21800</t>
  </si>
  <si>
    <t>KP1_RS21805</t>
  </si>
  <si>
    <t>DUF2884 domain-containing protein</t>
  </si>
  <si>
    <t>KP1_RS21835</t>
  </si>
  <si>
    <t>nucleoside permease</t>
  </si>
  <si>
    <t>KP1_RS21855</t>
  </si>
  <si>
    <t>KP1_RS21860</t>
  </si>
  <si>
    <t>KP1_RS21865</t>
  </si>
  <si>
    <t>KP1_RS21870</t>
  </si>
  <si>
    <t>DUF1778 domain-containing protein</t>
  </si>
  <si>
    <t>KP1_RS21890</t>
  </si>
  <si>
    <t>short chain dehydrogenase</t>
  </si>
  <si>
    <t>KP1_RS21895</t>
  </si>
  <si>
    <t>KP1_RS21900</t>
  </si>
  <si>
    <t>KP1_RS21905</t>
  </si>
  <si>
    <t>KP1_RS21925</t>
  </si>
  <si>
    <t>yghU</t>
  </si>
  <si>
    <t>glutathione-dependent disulfide-bond oxidoreductase</t>
  </si>
  <si>
    <t>KP1_RS21940</t>
  </si>
  <si>
    <t>TIGR00645 family protein</t>
  </si>
  <si>
    <t>KP1_RS21950</t>
  </si>
  <si>
    <t>KP1_RS21960</t>
  </si>
  <si>
    <t>exbB</t>
  </si>
  <si>
    <t>KP1_RS21970</t>
  </si>
  <si>
    <t>metC</t>
  </si>
  <si>
    <t>cystathionine beta-lyase</t>
  </si>
  <si>
    <t>KP1_RS21990</t>
  </si>
  <si>
    <t>dkgA</t>
  </si>
  <si>
    <t>2,5-didehydrogluconate reductase DkgA</t>
  </si>
  <si>
    <t>KP1_RS21995</t>
  </si>
  <si>
    <t>KP1_RS22020</t>
  </si>
  <si>
    <t>KP1_RS22025</t>
  </si>
  <si>
    <t>YgiW/YdeI family stress tolerance OB fold protein</t>
  </si>
  <si>
    <t>KP1_RS22040</t>
  </si>
  <si>
    <t>NAD(P)H-dependent oxidoreductase</t>
  </si>
  <si>
    <t>KP1_RS22075</t>
  </si>
  <si>
    <t>tolC</t>
  </si>
  <si>
    <t>outer membrane channel protein TolC</t>
  </si>
  <si>
    <t>KP1_RS22085</t>
  </si>
  <si>
    <t>glutathionylspermidine synthase family protein</t>
  </si>
  <si>
    <t>KP1_RS22090</t>
  </si>
  <si>
    <t>ygiD</t>
  </si>
  <si>
    <t>4,5-DOPA dioxygenase extradiol</t>
  </si>
  <si>
    <t>KP1_RS22100</t>
  </si>
  <si>
    <t>ribB</t>
  </si>
  <si>
    <t>3,4-dihydroxy-2-butanone-4-phosphate synthase</t>
  </si>
  <si>
    <t>KP1_RS22105</t>
  </si>
  <si>
    <t>accessory factor UbiK family protein</t>
  </si>
  <si>
    <t>KP1_RS22110</t>
  </si>
  <si>
    <t>glgS</t>
  </si>
  <si>
    <t>cell surface composition regulator GlgS</t>
  </si>
  <si>
    <t>KP1_RS22120</t>
  </si>
  <si>
    <t>hldE</t>
  </si>
  <si>
    <t>bifunctional D-glycero-beta-D-manno-heptose-7-phosphate kinase/D-glycero-beta-D-manno-heptose 1-phosphate adenylyltransferase HldE</t>
  </si>
  <si>
    <t>KP1_RS22125</t>
  </si>
  <si>
    <t>glnE</t>
  </si>
  <si>
    <t>bifunctional [glutamate--ammonia ligase]-adenylyl-L-tyrosine phosphorylase/[glutamate--ammonia-ligase] adenylyltransferase</t>
  </si>
  <si>
    <t>KP1_RS22135</t>
  </si>
  <si>
    <t>TIGR04211 family SH3 domain-containing protein</t>
  </si>
  <si>
    <t>KP1_RS22140</t>
  </si>
  <si>
    <t>multifunctional CCA addition/repair protein</t>
  </si>
  <si>
    <t>KP1_RS22145</t>
  </si>
  <si>
    <t>bacA</t>
  </si>
  <si>
    <t>KP1_RS22150</t>
  </si>
  <si>
    <t>folB</t>
  </si>
  <si>
    <t>bifunctional dihydroneopterin aldolase/7,8-dihydroneopterin epimerase</t>
  </si>
  <si>
    <t>KP1_RS22170</t>
  </si>
  <si>
    <t>urease accessory protein UreD</t>
  </si>
  <si>
    <t>KP1_RS22175</t>
  </si>
  <si>
    <t>urease subunit gamma</t>
  </si>
  <si>
    <t>KP1_RS22180</t>
  </si>
  <si>
    <t>urease subunit beta</t>
  </si>
  <si>
    <t>KP1_RS22185</t>
  </si>
  <si>
    <t>ureC</t>
  </si>
  <si>
    <t>urease subunit alpha</t>
  </si>
  <si>
    <t>KP1_RS22190</t>
  </si>
  <si>
    <t>ureE</t>
  </si>
  <si>
    <t>urease accessory protein UreE</t>
  </si>
  <si>
    <t>KP1_RS22195</t>
  </si>
  <si>
    <t>urease accessory protein UreF</t>
  </si>
  <si>
    <t>KP1_RS22200</t>
  </si>
  <si>
    <t>ureG</t>
  </si>
  <si>
    <t>urease accessory protein UreG</t>
  </si>
  <si>
    <t>KP1_RS22215</t>
  </si>
  <si>
    <t>rpsU</t>
  </si>
  <si>
    <t>30S ribosomal protein S21</t>
  </si>
  <si>
    <t>KP1_RS22220</t>
  </si>
  <si>
    <t>dnaG</t>
  </si>
  <si>
    <t>DNA primase</t>
  </si>
  <si>
    <t>KP1_RS22230</t>
  </si>
  <si>
    <t>mug</t>
  </si>
  <si>
    <t>G/U mismatch-specific DNA glycosylase</t>
  </si>
  <si>
    <t>KP1_RS22240</t>
  </si>
  <si>
    <t>KP1_RS22245</t>
  </si>
  <si>
    <t>HdeA/HdeB family chaperone</t>
  </si>
  <si>
    <t>KP1_RS22250</t>
  </si>
  <si>
    <t>evgA</t>
  </si>
  <si>
    <t>acid-sensing system DNA-binding response regulator EvgA</t>
  </si>
  <si>
    <t>KP1_RS22260</t>
  </si>
  <si>
    <t>YfdX family protein</t>
  </si>
  <si>
    <t>KP1_RS22265</t>
  </si>
  <si>
    <t>HdeD family acid-resistance protein</t>
  </si>
  <si>
    <t>KP1_RS22270</t>
  </si>
  <si>
    <t>hdeB</t>
  </si>
  <si>
    <t>acid-activated periplasmic chaperone HdeB</t>
  </si>
  <si>
    <t>KP1_RS22275</t>
  </si>
  <si>
    <t>MIP/aquaporin family protein</t>
  </si>
  <si>
    <t>KP1_RS22300</t>
  </si>
  <si>
    <t>heme-binding protein</t>
  </si>
  <si>
    <t>KP1_RS22335</t>
  </si>
  <si>
    <t>dhaK</t>
  </si>
  <si>
    <t>dihydroxyacetone kinase subunit DhaK</t>
  </si>
  <si>
    <t>KP1_RS22340</t>
  </si>
  <si>
    <t>dhaL</t>
  </si>
  <si>
    <t>dihydroxyacetone kinase subunit DhaL</t>
  </si>
  <si>
    <t>KP1_RS22345</t>
  </si>
  <si>
    <t>dhaM</t>
  </si>
  <si>
    <t>dihydroxyacetone kinase phosphoryl donor subunit DhaM</t>
  </si>
  <si>
    <t>KP1_RS22350</t>
  </si>
  <si>
    <t>glycerone kinase</t>
  </si>
  <si>
    <t>KP1_RS22370</t>
  </si>
  <si>
    <t>ygjG</t>
  </si>
  <si>
    <t>putrescine aminotransferase</t>
  </si>
  <si>
    <t>KP1_RS22375</t>
  </si>
  <si>
    <t>lsrG</t>
  </si>
  <si>
    <t>(4S)-4-hydroxy-5-phosphonooxypentane-2,3-dione isomerase</t>
  </si>
  <si>
    <t>KP1_RS22380</t>
  </si>
  <si>
    <t>lsrF</t>
  </si>
  <si>
    <t>3-hydroxy-5-phosphonooxypentane-2,4-dione thiolase</t>
  </si>
  <si>
    <t>KP1_RS22385</t>
  </si>
  <si>
    <t>lsrB</t>
  </si>
  <si>
    <t>autoinducer 2 ABC transporter substrate-binding protein LsrB</t>
  </si>
  <si>
    <t>KP1_RS22390</t>
  </si>
  <si>
    <t>autoinducer 2 ABC transporter permease LsrD</t>
  </si>
  <si>
    <t>KP1_RS22395</t>
  </si>
  <si>
    <t>lsrC</t>
  </si>
  <si>
    <t>autoinducer 2 ABC transporter permease LsrC</t>
  </si>
  <si>
    <t>KP1_RS22400</t>
  </si>
  <si>
    <t>lsrA</t>
  </si>
  <si>
    <t>autoinducer 2 ABC transporter ATP-binding protein LsrA</t>
  </si>
  <si>
    <t>KP1_RS22405</t>
  </si>
  <si>
    <t>lsrR</t>
  </si>
  <si>
    <t>transcriptional regulator LsrR</t>
  </si>
  <si>
    <t>KP1_RS22410</t>
  </si>
  <si>
    <t>lsrK</t>
  </si>
  <si>
    <t>autoinducer-2 kinase</t>
  </si>
  <si>
    <t>KP1_RS22415</t>
  </si>
  <si>
    <t>NADPH-dependent 2,4-dienoyl-CoA reductase</t>
  </si>
  <si>
    <t>KP1_RS22440</t>
  </si>
  <si>
    <t>KP1_RS22450</t>
  </si>
  <si>
    <t>sstT</t>
  </si>
  <si>
    <t>serine/threonine transporter SstT</t>
  </si>
  <si>
    <t>KP1_RS22460</t>
  </si>
  <si>
    <t>altronate dehydratase family protein</t>
  </si>
  <si>
    <t>KP1_RS22465</t>
  </si>
  <si>
    <t>uxaC</t>
  </si>
  <si>
    <t>glucuronate isomerase</t>
  </si>
  <si>
    <t>KP1_RS22475</t>
  </si>
  <si>
    <t>exuR</t>
  </si>
  <si>
    <t>transcriptional regulator ExuR</t>
  </si>
  <si>
    <t>KP1_RS22480</t>
  </si>
  <si>
    <t>DedA family general envelope maintenance protein YqjA</t>
  </si>
  <si>
    <t>KP1_RS22490</t>
  </si>
  <si>
    <t>DUF1090 domain-containing protein</t>
  </si>
  <si>
    <t>KP1_RS22495</t>
  </si>
  <si>
    <t>YqjD family protein</t>
  </si>
  <si>
    <t>KP1_RS22500</t>
  </si>
  <si>
    <t>phage holin family protein</t>
  </si>
  <si>
    <t>KP1_RS22505</t>
  </si>
  <si>
    <t>YqjK-like family protein</t>
  </si>
  <si>
    <t>KP1_RS22515</t>
  </si>
  <si>
    <t>KP1_RS22520</t>
  </si>
  <si>
    <t>DUF805 domain-containing protein</t>
  </si>
  <si>
    <t>KP1_RS22530</t>
  </si>
  <si>
    <t>pirin family protein</t>
  </si>
  <si>
    <t>KP1_RS22540</t>
  </si>
  <si>
    <t>Spy/CpxP family protein refolding chaperone</t>
  </si>
  <si>
    <t>KP1_RS22550</t>
  </si>
  <si>
    <t>OB-fold putative lipoprotein</t>
  </si>
  <si>
    <t>KP1_RS22560</t>
  </si>
  <si>
    <t>garR</t>
  </si>
  <si>
    <t>2-hydroxy-3-oxopropionate reductase</t>
  </si>
  <si>
    <t>KP1_RS22565</t>
  </si>
  <si>
    <t>garL</t>
  </si>
  <si>
    <t>2-dehydro-3-deoxyglucarate aldolase</t>
  </si>
  <si>
    <t>KP1_RS22580</t>
  </si>
  <si>
    <t>garD</t>
  </si>
  <si>
    <t>galactarate dehydratase</t>
  </si>
  <si>
    <t>KP1_RS22600</t>
  </si>
  <si>
    <t>tagatose bisphosphate family class II aldolase</t>
  </si>
  <si>
    <t>KP1_RS22605</t>
  </si>
  <si>
    <t>1-phosphofructokinase</t>
  </si>
  <si>
    <t>KP1_RS22610</t>
  </si>
  <si>
    <t>PTS fructose transporter subunit IIBC</t>
  </si>
  <si>
    <t>KP1_RS22615</t>
  </si>
  <si>
    <t>KP1_RS22620</t>
  </si>
  <si>
    <t>gatZ</t>
  </si>
  <si>
    <t>tagatose-bisphosphate aldolase subunit GatZ</t>
  </si>
  <si>
    <t>KP1_RS22625</t>
  </si>
  <si>
    <t>gatA</t>
  </si>
  <si>
    <t>PTS galactitol transporter subunit IIA</t>
  </si>
  <si>
    <t>KP1_RS22630</t>
  </si>
  <si>
    <t>gatB</t>
  </si>
  <si>
    <t>PTS galactitol transporter subunit IIB</t>
  </si>
  <si>
    <t>KP1_RS22635</t>
  </si>
  <si>
    <t>PTS galactitol transporter subunit IIC</t>
  </si>
  <si>
    <t>KP1_RS22640</t>
  </si>
  <si>
    <t>gatD</t>
  </si>
  <si>
    <t>galactitol-1-phosphate 5-dehydrogenase</t>
  </si>
  <si>
    <t>KP1_RS22660</t>
  </si>
  <si>
    <t>penicillin-binding protein activator</t>
  </si>
  <si>
    <t>KP1_RS22665</t>
  </si>
  <si>
    <t>YraN family protein</t>
  </si>
  <si>
    <t>KP1_RS22670</t>
  </si>
  <si>
    <t>diaA</t>
  </si>
  <si>
    <t>DnaA initiator-associating protein DiaA</t>
  </si>
  <si>
    <t>KP1_RS22690</t>
  </si>
  <si>
    <t>type 1 glutamine amidotransferase domain-containing protein</t>
  </si>
  <si>
    <t>KP1_RS22695</t>
  </si>
  <si>
    <t>YhbP family protein</t>
  </si>
  <si>
    <t>KP1_RS22705</t>
  </si>
  <si>
    <t>N-acetyltransferase</t>
  </si>
  <si>
    <t>KP1_RS22710</t>
  </si>
  <si>
    <t>SCP2 domain-containing protein</t>
  </si>
  <si>
    <t>KP1_RS22715</t>
  </si>
  <si>
    <t>peptidase U32 family protein</t>
  </si>
  <si>
    <t>KP1_RS22720</t>
  </si>
  <si>
    <t>U32 family peptidase</t>
  </si>
  <si>
    <t>KP1_RS22725</t>
  </si>
  <si>
    <t>LLM class flavin-dependent oxidoreductase</t>
  </si>
  <si>
    <t>KP1_RS22740</t>
  </si>
  <si>
    <t>nlpI</t>
  </si>
  <si>
    <t>lipoprotein NlpI</t>
  </si>
  <si>
    <t>KP1_RS22755</t>
  </si>
  <si>
    <t>rpsO</t>
  </si>
  <si>
    <t>30S ribosomal protein S15</t>
  </si>
  <si>
    <t>KP1_RS22775</t>
  </si>
  <si>
    <t>nusA</t>
  </si>
  <si>
    <t>transcription termination factor NusA</t>
  </si>
  <si>
    <t>KP1_RS22780</t>
  </si>
  <si>
    <t>rimP</t>
  </si>
  <si>
    <t>ribosome maturation factor RimP</t>
  </si>
  <si>
    <t>KP1_RS22795</t>
  </si>
  <si>
    <t>argG</t>
  </si>
  <si>
    <t>argininosuccinate synthase</t>
  </si>
  <si>
    <t>KP1_RS22800</t>
  </si>
  <si>
    <t>KP1_RS22805</t>
  </si>
  <si>
    <t>KP1_RS22820</t>
  </si>
  <si>
    <t>secG</t>
  </si>
  <si>
    <t>preprotein translocase subunit SecG</t>
  </si>
  <si>
    <t>KP1_RS22840</t>
  </si>
  <si>
    <t>rlmE</t>
  </si>
  <si>
    <t>23S rRNA (uridine(2552)-2'-O)-methyltransferase RlmE</t>
  </si>
  <si>
    <t>KP1_RS22845</t>
  </si>
  <si>
    <t>yhbY</t>
  </si>
  <si>
    <t>ribosome assembly RNA-binding protein YhbY</t>
  </si>
  <si>
    <t>KP1_RS22850</t>
  </si>
  <si>
    <t>greA</t>
  </si>
  <si>
    <t>transcription elongation factor GreA</t>
  </si>
  <si>
    <t>KP1_RS22860</t>
  </si>
  <si>
    <t>cgtA</t>
  </si>
  <si>
    <t>Obg family GTPase CgtA</t>
  </si>
  <si>
    <t>KP1_RS22865</t>
  </si>
  <si>
    <t>KP1_RS22870</t>
  </si>
  <si>
    <t>rpmA</t>
  </si>
  <si>
    <t>50S ribosomal protein L27</t>
  </si>
  <si>
    <t>KP1_RS22875</t>
  </si>
  <si>
    <t>rplU</t>
  </si>
  <si>
    <t>50S ribosomal protein L21</t>
  </si>
  <si>
    <t>KP1_RS22880</t>
  </si>
  <si>
    <t>ispB</t>
  </si>
  <si>
    <t>octaprenyl diphosphate synthase</t>
  </si>
  <si>
    <t>KP1_RS22885</t>
  </si>
  <si>
    <t>sfsB</t>
  </si>
  <si>
    <t>DNA-binding transcriptional regulator SfsB</t>
  </si>
  <si>
    <t>KP1_RS22895</t>
  </si>
  <si>
    <t>ibaG</t>
  </si>
  <si>
    <t>BolA family iron metabolism protein IbaG</t>
  </si>
  <si>
    <t>KP1_RS22910</t>
  </si>
  <si>
    <t>mlaD</t>
  </si>
  <si>
    <t>outer membrane lipid asymmetry maintenance protein MlaD</t>
  </si>
  <si>
    <t>KP1_RS22915</t>
  </si>
  <si>
    <t>mlaE</t>
  </si>
  <si>
    <t>lipid asymmetry maintenance ABC transporter permease subunit MlaE</t>
  </si>
  <si>
    <t>KP1_RS22920</t>
  </si>
  <si>
    <t>mlaF</t>
  </si>
  <si>
    <t>phospholipid ABC transporter ATP-binding protein MlaF</t>
  </si>
  <si>
    <t>KP1_RS22925</t>
  </si>
  <si>
    <t>calcium/sodium antiporter</t>
  </si>
  <si>
    <t>KP1_RS22935</t>
  </si>
  <si>
    <t>kdsC</t>
  </si>
  <si>
    <t>3-deoxy-manno-octulosonate-8-phosphatase KdsC</t>
  </si>
  <si>
    <t>KP1_RS22940</t>
  </si>
  <si>
    <t>lptC</t>
  </si>
  <si>
    <t>LPS export ABC transporter periplasmic protein LptC</t>
  </si>
  <si>
    <t>KP1_RS22955</t>
  </si>
  <si>
    <t>rpoN</t>
  </si>
  <si>
    <t>RNA polymerase factor sigma-54</t>
  </si>
  <si>
    <t>KP1_RS22960</t>
  </si>
  <si>
    <t>hpf</t>
  </si>
  <si>
    <t>ribosome hibernation promoting factor</t>
  </si>
  <si>
    <t>KP1_RS22965</t>
  </si>
  <si>
    <t>ptsN</t>
  </si>
  <si>
    <t>PTS IIA-like nitrogen regulatory protein PtsN</t>
  </si>
  <si>
    <t>KP1_RS22970</t>
  </si>
  <si>
    <t>rapZ</t>
  </si>
  <si>
    <t>RNase adapter RapZ</t>
  </si>
  <si>
    <t>KP1_RS22975</t>
  </si>
  <si>
    <t>npr</t>
  </si>
  <si>
    <t>PTS phosphocarrier protein NPr</t>
  </si>
  <si>
    <t>KP1_RS22995</t>
  </si>
  <si>
    <t>KP1_RS23005</t>
  </si>
  <si>
    <t>Zn-dependent oxidoreductase</t>
  </si>
  <si>
    <t>KP1_RS23010</t>
  </si>
  <si>
    <t>KP1_RS23020</t>
  </si>
  <si>
    <t>gltB</t>
  </si>
  <si>
    <t>glutamate synthase large subunit</t>
  </si>
  <si>
    <t>KP1_RS23025</t>
  </si>
  <si>
    <t>glutamate synthase small subunit</t>
  </si>
  <si>
    <t>KP1_RS23030</t>
  </si>
  <si>
    <t>N-acetylmannosamine-6-phosphate 2-epimerase</t>
  </si>
  <si>
    <t>KP1_RS23035</t>
  </si>
  <si>
    <t>sspB</t>
  </si>
  <si>
    <t>ClpXP protease specificity-enhancing factor</t>
  </si>
  <si>
    <t>KP1_RS23040</t>
  </si>
  <si>
    <t>sspA</t>
  </si>
  <si>
    <t>stringent starvation protein SspA</t>
  </si>
  <si>
    <t>KP1_RS23045</t>
  </si>
  <si>
    <t>rpsI</t>
  </si>
  <si>
    <t>30S ribosomal protein S9</t>
  </si>
  <si>
    <t>KP1_RS23050</t>
  </si>
  <si>
    <t>rplM</t>
  </si>
  <si>
    <t>50S ribosomal protein L13</t>
  </si>
  <si>
    <t>KP1_RS23070</t>
  </si>
  <si>
    <t>degS</t>
  </si>
  <si>
    <t>outer membrane-stress sensor serine endopeptidase DegS</t>
  </si>
  <si>
    <t>KP1_RS23075</t>
  </si>
  <si>
    <t>triphosphoribosyl-dephospho-CoA synthase</t>
  </si>
  <si>
    <t>KP1_RS23080</t>
  </si>
  <si>
    <t>oxalacetate decarboxylase subunit beta</t>
  </si>
  <si>
    <t>KP1_RS23085</t>
  </si>
  <si>
    <t>oadA</t>
  </si>
  <si>
    <t>sodium-extruding oxaloacetate decarboxylase subunit alpha</t>
  </si>
  <si>
    <t>KP1_RS23090</t>
  </si>
  <si>
    <t>oxaloacetate decarboxylase subunit gamma</t>
  </si>
  <si>
    <t>KP1_RS23095</t>
  </si>
  <si>
    <t>ttdB</t>
  </si>
  <si>
    <t>L(+)-tartrate dehydratase subunit beta</t>
  </si>
  <si>
    <t>KP1_RS23100</t>
  </si>
  <si>
    <t>ttdA</t>
  </si>
  <si>
    <t>L(+)-tartrate dehydratase subunit alpha</t>
  </si>
  <si>
    <t>KP1_RS23105</t>
  </si>
  <si>
    <t>SLC13 family permease</t>
  </si>
  <si>
    <t>KP1_RS23120</t>
  </si>
  <si>
    <t>mdh</t>
  </si>
  <si>
    <t>malate dehydrogenase</t>
  </si>
  <si>
    <t>KP1_RS23125</t>
  </si>
  <si>
    <t>argR</t>
  </si>
  <si>
    <t>transcriptional regulator ArgR</t>
  </si>
  <si>
    <t>KP1_RS23130</t>
  </si>
  <si>
    <t>yhcN</t>
  </si>
  <si>
    <t>peroxide/acid stress response protein YhcN</t>
  </si>
  <si>
    <t>KP1_RS23135</t>
  </si>
  <si>
    <t>yhcN-B</t>
  </si>
  <si>
    <t>DUF1471 family stress response protein YhcN-B</t>
  </si>
  <si>
    <t>KP1_RS23160</t>
  </si>
  <si>
    <t>aaeR</t>
  </si>
  <si>
    <t>HTH-type transcriptional activator AaeR</t>
  </si>
  <si>
    <t>KP1_RS23165</t>
  </si>
  <si>
    <t>tldD</t>
  </si>
  <si>
    <t>metalloprotease TldD</t>
  </si>
  <si>
    <t>KP1_RS23170</t>
  </si>
  <si>
    <t>yhdP</t>
  </si>
  <si>
    <t>AsmA2 domain-containing protein YhdP</t>
  </si>
  <si>
    <t>KP1_RS23175</t>
  </si>
  <si>
    <t>rng</t>
  </si>
  <si>
    <t>ribonuclease G</t>
  </si>
  <si>
    <t>KP1_RS23195</t>
  </si>
  <si>
    <t>mreB</t>
  </si>
  <si>
    <t>rod shape-determining protein MreB</t>
  </si>
  <si>
    <t>KP1_RS23200</t>
  </si>
  <si>
    <t>csrD</t>
  </si>
  <si>
    <t>RNase E specificity factor CsrD</t>
  </si>
  <si>
    <t>KP1_RS23215</t>
  </si>
  <si>
    <t>msrQ</t>
  </si>
  <si>
    <t>protein-methionine-sulfoxide reductase heme-binding subunit MsrQ</t>
  </si>
  <si>
    <t>KP1_RS23220</t>
  </si>
  <si>
    <t>aroQ</t>
  </si>
  <si>
    <t>type II 3-dehydroquinate dehydratase</t>
  </si>
  <si>
    <t>KP1_RS23230</t>
  </si>
  <si>
    <t>accC</t>
  </si>
  <si>
    <t>acetyl-CoA carboxylase biotin carboxylase subunit</t>
  </si>
  <si>
    <t>KP1_RS23235</t>
  </si>
  <si>
    <t>YhdT family protein</t>
  </si>
  <si>
    <t>KP1_RS23245</t>
  </si>
  <si>
    <t>prmA</t>
  </si>
  <si>
    <t>50S ribosomal protein L11 methyltransferase</t>
  </si>
  <si>
    <t>KP1_RS23250</t>
  </si>
  <si>
    <t>dusB</t>
  </si>
  <si>
    <t>tRNA dihydrouridine synthase DusB</t>
  </si>
  <si>
    <t>KP1_RS23255</t>
  </si>
  <si>
    <t>fis</t>
  </si>
  <si>
    <t>DNA-binding transcriptional regulator Fis</t>
  </si>
  <si>
    <t>KP1_RS23260</t>
  </si>
  <si>
    <t>envR</t>
  </si>
  <si>
    <t>acrEF/envCD operon transcriptional regulator</t>
  </si>
  <si>
    <t>KP1_RS23265</t>
  </si>
  <si>
    <t>efflux RND transporter periplasmic adaptor subunit</t>
  </si>
  <si>
    <t>KP1_RS23275</t>
  </si>
  <si>
    <t>KP1_RS23310</t>
  </si>
  <si>
    <t>DUF1488 domain-containing protein</t>
  </si>
  <si>
    <t>KP1_RS23315</t>
  </si>
  <si>
    <t>aroE</t>
  </si>
  <si>
    <t>shikimate dehydrogenase</t>
  </si>
  <si>
    <t>KP1_RS23350</t>
  </si>
  <si>
    <t>rsmB</t>
  </si>
  <si>
    <t>16S rRNA (cytosine(967)-C(5))-methyltransferase RsmB</t>
  </si>
  <si>
    <t>KP1_RS23355</t>
  </si>
  <si>
    <t>trkA</t>
  </si>
  <si>
    <t>Trk system potassium transporter TrkA</t>
  </si>
  <si>
    <t>KP1_RS23360</t>
  </si>
  <si>
    <t>mscL</t>
  </si>
  <si>
    <t>large-conductance mechanosensitive channel protein MscL</t>
  </si>
  <si>
    <t>KP1_RS23365</t>
  </si>
  <si>
    <t>zntR</t>
  </si>
  <si>
    <t>Zn(2+)-responsive transcriptional regulator</t>
  </si>
  <si>
    <t>KP1_RS23370</t>
  </si>
  <si>
    <t>DUF1992 domain-containing protein</t>
  </si>
  <si>
    <t>KP1_RS23400</t>
  </si>
  <si>
    <t>secY</t>
  </si>
  <si>
    <t>preprotein translocase subunit SecY</t>
  </si>
  <si>
    <t>KP1_RS23405</t>
  </si>
  <si>
    <t>rplO</t>
  </si>
  <si>
    <t>50S ribosomal protein L15</t>
  </si>
  <si>
    <t>KP1_RS23410</t>
  </si>
  <si>
    <t>rpmD</t>
  </si>
  <si>
    <t>50S ribosomal protein L30</t>
  </si>
  <si>
    <t>KP1_RS23415</t>
  </si>
  <si>
    <t>rpsE</t>
  </si>
  <si>
    <t>30S ribosomal protein S5</t>
  </si>
  <si>
    <t>KP1_RS23420</t>
  </si>
  <si>
    <t>rplR</t>
  </si>
  <si>
    <t>50S ribosomal protein L18</t>
  </si>
  <si>
    <t>KP1_RS23425</t>
  </si>
  <si>
    <t>rplF</t>
  </si>
  <si>
    <t>50S ribosomal protein L6</t>
  </si>
  <si>
    <t>KP1_RS23430</t>
  </si>
  <si>
    <t>rpsH</t>
  </si>
  <si>
    <t>30S ribosomal protein S8</t>
  </si>
  <si>
    <t>KP1_RS23435</t>
  </si>
  <si>
    <t>rpsN</t>
  </si>
  <si>
    <t>30S ribosomal protein S14</t>
  </si>
  <si>
    <t>KP1_RS23440</t>
  </si>
  <si>
    <t>rplE</t>
  </si>
  <si>
    <t>50S ribosomal protein L5</t>
  </si>
  <si>
    <t>KP1_RS23445</t>
  </si>
  <si>
    <t>rplX</t>
  </si>
  <si>
    <t>50S ribosomal protein L24</t>
  </si>
  <si>
    <t>KP1_RS23450</t>
  </si>
  <si>
    <t>rplN</t>
  </si>
  <si>
    <t>50S ribosomal protein L14</t>
  </si>
  <si>
    <t>KP1_RS23455</t>
  </si>
  <si>
    <t>rpsQ</t>
  </si>
  <si>
    <t>30S ribosomal protein S17</t>
  </si>
  <si>
    <t>KP1_RS23460</t>
  </si>
  <si>
    <t>rpmC</t>
  </si>
  <si>
    <t>50S ribosomal protein L29</t>
  </si>
  <si>
    <t>KP1_RS23465</t>
  </si>
  <si>
    <t>rplP</t>
  </si>
  <si>
    <t>50S ribosomal protein L16</t>
  </si>
  <si>
    <t>KP1_RS23470</t>
  </si>
  <si>
    <t>rpsC</t>
  </si>
  <si>
    <t>30S ribosomal protein S3</t>
  </si>
  <si>
    <t>KP1_RS23475</t>
  </si>
  <si>
    <t>rplV</t>
  </si>
  <si>
    <t>50S ribosomal protein L22</t>
  </si>
  <si>
    <t>KP1_RS23480</t>
  </si>
  <si>
    <t>rpsS</t>
  </si>
  <si>
    <t>30S ribosomal protein S19</t>
  </si>
  <si>
    <t>KP1_RS23485</t>
  </si>
  <si>
    <t>rplB</t>
  </si>
  <si>
    <t>50S ribosomal protein L2</t>
  </si>
  <si>
    <t>KP1_RS23490</t>
  </si>
  <si>
    <t>rplW</t>
  </si>
  <si>
    <t>50S ribosomal protein L23</t>
  </si>
  <si>
    <t>KP1_RS23495</t>
  </si>
  <si>
    <t>rplD</t>
  </si>
  <si>
    <t>50S ribosomal protein L4</t>
  </si>
  <si>
    <t>KP1_RS23500</t>
  </si>
  <si>
    <t>rplC</t>
  </si>
  <si>
    <t>50S ribosomal protein L3</t>
  </si>
  <si>
    <t>KP1_RS23505</t>
  </si>
  <si>
    <t>rpsJ</t>
  </si>
  <si>
    <t>30S ribosomal protein S10</t>
  </si>
  <si>
    <t>KP1_RS23520</t>
  </si>
  <si>
    <t>bfd</t>
  </si>
  <si>
    <t>bacterioferritin-associated ferredoxin</t>
  </si>
  <si>
    <t>KP1_RS23525</t>
  </si>
  <si>
    <t>tuf</t>
  </si>
  <si>
    <t>elongation factor Tu</t>
  </si>
  <si>
    <t>KP1_RS23545</t>
  </si>
  <si>
    <t>tusB</t>
  </si>
  <si>
    <t>sulfurtransferase complex subunit TusB</t>
  </si>
  <si>
    <t>KP1_RS23550</t>
  </si>
  <si>
    <t>tusC</t>
  </si>
  <si>
    <t>sulfurtransferase complex subunit TusC</t>
  </si>
  <si>
    <t>KP1_RS23555</t>
  </si>
  <si>
    <t>tusD</t>
  </si>
  <si>
    <t>sulfurtransferase complex subunit TusD</t>
  </si>
  <si>
    <t>KP1_RS23570</t>
  </si>
  <si>
    <t>SlyX family protein</t>
  </si>
  <si>
    <t>KP1_RS23575</t>
  </si>
  <si>
    <t>slyD</t>
  </si>
  <si>
    <t>peptidylprolyl isomerase</t>
  </si>
  <si>
    <t>KP1_RS23610</t>
  </si>
  <si>
    <t>YheU family protein</t>
  </si>
  <si>
    <t>KP1_RS23615</t>
  </si>
  <si>
    <t>phosphoribulokinase</t>
  </si>
  <si>
    <t>KP1_RS23630</t>
  </si>
  <si>
    <t>YccS/YhfK family putative transporter</t>
  </si>
  <si>
    <t>KP1_RS23635</t>
  </si>
  <si>
    <t>KP1_RS23640</t>
  </si>
  <si>
    <t>pabA</t>
  </si>
  <si>
    <t>aminodeoxychorismate synthase component 2</t>
  </si>
  <si>
    <t>KP1_RS23665</t>
  </si>
  <si>
    <t>cytosine deaminase</t>
  </si>
  <si>
    <t>KP1_RS23690</t>
  </si>
  <si>
    <t>KP1_RS23695</t>
  </si>
  <si>
    <t>gph</t>
  </si>
  <si>
    <t>phosphoglycolate phosphatase</t>
  </si>
  <si>
    <t>KP1_RS23700</t>
  </si>
  <si>
    <t>rpe</t>
  </si>
  <si>
    <t>ribulose-phosphate 3-epimerase</t>
  </si>
  <si>
    <t>KP1_RS23705</t>
  </si>
  <si>
    <t>dam</t>
  </si>
  <si>
    <t>adenine-specific DNA-methyltransferase</t>
  </si>
  <si>
    <t>KP1_RS23710</t>
  </si>
  <si>
    <t>damX</t>
  </si>
  <si>
    <t>cell division protein DamX</t>
  </si>
  <si>
    <t>KP1_RS23720</t>
  </si>
  <si>
    <t>aroK</t>
  </si>
  <si>
    <t>shikimate kinase AroK</t>
  </si>
  <si>
    <t>KP1_RS23735</t>
  </si>
  <si>
    <t>KP1_RS23750</t>
  </si>
  <si>
    <t>nudE</t>
  </si>
  <si>
    <t>ADP compounds hydrolase NudE</t>
  </si>
  <si>
    <t>KP1_RS23770</t>
  </si>
  <si>
    <t>hslO</t>
  </si>
  <si>
    <t>Hsp33 family molecular chaperone HslO</t>
  </si>
  <si>
    <t>KP1_RS23780</t>
  </si>
  <si>
    <t>pckA</t>
  </si>
  <si>
    <t>phosphoenolpyruvate carboxykinase (ATP)</t>
  </si>
  <si>
    <t>KP1_RS23790</t>
  </si>
  <si>
    <t>ompR</t>
  </si>
  <si>
    <t>two-component system response regulator OmpR</t>
  </si>
  <si>
    <t>KP1_RS23800</t>
  </si>
  <si>
    <t>Tex family protein</t>
  </si>
  <si>
    <t>KP1_RS23805</t>
  </si>
  <si>
    <t>feoA</t>
  </si>
  <si>
    <t>ferrous iron transporter A</t>
  </si>
  <si>
    <t>KP1_RS23820</t>
  </si>
  <si>
    <t>KP1_RS23825</t>
  </si>
  <si>
    <t>bioH</t>
  </si>
  <si>
    <t>pimeloyl-ACP methyl ester esterase BioH</t>
  </si>
  <si>
    <t>KP1_RS23845</t>
  </si>
  <si>
    <t>malQ</t>
  </si>
  <si>
    <t>4-alpha-glucanotransferase</t>
  </si>
  <si>
    <t>KP1_RS23850</t>
  </si>
  <si>
    <t>malP</t>
  </si>
  <si>
    <t>maltodextrin phosphorylase</t>
  </si>
  <si>
    <t>KP1_RS23855</t>
  </si>
  <si>
    <t>malT</t>
  </si>
  <si>
    <t>HTH-type transcriptional regulator MalT</t>
  </si>
  <si>
    <t>KP1_RS23880</t>
  </si>
  <si>
    <t>glgP</t>
  </si>
  <si>
    <t>glycogen phosphorylase</t>
  </si>
  <si>
    <t>KP1_RS23885</t>
  </si>
  <si>
    <t>glgA</t>
  </si>
  <si>
    <t>glycogen synthase GlgA</t>
  </si>
  <si>
    <t>KP1_RS23890</t>
  </si>
  <si>
    <t>glgC</t>
  </si>
  <si>
    <t>glucose-1-phosphate adenylyltransferase</t>
  </si>
  <si>
    <t>KP1_RS23895</t>
  </si>
  <si>
    <t>glgX</t>
  </si>
  <si>
    <t>glycogen debranching protein GlgX</t>
  </si>
  <si>
    <t>KP1_RS23900</t>
  </si>
  <si>
    <t>glgB</t>
  </si>
  <si>
    <t>1,4-alpha-glucan branching enzyme</t>
  </si>
  <si>
    <t>KP1_RS23905</t>
  </si>
  <si>
    <t>aspartate-semialdehyde dehydrogenase</t>
  </si>
  <si>
    <t>KP1_RS23920</t>
  </si>
  <si>
    <t>gntK</t>
  </si>
  <si>
    <t>gluconokinase</t>
  </si>
  <si>
    <t>KP1_RS23935</t>
  </si>
  <si>
    <t>KP1_RS23950</t>
  </si>
  <si>
    <t>ggt</t>
  </si>
  <si>
    <t>gamma-glutamyltransferase</t>
  </si>
  <si>
    <t>KP1_RS23975</t>
  </si>
  <si>
    <t>ugpA</t>
  </si>
  <si>
    <t>sn-glycerol-3-phosphate ABC transporter permease UgpA</t>
  </si>
  <si>
    <t>KP1_RS23985</t>
  </si>
  <si>
    <t>type II toxin-antitoxin system death-on-curing family toxin</t>
  </si>
  <si>
    <t>KP1_RS23990</t>
  </si>
  <si>
    <t>type II toxin-antitoxin system Phd/YefM family antitoxin</t>
  </si>
  <si>
    <t>KP1_RS24030</t>
  </si>
  <si>
    <t>panM</t>
  </si>
  <si>
    <t>aspartate 1-decarboxylase autocleavage activator PanM</t>
  </si>
  <si>
    <t>KP1_RS24045</t>
  </si>
  <si>
    <t>KP1_RS24055</t>
  </si>
  <si>
    <t>rpoH</t>
  </si>
  <si>
    <t>RNA polymerase sigma factor RpoH</t>
  </si>
  <si>
    <t>KP1_RS24065</t>
  </si>
  <si>
    <t>ftsE</t>
  </si>
  <si>
    <t>cell division ATP-binding protein FtsE</t>
  </si>
  <si>
    <t>KP1_RS24070</t>
  </si>
  <si>
    <t>ftsY</t>
  </si>
  <si>
    <t>signal recognition particle-docking protein FtsY</t>
  </si>
  <si>
    <t>KP1_RS24075</t>
  </si>
  <si>
    <t>rsmD</t>
  </si>
  <si>
    <t>16S rRNA (guanine(966)-N(2))-methyltransferase</t>
  </si>
  <si>
    <t>KP1_RS24080</t>
  </si>
  <si>
    <t>DUF1145 family protein</t>
  </si>
  <si>
    <t>KP1_RS24085</t>
  </si>
  <si>
    <t>DUF2500 domain-containing protein</t>
  </si>
  <si>
    <t>KP1_RS24090</t>
  </si>
  <si>
    <t>lysoplasmalogenase</t>
  </si>
  <si>
    <t>KP1_RS24100</t>
  </si>
  <si>
    <t>tusA</t>
  </si>
  <si>
    <t>sulfurtransferase TusA</t>
  </si>
  <si>
    <t>KP1_RS24105</t>
  </si>
  <si>
    <t>7-cyano-7-deazaguanine/7-aminomethyl-7- deazaguanine transporter</t>
  </si>
  <si>
    <t>KP1_RS24120</t>
  </si>
  <si>
    <t>KP1_RS24125</t>
  </si>
  <si>
    <t>arnF</t>
  </si>
  <si>
    <t>4-amino-4-deoxy-L-arabinose-phosphoundecaprenol flippase subunit ArnF</t>
  </si>
  <si>
    <t>KP1_RS24130</t>
  </si>
  <si>
    <t>arnE</t>
  </si>
  <si>
    <t>4-amino-4-deoxy-L-arabinose-phosphoundecaprenol flippase subunit ArnE</t>
  </si>
  <si>
    <t>KP1_RS24135</t>
  </si>
  <si>
    <t>arnT</t>
  </si>
  <si>
    <t>lipid IV(A) 4-amino-4-deoxy-L-arabinosyltransferase</t>
  </si>
  <si>
    <t>KP1_RS24140</t>
  </si>
  <si>
    <t>arnD</t>
  </si>
  <si>
    <t>4-deoxy-4-formamido-L-arabinose- phosphoundecaprenol deformylase</t>
  </si>
  <si>
    <t>KP1_RS24145</t>
  </si>
  <si>
    <t>arnA</t>
  </si>
  <si>
    <t>bifunctional UDP-4-amino-4-deoxy-L-arabinose formyltransferase/UDP-glucuronic acid oxidase ArnA</t>
  </si>
  <si>
    <t>KP1_RS24150</t>
  </si>
  <si>
    <t>arnC</t>
  </si>
  <si>
    <t>undecaprenyl-phosphate 4-deoxy-4-formamido-L-arabinose transferase</t>
  </si>
  <si>
    <t>KP1_RS24160</t>
  </si>
  <si>
    <t>phenolic acid decarboxylase</t>
  </si>
  <si>
    <t>KP1_RS24165</t>
  </si>
  <si>
    <t>KP1_RS24175</t>
  </si>
  <si>
    <t>nikB</t>
  </si>
  <si>
    <t>nickel ABC transporter permease subunit NikB</t>
  </si>
  <si>
    <t>KP1_RS24180</t>
  </si>
  <si>
    <t>nikC</t>
  </si>
  <si>
    <t>nickel ABC transporter permease subunit NikC</t>
  </si>
  <si>
    <t>KP1_RS24185</t>
  </si>
  <si>
    <t>nickel import ATP-binding protein NikD</t>
  </si>
  <si>
    <t>KP1_RS24195</t>
  </si>
  <si>
    <t>nikR</t>
  </si>
  <si>
    <t>nickel-responsive transcriptional regulator NikR</t>
  </si>
  <si>
    <t>KP1_RS24200</t>
  </si>
  <si>
    <t>type II toxin-antitoxin system HicB family antitoxin</t>
  </si>
  <si>
    <t>KP1_RS24205</t>
  </si>
  <si>
    <t>magnesium transporter</t>
  </si>
  <si>
    <t>KP1_RS24230</t>
  </si>
  <si>
    <t>dtpB</t>
  </si>
  <si>
    <t>dipeptide/tripeptide permease DtpB</t>
  </si>
  <si>
    <t>KP1_RS24235</t>
  </si>
  <si>
    <t>rsmJ</t>
  </si>
  <si>
    <t>16S rRNA (guanine(1516)-N(2))-methyltransferase RsmJ</t>
  </si>
  <si>
    <t>KP1_RS24240</t>
  </si>
  <si>
    <t>prlC</t>
  </si>
  <si>
    <t>oligopeptidase A</t>
  </si>
  <si>
    <t>KP1_RS24270</t>
  </si>
  <si>
    <t>KP1_RS24275</t>
  </si>
  <si>
    <t>KP1_RS24285</t>
  </si>
  <si>
    <t>KP1_RS24290</t>
  </si>
  <si>
    <t>yhjD</t>
  </si>
  <si>
    <t>inner membrane protein YhjD</t>
  </si>
  <si>
    <t>KP1_RS24300</t>
  </si>
  <si>
    <t>AsmA family protein</t>
  </si>
  <si>
    <t>KP1_RS24315</t>
  </si>
  <si>
    <t>pitrilysin family protein</t>
  </si>
  <si>
    <t>KP1_RS24325</t>
  </si>
  <si>
    <t>hmsP</t>
  </si>
  <si>
    <t>biofilm formation regulator HmsP</t>
  </si>
  <si>
    <t>KP1_RS24335</t>
  </si>
  <si>
    <t>bcsC</t>
  </si>
  <si>
    <t>cellulose synthase complex outer membrane protein BcsC</t>
  </si>
  <si>
    <t>KP1_RS24340</t>
  </si>
  <si>
    <t>bcsZ</t>
  </si>
  <si>
    <t>cellulose synthase complex periplasmic endoglucanase BcsZ</t>
  </si>
  <si>
    <t>KP1_RS24345</t>
  </si>
  <si>
    <t>bcsB</t>
  </si>
  <si>
    <t>cellulose biosynthesis cyclic di-GMP-binding regulatory protein BcsB</t>
  </si>
  <si>
    <t>KP1_RS24350</t>
  </si>
  <si>
    <t>bcsA</t>
  </si>
  <si>
    <t>UDP-forming cellulose synthase catalytic subunit</t>
  </si>
  <si>
    <t>KP1_RS24370</t>
  </si>
  <si>
    <t>bcsF</t>
  </si>
  <si>
    <t>cellulose biosynthesis protein BcsF</t>
  </si>
  <si>
    <t>KP1_RS24375</t>
  </si>
  <si>
    <t>bcsG</t>
  </si>
  <si>
    <t>cellulose biosynthesis protein BcsG</t>
  </si>
  <si>
    <t>KP1_RS24380</t>
  </si>
  <si>
    <t>glycosyl hydrolase family 8</t>
  </si>
  <si>
    <t>KP1_RS24390</t>
  </si>
  <si>
    <t>cellulose synthase subunit BcsC-related outer membrane protein</t>
  </si>
  <si>
    <t>KP1_RS24395</t>
  </si>
  <si>
    <t>KP1_RS24400</t>
  </si>
  <si>
    <t>KP1_RS24410</t>
  </si>
  <si>
    <t>bcsO</t>
  </si>
  <si>
    <t>cellulose biosynthesis protein BcsO</t>
  </si>
  <si>
    <t>KP1_RS24420</t>
  </si>
  <si>
    <t>dppF</t>
  </si>
  <si>
    <t>dipeptide ABC transporter ATP-binding subunit DppF</t>
  </si>
  <si>
    <t>KP1_RS24425</t>
  </si>
  <si>
    <t>dppD</t>
  </si>
  <si>
    <t>dipeptide ABC transporter ATP-binding protein</t>
  </si>
  <si>
    <t>KP1_RS24430</t>
  </si>
  <si>
    <t>dppC</t>
  </si>
  <si>
    <t>dipeptide ABC transporter permease DppC</t>
  </si>
  <si>
    <t>KP1_RS24435</t>
  </si>
  <si>
    <t>dppB</t>
  </si>
  <si>
    <t>dipeptide ABC transporter permease DppB</t>
  </si>
  <si>
    <t>KP1_RS24440</t>
  </si>
  <si>
    <t>KP1_RS24465</t>
  </si>
  <si>
    <t>ankyrin repeat domain-containing protein</t>
  </si>
  <si>
    <t>KP1_RS24470</t>
  </si>
  <si>
    <t>eptB</t>
  </si>
  <si>
    <t>kdo(2)-lipid A phosphoethanolamine 7''-transferase</t>
  </si>
  <si>
    <t>KP1_RS24480</t>
  </si>
  <si>
    <t>lipase</t>
  </si>
  <si>
    <t>KP1_RS24500</t>
  </si>
  <si>
    <t>OmpA family lipoprotein</t>
  </si>
  <si>
    <t>KP1_RS24510</t>
  </si>
  <si>
    <t>KP1_RS24520</t>
  </si>
  <si>
    <t>KP1_RS24525</t>
  </si>
  <si>
    <t>KP1_RS24530</t>
  </si>
  <si>
    <t>ghrB</t>
  </si>
  <si>
    <t>glyoxylate/hydroxypyruvate reductase GhrB</t>
  </si>
  <si>
    <t>KP1_RS24540</t>
  </si>
  <si>
    <t>aromatic acid/H+ symport family MFS transporter</t>
  </si>
  <si>
    <t>KP1_RS24545</t>
  </si>
  <si>
    <t>HTH-type transcriptional regulator</t>
  </si>
  <si>
    <t>KP1_RS24550</t>
  </si>
  <si>
    <t>cspA</t>
  </si>
  <si>
    <t>RNA chaperone/antiterminator CspA</t>
  </si>
  <si>
    <t>KP1_RS24555</t>
  </si>
  <si>
    <t>KP1_RS24560</t>
  </si>
  <si>
    <t>hokA</t>
  </si>
  <si>
    <t>type I toxin-antitoxin system toxin HokA</t>
  </si>
  <si>
    <t>KP1_RS24565</t>
  </si>
  <si>
    <t>glyS</t>
  </si>
  <si>
    <t>glycine--tRNA ligase subunit beta</t>
  </si>
  <si>
    <t>KP1_RS24585</t>
  </si>
  <si>
    <t>yiaA</t>
  </si>
  <si>
    <t>inner membrane protein YiaA</t>
  </si>
  <si>
    <t>KP1_RS24590</t>
  </si>
  <si>
    <t>yiaB</t>
  </si>
  <si>
    <t>inner membrane protein YiaB</t>
  </si>
  <si>
    <t>KP1_RS24595</t>
  </si>
  <si>
    <t>xylB</t>
  </si>
  <si>
    <t>xylulokinase</t>
  </si>
  <si>
    <t>KP1_RS24600</t>
  </si>
  <si>
    <t>KP1_RS24620</t>
  </si>
  <si>
    <t>D-xylose utilization transcriptional activator XylR</t>
  </si>
  <si>
    <t>KP1_RS24630</t>
  </si>
  <si>
    <t>KP1_RS24645</t>
  </si>
  <si>
    <t>selB</t>
  </si>
  <si>
    <t>selenocysteine-specific translation elongation factor</t>
  </si>
  <si>
    <t>KP1_RS24655</t>
  </si>
  <si>
    <t>KP1_RS24660</t>
  </si>
  <si>
    <t>mtlA</t>
  </si>
  <si>
    <t>PTS mannitol transporter subunit IICBA</t>
  </si>
  <si>
    <t>KP1_RS24680</t>
  </si>
  <si>
    <t>YibL family ribosome-associated protein</t>
  </si>
  <si>
    <t>KP1_RS24690</t>
  </si>
  <si>
    <t>lldR</t>
  </si>
  <si>
    <t>transcriptional regulator LldR</t>
  </si>
  <si>
    <t>KP1_RS24695</t>
  </si>
  <si>
    <t>lldD</t>
  </si>
  <si>
    <t>FMN-dependent L-lactate dehydrogenase LldD</t>
  </si>
  <si>
    <t>KP1_RS24705</t>
  </si>
  <si>
    <t>cysE</t>
  </si>
  <si>
    <t>serine O-acetyltransferase</t>
  </si>
  <si>
    <t>KP1_RS24710</t>
  </si>
  <si>
    <t>gpsA</t>
  </si>
  <si>
    <t>NAD(P)H-dependent glycerol-3-phosphate dehydrogenase</t>
  </si>
  <si>
    <t>KP1_RS24715</t>
  </si>
  <si>
    <t>secB</t>
  </si>
  <si>
    <t>protein-export chaperone SecB</t>
  </si>
  <si>
    <t>KP1_RS24720</t>
  </si>
  <si>
    <t>grxC</t>
  </si>
  <si>
    <t>glutaredoxin 3</t>
  </si>
  <si>
    <t>KP1_RS24725</t>
  </si>
  <si>
    <t>KP1_RS24740</t>
  </si>
  <si>
    <t>divergent polysaccharide deacetylase family protein</t>
  </si>
  <si>
    <t>KP1_RS24750</t>
  </si>
  <si>
    <t>tdh</t>
  </si>
  <si>
    <t>L-threonine 3-dehydrogenase</t>
  </si>
  <si>
    <t>KP1_RS24760</t>
  </si>
  <si>
    <t>rfaD</t>
  </si>
  <si>
    <t>ADP-glyceromanno-heptose 6-epimerase</t>
  </si>
  <si>
    <t>KP1_RS24765</t>
  </si>
  <si>
    <t>rfaF</t>
  </si>
  <si>
    <t>ADP-heptose--LPS heptosyltransferase RfaF</t>
  </si>
  <si>
    <t>KP1_RS24770</t>
  </si>
  <si>
    <t>rfaC</t>
  </si>
  <si>
    <t>lipopolysaccharide heptosyltransferase RfaC</t>
  </si>
  <si>
    <t>KP1_RS24795</t>
  </si>
  <si>
    <t>rfaQ</t>
  </si>
  <si>
    <t>putative lipopolysaccharide heptosyltransferase III</t>
  </si>
  <si>
    <t>KP1_RS24800</t>
  </si>
  <si>
    <t>KP1_RS24805</t>
  </si>
  <si>
    <t>KP1_RS24820</t>
  </si>
  <si>
    <t>KP1_RS24825</t>
  </si>
  <si>
    <t>coaD</t>
  </si>
  <si>
    <t>pantetheine-phosphate adenylyltransferase</t>
  </si>
  <si>
    <t>KP1_RS24835</t>
  </si>
  <si>
    <t>rpmG</t>
  </si>
  <si>
    <t>50S ribosomal protein L33</t>
  </si>
  <si>
    <t>KP1_RS24840</t>
  </si>
  <si>
    <t>rpmB</t>
  </si>
  <si>
    <t>50S ribosomal protein L28</t>
  </si>
  <si>
    <t>KP1_RS24845</t>
  </si>
  <si>
    <t>radC</t>
  </si>
  <si>
    <t>DNA repair protein RadC</t>
  </si>
  <si>
    <t>KP1_RS24850</t>
  </si>
  <si>
    <t>coaBC</t>
  </si>
  <si>
    <t>bifunctional phosphopantothenoylcysteine decarboxylase/phosphopantothenate--cysteine ligase CoaBC</t>
  </si>
  <si>
    <t>KP1_RS24855</t>
  </si>
  <si>
    <t>dut</t>
  </si>
  <si>
    <t>dUTP diphosphatase</t>
  </si>
  <si>
    <t>KP1_RS24860</t>
  </si>
  <si>
    <t>slmA</t>
  </si>
  <si>
    <t>nucleoid occlusion factor SlmA</t>
  </si>
  <si>
    <t>KP1_RS24875</t>
  </si>
  <si>
    <t>rph</t>
  </si>
  <si>
    <t>ribonuclease PH</t>
  </si>
  <si>
    <t>KP1_RS24880</t>
  </si>
  <si>
    <t>KP1_RS24895</t>
  </si>
  <si>
    <t>lysophospholipid acyltransferase family protein</t>
  </si>
  <si>
    <t>KP1_RS24905</t>
  </si>
  <si>
    <t>YicC/YloC family endoribonuclease</t>
  </si>
  <si>
    <t>KP1_RS24915</t>
  </si>
  <si>
    <t>isocitrate lyase/phosphoenolpyruvate mutase family protein</t>
  </si>
  <si>
    <t>KP1_RS24930</t>
  </si>
  <si>
    <t>trimeric intracellular cation channel family protein</t>
  </si>
  <si>
    <t>KP1_RS24940</t>
  </si>
  <si>
    <t>gmk</t>
  </si>
  <si>
    <t>guanylate kinase</t>
  </si>
  <si>
    <t>KP1_RS24945</t>
  </si>
  <si>
    <t>rpoZ</t>
  </si>
  <si>
    <t>DNA-directed RNA polymerase subunit omega</t>
  </si>
  <si>
    <t>KP1_RS24955</t>
  </si>
  <si>
    <t>trmH</t>
  </si>
  <si>
    <t>tRNA (guanosine(18)-2'-O)-methyltransferase TrmH</t>
  </si>
  <si>
    <t>KP1_RS24960</t>
  </si>
  <si>
    <t>recG</t>
  </si>
  <si>
    <t>ATP-dependent DNA helicase RecG</t>
  </si>
  <si>
    <t>KP1_RS24965</t>
  </si>
  <si>
    <t>glpX</t>
  </si>
  <si>
    <t>class II fructose-bisphosphatase</t>
  </si>
  <si>
    <t>KP1_RS24970</t>
  </si>
  <si>
    <t>fpr</t>
  </si>
  <si>
    <t>ferredoxin--NADP(+) reductase</t>
  </si>
  <si>
    <t>KP1_RS24980</t>
  </si>
  <si>
    <t>YiiQ family protein</t>
  </si>
  <si>
    <t>KP1_RS24985</t>
  </si>
  <si>
    <t>tpiA</t>
  </si>
  <si>
    <t>triose-phosphate isomerase</t>
  </si>
  <si>
    <t>KP1_RS24995</t>
  </si>
  <si>
    <t>CDP-diacylglycerol diphosphatase</t>
  </si>
  <si>
    <t>KP1_RS25000</t>
  </si>
  <si>
    <t>sulfate ABC transporter substrate-binding protein</t>
  </si>
  <si>
    <t>KP1_RS25005</t>
  </si>
  <si>
    <t>zapB</t>
  </si>
  <si>
    <t>septal ring assembly protein ZapB</t>
  </si>
  <si>
    <t>KP1_RS25010</t>
  </si>
  <si>
    <t>KP1_RS25015</t>
  </si>
  <si>
    <t>glpK</t>
  </si>
  <si>
    <t>glycerol kinase GlpK</t>
  </si>
  <si>
    <t>KP1_RS25030</t>
  </si>
  <si>
    <t>uracil-xanthine permease family protein</t>
  </si>
  <si>
    <t>KP1_RS25035</t>
  </si>
  <si>
    <t>KP1_RS25045</t>
  </si>
  <si>
    <t>glycoside hydrolase</t>
  </si>
  <si>
    <t>KP1_RS25060</t>
  </si>
  <si>
    <t>glycoside-pentoside-hexuronide family transporter</t>
  </si>
  <si>
    <t>KP1_RS25070</t>
  </si>
  <si>
    <t>KP1_RS25100</t>
  </si>
  <si>
    <t>putative quinol monooxygenase</t>
  </si>
  <si>
    <t>KP1_RS25105</t>
  </si>
  <si>
    <t>KP1_RS25110</t>
  </si>
  <si>
    <t>KP1_RS25115</t>
  </si>
  <si>
    <t>KP1_RS25120</t>
  </si>
  <si>
    <t>KP1_RS25145</t>
  </si>
  <si>
    <t>peroxidase-related enzyme</t>
  </si>
  <si>
    <t>KP1_RS25155</t>
  </si>
  <si>
    <t>pyridoxamine 5'-phosphate oxidase family protein</t>
  </si>
  <si>
    <t>KP1_RS25195</t>
  </si>
  <si>
    <t>eefA</t>
  </si>
  <si>
    <t>multidrug efflux RND transporter periplasmic adaptor subunit EefA</t>
  </si>
  <si>
    <t>KP1_RS25200</t>
  </si>
  <si>
    <t>eefB</t>
  </si>
  <si>
    <t>multidrug efflux RND transporter permease subunit EefB</t>
  </si>
  <si>
    <t>KP1_RS25215</t>
  </si>
  <si>
    <t>murQ</t>
  </si>
  <si>
    <t>N-acetylmuramic acid 6-phosphate etherase</t>
  </si>
  <si>
    <t>KP1_RS25265</t>
  </si>
  <si>
    <t>KP1_RS25270</t>
  </si>
  <si>
    <t>LacI family transcriptional regulator</t>
  </si>
  <si>
    <t>KP1_RS25285</t>
  </si>
  <si>
    <t>KP1_RS25290</t>
  </si>
  <si>
    <t>KP1_RS25295</t>
  </si>
  <si>
    <t>phnV</t>
  </si>
  <si>
    <t>2-aminoethylphosphonate ABC transport system, membrane component PhnV</t>
  </si>
  <si>
    <t>KP1_RS25310</t>
  </si>
  <si>
    <t>phnS</t>
  </si>
  <si>
    <t>2-aminoethylphosphonate ABC transporter substrate-binding protein</t>
  </si>
  <si>
    <t>KP1_RS25320</t>
  </si>
  <si>
    <t>phnW</t>
  </si>
  <si>
    <t>2-aminoethylphosphonate--pyruvate transaminase</t>
  </si>
  <si>
    <t>KP1_RS25325</t>
  </si>
  <si>
    <t>phosphonoacetaldehyde hydrolase</t>
  </si>
  <si>
    <t>KP1_RS25330</t>
  </si>
  <si>
    <t>nepI</t>
  </si>
  <si>
    <t>purine ribonucleoside efflux pump NepI</t>
  </si>
  <si>
    <t>KP1_RS25335</t>
  </si>
  <si>
    <t>KP1_RS25340</t>
  </si>
  <si>
    <t>DNA-binding transcriptional regulator</t>
  </si>
  <si>
    <t>KP1_RS25345</t>
  </si>
  <si>
    <t>DUF1198 family protein</t>
  </si>
  <si>
    <t>KP1_RS25380</t>
  </si>
  <si>
    <t>tisB</t>
  </si>
  <si>
    <t>type I toxin-antitoxin system toxin TisB</t>
  </si>
  <si>
    <t>KP1_RS25385</t>
  </si>
  <si>
    <t>KP1_RS25390</t>
  </si>
  <si>
    <t>KP1_RS25395</t>
  </si>
  <si>
    <t>emrD</t>
  </si>
  <si>
    <t>multidrug efflux MFS transporter EmrD</t>
  </si>
  <si>
    <t>KP1_RS25410</t>
  </si>
  <si>
    <t>dsdX</t>
  </si>
  <si>
    <t>D-serine transporter DsdX</t>
  </si>
  <si>
    <t>KP1_RS25420</t>
  </si>
  <si>
    <t>KP1_RS25435</t>
  </si>
  <si>
    <t>KP1_RS25445</t>
  </si>
  <si>
    <t>KP1_RS25465</t>
  </si>
  <si>
    <t>ibpA</t>
  </si>
  <si>
    <t>small heat shock chaperone IbpA</t>
  </si>
  <si>
    <t>KP1_RS25480</t>
  </si>
  <si>
    <t>KP1_RS25485</t>
  </si>
  <si>
    <t>dgoD</t>
  </si>
  <si>
    <t>galactonate dehydratase</t>
  </si>
  <si>
    <t>KP1_RS25505</t>
  </si>
  <si>
    <t>BamA/TamA family outer membrane protein</t>
  </si>
  <si>
    <t>KP1_RS25510</t>
  </si>
  <si>
    <t>KP1_RS25525</t>
  </si>
  <si>
    <t>recF</t>
  </si>
  <si>
    <t>DNA replication/repair protein RecF</t>
  </si>
  <si>
    <t>KP1_RS25530</t>
  </si>
  <si>
    <t>dnaN</t>
  </si>
  <si>
    <t>DNA polymerase III subunit beta</t>
  </si>
  <si>
    <t>KP1_RS25540</t>
  </si>
  <si>
    <t>rpmH</t>
  </si>
  <si>
    <t>50S ribosomal protein L34</t>
  </si>
  <si>
    <t>KP1_RS25560</t>
  </si>
  <si>
    <t>mnmE</t>
  </si>
  <si>
    <t>tRNA uridine-5-carboxymethylaminomethyl(34) synthesis GTPase MnmE</t>
  </si>
  <si>
    <t>KP1_RS25585</t>
  </si>
  <si>
    <t>KP1_RS25605</t>
  </si>
  <si>
    <t>glucosamine-6-phosphate deaminase</t>
  </si>
  <si>
    <t>KP1_RS25610</t>
  </si>
  <si>
    <t>alpha/beta hydrolase-fold protein</t>
  </si>
  <si>
    <t>KP1_RS25615</t>
  </si>
  <si>
    <t>KP1_RS25640</t>
  </si>
  <si>
    <t>pstC</t>
  </si>
  <si>
    <t>phosphate ABC transporter permease PstC</t>
  </si>
  <si>
    <t>KP1_RS25645</t>
  </si>
  <si>
    <t>pstS</t>
  </si>
  <si>
    <t>phosphate ABC transporter substrate-binding protein PstS</t>
  </si>
  <si>
    <t>KP1_RS25650</t>
  </si>
  <si>
    <t>glmS</t>
  </si>
  <si>
    <t>glutamine--fructose-6-phosphate transaminase (isomerizing)</t>
  </si>
  <si>
    <t>KP1_RS25675</t>
  </si>
  <si>
    <t>F0F1 ATP synthase subunit epsilon</t>
  </si>
  <si>
    <t>KP1_RS25680</t>
  </si>
  <si>
    <t>atpD</t>
  </si>
  <si>
    <t>F0F1 ATP synthase subunit beta</t>
  </si>
  <si>
    <t>KP1_RS25685</t>
  </si>
  <si>
    <t>atpG</t>
  </si>
  <si>
    <t>F0F1 ATP synthase subunit gamma</t>
  </si>
  <si>
    <t>KP1_RS25690</t>
  </si>
  <si>
    <t>atpA</t>
  </si>
  <si>
    <t>F0F1 ATP synthase subunit alpha</t>
  </si>
  <si>
    <t>KP1_RS25695</t>
  </si>
  <si>
    <t>atpH</t>
  </si>
  <si>
    <t>F0F1 ATP synthase subunit delta</t>
  </si>
  <si>
    <t>KP1_RS25700</t>
  </si>
  <si>
    <t>atpF</t>
  </si>
  <si>
    <t>F0F1 ATP synthase subunit B</t>
  </si>
  <si>
    <t>KP1_RS25705</t>
  </si>
  <si>
    <t>atpE</t>
  </si>
  <si>
    <t>F0F1 ATP synthase subunit C</t>
  </si>
  <si>
    <t>KP1_RS25715</t>
  </si>
  <si>
    <t>atpI</t>
  </si>
  <si>
    <t>F0F1 ATP synthase subunit I</t>
  </si>
  <si>
    <t>KP1_RS25720</t>
  </si>
  <si>
    <t>rsmG</t>
  </si>
  <si>
    <t>16S rRNA (guanine(527)-N(7))-methyltransferase RsmG</t>
  </si>
  <si>
    <t>KP1_RS27260</t>
  </si>
  <si>
    <t>RAQPRD family integrative conjugative element protein</t>
  </si>
  <si>
    <t>KP1_RS27270</t>
  </si>
  <si>
    <t>DUF1998 domain-containing protein</t>
  </si>
  <si>
    <t>KP1_RS27275</t>
  </si>
  <si>
    <t>drmC</t>
  </si>
  <si>
    <t>DISARM system phospholipase D-like protein DrmC</t>
  </si>
  <si>
    <t>KP1_RS27285</t>
  </si>
  <si>
    <t>PAAR domain-containing protein</t>
  </si>
  <si>
    <t>KP1_RS27610</t>
  </si>
  <si>
    <t>Cro/CI family transcriptional regulator</t>
  </si>
  <si>
    <t>KP1_RS27665</t>
  </si>
  <si>
    <t>IS21 family transposase</t>
  </si>
  <si>
    <t>KP1_RS27670</t>
  </si>
  <si>
    <t>KP1_RS27770</t>
  </si>
  <si>
    <t>VF530 family protein</t>
  </si>
  <si>
    <t>KP1_RS27785</t>
  </si>
  <si>
    <t>KP1_RS27820</t>
  </si>
  <si>
    <t>CcdB family protein</t>
  </si>
  <si>
    <t>KP1_RS27835</t>
  </si>
  <si>
    <t>blr</t>
  </si>
  <si>
    <t>division septum protein Blr</t>
  </si>
  <si>
    <t>KP1_RS27855</t>
  </si>
  <si>
    <t>chromate transporter</t>
  </si>
  <si>
    <t>KP1_RS27860</t>
  </si>
  <si>
    <t>KP1_RS27865</t>
  </si>
  <si>
    <t>SIR2 family protein</t>
  </si>
  <si>
    <t>KP1_RS27935</t>
  </si>
  <si>
    <t>mgrB</t>
  </si>
  <si>
    <t>PhoP/PhoQ regulator MgrB</t>
  </si>
  <si>
    <t>KP1_RS27970</t>
  </si>
  <si>
    <t>TraR/DksA family transcriptional regulator</t>
  </si>
  <si>
    <t>KP1_RS28000</t>
  </si>
  <si>
    <t>KP1_RS28005</t>
  </si>
  <si>
    <t>KP1_RS28015</t>
  </si>
  <si>
    <t>KP1_RS28020</t>
  </si>
  <si>
    <t>EexN family lipoprotein</t>
  </si>
  <si>
    <t>KP1_RS28025</t>
  </si>
  <si>
    <t>cag pathogenicity island Cag12 family protein</t>
  </si>
  <si>
    <t>KP1_RS28215</t>
  </si>
  <si>
    <t>ribosome alternative rescue factor ArfA</t>
  </si>
  <si>
    <t>KP1_RS28270</t>
  </si>
  <si>
    <t>IclR family transcriptional regulator</t>
  </si>
  <si>
    <t>KP1_RS28315</t>
  </si>
  <si>
    <t>rnpA</t>
  </si>
  <si>
    <t>ribonuclease P protein component</t>
  </si>
  <si>
    <t>KP1_RS28610</t>
  </si>
  <si>
    <t>YshB family small membrane protein</t>
  </si>
  <si>
    <t>KP1_RS28655</t>
  </si>
  <si>
    <t>DUF4102 domain-containing protein</t>
  </si>
  <si>
    <t>KP1_RS28660</t>
  </si>
  <si>
    <t>KP1_RS28665</t>
  </si>
  <si>
    <t>KP1_RS28675</t>
  </si>
  <si>
    <t>protein YjjY</t>
  </si>
  <si>
    <t>KP1_RS28735</t>
  </si>
  <si>
    <t>small membrane protein</t>
  </si>
  <si>
    <t>KP1_RS28750</t>
  </si>
  <si>
    <t>IS3-like element ISKpn1 family transposase</t>
  </si>
  <si>
    <t>KP1_RS28765</t>
  </si>
  <si>
    <t>KP1_RS28775</t>
  </si>
  <si>
    <t>YoaK family small membrane protein</t>
  </si>
  <si>
    <t>KP1_RS28830</t>
  </si>
  <si>
    <t>KP1_RS28845</t>
  </si>
  <si>
    <t>YnhF family membrane protein</t>
  </si>
  <si>
    <t>KP1_RS28850</t>
  </si>
  <si>
    <t>KP1_RS28865</t>
  </si>
  <si>
    <t>YciY family protein</t>
  </si>
  <si>
    <t>KP1_RS28885</t>
  </si>
  <si>
    <t>KP1_RS28905</t>
  </si>
  <si>
    <t>KP1_RS28915</t>
  </si>
  <si>
    <t>ypdK</t>
  </si>
  <si>
    <t>membrane protein YpdK</t>
  </si>
  <si>
    <t>KP1_RS28920</t>
  </si>
  <si>
    <t>ypfM</t>
  </si>
  <si>
    <t>protein YpfM</t>
  </si>
  <si>
    <t>KP1_RS29000</t>
  </si>
  <si>
    <t>yqgB</t>
  </si>
  <si>
    <t>acid stress response protein YqgB</t>
  </si>
  <si>
    <t>KP1_RS29020</t>
  </si>
  <si>
    <t>yrbN</t>
  </si>
  <si>
    <t>protein YrbN</t>
  </si>
  <si>
    <t>KP1_RS29175</t>
  </si>
  <si>
    <t>pheM</t>
  </si>
  <si>
    <t>pheST operon leader peptide PheM</t>
  </si>
  <si>
    <t>KP1_RS29190</t>
  </si>
  <si>
    <t>KP1_RS29210</t>
  </si>
  <si>
    <t>KP1_RS29300</t>
  </si>
  <si>
    <t>KP1_RS29360</t>
  </si>
  <si>
    <t>KP1_RS29365</t>
  </si>
  <si>
    <t>KP1_RS29405</t>
  </si>
  <si>
    <t>KP1_RS29410</t>
  </si>
  <si>
    <t>KP1_RS29435</t>
  </si>
  <si>
    <t>KP1_RS29460</t>
  </si>
  <si>
    <t>KP1_RS29485</t>
  </si>
  <si>
    <t>KP1_RS29525</t>
  </si>
  <si>
    <t>KP1_RS29575</t>
  </si>
  <si>
    <t>KP1_RS29610</t>
  </si>
  <si>
    <t>KP1_RS29635</t>
  </si>
  <si>
    <t>KP1_RS29645</t>
  </si>
  <si>
    <t>KP1_RS29675</t>
  </si>
  <si>
    <t>KP1_RS29695</t>
  </si>
  <si>
    <t>KP1_RS29700</t>
  </si>
  <si>
    <t>KP1_RS29705</t>
  </si>
  <si>
    <t>KP1_RS29720</t>
  </si>
  <si>
    <t>KP1_RS29750</t>
  </si>
  <si>
    <t>KP1_RS29760</t>
  </si>
  <si>
    <t>KP1_RS29765</t>
  </si>
  <si>
    <t>KP1_RS29780</t>
  </si>
  <si>
    <t>KP1_RS29785</t>
  </si>
  <si>
    <t>KP1_RS29855</t>
  </si>
  <si>
    <t>KP1_RS29900</t>
  </si>
  <si>
    <t>KP1_RS29915</t>
  </si>
  <si>
    <t>KP1_RS29950</t>
  </si>
  <si>
    <t>KP1_RS29960</t>
  </si>
  <si>
    <t>KP1_RS30015</t>
  </si>
  <si>
    <t>KP1_RS30055</t>
  </si>
  <si>
    <t>KP1_RS30060</t>
  </si>
  <si>
    <t>KP1_RS30070</t>
  </si>
  <si>
    <t>KP1_RS30080</t>
  </si>
  <si>
    <t>KP1_RS30105</t>
  </si>
  <si>
    <t>KP1_RS30205</t>
  </si>
  <si>
    <t>modF</t>
  </si>
  <si>
    <t>molybdate ABC transporter ATP-binding protein ModF</t>
  </si>
  <si>
    <t>KP1_RS30215</t>
  </si>
  <si>
    <t>dinI</t>
  </si>
  <si>
    <t>DNA damage-inducible protein I</t>
  </si>
  <si>
    <t>KP1_RS30225</t>
  </si>
  <si>
    <t>KP1_RS30240</t>
  </si>
  <si>
    <t>beta-galactosidase</t>
  </si>
  <si>
    <t>KP1_RS30245</t>
  </si>
  <si>
    <t>pqqF</t>
  </si>
  <si>
    <t>pyrroloquinoline quinone biosynthesis protein PqqF</t>
  </si>
  <si>
    <t>KP1_RS30255</t>
  </si>
  <si>
    <t>ccmI</t>
  </si>
  <si>
    <t>c-type cytochrome biogenesis protein CcmI</t>
  </si>
  <si>
    <t>KP1_RS30310</t>
  </si>
  <si>
    <t>phage polarity suppression protein</t>
  </si>
  <si>
    <t>KP1_RS30345</t>
  </si>
  <si>
    <t>KP1_RS30355</t>
  </si>
  <si>
    <t>hutU</t>
  </si>
  <si>
    <t>urocanate hydratase</t>
  </si>
  <si>
    <t>KP1_RS30365</t>
  </si>
  <si>
    <t>CSS-motif domain-containing protein</t>
  </si>
  <si>
    <t>KP1_RS30370</t>
  </si>
  <si>
    <t>KP1_RS30380</t>
  </si>
  <si>
    <t>KP1_RS30385</t>
  </si>
  <si>
    <t>KP1_RS30390</t>
  </si>
  <si>
    <t>KP1_RS30405</t>
  </si>
  <si>
    <t>KP1_RS30445</t>
  </si>
  <si>
    <t>DUF6392 family protein</t>
  </si>
  <si>
    <t>KP1_RS30460</t>
  </si>
  <si>
    <t>ISNCY family transposase</t>
  </si>
  <si>
    <t>KP1_RS30465</t>
  </si>
  <si>
    <t>TonB-dependent receptor</t>
  </si>
  <si>
    <t>KP1_RS30470</t>
  </si>
  <si>
    <t>DUF6527 family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00000000E+00"/>
    <numFmt numFmtId="165" formatCode="0.00000000000000E+00"/>
    <numFmt numFmtId="166" formatCode="0.00000000000"/>
    <numFmt numFmtId="167" formatCode="0.000000000000E+00"/>
    <numFmt numFmtId="168" formatCode="0.0000000000"/>
    <numFmt numFmtId="169" formatCode="0.00000000000E+00"/>
  </numFmts>
  <fonts count="3" x14ac:knownFonts="1">
    <font>
      <sz val="10"/>
      <color indexed="8"/>
      <name val="Helvetica Neue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6">
    <xf numFmtId="0" fontId="0" fillId="0" borderId="0" xfId="0">
      <alignment vertical="top" wrapText="1"/>
    </xf>
    <xf numFmtId="0" fontId="0" fillId="0" borderId="0" xfId="0" applyNumberFormat="1" applyAlignment="1">
      <alignment vertical="top"/>
    </xf>
    <xf numFmtId="49" fontId="2" fillId="2" borderId="1" xfId="0" applyNumberFormat="1" applyFont="1" applyFill="1" applyBorder="1" applyAlignment="1">
      <alignment vertical="top"/>
    </xf>
    <xf numFmtId="49" fontId="0" fillId="0" borderId="3" xfId="0" applyNumberFormat="1" applyBorder="1" applyAlignment="1">
      <alignment vertical="top"/>
    </xf>
    <xf numFmtId="49" fontId="0" fillId="0" borderId="4" xfId="0" applyNumberFormat="1" applyBorder="1" applyAlignment="1">
      <alignment vertical="top"/>
    </xf>
    <xf numFmtId="0" fontId="0" fillId="0" borderId="4" xfId="0" applyNumberFormat="1" applyBorder="1" applyAlignment="1">
      <alignment vertical="top"/>
    </xf>
    <xf numFmtId="164" fontId="0" fillId="0" borderId="4" xfId="0" applyNumberFormat="1" applyBorder="1" applyAlignment="1">
      <alignment vertical="top"/>
    </xf>
    <xf numFmtId="165" fontId="0" fillId="0" borderId="4" xfId="0" applyNumberFormat="1" applyBorder="1" applyAlignment="1">
      <alignment vertical="top"/>
    </xf>
    <xf numFmtId="49" fontId="0" fillId="0" borderId="6" xfId="0" applyNumberFormat="1" applyBorder="1" applyAlignment="1">
      <alignment vertical="top"/>
    </xf>
    <xf numFmtId="49" fontId="0" fillId="0" borderId="7" xfId="0" applyNumberFormat="1" applyBorder="1" applyAlignment="1">
      <alignment vertical="top"/>
    </xf>
    <xf numFmtId="0" fontId="0" fillId="0" borderId="7" xfId="0" applyNumberFormat="1" applyBorder="1" applyAlignment="1">
      <alignment vertical="top"/>
    </xf>
    <xf numFmtId="165" fontId="0" fillId="0" borderId="7" xfId="0" applyNumberFormat="1" applyBorder="1" applyAlignment="1">
      <alignment vertical="top"/>
    </xf>
    <xf numFmtId="0" fontId="0" fillId="0" borderId="6" xfId="0" applyBorder="1" applyAlignment="1">
      <alignment vertical="top"/>
    </xf>
    <xf numFmtId="164" fontId="0" fillId="0" borderId="7" xfId="0" applyNumberFormat="1" applyBorder="1" applyAlignment="1">
      <alignment vertical="top"/>
    </xf>
    <xf numFmtId="166" fontId="0" fillId="0" borderId="7" xfId="0" applyNumberFormat="1" applyBorder="1" applyAlignment="1">
      <alignment vertical="top"/>
    </xf>
    <xf numFmtId="167" fontId="0" fillId="0" borderId="7" xfId="0" applyNumberFormat="1" applyBorder="1" applyAlignment="1">
      <alignment vertical="top"/>
    </xf>
    <xf numFmtId="168" fontId="0" fillId="0" borderId="7" xfId="0" applyNumberFormat="1" applyBorder="1" applyAlignment="1">
      <alignment vertical="top"/>
    </xf>
    <xf numFmtId="169" fontId="0" fillId="0" borderId="7" xfId="0" applyNumberFormat="1" applyBorder="1" applyAlignment="1">
      <alignment vertical="top"/>
    </xf>
    <xf numFmtId="49" fontId="2" fillId="0" borderId="1" xfId="0" applyNumberFormat="1" applyFont="1" applyFill="1" applyBorder="1" applyAlignment="1">
      <alignment vertical="top"/>
    </xf>
    <xf numFmtId="49" fontId="2" fillId="0" borderId="2" xfId="0" applyNumberFormat="1" applyFont="1" applyFill="1" applyBorder="1" applyAlignment="1">
      <alignment vertical="top"/>
    </xf>
    <xf numFmtId="49" fontId="2" fillId="0" borderId="5" xfId="0" applyNumberFormat="1" applyFont="1" applyFill="1" applyBorder="1" applyAlignment="1">
      <alignment vertical="top"/>
    </xf>
    <xf numFmtId="0" fontId="0" fillId="0" borderId="0" xfId="0" applyNumberFormat="1" applyFill="1" applyAlignment="1">
      <alignment vertical="top"/>
    </xf>
    <xf numFmtId="0" fontId="0" fillId="0" borderId="3" xfId="0" applyBorder="1" applyAlignment="1">
      <alignment vertical="top"/>
    </xf>
    <xf numFmtId="166" fontId="0" fillId="0" borderId="4" xfId="0" applyNumberFormat="1" applyBorder="1" applyAlignment="1">
      <alignment vertical="top"/>
    </xf>
    <xf numFmtId="168" fontId="0" fillId="0" borderId="4" xfId="0" applyNumberFormat="1" applyBorder="1" applyAlignment="1">
      <alignment vertical="top"/>
    </xf>
    <xf numFmtId="0" fontId="1" fillId="0" borderId="0" xfId="0" applyFont="1" applyFill="1" applyAlignment="1">
      <alignment horizontal="center"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5AA04-B993-42DE-986F-F8BD7F91D10F}">
  <sheetPr>
    <pageSetUpPr fitToPage="1"/>
  </sheetPr>
  <dimension ref="A1:L230"/>
  <sheetViews>
    <sheetView showGridLines="0" tabSelected="1" topLeftCell="A207" workbookViewId="0">
      <selection activeCell="E234" sqref="E234"/>
    </sheetView>
  </sheetViews>
  <sheetFormatPr baseColWidth="10" defaultColWidth="8.33203125" defaultRowHeight="20" customHeight="1" x14ac:dyDescent="0.15"/>
  <cols>
    <col min="1" max="1" width="12.5" style="21" customWidth="1"/>
    <col min="2" max="2" width="5.6640625" style="1" customWidth="1"/>
    <col min="3" max="3" width="44.6640625" style="1" customWidth="1"/>
    <col min="4" max="4" width="11.1640625" style="1" customWidth="1"/>
    <col min="5" max="5" width="16.5" style="1" customWidth="1"/>
    <col min="6" max="6" width="24.33203125" style="1" customWidth="1"/>
    <col min="7" max="7" width="24.6640625" style="1" customWidth="1"/>
    <col min="8" max="10" width="16.83203125" style="1" customWidth="1"/>
    <col min="11" max="11" width="17.6640625" style="1" customWidth="1"/>
    <col min="12" max="12" width="15.83203125" style="1" customWidth="1"/>
    <col min="13" max="13" width="8.33203125" style="1" customWidth="1"/>
    <col min="14" max="16384" width="8.33203125" style="1"/>
  </cols>
  <sheetData>
    <row r="1" spans="1:12" ht="20.25" customHeight="1" x14ac:dyDescent="0.15">
      <c r="A1" s="18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</row>
    <row r="2" spans="1:12" ht="20.25" customHeight="1" x14ac:dyDescent="0.15">
      <c r="A2" s="3" t="s">
        <v>999</v>
      </c>
      <c r="B2" s="3" t="s">
        <v>999</v>
      </c>
      <c r="C2" s="4" t="s">
        <v>1000</v>
      </c>
      <c r="D2" s="4" t="s">
        <v>16</v>
      </c>
      <c r="E2" s="5">
        <v>-4.2671621763939704</v>
      </c>
      <c r="F2" s="7">
        <v>1.14701920194632E-14</v>
      </c>
      <c r="G2" s="7">
        <v>1.47436804579165E-12</v>
      </c>
      <c r="H2" s="24">
        <v>12374.147844696499</v>
      </c>
      <c r="I2" s="24">
        <v>12114.785969681199</v>
      </c>
      <c r="J2" s="24">
        <v>10971.5670582285</v>
      </c>
      <c r="K2" s="5">
        <v>623.16311298637095</v>
      </c>
      <c r="L2" s="5">
        <v>604.57192959553799</v>
      </c>
    </row>
    <row r="3" spans="1:12" ht="20" customHeight="1" x14ac:dyDescent="0.15">
      <c r="A3" s="8" t="s">
        <v>1002</v>
      </c>
      <c r="B3" s="8" t="s">
        <v>1002</v>
      </c>
      <c r="C3" s="9" t="s">
        <v>1003</v>
      </c>
      <c r="D3" s="9" t="s">
        <v>16</v>
      </c>
      <c r="E3" s="10">
        <v>-5.4698361036812697</v>
      </c>
      <c r="F3" s="13">
        <v>1.3880470642454E-14</v>
      </c>
      <c r="G3" s="11">
        <v>1.63315586290727E-12</v>
      </c>
      <c r="H3" s="10">
        <v>6007.6103811580897</v>
      </c>
      <c r="I3" s="10">
        <v>7121.9294264078799</v>
      </c>
      <c r="J3" s="10">
        <v>5780.8624504159698</v>
      </c>
      <c r="K3" s="10">
        <v>148.42578210545599</v>
      </c>
      <c r="L3" s="10">
        <v>136.01072786991099</v>
      </c>
    </row>
    <row r="4" spans="1:12" ht="20" customHeight="1" x14ac:dyDescent="0.15">
      <c r="A4" s="8" t="s">
        <v>2366</v>
      </c>
      <c r="B4" s="8" t="s">
        <v>2366</v>
      </c>
      <c r="C4" s="9" t="s">
        <v>2367</v>
      </c>
      <c r="D4" s="9" t="s">
        <v>16</v>
      </c>
      <c r="E4" s="10">
        <v>-3.4996041856103499</v>
      </c>
      <c r="F4" s="11">
        <v>1.7828422115950499E-13</v>
      </c>
      <c r="G4" s="11">
        <v>1.01181539161583E-11</v>
      </c>
      <c r="H4" s="10">
        <v>2081.78979219039</v>
      </c>
      <c r="I4" s="10">
        <v>2208.0136867105798</v>
      </c>
      <c r="J4" s="10">
        <v>1968.3456215421199</v>
      </c>
      <c r="K4" s="10">
        <v>187.26792735934899</v>
      </c>
      <c r="L4" s="10">
        <v>181.587054347682</v>
      </c>
    </row>
    <row r="5" spans="1:12" ht="20" customHeight="1" x14ac:dyDescent="0.15">
      <c r="A5" s="8" t="s">
        <v>1010</v>
      </c>
      <c r="B5" s="8" t="s">
        <v>1010</v>
      </c>
      <c r="C5" s="9" t="s">
        <v>1011</v>
      </c>
      <c r="D5" s="9" t="s">
        <v>16</v>
      </c>
      <c r="E5" s="10">
        <v>-3.3887585540487501</v>
      </c>
      <c r="F5" s="11">
        <v>9.5068611143613197E-14</v>
      </c>
      <c r="G5" s="11">
        <v>6.55158543081128E-12</v>
      </c>
      <c r="H5" s="10">
        <v>3458.8848078690198</v>
      </c>
      <c r="I5" s="10">
        <v>3580.1027824521402</v>
      </c>
      <c r="J5" s="10">
        <v>3386.38778806559</v>
      </c>
      <c r="K5" s="10">
        <v>326.43664425131698</v>
      </c>
      <c r="L5" s="10">
        <v>337.12116562282802</v>
      </c>
    </row>
    <row r="6" spans="1:12" ht="20" customHeight="1" x14ac:dyDescent="0.15">
      <c r="A6" s="8" t="s">
        <v>3302</v>
      </c>
      <c r="B6" s="8" t="s">
        <v>3302</v>
      </c>
      <c r="C6" s="9" t="s">
        <v>3303</v>
      </c>
      <c r="D6" s="9" t="s">
        <v>16</v>
      </c>
      <c r="E6" s="10">
        <v>-5.5809523473917002</v>
      </c>
      <c r="F6" s="13">
        <v>1.0400490073848001E-14</v>
      </c>
      <c r="G6" s="11">
        <v>1.47436804579165E-12</v>
      </c>
      <c r="H6" s="10">
        <v>3631.2282935815501</v>
      </c>
      <c r="I6" s="10">
        <v>3393.6185694657702</v>
      </c>
      <c r="J6" s="10">
        <v>2939.3434281529298</v>
      </c>
      <c r="K6" s="10">
        <v>67.989391128795106</v>
      </c>
      <c r="L6" s="10">
        <v>70.780426793559002</v>
      </c>
    </row>
    <row r="7" spans="1:12" ht="20" customHeight="1" x14ac:dyDescent="0.15">
      <c r="A7" s="8" t="s">
        <v>2907</v>
      </c>
      <c r="B7" s="8" t="s">
        <v>2907</v>
      </c>
      <c r="C7" s="9" t="s">
        <v>2908</v>
      </c>
      <c r="D7" s="9" t="s">
        <v>16</v>
      </c>
      <c r="E7" s="10">
        <v>-3.6402587678798901</v>
      </c>
      <c r="F7" s="11">
        <v>5.9622891026380098E-13</v>
      </c>
      <c r="G7" s="11">
        <v>2.2429833413885501E-11</v>
      </c>
      <c r="H7" s="10">
        <v>2896.5275689855798</v>
      </c>
      <c r="I7" s="10">
        <v>3412.1893636504501</v>
      </c>
      <c r="J7" s="10">
        <v>2838.9663652069898</v>
      </c>
      <c r="K7" s="10">
        <v>256.883559674298</v>
      </c>
      <c r="L7" s="10">
        <v>232.19114176927701</v>
      </c>
    </row>
    <row r="8" spans="1:12" ht="20" customHeight="1" x14ac:dyDescent="0.15">
      <c r="A8" s="8" t="s">
        <v>4310</v>
      </c>
      <c r="B8" s="8" t="s">
        <v>4310</v>
      </c>
      <c r="C8" s="9" t="s">
        <v>4311</v>
      </c>
      <c r="D8" s="9" t="s">
        <v>16</v>
      </c>
      <c r="E8" s="10">
        <v>4.2487246158207999</v>
      </c>
      <c r="F8" s="11">
        <v>5.0358165965146797E-15</v>
      </c>
      <c r="G8" s="11">
        <v>1.05601288948932E-12</v>
      </c>
      <c r="H8" s="10">
        <v>98.600053980129303</v>
      </c>
      <c r="I8" s="10">
        <v>93.749668392125102</v>
      </c>
      <c r="J8" s="10">
        <v>94.530654849830896</v>
      </c>
      <c r="K8" s="10">
        <v>1846.5343191391801</v>
      </c>
      <c r="L8" s="14">
        <v>1789.75230480761</v>
      </c>
    </row>
    <row r="9" spans="1:12" ht="20" customHeight="1" x14ac:dyDescent="0.15">
      <c r="A9" s="8" t="s">
        <v>1319</v>
      </c>
      <c r="B9" s="8" t="s">
        <v>1319</v>
      </c>
      <c r="C9" s="9" t="s">
        <v>1320</v>
      </c>
      <c r="D9" s="9" t="s">
        <v>16</v>
      </c>
      <c r="E9" s="10">
        <v>-3.5576958076880301</v>
      </c>
      <c r="F9" s="11">
        <v>4.1472662611254397E-12</v>
      </c>
      <c r="G9" s="11">
        <v>9.0526753138774401E-11</v>
      </c>
      <c r="H9" s="10">
        <v>126.50812857540799</v>
      </c>
      <c r="I9" s="10">
        <v>125.576785113783</v>
      </c>
      <c r="J9" s="10">
        <v>116.02238038624699</v>
      </c>
      <c r="K9" s="10">
        <v>10.3829244962097</v>
      </c>
      <c r="L9" s="10">
        <v>10.447295467684</v>
      </c>
    </row>
    <row r="10" spans="1:12" ht="20" customHeight="1" x14ac:dyDescent="0.15">
      <c r="A10" s="8" t="s">
        <v>5380</v>
      </c>
      <c r="B10" s="8" t="s">
        <v>5380</v>
      </c>
      <c r="C10" s="9" t="s">
        <v>5381</v>
      </c>
      <c r="D10" s="9" t="s">
        <v>16</v>
      </c>
      <c r="E10" s="10">
        <v>-5.5059970295197198</v>
      </c>
      <c r="F10" s="11">
        <v>1.1919642161250899E-14</v>
      </c>
      <c r="G10" s="11">
        <v>1.47436804579165E-12</v>
      </c>
      <c r="H10" s="10">
        <v>1395.84873323127</v>
      </c>
      <c r="I10" s="10">
        <v>1602.2833452012101</v>
      </c>
      <c r="J10" s="10">
        <v>1360.2368357703499</v>
      </c>
      <c r="K10" s="10">
        <v>32.837562412711499</v>
      </c>
      <c r="L10" s="10">
        <v>31.0807040163598</v>
      </c>
    </row>
    <row r="11" spans="1:12" ht="20" customHeight="1" x14ac:dyDescent="0.15">
      <c r="A11" s="8" t="s">
        <v>5383</v>
      </c>
      <c r="B11" s="8" t="s">
        <v>5383</v>
      </c>
      <c r="C11" s="9" t="s">
        <v>5384</v>
      </c>
      <c r="D11" s="9" t="s">
        <v>16</v>
      </c>
      <c r="E11" s="10">
        <v>-3.6788495344433301</v>
      </c>
      <c r="F11" s="11">
        <v>4.6217245959730302E-13</v>
      </c>
      <c r="G11" s="11">
        <v>1.90557260264734E-11</v>
      </c>
      <c r="H11" s="10">
        <v>797.954788883677</v>
      </c>
      <c r="I11" s="10">
        <v>750.89304460571498</v>
      </c>
      <c r="J11" s="10">
        <v>697.53412650950997</v>
      </c>
      <c r="K11" s="10">
        <v>59.983280673886398</v>
      </c>
      <c r="L11" s="10">
        <v>56.937760298877699</v>
      </c>
    </row>
    <row r="12" spans="1:12" ht="20" customHeight="1" x14ac:dyDescent="0.15">
      <c r="A12" s="8" t="s">
        <v>5377</v>
      </c>
      <c r="B12" s="8" t="s">
        <v>5377</v>
      </c>
      <c r="C12" s="9" t="s">
        <v>5378</v>
      </c>
      <c r="D12" s="9" t="s">
        <v>16</v>
      </c>
      <c r="E12" s="10">
        <v>-6.23258549188842</v>
      </c>
      <c r="F12" s="11">
        <v>8.8997050711768397E-13</v>
      </c>
      <c r="G12" s="11">
        <v>2.7698178879585199E-11</v>
      </c>
      <c r="H12" s="10">
        <v>225.10818255553701</v>
      </c>
      <c r="I12" s="10">
        <v>303.70115505882097</v>
      </c>
      <c r="J12" s="10">
        <v>271.89914835726597</v>
      </c>
      <c r="K12" s="10">
        <v>4.0656029653833299</v>
      </c>
      <c r="L12" s="10">
        <v>3.0035974469591502</v>
      </c>
    </row>
    <row r="13" spans="1:12" ht="20" customHeight="1" x14ac:dyDescent="0.15">
      <c r="A13" s="8" t="s">
        <v>5374</v>
      </c>
      <c r="B13" s="8" t="s">
        <v>5374</v>
      </c>
      <c r="C13" s="9" t="s">
        <v>5375</v>
      </c>
      <c r="D13" s="9" t="s">
        <v>16</v>
      </c>
      <c r="E13" s="10">
        <v>-3.8816186151393102</v>
      </c>
      <c r="F13" s="11">
        <v>7.7725479060194505E-13</v>
      </c>
      <c r="G13" s="11">
        <v>2.5334304796376899E-11</v>
      </c>
      <c r="H13" s="10">
        <v>438.26484341651297</v>
      </c>
      <c r="I13" s="10">
        <v>512.81665742138205</v>
      </c>
      <c r="J13" s="10">
        <v>466.06577216902701</v>
      </c>
      <c r="K13" s="10">
        <v>33.7757784816461</v>
      </c>
      <c r="L13" s="10">
        <v>30.2971568562836</v>
      </c>
    </row>
    <row r="14" spans="1:12" ht="20" customHeight="1" x14ac:dyDescent="0.15">
      <c r="A14" s="8" t="s">
        <v>5733</v>
      </c>
      <c r="B14" s="8" t="s">
        <v>5733</v>
      </c>
      <c r="C14" s="9" t="s">
        <v>5734</v>
      </c>
      <c r="D14" s="9" t="s">
        <v>16</v>
      </c>
      <c r="E14" s="10">
        <v>-4.6483007453306904</v>
      </c>
      <c r="F14" s="11">
        <v>3.0263858832806303E-14</v>
      </c>
      <c r="G14" s="11">
        <v>2.86260500018545E-12</v>
      </c>
      <c r="H14" s="10">
        <v>4882.4508999238496</v>
      </c>
      <c r="I14" s="10">
        <v>4849.72408777275</v>
      </c>
      <c r="J14" s="10">
        <v>4169.9711604967697</v>
      </c>
      <c r="K14" s="10">
        <v>193.52270115224701</v>
      </c>
      <c r="L14" s="10">
        <v>176.03692863047499</v>
      </c>
    </row>
    <row r="15" spans="1:12" ht="20" customHeight="1" x14ac:dyDescent="0.15">
      <c r="A15" s="8" t="s">
        <v>5727</v>
      </c>
      <c r="B15" s="8" t="s">
        <v>5727</v>
      </c>
      <c r="C15" s="9" t="s">
        <v>5728</v>
      </c>
      <c r="D15" s="9" t="s">
        <v>16</v>
      </c>
      <c r="E15" s="10">
        <v>-5.9671341407435703</v>
      </c>
      <c r="F15" s="11">
        <v>1.15228427893241E-15</v>
      </c>
      <c r="G15" s="11">
        <v>6.9482742019624301E-13</v>
      </c>
      <c r="H15" s="10">
        <v>7211.4083322655897</v>
      </c>
      <c r="I15" s="10">
        <v>7137.8131281864198</v>
      </c>
      <c r="J15" s="10">
        <v>6332.3187182986503</v>
      </c>
      <c r="K15" s="10">
        <v>112.89866696179899</v>
      </c>
      <c r="L15" s="10">
        <v>107.476552123799</v>
      </c>
    </row>
    <row r="16" spans="1:12" ht="20" customHeight="1" x14ac:dyDescent="0.15">
      <c r="A16" s="8" t="s">
        <v>5730</v>
      </c>
      <c r="B16" s="8" t="s">
        <v>5730</v>
      </c>
      <c r="C16" s="9" t="s">
        <v>5731</v>
      </c>
      <c r="D16" s="9" t="s">
        <v>16</v>
      </c>
      <c r="E16" s="10">
        <v>-5.4450646392913304</v>
      </c>
      <c r="F16" s="11">
        <v>7.8776510258787101E-15</v>
      </c>
      <c r="G16" s="15">
        <v>1.4074736499570001E-12</v>
      </c>
      <c r="H16" s="10">
        <v>3083.1747375772402</v>
      </c>
      <c r="I16" s="10">
        <v>3067.1069855370101</v>
      </c>
      <c r="J16" s="10">
        <v>2632.03645611498</v>
      </c>
      <c r="K16" s="10">
        <v>65.049647446133307</v>
      </c>
      <c r="L16" s="10">
        <v>69.343923666752403</v>
      </c>
    </row>
    <row r="17" spans="1:12" ht="20" customHeight="1" x14ac:dyDescent="0.15">
      <c r="A17" s="8" t="s">
        <v>5435</v>
      </c>
      <c r="B17" s="8" t="s">
        <v>5435</v>
      </c>
      <c r="C17" s="9" t="s">
        <v>5436</v>
      </c>
      <c r="D17" s="9" t="s">
        <v>16</v>
      </c>
      <c r="E17" s="10">
        <v>-2.96828645670448</v>
      </c>
      <c r="F17" s="11">
        <v>3.3198402280413099E-12</v>
      </c>
      <c r="G17" s="11">
        <v>7.6261472667006199E-11</v>
      </c>
      <c r="H17" s="10">
        <v>517.72974830056296</v>
      </c>
      <c r="I17" s="10">
        <v>524.58015084383396</v>
      </c>
      <c r="J17" s="10">
        <v>481.79343338533198</v>
      </c>
      <c r="K17" s="10">
        <v>66.613340894357705</v>
      </c>
      <c r="L17" s="10">
        <v>63.2061375794881</v>
      </c>
    </row>
    <row r="18" spans="1:12" ht="20" customHeight="1" x14ac:dyDescent="0.15">
      <c r="A18" s="8" t="s">
        <v>5432</v>
      </c>
      <c r="B18" s="8" t="s">
        <v>5432</v>
      </c>
      <c r="C18" s="9" t="s">
        <v>5433</v>
      </c>
      <c r="D18" s="9" t="s">
        <v>16</v>
      </c>
      <c r="E18" s="10">
        <v>-6.6006453171219404</v>
      </c>
      <c r="F18" s="15">
        <v>3.5813686318430003E-14</v>
      </c>
      <c r="G18" s="11">
        <v>3.3224081307712701E-12</v>
      </c>
      <c r="H18" s="10">
        <v>954.97744093456004</v>
      </c>
      <c r="I18" s="10">
        <v>1038.47164522767</v>
      </c>
      <c r="J18" s="10">
        <v>969.02155598676802</v>
      </c>
      <c r="K18" s="10">
        <v>11.946617944434101</v>
      </c>
      <c r="L18" s="10">
        <v>8.3578363741471904</v>
      </c>
    </row>
    <row r="19" spans="1:12" ht="20" customHeight="1" x14ac:dyDescent="0.15">
      <c r="A19" s="8" t="s">
        <v>5426</v>
      </c>
      <c r="B19" s="8" t="s">
        <v>5426</v>
      </c>
      <c r="C19" s="9" t="s">
        <v>5427</v>
      </c>
      <c r="D19" s="9" t="s">
        <v>16</v>
      </c>
      <c r="E19" s="10">
        <v>-5.5206109001311701</v>
      </c>
      <c r="F19" s="11">
        <v>2.4187516931265701E-13</v>
      </c>
      <c r="G19" s="11">
        <v>1.1906181803716899E-11</v>
      </c>
      <c r="H19" s="10">
        <v>697.12971756679497</v>
      </c>
      <c r="I19" s="10">
        <v>900.77308770395302</v>
      </c>
      <c r="J19" s="10">
        <v>912.36903809767102</v>
      </c>
      <c r="K19" s="10">
        <v>17.638462095970802</v>
      </c>
      <c r="L19" s="10">
        <v>18.805131841831201</v>
      </c>
    </row>
    <row r="20" spans="1:12" ht="20" customHeight="1" x14ac:dyDescent="0.15">
      <c r="A20" s="8" t="s">
        <v>5429</v>
      </c>
      <c r="B20" s="8" t="s">
        <v>5429</v>
      </c>
      <c r="C20" s="9" t="s">
        <v>5430</v>
      </c>
      <c r="D20" s="9" t="s">
        <v>16</v>
      </c>
      <c r="E20" s="10">
        <v>-6.2898876620415898</v>
      </c>
      <c r="F20" s="11">
        <v>2.45228236157239E-14</v>
      </c>
      <c r="G20" s="11">
        <v>2.5169808749415401E-12</v>
      </c>
      <c r="H20" s="10">
        <v>247.99407516214299</v>
      </c>
      <c r="I20" s="10">
        <v>277.00937049112599</v>
      </c>
      <c r="J20" s="10">
        <v>241.926013892686</v>
      </c>
      <c r="K20" s="10">
        <v>3.1273868964487201</v>
      </c>
      <c r="L20" s="10">
        <v>3.3953710269972901</v>
      </c>
    </row>
    <row r="21" spans="1:12" ht="20" customHeight="1" x14ac:dyDescent="0.15">
      <c r="A21" s="8" t="s">
        <v>2625</v>
      </c>
      <c r="B21" s="8" t="s">
        <v>2625</v>
      </c>
      <c r="C21" s="9" t="s">
        <v>2626</v>
      </c>
      <c r="D21" s="9" t="s">
        <v>16</v>
      </c>
      <c r="E21" s="10">
        <v>3.4284061403650199</v>
      </c>
      <c r="F21" s="11">
        <v>2.9745990918194299E-12</v>
      </c>
      <c r="G21" s="11">
        <v>6.93210918789223E-11</v>
      </c>
      <c r="H21" s="10">
        <v>52.256121451751298</v>
      </c>
      <c r="I21" s="10">
        <v>44.546020777404699</v>
      </c>
      <c r="J21" s="10">
        <v>39.360324928762303</v>
      </c>
      <c r="K21" s="10">
        <v>465.91809983293001</v>
      </c>
      <c r="L21" s="10">
        <v>512.83161626993797</v>
      </c>
    </row>
    <row r="22" spans="1:12" ht="20" customHeight="1" x14ac:dyDescent="0.15">
      <c r="A22" s="8" t="s">
        <v>1459</v>
      </c>
      <c r="B22" s="8" t="s">
        <v>1459</v>
      </c>
      <c r="C22" s="9" t="s">
        <v>1460</v>
      </c>
      <c r="D22" s="9" t="s">
        <v>16</v>
      </c>
      <c r="E22" s="10">
        <v>-9.2662524300422699</v>
      </c>
      <c r="F22" s="11">
        <v>5.51741489682624E-16</v>
      </c>
      <c r="G22" s="11">
        <v>4.5796008557578801E-13</v>
      </c>
      <c r="H22" s="16">
        <v>27410.4335749325</v>
      </c>
      <c r="I22" s="16">
        <v>21413.379671394701</v>
      </c>
      <c r="J22" s="16">
        <v>22248.794212974899</v>
      </c>
      <c r="K22" s="10">
        <v>38.341763350461299</v>
      </c>
      <c r="L22" s="10">
        <v>38.589697633757702</v>
      </c>
    </row>
    <row r="23" spans="1:12" ht="20" customHeight="1" x14ac:dyDescent="0.15">
      <c r="A23" s="8" t="s">
        <v>871</v>
      </c>
      <c r="B23" s="8" t="s">
        <v>871</v>
      </c>
      <c r="C23" s="9" t="s">
        <v>872</v>
      </c>
      <c r="D23" s="9" t="s">
        <v>16</v>
      </c>
      <c r="E23" s="10">
        <v>-4.4240966326384203</v>
      </c>
      <c r="F23" s="11">
        <v>1.24888640333504E-12</v>
      </c>
      <c r="G23" s="11">
        <v>3.5860881010049098E-11</v>
      </c>
      <c r="H23" s="10">
        <v>1775.62740665312</v>
      </c>
      <c r="I23" s="10">
        <v>1993.5239995357299</v>
      </c>
      <c r="J23" s="10">
        <v>1501.45641161308</v>
      </c>
      <c r="K23" s="10">
        <v>87.191546672990199</v>
      </c>
      <c r="L23" s="10">
        <v>76.461143704112203</v>
      </c>
    </row>
    <row r="24" spans="1:12" ht="20" customHeight="1" x14ac:dyDescent="0.15">
      <c r="A24" s="8" t="s">
        <v>445</v>
      </c>
      <c r="B24" s="8" t="s">
        <v>445</v>
      </c>
      <c r="C24" s="9" t="s">
        <v>446</v>
      </c>
      <c r="D24" s="9" t="s">
        <v>16</v>
      </c>
      <c r="E24" s="10">
        <v>-3.8831913971077499</v>
      </c>
      <c r="F24" s="11">
        <v>5.3203498568284803E-13</v>
      </c>
      <c r="G24" s="11">
        <v>2.1334135182705099E-11</v>
      </c>
      <c r="H24" s="10">
        <v>440.74414844889498</v>
      </c>
      <c r="I24" s="16">
        <v>417.99215206679997</v>
      </c>
      <c r="J24" s="10">
        <v>382.239808199403</v>
      </c>
      <c r="K24" s="10">
        <v>27.333361474961801</v>
      </c>
      <c r="L24" s="10">
        <v>28.730062536131001</v>
      </c>
    </row>
    <row r="25" spans="1:12" ht="20" customHeight="1" x14ac:dyDescent="0.15">
      <c r="A25" s="8" t="s">
        <v>4180</v>
      </c>
      <c r="B25" s="8" t="s">
        <v>4180</v>
      </c>
      <c r="C25" s="9" t="s">
        <v>4181</v>
      </c>
      <c r="D25" s="9" t="s">
        <v>16</v>
      </c>
      <c r="E25" s="10">
        <v>-3.9142727758732501</v>
      </c>
      <c r="F25" s="11">
        <v>2.3716625142422401E-12</v>
      </c>
      <c r="G25" s="11">
        <v>5.8371938615839697E-11</v>
      </c>
      <c r="H25" s="10">
        <v>339.21978596903301</v>
      </c>
      <c r="I25" s="10">
        <v>298.56582290485699</v>
      </c>
      <c r="J25" s="10">
        <v>379.35777603934798</v>
      </c>
      <c r="K25" s="10">
        <v>23.330306247507401</v>
      </c>
      <c r="L25" s="10">
        <v>21.612842498771201</v>
      </c>
    </row>
    <row r="26" spans="1:12" ht="20" customHeight="1" x14ac:dyDescent="0.15">
      <c r="A26" s="8" t="s">
        <v>1316</v>
      </c>
      <c r="B26" s="8" t="s">
        <v>1316</v>
      </c>
      <c r="C26" s="9" t="s">
        <v>1317</v>
      </c>
      <c r="D26" s="9" t="s">
        <v>16</v>
      </c>
      <c r="E26" s="10">
        <v>-2.5040047544405102</v>
      </c>
      <c r="F26" s="11">
        <v>1.4317110145312401E-12</v>
      </c>
      <c r="G26" s="11">
        <v>3.9241897352833497E-11</v>
      </c>
      <c r="H26" s="10">
        <v>4249.7195412750898</v>
      </c>
      <c r="I26" s="10">
        <v>4282.4490242535303</v>
      </c>
      <c r="J26" s="10">
        <v>4146.9149032163205</v>
      </c>
      <c r="K26" s="10">
        <v>746.507252182309</v>
      </c>
      <c r="L26" s="10">
        <v>743.58625491240798</v>
      </c>
    </row>
    <row r="27" spans="1:12" ht="20" customHeight="1" x14ac:dyDescent="0.15">
      <c r="A27" s="8" t="s">
        <v>1309</v>
      </c>
      <c r="B27" s="8" t="s">
        <v>1309</v>
      </c>
      <c r="C27" s="9" t="s">
        <v>1310</v>
      </c>
      <c r="D27" s="9" t="s">
        <v>16</v>
      </c>
      <c r="E27" s="10">
        <v>-3.6535320543452698</v>
      </c>
      <c r="F27" s="13">
        <v>1.8275178365717E-12</v>
      </c>
      <c r="G27" s="11">
        <v>4.8174568544381902E-11</v>
      </c>
      <c r="H27" s="10">
        <v>1068.2626093372601</v>
      </c>
      <c r="I27" s="10">
        <v>1364.20695801687</v>
      </c>
      <c r="J27" s="10">
        <v>1141.4494229341101</v>
      </c>
      <c r="K27" s="10">
        <v>95.885682245117707</v>
      </c>
      <c r="L27" s="10">
        <v>93.437998839098597</v>
      </c>
    </row>
    <row r="28" spans="1:12" ht="20" customHeight="1" x14ac:dyDescent="0.15">
      <c r="A28" s="8" t="s">
        <v>371</v>
      </c>
      <c r="B28" s="8" t="s">
        <v>371</v>
      </c>
      <c r="C28" s="9" t="s">
        <v>372</v>
      </c>
      <c r="D28" s="9" t="s">
        <v>16</v>
      </c>
      <c r="E28" s="10">
        <v>3.38227381240721</v>
      </c>
      <c r="F28" s="11">
        <v>1.85291506560962E-12</v>
      </c>
      <c r="G28" s="11">
        <v>4.8578599328808598E-11</v>
      </c>
      <c r="H28" s="10">
        <v>40.749603224540898</v>
      </c>
      <c r="I28" s="10">
        <v>49.323073943882399</v>
      </c>
      <c r="J28" s="10">
        <v>50.4767346889777</v>
      </c>
      <c r="K28" s="10">
        <v>515.33081279682006</v>
      </c>
      <c r="L28" s="10">
        <v>461.18279930157502</v>
      </c>
    </row>
    <row r="29" spans="1:12" ht="20" customHeight="1" x14ac:dyDescent="0.15">
      <c r="A29" s="8" t="s">
        <v>5874</v>
      </c>
      <c r="B29" s="8" t="s">
        <v>5874</v>
      </c>
      <c r="C29" s="9" t="s">
        <v>5875</v>
      </c>
      <c r="D29" s="9" t="s">
        <v>16</v>
      </c>
      <c r="E29" s="10">
        <v>4.4525135851853301</v>
      </c>
      <c r="F29" s="11">
        <v>3.7101625113183698E-14</v>
      </c>
      <c r="G29" s="11">
        <v>3.37694791596223E-12</v>
      </c>
      <c r="H29" s="10">
        <v>22.186601443626799</v>
      </c>
      <c r="I29" s="10">
        <v>20.6010417804351</v>
      </c>
      <c r="J29" s="10">
        <v>22.726882176440199</v>
      </c>
      <c r="K29" s="10">
        <v>446.71594428873499</v>
      </c>
      <c r="L29" s="10">
        <v>508.979176066229</v>
      </c>
    </row>
    <row r="30" spans="1:12" ht="20" customHeight="1" x14ac:dyDescent="0.15">
      <c r="A30" s="8" t="s">
        <v>4762</v>
      </c>
      <c r="B30" s="8" t="s">
        <v>4762</v>
      </c>
      <c r="C30" s="9" t="s">
        <v>4763</v>
      </c>
      <c r="D30" s="9" t="s">
        <v>16</v>
      </c>
      <c r="E30" s="10">
        <v>-4.8775859850502803</v>
      </c>
      <c r="F30" s="11">
        <v>2.4079987932991799E-13</v>
      </c>
      <c r="G30" s="11">
        <v>1.1906181803716899E-11</v>
      </c>
      <c r="H30" s="10">
        <v>259.69130916107599</v>
      </c>
      <c r="I30" s="10">
        <v>216.34079527685901</v>
      </c>
      <c r="J30" s="10">
        <v>234.92679293255</v>
      </c>
      <c r="K30" s="10">
        <v>7.8184672411217901</v>
      </c>
      <c r="L30" s="10">
        <v>8.2925407774741604</v>
      </c>
    </row>
    <row r="31" spans="1:12" ht="20" customHeight="1" x14ac:dyDescent="0.15">
      <c r="A31" s="8" t="s">
        <v>1031</v>
      </c>
      <c r="B31" s="8" t="s">
        <v>1031</v>
      </c>
      <c r="C31" s="9" t="s">
        <v>1032</v>
      </c>
      <c r="D31" s="9" t="s">
        <v>16</v>
      </c>
      <c r="E31" s="10">
        <v>3.15768005555777</v>
      </c>
      <c r="F31" s="13">
        <v>3.2580130994058998E-13</v>
      </c>
      <c r="G31" s="11">
        <v>1.4968243039556298E-11</v>
      </c>
      <c r="H31" s="10">
        <v>171.008475310476</v>
      </c>
      <c r="I31" s="10">
        <v>165.94288437051901</v>
      </c>
      <c r="J31" s="10">
        <v>164.85223955519299</v>
      </c>
      <c r="K31" s="10">
        <v>1386.1204202439999</v>
      </c>
      <c r="L31" s="14">
        <v>1599.54623169909</v>
      </c>
    </row>
    <row r="32" spans="1:12" ht="20" customHeight="1" x14ac:dyDescent="0.15">
      <c r="A32" s="8" t="s">
        <v>850</v>
      </c>
      <c r="B32" s="8" t="s">
        <v>850</v>
      </c>
      <c r="C32" s="9" t="s">
        <v>851</v>
      </c>
      <c r="D32" s="9" t="s">
        <v>16</v>
      </c>
      <c r="E32" s="10">
        <v>-3.40867505521609</v>
      </c>
      <c r="F32" s="11">
        <v>2.0066275734612301E-12</v>
      </c>
      <c r="G32" s="11">
        <v>5.0680478609303499E-11</v>
      </c>
      <c r="H32" s="10">
        <v>676.15098267740495</v>
      </c>
      <c r="I32" s="10">
        <v>576.82916985218401</v>
      </c>
      <c r="J32" s="10">
        <v>596.99237601156301</v>
      </c>
      <c r="K32" s="10">
        <v>55.667486756787198</v>
      </c>
      <c r="L32" s="10">
        <v>60.463722519221101</v>
      </c>
    </row>
    <row r="33" spans="1:12" ht="20" customHeight="1" x14ac:dyDescent="0.15">
      <c r="A33" s="8" t="s">
        <v>1836</v>
      </c>
      <c r="B33" s="8" t="s">
        <v>1836</v>
      </c>
      <c r="C33" s="9" t="s">
        <v>1837</v>
      </c>
      <c r="D33" s="9" t="s">
        <v>16</v>
      </c>
      <c r="E33" s="10">
        <v>-2.9793254338096902</v>
      </c>
      <c r="F33" s="13">
        <v>4.5715968362531002E-12</v>
      </c>
      <c r="G33" s="11">
        <v>9.6302983135742099E-11</v>
      </c>
      <c r="H33" s="10">
        <v>1555.5414060862599</v>
      </c>
      <c r="I33" s="10">
        <v>1419.5013484188501</v>
      </c>
      <c r="J33" s="10">
        <v>1291.47978280901</v>
      </c>
      <c r="K33" s="10">
        <v>172.50666120811101</v>
      </c>
      <c r="L33" s="10">
        <v>188.181909611658</v>
      </c>
    </row>
    <row r="34" spans="1:12" ht="20" customHeight="1" x14ac:dyDescent="0.15">
      <c r="A34" s="8" t="s">
        <v>1462</v>
      </c>
      <c r="B34" s="8" t="s">
        <v>1462</v>
      </c>
      <c r="C34" s="9" t="s">
        <v>1463</v>
      </c>
      <c r="D34" s="9" t="s">
        <v>16</v>
      </c>
      <c r="E34" s="10">
        <v>-7.9448594575458698</v>
      </c>
      <c r="F34" s="11">
        <v>2.9186162665615501E-15</v>
      </c>
      <c r="G34" s="11">
        <v>9.386269913261951E-13</v>
      </c>
      <c r="H34" s="10">
        <v>979.51620356275498</v>
      </c>
      <c r="I34" s="10">
        <v>1163.6901513539699</v>
      </c>
      <c r="J34" s="10">
        <v>1171.6695887266901</v>
      </c>
      <c r="K34" s="10">
        <v>4.0656029653833299</v>
      </c>
      <c r="L34" s="10">
        <v>4.8971697504768699</v>
      </c>
    </row>
    <row r="35" spans="1:12" ht="20" customHeight="1" x14ac:dyDescent="0.15">
      <c r="A35" s="8" t="s">
        <v>4434</v>
      </c>
      <c r="B35" s="8" t="s">
        <v>4434</v>
      </c>
      <c r="C35" s="9" t="s">
        <v>4435</v>
      </c>
      <c r="D35" s="9" t="s">
        <v>16</v>
      </c>
      <c r="E35" s="10">
        <v>-3.6046499487163199</v>
      </c>
      <c r="F35" s="11">
        <v>6.5285244947394705E-13</v>
      </c>
      <c r="G35" s="11">
        <v>2.3502688181062101E-11</v>
      </c>
      <c r="H35" s="10">
        <v>3990.7275232769898</v>
      </c>
      <c r="I35" s="10">
        <v>3460.2584611381299</v>
      </c>
      <c r="J35" s="10">
        <v>3278.92916038351</v>
      </c>
      <c r="K35" s="10">
        <v>278.274886046007</v>
      </c>
      <c r="L35" s="14">
        <v>309.76231061683001</v>
      </c>
    </row>
    <row r="36" spans="1:12" ht="20" customHeight="1" x14ac:dyDescent="0.15">
      <c r="A36" s="8" t="s">
        <v>4049</v>
      </c>
      <c r="B36" s="8" t="s">
        <v>4049</v>
      </c>
      <c r="C36" s="9" t="s">
        <v>4050</v>
      </c>
      <c r="D36" s="9" t="s">
        <v>16</v>
      </c>
      <c r="E36" s="10">
        <v>-4.1874486029128404</v>
      </c>
      <c r="F36" s="11">
        <v>1.9960905830432702E-12</v>
      </c>
      <c r="G36" s="11">
        <v>5.0679689329477497E-11</v>
      </c>
      <c r="H36" s="10">
        <v>139.476801052485</v>
      </c>
      <c r="I36" s="10">
        <v>143.01302917142601</v>
      </c>
      <c r="J36" s="10">
        <v>122.609882466375</v>
      </c>
      <c r="K36" s="10">
        <v>7.8184672411217901</v>
      </c>
      <c r="L36" s="10">
        <v>6.9866288440136604</v>
      </c>
    </row>
    <row r="37" spans="1:12" ht="20" customHeight="1" x14ac:dyDescent="0.15">
      <c r="A37" s="8" t="s">
        <v>4710</v>
      </c>
      <c r="B37" s="8" t="s">
        <v>4710</v>
      </c>
      <c r="C37" s="9" t="s">
        <v>4711</v>
      </c>
      <c r="D37" s="9" t="s">
        <v>16</v>
      </c>
      <c r="E37" s="10">
        <v>-6.0023771184447297</v>
      </c>
      <c r="F37" s="11">
        <v>3.37600880250731E-15</v>
      </c>
      <c r="G37" s="11">
        <v>9.9493181428620497E-13</v>
      </c>
      <c r="H37" s="10">
        <v>4512.7165904793401</v>
      </c>
      <c r="I37" s="10">
        <v>3780.1418837983902</v>
      </c>
      <c r="J37" s="10">
        <v>3855.2532486186701</v>
      </c>
      <c r="K37" s="10">
        <v>63.048119832406101</v>
      </c>
      <c r="L37" s="10">
        <v>63.271433176161104</v>
      </c>
    </row>
    <row r="38" spans="1:12" ht="20" customHeight="1" x14ac:dyDescent="0.15">
      <c r="A38" s="8" t="s">
        <v>3728</v>
      </c>
      <c r="B38" s="8" t="s">
        <v>3728</v>
      </c>
      <c r="C38" s="9" t="s">
        <v>3729</v>
      </c>
      <c r="D38" s="9" t="s">
        <v>16</v>
      </c>
      <c r="E38" s="10">
        <v>-4.9560216706854199</v>
      </c>
      <c r="F38" s="11">
        <v>2.66219032739791E-14</v>
      </c>
      <c r="G38" s="13">
        <v>2.6277363472741E-12</v>
      </c>
      <c r="H38" s="10">
        <v>2934.8614391016399</v>
      </c>
      <c r="I38" s="10">
        <v>2617.2877167485599</v>
      </c>
      <c r="J38" s="10">
        <v>2433.75264350314</v>
      </c>
      <c r="K38" s="10">
        <v>81.937536686956406</v>
      </c>
      <c r="L38" s="10">
        <v>89.5855586353902</v>
      </c>
    </row>
    <row r="39" spans="1:12" ht="20" customHeight="1" x14ac:dyDescent="0.15">
      <c r="A39" s="8" t="s">
        <v>3170</v>
      </c>
      <c r="B39" s="8" t="s">
        <v>3170</v>
      </c>
      <c r="C39" s="9" t="s">
        <v>3171</v>
      </c>
      <c r="D39" s="9" t="s">
        <v>16</v>
      </c>
      <c r="E39" s="10">
        <v>-3.2795647544450799</v>
      </c>
      <c r="F39" s="11">
        <v>4.8871191133973302E-13</v>
      </c>
      <c r="G39" s="11">
        <v>1.99792055957871E-11</v>
      </c>
      <c r="H39" s="10">
        <v>1831.69784353931</v>
      </c>
      <c r="I39" s="10">
        <v>1939.4238724253701</v>
      </c>
      <c r="J39" s="10">
        <v>1748.3230520658601</v>
      </c>
      <c r="K39" s="10">
        <v>180.76296261473601</v>
      </c>
      <c r="L39" s="10">
        <v>198.172135902631</v>
      </c>
    </row>
    <row r="40" spans="1:12" ht="20" customHeight="1" x14ac:dyDescent="0.15">
      <c r="A40" s="8" t="s">
        <v>65</v>
      </c>
      <c r="B40" s="8" t="s">
        <v>65</v>
      </c>
      <c r="C40" s="9" t="s">
        <v>66</v>
      </c>
      <c r="D40" s="9" t="s">
        <v>16</v>
      </c>
      <c r="E40" s="10">
        <v>-2.47506923839431</v>
      </c>
      <c r="F40" s="11">
        <v>1.4556190063464601E-12</v>
      </c>
      <c r="G40" s="11">
        <v>3.9671785800086499E-11</v>
      </c>
      <c r="H40" s="10">
        <v>5786.3165140369902</v>
      </c>
      <c r="I40" s="10">
        <v>5762.7980873803899</v>
      </c>
      <c r="J40" s="10">
        <v>5526.9142452270498</v>
      </c>
      <c r="K40" s="10">
        <v>1020.40379657329</v>
      </c>
      <c r="L40" s="14">
        <v>1027.0997356666801</v>
      </c>
    </row>
    <row r="41" spans="1:12" ht="20" customHeight="1" x14ac:dyDescent="0.15">
      <c r="A41" s="8" t="s">
        <v>59</v>
      </c>
      <c r="B41" s="8" t="s">
        <v>59</v>
      </c>
      <c r="C41" s="9" t="s">
        <v>60</v>
      </c>
      <c r="D41" s="9" t="s">
        <v>16</v>
      </c>
      <c r="E41" s="10">
        <v>-3.9110859212539899</v>
      </c>
      <c r="F41" s="11">
        <v>1.89845774438897E-13</v>
      </c>
      <c r="G41" s="11">
        <v>1.06485494089992E-11</v>
      </c>
      <c r="H41" s="10">
        <v>697.82900872977405</v>
      </c>
      <c r="I41" s="10">
        <v>707.54128711992996</v>
      </c>
      <c r="J41" s="10">
        <v>641.78739015642998</v>
      </c>
      <c r="K41" s="10">
        <v>45.784944164009197</v>
      </c>
      <c r="L41" s="10">
        <v>44.923370511041099</v>
      </c>
    </row>
    <row r="42" spans="1:12" ht="20" customHeight="1" x14ac:dyDescent="0.15">
      <c r="A42" s="8" t="s">
        <v>62</v>
      </c>
      <c r="B42" s="8" t="s">
        <v>62</v>
      </c>
      <c r="C42" s="9" t="s">
        <v>63</v>
      </c>
      <c r="D42" s="9" t="s">
        <v>16</v>
      </c>
      <c r="E42" s="10">
        <v>-4.2167258477026399</v>
      </c>
      <c r="F42" s="11">
        <v>1.6000190758474701E-13</v>
      </c>
      <c r="G42" s="11">
        <v>9.5359201677879703E-12</v>
      </c>
      <c r="H42" s="10">
        <v>1059.17182421853</v>
      </c>
      <c r="I42" s="10">
        <v>1100.81218905021</v>
      </c>
      <c r="J42" s="10">
        <v>1017.60438382771</v>
      </c>
      <c r="K42" s="10">
        <v>61.922260549684601</v>
      </c>
      <c r="L42" s="10">
        <v>51.975294951727797</v>
      </c>
    </row>
    <row r="43" spans="1:12" ht="20" customHeight="1" x14ac:dyDescent="0.15">
      <c r="A43" s="8" t="s">
        <v>2565</v>
      </c>
      <c r="B43" s="8" t="s">
        <v>2565</v>
      </c>
      <c r="C43" s="9" t="s">
        <v>2566</v>
      </c>
      <c r="D43" s="9" t="s">
        <v>16</v>
      </c>
      <c r="E43" s="10">
        <v>-4.4265034742146696</v>
      </c>
      <c r="F43" s="11">
        <v>8.04780444917097E-13</v>
      </c>
      <c r="G43" s="13">
        <v>2.6055442055570999E-11</v>
      </c>
      <c r="H43" s="10">
        <v>285.81936988695099</v>
      </c>
      <c r="I43" s="10">
        <v>304.41771303379198</v>
      </c>
      <c r="J43" s="10">
        <v>265.97039648515101</v>
      </c>
      <c r="K43" s="10">
        <v>14.7612661512379</v>
      </c>
      <c r="L43" s="10">
        <v>11.7532074011445</v>
      </c>
    </row>
    <row r="44" spans="1:12" ht="20" customHeight="1" x14ac:dyDescent="0.15">
      <c r="A44" s="8" t="s">
        <v>1157</v>
      </c>
      <c r="B44" s="8" t="s">
        <v>1157</v>
      </c>
      <c r="C44" s="9" t="s">
        <v>1158</v>
      </c>
      <c r="D44" s="9" t="s">
        <v>16</v>
      </c>
      <c r="E44" s="10">
        <v>-7.4863177936007501</v>
      </c>
      <c r="F44" s="11">
        <v>1.06227605902927E-13</v>
      </c>
      <c r="G44" s="13">
        <v>7.1172495954961001E-12</v>
      </c>
      <c r="H44" s="10">
        <v>91.988573893776405</v>
      </c>
      <c r="I44" s="10">
        <v>106.34914611871</v>
      </c>
      <c r="J44" s="10">
        <v>98.153780993901094</v>
      </c>
      <c r="K44" s="10">
        <v>0.56292964136076895</v>
      </c>
      <c r="L44" s="10">
        <v>0.52236477338419895</v>
      </c>
    </row>
    <row r="45" spans="1:12" ht="20" customHeight="1" x14ac:dyDescent="0.15">
      <c r="A45" s="8" t="s">
        <v>1752</v>
      </c>
      <c r="B45" s="8" t="s">
        <v>1752</v>
      </c>
      <c r="C45" s="9" t="s">
        <v>1753</v>
      </c>
      <c r="D45" s="9" t="s">
        <v>16</v>
      </c>
      <c r="E45" s="10">
        <v>-3.8857383548305502</v>
      </c>
      <c r="F45" s="11">
        <v>1.1459128100882199E-12</v>
      </c>
      <c r="G45" s="11">
        <v>3.3706606072351199E-11</v>
      </c>
      <c r="H45" s="10">
        <v>188.17289476543101</v>
      </c>
      <c r="I45" s="10">
        <v>172.80989829733099</v>
      </c>
      <c r="J45" s="10">
        <v>167.81661549124999</v>
      </c>
      <c r="K45" s="10">
        <v>11.7589747306472</v>
      </c>
      <c r="L45" s="10">
        <v>12.079685384509601</v>
      </c>
    </row>
    <row r="46" spans="1:12" ht="20" customHeight="1" x14ac:dyDescent="0.15">
      <c r="A46" s="8" t="s">
        <v>2543</v>
      </c>
      <c r="B46" s="8" t="s">
        <v>2543</v>
      </c>
      <c r="C46" s="9" t="s">
        <v>2544</v>
      </c>
      <c r="D46" s="9" t="s">
        <v>16</v>
      </c>
      <c r="E46" s="10">
        <v>-4.6623263926295904</v>
      </c>
      <c r="F46" s="11">
        <v>5.9523893032039801E-14</v>
      </c>
      <c r="G46" s="11">
        <v>4.6313429030090302E-12</v>
      </c>
      <c r="H46" s="10">
        <v>826.88001426147196</v>
      </c>
      <c r="I46" s="10">
        <v>786.06409854390699</v>
      </c>
      <c r="J46" s="10">
        <v>725.28397902204699</v>
      </c>
      <c r="K46" s="10">
        <v>32.024441819634902</v>
      </c>
      <c r="L46" s="10">
        <v>29.5136096962073</v>
      </c>
    </row>
    <row r="47" spans="1:12" ht="20" customHeight="1" x14ac:dyDescent="0.15">
      <c r="A47" s="8" t="s">
        <v>2267</v>
      </c>
      <c r="B47" s="8" t="s">
        <v>2267</v>
      </c>
      <c r="C47" s="9" t="s">
        <v>2268</v>
      </c>
      <c r="D47" s="9" t="s">
        <v>16</v>
      </c>
      <c r="E47" s="10">
        <v>-4.0931639750578199</v>
      </c>
      <c r="F47" s="11">
        <v>5.2706117614316799E-14</v>
      </c>
      <c r="G47" s="11">
        <v>4.23757185619107E-12</v>
      </c>
      <c r="H47" s="10">
        <v>7156.7364777053599</v>
      </c>
      <c r="I47" s="10">
        <v>6108.2984576458903</v>
      </c>
      <c r="J47" s="10">
        <v>6415.9799947162701</v>
      </c>
      <c r="K47" s="10">
        <v>370.84553818088898</v>
      </c>
      <c r="L47" s="10">
        <v>397.91136612541402</v>
      </c>
    </row>
    <row r="48" spans="1:12" ht="20" customHeight="1" x14ac:dyDescent="0.15">
      <c r="A48" s="8" t="s">
        <v>4691</v>
      </c>
      <c r="B48" s="8" t="s">
        <v>4691</v>
      </c>
      <c r="C48" s="9" t="s">
        <v>4692</v>
      </c>
      <c r="D48" s="9" t="s">
        <v>16</v>
      </c>
      <c r="E48" s="10">
        <v>-5.4378358253171299</v>
      </c>
      <c r="F48" s="11">
        <v>3.6978205993934501E-15</v>
      </c>
      <c r="G48" s="11">
        <v>9.9493181428620497E-13</v>
      </c>
      <c r="H48" s="10">
        <v>7966.00706904453</v>
      </c>
      <c r="I48" s="10">
        <v>8136.7546584614902</v>
      </c>
      <c r="J48" s="16">
        <v>6980.6112667591997</v>
      </c>
      <c r="K48" s="10">
        <v>183.07722891810801</v>
      </c>
      <c r="L48" s="10">
        <v>171.923306040075</v>
      </c>
    </row>
    <row r="49" spans="1:12" ht="20" customHeight="1" x14ac:dyDescent="0.15">
      <c r="A49" s="8" t="s">
        <v>5312</v>
      </c>
      <c r="B49" s="8" t="s">
        <v>5312</v>
      </c>
      <c r="C49" s="9" t="s">
        <v>5313</v>
      </c>
      <c r="D49" s="9" t="s">
        <v>16</v>
      </c>
      <c r="E49" s="10">
        <v>-4.7130764241026402</v>
      </c>
      <c r="F49" s="11">
        <v>2.62455631541167E-13</v>
      </c>
      <c r="G49" s="11">
        <v>1.2478578029451699E-11</v>
      </c>
      <c r="H49" s="10">
        <v>915.37213234035005</v>
      </c>
      <c r="I49" s="10">
        <v>1157.5396954021301</v>
      </c>
      <c r="J49" s="10">
        <v>1159.2356785504501</v>
      </c>
      <c r="K49" s="10">
        <v>41.906984412412797</v>
      </c>
      <c r="L49" s="10">
        <v>40.222087550583304</v>
      </c>
    </row>
    <row r="50" spans="1:12" ht="20" customHeight="1" x14ac:dyDescent="0.15">
      <c r="A50" s="8" t="s">
        <v>5321</v>
      </c>
      <c r="B50" s="8" t="s">
        <v>5321</v>
      </c>
      <c r="C50" s="9" t="s">
        <v>5322</v>
      </c>
      <c r="D50" s="9" t="s">
        <v>16</v>
      </c>
      <c r="E50" s="10">
        <v>-4.0207096939710896</v>
      </c>
      <c r="F50" s="11">
        <v>1.0931812360242801E-13</v>
      </c>
      <c r="G50" s="11">
        <v>7.2239812090152601E-12</v>
      </c>
      <c r="H50" s="10">
        <v>1402.20592562199</v>
      </c>
      <c r="I50" s="10">
        <v>1327.60278812874</v>
      </c>
      <c r="J50" s="10">
        <v>1261.0949294644299</v>
      </c>
      <c r="K50" s="10">
        <v>86.190782866126696</v>
      </c>
      <c r="L50" s="10">
        <v>77.7017600408996</v>
      </c>
    </row>
    <row r="51" spans="1:12" ht="20" customHeight="1" x14ac:dyDescent="0.15">
      <c r="A51" s="8" t="s">
        <v>5315</v>
      </c>
      <c r="B51" s="8" t="s">
        <v>5315</v>
      </c>
      <c r="C51" s="9" t="s">
        <v>5316</v>
      </c>
      <c r="D51" s="9" t="s">
        <v>16</v>
      </c>
      <c r="E51" s="10">
        <v>-4.6252593916406397</v>
      </c>
      <c r="F51" s="11">
        <v>2.2916082909889899E-14</v>
      </c>
      <c r="G51" s="11">
        <v>2.4566040879401899E-12</v>
      </c>
      <c r="H51" s="16">
        <v>1445.3076900311</v>
      </c>
      <c r="I51" s="10">
        <v>1339.24685522203</v>
      </c>
      <c r="J51" s="10">
        <v>1279.0458726327699</v>
      </c>
      <c r="K51" s="10">
        <v>55.167104853355397</v>
      </c>
      <c r="L51" s="10">
        <v>54.587118818648797</v>
      </c>
    </row>
    <row r="52" spans="1:12" ht="20" customHeight="1" x14ac:dyDescent="0.15">
      <c r="A52" s="8" t="s">
        <v>5309</v>
      </c>
      <c r="B52" s="8" t="s">
        <v>5309</v>
      </c>
      <c r="C52" s="9" t="s">
        <v>5310</v>
      </c>
      <c r="D52" s="9" t="s">
        <v>16</v>
      </c>
      <c r="E52" s="10">
        <v>-5.7799154697189401</v>
      </c>
      <c r="F52" s="11">
        <v>5.2537954700961301E-15</v>
      </c>
      <c r="G52" s="11">
        <v>1.05601288948932E-12</v>
      </c>
      <c r="H52" s="16">
        <v>1670.0344410432001</v>
      </c>
      <c r="I52" s="10">
        <v>1711.67786271354</v>
      </c>
      <c r="J52" s="10">
        <v>1506.89110082919</v>
      </c>
      <c r="K52" s="10">
        <v>31.211321226558201</v>
      </c>
      <c r="L52" s="10">
        <v>28.077106569400701</v>
      </c>
    </row>
    <row r="53" spans="1:12" ht="20" customHeight="1" x14ac:dyDescent="0.15">
      <c r="A53" s="8" t="s">
        <v>5318</v>
      </c>
      <c r="B53" s="8" t="s">
        <v>5318</v>
      </c>
      <c r="C53" s="9" t="s">
        <v>5319</v>
      </c>
      <c r="D53" s="9" t="s">
        <v>16</v>
      </c>
      <c r="E53" s="10">
        <v>-3.4362093859487302</v>
      </c>
      <c r="F53" s="11">
        <v>8.6098148688157797E-13</v>
      </c>
      <c r="G53" s="11">
        <v>2.71430366072111E-11</v>
      </c>
      <c r="H53" s="10">
        <v>581.87381952296801</v>
      </c>
      <c r="I53" s="10">
        <v>644.42447215784296</v>
      </c>
      <c r="J53" s="10">
        <v>576.57111956316703</v>
      </c>
      <c r="K53" s="10">
        <v>55.917677708503099</v>
      </c>
      <c r="L53" s="10">
        <v>55.109483592033001</v>
      </c>
    </row>
    <row r="54" spans="1:12" ht="20" customHeight="1" x14ac:dyDescent="0.15">
      <c r="A54" s="8" t="s">
        <v>5601</v>
      </c>
      <c r="B54" s="8" t="s">
        <v>5601</v>
      </c>
      <c r="C54" s="9" t="s">
        <v>5602</v>
      </c>
      <c r="D54" s="9" t="s">
        <v>16</v>
      </c>
      <c r="E54" s="10">
        <v>-4.4487423255909304</v>
      </c>
      <c r="F54" s="11">
        <v>3.7244649897195903E-12</v>
      </c>
      <c r="G54" s="11">
        <v>8.2416601423886696E-11</v>
      </c>
      <c r="H54" s="10">
        <v>83.406364166298999</v>
      </c>
      <c r="I54" s="10">
        <v>93.510815733801195</v>
      </c>
      <c r="J54" s="10">
        <v>102.10628224197799</v>
      </c>
      <c r="K54" s="10">
        <v>4.1906984412412802</v>
      </c>
      <c r="L54" s="10">
        <v>4.30950938041964</v>
      </c>
    </row>
    <row r="55" spans="1:12" ht="20" customHeight="1" x14ac:dyDescent="0.15">
      <c r="A55" s="8" t="s">
        <v>187</v>
      </c>
      <c r="B55" s="8" t="s">
        <v>187</v>
      </c>
      <c r="C55" s="9" t="s">
        <v>188</v>
      </c>
      <c r="D55" s="9" t="s">
        <v>16</v>
      </c>
      <c r="E55" s="10">
        <v>-3.6752355661687801</v>
      </c>
      <c r="F55" s="11">
        <v>1.01089528839787E-12</v>
      </c>
      <c r="G55" s="11">
        <v>3.0600942347562802E-11</v>
      </c>
      <c r="H55" s="10">
        <v>334.64260744771201</v>
      </c>
      <c r="I55" s="10">
        <v>351.41197355901699</v>
      </c>
      <c r="J55" s="10">
        <v>307.71869091795998</v>
      </c>
      <c r="K55" s="10">
        <v>26.707884095672</v>
      </c>
      <c r="L55" s="10">
        <v>25.138804719114599</v>
      </c>
    </row>
    <row r="56" spans="1:12" ht="20" customHeight="1" x14ac:dyDescent="0.15">
      <c r="A56" s="8" t="s">
        <v>4992</v>
      </c>
      <c r="B56" s="8" t="s">
        <v>4992</v>
      </c>
      <c r="C56" s="9" t="s">
        <v>4993</v>
      </c>
      <c r="D56" s="9" t="s">
        <v>16</v>
      </c>
      <c r="E56" s="10">
        <v>3.4571914117396698</v>
      </c>
      <c r="F56" s="11">
        <v>2.3274790031575802E-12</v>
      </c>
      <c r="G56" s="11">
        <v>5.7578249801190701E-11</v>
      </c>
      <c r="H56" s="10">
        <v>158.103374757306</v>
      </c>
      <c r="I56" s="10">
        <v>124.681087645068</v>
      </c>
      <c r="J56" s="10">
        <v>153.48879846697301</v>
      </c>
      <c r="K56" s="10">
        <v>1462.55375599321</v>
      </c>
      <c r="L56" s="14">
        <v>1730.8556766085401</v>
      </c>
    </row>
    <row r="57" spans="1:12" ht="20" customHeight="1" x14ac:dyDescent="0.15">
      <c r="A57" s="8" t="s">
        <v>469</v>
      </c>
      <c r="B57" s="8" t="s">
        <v>469</v>
      </c>
      <c r="C57" s="9" t="s">
        <v>470</v>
      </c>
      <c r="D57" s="9" t="s">
        <v>16</v>
      </c>
      <c r="E57" s="10">
        <v>-5.1826305612312504</v>
      </c>
      <c r="F57" s="11">
        <v>9.0999775195144605E-15</v>
      </c>
      <c r="G57" s="11">
        <v>1.4240368428715601E-12</v>
      </c>
      <c r="H57" s="10">
        <v>1864.3738124276299</v>
      </c>
      <c r="I57" s="16">
        <v>1727.2032855046</v>
      </c>
      <c r="J57" s="10">
        <v>1705.8336636490401</v>
      </c>
      <c r="K57" s="10">
        <v>45.722396426080302</v>
      </c>
      <c r="L57" s="10">
        <v>51.518225775016603</v>
      </c>
    </row>
    <row r="58" spans="1:12" ht="20" customHeight="1" x14ac:dyDescent="0.15">
      <c r="A58" s="8" t="s">
        <v>102</v>
      </c>
      <c r="B58" s="8" t="s">
        <v>102</v>
      </c>
      <c r="C58" s="9" t="s">
        <v>103</v>
      </c>
      <c r="D58" s="9" t="s">
        <v>16</v>
      </c>
      <c r="E58" s="10">
        <v>-4.1210616563429898</v>
      </c>
      <c r="F58" s="11">
        <v>4.5260282094357501E-13</v>
      </c>
      <c r="G58" s="11">
        <v>1.8822034553722499E-11</v>
      </c>
      <c r="H58" s="10">
        <v>285.31079449569302</v>
      </c>
      <c r="I58" s="10">
        <v>266.44014036029398</v>
      </c>
      <c r="J58" s="10">
        <v>248.76054730081799</v>
      </c>
      <c r="K58" s="10">
        <v>15.6369344822436</v>
      </c>
      <c r="L58" s="10">
        <v>15.017987234795701</v>
      </c>
    </row>
    <row r="59" spans="1:12" ht="20" customHeight="1" x14ac:dyDescent="0.15">
      <c r="A59" s="8" t="s">
        <v>4370</v>
      </c>
      <c r="B59" s="8" t="s">
        <v>4370</v>
      </c>
      <c r="C59" s="9" t="s">
        <v>4371</v>
      </c>
      <c r="D59" s="9" t="s">
        <v>16</v>
      </c>
      <c r="E59" s="10">
        <v>-6.0626173095174396</v>
      </c>
      <c r="F59" s="11">
        <v>1.6060820800602499E-15</v>
      </c>
      <c r="G59" s="11">
        <v>7.1018380541384398E-13</v>
      </c>
      <c r="H59" s="10">
        <v>1697.37036832331</v>
      </c>
      <c r="I59" s="16">
        <v>1734.4285784189001</v>
      </c>
      <c r="J59" s="10">
        <v>1626.04254470349</v>
      </c>
      <c r="K59" s="10">
        <v>26.457693143956099</v>
      </c>
      <c r="L59" s="10">
        <v>23.963483979000099</v>
      </c>
    </row>
    <row r="60" spans="1:12" ht="20" customHeight="1" x14ac:dyDescent="0.15">
      <c r="A60" s="8" t="s">
        <v>4361</v>
      </c>
      <c r="B60" s="8" t="s">
        <v>4361</v>
      </c>
      <c r="C60" s="9" t="s">
        <v>4362</v>
      </c>
      <c r="D60" s="9" t="s">
        <v>16</v>
      </c>
      <c r="E60" s="10">
        <v>-6.04058715182029</v>
      </c>
      <c r="F60" s="11">
        <v>1.51068269748038E-14</v>
      </c>
      <c r="G60" s="11">
        <v>1.73512698396318E-12</v>
      </c>
      <c r="H60" s="10">
        <v>356.57492119570998</v>
      </c>
      <c r="I60" s="10">
        <v>409.39345636714</v>
      </c>
      <c r="J60" s="10">
        <v>377.381525415309</v>
      </c>
      <c r="K60" s="10">
        <v>5.8169396273946097</v>
      </c>
      <c r="L60" s="10">
        <v>5.7460125072261903</v>
      </c>
    </row>
    <row r="61" spans="1:12" ht="20" customHeight="1" x14ac:dyDescent="0.15">
      <c r="A61" s="8" t="s">
        <v>2211</v>
      </c>
      <c r="B61" s="8" t="s">
        <v>2211</v>
      </c>
      <c r="C61" s="9" t="s">
        <v>2212</v>
      </c>
      <c r="D61" s="9" t="s">
        <v>16</v>
      </c>
      <c r="E61" s="10">
        <v>-2.5800806905793601</v>
      </c>
      <c r="F61" s="11">
        <v>2.7382600374417699E-12</v>
      </c>
      <c r="G61" s="11">
        <v>6.4435933759117501E-11</v>
      </c>
      <c r="H61" s="10">
        <v>2778.5380782137399</v>
      </c>
      <c r="I61" s="10">
        <v>2605.9422154781701</v>
      </c>
      <c r="J61" s="10">
        <v>2722.6146097167298</v>
      </c>
      <c r="K61" s="10">
        <v>432.14232135128401</v>
      </c>
      <c r="L61" s="10">
        <v>471.69539036593198</v>
      </c>
    </row>
    <row r="62" spans="1:12" ht="20" customHeight="1" x14ac:dyDescent="0.15">
      <c r="A62" s="8" t="s">
        <v>1938</v>
      </c>
      <c r="B62" s="8" t="s">
        <v>1938</v>
      </c>
      <c r="C62" s="9" t="s">
        <v>1939</v>
      </c>
      <c r="D62" s="9" t="s">
        <v>16</v>
      </c>
      <c r="E62" s="10">
        <v>3.6563732541640999</v>
      </c>
      <c r="F62" s="11">
        <v>1.5235470654249799E-12</v>
      </c>
      <c r="G62" s="11">
        <v>4.1289837323652202E-11</v>
      </c>
      <c r="H62" s="10">
        <v>29.3066569212377</v>
      </c>
      <c r="I62" s="10">
        <v>25.318381782331901</v>
      </c>
      <c r="J62" s="10">
        <v>29.726103136575698</v>
      </c>
      <c r="K62" s="10">
        <v>316.86684034818398</v>
      </c>
      <c r="L62" s="14">
        <v>391.57769324813</v>
      </c>
    </row>
    <row r="63" spans="1:12" ht="20" customHeight="1" x14ac:dyDescent="0.15">
      <c r="A63" s="8" t="s">
        <v>640</v>
      </c>
      <c r="B63" s="8" t="s">
        <v>640</v>
      </c>
      <c r="C63" s="9" t="s">
        <v>641</v>
      </c>
      <c r="D63" s="9" t="s">
        <v>16</v>
      </c>
      <c r="E63" s="10">
        <v>-4.3852853514990597</v>
      </c>
      <c r="F63" s="11">
        <v>2.9181723945427099E-12</v>
      </c>
      <c r="G63" s="11">
        <v>6.8336231219776805E-11</v>
      </c>
      <c r="H63" s="10">
        <v>78.892757568884903</v>
      </c>
      <c r="I63" s="10">
        <v>80.254493196825507</v>
      </c>
      <c r="J63" s="10">
        <v>73.615335745425796</v>
      </c>
      <c r="K63" s="10">
        <v>3.69031653780949</v>
      </c>
      <c r="L63" s="10">
        <v>3.72184901036242</v>
      </c>
    </row>
    <row r="64" spans="1:12" ht="20" customHeight="1" x14ac:dyDescent="0.15">
      <c r="A64" s="8" t="s">
        <v>2314</v>
      </c>
      <c r="B64" s="8" t="s">
        <v>2314</v>
      </c>
      <c r="C64" s="9" t="s">
        <v>2315</v>
      </c>
      <c r="D64" s="9" t="s">
        <v>16</v>
      </c>
      <c r="E64" s="10">
        <v>-5.5240964426707801</v>
      </c>
      <c r="F64" s="11">
        <v>8.9377009349681607E-15</v>
      </c>
      <c r="G64" s="11">
        <v>1.4240368428715601E-12</v>
      </c>
      <c r="H64" s="10">
        <v>764.26166921284005</v>
      </c>
      <c r="I64" s="10">
        <v>785.76553272100296</v>
      </c>
      <c r="J64" s="10">
        <v>759.86836494271699</v>
      </c>
      <c r="K64" s="10">
        <v>17.7010098338997</v>
      </c>
      <c r="L64" s="10">
        <v>15.736238798199</v>
      </c>
    </row>
    <row r="65" spans="1:12" ht="20" customHeight="1" x14ac:dyDescent="0.15">
      <c r="A65" s="8" t="s">
        <v>2864</v>
      </c>
      <c r="B65" s="8" t="s">
        <v>2864</v>
      </c>
      <c r="C65" s="9" t="s">
        <v>2865</v>
      </c>
      <c r="D65" s="9" t="s">
        <v>16</v>
      </c>
      <c r="E65" s="10">
        <v>-4.66297361159556</v>
      </c>
      <c r="F65" s="11">
        <v>1.1884747783138601E-14</v>
      </c>
      <c r="G65" s="11">
        <v>1.47436804579165E-12</v>
      </c>
      <c r="H65" s="10">
        <v>1571.4343870630701</v>
      </c>
      <c r="I65" s="10">
        <v>1675.31254548373</v>
      </c>
      <c r="J65" s="10">
        <v>1573.2601842864699</v>
      </c>
      <c r="K65" s="10">
        <v>61.734617335897703</v>
      </c>
      <c r="L65" s="10">
        <v>65.099709883005801</v>
      </c>
    </row>
    <row r="66" spans="1:12" ht="20" customHeight="1" x14ac:dyDescent="0.15">
      <c r="A66" s="8" t="s">
        <v>1680</v>
      </c>
      <c r="B66" s="8" t="s">
        <v>1680</v>
      </c>
      <c r="C66" s="9" t="s">
        <v>1681</v>
      </c>
      <c r="D66" s="9" t="s">
        <v>16</v>
      </c>
      <c r="E66" s="10">
        <v>-4.3058556068617397</v>
      </c>
      <c r="F66" s="11">
        <v>7.7371702908606304E-14</v>
      </c>
      <c r="G66" s="11">
        <v>5.5372356796100503E-12</v>
      </c>
      <c r="H66" s="10">
        <v>7271.4838003579298</v>
      </c>
      <c r="I66" s="10">
        <v>8392.6255686909499</v>
      </c>
      <c r="J66" s="16">
        <v>6990.9042387594</v>
      </c>
      <c r="K66" s="10">
        <v>403.49545737981401</v>
      </c>
      <c r="L66" s="10">
        <v>360.10521565173201</v>
      </c>
    </row>
    <row r="67" spans="1:12" ht="20" customHeight="1" x14ac:dyDescent="0.15">
      <c r="A67" s="8" t="s">
        <v>1677</v>
      </c>
      <c r="B67" s="8" t="s">
        <v>1677</v>
      </c>
      <c r="C67" s="9" t="s">
        <v>1678</v>
      </c>
      <c r="D67" s="9" t="s">
        <v>16</v>
      </c>
      <c r="E67" s="10">
        <v>-5.0477559492541699</v>
      </c>
      <c r="F67" s="11">
        <v>7.3239882310780902E-13</v>
      </c>
      <c r="G67" s="11">
        <v>2.4652698244174799E-11</v>
      </c>
      <c r="H67" s="10">
        <v>772.97102278813202</v>
      </c>
      <c r="I67" s="10">
        <v>1061.3417872621901</v>
      </c>
      <c r="J67" s="10">
        <v>899.77044036942698</v>
      </c>
      <c r="K67" s="10">
        <v>27.083170523245901</v>
      </c>
      <c r="L67" s="10">
        <v>28.011810972727702</v>
      </c>
    </row>
    <row r="68" spans="1:12" ht="20" customHeight="1" x14ac:dyDescent="0.15">
      <c r="A68" s="8" t="s">
        <v>1674</v>
      </c>
      <c r="B68" s="8" t="s">
        <v>1674</v>
      </c>
      <c r="C68" s="9" t="s">
        <v>1675</v>
      </c>
      <c r="D68" s="9" t="s">
        <v>16</v>
      </c>
      <c r="E68" s="10">
        <v>-5.8881784324303403</v>
      </c>
      <c r="F68" s="11">
        <v>1.24058348367236E-12</v>
      </c>
      <c r="G68" s="11">
        <v>3.58357767978172E-11</v>
      </c>
      <c r="H68" s="10">
        <v>2593.3530638719499</v>
      </c>
      <c r="I68" s="10">
        <v>3307.3330466462598</v>
      </c>
      <c r="J68" s="10">
        <v>2951.5303070011701</v>
      </c>
      <c r="K68" s="10">
        <v>56.105320922289998</v>
      </c>
      <c r="L68" s="10">
        <v>43.4868673842346</v>
      </c>
    </row>
    <row r="69" spans="1:12" ht="20" customHeight="1" x14ac:dyDescent="0.15">
      <c r="A69" s="8" t="s">
        <v>1671</v>
      </c>
      <c r="B69" s="8" t="s">
        <v>1671</v>
      </c>
      <c r="C69" s="9" t="s">
        <v>1672</v>
      </c>
      <c r="D69" s="9" t="s">
        <v>16</v>
      </c>
      <c r="E69" s="10">
        <v>-3.5366897514567599</v>
      </c>
      <c r="F69" s="11">
        <v>1.35629114249648E-12</v>
      </c>
      <c r="G69" s="11">
        <v>3.7783823718450501E-11</v>
      </c>
      <c r="H69" s="10">
        <v>253.524832542073</v>
      </c>
      <c r="I69" s="10">
        <v>250.73557807549901</v>
      </c>
      <c r="J69" s="10">
        <v>237.23241866059499</v>
      </c>
      <c r="K69" s="10">
        <v>22.204446964785902</v>
      </c>
      <c r="L69" s="10">
        <v>20.3722261619838</v>
      </c>
    </row>
    <row r="70" spans="1:12" ht="20" customHeight="1" x14ac:dyDescent="0.15">
      <c r="A70" s="8" t="s">
        <v>368</v>
      </c>
      <c r="B70" s="8" t="s">
        <v>368</v>
      </c>
      <c r="C70" s="9" t="s">
        <v>369</v>
      </c>
      <c r="D70" s="9" t="s">
        <v>16</v>
      </c>
      <c r="E70" s="10">
        <v>3.0667727345887301</v>
      </c>
      <c r="F70" s="11">
        <v>2.8561790614292802E-13</v>
      </c>
      <c r="G70" s="11">
        <v>1.33769007692571E-11</v>
      </c>
      <c r="H70" s="10">
        <v>164.46056714803001</v>
      </c>
      <c r="I70" s="10">
        <v>156.74705702505</v>
      </c>
      <c r="J70" s="10">
        <v>174.23943001937499</v>
      </c>
      <c r="K70" s="16">
        <v>1393.2508623679</v>
      </c>
      <c r="L70" s="14">
        <v>1373.7540584037699</v>
      </c>
    </row>
    <row r="71" spans="1:12" ht="20" customHeight="1" x14ac:dyDescent="0.15">
      <c r="A71" s="8" t="s">
        <v>1005</v>
      </c>
      <c r="B71" s="8" t="s">
        <v>1005</v>
      </c>
      <c r="C71" s="9" t="s">
        <v>1006</v>
      </c>
      <c r="D71" s="9" t="s">
        <v>16</v>
      </c>
      <c r="E71" s="10">
        <v>-2.6431082106119099</v>
      </c>
      <c r="F71" s="11">
        <v>8.5623259374765796E-13</v>
      </c>
      <c r="G71" s="11">
        <v>2.71430366072111E-11</v>
      </c>
      <c r="H71" s="10">
        <v>5016.1426559007796</v>
      </c>
      <c r="I71" s="10">
        <v>5067.7368516578799</v>
      </c>
      <c r="J71" s="10">
        <v>4840.49652847775</v>
      </c>
      <c r="K71" s="10">
        <v>783.22277434661703</v>
      </c>
      <c r="L71" s="10">
        <v>809.53480755216299</v>
      </c>
    </row>
    <row r="72" spans="1:12" ht="20" customHeight="1" x14ac:dyDescent="0.15">
      <c r="A72" s="8" t="s">
        <v>1912</v>
      </c>
      <c r="B72" s="8" t="s">
        <v>1912</v>
      </c>
      <c r="C72" s="9" t="s">
        <v>1913</v>
      </c>
      <c r="D72" s="9" t="s">
        <v>16</v>
      </c>
      <c r="E72" s="10">
        <v>-3.95849010835264</v>
      </c>
      <c r="F72" s="11">
        <v>2.4382217298774502E-12</v>
      </c>
      <c r="G72" s="11">
        <v>5.9403947600650604E-11</v>
      </c>
      <c r="H72" s="10">
        <v>334.833323219433</v>
      </c>
      <c r="I72" s="10">
        <v>413.752517381551</v>
      </c>
      <c r="J72" s="10">
        <v>330.85729197440799</v>
      </c>
      <c r="K72" s="10">
        <v>22.454637916501799</v>
      </c>
      <c r="L72" s="10">
        <v>23.832892785654099</v>
      </c>
    </row>
    <row r="73" spans="1:12" ht="20" customHeight="1" x14ac:dyDescent="0.15">
      <c r="A73" s="8" t="s">
        <v>4331</v>
      </c>
      <c r="B73" s="8" t="s">
        <v>4331</v>
      </c>
      <c r="C73" s="9" t="s">
        <v>4332</v>
      </c>
      <c r="D73" s="9" t="s">
        <v>16</v>
      </c>
      <c r="E73" s="10">
        <v>-2.9324124434233698</v>
      </c>
      <c r="F73" s="11">
        <v>4.0150982672262797E-12</v>
      </c>
      <c r="G73" s="11">
        <v>8.8040154732270903E-11</v>
      </c>
      <c r="H73" s="10">
        <v>372.213614476891</v>
      </c>
      <c r="I73" s="10">
        <v>347.05291254460599</v>
      </c>
      <c r="J73" s="10">
        <v>363.794802375046</v>
      </c>
      <c r="K73" s="10">
        <v>47.098446660517702</v>
      </c>
      <c r="L73" s="10">
        <v>47.469898781289103</v>
      </c>
    </row>
    <row r="74" spans="1:12" ht="20" customHeight="1" x14ac:dyDescent="0.15">
      <c r="A74" s="8" t="s">
        <v>4610</v>
      </c>
      <c r="B74" s="8" t="s">
        <v>4610</v>
      </c>
      <c r="C74" s="9" t="s">
        <v>4611</v>
      </c>
      <c r="D74" s="9" t="s">
        <v>16</v>
      </c>
      <c r="E74" s="10">
        <v>-2.8660262746064999</v>
      </c>
      <c r="F74" s="11">
        <v>3.5572171257876298E-12</v>
      </c>
      <c r="G74" s="11">
        <v>8.0186987919623897E-11</v>
      </c>
      <c r="H74" s="10">
        <v>1766.4730496104801</v>
      </c>
      <c r="I74" s="10">
        <v>1996.1513787772899</v>
      </c>
      <c r="J74" s="10">
        <v>2064.0290892559801</v>
      </c>
      <c r="K74" s="10">
        <v>277.46176545293002</v>
      </c>
      <c r="L74" s="10">
        <v>255.305782991527</v>
      </c>
    </row>
    <row r="75" spans="1:12" ht="20" customHeight="1" x14ac:dyDescent="0.15">
      <c r="A75" s="8" t="s">
        <v>1465</v>
      </c>
      <c r="B75" s="8" t="s">
        <v>1465</v>
      </c>
      <c r="C75" s="9" t="s">
        <v>1466</v>
      </c>
      <c r="D75" s="9" t="s">
        <v>16</v>
      </c>
      <c r="E75" s="10">
        <v>-5.4015473050973899</v>
      </c>
      <c r="F75" s="11">
        <v>2.14519897470372E-15</v>
      </c>
      <c r="G75" s="11">
        <v>8.6236998783089404E-13</v>
      </c>
      <c r="H75" s="16">
        <v>14574.753562669501</v>
      </c>
      <c r="I75" s="16">
        <v>13283.6114531892</v>
      </c>
      <c r="J75" s="16">
        <v>12513.8659827384</v>
      </c>
      <c r="K75" s="10">
        <v>324.93549854102201</v>
      </c>
      <c r="L75" s="10">
        <v>311.786474113694</v>
      </c>
    </row>
    <row r="76" spans="1:12" ht="20" customHeight="1" x14ac:dyDescent="0.15">
      <c r="A76" s="8" t="s">
        <v>1372</v>
      </c>
      <c r="B76" s="8" t="s">
        <v>1372</v>
      </c>
      <c r="C76" s="9" t="s">
        <v>1373</v>
      </c>
      <c r="D76" s="9" t="s">
        <v>16</v>
      </c>
      <c r="E76" s="10">
        <v>2.8859051131028801</v>
      </c>
      <c r="F76" s="11">
        <v>7.5332608342137702E-13</v>
      </c>
      <c r="G76" s="11">
        <v>2.47767959130122E-11</v>
      </c>
      <c r="H76" s="10">
        <v>151.491894670953</v>
      </c>
      <c r="I76" s="10">
        <v>139.31081296740601</v>
      </c>
      <c r="J76" s="10">
        <v>153.982861122982</v>
      </c>
      <c r="K76" s="10">
        <v>1081.45038879197</v>
      </c>
      <c r="L76" s="14">
        <v>1110.0251434414199</v>
      </c>
    </row>
    <row r="77" spans="1:12" ht="20" customHeight="1" x14ac:dyDescent="0.15">
      <c r="A77" s="8" t="s">
        <v>5300</v>
      </c>
      <c r="B77" s="8" t="s">
        <v>5300</v>
      </c>
      <c r="C77" s="9" t="s">
        <v>5301</v>
      </c>
      <c r="D77" s="9" t="s">
        <v>16</v>
      </c>
      <c r="E77" s="10">
        <v>-3.3333519790623201</v>
      </c>
      <c r="F77" s="13">
        <v>2.5473235141452001E-12</v>
      </c>
      <c r="G77" s="11">
        <v>6.1441443161182303E-11</v>
      </c>
      <c r="H77" s="10">
        <v>347.99271146823202</v>
      </c>
      <c r="I77" s="10">
        <v>369.624488756213</v>
      </c>
      <c r="J77" s="10">
        <v>330.52791687040201</v>
      </c>
      <c r="K77" s="10">
        <v>36.527878950521</v>
      </c>
      <c r="L77" s="10">
        <v>32.778389529858501</v>
      </c>
    </row>
    <row r="78" spans="1:12" ht="20" customHeight="1" x14ac:dyDescent="0.15">
      <c r="A78" s="8" t="s">
        <v>2116</v>
      </c>
      <c r="B78" s="8" t="s">
        <v>2116</v>
      </c>
      <c r="C78" s="9" t="s">
        <v>2117</v>
      </c>
      <c r="D78" s="9" t="s">
        <v>16</v>
      </c>
      <c r="E78" s="10">
        <v>-3.3601696266241001</v>
      </c>
      <c r="F78" s="13">
        <v>3.6193155330699E-12</v>
      </c>
      <c r="G78" s="11">
        <v>8.1207340146647502E-11</v>
      </c>
      <c r="H78" s="10">
        <v>1083.07486760765</v>
      </c>
      <c r="I78" s="10">
        <v>1214.2074885894699</v>
      </c>
      <c r="J78" s="10">
        <v>960.54014705860402</v>
      </c>
      <c r="K78" s="10">
        <v>109.83382780327899</v>
      </c>
      <c r="L78" s="16">
        <v>101.6652440199</v>
      </c>
    </row>
    <row r="79" spans="1:12" ht="20" customHeight="1" x14ac:dyDescent="0.15">
      <c r="A79" s="8" t="s">
        <v>328</v>
      </c>
      <c r="B79" s="8" t="s">
        <v>328</v>
      </c>
      <c r="C79" s="9" t="s">
        <v>329</v>
      </c>
      <c r="D79" s="9" t="s">
        <v>16</v>
      </c>
      <c r="E79" s="10">
        <v>-3.1257360268949399</v>
      </c>
      <c r="F79" s="11">
        <v>2.0759692870712499E-12</v>
      </c>
      <c r="G79" s="11">
        <v>5.1775121945045102E-11</v>
      </c>
      <c r="H79" s="10">
        <v>658.79584745072896</v>
      </c>
      <c r="I79" s="10">
        <v>636.422908103993</v>
      </c>
      <c r="J79" s="10">
        <v>686.41771674929498</v>
      </c>
      <c r="K79" s="10">
        <v>71.554612190746695</v>
      </c>
      <c r="L79" s="10">
        <v>79.791219134436403</v>
      </c>
    </row>
    <row r="80" spans="1:12" ht="20" customHeight="1" x14ac:dyDescent="0.15">
      <c r="A80" s="8" t="s">
        <v>607</v>
      </c>
      <c r="B80" s="8" t="s">
        <v>607</v>
      </c>
      <c r="C80" s="9" t="s">
        <v>608</v>
      </c>
      <c r="D80" s="9" t="s">
        <v>16</v>
      </c>
      <c r="E80" s="10">
        <v>2.57588102332386</v>
      </c>
      <c r="F80" s="11">
        <v>3.2978013506514198E-13</v>
      </c>
      <c r="G80" s="11">
        <v>1.5008107278813599E-11</v>
      </c>
      <c r="H80" s="10">
        <v>1397.3744594050399</v>
      </c>
      <c r="I80" s="10">
        <v>1465.8984772982701</v>
      </c>
      <c r="J80" s="10">
        <v>1506.80875705318</v>
      </c>
      <c r="K80" s="10">
        <v>8579.3604730277693</v>
      </c>
      <c r="L80" s="14">
        <v>8791.0726580727096</v>
      </c>
    </row>
    <row r="81" spans="1:12" ht="20" customHeight="1" x14ac:dyDescent="0.15">
      <c r="A81" s="8" t="s">
        <v>951</v>
      </c>
      <c r="B81" s="8" t="s">
        <v>951</v>
      </c>
      <c r="C81" s="9" t="s">
        <v>952</v>
      </c>
      <c r="D81" s="9" t="s">
        <v>16</v>
      </c>
      <c r="E81" s="10">
        <v>-4.7390020449079397</v>
      </c>
      <c r="F81" s="11">
        <v>1.9548041992685701E-13</v>
      </c>
      <c r="G81" s="13">
        <v>1.0715881201445001E-11</v>
      </c>
      <c r="H81" s="10">
        <v>371.323607542189</v>
      </c>
      <c r="I81" s="10">
        <v>377.92461863296802</v>
      </c>
      <c r="J81" s="10">
        <v>350.04339178278002</v>
      </c>
      <c r="K81" s="10">
        <v>15.1365525788118</v>
      </c>
      <c r="L81" s="10">
        <v>12.275572174528699</v>
      </c>
    </row>
    <row r="82" spans="1:12" ht="20" customHeight="1" x14ac:dyDescent="0.15">
      <c r="A82" s="8" t="s">
        <v>5512</v>
      </c>
      <c r="B82" s="8" t="s">
        <v>5512</v>
      </c>
      <c r="C82" s="9" t="s">
        <v>5513</v>
      </c>
      <c r="D82" s="9" t="s">
        <v>16</v>
      </c>
      <c r="E82" s="10">
        <v>-3.3286324022509399</v>
      </c>
      <c r="F82" s="11">
        <v>2.56714351347999E-12</v>
      </c>
      <c r="G82" s="11">
        <v>6.1611444323519696E-11</v>
      </c>
      <c r="H82" s="10">
        <v>587.08671728336196</v>
      </c>
      <c r="I82" s="10">
        <v>497.94807944071999</v>
      </c>
      <c r="J82" s="10">
        <v>537.37548218640802</v>
      </c>
      <c r="K82" s="10">
        <v>55.855129970574097</v>
      </c>
      <c r="L82" s="10">
        <v>51.779408161708702</v>
      </c>
    </row>
    <row r="83" spans="1:12" ht="20" customHeight="1" x14ac:dyDescent="0.15">
      <c r="A83" s="8" t="s">
        <v>954</v>
      </c>
      <c r="B83" s="8" t="s">
        <v>954</v>
      </c>
      <c r="C83" s="9" t="s">
        <v>955</v>
      </c>
      <c r="D83" s="9" t="s">
        <v>16</v>
      </c>
      <c r="E83" s="10">
        <v>-5.3068170801946204</v>
      </c>
      <c r="F83" s="11">
        <v>4.0518606623395297E-14</v>
      </c>
      <c r="G83" s="11">
        <v>3.5307229905345301E-12</v>
      </c>
      <c r="H83" s="10">
        <v>275.39357436616399</v>
      </c>
      <c r="I83" s="10">
        <v>295.63987784038898</v>
      </c>
      <c r="J83" s="10">
        <v>275.35758694933298</v>
      </c>
      <c r="K83" s="10">
        <v>7.4431808135479498</v>
      </c>
      <c r="L83" s="10">
        <v>6.79074205399459</v>
      </c>
    </row>
    <row r="84" spans="1:12" ht="20" customHeight="1" x14ac:dyDescent="0.15">
      <c r="A84" s="8" t="s">
        <v>945</v>
      </c>
      <c r="B84" s="8" t="s">
        <v>945</v>
      </c>
      <c r="C84" s="9" t="s">
        <v>946</v>
      </c>
      <c r="D84" s="9" t="s">
        <v>16</v>
      </c>
      <c r="E84" s="10">
        <v>-4.8399606968356403</v>
      </c>
      <c r="F84" s="11">
        <v>6.8618352987338406E-14</v>
      </c>
      <c r="G84" s="11">
        <v>5.1210462016372898E-12</v>
      </c>
      <c r="H84" s="10">
        <v>560.76794078576495</v>
      </c>
      <c r="I84" s="10">
        <v>592.65315846614101</v>
      </c>
      <c r="J84" s="10">
        <v>562.40799009089301</v>
      </c>
      <c r="K84" s="10">
        <v>18.2639394752605</v>
      </c>
      <c r="L84" s="10">
        <v>21.6781380954443</v>
      </c>
    </row>
    <row r="85" spans="1:12" ht="20" customHeight="1" x14ac:dyDescent="0.15">
      <c r="A85" s="8" t="s">
        <v>948</v>
      </c>
      <c r="B85" s="8" t="s">
        <v>948</v>
      </c>
      <c r="C85" s="9" t="s">
        <v>949</v>
      </c>
      <c r="D85" s="9" t="s">
        <v>16</v>
      </c>
      <c r="E85" s="10">
        <v>-5.4346873025192304</v>
      </c>
      <c r="F85" s="11">
        <v>1.6752908771453699E-13</v>
      </c>
      <c r="G85" s="11">
        <v>9.6209561801776902E-12</v>
      </c>
      <c r="H85" s="10">
        <v>301.96663855938999</v>
      </c>
      <c r="I85" s="10">
        <v>378.93974243084398</v>
      </c>
      <c r="J85" s="10">
        <v>347.24370339872598</v>
      </c>
      <c r="K85" s="10">
        <v>8.4439446204115391</v>
      </c>
      <c r="L85" s="10">
        <v>7.37840242405181</v>
      </c>
    </row>
    <row r="86" spans="1:12" ht="20" customHeight="1" x14ac:dyDescent="0.15">
      <c r="A86" s="8" t="s">
        <v>2492</v>
      </c>
      <c r="B86" s="8" t="s">
        <v>2492</v>
      </c>
      <c r="C86" s="9" t="s">
        <v>2493</v>
      </c>
      <c r="D86" s="9" t="s">
        <v>16</v>
      </c>
      <c r="E86" s="10">
        <v>-2.92572721075816</v>
      </c>
      <c r="F86" s="11">
        <v>4.3547725818875504E-12</v>
      </c>
      <c r="G86" s="11">
        <v>9.2736178054997803E-11</v>
      </c>
      <c r="H86" s="10">
        <v>434.25981221035698</v>
      </c>
      <c r="I86" s="10">
        <v>446.05733941985602</v>
      </c>
      <c r="J86" s="10">
        <v>406.20184701586697</v>
      </c>
      <c r="K86" s="10">
        <v>55.542391280929202</v>
      </c>
      <c r="L86" s="10">
        <v>57.329533878915903</v>
      </c>
    </row>
    <row r="87" spans="1:12" ht="20" customHeight="1" x14ac:dyDescent="0.15">
      <c r="A87" s="8" t="s">
        <v>3834</v>
      </c>
      <c r="B87" s="8" t="s">
        <v>3834</v>
      </c>
      <c r="C87" s="9" t="s">
        <v>3835</v>
      </c>
      <c r="D87" s="9" t="s">
        <v>16</v>
      </c>
      <c r="E87" s="10">
        <v>-4.0127731738431196</v>
      </c>
      <c r="F87" s="11">
        <v>7.5501430331940097E-13</v>
      </c>
      <c r="G87" s="11">
        <v>2.47767959130122E-11</v>
      </c>
      <c r="H87" s="10">
        <v>283.912212169734</v>
      </c>
      <c r="I87" s="10">
        <v>258.19972364812003</v>
      </c>
      <c r="J87" s="10">
        <v>242.25538899669201</v>
      </c>
      <c r="K87" s="10">
        <v>16.512602813249199</v>
      </c>
      <c r="L87" s="10">
        <v>15.866829991545</v>
      </c>
    </row>
    <row r="88" spans="1:12" ht="20" customHeight="1" x14ac:dyDescent="0.15">
      <c r="A88" s="8" t="s">
        <v>3905</v>
      </c>
      <c r="B88" s="8" t="s">
        <v>3905</v>
      </c>
      <c r="C88" s="9" t="s">
        <v>3906</v>
      </c>
      <c r="D88" s="9" t="s">
        <v>16</v>
      </c>
      <c r="E88" s="10">
        <v>-3.3613537088147001</v>
      </c>
      <c r="F88" s="11">
        <v>4.3385546777281398E-13</v>
      </c>
      <c r="G88" s="11">
        <v>1.83589366362812E-11</v>
      </c>
      <c r="H88" s="10">
        <v>875.76682374613904</v>
      </c>
      <c r="I88" s="10">
        <v>836.99942793147602</v>
      </c>
      <c r="J88" s="10">
        <v>874.65558868894095</v>
      </c>
      <c r="K88" s="10">
        <v>85.940591914410803</v>
      </c>
      <c r="L88" s="10">
        <v>81.880678227973206</v>
      </c>
    </row>
    <row r="89" spans="1:12" ht="20" customHeight="1" x14ac:dyDescent="0.15">
      <c r="A89" s="8" t="s">
        <v>3899</v>
      </c>
      <c r="B89" s="8" t="s">
        <v>3899</v>
      </c>
      <c r="C89" s="9" t="s">
        <v>3900</v>
      </c>
      <c r="D89" s="9" t="s">
        <v>16</v>
      </c>
      <c r="E89" s="10">
        <v>-5.5665921562179799</v>
      </c>
      <c r="F89" s="11">
        <v>6.7566063962061102E-14</v>
      </c>
      <c r="G89" s="11">
        <v>5.1210462016372898E-12</v>
      </c>
      <c r="H89" s="10">
        <v>458.35357137120099</v>
      </c>
      <c r="I89" s="10">
        <v>534.43282299969405</v>
      </c>
      <c r="J89" s="10">
        <v>537.21079463440503</v>
      </c>
      <c r="K89" s="10">
        <v>11.6964269927182</v>
      </c>
      <c r="L89" s="10">
        <v>9.7943395009537308</v>
      </c>
    </row>
    <row r="90" spans="1:12" ht="20" customHeight="1" x14ac:dyDescent="0.15">
      <c r="A90" s="8" t="s">
        <v>3896</v>
      </c>
      <c r="B90" s="8" t="s">
        <v>3896</v>
      </c>
      <c r="C90" s="9" t="s">
        <v>3897</v>
      </c>
      <c r="D90" s="9" t="s">
        <v>16</v>
      </c>
      <c r="E90" s="10">
        <v>-5.9995539071235804</v>
      </c>
      <c r="F90" s="11">
        <v>9.1511488658827399E-15</v>
      </c>
      <c r="G90" s="11">
        <v>1.4240368428715601E-12</v>
      </c>
      <c r="H90" s="10">
        <v>1094.3906700631401</v>
      </c>
      <c r="I90" s="10">
        <v>1160.22678780827</v>
      </c>
      <c r="J90" s="10">
        <v>1100.3598787093099</v>
      </c>
      <c r="K90" s="10">
        <v>15.6369344822436</v>
      </c>
      <c r="L90" s="10">
        <v>19.327496615215399</v>
      </c>
    </row>
    <row r="91" spans="1:12" ht="20" customHeight="1" x14ac:dyDescent="0.15">
      <c r="A91" s="8" t="s">
        <v>3893</v>
      </c>
      <c r="B91" s="8" t="s">
        <v>3893</v>
      </c>
      <c r="C91" s="9" t="s">
        <v>3894</v>
      </c>
      <c r="D91" s="9" t="s">
        <v>16</v>
      </c>
      <c r="E91" s="10">
        <v>-5.6386010884210602</v>
      </c>
      <c r="F91" s="11">
        <v>2.4251726940671799E-14</v>
      </c>
      <c r="G91" s="11">
        <v>2.5169808749415401E-12</v>
      </c>
      <c r="H91" s="10">
        <v>362.23282242345402</v>
      </c>
      <c r="I91" s="10">
        <v>361.32435887945798</v>
      </c>
      <c r="J91" s="10">
        <v>323.116977030258</v>
      </c>
      <c r="K91" s="10">
        <v>7.0053466480451299</v>
      </c>
      <c r="L91" s="10">
        <v>6.9866288440136604</v>
      </c>
    </row>
    <row r="92" spans="1:12" ht="20" customHeight="1" x14ac:dyDescent="0.15">
      <c r="A92" s="8" t="s">
        <v>3890</v>
      </c>
      <c r="B92" s="8" t="s">
        <v>3890</v>
      </c>
      <c r="C92" s="9" t="s">
        <v>3891</v>
      </c>
      <c r="D92" s="9" t="s">
        <v>16</v>
      </c>
      <c r="E92" s="10">
        <v>-4.6136322525480304</v>
      </c>
      <c r="F92" s="11">
        <v>4.3009148590247098E-13</v>
      </c>
      <c r="G92" s="11">
        <v>1.83589366362812E-11</v>
      </c>
      <c r="H92" s="10">
        <v>145.325418051951</v>
      </c>
      <c r="I92" s="16">
        <v>148.74549297120001</v>
      </c>
      <c r="J92" s="10">
        <v>138.50223123468299</v>
      </c>
      <c r="K92" s="10">
        <v>5.5042009377497401</v>
      </c>
      <c r="L92" s="10">
        <v>6.2683772806103901</v>
      </c>
    </row>
    <row r="93" spans="1:12" ht="20" customHeight="1" x14ac:dyDescent="0.15">
      <c r="A93" s="8" t="s">
        <v>3887</v>
      </c>
      <c r="B93" s="8" t="s">
        <v>3887</v>
      </c>
      <c r="C93" s="9" t="s">
        <v>3888</v>
      </c>
      <c r="D93" s="9" t="s">
        <v>16</v>
      </c>
      <c r="E93" s="10">
        <v>-4.3218269943961403</v>
      </c>
      <c r="F93" s="11">
        <v>3.7619890815010402E-13</v>
      </c>
      <c r="G93" s="11">
        <v>1.66493902102395E-11</v>
      </c>
      <c r="H93" s="10">
        <v>232.92752919612801</v>
      </c>
      <c r="I93" s="10">
        <v>245.361393263211</v>
      </c>
      <c r="J93" s="10">
        <v>232.37413587650099</v>
      </c>
      <c r="K93" s="10">
        <v>12.759738537510801</v>
      </c>
      <c r="L93" s="10">
        <v>10.9043646443952</v>
      </c>
    </row>
    <row r="94" spans="1:12" ht="20" customHeight="1" x14ac:dyDescent="0.15">
      <c r="A94" s="8" t="s">
        <v>3884</v>
      </c>
      <c r="B94" s="8" t="s">
        <v>3884</v>
      </c>
      <c r="C94" s="9" t="s">
        <v>3885</v>
      </c>
      <c r="D94" s="9" t="s">
        <v>16</v>
      </c>
      <c r="E94" s="10">
        <v>-4.74285512704901</v>
      </c>
      <c r="F94" s="11">
        <v>1.7900236802223101E-12</v>
      </c>
      <c r="G94" s="11">
        <v>4.7522700701764899E-11</v>
      </c>
      <c r="H94" s="10">
        <v>88.682833850599906</v>
      </c>
      <c r="I94" s="10">
        <v>101.09438763558499</v>
      </c>
      <c r="J94" s="10">
        <v>87.778465217700102</v>
      </c>
      <c r="K94" s="10">
        <v>3.6277687998805099</v>
      </c>
      <c r="L94" s="10">
        <v>3.2647798336512399</v>
      </c>
    </row>
    <row r="95" spans="1:12" ht="20" customHeight="1" x14ac:dyDescent="0.15">
      <c r="A95" s="8" t="s">
        <v>3881</v>
      </c>
      <c r="B95" s="8" t="s">
        <v>3881</v>
      </c>
      <c r="C95" s="9" t="s">
        <v>3882</v>
      </c>
      <c r="D95" s="9" t="s">
        <v>16</v>
      </c>
      <c r="E95" s="10">
        <v>-5.3720685072329504</v>
      </c>
      <c r="F95" s="11">
        <v>1.58307111737113E-13</v>
      </c>
      <c r="G95" s="11">
        <v>9.5359201677879703E-12</v>
      </c>
      <c r="H95" s="10">
        <v>564.90011583973501</v>
      </c>
      <c r="I95" s="10">
        <v>616.00100581730101</v>
      </c>
      <c r="J95" s="10">
        <v>570.39533636304805</v>
      </c>
      <c r="K95" s="10">
        <v>16.199864123604399</v>
      </c>
      <c r="L95" s="10">
        <v>11.949094191163599</v>
      </c>
    </row>
    <row r="96" spans="1:12" ht="20" customHeight="1" x14ac:dyDescent="0.15">
      <c r="A96" s="8" t="s">
        <v>3878</v>
      </c>
      <c r="B96" s="8" t="s">
        <v>3878</v>
      </c>
      <c r="C96" s="9" t="s">
        <v>3879</v>
      </c>
      <c r="D96" s="9" t="s">
        <v>16</v>
      </c>
      <c r="E96" s="10">
        <v>-6.4038722102217296</v>
      </c>
      <c r="F96" s="11">
        <v>4.2053339312927799E-15</v>
      </c>
      <c r="G96" s="11">
        <v>1.0250273812210899E-12</v>
      </c>
      <c r="H96" s="10">
        <v>609.209746803082</v>
      </c>
      <c r="I96" s="10">
        <v>618.38953240054002</v>
      </c>
      <c r="J96" s="10">
        <v>598.80393908359804</v>
      </c>
      <c r="K96" s="10">
        <v>7.6933717652638496</v>
      </c>
      <c r="L96" s="10">
        <v>6.6601508606485398</v>
      </c>
    </row>
    <row r="97" spans="1:12" ht="20" customHeight="1" x14ac:dyDescent="0.15">
      <c r="A97" s="8" t="s">
        <v>3875</v>
      </c>
      <c r="B97" s="8" t="s">
        <v>3875</v>
      </c>
      <c r="C97" s="9" t="s">
        <v>3876</v>
      </c>
      <c r="D97" s="9" t="s">
        <v>16</v>
      </c>
      <c r="E97" s="10">
        <v>-6.4463635436425699</v>
      </c>
      <c r="F97" s="11">
        <v>3.7124321428589698E-15</v>
      </c>
      <c r="G97" s="11">
        <v>9.9493181428620497E-13</v>
      </c>
      <c r="H97" s="10">
        <v>675.83312305786899</v>
      </c>
      <c r="I97" s="10">
        <v>664.428382292469</v>
      </c>
      <c r="J97" s="10">
        <v>609.09691108379695</v>
      </c>
      <c r="K97" s="10">
        <v>7.4431808135479498</v>
      </c>
      <c r="L97" s="10">
        <v>7.44369802072484</v>
      </c>
    </row>
    <row r="98" spans="1:12" ht="20" customHeight="1" x14ac:dyDescent="0.15">
      <c r="A98" s="8" t="s">
        <v>5076</v>
      </c>
      <c r="B98" s="8" t="s">
        <v>5076</v>
      </c>
      <c r="C98" s="9" t="s">
        <v>5077</v>
      </c>
      <c r="D98" s="9" t="s">
        <v>16</v>
      </c>
      <c r="E98" s="10">
        <v>-5.6376667165179901</v>
      </c>
      <c r="F98" s="11">
        <v>1.47932777595827E-13</v>
      </c>
      <c r="G98" s="11">
        <v>9.1490733220803507E-12</v>
      </c>
      <c r="H98" s="10">
        <v>335.02403899115501</v>
      </c>
      <c r="I98" s="10">
        <v>415.30505966065601</v>
      </c>
      <c r="J98" s="10">
        <v>394.673718375644</v>
      </c>
      <c r="K98" s="10">
        <v>8.3813968824825604</v>
      </c>
      <c r="L98" s="10">
        <v>6.9213332473406401</v>
      </c>
    </row>
    <row r="99" spans="1:12" ht="20" customHeight="1" x14ac:dyDescent="0.15">
      <c r="A99" s="8" t="s">
        <v>1710</v>
      </c>
      <c r="B99" s="8" t="s">
        <v>1710</v>
      </c>
      <c r="C99" s="9" t="s">
        <v>1711</v>
      </c>
      <c r="D99" s="9" t="s">
        <v>16</v>
      </c>
      <c r="E99" s="10">
        <v>-5.7802348314709304</v>
      </c>
      <c r="F99" s="11">
        <v>1.39671766511994E-15</v>
      </c>
      <c r="G99" s="11">
        <v>7.1018380541384398E-13</v>
      </c>
      <c r="H99" s="10">
        <v>2079.0561994623799</v>
      </c>
      <c r="I99" s="10">
        <v>1988.0901015588599</v>
      </c>
      <c r="J99" s="10">
        <v>2060.9000257679199</v>
      </c>
      <c r="K99" s="10">
        <v>38.529406564248198</v>
      </c>
      <c r="L99" s="10">
        <v>35.781986976817599</v>
      </c>
    </row>
    <row r="100" spans="1:12" ht="20" customHeight="1" x14ac:dyDescent="0.15">
      <c r="A100" s="8" t="s">
        <v>3289</v>
      </c>
      <c r="B100" s="8" t="s">
        <v>3289</v>
      </c>
      <c r="C100" s="9" t="s">
        <v>3290</v>
      </c>
      <c r="D100" s="9" t="s">
        <v>16</v>
      </c>
      <c r="E100" s="10">
        <v>-3.8252511344040601</v>
      </c>
      <c r="F100" s="11">
        <v>1.01495662844321E-12</v>
      </c>
      <c r="G100" s="11">
        <v>3.0600942347562802E-11</v>
      </c>
      <c r="H100" s="10">
        <v>214.61881511084201</v>
      </c>
      <c r="I100" s="10">
        <v>204.87586767731301</v>
      </c>
      <c r="J100" s="10">
        <v>190.625841443692</v>
      </c>
      <c r="K100" s="10">
        <v>14.4485274615931</v>
      </c>
      <c r="L100" s="10">
        <v>14.2344400747194</v>
      </c>
    </row>
    <row r="101" spans="1:12" ht="20" customHeight="1" x14ac:dyDescent="0.15">
      <c r="A101" s="8" t="s">
        <v>3506</v>
      </c>
      <c r="B101" s="8" t="s">
        <v>3506</v>
      </c>
      <c r="C101" s="9" t="s">
        <v>3507</v>
      </c>
      <c r="D101" s="9" t="s">
        <v>16</v>
      </c>
      <c r="E101" s="10">
        <v>-3.2358263893240098</v>
      </c>
      <c r="F101" s="11">
        <v>1.9427512697981801E-12</v>
      </c>
      <c r="G101" s="11">
        <v>4.9586413362467802E-11</v>
      </c>
      <c r="H101" s="10">
        <v>556.19076226444304</v>
      </c>
      <c r="I101" s="10">
        <v>604.29722555943101</v>
      </c>
      <c r="J101" s="10">
        <v>547.99782929061405</v>
      </c>
      <c r="K101" s="10">
        <v>63.423406259979998</v>
      </c>
      <c r="L101" s="10">
        <v>57.460125072261903</v>
      </c>
    </row>
    <row r="102" spans="1:12" ht="20" customHeight="1" x14ac:dyDescent="0.15">
      <c r="A102" s="8" t="s">
        <v>1598</v>
      </c>
      <c r="B102" s="8" t="s">
        <v>1598</v>
      </c>
      <c r="C102" s="9" t="s">
        <v>1599</v>
      </c>
      <c r="D102" s="9" t="s">
        <v>16</v>
      </c>
      <c r="E102" s="10">
        <v>3.26494662757203</v>
      </c>
      <c r="F102" s="13">
        <v>3.7541571308353001E-13</v>
      </c>
      <c r="G102" s="11">
        <v>1.66493902102395E-11</v>
      </c>
      <c r="H102" s="10">
        <v>86.267100742124796</v>
      </c>
      <c r="I102" s="10">
        <v>87.599212440285001</v>
      </c>
      <c r="J102" s="10">
        <v>93.130810657803806</v>
      </c>
      <c r="K102" s="10">
        <v>805.55231678726102</v>
      </c>
      <c r="L102" s="10">
        <v>905.12756108147096</v>
      </c>
    </row>
    <row r="103" spans="1:12" ht="20" customHeight="1" x14ac:dyDescent="0.15">
      <c r="A103" s="8" t="s">
        <v>1963</v>
      </c>
      <c r="B103" s="8" t="s">
        <v>1963</v>
      </c>
      <c r="C103" s="9" t="s">
        <v>1964</v>
      </c>
      <c r="D103" s="9" t="s">
        <v>16</v>
      </c>
      <c r="E103" s="10">
        <v>-5.77815154044628</v>
      </c>
      <c r="F103" s="11">
        <v>1.22331336905931E-14</v>
      </c>
      <c r="G103" s="11">
        <v>1.4753159230855299E-12</v>
      </c>
      <c r="H103" s="16">
        <v>35598.306658413298</v>
      </c>
      <c r="I103" s="16">
        <v>28851.370877929599</v>
      </c>
      <c r="J103" s="16">
        <v>28627.884196042502</v>
      </c>
      <c r="K103" s="10">
        <v>554.54824447828696</v>
      </c>
      <c r="L103" s="10">
        <v>576.16834504277199</v>
      </c>
    </row>
    <row r="104" spans="1:12" ht="20" customHeight="1" x14ac:dyDescent="0.15">
      <c r="A104" s="8" t="s">
        <v>1963</v>
      </c>
      <c r="B104" s="8" t="s">
        <v>1963</v>
      </c>
      <c r="C104" s="9" t="s">
        <v>1964</v>
      </c>
      <c r="D104" s="9" t="s">
        <v>16</v>
      </c>
      <c r="E104" s="10">
        <v>-5.81684569349569</v>
      </c>
      <c r="F104" s="11">
        <v>7.3590144012462101E-13</v>
      </c>
      <c r="G104" s="11">
        <v>2.4652698244174799E-11</v>
      </c>
      <c r="H104" s="10">
        <v>686.95820974163598</v>
      </c>
      <c r="I104" s="10">
        <v>740.502953968626</v>
      </c>
      <c r="J104" s="10">
        <v>626.55379159613506</v>
      </c>
      <c r="K104" s="10">
        <v>14.3859797236641</v>
      </c>
      <c r="L104" s="10">
        <v>9.8596350976267608</v>
      </c>
    </row>
    <row r="105" spans="1:12" ht="20" customHeight="1" x14ac:dyDescent="0.15">
      <c r="A105" s="8" t="s">
        <v>1232</v>
      </c>
      <c r="B105" s="8" t="s">
        <v>1232</v>
      </c>
      <c r="C105" s="9" t="s">
        <v>1233</v>
      </c>
      <c r="D105" s="9" t="s">
        <v>16</v>
      </c>
      <c r="E105" s="10">
        <v>2.9589793681776899</v>
      </c>
      <c r="F105" s="11">
        <v>4.2686145466602899E-12</v>
      </c>
      <c r="G105" s="11">
        <v>9.2670230468076298E-11</v>
      </c>
      <c r="H105" s="10">
        <v>64.779790461477603</v>
      </c>
      <c r="I105" s="10">
        <v>53.741848122874302</v>
      </c>
      <c r="J105" s="10">
        <v>55.005642369065399</v>
      </c>
      <c r="K105" s="10">
        <v>462.47797424683603</v>
      </c>
      <c r="L105" s="10">
        <v>437.41520211259399</v>
      </c>
    </row>
    <row r="106" spans="1:12" ht="20" customHeight="1" x14ac:dyDescent="0.15">
      <c r="A106" s="8" t="s">
        <v>4461</v>
      </c>
      <c r="B106" s="8" t="s">
        <v>4461</v>
      </c>
      <c r="C106" s="9" t="s">
        <v>4462</v>
      </c>
      <c r="D106" s="9" t="s">
        <v>16</v>
      </c>
      <c r="E106" s="10">
        <v>-3.3521805641765101</v>
      </c>
      <c r="F106" s="11">
        <v>6.4943005416920498E-13</v>
      </c>
      <c r="G106" s="11">
        <v>2.3502688181062101E-11</v>
      </c>
      <c r="H106" s="10">
        <v>856.44095887833805</v>
      </c>
      <c r="I106" s="10">
        <v>838.31311755225704</v>
      </c>
      <c r="J106" s="10">
        <v>930.15529371401601</v>
      </c>
      <c r="K106" s="10">
        <v>84.564541679973303</v>
      </c>
      <c r="L106" s="10">
        <v>86.777847978450097</v>
      </c>
    </row>
    <row r="107" spans="1:12" ht="20" customHeight="1" x14ac:dyDescent="0.15">
      <c r="A107" s="8" t="s">
        <v>544</v>
      </c>
      <c r="B107" s="8" t="s">
        <v>544</v>
      </c>
      <c r="C107" s="9" t="s">
        <v>545</v>
      </c>
      <c r="D107" s="9" t="s">
        <v>16</v>
      </c>
      <c r="E107" s="10">
        <v>2.48274008028767</v>
      </c>
      <c r="F107" s="13">
        <v>1.1432693255718E-12</v>
      </c>
      <c r="G107" s="11">
        <v>3.3706606072351199E-11</v>
      </c>
      <c r="H107" s="10">
        <v>530.57127692982601</v>
      </c>
      <c r="I107" s="10">
        <v>490.24508120977498</v>
      </c>
      <c r="J107" s="10">
        <v>519.34219524205901</v>
      </c>
      <c r="K107" s="10">
        <v>2929.9236878069501</v>
      </c>
      <c r="L107" s="14">
        <v>2809.2124556635499</v>
      </c>
    </row>
    <row r="108" spans="1:12" ht="20" customHeight="1" x14ac:dyDescent="0.15">
      <c r="A108" s="8" t="s">
        <v>5719</v>
      </c>
      <c r="B108" s="8" t="s">
        <v>5719</v>
      </c>
      <c r="C108" s="9" t="s">
        <v>5720</v>
      </c>
      <c r="D108" s="9" t="s">
        <v>16</v>
      </c>
      <c r="E108" s="10">
        <v>2.8977377595604699</v>
      </c>
      <c r="F108" s="11">
        <v>2.6644372269897102E-12</v>
      </c>
      <c r="G108" s="11">
        <v>6.3316478733982099E-11</v>
      </c>
      <c r="H108" s="10">
        <v>156.38693281181099</v>
      </c>
      <c r="I108" s="16">
        <v>179.49777273039999</v>
      </c>
      <c r="J108" s="10">
        <v>187.41443417963001</v>
      </c>
      <c r="K108" s="10">
        <v>1371.7969882582699</v>
      </c>
      <c r="L108" s="14">
        <v>1227.62251304954</v>
      </c>
    </row>
    <row r="109" spans="1:12" ht="20" customHeight="1" x14ac:dyDescent="0.15">
      <c r="A109" s="8" t="s">
        <v>3925</v>
      </c>
      <c r="B109" s="8" t="s">
        <v>3925</v>
      </c>
      <c r="C109" s="9" t="s">
        <v>3926</v>
      </c>
      <c r="D109" s="9" t="s">
        <v>16</v>
      </c>
      <c r="E109" s="10">
        <v>-6.4602480234907604</v>
      </c>
      <c r="F109" s="11">
        <v>5.6960209648729897E-16</v>
      </c>
      <c r="G109" s="11">
        <v>4.5796008557578801E-13</v>
      </c>
      <c r="H109" s="10">
        <v>6944.9783991703498</v>
      </c>
      <c r="I109" s="10">
        <v>6543.6671406057503</v>
      </c>
      <c r="J109" s="10">
        <v>6063.30160210144</v>
      </c>
      <c r="K109" s="10">
        <v>76.058049321632794</v>
      </c>
      <c r="L109" s="10">
        <v>71.955747533673403</v>
      </c>
    </row>
    <row r="110" spans="1:12" ht="20" customHeight="1" x14ac:dyDescent="0.15">
      <c r="A110" s="8" t="s">
        <v>613</v>
      </c>
      <c r="B110" s="8" t="s">
        <v>613</v>
      </c>
      <c r="C110" s="9" t="s">
        <v>614</v>
      </c>
      <c r="D110" s="9" t="s">
        <v>16</v>
      </c>
      <c r="E110" s="10">
        <v>-5.3272554493487796</v>
      </c>
      <c r="F110" s="11">
        <v>1.9006713401668499E-12</v>
      </c>
      <c r="G110" s="11">
        <v>4.9561289432242501E-11</v>
      </c>
      <c r="H110" s="10">
        <v>64.906934309292097</v>
      </c>
      <c r="I110" s="10">
        <v>64.788783570353999</v>
      </c>
      <c r="J110" s="10">
        <v>59.699237601156298</v>
      </c>
      <c r="K110" s="10">
        <v>1.6262411861533299</v>
      </c>
      <c r="L110" s="10">
        <v>1.50179872347957</v>
      </c>
    </row>
    <row r="111" spans="1:12" ht="20" customHeight="1" x14ac:dyDescent="0.15">
      <c r="A111" s="8" t="s">
        <v>728</v>
      </c>
      <c r="B111" s="8" t="s">
        <v>728</v>
      </c>
      <c r="C111" s="9" t="s">
        <v>729</v>
      </c>
      <c r="D111" s="9" t="s">
        <v>16</v>
      </c>
      <c r="E111" s="10">
        <v>-4.2720511549608098</v>
      </c>
      <c r="F111" s="11">
        <v>6.7559360082111096E-13</v>
      </c>
      <c r="G111" s="11">
        <v>2.36164023939206E-11</v>
      </c>
      <c r="H111" s="10">
        <v>239.475437358573</v>
      </c>
      <c r="I111" s="10">
        <v>253.06439149415701</v>
      </c>
      <c r="J111" s="10">
        <v>225.292571140364</v>
      </c>
      <c r="K111" s="10">
        <v>13.447763654729499</v>
      </c>
      <c r="L111" s="10">
        <v>11.2961382244333</v>
      </c>
    </row>
    <row r="112" spans="1:12" ht="20" customHeight="1" x14ac:dyDescent="0.15">
      <c r="A112" s="8" t="s">
        <v>4337</v>
      </c>
      <c r="B112" s="8" t="s">
        <v>4337</v>
      </c>
      <c r="C112" s="9" t="s">
        <v>4338</v>
      </c>
      <c r="D112" s="9" t="s">
        <v>16</v>
      </c>
      <c r="E112" s="10">
        <v>3.20727042506658</v>
      </c>
      <c r="F112" s="15">
        <v>2.3081356257930002E-13</v>
      </c>
      <c r="G112" s="11">
        <v>1.18451555944952E-11</v>
      </c>
      <c r="H112" s="10">
        <v>218.94170593653499</v>
      </c>
      <c r="I112" s="10">
        <v>248.108198833936</v>
      </c>
      <c r="J112" s="10">
        <v>214.17616138014799</v>
      </c>
      <c r="K112" s="10">
        <v>2084.8412006485701</v>
      </c>
      <c r="L112" s="16">
        <v>2110.7454580521999</v>
      </c>
    </row>
    <row r="113" spans="1:12" ht="20" customHeight="1" x14ac:dyDescent="0.15">
      <c r="A113" s="8" t="s">
        <v>5598</v>
      </c>
      <c r="B113" s="8" t="s">
        <v>5598</v>
      </c>
      <c r="C113" s="9" t="s">
        <v>5599</v>
      </c>
      <c r="D113" s="9" t="s">
        <v>16</v>
      </c>
      <c r="E113" s="10">
        <v>-5.2073235568817804</v>
      </c>
      <c r="F113" s="11">
        <v>5.0216507930967496E-13</v>
      </c>
      <c r="G113" s="11">
        <v>2.0356675147814101E-11</v>
      </c>
      <c r="H113" s="10">
        <v>249.13836979247401</v>
      </c>
      <c r="I113" s="10">
        <v>312.71784291054701</v>
      </c>
      <c r="J113" s="10">
        <v>254.11289274092201</v>
      </c>
      <c r="K113" s="10">
        <v>6.7551556963292301</v>
      </c>
      <c r="L113" s="10">
        <v>7.9660627941090398</v>
      </c>
    </row>
    <row r="114" spans="1:12" ht="20" customHeight="1" x14ac:dyDescent="0.15">
      <c r="A114" s="8" t="s">
        <v>4266</v>
      </c>
      <c r="B114" s="8" t="s">
        <v>4266</v>
      </c>
      <c r="C114" s="9" t="s">
        <v>4267</v>
      </c>
      <c r="D114" s="9" t="s">
        <v>16</v>
      </c>
      <c r="E114" s="10">
        <v>2.9160589375750301</v>
      </c>
      <c r="F114" s="11">
        <v>3.7009322040902499E-12</v>
      </c>
      <c r="G114" s="11">
        <v>8.2273257845766705E-11</v>
      </c>
      <c r="H114" s="10">
        <v>90.971423111260506</v>
      </c>
      <c r="I114" s="10">
        <v>108.677959537368</v>
      </c>
      <c r="J114" s="10">
        <v>110.58769117014199</v>
      </c>
      <c r="K114" s="16">
        <v>798.29677918749996</v>
      </c>
      <c r="L114" s="10">
        <v>762.39138675423897</v>
      </c>
    </row>
    <row r="115" spans="1:12" ht="20" customHeight="1" x14ac:dyDescent="0.15">
      <c r="A115" s="8" t="s">
        <v>5547</v>
      </c>
      <c r="B115" s="8" t="s">
        <v>5547</v>
      </c>
      <c r="C115" s="9" t="s">
        <v>5548</v>
      </c>
      <c r="D115" s="9" t="s">
        <v>16</v>
      </c>
      <c r="E115" s="10">
        <v>-4.5385869580464799</v>
      </c>
      <c r="F115" s="11">
        <v>1.36284936297894E-12</v>
      </c>
      <c r="G115" s="11">
        <v>3.7783823718450501E-11</v>
      </c>
      <c r="H115" s="10">
        <v>147.61400731261099</v>
      </c>
      <c r="I115" s="10">
        <v>177.527238299228</v>
      </c>
      <c r="J115" s="10">
        <v>168.228334371258</v>
      </c>
      <c r="K115" s="10">
        <v>6.4424170066843596</v>
      </c>
      <c r="L115" s="10">
        <v>7.7048804074169404</v>
      </c>
    </row>
    <row r="116" spans="1:12" ht="20" customHeight="1" x14ac:dyDescent="0.15">
      <c r="A116" s="8" t="s">
        <v>202</v>
      </c>
      <c r="B116" s="8" t="s">
        <v>202</v>
      </c>
      <c r="C116" s="9" t="s">
        <v>203</v>
      </c>
      <c r="D116" s="9" t="s">
        <v>16</v>
      </c>
      <c r="E116" s="10">
        <v>-3.48022376516146</v>
      </c>
      <c r="F116" s="11">
        <v>2.6044564287924401E-12</v>
      </c>
      <c r="G116" s="11">
        <v>6.2197513923241195E-11</v>
      </c>
      <c r="H116" s="10">
        <v>272.27855009470898</v>
      </c>
      <c r="I116" s="10">
        <v>269.48551175392402</v>
      </c>
      <c r="J116" s="10">
        <v>244.23163962072999</v>
      </c>
      <c r="K116" s="10">
        <v>22.079351488927902</v>
      </c>
      <c r="L116" s="10">
        <v>24.877622332422501</v>
      </c>
    </row>
    <row r="117" spans="1:12" ht="20" customHeight="1" x14ac:dyDescent="0.15">
      <c r="A117" s="8" t="s">
        <v>4975</v>
      </c>
      <c r="B117" s="8" t="s">
        <v>4975</v>
      </c>
      <c r="C117" s="9" t="s">
        <v>4976</v>
      </c>
      <c r="D117" s="9" t="s">
        <v>16</v>
      </c>
      <c r="E117" s="10">
        <v>3.3058852715812801</v>
      </c>
      <c r="F117" s="11">
        <v>2.5491057927914198E-13</v>
      </c>
      <c r="G117" s="11">
        <v>1.2296886344425801E-11</v>
      </c>
      <c r="H117" s="10">
        <v>174.82279074491001</v>
      </c>
      <c r="I117" s="10">
        <v>156.56791753130699</v>
      </c>
      <c r="J117" s="10">
        <v>183.379589155552</v>
      </c>
      <c r="K117" s="10">
        <v>1638.37544731155</v>
      </c>
      <c r="L117" s="14">
        <v>1754.5579782008499</v>
      </c>
    </row>
    <row r="118" spans="1:12" ht="20" customHeight="1" x14ac:dyDescent="0.15">
      <c r="A118" s="8" t="s">
        <v>5577</v>
      </c>
      <c r="B118" s="8" t="s">
        <v>5577</v>
      </c>
      <c r="C118" s="9" t="s">
        <v>5578</v>
      </c>
      <c r="D118" s="9" t="s">
        <v>16</v>
      </c>
      <c r="E118" s="10">
        <v>2.9648734225344699</v>
      </c>
      <c r="F118" s="11">
        <v>8.66506558356242E-13</v>
      </c>
      <c r="G118" s="11">
        <v>2.71430366072111E-11</v>
      </c>
      <c r="H118" s="10">
        <v>80.418483742658694</v>
      </c>
      <c r="I118" s="10">
        <v>88.674049402742497</v>
      </c>
      <c r="J118" s="10">
        <v>82.920182433606001</v>
      </c>
      <c r="K118" s="10">
        <v>665.88321799186099</v>
      </c>
      <c r="L118" s="10">
        <v>646.16522467625396</v>
      </c>
    </row>
    <row r="119" spans="1:12" ht="20" customHeight="1" x14ac:dyDescent="0.15">
      <c r="A119" s="8" t="s">
        <v>5215</v>
      </c>
      <c r="B119" s="8" t="s">
        <v>5215</v>
      </c>
      <c r="C119" s="9" t="s">
        <v>5216</v>
      </c>
      <c r="D119" s="9" t="s">
        <v>16</v>
      </c>
      <c r="E119" s="10">
        <v>2.84454829003228</v>
      </c>
      <c r="F119" s="11">
        <v>8.3719772276514096E-13</v>
      </c>
      <c r="G119" s="11">
        <v>2.69242787641269E-11</v>
      </c>
      <c r="H119" s="10">
        <v>1977.97684044987</v>
      </c>
      <c r="I119" s="10">
        <v>2184.0089945490299</v>
      </c>
      <c r="J119" s="10">
        <v>1778.95493673846</v>
      </c>
      <c r="K119" s="16">
        <v>14713.479679460201</v>
      </c>
      <c r="L119" s="16">
        <v>13736.365263297601</v>
      </c>
    </row>
    <row r="120" spans="1:12" ht="20" customHeight="1" x14ac:dyDescent="0.15">
      <c r="A120" s="8" t="s">
        <v>5224</v>
      </c>
      <c r="B120" s="8" t="s">
        <v>5224</v>
      </c>
      <c r="C120" s="9" t="s">
        <v>5225</v>
      </c>
      <c r="D120" s="9" t="s">
        <v>16</v>
      </c>
      <c r="E120" s="10">
        <v>3.1702375087977699</v>
      </c>
      <c r="F120" s="13">
        <v>2.2171981689664E-13</v>
      </c>
      <c r="G120" s="11">
        <v>1.15008214699934E-11</v>
      </c>
      <c r="H120" s="10">
        <v>1387.07580773207</v>
      </c>
      <c r="I120" s="10">
        <v>1390.4210372679199</v>
      </c>
      <c r="J120" s="10">
        <v>1163.27052357453</v>
      </c>
      <c r="K120" s="16">
        <v>12037.9376418104</v>
      </c>
      <c r="L120" s="16">
        <v>11613.6054154576</v>
      </c>
    </row>
    <row r="121" spans="1:12" ht="20" customHeight="1" x14ac:dyDescent="0.15">
      <c r="A121" s="8" t="s">
        <v>279</v>
      </c>
      <c r="B121" s="8" t="s">
        <v>279</v>
      </c>
      <c r="C121" s="9" t="s">
        <v>280</v>
      </c>
      <c r="D121" s="9" t="s">
        <v>16</v>
      </c>
      <c r="E121" s="10">
        <v>3.1016497316786702</v>
      </c>
      <c r="F121" s="11">
        <v>1.29320505230577E-13</v>
      </c>
      <c r="G121" s="11">
        <v>8.3178948964306896E-12</v>
      </c>
      <c r="H121" s="10">
        <v>1413.07672461013</v>
      </c>
      <c r="I121" s="10">
        <v>1484.82755047043</v>
      </c>
      <c r="J121" s="10">
        <v>1286.7038438009199</v>
      </c>
      <c r="K121" s="16">
        <v>12456.944938196601</v>
      </c>
      <c r="L121" s="16">
        <v>11491.4373540823</v>
      </c>
    </row>
    <row r="122" spans="1:12" ht="20" customHeight="1" x14ac:dyDescent="0.15">
      <c r="A122" s="8" t="s">
        <v>282</v>
      </c>
      <c r="B122" s="8" t="s">
        <v>282</v>
      </c>
      <c r="C122" s="9" t="s">
        <v>283</v>
      </c>
      <c r="D122" s="9" t="s">
        <v>16</v>
      </c>
      <c r="E122" s="10">
        <v>2.4715972662115502</v>
      </c>
      <c r="F122" s="11">
        <v>4.3628833369082201E-12</v>
      </c>
      <c r="G122" s="11">
        <v>9.2736178054997803E-11</v>
      </c>
      <c r="H122" s="10">
        <v>515.50473096380995</v>
      </c>
      <c r="I122" s="10">
        <v>433.09958270578602</v>
      </c>
      <c r="J122" s="10">
        <v>489.03968567347198</v>
      </c>
      <c r="K122" s="10">
        <v>2627.8806613479301</v>
      </c>
      <c r="L122" s="14">
        <v>2687.8932370450698</v>
      </c>
    </row>
    <row r="123" spans="1:12" ht="20" customHeight="1" x14ac:dyDescent="0.15">
      <c r="A123" s="8" t="s">
        <v>5066</v>
      </c>
      <c r="B123" s="8" t="s">
        <v>5066</v>
      </c>
      <c r="C123" s="9" t="s">
        <v>5067</v>
      </c>
      <c r="D123" s="9" t="s">
        <v>16</v>
      </c>
      <c r="E123" s="10">
        <v>2.6464801301226299</v>
      </c>
      <c r="F123" s="13">
        <v>5.5981249641206001E-13</v>
      </c>
      <c r="G123" s="11">
        <v>2.1545010092456502E-11</v>
      </c>
      <c r="H123" s="10">
        <v>1108.3764933227301</v>
      </c>
      <c r="I123" s="16">
        <v>1032.7391814278999</v>
      </c>
      <c r="J123" s="10">
        <v>976.67952715491697</v>
      </c>
      <c r="K123" s="10">
        <v>6587.9655928450802</v>
      </c>
      <c r="L123" s="14">
        <v>6427.1108761225096</v>
      </c>
    </row>
    <row r="124" spans="1:12" ht="20" customHeight="1" x14ac:dyDescent="0.15">
      <c r="A124" s="8" t="s">
        <v>5203</v>
      </c>
      <c r="B124" s="8" t="s">
        <v>5203</v>
      </c>
      <c r="C124" s="9" t="s">
        <v>5204</v>
      </c>
      <c r="D124" s="9" t="s">
        <v>16</v>
      </c>
      <c r="E124" s="10">
        <v>3.7286769950130001</v>
      </c>
      <c r="F124" s="11">
        <v>4.3174298160041596E-15</v>
      </c>
      <c r="G124" s="11">
        <v>1.0250273812210899E-12</v>
      </c>
      <c r="H124" s="16">
        <v>1142.3874726131</v>
      </c>
      <c r="I124" s="10">
        <v>1111.5605586747799</v>
      </c>
      <c r="J124" s="10">
        <v>1101.75972290134</v>
      </c>
      <c r="K124" s="16">
        <v>15347.651194322099</v>
      </c>
      <c r="L124" s="16">
        <v>14310.444149246799</v>
      </c>
    </row>
    <row r="125" spans="1:12" ht="20" customHeight="1" x14ac:dyDescent="0.15">
      <c r="A125" s="8" t="s">
        <v>5209</v>
      </c>
      <c r="B125" s="8" t="s">
        <v>5209</v>
      </c>
      <c r="C125" s="9" t="s">
        <v>5210</v>
      </c>
      <c r="D125" s="9" t="s">
        <v>16</v>
      </c>
      <c r="E125" s="10">
        <v>2.9966478862373398</v>
      </c>
      <c r="F125" s="11">
        <v>6.92964451569392E-13</v>
      </c>
      <c r="G125" s="11">
        <v>2.37082305983741E-11</v>
      </c>
      <c r="H125" s="10">
        <v>657.52440897258396</v>
      </c>
      <c r="I125" s="10">
        <v>547.80857186583205</v>
      </c>
      <c r="J125" s="10">
        <v>561.99627121088497</v>
      </c>
      <c r="K125" s="10">
        <v>4862.89898076397</v>
      </c>
      <c r="L125" s="14">
        <v>4541.4393398022303</v>
      </c>
    </row>
    <row r="126" spans="1:12" ht="20" customHeight="1" x14ac:dyDescent="0.15">
      <c r="A126" s="8" t="s">
        <v>5218</v>
      </c>
      <c r="B126" s="8" t="s">
        <v>5218</v>
      </c>
      <c r="C126" s="9" t="s">
        <v>5219</v>
      </c>
      <c r="D126" s="9" t="s">
        <v>16</v>
      </c>
      <c r="E126" s="10">
        <v>3.1451445700651401</v>
      </c>
      <c r="F126" s="11">
        <v>4.1874896086089701E-14</v>
      </c>
      <c r="G126" s="11">
        <v>3.5439385740227498E-12</v>
      </c>
      <c r="H126" s="10">
        <v>586.64171381601102</v>
      </c>
      <c r="I126" s="10">
        <v>582.56163365195698</v>
      </c>
      <c r="J126" s="10">
        <v>559.36127037883398</v>
      </c>
      <c r="K126" s="10">
        <v>5055.5460135852099</v>
      </c>
      <c r="L126" s="14">
        <v>5139.7428921171504</v>
      </c>
    </row>
    <row r="127" spans="1:12" ht="20" customHeight="1" x14ac:dyDescent="0.15">
      <c r="A127" s="8" t="s">
        <v>3809</v>
      </c>
      <c r="B127" s="8" t="s">
        <v>3809</v>
      </c>
      <c r="C127" s="9" t="s">
        <v>3810</v>
      </c>
      <c r="D127" s="9" t="s">
        <v>16</v>
      </c>
      <c r="E127" s="10">
        <v>5.0235953044839903</v>
      </c>
      <c r="F127" s="11">
        <v>7.4136760356362401E-14</v>
      </c>
      <c r="G127" s="13">
        <v>5.4187232115013999E-12</v>
      </c>
      <c r="H127" s="10">
        <v>23.458039921771601</v>
      </c>
      <c r="I127" s="10">
        <v>26.990350390599101</v>
      </c>
      <c r="J127" s="10">
        <v>19.186099808371601</v>
      </c>
      <c r="K127" s="10">
        <v>747.19527729952802</v>
      </c>
      <c r="L127" s="10">
        <v>769.31272000157901</v>
      </c>
    </row>
    <row r="128" spans="1:12" ht="20" customHeight="1" x14ac:dyDescent="0.15">
      <c r="A128" s="8" t="s">
        <v>5562</v>
      </c>
      <c r="B128" s="8" t="s">
        <v>5562</v>
      </c>
      <c r="C128" s="9" t="s">
        <v>5563</v>
      </c>
      <c r="D128" s="9" t="s">
        <v>16</v>
      </c>
      <c r="E128" s="10">
        <v>3.47089448659283</v>
      </c>
      <c r="F128" s="11">
        <v>1.3732677365710099E-13</v>
      </c>
      <c r="G128" s="11">
        <v>8.7166362647612805E-12</v>
      </c>
      <c r="H128" s="10">
        <v>211.50379083938799</v>
      </c>
      <c r="I128" s="10">
        <v>192.813808431957</v>
      </c>
      <c r="J128" s="10">
        <v>201.74225120390699</v>
      </c>
      <c r="K128" s="10">
        <v>2065.1386632009498</v>
      </c>
      <c r="L128" s="14">
        <v>2414.8270517584801</v>
      </c>
    </row>
    <row r="129" spans="1:12" ht="20" customHeight="1" x14ac:dyDescent="0.15">
      <c r="A129" s="8" t="s">
        <v>5200</v>
      </c>
      <c r="B129" s="8" t="s">
        <v>5200</v>
      </c>
      <c r="C129" s="9" t="s">
        <v>5201</v>
      </c>
      <c r="D129" s="9" t="s">
        <v>16</v>
      </c>
      <c r="E129" s="10">
        <v>3.8098708884312402</v>
      </c>
      <c r="F129" s="11">
        <v>2.04933219162107E-13</v>
      </c>
      <c r="G129" s="11">
        <v>1.1107841002674199E-11</v>
      </c>
      <c r="H129" s="10">
        <v>205.845889611643</v>
      </c>
      <c r="I129" s="10">
        <v>157.94132031666899</v>
      </c>
      <c r="J129" s="10">
        <v>183.379589155552</v>
      </c>
      <c r="K129" s="10">
        <v>2520.1109088963099</v>
      </c>
      <c r="L129" s="14">
        <v>2595.30408096272</v>
      </c>
    </row>
    <row r="130" spans="1:12" ht="20" customHeight="1" x14ac:dyDescent="0.15">
      <c r="A130" s="8" t="s">
        <v>111</v>
      </c>
      <c r="B130" s="8" t="s">
        <v>111</v>
      </c>
      <c r="C130" s="9" t="s">
        <v>112</v>
      </c>
      <c r="D130" s="9" t="s">
        <v>16</v>
      </c>
      <c r="E130" s="10">
        <v>3.4297091864893399</v>
      </c>
      <c r="F130" s="11">
        <v>2.0821670102277701E-12</v>
      </c>
      <c r="G130" s="11">
        <v>5.1775121945045102E-11</v>
      </c>
      <c r="H130" s="10">
        <v>79.655620655771799</v>
      </c>
      <c r="I130" s="10">
        <v>80.135066867663596</v>
      </c>
      <c r="J130" s="10">
        <v>85.966902145665003</v>
      </c>
      <c r="K130" s="10">
        <v>761.83144797490797</v>
      </c>
      <c r="L130" s="14">
        <v>1003.20154728435</v>
      </c>
    </row>
    <row r="131" spans="1:12" ht="20" customHeight="1" x14ac:dyDescent="0.15">
      <c r="A131" s="8" t="s">
        <v>285</v>
      </c>
      <c r="B131" s="8" t="s">
        <v>285</v>
      </c>
      <c r="C131" s="9" t="s">
        <v>286</v>
      </c>
      <c r="D131" s="9" t="s">
        <v>16</v>
      </c>
      <c r="E131" s="10">
        <v>-2.4797537520702</v>
      </c>
      <c r="F131" s="11">
        <v>1.9370845459426301E-12</v>
      </c>
      <c r="G131" s="11">
        <v>4.9586413362467802E-11</v>
      </c>
      <c r="H131" s="10">
        <v>6513.6428954597204</v>
      </c>
      <c r="I131" s="10">
        <v>6437.4971339807798</v>
      </c>
      <c r="J131" s="10">
        <v>5991.58017320405</v>
      </c>
      <c r="K131" s="10">
        <v>1136.05456400396</v>
      </c>
      <c r="L131" s="14">
        <v>1127.9161369298299</v>
      </c>
    </row>
    <row r="132" spans="1:12" ht="20" customHeight="1" x14ac:dyDescent="0.15">
      <c r="A132" s="8" t="s">
        <v>288</v>
      </c>
      <c r="B132" s="8" t="s">
        <v>288</v>
      </c>
      <c r="C132" s="9" t="s">
        <v>289</v>
      </c>
      <c r="D132" s="9" t="s">
        <v>16</v>
      </c>
      <c r="E132" s="10">
        <v>-4.1670287068798801</v>
      </c>
      <c r="F132" s="11">
        <v>1.14585463480008E-14</v>
      </c>
      <c r="G132" s="11">
        <v>1.47436804579165E-12</v>
      </c>
      <c r="H132" s="10">
        <v>6023.4397902110004</v>
      </c>
      <c r="I132" s="10">
        <v>5910.7075960474504</v>
      </c>
      <c r="J132" s="10">
        <v>5557.7931612276498</v>
      </c>
      <c r="K132" s="10">
        <v>326.186453299601</v>
      </c>
      <c r="L132" s="10">
        <v>322.95202114478099</v>
      </c>
    </row>
    <row r="133" spans="1:12" ht="20" customHeight="1" x14ac:dyDescent="0.15">
      <c r="A133" s="8" t="s">
        <v>4217</v>
      </c>
      <c r="B133" s="8" t="s">
        <v>4217</v>
      </c>
      <c r="C133" s="9" t="s">
        <v>4218</v>
      </c>
      <c r="D133" s="9" t="s">
        <v>16</v>
      </c>
      <c r="E133" s="10">
        <v>3.5105549038606498</v>
      </c>
      <c r="F133" s="11">
        <v>1.3583672523194599E-12</v>
      </c>
      <c r="G133" s="11">
        <v>3.7783823718450501E-11</v>
      </c>
      <c r="H133" s="10">
        <v>451.74209128484802</v>
      </c>
      <c r="I133" s="10">
        <v>352.06881836940698</v>
      </c>
      <c r="J133" s="10">
        <v>445.89154704863603</v>
      </c>
      <c r="K133" s="10">
        <v>4471.4126890665202</v>
      </c>
      <c r="L133" s="14">
        <v>5022.2108181057101</v>
      </c>
    </row>
    <row r="134" spans="1:12" ht="20" customHeight="1" x14ac:dyDescent="0.15">
      <c r="A134" s="8" t="s">
        <v>5206</v>
      </c>
      <c r="B134" s="8" t="s">
        <v>5206</v>
      </c>
      <c r="C134" s="9" t="s">
        <v>5207</v>
      </c>
      <c r="D134" s="9" t="s">
        <v>16</v>
      </c>
      <c r="E134" s="10">
        <v>3.3423920829065401</v>
      </c>
      <c r="F134" s="11">
        <v>1.11267337040753E-14</v>
      </c>
      <c r="G134" s="11">
        <v>1.47436804579165E-12</v>
      </c>
      <c r="H134" s="10">
        <v>1128.1473616578801</v>
      </c>
      <c r="I134" s="10">
        <v>1110.4260085477399</v>
      </c>
      <c r="J134" s="10">
        <v>1114.44066440558</v>
      </c>
      <c r="K134" s="10">
        <v>11162.957335921999</v>
      </c>
      <c r="L134" s="16">
        <v>11509.981303537499</v>
      </c>
    </row>
    <row r="135" spans="1:12" ht="20" customHeight="1" x14ac:dyDescent="0.15">
      <c r="A135" s="8" t="s">
        <v>541</v>
      </c>
      <c r="B135" s="8" t="s">
        <v>541</v>
      </c>
      <c r="C135" s="9" t="s">
        <v>542</v>
      </c>
      <c r="D135" s="9" t="s">
        <v>16</v>
      </c>
      <c r="E135" s="10">
        <v>2.4272594496731901</v>
      </c>
      <c r="F135" s="11">
        <v>4.4109391605829602E-12</v>
      </c>
      <c r="G135" s="13">
        <v>9.3326186450229003E-11</v>
      </c>
      <c r="H135" s="10">
        <v>723.51206598829901</v>
      </c>
      <c r="I135" s="10">
        <v>835.56631198153298</v>
      </c>
      <c r="J135" s="10">
        <v>711.94428730978905</v>
      </c>
      <c r="K135" s="10">
        <v>4139.34674840159</v>
      </c>
      <c r="L135" s="14">
        <v>4004.77483074664</v>
      </c>
    </row>
    <row r="136" spans="1:12" ht="20" customHeight="1" x14ac:dyDescent="0.15">
      <c r="A136" s="8" t="s">
        <v>5227</v>
      </c>
      <c r="B136" s="8" t="s">
        <v>5227</v>
      </c>
      <c r="C136" s="9" t="s">
        <v>5228</v>
      </c>
      <c r="D136" s="9" t="s">
        <v>16</v>
      </c>
      <c r="E136" s="10">
        <v>3.34207265742686</v>
      </c>
      <c r="F136" s="13">
        <v>8.7950094888037005E-14</v>
      </c>
      <c r="G136" s="13">
        <v>6.1488588078245E-12</v>
      </c>
      <c r="H136" s="10">
        <v>620.97055272592104</v>
      </c>
      <c r="I136" s="10">
        <v>634.45237367282095</v>
      </c>
      <c r="J136" s="10">
        <v>543.30423405852298</v>
      </c>
      <c r="K136" s="10">
        <v>5991.6354594302402</v>
      </c>
      <c r="L136" s="14">
        <v>6170.1727032141598</v>
      </c>
    </row>
    <row r="137" spans="1:12" ht="20" customHeight="1" x14ac:dyDescent="0.15">
      <c r="A137" s="8" t="s">
        <v>4969</v>
      </c>
      <c r="B137" s="8" t="s">
        <v>4969</v>
      </c>
      <c r="C137" s="9" t="s">
        <v>4970</v>
      </c>
      <c r="D137" s="9" t="s">
        <v>16</v>
      </c>
      <c r="E137" s="10">
        <v>3.8310554072432201</v>
      </c>
      <c r="F137" s="11">
        <v>1.92044734366279E-13</v>
      </c>
      <c r="G137" s="11">
        <v>1.06485494089992E-11</v>
      </c>
      <c r="H137" s="10">
        <v>192.68650136284501</v>
      </c>
      <c r="I137" s="10">
        <v>181.886299313639</v>
      </c>
      <c r="J137" s="10">
        <v>199.51896925186401</v>
      </c>
      <c r="K137" s="10">
        <v>2387.69734770067</v>
      </c>
      <c r="L137" s="14">
        <v>3058.5110437611602</v>
      </c>
    </row>
    <row r="138" spans="1:12" ht="20" customHeight="1" x14ac:dyDescent="0.15">
      <c r="A138" s="8" t="s">
        <v>5197</v>
      </c>
      <c r="B138" s="8" t="s">
        <v>5197</v>
      </c>
      <c r="C138" s="9" t="s">
        <v>5198</v>
      </c>
      <c r="D138" s="9" t="s">
        <v>16</v>
      </c>
      <c r="E138" s="10">
        <v>3.69417827857795</v>
      </c>
      <c r="F138" s="11">
        <v>2.21269055466761E-14</v>
      </c>
      <c r="G138" s="11">
        <v>2.4259134626628501E-12</v>
      </c>
      <c r="H138" s="10">
        <v>192.114354047679</v>
      </c>
      <c r="I138" s="10">
        <v>214.72853983317299</v>
      </c>
      <c r="J138" s="10">
        <v>201.001157219893</v>
      </c>
      <c r="K138" s="10">
        <v>2617.4977368517202</v>
      </c>
      <c r="L138" s="14">
        <v>2628.2130616859199</v>
      </c>
    </row>
    <row r="139" spans="1:12" ht="20" customHeight="1" x14ac:dyDescent="0.15">
      <c r="A139" s="8" t="s">
        <v>5212</v>
      </c>
      <c r="B139" s="8" t="s">
        <v>5212</v>
      </c>
      <c r="C139" s="9" t="s">
        <v>5213</v>
      </c>
      <c r="D139" s="9" t="s">
        <v>16</v>
      </c>
      <c r="E139" s="10">
        <v>3.0789476737155699</v>
      </c>
      <c r="F139" s="11">
        <v>6.9002488206140906E-14</v>
      </c>
      <c r="G139" s="11">
        <v>5.1210462016372898E-12</v>
      </c>
      <c r="H139" s="10">
        <v>384.22870809535902</v>
      </c>
      <c r="I139" s="10">
        <v>379.35773458291101</v>
      </c>
      <c r="J139" s="10">
        <v>367.58261607111899</v>
      </c>
      <c r="K139" s="10">
        <v>3165.54101658539</v>
      </c>
      <c r="L139" s="14">
        <v>3207.12382178896</v>
      </c>
    </row>
    <row r="140" spans="1:12" ht="20" customHeight="1" x14ac:dyDescent="0.15">
      <c r="A140" s="8" t="s">
        <v>4214</v>
      </c>
      <c r="B140" s="8" t="s">
        <v>4214</v>
      </c>
      <c r="C140" s="9" t="s">
        <v>4215</v>
      </c>
      <c r="D140" s="9" t="s">
        <v>16</v>
      </c>
      <c r="E140" s="10">
        <v>3.0606511418589699</v>
      </c>
      <c r="F140" s="11">
        <v>2.3473403219975602E-13</v>
      </c>
      <c r="G140" s="11">
        <v>1.1906181803716899E-11</v>
      </c>
      <c r="H140" s="10">
        <v>883.20473884328601</v>
      </c>
      <c r="I140" s="10">
        <v>776.92798436301905</v>
      </c>
      <c r="J140" s="10">
        <v>918.54482129779103</v>
      </c>
      <c r="K140" s="10">
        <v>7080.5290290357498</v>
      </c>
      <c r="L140" s="14">
        <v>7261.9803751838099</v>
      </c>
    </row>
    <row r="141" spans="1:12" ht="20" customHeight="1" x14ac:dyDescent="0.15">
      <c r="A141" s="8" t="s">
        <v>2407</v>
      </c>
      <c r="B141" s="8" t="s">
        <v>2407</v>
      </c>
      <c r="C141" s="9" t="s">
        <v>2408</v>
      </c>
      <c r="D141" s="9" t="s">
        <v>16</v>
      </c>
      <c r="E141" s="10">
        <v>-3.4025428509949802</v>
      </c>
      <c r="F141" s="11">
        <v>4.3161051350668897E-12</v>
      </c>
      <c r="G141" s="11">
        <v>9.2736178054997803E-11</v>
      </c>
      <c r="H141" s="10">
        <v>151.74618236658199</v>
      </c>
      <c r="I141" s="10">
        <v>140.86335524651199</v>
      </c>
      <c r="J141" s="16">
        <v>139.4080127707</v>
      </c>
      <c r="K141" s="10">
        <v>13.447763654729499</v>
      </c>
      <c r="L141" s="10">
        <v>13.7773708980083</v>
      </c>
    </row>
    <row r="142" spans="1:12" ht="20" customHeight="1" x14ac:dyDescent="0.15">
      <c r="A142" s="8" t="s">
        <v>2404</v>
      </c>
      <c r="B142" s="8" t="s">
        <v>2404</v>
      </c>
      <c r="C142" s="9" t="s">
        <v>2405</v>
      </c>
      <c r="D142" s="9" t="s">
        <v>16</v>
      </c>
      <c r="E142" s="10">
        <v>-5.7168526749058097</v>
      </c>
      <c r="F142" s="15">
        <v>1.640715949267E-13</v>
      </c>
      <c r="G142" s="11">
        <v>9.5359201677879703E-12</v>
      </c>
      <c r="H142" s="10">
        <v>107.881554870586</v>
      </c>
      <c r="I142" s="10">
        <v>119.545755491105</v>
      </c>
      <c r="J142" s="10">
        <v>116.59878681825801</v>
      </c>
      <c r="K142" s="10">
        <v>2.1891708275141002</v>
      </c>
      <c r="L142" s="10">
        <v>2.15475469020982</v>
      </c>
    </row>
    <row r="143" spans="1:12" ht="20" customHeight="1" x14ac:dyDescent="0.15">
      <c r="A143" s="8" t="s">
        <v>2401</v>
      </c>
      <c r="B143" s="8" t="s">
        <v>2401</v>
      </c>
      <c r="C143" s="9" t="s">
        <v>2402</v>
      </c>
      <c r="D143" s="9" t="s">
        <v>16</v>
      </c>
      <c r="E143" s="10">
        <v>-4.52563344678215</v>
      </c>
      <c r="F143" s="11">
        <v>6.4498525118641302E-13</v>
      </c>
      <c r="G143" s="11">
        <v>2.3502688181062101E-11</v>
      </c>
      <c r="H143" s="10">
        <v>155.24263818148</v>
      </c>
      <c r="I143" s="10">
        <v>176.98981981799901</v>
      </c>
      <c r="J143" s="10">
        <v>151.51254784293499</v>
      </c>
      <c r="K143" s="10">
        <v>7.1304421239030802</v>
      </c>
      <c r="L143" s="10">
        <v>6.8560376506676102</v>
      </c>
    </row>
    <row r="144" spans="1:12" ht="20" customHeight="1" x14ac:dyDescent="0.15">
      <c r="A144" s="8" t="s">
        <v>2398</v>
      </c>
      <c r="B144" s="8" t="s">
        <v>2398</v>
      </c>
      <c r="C144" s="9" t="s">
        <v>2399</v>
      </c>
      <c r="D144" s="9" t="s">
        <v>16</v>
      </c>
      <c r="E144" s="10">
        <v>-6.3040355163651798</v>
      </c>
      <c r="F144" s="11">
        <v>1.45248961028276E-13</v>
      </c>
      <c r="G144" s="11">
        <v>9.0997530909143395E-12</v>
      </c>
      <c r="H144" s="10">
        <v>121.104515043292</v>
      </c>
      <c r="I144" s="10">
        <v>124.860227138811</v>
      </c>
      <c r="J144" s="10">
        <v>127.38582147446699</v>
      </c>
      <c r="K144" s="10">
        <v>1.3135024965084601</v>
      </c>
      <c r="L144" s="10">
        <v>1.8282767068446999</v>
      </c>
    </row>
    <row r="145" spans="1:12" ht="20" customHeight="1" x14ac:dyDescent="0.15">
      <c r="A145" s="8" t="s">
        <v>1704</v>
      </c>
      <c r="B145" s="8" t="s">
        <v>1704</v>
      </c>
      <c r="C145" s="9" t="s">
        <v>1705</v>
      </c>
      <c r="D145" s="9" t="s">
        <v>16</v>
      </c>
      <c r="E145" s="10">
        <v>-5.4904089661315201</v>
      </c>
      <c r="F145" s="11">
        <v>1.15354824985183E-14</v>
      </c>
      <c r="G145" s="11">
        <v>1.47436804579165E-12</v>
      </c>
      <c r="H145" s="10">
        <v>1009.90358319042</v>
      </c>
      <c r="I145" s="16">
        <v>1122.1895019701999</v>
      </c>
      <c r="J145" s="10">
        <v>973.79749499486104</v>
      </c>
      <c r="K145" s="10">
        <v>23.6430449371523</v>
      </c>
      <c r="L145" s="10">
        <v>22.3963896588475</v>
      </c>
    </row>
    <row r="146" spans="1:12" ht="20" customHeight="1" x14ac:dyDescent="0.15">
      <c r="A146" s="8" t="s">
        <v>4983</v>
      </c>
      <c r="B146" s="8" t="s">
        <v>4983</v>
      </c>
      <c r="C146" s="9" t="s">
        <v>4984</v>
      </c>
      <c r="D146" s="9" t="s">
        <v>16</v>
      </c>
      <c r="E146" s="10">
        <v>2.8045016908956999</v>
      </c>
      <c r="F146" s="11">
        <v>6.0445239299442603E-13</v>
      </c>
      <c r="G146" s="11">
        <v>2.2429833413885501E-11</v>
      </c>
      <c r="H146" s="10">
        <v>500.819616541237</v>
      </c>
      <c r="I146" s="10">
        <v>437.100364732711</v>
      </c>
      <c r="J146" s="10">
        <v>488.71031056946498</v>
      </c>
      <c r="K146" s="10">
        <v>3399.9073906052599</v>
      </c>
      <c r="L146" s="14">
        <v>3244.2117206992398</v>
      </c>
    </row>
    <row r="147" spans="1:12" ht="20" customHeight="1" x14ac:dyDescent="0.15">
      <c r="A147" s="8" t="s">
        <v>1707</v>
      </c>
      <c r="B147" s="8" t="s">
        <v>1707</v>
      </c>
      <c r="C147" s="9" t="s">
        <v>1708</v>
      </c>
      <c r="D147" s="9" t="s">
        <v>16</v>
      </c>
      <c r="E147" s="10">
        <v>-6.61185377939288</v>
      </c>
      <c r="F147" s="11">
        <v>3.0517133115078402E-16</v>
      </c>
      <c r="G147" s="11">
        <v>4.5796008557578801E-13</v>
      </c>
      <c r="H147" s="10">
        <v>5060.7065745597502</v>
      </c>
      <c r="I147" s="10">
        <v>5066.1245962141902</v>
      </c>
      <c r="J147" s="10">
        <v>5114.2895836830503</v>
      </c>
      <c r="K147" s="10">
        <v>49.037426536315898</v>
      </c>
      <c r="L147" s="10">
        <v>54.848301205340903</v>
      </c>
    </row>
    <row r="148" spans="1:12" ht="20" customHeight="1" x14ac:dyDescent="0.15">
      <c r="A148" s="8" t="s">
        <v>1713</v>
      </c>
      <c r="B148" s="8" t="s">
        <v>1713</v>
      </c>
      <c r="C148" s="9" t="s">
        <v>1714</v>
      </c>
      <c r="D148" s="9" t="s">
        <v>16</v>
      </c>
      <c r="E148" s="10">
        <v>-6.9703776270458899</v>
      </c>
      <c r="F148" s="11">
        <v>7.9215361557539199E-16</v>
      </c>
      <c r="G148" s="13">
        <v>5.4590700593366999E-13</v>
      </c>
      <c r="H148" s="10">
        <v>1649.3099938494399</v>
      </c>
      <c r="I148" s="10">
        <v>1781.0645599566301</v>
      </c>
      <c r="J148" s="10">
        <v>1560.33221145422</v>
      </c>
      <c r="K148" s="10">
        <v>13.1975727030136</v>
      </c>
      <c r="L148" s="10">
        <v>13.320301721297101</v>
      </c>
    </row>
    <row r="149" spans="1:12" ht="20" customHeight="1" x14ac:dyDescent="0.15">
      <c r="A149" s="8" t="s">
        <v>1716</v>
      </c>
      <c r="B149" s="8" t="s">
        <v>1716</v>
      </c>
      <c r="C149" s="9" t="s">
        <v>1717</v>
      </c>
      <c r="D149" s="9" t="s">
        <v>16</v>
      </c>
      <c r="E149" s="10">
        <v>-6.47163327287236</v>
      </c>
      <c r="F149" s="11">
        <v>9.6436832661575405E-15</v>
      </c>
      <c r="G149" s="11">
        <v>1.4537852523732499E-12</v>
      </c>
      <c r="H149" s="10">
        <v>825.79929155504794</v>
      </c>
      <c r="I149" s="10">
        <v>1012.79498445786</v>
      </c>
      <c r="J149" s="10">
        <v>917.80372731377599</v>
      </c>
      <c r="K149" s="10">
        <v>10.758210923783601</v>
      </c>
      <c r="L149" s="10">
        <v>9.9249306942997801</v>
      </c>
    </row>
    <row r="150" spans="1:12" ht="20" customHeight="1" x14ac:dyDescent="0.15">
      <c r="A150" s="8" t="s">
        <v>3209</v>
      </c>
      <c r="B150" s="8" t="s">
        <v>3209</v>
      </c>
      <c r="C150" s="9" t="s">
        <v>3210</v>
      </c>
      <c r="D150" s="9" t="s">
        <v>16</v>
      </c>
      <c r="E150" s="10">
        <v>-3.9861504846360498</v>
      </c>
      <c r="F150" s="11">
        <v>6.6926734533948502E-13</v>
      </c>
      <c r="G150" s="11">
        <v>2.35660268169173E-11</v>
      </c>
      <c r="H150" s="10">
        <v>193.64008022145299</v>
      </c>
      <c r="I150" s="10">
        <v>202.96504641072201</v>
      </c>
      <c r="J150" s="10">
        <v>183.708964259558</v>
      </c>
      <c r="K150" s="10">
        <v>12.3844521099369</v>
      </c>
      <c r="L150" s="10">
        <v>12.014389787836601</v>
      </c>
    </row>
    <row r="151" spans="1:12" ht="20" customHeight="1" x14ac:dyDescent="0.15">
      <c r="A151" s="8" t="s">
        <v>3206</v>
      </c>
      <c r="B151" s="8" t="s">
        <v>3206</v>
      </c>
      <c r="C151" s="9" t="s">
        <v>3207</v>
      </c>
      <c r="D151" s="9" t="s">
        <v>16</v>
      </c>
      <c r="E151" s="10">
        <v>-4.4759061522147299</v>
      </c>
      <c r="F151" s="11">
        <v>9.1566589293236097E-13</v>
      </c>
      <c r="G151" s="11">
        <v>2.8315206842985301E-11</v>
      </c>
      <c r="H151" s="10">
        <v>315.57103027554001</v>
      </c>
      <c r="I151" s="10">
        <v>312.001284935576</v>
      </c>
      <c r="J151" s="10">
        <v>272.22852346127303</v>
      </c>
      <c r="K151" s="10">
        <v>11.946617944434101</v>
      </c>
      <c r="L151" s="10">
        <v>15.017987234795701</v>
      </c>
    </row>
    <row r="152" spans="1:12" ht="20" customHeight="1" x14ac:dyDescent="0.15">
      <c r="A152" s="8" t="s">
        <v>3203</v>
      </c>
      <c r="B152" s="8" t="s">
        <v>3203</v>
      </c>
      <c r="C152" s="9" t="s">
        <v>3204</v>
      </c>
      <c r="D152" s="9" t="s">
        <v>16</v>
      </c>
      <c r="E152" s="10">
        <v>-4.5357214764667599</v>
      </c>
      <c r="F152" s="11">
        <v>1.2640491914227401E-12</v>
      </c>
      <c r="G152" s="11">
        <v>3.6081498813155602E-11</v>
      </c>
      <c r="H152" s="10">
        <v>248.566222477309</v>
      </c>
      <c r="I152" s="10">
        <v>323.82449152260801</v>
      </c>
      <c r="J152" s="10">
        <v>266.05274026115302</v>
      </c>
      <c r="K152" s="10">
        <v>12.071713420291999</v>
      </c>
      <c r="L152" s="10">
        <v>12.014389787836601</v>
      </c>
    </row>
    <row r="153" spans="1:12" ht="20" customHeight="1" x14ac:dyDescent="0.15">
      <c r="A153" s="8" t="s">
        <v>2030</v>
      </c>
      <c r="B153" s="8" t="s">
        <v>2030</v>
      </c>
      <c r="C153" s="9" t="s">
        <v>2031</v>
      </c>
      <c r="D153" s="9" t="s">
        <v>16</v>
      </c>
      <c r="E153" s="10">
        <v>4.1969101049214901</v>
      </c>
      <c r="F153" s="11">
        <v>7.8053902614735294E-14</v>
      </c>
      <c r="G153" s="11">
        <v>5.5372356796100503E-12</v>
      </c>
      <c r="H153" s="10">
        <v>74.315579047563602</v>
      </c>
      <c r="I153" s="10">
        <v>58.877180276837798</v>
      </c>
      <c r="J153" s="10">
        <v>69.086428065338097</v>
      </c>
      <c r="K153" s="10">
        <v>1251.64278369671</v>
      </c>
      <c r="L153" s="14">
        <v>1220.7664753988699</v>
      </c>
    </row>
    <row r="154" spans="1:12" ht="20" customHeight="1" x14ac:dyDescent="0.15">
      <c r="A154" s="8" t="s">
        <v>842</v>
      </c>
      <c r="B154" s="8" t="s">
        <v>842</v>
      </c>
      <c r="C154" s="9" t="s">
        <v>843</v>
      </c>
      <c r="D154" s="9" t="s">
        <v>16</v>
      </c>
      <c r="E154" s="10">
        <v>-5.5335450053715798</v>
      </c>
      <c r="F154" s="11">
        <v>4.0986834052639697E-14</v>
      </c>
      <c r="G154" s="11">
        <v>3.5307229905345301E-12</v>
      </c>
      <c r="H154" s="10">
        <v>525.86695456069003</v>
      </c>
      <c r="I154" s="10">
        <v>558.85550731331102</v>
      </c>
      <c r="J154" s="10">
        <v>464.74827175300101</v>
      </c>
      <c r="K154" s="10">
        <v>11.508783778931299</v>
      </c>
      <c r="L154" s="10">
        <v>10.773773451049101</v>
      </c>
    </row>
    <row r="155" spans="1:12" ht="20" customHeight="1" x14ac:dyDescent="0.15">
      <c r="A155" s="8" t="s">
        <v>3389</v>
      </c>
      <c r="B155" s="8" t="s">
        <v>3389</v>
      </c>
      <c r="C155" s="9" t="s">
        <v>3390</v>
      </c>
      <c r="D155" s="9" t="s">
        <v>16</v>
      </c>
      <c r="E155" s="10">
        <v>4.5648234539794403</v>
      </c>
      <c r="F155" s="11">
        <v>1.62585658540406E-13</v>
      </c>
      <c r="G155" s="11">
        <v>9.5359201677879703E-12</v>
      </c>
      <c r="H155" s="10">
        <v>102.477941338471</v>
      </c>
      <c r="I155" s="10">
        <v>79.478222057272902</v>
      </c>
      <c r="J155" s="10">
        <v>77.650180769503905</v>
      </c>
      <c r="K155" s="10">
        <v>2092.6596678896899</v>
      </c>
      <c r="L155" s="14">
        <v>2006.27250337536</v>
      </c>
    </row>
    <row r="156" spans="1:12" ht="20" customHeight="1" x14ac:dyDescent="0.15">
      <c r="A156" s="8" t="s">
        <v>2179</v>
      </c>
      <c r="B156" s="8" t="s">
        <v>2179</v>
      </c>
      <c r="C156" s="9" t="s">
        <v>2180</v>
      </c>
      <c r="D156" s="9" t="s">
        <v>16</v>
      </c>
      <c r="E156" s="10">
        <v>-7.2585105681652298</v>
      </c>
      <c r="F156" s="11">
        <v>1.6194075164909401E-15</v>
      </c>
      <c r="G156" s="11">
        <v>7.1018380541384398E-13</v>
      </c>
      <c r="H156" s="10">
        <v>1298.13868618584</v>
      </c>
      <c r="I156" s="10">
        <v>1516.4755276983501</v>
      </c>
      <c r="J156" s="10">
        <v>1501.04469273307</v>
      </c>
      <c r="K156" s="10">
        <v>9.8199948548489697</v>
      </c>
      <c r="L156" s="10">
        <v>8.9454967442044104</v>
      </c>
    </row>
    <row r="157" spans="1:12" ht="20" customHeight="1" x14ac:dyDescent="0.15">
      <c r="A157" s="8" t="s">
        <v>4169</v>
      </c>
      <c r="B157" s="8" t="s">
        <v>4169</v>
      </c>
      <c r="C157" s="9" t="s">
        <v>4170</v>
      </c>
      <c r="D157" s="9" t="s">
        <v>16</v>
      </c>
      <c r="E157" s="10">
        <v>2.7355904555638699</v>
      </c>
      <c r="F157" s="11">
        <v>3.3759288216988101E-12</v>
      </c>
      <c r="G157" s="11">
        <v>7.7182372681872403E-11</v>
      </c>
      <c r="H157" s="10">
        <v>84.0420834053714</v>
      </c>
      <c r="I157" s="10">
        <v>90.584870669333597</v>
      </c>
      <c r="J157" s="10">
        <v>79.379400065537396</v>
      </c>
      <c r="K157" s="10">
        <v>577.69090751200702</v>
      </c>
      <c r="L157" s="10">
        <v>550.768357936965</v>
      </c>
    </row>
    <row r="158" spans="1:12" ht="20" customHeight="1" x14ac:dyDescent="0.15">
      <c r="A158" s="8" t="s">
        <v>5084</v>
      </c>
      <c r="B158" s="8" t="s">
        <v>5084</v>
      </c>
      <c r="C158" s="9" t="s">
        <v>5085</v>
      </c>
      <c r="D158" s="9" t="s">
        <v>16</v>
      </c>
      <c r="E158" s="10">
        <v>-4.5292749747465599</v>
      </c>
      <c r="F158" s="11">
        <v>6.9175971410638799E-13</v>
      </c>
      <c r="G158" s="11">
        <v>2.37082305983741E-11</v>
      </c>
      <c r="H158" s="10">
        <v>521.79835143062598</v>
      </c>
      <c r="I158" s="10">
        <v>449.16242397806701</v>
      </c>
      <c r="J158" s="10">
        <v>428.10529143229201</v>
      </c>
      <c r="K158" s="10">
        <v>22.079351488927902</v>
      </c>
      <c r="L158" s="10">
        <v>18.282767068447001</v>
      </c>
    </row>
    <row r="159" spans="1:12" ht="20" customHeight="1" x14ac:dyDescent="0.15">
      <c r="A159" s="8" t="s">
        <v>5081</v>
      </c>
      <c r="B159" s="8" t="s">
        <v>5081</v>
      </c>
      <c r="C159" s="9" t="s">
        <v>5082</v>
      </c>
      <c r="D159" s="9" t="s">
        <v>16</v>
      </c>
      <c r="E159" s="10">
        <v>-4.2150873604637296</v>
      </c>
      <c r="F159" s="11">
        <v>5.6274280092237099E-13</v>
      </c>
      <c r="G159" s="11">
        <v>2.1545010092456502E-11</v>
      </c>
      <c r="H159" s="10">
        <v>267.31994002994401</v>
      </c>
      <c r="I159" s="10">
        <v>245.361393263211</v>
      </c>
      <c r="J159" s="10">
        <v>226.19835267638101</v>
      </c>
      <c r="K159" s="10">
        <v>13.385215916800499</v>
      </c>
      <c r="L159" s="10">
        <v>13.124414931278</v>
      </c>
    </row>
    <row r="160" spans="1:12" ht="20" customHeight="1" x14ac:dyDescent="0.15">
      <c r="A160" s="8" t="s">
        <v>4114</v>
      </c>
      <c r="B160" s="8" t="s">
        <v>4114</v>
      </c>
      <c r="C160" s="9" t="s">
        <v>4115</v>
      </c>
      <c r="D160" s="9" t="s">
        <v>16</v>
      </c>
      <c r="E160" s="10">
        <v>4.4034152861423204</v>
      </c>
      <c r="F160" s="11">
        <v>4.8417761227046799E-14</v>
      </c>
      <c r="G160" s="11">
        <v>3.95876746032667E-12</v>
      </c>
      <c r="H160" s="10">
        <v>36.871715866199203</v>
      </c>
      <c r="I160" s="10">
        <v>34.932201279868302</v>
      </c>
      <c r="J160" s="10">
        <v>37.9604807367352</v>
      </c>
      <c r="K160" s="10">
        <v>701.66052408723397</v>
      </c>
      <c r="L160" s="10">
        <v>846.29622847907604</v>
      </c>
    </row>
    <row r="161" spans="1:12" ht="20" customHeight="1" x14ac:dyDescent="0.15">
      <c r="A161" s="8" t="s">
        <v>3581</v>
      </c>
      <c r="B161" s="8" t="s">
        <v>3581</v>
      </c>
      <c r="C161" s="9" t="s">
        <v>3582</v>
      </c>
      <c r="D161" s="9" t="s">
        <v>16</v>
      </c>
      <c r="E161" s="10">
        <v>4.6637999992714301</v>
      </c>
      <c r="F161" s="11">
        <v>2.4666048820594901E-12</v>
      </c>
      <c r="G161" s="11">
        <v>5.9793477140979899E-11</v>
      </c>
      <c r="H161" s="10">
        <v>3.6235996627126799</v>
      </c>
      <c r="I161" s="10">
        <v>3.2245108873724599</v>
      </c>
      <c r="J161" s="10">
        <v>4.7759390080925002</v>
      </c>
      <c r="K161" s="10">
        <v>95.385300341685905</v>
      </c>
      <c r="L161" s="10">
        <v>99.053420152978802</v>
      </c>
    </row>
    <row r="162" spans="1:12" ht="20" customHeight="1" x14ac:dyDescent="0.15">
      <c r="A162" s="8" t="s">
        <v>2133</v>
      </c>
      <c r="B162" s="8" t="s">
        <v>2133</v>
      </c>
      <c r="C162" s="9" t="s">
        <v>2134</v>
      </c>
      <c r="D162" s="9" t="s">
        <v>16</v>
      </c>
      <c r="E162" s="10">
        <v>2.5573395748874099</v>
      </c>
      <c r="F162" s="11">
        <v>5.3512237916818199E-13</v>
      </c>
      <c r="G162" s="11">
        <v>2.1334135182705099E-11</v>
      </c>
      <c r="H162" s="10">
        <v>653.13794622298406</v>
      </c>
      <c r="I162" s="10">
        <v>628.18249139181898</v>
      </c>
      <c r="J162" s="10">
        <v>638.49363911636601</v>
      </c>
      <c r="K162" s="10">
        <v>3669.1128546515602</v>
      </c>
      <c r="L162" s="14">
        <v>3864.5851846896499</v>
      </c>
    </row>
    <row r="163" spans="1:12" ht="20" customHeight="1" x14ac:dyDescent="0.15">
      <c r="A163" s="8" t="s">
        <v>2148</v>
      </c>
      <c r="B163" s="8" t="s">
        <v>2148</v>
      </c>
      <c r="C163" s="9" t="s">
        <v>2149</v>
      </c>
      <c r="D163" s="9" t="s">
        <v>16</v>
      </c>
      <c r="E163" s="10">
        <v>2.8726315901935999</v>
      </c>
      <c r="F163" s="11">
        <v>3.5494347422207101E-12</v>
      </c>
      <c r="G163" s="11">
        <v>8.0186987919623897E-11</v>
      </c>
      <c r="H163" s="10">
        <v>35.028130072889297</v>
      </c>
      <c r="I163" s="10">
        <v>37.440154192269098</v>
      </c>
      <c r="J163" s="10">
        <v>38.125168288738401</v>
      </c>
      <c r="K163" s="10">
        <v>258.94763502595401</v>
      </c>
      <c r="L163" s="10">
        <v>280.96695248402602</v>
      </c>
    </row>
    <row r="164" spans="1:12" ht="20" customHeight="1" x14ac:dyDescent="0.15">
      <c r="A164" s="8" t="s">
        <v>2262</v>
      </c>
      <c r="B164" s="8" t="s">
        <v>2262</v>
      </c>
      <c r="C164" s="9" t="s">
        <v>2263</v>
      </c>
      <c r="D164" s="9" t="s">
        <v>16</v>
      </c>
      <c r="E164" s="10">
        <v>-5.4242548438637401</v>
      </c>
      <c r="F164" s="11">
        <v>4.4621838734748703E-15</v>
      </c>
      <c r="G164" s="11">
        <v>1.0250273812210899E-12</v>
      </c>
      <c r="H164" s="10">
        <v>3412.3501595689199</v>
      </c>
      <c r="I164" s="10">
        <v>2998.6159857626399</v>
      </c>
      <c r="J164" s="10">
        <v>3057.7537780432199</v>
      </c>
      <c r="K164" s="10">
        <v>70.866587073527896</v>
      </c>
      <c r="L164" s="10">
        <v>76.134665720746995</v>
      </c>
    </row>
    <row r="165" spans="1:12" ht="20" customHeight="1" x14ac:dyDescent="0.15">
      <c r="A165" s="8" t="s">
        <v>4751</v>
      </c>
      <c r="B165" s="8" t="s">
        <v>4751</v>
      </c>
      <c r="C165" s="9" t="s">
        <v>4752</v>
      </c>
      <c r="D165" s="9" t="s">
        <v>16</v>
      </c>
      <c r="E165" s="10">
        <v>-3.5418093343751802</v>
      </c>
      <c r="F165" s="11">
        <v>1.22696262449693E-12</v>
      </c>
      <c r="G165" s="11">
        <v>3.5655829521525103E-11</v>
      </c>
      <c r="H165" s="10">
        <v>488.29594753151099</v>
      </c>
      <c r="I165" s="10">
        <v>489.22995741189902</v>
      </c>
      <c r="J165" s="10">
        <v>427.28185367227599</v>
      </c>
      <c r="K165" s="10">
        <v>39.342527157324902</v>
      </c>
      <c r="L165" s="10">
        <v>41.070930307332702</v>
      </c>
    </row>
    <row r="166" spans="1:12" ht="20" customHeight="1" x14ac:dyDescent="0.15">
      <c r="A166" s="8" t="s">
        <v>4856</v>
      </c>
      <c r="B166" s="8" t="s">
        <v>4856</v>
      </c>
      <c r="C166" s="9" t="s">
        <v>4857</v>
      </c>
      <c r="D166" s="9" t="s">
        <v>16</v>
      </c>
      <c r="E166" s="10">
        <v>-3.9907945008611501</v>
      </c>
      <c r="F166" s="11">
        <v>1.31893854999726E-12</v>
      </c>
      <c r="G166" s="11">
        <v>3.7207950673606802E-11</v>
      </c>
      <c r="H166" s="10">
        <v>316.651752981963</v>
      </c>
      <c r="I166" s="10">
        <v>368.131659641689</v>
      </c>
      <c r="J166" s="10">
        <v>301.87228282184702</v>
      </c>
      <c r="K166" s="10">
        <v>19.890180661413801</v>
      </c>
      <c r="L166" s="10">
        <v>21.482251305425201</v>
      </c>
    </row>
    <row r="167" spans="1:12" ht="20" customHeight="1" x14ac:dyDescent="0.15">
      <c r="A167" s="8" t="s">
        <v>2867</v>
      </c>
      <c r="B167" s="8" t="s">
        <v>2867</v>
      </c>
      <c r="C167" s="9" t="s">
        <v>2868</v>
      </c>
      <c r="D167" s="9" t="s">
        <v>16</v>
      </c>
      <c r="E167" s="10">
        <v>3.2501194588229398</v>
      </c>
      <c r="F167" s="13">
        <v>6.6443825381536002E-13</v>
      </c>
      <c r="G167" s="11">
        <v>2.35660268169173E-11</v>
      </c>
      <c r="H167" s="10">
        <v>109.534424892175</v>
      </c>
      <c r="I167" s="10">
        <v>133.39920967389</v>
      </c>
      <c r="J167" s="10">
        <v>120.79831939434</v>
      </c>
      <c r="K167" s="10">
        <v>1130.8005540179299</v>
      </c>
      <c r="L167" s="14">
        <v>1176.7572432412501</v>
      </c>
    </row>
    <row r="168" spans="1:12" ht="20" customHeight="1" x14ac:dyDescent="0.15">
      <c r="A168" s="20" t="s">
        <v>5487</v>
      </c>
      <c r="B168" s="12"/>
      <c r="C168" s="9" t="s">
        <v>1807</v>
      </c>
      <c r="D168" s="9" t="s">
        <v>16</v>
      </c>
      <c r="E168" s="10">
        <v>6.7806528277105196</v>
      </c>
      <c r="F168" s="11">
        <v>4.3479808281804499E-17</v>
      </c>
      <c r="G168" s="11">
        <v>2.09746595151425E-13</v>
      </c>
      <c r="H168" s="10">
        <v>33.8202635186517</v>
      </c>
      <c r="I168" s="10">
        <v>35.768185584001898</v>
      </c>
      <c r="J168" s="10">
        <v>34.007979488658698</v>
      </c>
      <c r="K168" s="10">
        <v>3930.56239919468</v>
      </c>
      <c r="L168" s="14">
        <v>3667.3924827371202</v>
      </c>
    </row>
    <row r="169" spans="1:12" ht="20" customHeight="1" x14ac:dyDescent="0.15">
      <c r="A169" s="20" t="s">
        <v>4656</v>
      </c>
      <c r="B169" s="12"/>
      <c r="C169" s="9" t="s">
        <v>476</v>
      </c>
      <c r="D169" s="9" t="s">
        <v>16</v>
      </c>
      <c r="E169" s="10">
        <v>-7.6309884001679498</v>
      </c>
      <c r="F169" s="11">
        <v>4.9820091336956801E-16</v>
      </c>
      <c r="G169" s="11">
        <v>4.5796008557578801E-13</v>
      </c>
      <c r="H169" s="10">
        <v>1077.09910676037</v>
      </c>
      <c r="I169" s="10">
        <v>1103.43956829177</v>
      </c>
      <c r="J169" s="10">
        <v>1147.2134872542199</v>
      </c>
      <c r="K169" s="10">
        <v>5.8794873653235902</v>
      </c>
      <c r="L169" s="10">
        <v>5.2889433305150204</v>
      </c>
    </row>
    <row r="170" spans="1:12" ht="20" customHeight="1" x14ac:dyDescent="0.15">
      <c r="A170" s="20" t="s">
        <v>2869</v>
      </c>
      <c r="B170" s="12"/>
      <c r="C170" s="9" t="s">
        <v>2870</v>
      </c>
      <c r="D170" s="9" t="s">
        <v>16</v>
      </c>
      <c r="E170" s="10">
        <v>5.3608305515549901</v>
      </c>
      <c r="F170" s="11">
        <v>3.5492242665542502E-16</v>
      </c>
      <c r="G170" s="11">
        <v>4.5796008557578801E-13</v>
      </c>
      <c r="H170" s="10">
        <v>82.5799291555048</v>
      </c>
      <c r="I170" s="10">
        <v>82.523593450902496</v>
      </c>
      <c r="J170" s="10">
        <v>89.013621857724004</v>
      </c>
      <c r="K170" s="10">
        <v>3425.61451089407</v>
      </c>
      <c r="L170" s="14">
        <v>3533.7976919441098</v>
      </c>
    </row>
    <row r="171" spans="1:12" ht="20" customHeight="1" x14ac:dyDescent="0.15">
      <c r="A171" s="20" t="s">
        <v>5724</v>
      </c>
      <c r="B171" s="12"/>
      <c r="C171" s="9" t="s">
        <v>5725</v>
      </c>
      <c r="D171" s="9" t="s">
        <v>16</v>
      </c>
      <c r="E171" s="10">
        <v>-5.6380152282732103</v>
      </c>
      <c r="F171" s="11">
        <v>2.3423095468122901E-15</v>
      </c>
      <c r="G171" s="11">
        <v>8.6917701952480796E-13</v>
      </c>
      <c r="H171" s="10">
        <v>1386.5672323408101</v>
      </c>
      <c r="I171" s="10">
        <v>1344.3224742114101</v>
      </c>
      <c r="J171" s="10">
        <v>1328.61682578573</v>
      </c>
      <c r="K171" s="10">
        <v>26.520240881885101</v>
      </c>
      <c r="L171" s="10">
        <v>27.815924182708599</v>
      </c>
    </row>
    <row r="172" spans="1:12" ht="20" customHeight="1" x14ac:dyDescent="0.15">
      <c r="A172" s="20" t="s">
        <v>4657</v>
      </c>
      <c r="B172" s="12"/>
      <c r="C172" s="9" t="s">
        <v>404</v>
      </c>
      <c r="D172" s="9" t="s">
        <v>16</v>
      </c>
      <c r="E172" s="10">
        <v>-6.9950286016962799</v>
      </c>
      <c r="F172" s="11">
        <v>2.7997596370901201E-15</v>
      </c>
      <c r="G172" s="11">
        <v>9.386269913261951E-13</v>
      </c>
      <c r="H172" s="10">
        <v>801.13338507903904</v>
      </c>
      <c r="I172" s="10">
        <v>937.43697075667001</v>
      </c>
      <c r="J172" s="10">
        <v>844.18839156834997</v>
      </c>
      <c r="K172" s="10">
        <v>6.6926079584002496</v>
      </c>
      <c r="L172" s="10">
        <v>6.79074205399459</v>
      </c>
    </row>
    <row r="173" spans="1:12" ht="20" customHeight="1" x14ac:dyDescent="0.15">
      <c r="A173" s="20" t="s">
        <v>4655</v>
      </c>
      <c r="B173" s="12"/>
      <c r="C173" s="9" t="s">
        <v>476</v>
      </c>
      <c r="D173" s="9" t="s">
        <v>16</v>
      </c>
      <c r="E173" s="10">
        <v>-7.44293944966544</v>
      </c>
      <c r="F173" s="11">
        <v>5.1303880138318198E-15</v>
      </c>
      <c r="G173" s="11">
        <v>1.05601288948932E-12</v>
      </c>
      <c r="H173" s="10">
        <v>878.81827609368702</v>
      </c>
      <c r="I173" s="10">
        <v>948.42419303956899</v>
      </c>
      <c r="J173" s="10">
        <v>848.79964302444</v>
      </c>
      <c r="K173" s="10">
        <v>4.3783416550282004</v>
      </c>
      <c r="L173" s="10">
        <v>5.8766037005722396</v>
      </c>
    </row>
    <row r="174" spans="1:12" ht="20" customHeight="1" x14ac:dyDescent="0.15">
      <c r="A174" s="20" t="s">
        <v>3826</v>
      </c>
      <c r="B174" s="12"/>
      <c r="C174" s="9" t="s">
        <v>3827</v>
      </c>
      <c r="D174" s="9" t="s">
        <v>16</v>
      </c>
      <c r="E174" s="10">
        <v>-4.0886099156203004</v>
      </c>
      <c r="F174" s="11">
        <v>5.9616165706878298E-15</v>
      </c>
      <c r="G174" s="11">
        <v>1.1503535334799201E-12</v>
      </c>
      <c r="H174" s="16">
        <v>16880.316527013401</v>
      </c>
      <c r="I174" s="16">
        <v>16178.8639510621</v>
      </c>
      <c r="J174" s="10">
        <v>15801.605927154</v>
      </c>
      <c r="K174" s="10">
        <v>950.22523461697801</v>
      </c>
      <c r="L174" s="10">
        <v>964.35066726390505</v>
      </c>
    </row>
    <row r="175" spans="1:12" ht="20" customHeight="1" x14ac:dyDescent="0.15">
      <c r="A175" s="20" t="s">
        <v>4652</v>
      </c>
      <c r="B175" s="12"/>
      <c r="C175" s="9" t="s">
        <v>4653</v>
      </c>
      <c r="D175" s="9" t="s">
        <v>16</v>
      </c>
      <c r="E175" s="10">
        <v>-4.9349324521084696</v>
      </c>
      <c r="F175" s="11">
        <v>6.8252344227519703E-15</v>
      </c>
      <c r="G175" s="11">
        <v>1.26634349443675E-12</v>
      </c>
      <c r="H175" s="10">
        <v>2924.1177839613201</v>
      </c>
      <c r="I175" s="10">
        <v>3273.4756823288499</v>
      </c>
      <c r="J175" s="10">
        <v>3086.9858185237899</v>
      </c>
      <c r="K175" s="10">
        <v>104.579817817245</v>
      </c>
      <c r="L175" s="10">
        <v>97.747508219518295</v>
      </c>
    </row>
    <row r="176" spans="1:12" ht="20" customHeight="1" x14ac:dyDescent="0.15">
      <c r="A176" s="20" t="s">
        <v>3267</v>
      </c>
      <c r="B176" s="12"/>
      <c r="C176" s="9" t="s">
        <v>3268</v>
      </c>
      <c r="D176" s="9" t="s">
        <v>16</v>
      </c>
      <c r="E176" s="10">
        <v>3.9331051415749698</v>
      </c>
      <c r="F176" s="13">
        <v>9.0811178579065997E-15</v>
      </c>
      <c r="G176" s="11">
        <v>1.4240368428715601E-12</v>
      </c>
      <c r="H176" s="10">
        <v>129.55958092295501</v>
      </c>
      <c r="I176" s="10">
        <v>127.84588536786001</v>
      </c>
      <c r="J176" s="10">
        <v>134.13801110659799</v>
      </c>
      <c r="K176" s="10">
        <v>2007.1569101407899</v>
      </c>
      <c r="L176" s="14">
        <v>1979.69719552944</v>
      </c>
    </row>
    <row r="177" spans="1:12" ht="20" customHeight="1" x14ac:dyDescent="0.15">
      <c r="A177" s="20" t="s">
        <v>4463</v>
      </c>
      <c r="B177" s="12"/>
      <c r="C177" s="9" t="s">
        <v>3436</v>
      </c>
      <c r="D177" s="9" t="s">
        <v>16</v>
      </c>
      <c r="E177" s="10">
        <v>-4.8179869368333099</v>
      </c>
      <c r="F177" s="13">
        <v>1.5577200999868999E-14</v>
      </c>
      <c r="G177" s="11">
        <v>1.7475445958922799E-12</v>
      </c>
      <c r="H177" s="10">
        <v>884.09474577798801</v>
      </c>
      <c r="I177" s="10">
        <v>890.08443124396001</v>
      </c>
      <c r="J177" s="10">
        <v>858.26917726462295</v>
      </c>
      <c r="K177" s="10">
        <v>31.899346343776902</v>
      </c>
      <c r="L177" s="10">
        <v>30.2971568562836</v>
      </c>
    </row>
    <row r="178" spans="1:12" ht="20" customHeight="1" x14ac:dyDescent="0.15">
      <c r="A178" s="20" t="s">
        <v>2432</v>
      </c>
      <c r="B178" s="12"/>
      <c r="C178" s="9" t="s">
        <v>889</v>
      </c>
      <c r="D178" s="9" t="s">
        <v>16</v>
      </c>
      <c r="E178" s="10">
        <v>-5.6087256050356604</v>
      </c>
      <c r="F178" s="13">
        <v>2.6691351786159001E-14</v>
      </c>
      <c r="G178" s="13">
        <v>2.6277363472741E-12</v>
      </c>
      <c r="H178" s="10">
        <v>343.09767332737499</v>
      </c>
      <c r="I178" s="10">
        <v>385.62761686391298</v>
      </c>
      <c r="J178" s="10">
        <v>358.03073805493398</v>
      </c>
      <c r="K178" s="10">
        <v>7.0678943859740997</v>
      </c>
      <c r="L178" s="10">
        <v>7.7701760040899597</v>
      </c>
    </row>
    <row r="179" spans="1:12" ht="20" customHeight="1" x14ac:dyDescent="0.15">
      <c r="A179" s="20" t="s">
        <v>4367</v>
      </c>
      <c r="B179" s="12"/>
      <c r="C179" s="9" t="s">
        <v>4368</v>
      </c>
      <c r="D179" s="9" t="s">
        <v>16</v>
      </c>
      <c r="E179" s="10">
        <v>-6.1380800106965703</v>
      </c>
      <c r="F179" s="11">
        <v>2.75576082718976E-14</v>
      </c>
      <c r="G179" s="11">
        <v>2.6587580460726801E-12</v>
      </c>
      <c r="H179" s="10">
        <v>457.20927674087102</v>
      </c>
      <c r="I179" s="10">
        <v>452.26750853627698</v>
      </c>
      <c r="J179" s="10">
        <v>403.07278352780702</v>
      </c>
      <c r="K179" s="10">
        <v>5.5667486756787197</v>
      </c>
      <c r="L179" s="10">
        <v>6.8560376506676102</v>
      </c>
    </row>
    <row r="180" spans="1:12" ht="20" customHeight="1" x14ac:dyDescent="0.15">
      <c r="A180" s="20" t="s">
        <v>1685</v>
      </c>
      <c r="B180" s="12"/>
      <c r="C180" s="9" t="s">
        <v>1686</v>
      </c>
      <c r="D180" s="9" t="s">
        <v>16</v>
      </c>
      <c r="E180" s="10">
        <v>4.5797506187487604</v>
      </c>
      <c r="F180" s="11">
        <v>3.8786725619459098E-14</v>
      </c>
      <c r="G180" s="11">
        <v>3.4649474886716802E-12</v>
      </c>
      <c r="H180" s="10">
        <v>28.607365758257998</v>
      </c>
      <c r="I180" s="10">
        <v>32.722814190372297</v>
      </c>
      <c r="J180" s="10">
        <v>29.149696704564601</v>
      </c>
      <c r="K180" s="10">
        <v>664.63226323328104</v>
      </c>
      <c r="L180" s="10">
        <v>779.36824188922503</v>
      </c>
    </row>
    <row r="181" spans="1:12" ht="20" customHeight="1" x14ac:dyDescent="0.15">
      <c r="A181" s="20" t="s">
        <v>2276</v>
      </c>
      <c r="B181" s="12"/>
      <c r="C181" s="9" t="s">
        <v>2277</v>
      </c>
      <c r="D181" s="9" t="s">
        <v>16</v>
      </c>
      <c r="E181" s="10">
        <v>-4.0851197658316698</v>
      </c>
      <c r="F181" s="11">
        <v>4.2893145193869102E-14</v>
      </c>
      <c r="G181" s="11">
        <v>3.5675264209521499E-12</v>
      </c>
      <c r="H181" s="10">
        <v>1277.22352322036</v>
      </c>
      <c r="I181" s="10">
        <v>1221.61192099751</v>
      </c>
      <c r="J181" s="10">
        <v>1247.2611750961601</v>
      </c>
      <c r="K181" s="10">
        <v>75.557667418201007</v>
      </c>
      <c r="L181" s="10">
        <v>71.563973953635298</v>
      </c>
    </row>
    <row r="182" spans="1:12" ht="20" customHeight="1" x14ac:dyDescent="0.15">
      <c r="A182" s="20" t="s">
        <v>4363</v>
      </c>
      <c r="B182" s="12"/>
      <c r="C182" s="9" t="s">
        <v>4364</v>
      </c>
      <c r="D182" s="9" t="s">
        <v>16</v>
      </c>
      <c r="E182" s="10">
        <v>-6.0318511276873004</v>
      </c>
      <c r="F182" s="11">
        <v>5.8254158595524603E-14</v>
      </c>
      <c r="G182" s="11">
        <v>4.60685346007886E-12</v>
      </c>
      <c r="H182" s="10">
        <v>222.31101790361899</v>
      </c>
      <c r="I182" s="16">
        <v>254.49750744409999</v>
      </c>
      <c r="J182" s="10">
        <v>259.05351930101699</v>
      </c>
      <c r="K182" s="10">
        <v>3.4401255860935902</v>
      </c>
      <c r="L182" s="10">
        <v>4.0483269937275397</v>
      </c>
    </row>
    <row r="183" spans="1:12" ht="20" customHeight="1" x14ac:dyDescent="0.15">
      <c r="A183" s="20" t="s">
        <v>4625</v>
      </c>
      <c r="B183" s="12"/>
      <c r="C183" s="9" t="s">
        <v>4626</v>
      </c>
      <c r="D183" s="9" t="s">
        <v>16</v>
      </c>
      <c r="E183" s="10">
        <v>5.0686539139509899</v>
      </c>
      <c r="F183" s="11">
        <v>9.6541522709273601E-14</v>
      </c>
      <c r="G183" s="11">
        <v>6.5593845852047298E-12</v>
      </c>
      <c r="H183" s="10">
        <v>11.315802455488701</v>
      </c>
      <c r="I183" s="10">
        <v>8.2404167121740493</v>
      </c>
      <c r="J183" s="10">
        <v>10.8693784322105</v>
      </c>
      <c r="K183" s="10">
        <v>339.07128731297001</v>
      </c>
      <c r="L183" s="10">
        <v>339.79828508642203</v>
      </c>
    </row>
    <row r="184" spans="1:12" ht="20" customHeight="1" x14ac:dyDescent="0.15">
      <c r="A184" s="20" t="s">
        <v>4997</v>
      </c>
      <c r="B184" s="12"/>
      <c r="C184" s="9" t="s">
        <v>124</v>
      </c>
      <c r="D184" s="9" t="s">
        <v>16</v>
      </c>
      <c r="E184" s="10">
        <v>3.6207671682390501</v>
      </c>
      <c r="F184" s="11">
        <v>1.1519788921020399E-13</v>
      </c>
      <c r="G184" s="11">
        <v>7.5096569939192701E-12</v>
      </c>
      <c r="H184" s="10">
        <v>180.67140774437601</v>
      </c>
      <c r="I184" s="10">
        <v>210.130626160438</v>
      </c>
      <c r="J184" s="10">
        <v>175.145211555392</v>
      </c>
      <c r="K184" s="10">
        <v>2373.5615589287199</v>
      </c>
      <c r="L184" s="14">
        <v>2269.4790535643301</v>
      </c>
    </row>
    <row r="185" spans="1:12" ht="20" customHeight="1" x14ac:dyDescent="0.15">
      <c r="A185" s="20" t="s">
        <v>1802</v>
      </c>
      <c r="B185" s="12"/>
      <c r="C185" s="9" t="s">
        <v>1803</v>
      </c>
      <c r="D185" s="9" t="s">
        <v>16</v>
      </c>
      <c r="E185" s="10">
        <v>3.6713631273763898</v>
      </c>
      <c r="F185" s="11">
        <v>1.62041246936044E-13</v>
      </c>
      <c r="G185" s="11">
        <v>9.5359201677879703E-12</v>
      </c>
      <c r="H185" s="10">
        <v>160.77339556141001</v>
      </c>
      <c r="I185" s="10">
        <v>165.16661323096699</v>
      </c>
      <c r="J185" s="10">
        <v>197.70740617982901</v>
      </c>
      <c r="K185" s="10">
        <v>2198.42789272759</v>
      </c>
      <c r="L185" s="14">
        <v>2247.1479595021501</v>
      </c>
    </row>
    <row r="186" spans="1:12" ht="20" customHeight="1" x14ac:dyDescent="0.15">
      <c r="A186" s="20" t="s">
        <v>2986</v>
      </c>
      <c r="B186" s="12"/>
      <c r="C186" s="9" t="s">
        <v>520</v>
      </c>
      <c r="D186" s="9" t="s">
        <v>16</v>
      </c>
      <c r="E186" s="10">
        <v>3.8064907586302099</v>
      </c>
      <c r="F186" s="11">
        <v>2.0792581111675599E-13</v>
      </c>
      <c r="G186" s="11">
        <v>1.1144823475858099E-11</v>
      </c>
      <c r="H186" s="10">
        <v>15.0665459660159</v>
      </c>
      <c r="I186" s="10">
        <v>14.8088648160809</v>
      </c>
      <c r="J186" s="10">
        <v>14.8218796802871</v>
      </c>
      <c r="K186" s="10">
        <v>206.53263064147299</v>
      </c>
      <c r="L186" s="10">
        <v>210.643594867178</v>
      </c>
    </row>
    <row r="187" spans="1:12" ht="20" customHeight="1" x14ac:dyDescent="0.15">
      <c r="A187" s="20" t="s">
        <v>1961</v>
      </c>
      <c r="B187" s="12"/>
      <c r="C187" s="9" t="s">
        <v>85</v>
      </c>
      <c r="D187" s="9" t="s">
        <v>16</v>
      </c>
      <c r="E187" s="10">
        <v>3.1297689359601302</v>
      </c>
      <c r="F187" s="11">
        <v>2.2048234924110299E-13</v>
      </c>
      <c r="G187" s="11">
        <v>1.15008214699934E-11</v>
      </c>
      <c r="H187" s="10">
        <v>181.05283928782001</v>
      </c>
      <c r="I187" s="10">
        <v>182.005725642801</v>
      </c>
      <c r="J187" s="10">
        <v>200.918813443891</v>
      </c>
      <c r="K187" s="16">
        <v>1666.9597635451</v>
      </c>
      <c r="L187" s="14">
        <v>1623.31382888807</v>
      </c>
    </row>
    <row r="188" spans="1:12" ht="20" customHeight="1" x14ac:dyDescent="0.15">
      <c r="A188" s="20" t="s">
        <v>4736</v>
      </c>
      <c r="B188" s="12"/>
      <c r="C188" s="9" t="s">
        <v>4737</v>
      </c>
      <c r="D188" s="9" t="s">
        <v>16</v>
      </c>
      <c r="E188" s="10">
        <v>3.30392139768096</v>
      </c>
      <c r="F188" s="11">
        <v>2.1907946445516699E-13</v>
      </c>
      <c r="G188" s="11">
        <v>1.15008214699934E-11</v>
      </c>
      <c r="H188" s="10">
        <v>103.558664044894</v>
      </c>
      <c r="I188" s="10">
        <v>109.39451751234</v>
      </c>
      <c r="J188" s="10">
        <v>103.91784531401299</v>
      </c>
      <c r="K188" s="10">
        <v>988.817188919155</v>
      </c>
      <c r="L188" s="14">
        <v>1097.8801624602399</v>
      </c>
    </row>
    <row r="189" spans="1:12" ht="20" customHeight="1" x14ac:dyDescent="0.15">
      <c r="A189" s="20" t="s">
        <v>3028</v>
      </c>
      <c r="B189" s="12"/>
      <c r="C189" s="9" t="s">
        <v>3029</v>
      </c>
      <c r="D189" s="9" t="s">
        <v>16</v>
      </c>
      <c r="E189" s="10">
        <v>3.9901816634578799</v>
      </c>
      <c r="F189" s="11">
        <v>2.4000040799009899E-13</v>
      </c>
      <c r="G189" s="11">
        <v>1.1906181803716899E-11</v>
      </c>
      <c r="H189" s="10">
        <v>10.807227064230799</v>
      </c>
      <c r="I189" s="10">
        <v>10.270664307927101</v>
      </c>
      <c r="J189" s="10">
        <v>10.6223471042057</v>
      </c>
      <c r="K189" s="10">
        <v>170.19239490473899</v>
      </c>
      <c r="L189" s="14">
        <v>165.78551995281001</v>
      </c>
    </row>
    <row r="190" spans="1:12" ht="20" customHeight="1" x14ac:dyDescent="0.15">
      <c r="A190" s="20" t="s">
        <v>1452</v>
      </c>
      <c r="B190" s="12"/>
      <c r="C190" s="9" t="s">
        <v>1453</v>
      </c>
      <c r="D190" s="9" t="s">
        <v>16</v>
      </c>
      <c r="E190" s="10">
        <v>3.6912757720239502</v>
      </c>
      <c r="F190" s="11">
        <v>2.46578290128888E-13</v>
      </c>
      <c r="G190" s="11">
        <v>1.2015087591734901E-11</v>
      </c>
      <c r="H190" s="10">
        <v>54.608282636319203</v>
      </c>
      <c r="I190" s="10">
        <v>49.382787108463297</v>
      </c>
      <c r="J190" s="10">
        <v>47.5123587529202</v>
      </c>
      <c r="K190" s="10">
        <v>611.46668599365296</v>
      </c>
      <c r="L190" s="10">
        <v>694.15748823092804</v>
      </c>
    </row>
    <row r="191" spans="1:12" ht="20" customHeight="1" x14ac:dyDescent="0.15">
      <c r="A191" s="20" t="s">
        <v>2070</v>
      </c>
      <c r="B191" s="12"/>
      <c r="C191" s="9" t="s">
        <v>2071</v>
      </c>
      <c r="D191" s="9" t="s">
        <v>16</v>
      </c>
      <c r="E191" s="10">
        <v>-4.2412346720809904</v>
      </c>
      <c r="F191" s="13">
        <v>2.6385053047347999E-13</v>
      </c>
      <c r="G191" s="11">
        <v>1.2478578029451699E-11</v>
      </c>
      <c r="H191" s="10">
        <v>410.29319689732699</v>
      </c>
      <c r="I191" s="10">
        <v>401.39189231328999</v>
      </c>
      <c r="J191" s="10">
        <v>358.19542560693799</v>
      </c>
      <c r="K191" s="10">
        <v>20.077823875200799</v>
      </c>
      <c r="L191" s="10">
        <v>21.155773322060099</v>
      </c>
    </row>
    <row r="192" spans="1:12" ht="20" customHeight="1" x14ac:dyDescent="0.15">
      <c r="A192" s="20" t="s">
        <v>2894</v>
      </c>
      <c r="B192" s="12"/>
      <c r="C192" s="9" t="s">
        <v>1173</v>
      </c>
      <c r="D192" s="9" t="s">
        <v>16</v>
      </c>
      <c r="E192" s="10">
        <v>-4.56919238678132</v>
      </c>
      <c r="F192" s="11">
        <v>3.1410702214027699E-13</v>
      </c>
      <c r="G192" s="11">
        <v>1.4569733411583601E-11</v>
      </c>
      <c r="H192" s="10">
        <v>242.59046163002799</v>
      </c>
      <c r="I192" s="10">
        <v>221.71498008914699</v>
      </c>
      <c r="J192" s="10">
        <v>218.04631885222301</v>
      </c>
      <c r="K192" s="10">
        <v>10.257829020351799</v>
      </c>
      <c r="L192" s="10">
        <v>8.8802011475313893</v>
      </c>
    </row>
    <row r="193" spans="1:12" ht="20" customHeight="1" x14ac:dyDescent="0.15">
      <c r="A193" s="20" t="s">
        <v>4372</v>
      </c>
      <c r="B193" s="12"/>
      <c r="C193" s="9" t="s">
        <v>4373</v>
      </c>
      <c r="D193" s="9" t="s">
        <v>16</v>
      </c>
      <c r="E193" s="10">
        <v>-4.2629980299874903</v>
      </c>
      <c r="F193" s="11">
        <v>3.48081750920425E-13</v>
      </c>
      <c r="G193" s="11">
        <v>1.5692956695702099E-11</v>
      </c>
      <c r="H193" s="10">
        <v>691.40824441514303</v>
      </c>
      <c r="I193" s="10">
        <v>825.23593450902501</v>
      </c>
      <c r="J193" s="10">
        <v>699.18100202954201</v>
      </c>
      <c r="K193" s="10">
        <v>40.093100012472597</v>
      </c>
      <c r="L193" s="10">
        <v>36.826716523586001</v>
      </c>
    </row>
    <row r="194" spans="1:12" ht="20" customHeight="1" x14ac:dyDescent="0.15">
      <c r="A194" s="20" t="s">
        <v>4654</v>
      </c>
      <c r="B194" s="12"/>
      <c r="C194" s="9" t="s">
        <v>476</v>
      </c>
      <c r="D194" s="9" t="s">
        <v>16</v>
      </c>
      <c r="E194" s="10">
        <v>-6.7566407881659902</v>
      </c>
      <c r="F194" s="11">
        <v>3.95240536635735E-13</v>
      </c>
      <c r="G194" s="11">
        <v>1.73330940793708E-11</v>
      </c>
      <c r="H194" s="10">
        <v>502.536058486733</v>
      </c>
      <c r="I194" s="10">
        <v>699.36058357233696</v>
      </c>
      <c r="J194" s="10">
        <v>633.38832500426804</v>
      </c>
      <c r="K194" s="10">
        <v>6.12967831703949</v>
      </c>
      <c r="L194" s="10">
        <v>5.1583521371689702</v>
      </c>
    </row>
    <row r="195" spans="1:12" ht="20" customHeight="1" x14ac:dyDescent="0.15">
      <c r="A195" s="20" t="s">
        <v>5676</v>
      </c>
      <c r="B195" s="12"/>
      <c r="C195" s="9" t="s">
        <v>1143</v>
      </c>
      <c r="D195" s="9" t="s">
        <v>16</v>
      </c>
      <c r="E195" s="10">
        <v>4.0181859992145101</v>
      </c>
      <c r="F195" s="11">
        <v>4.2184562487617702E-13</v>
      </c>
      <c r="G195" s="11">
        <v>1.8333182832456601E-11</v>
      </c>
      <c r="H195" s="10">
        <v>18.372286009192401</v>
      </c>
      <c r="I195" s="10">
        <v>16.241980766024199</v>
      </c>
      <c r="J195" s="10">
        <v>14.7395359042855</v>
      </c>
      <c r="K195" s="10">
        <v>280.96443877695299</v>
      </c>
      <c r="L195" s="10">
        <v>253.54280188135601</v>
      </c>
    </row>
    <row r="196" spans="1:12" ht="20" customHeight="1" x14ac:dyDescent="0.15">
      <c r="A196" s="20" t="s">
        <v>1313</v>
      </c>
      <c r="B196" s="12"/>
      <c r="C196" s="9" t="s">
        <v>1314</v>
      </c>
      <c r="D196" s="9" t="s">
        <v>16</v>
      </c>
      <c r="E196" s="10">
        <v>-3.65015336000757</v>
      </c>
      <c r="F196" s="13">
        <v>4.3202032864988002E-13</v>
      </c>
      <c r="G196" s="11">
        <v>1.83589366362812E-11</v>
      </c>
      <c r="H196" s="16">
        <v>1051.0346179584001</v>
      </c>
      <c r="I196" s="10">
        <v>983.95352596524697</v>
      </c>
      <c r="J196" s="10">
        <v>968.03343067474896</v>
      </c>
      <c r="K196" s="10">
        <v>85.127471321334099</v>
      </c>
      <c r="L196" s="10">
        <v>74.306389013902304</v>
      </c>
    </row>
    <row r="197" spans="1:12" ht="20" customHeight="1" x14ac:dyDescent="0.15">
      <c r="A197" s="20" t="s">
        <v>3453</v>
      </c>
      <c r="B197" s="12"/>
      <c r="C197" s="9" t="s">
        <v>3454</v>
      </c>
      <c r="D197" s="9" t="s">
        <v>16</v>
      </c>
      <c r="E197" s="10">
        <v>3.5334090221707402</v>
      </c>
      <c r="F197" s="11">
        <v>4.4591475704239499E-13</v>
      </c>
      <c r="G197" s="11">
        <v>1.8705154678021899E-11</v>
      </c>
      <c r="H197" s="10">
        <v>126.953132042758</v>
      </c>
      <c r="I197" s="10">
        <v>100.974961306423</v>
      </c>
      <c r="J197" s="10">
        <v>115.445973954236</v>
      </c>
      <c r="K197" s="10">
        <v>1280.97767278539</v>
      </c>
      <c r="L197" s="14">
        <v>1369.3139578300099</v>
      </c>
    </row>
    <row r="198" spans="1:12" ht="20" customHeight="1" x14ac:dyDescent="0.15">
      <c r="A198" s="20" t="s">
        <v>4505</v>
      </c>
      <c r="B198" s="12"/>
      <c r="C198" s="9" t="s">
        <v>4506</v>
      </c>
      <c r="D198" s="9" t="s">
        <v>16</v>
      </c>
      <c r="E198" s="10">
        <v>-5.4247836774419902</v>
      </c>
      <c r="F198" s="11">
        <v>5.6012250488116904E-13</v>
      </c>
      <c r="G198" s="11">
        <v>2.1545010092456502E-11</v>
      </c>
      <c r="H198" s="10">
        <v>95.485029708674602</v>
      </c>
      <c r="I198" s="10">
        <v>101.213813964747</v>
      </c>
      <c r="J198" s="10">
        <v>88.190184097708098</v>
      </c>
      <c r="K198" s="10">
        <v>2.3142663033720501</v>
      </c>
      <c r="L198" s="10">
        <v>2.0894590935367998</v>
      </c>
    </row>
    <row r="199" spans="1:12" ht="20" customHeight="1" x14ac:dyDescent="0.15">
      <c r="A199" s="20" t="s">
        <v>5401</v>
      </c>
      <c r="B199" s="12"/>
      <c r="C199" s="9" t="s">
        <v>5402</v>
      </c>
      <c r="D199" s="9" t="s">
        <v>16</v>
      </c>
      <c r="E199" s="10">
        <v>2.7913195904504402</v>
      </c>
      <c r="F199" s="11">
        <v>5.5015430998932599E-13</v>
      </c>
      <c r="G199" s="11">
        <v>2.1545010092456502E-11</v>
      </c>
      <c r="H199" s="10">
        <v>261.28060725875702</v>
      </c>
      <c r="I199" s="10">
        <v>239.509503134276</v>
      </c>
      <c r="J199" s="10">
        <v>247.44304688479301</v>
      </c>
      <c r="K199" s="10">
        <v>1692.0414064546101</v>
      </c>
      <c r="L199" s="16">
        <v>1761.2181290614999</v>
      </c>
    </row>
    <row r="200" spans="1:12" ht="20" customHeight="1" x14ac:dyDescent="0.15">
      <c r="A200" s="20" t="s">
        <v>4029</v>
      </c>
      <c r="B200" s="12"/>
      <c r="C200" s="9" t="s">
        <v>4030</v>
      </c>
      <c r="D200" s="9" t="s">
        <v>16</v>
      </c>
      <c r="E200" s="10">
        <v>3.2200018494223701</v>
      </c>
      <c r="F200" s="11">
        <v>5.6207363518793197E-13</v>
      </c>
      <c r="G200" s="11">
        <v>2.1545010092456502E-11</v>
      </c>
      <c r="H200" s="10">
        <v>65.9876570157152</v>
      </c>
      <c r="I200" s="10">
        <v>61.444846353819599</v>
      </c>
      <c r="J200" s="10">
        <v>62.416582209208897</v>
      </c>
      <c r="K200" s="10">
        <v>556.23703340236898</v>
      </c>
      <c r="L200" s="10">
        <v>623.31176584069601</v>
      </c>
    </row>
    <row r="201" spans="1:12" ht="20" customHeight="1" x14ac:dyDescent="0.15">
      <c r="A201" s="20" t="s">
        <v>1988</v>
      </c>
      <c r="B201" s="12"/>
      <c r="C201" s="9" t="s">
        <v>1989</v>
      </c>
      <c r="D201" s="9" t="s">
        <v>16</v>
      </c>
      <c r="E201" s="10">
        <v>2.8864717567963099</v>
      </c>
      <c r="F201" s="11">
        <v>5.8197022912848895E-13</v>
      </c>
      <c r="G201" s="11">
        <v>2.2105703821384499E-11</v>
      </c>
      <c r="H201" s="10">
        <v>359.05422622809198</v>
      </c>
      <c r="I201" s="10">
        <v>315.70350113959603</v>
      </c>
      <c r="J201" s="10">
        <v>356.21917498289901</v>
      </c>
      <c r="K201" s="10">
        <v>2458.1886483466201</v>
      </c>
      <c r="L201" s="14">
        <v>2623.8382567088302</v>
      </c>
    </row>
    <row r="202" spans="1:12" ht="20" customHeight="1" x14ac:dyDescent="0.15">
      <c r="A202" s="20" t="s">
        <v>2801</v>
      </c>
      <c r="B202" s="12"/>
      <c r="C202" s="9" t="s">
        <v>2802</v>
      </c>
      <c r="D202" s="9" t="s">
        <v>16</v>
      </c>
      <c r="E202" s="10">
        <v>-4.0834997622524103</v>
      </c>
      <c r="F202" s="11">
        <v>6.0167393443133497E-13</v>
      </c>
      <c r="G202" s="11">
        <v>2.2429833413885501E-11</v>
      </c>
      <c r="H202" s="10">
        <v>299.233045831379</v>
      </c>
      <c r="I202" s="10">
        <v>307.52279759200297</v>
      </c>
      <c r="J202" s="10">
        <v>274.78118051732201</v>
      </c>
      <c r="K202" s="10">
        <v>18.514130426976401</v>
      </c>
      <c r="L202" s="10">
        <v>16.128012378237099</v>
      </c>
    </row>
    <row r="203" spans="1:12" ht="20" customHeight="1" x14ac:dyDescent="0.15">
      <c r="A203" s="20" t="s">
        <v>3198</v>
      </c>
      <c r="B203" s="12"/>
      <c r="C203" s="9" t="s">
        <v>2169</v>
      </c>
      <c r="D203" s="9" t="s">
        <v>16</v>
      </c>
      <c r="E203" s="10">
        <v>-3.5400201259223101</v>
      </c>
      <c r="F203" s="11">
        <v>6.1903861194216802E-13</v>
      </c>
      <c r="G203" s="11">
        <v>2.27957424733513E-11</v>
      </c>
      <c r="H203" s="10">
        <v>585.24313149005195</v>
      </c>
      <c r="I203" s="10">
        <v>616.29957164020595</v>
      </c>
      <c r="J203" s="10">
        <v>583.81737185130703</v>
      </c>
      <c r="K203" s="10">
        <v>53.916150094775901</v>
      </c>
      <c r="L203" s="10">
        <v>48.384037134711399</v>
      </c>
    </row>
    <row r="204" spans="1:12" ht="20" customHeight="1" x14ac:dyDescent="0.15">
      <c r="A204" s="20" t="s">
        <v>2264</v>
      </c>
      <c r="B204" s="12"/>
      <c r="C204" s="9" t="s">
        <v>2265</v>
      </c>
      <c r="D204" s="9" t="s">
        <v>16</v>
      </c>
      <c r="E204" s="10">
        <v>-3.9014193963086701</v>
      </c>
      <c r="F204" s="11">
        <v>6.6817717978648897E-13</v>
      </c>
      <c r="G204" s="11">
        <v>2.35660268169173E-11</v>
      </c>
      <c r="H204" s="10">
        <v>199.48869722091899</v>
      </c>
      <c r="I204" s="10">
        <v>195.799466661005</v>
      </c>
      <c r="J204" s="10">
        <v>191.11990409970201</v>
      </c>
      <c r="K204" s="10">
        <v>12.572095323723801</v>
      </c>
      <c r="L204" s="10">
        <v>13.581484107989199</v>
      </c>
    </row>
    <row r="205" spans="1:12" ht="20" customHeight="1" x14ac:dyDescent="0.15">
      <c r="A205" s="20" t="s">
        <v>1311</v>
      </c>
      <c r="B205" s="12"/>
      <c r="C205" s="9" t="s">
        <v>1312</v>
      </c>
      <c r="D205" s="9" t="s">
        <v>16</v>
      </c>
      <c r="E205" s="10">
        <v>-3.6652390512309601</v>
      </c>
      <c r="F205" s="11">
        <v>6.81740037348113E-13</v>
      </c>
      <c r="G205" s="11">
        <v>2.3659812519189201E-11</v>
      </c>
      <c r="H205" s="10">
        <v>297.64374773369798</v>
      </c>
      <c r="I205" s="10">
        <v>283.39867910128999</v>
      </c>
      <c r="J205" s="10">
        <v>275.35758694933298</v>
      </c>
      <c r="K205" s="10">
        <v>22.204446964785902</v>
      </c>
      <c r="L205" s="10">
        <v>22.788163238885701</v>
      </c>
    </row>
    <row r="206" spans="1:12" ht="20" customHeight="1" x14ac:dyDescent="0.15">
      <c r="A206" s="20" t="s">
        <v>3617</v>
      </c>
      <c r="B206" s="12"/>
      <c r="C206" s="9" t="s">
        <v>3618</v>
      </c>
      <c r="D206" s="9" t="s">
        <v>16</v>
      </c>
      <c r="E206" s="10">
        <v>3.7332444914386702</v>
      </c>
      <c r="F206" s="11">
        <v>7.0404296726909598E-13</v>
      </c>
      <c r="G206" s="11">
        <v>2.3917628690888199E-11</v>
      </c>
      <c r="H206" s="10">
        <v>109.66156873998899</v>
      </c>
      <c r="I206" s="10">
        <v>83.120725096712206</v>
      </c>
      <c r="J206" s="10">
        <v>90.084090945744805</v>
      </c>
      <c r="K206" s="10">
        <v>1208.10955809814</v>
      </c>
      <c r="L206" s="14">
        <v>1300.29651214662</v>
      </c>
    </row>
    <row r="207" spans="1:12" ht="20" customHeight="1" x14ac:dyDescent="0.15">
      <c r="A207" s="20" t="s">
        <v>458</v>
      </c>
      <c r="B207" s="12"/>
      <c r="C207" s="9" t="s">
        <v>459</v>
      </c>
      <c r="D207" s="9" t="s">
        <v>16</v>
      </c>
      <c r="E207" s="10">
        <v>-3.9367196309077599</v>
      </c>
      <c r="F207" s="11">
        <v>7.4349632335547297E-13</v>
      </c>
      <c r="G207" s="13">
        <v>2.4735353543908999E-11</v>
      </c>
      <c r="H207" s="10">
        <v>327.58612389400798</v>
      </c>
      <c r="I207" s="10">
        <v>312.71784291054701</v>
      </c>
      <c r="J207" s="10">
        <v>282.10977658146402</v>
      </c>
      <c r="K207" s="10">
        <v>19.389798757982</v>
      </c>
      <c r="L207" s="10">
        <v>20.763999742021898</v>
      </c>
    </row>
    <row r="208" spans="1:12" ht="20" customHeight="1" x14ac:dyDescent="0.15">
      <c r="A208" s="20" t="s">
        <v>3615</v>
      </c>
      <c r="B208" s="12"/>
      <c r="C208" s="9" t="s">
        <v>3616</v>
      </c>
      <c r="D208" s="9" t="s">
        <v>16</v>
      </c>
      <c r="E208" s="10">
        <v>3.2797088605731499</v>
      </c>
      <c r="F208" s="11">
        <v>8.5383478525693502E-13</v>
      </c>
      <c r="G208" s="11">
        <v>2.71430366072111E-11</v>
      </c>
      <c r="H208" s="10">
        <v>68.530533972004804</v>
      </c>
      <c r="I208" s="10">
        <v>61.086567366333703</v>
      </c>
      <c r="J208" s="10">
        <v>58.546424737133897</v>
      </c>
      <c r="K208" s="10">
        <v>579.75498286366303</v>
      </c>
      <c r="L208" s="10">
        <v>639.24389142891403</v>
      </c>
    </row>
    <row r="209" spans="1:12" ht="20" customHeight="1" x14ac:dyDescent="0.15">
      <c r="A209" s="20" t="s">
        <v>2336</v>
      </c>
      <c r="B209" s="12"/>
      <c r="C209" s="9" t="s">
        <v>2071</v>
      </c>
      <c r="D209" s="9" t="s">
        <v>16</v>
      </c>
      <c r="E209" s="10">
        <v>-6.1953049071915203</v>
      </c>
      <c r="F209" s="11">
        <v>9.35505150661015E-13</v>
      </c>
      <c r="G209" s="11">
        <v>2.8744438514577901E-11</v>
      </c>
      <c r="H209" s="10">
        <v>307.68811171104198</v>
      </c>
      <c r="I209" s="10">
        <v>286.86204264698699</v>
      </c>
      <c r="J209" s="10">
        <v>301.37822016583698</v>
      </c>
      <c r="K209" s="10">
        <v>3.0022914205907698</v>
      </c>
      <c r="L209" s="10">
        <v>5.1583521371689702</v>
      </c>
    </row>
    <row r="210" spans="1:12" ht="20" customHeight="1" x14ac:dyDescent="0.15">
      <c r="A210" s="20" t="s">
        <v>2583</v>
      </c>
      <c r="B210" s="12"/>
      <c r="C210" s="9" t="s">
        <v>2584</v>
      </c>
      <c r="D210" s="9" t="s">
        <v>16</v>
      </c>
      <c r="E210" s="10">
        <v>-4.0934852652158602</v>
      </c>
      <c r="F210" s="13">
        <v>9.4671997494495009E-13</v>
      </c>
      <c r="G210" s="13">
        <v>2.8904918728699E-11</v>
      </c>
      <c r="H210" s="10">
        <v>235.724693848046</v>
      </c>
      <c r="I210" s="10">
        <v>272.05317783090601</v>
      </c>
      <c r="J210" s="10">
        <v>237.89116886860799</v>
      </c>
      <c r="K210" s="10">
        <v>15.386743530527699</v>
      </c>
      <c r="L210" s="10">
        <v>13.712075301335201</v>
      </c>
    </row>
    <row r="211" spans="1:12" ht="20" customHeight="1" x14ac:dyDescent="0.15">
      <c r="A211" s="20" t="s">
        <v>423</v>
      </c>
      <c r="B211" s="12"/>
      <c r="C211" s="9" t="s">
        <v>424</v>
      </c>
      <c r="D211" s="9" t="s">
        <v>16</v>
      </c>
      <c r="E211" s="10">
        <v>-2.8401779215344698</v>
      </c>
      <c r="F211" s="11">
        <v>1.0793409382762501E-12</v>
      </c>
      <c r="G211" s="11">
        <v>3.23400042623889E-11</v>
      </c>
      <c r="H211" s="10">
        <v>6370.4153508967102</v>
      </c>
      <c r="I211" s="10">
        <v>5881.80642439026</v>
      </c>
      <c r="J211" s="10">
        <v>5561.6633186997196</v>
      </c>
      <c r="K211" s="10">
        <v>810.93142224915198</v>
      </c>
      <c r="L211" s="14">
        <v>847.47154921919002</v>
      </c>
    </row>
    <row r="212" spans="1:12" ht="20" customHeight="1" x14ac:dyDescent="0.15">
      <c r="A212" s="20" t="s">
        <v>2803</v>
      </c>
      <c r="B212" s="12"/>
      <c r="C212" s="9" t="s">
        <v>2804</v>
      </c>
      <c r="D212" s="9" t="s">
        <v>16</v>
      </c>
      <c r="E212" s="10">
        <v>-4.5106692560772697</v>
      </c>
      <c r="F212" s="11">
        <v>1.10051601650043E-12</v>
      </c>
      <c r="G212" s="11">
        <v>3.2770921380235103E-11</v>
      </c>
      <c r="H212" s="10">
        <v>247.48549977088601</v>
      </c>
      <c r="I212" s="10">
        <v>316.95747759579598</v>
      </c>
      <c r="J212" s="10">
        <v>285.15649629352299</v>
      </c>
      <c r="K212" s="10">
        <v>13.1350249650846</v>
      </c>
      <c r="L212" s="10">
        <v>11.687911804471501</v>
      </c>
    </row>
    <row r="213" spans="1:12" ht="20" customHeight="1" x14ac:dyDescent="0.15">
      <c r="A213" s="20" t="s">
        <v>3853</v>
      </c>
      <c r="B213" s="12"/>
      <c r="C213" s="9" t="s">
        <v>753</v>
      </c>
      <c r="D213" s="9" t="s">
        <v>16</v>
      </c>
      <c r="E213" s="10">
        <v>3.7432965786281098</v>
      </c>
      <c r="F213" s="11">
        <v>1.17222580770743E-12</v>
      </c>
      <c r="G213" s="11">
        <v>3.4271619978064501E-11</v>
      </c>
      <c r="H213" s="10">
        <v>43.864627495995599</v>
      </c>
      <c r="I213" s="10">
        <v>42.336633687908702</v>
      </c>
      <c r="J213" s="10">
        <v>54.264548385051</v>
      </c>
      <c r="K213" s="10">
        <v>581.69396273946097</v>
      </c>
      <c r="L213" s="10">
        <v>670.25929984860102</v>
      </c>
    </row>
    <row r="214" spans="1:12" ht="20" customHeight="1" x14ac:dyDescent="0.15">
      <c r="A214" s="20" t="s">
        <v>2437</v>
      </c>
      <c r="B214" s="12"/>
      <c r="C214" s="9" t="s">
        <v>2436</v>
      </c>
      <c r="D214" s="9" t="s">
        <v>16</v>
      </c>
      <c r="E214" s="10">
        <v>-4.1339084661397996</v>
      </c>
      <c r="F214" s="11">
        <v>1.2992013266208599E-12</v>
      </c>
      <c r="G214" s="11">
        <v>3.6866748233053098E-11</v>
      </c>
      <c r="H214" s="10">
        <v>220.53100403421601</v>
      </c>
      <c r="I214" s="10">
        <v>211.44431578122001</v>
      </c>
      <c r="J214" s="10">
        <v>214.011473828145</v>
      </c>
      <c r="K214" s="10">
        <v>10.820758661712601</v>
      </c>
      <c r="L214" s="10">
        <v>13.712075301335201</v>
      </c>
    </row>
    <row r="215" spans="1:12" ht="20" customHeight="1" x14ac:dyDescent="0.15">
      <c r="A215" s="20" t="s">
        <v>3291</v>
      </c>
      <c r="B215" s="12"/>
      <c r="C215" s="9" t="s">
        <v>398</v>
      </c>
      <c r="D215" s="9" t="s">
        <v>16</v>
      </c>
      <c r="E215" s="10">
        <v>-4.1850130716520901</v>
      </c>
      <c r="F215" s="11">
        <v>1.4105518202018899E-12</v>
      </c>
      <c r="G215" s="11">
        <v>3.8882868460879498E-11</v>
      </c>
      <c r="H215" s="10">
        <v>208.07090694839701</v>
      </c>
      <c r="I215" s="10">
        <v>227.746009711825</v>
      </c>
      <c r="J215" s="10">
        <v>189.143653475663</v>
      </c>
      <c r="K215" s="10">
        <v>10.695663185854601</v>
      </c>
      <c r="L215" s="10">
        <v>12.2102765778557</v>
      </c>
    </row>
    <row r="216" spans="1:12" ht="20" customHeight="1" x14ac:dyDescent="0.15">
      <c r="A216" s="20" t="s">
        <v>4365</v>
      </c>
      <c r="B216" s="12"/>
      <c r="C216" s="9" t="s">
        <v>4366</v>
      </c>
      <c r="D216" s="9" t="s">
        <v>16</v>
      </c>
      <c r="E216" s="10">
        <v>-6.0051399421602198</v>
      </c>
      <c r="F216" s="11">
        <v>1.6028479919713501E-12</v>
      </c>
      <c r="G216" s="11">
        <v>4.3196305660725103E-11</v>
      </c>
      <c r="H216" s="10">
        <v>568.33299973072599</v>
      </c>
      <c r="I216" s="10">
        <v>590.74233719954998</v>
      </c>
      <c r="J216" s="10">
        <v>641.12863994841803</v>
      </c>
      <c r="K216" s="10">
        <v>11.3211405651444</v>
      </c>
      <c r="L216" s="10">
        <v>7.3131068273787898</v>
      </c>
    </row>
    <row r="217" spans="1:12" ht="20" customHeight="1" x14ac:dyDescent="0.15">
      <c r="A217" s="20" t="s">
        <v>4241</v>
      </c>
      <c r="B217" s="12"/>
      <c r="C217" s="9" t="s">
        <v>4242</v>
      </c>
      <c r="D217" s="9" t="s">
        <v>16</v>
      </c>
      <c r="E217" s="10">
        <v>3.1821396326807401</v>
      </c>
      <c r="F217" s="11">
        <v>1.6371931311014199E-12</v>
      </c>
      <c r="G217" s="13">
        <v>4.3876775913517997E-11</v>
      </c>
      <c r="H217" s="10">
        <v>20.915162965482001</v>
      </c>
      <c r="I217" s="10">
        <v>20.2427627929493</v>
      </c>
      <c r="J217" s="10">
        <v>21.8211006404226</v>
      </c>
      <c r="K217" s="10">
        <v>192.271746393667</v>
      </c>
      <c r="L217" s="10">
        <v>188.638978788369</v>
      </c>
    </row>
    <row r="218" spans="1:12" ht="20" customHeight="1" x14ac:dyDescent="0.15">
      <c r="A218" s="20" t="s">
        <v>2259</v>
      </c>
      <c r="B218" s="12"/>
      <c r="C218" s="9" t="s">
        <v>2260</v>
      </c>
      <c r="D218" s="9" t="s">
        <v>16</v>
      </c>
      <c r="E218" s="10">
        <v>-3.0069574162269999</v>
      </c>
      <c r="F218" s="11">
        <v>1.7929377130433699E-12</v>
      </c>
      <c r="G218" s="11">
        <v>4.7522700701764899E-11</v>
      </c>
      <c r="H218" s="10">
        <v>1364.507774745</v>
      </c>
      <c r="I218" s="10">
        <v>1184.5300457927301</v>
      </c>
      <c r="J218" s="10">
        <v>1282.9160301048501</v>
      </c>
      <c r="K218" s="10">
        <v>156.36934482243601</v>
      </c>
      <c r="L218" s="10">
        <v>161.41071497571801</v>
      </c>
    </row>
    <row r="219" spans="1:12" ht="20" customHeight="1" x14ac:dyDescent="0.15">
      <c r="A219" s="20" t="s">
        <v>2337</v>
      </c>
      <c r="B219" s="12"/>
      <c r="C219" s="9" t="s">
        <v>2338</v>
      </c>
      <c r="D219" s="9" t="s">
        <v>16</v>
      </c>
      <c r="E219" s="10">
        <v>-4.7156918857724301</v>
      </c>
      <c r="F219" s="11">
        <v>1.9314658007678199E-12</v>
      </c>
      <c r="G219" s="11">
        <v>4.9586413362467802E-11</v>
      </c>
      <c r="H219" s="10">
        <v>145.38898997585801</v>
      </c>
      <c r="I219" s="10">
        <v>158.120459810412</v>
      </c>
      <c r="J219" s="10">
        <v>167.24020905923899</v>
      </c>
      <c r="K219" s="10">
        <v>6.8802511721871804</v>
      </c>
      <c r="L219" s="10">
        <v>5.02776094382292</v>
      </c>
    </row>
    <row r="220" spans="1:12" ht="20" customHeight="1" x14ac:dyDescent="0.15">
      <c r="A220" s="20" t="s">
        <v>3624</v>
      </c>
      <c r="B220" s="12"/>
      <c r="C220" s="9" t="s">
        <v>50</v>
      </c>
      <c r="D220" s="9" t="s">
        <v>16</v>
      </c>
      <c r="E220" s="10">
        <v>-3.9130980043320802</v>
      </c>
      <c r="F220" s="11">
        <v>1.9135016192262599E-12</v>
      </c>
      <c r="G220" s="11">
        <v>4.9586413362467802E-11</v>
      </c>
      <c r="H220" s="10">
        <v>236.36041308711901</v>
      </c>
      <c r="I220" s="10">
        <v>278.74105226397398</v>
      </c>
      <c r="J220" s="10">
        <v>230.397885252462</v>
      </c>
      <c r="K220" s="10">
        <v>16.074768647746399</v>
      </c>
      <c r="L220" s="10">
        <v>16.911559538313401</v>
      </c>
    </row>
    <row r="221" spans="1:12" ht="20" customHeight="1" x14ac:dyDescent="0.15">
      <c r="A221" s="20" t="s">
        <v>1806</v>
      </c>
      <c r="B221" s="12"/>
      <c r="C221" s="9" t="s">
        <v>1807</v>
      </c>
      <c r="D221" s="9" t="s">
        <v>16</v>
      </c>
      <c r="E221" s="10">
        <v>-5.4437999951261604</v>
      </c>
      <c r="F221" s="11">
        <v>2.06425640467341E-12</v>
      </c>
      <c r="G221" s="11">
        <v>5.1775121945045102E-11</v>
      </c>
      <c r="H221" s="10">
        <v>116.018761130713</v>
      </c>
      <c r="I221" s="10">
        <v>152.14914335231501</v>
      </c>
      <c r="J221" s="10">
        <v>125.327227074427</v>
      </c>
      <c r="K221" s="10">
        <v>2.6270049930169201</v>
      </c>
      <c r="L221" s="10">
        <v>3.3953710269972901</v>
      </c>
    </row>
    <row r="222" spans="1:12" ht="20" customHeight="1" x14ac:dyDescent="0.15">
      <c r="A222" s="20" t="s">
        <v>3523</v>
      </c>
      <c r="B222" s="12"/>
      <c r="C222" s="9" t="s">
        <v>3524</v>
      </c>
      <c r="D222" s="9" t="s">
        <v>16</v>
      </c>
      <c r="E222" s="10">
        <v>4.1052499681496197</v>
      </c>
      <c r="F222" s="11">
        <v>2.4372030436568502E-12</v>
      </c>
      <c r="G222" s="11">
        <v>5.9403947600650604E-11</v>
      </c>
      <c r="H222" s="10">
        <v>5.5943293038371298</v>
      </c>
      <c r="I222" s="10">
        <v>6.6281612684878297</v>
      </c>
      <c r="J222" s="10">
        <v>5.18765788810048</v>
      </c>
      <c r="K222" s="10">
        <v>97.949757596773793</v>
      </c>
      <c r="L222" s="10">
        <v>103.101747146706</v>
      </c>
    </row>
    <row r="223" spans="1:12" ht="20" customHeight="1" x14ac:dyDescent="0.15">
      <c r="A223" s="20" t="s">
        <v>4951</v>
      </c>
      <c r="B223" s="12"/>
      <c r="C223" s="9" t="s">
        <v>4952</v>
      </c>
      <c r="D223" s="9" t="s">
        <v>16</v>
      </c>
      <c r="E223" s="10">
        <v>-4.2737784401545396</v>
      </c>
      <c r="F223" s="11">
        <v>2.7002005005515401E-12</v>
      </c>
      <c r="G223" s="11">
        <v>6.3851800071865797E-11</v>
      </c>
      <c r="H223" s="10">
        <v>145.38898997585801</v>
      </c>
      <c r="I223" s="10">
        <v>136.44458106752001</v>
      </c>
      <c r="J223" s="10">
        <v>129.444415874507</v>
      </c>
      <c r="K223" s="10">
        <v>7.9435627169797396</v>
      </c>
      <c r="L223" s="10">
        <v>6.2030816839373699</v>
      </c>
    </row>
    <row r="224" spans="1:12" ht="20" customHeight="1" x14ac:dyDescent="0.15">
      <c r="A224" s="20" t="s">
        <v>2442</v>
      </c>
      <c r="B224" s="12"/>
      <c r="C224" s="9" t="s">
        <v>2443</v>
      </c>
      <c r="D224" s="9" t="s">
        <v>16</v>
      </c>
      <c r="E224" s="10">
        <v>-3.7208390877267301</v>
      </c>
      <c r="F224" s="11">
        <v>3.09501788298089E-12</v>
      </c>
      <c r="G224" s="11">
        <v>7.1780607055287697E-11</v>
      </c>
      <c r="H224" s="10">
        <v>130.51315978156401</v>
      </c>
      <c r="I224" s="10">
        <v>144.08786613388401</v>
      </c>
      <c r="J224" s="10">
        <v>141.795982274746</v>
      </c>
      <c r="K224" s="10">
        <v>9.9450903307069201</v>
      </c>
      <c r="L224" s="10">
        <v>11.100251434414201</v>
      </c>
    </row>
    <row r="225" spans="1:12" ht="20" customHeight="1" x14ac:dyDescent="0.15">
      <c r="A225" s="20" t="s">
        <v>4722</v>
      </c>
      <c r="B225" s="12"/>
      <c r="C225" s="9" t="s">
        <v>2735</v>
      </c>
      <c r="D225" s="9" t="s">
        <v>16</v>
      </c>
      <c r="E225" s="10">
        <v>-3.334384437862</v>
      </c>
      <c r="F225" s="11">
        <v>3.20619853731279E-12</v>
      </c>
      <c r="G225" s="11">
        <v>7.4003357626779406E-11</v>
      </c>
      <c r="H225" s="10">
        <v>406.09744991945001</v>
      </c>
      <c r="I225" s="10">
        <v>349.32201279868298</v>
      </c>
      <c r="J225" s="10">
        <v>358.11308183093598</v>
      </c>
      <c r="K225" s="10">
        <v>35.589662881586399</v>
      </c>
      <c r="L225" s="10">
        <v>38.002037263700501</v>
      </c>
    </row>
    <row r="226" spans="1:12" ht="20" customHeight="1" x14ac:dyDescent="0.15">
      <c r="A226" s="20" t="s">
        <v>2798</v>
      </c>
      <c r="B226" s="12"/>
      <c r="C226" s="9" t="s">
        <v>2799</v>
      </c>
      <c r="D226" s="9" t="s">
        <v>16</v>
      </c>
      <c r="E226" s="10">
        <v>-2.7987297083521199</v>
      </c>
      <c r="F226" s="11">
        <v>3.4053075354000198E-12</v>
      </c>
      <c r="G226" s="11">
        <v>7.7486809201743802E-11</v>
      </c>
      <c r="H226" s="10">
        <v>1682.4945381290199</v>
      </c>
      <c r="I226" s="10">
        <v>1636.61841483526</v>
      </c>
      <c r="J226" s="10">
        <v>1453.8617090841601</v>
      </c>
      <c r="K226" s="10">
        <v>228.11160022696899</v>
      </c>
      <c r="L226" s="10">
        <v>229.187544322317</v>
      </c>
    </row>
    <row r="227" spans="1:12" ht="20" customHeight="1" x14ac:dyDescent="0.15">
      <c r="A227" s="20" t="s">
        <v>2236</v>
      </c>
      <c r="B227" s="12"/>
      <c r="C227" s="9" t="s">
        <v>2237</v>
      </c>
      <c r="D227" s="9" t="s">
        <v>16</v>
      </c>
      <c r="E227" s="10">
        <v>2.8949994503341898</v>
      </c>
      <c r="F227" s="13">
        <v>3.6475149486985001E-12</v>
      </c>
      <c r="G227" s="11">
        <v>8.1461167187599798E-11</v>
      </c>
      <c r="H227" s="10">
        <v>35.091701996796502</v>
      </c>
      <c r="I227" s="10">
        <v>36.1861777360687</v>
      </c>
      <c r="J227" s="10">
        <v>32.937510400637898</v>
      </c>
      <c r="K227" s="10">
        <v>247.87668541252501</v>
      </c>
      <c r="L227" s="10">
        <v>269.409631872901</v>
      </c>
    </row>
    <row r="228" spans="1:12" ht="20" customHeight="1" x14ac:dyDescent="0.15">
      <c r="A228" s="20" t="s">
        <v>3266</v>
      </c>
      <c r="B228" s="12"/>
      <c r="C228" s="9" t="s">
        <v>520</v>
      </c>
      <c r="D228" s="9" t="s">
        <v>16</v>
      </c>
      <c r="E228" s="10">
        <v>2.9596905809195602</v>
      </c>
      <c r="F228" s="11">
        <v>3.8078905762503099E-12</v>
      </c>
      <c r="G228" s="11">
        <v>8.3877918446719199E-11</v>
      </c>
      <c r="H228" s="10">
        <v>63.444780059425597</v>
      </c>
      <c r="I228" s="10">
        <v>53.502995464550402</v>
      </c>
      <c r="J228" s="10">
        <v>55.993767681084499</v>
      </c>
      <c r="K228" s="10">
        <v>426.51302493767599</v>
      </c>
      <c r="L228" s="10">
        <v>470.65066081916302</v>
      </c>
    </row>
    <row r="229" spans="1:12" ht="20" customHeight="1" x14ac:dyDescent="0.15">
      <c r="A229" s="20" t="s">
        <v>3910</v>
      </c>
      <c r="B229" s="12"/>
      <c r="C229" s="9" t="s">
        <v>185</v>
      </c>
      <c r="D229" s="9" t="s">
        <v>16</v>
      </c>
      <c r="E229" s="10">
        <v>2.62875989221545</v>
      </c>
      <c r="F229" s="13">
        <v>4.2838850320027E-12</v>
      </c>
      <c r="G229" s="11">
        <v>9.2670230468076298E-11</v>
      </c>
      <c r="H229" s="10">
        <v>77.939178710276295</v>
      </c>
      <c r="I229" s="10">
        <v>70.998952686774999</v>
      </c>
      <c r="J229" s="10">
        <v>76.744399233486405</v>
      </c>
      <c r="K229" s="10">
        <v>458.09963259180802</v>
      </c>
      <c r="L229" s="10">
        <v>472.348346332662</v>
      </c>
    </row>
    <row r="230" spans="1:12" ht="20" customHeight="1" x14ac:dyDescent="0.15">
      <c r="A230" s="20" t="s">
        <v>4905</v>
      </c>
      <c r="B230" s="12"/>
      <c r="C230" s="9" t="s">
        <v>1169</v>
      </c>
      <c r="D230" s="9" t="s">
        <v>16</v>
      </c>
      <c r="E230" s="10">
        <v>-3.5723985232571498</v>
      </c>
      <c r="F230" s="11">
        <v>4.3638292741468702E-12</v>
      </c>
      <c r="G230" s="11">
        <v>9.2736178054997803E-11</v>
      </c>
      <c r="H230" s="10">
        <v>125.554549716799</v>
      </c>
      <c r="I230" s="10">
        <v>118.172352705742</v>
      </c>
      <c r="J230" s="10">
        <v>118.16331856228901</v>
      </c>
      <c r="K230" s="10">
        <v>9.6948993789910194</v>
      </c>
      <c r="L230" s="14">
        <v>10.57788666103</v>
      </c>
    </row>
  </sheetData>
  <sortState xmlns:xlrd2="http://schemas.microsoft.com/office/spreadsheetml/2017/richdata2" ref="A2:L2586">
    <sortCondition ref="B2:B2586"/>
  </sortState>
  <conditionalFormatting sqref="G1:G1048576">
    <cfRule type="cellIs" dxfId="7" priority="1" operator="greaterThan">
      <formula>0.0000000001</formula>
    </cfRule>
    <cfRule type="cellIs" dxfId="6" priority="2" operator="greaterThan">
      <formula>0.0001</formula>
    </cfRule>
    <cfRule type="cellIs" dxfId="5" priority="3" operator="greaterThan">
      <formula>0.001</formula>
    </cfRule>
  </conditionalFormatting>
  <conditionalFormatting sqref="H1:L1048576">
    <cfRule type="cellIs" dxfId="4" priority="4" operator="lessThan">
      <formula>1</formula>
    </cfRule>
  </conditionalFormatting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D0763-F201-4D44-B6B3-15962FA5F7DE}">
  <sheetPr>
    <pageSetUpPr fitToPage="1"/>
  </sheetPr>
  <dimension ref="A1:L230"/>
  <sheetViews>
    <sheetView showGridLines="0" topLeftCell="A213" workbookViewId="0">
      <selection sqref="A1:A1048576"/>
    </sheetView>
  </sheetViews>
  <sheetFormatPr baseColWidth="10" defaultColWidth="8.33203125" defaultRowHeight="20" customHeight="1" x14ac:dyDescent="0.15"/>
  <cols>
    <col min="1" max="1" width="12.5" style="21" customWidth="1"/>
    <col min="2" max="2" width="5.6640625" style="1" customWidth="1"/>
    <col min="3" max="3" width="44.6640625" style="1" customWidth="1"/>
    <col min="4" max="4" width="11.1640625" style="1" customWidth="1"/>
    <col min="5" max="5" width="16.5" style="1" customWidth="1"/>
    <col min="6" max="6" width="24.33203125" style="1" customWidth="1"/>
    <col min="7" max="7" width="24.6640625" style="1" customWidth="1"/>
    <col min="8" max="10" width="16.83203125" style="1" customWidth="1"/>
    <col min="11" max="11" width="17.6640625" style="1" customWidth="1"/>
    <col min="12" max="12" width="15.83203125" style="1" customWidth="1"/>
    <col min="13" max="13" width="8.33203125" style="1" customWidth="1"/>
    <col min="14" max="16384" width="8.33203125" style="1"/>
  </cols>
  <sheetData>
    <row r="1" spans="1:12" ht="20.25" customHeight="1" x14ac:dyDescent="0.15">
      <c r="A1" s="18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</row>
    <row r="2" spans="1:12" ht="20.25" customHeight="1" x14ac:dyDescent="0.15">
      <c r="A2" s="19" t="s">
        <v>5487</v>
      </c>
      <c r="B2" s="22"/>
      <c r="C2" s="4" t="s">
        <v>1807</v>
      </c>
      <c r="D2" s="4" t="s">
        <v>16</v>
      </c>
      <c r="E2" s="5">
        <v>6.7806528277105196</v>
      </c>
      <c r="F2" s="7">
        <v>4.3479808281804499E-17</v>
      </c>
      <c r="G2" s="7">
        <v>2.09746595151425E-13</v>
      </c>
      <c r="H2" s="5">
        <v>33.8202635186517</v>
      </c>
      <c r="I2" s="5">
        <v>35.768185584001898</v>
      </c>
      <c r="J2" s="5">
        <v>34.007979488658698</v>
      </c>
      <c r="K2" s="5">
        <v>3930.56239919468</v>
      </c>
      <c r="L2" s="23">
        <v>3667.3924827371202</v>
      </c>
    </row>
    <row r="3" spans="1:12" ht="20" customHeight="1" x14ac:dyDescent="0.15">
      <c r="A3" s="20" t="s">
        <v>1458</v>
      </c>
      <c r="B3" s="8" t="s">
        <v>1459</v>
      </c>
      <c r="C3" s="9" t="s">
        <v>1460</v>
      </c>
      <c r="D3" s="9" t="s">
        <v>16</v>
      </c>
      <c r="E3" s="10">
        <v>-9.2662524300422699</v>
      </c>
      <c r="F3" s="11">
        <v>5.51741489682624E-16</v>
      </c>
      <c r="G3" s="11">
        <v>4.5796008557578801E-13</v>
      </c>
      <c r="H3" s="16">
        <v>27410.4335749325</v>
      </c>
      <c r="I3" s="16">
        <v>21413.379671394701</v>
      </c>
      <c r="J3" s="16">
        <v>22248.794212974899</v>
      </c>
      <c r="K3" s="10">
        <v>38.341763350461299</v>
      </c>
      <c r="L3" s="10">
        <v>38.589697633757702</v>
      </c>
    </row>
    <row r="4" spans="1:12" ht="20" customHeight="1" x14ac:dyDescent="0.15">
      <c r="A4" s="20" t="s">
        <v>4656</v>
      </c>
      <c r="B4" s="12"/>
      <c r="C4" s="9" t="s">
        <v>476</v>
      </c>
      <c r="D4" s="9" t="s">
        <v>16</v>
      </c>
      <c r="E4" s="10">
        <v>-7.6309884001679498</v>
      </c>
      <c r="F4" s="11">
        <v>4.9820091336956801E-16</v>
      </c>
      <c r="G4" s="11">
        <v>4.5796008557578801E-13</v>
      </c>
      <c r="H4" s="10">
        <v>1077.09910676037</v>
      </c>
      <c r="I4" s="10">
        <v>1103.43956829177</v>
      </c>
      <c r="J4" s="10">
        <v>1147.2134872542199</v>
      </c>
      <c r="K4" s="10">
        <v>5.8794873653235902</v>
      </c>
      <c r="L4" s="10">
        <v>5.2889433305150204</v>
      </c>
    </row>
    <row r="5" spans="1:12" ht="20" customHeight="1" x14ac:dyDescent="0.15">
      <c r="A5" s="20" t="s">
        <v>1706</v>
      </c>
      <c r="B5" s="8" t="s">
        <v>1707</v>
      </c>
      <c r="C5" s="9" t="s">
        <v>1708</v>
      </c>
      <c r="D5" s="9" t="s">
        <v>16</v>
      </c>
      <c r="E5" s="10">
        <v>-6.61185377939288</v>
      </c>
      <c r="F5" s="11">
        <v>3.0517133115078402E-16</v>
      </c>
      <c r="G5" s="11">
        <v>4.5796008557578801E-13</v>
      </c>
      <c r="H5" s="10">
        <v>5060.7065745597502</v>
      </c>
      <c r="I5" s="10">
        <v>5066.1245962141902</v>
      </c>
      <c r="J5" s="10">
        <v>5114.2895836830503</v>
      </c>
      <c r="K5" s="10">
        <v>49.037426536315898</v>
      </c>
      <c r="L5" s="10">
        <v>54.848301205340903</v>
      </c>
    </row>
    <row r="6" spans="1:12" ht="20" customHeight="1" x14ac:dyDescent="0.15">
      <c r="A6" s="20" t="s">
        <v>3924</v>
      </c>
      <c r="B6" s="8" t="s">
        <v>3925</v>
      </c>
      <c r="C6" s="9" t="s">
        <v>3926</v>
      </c>
      <c r="D6" s="9" t="s">
        <v>16</v>
      </c>
      <c r="E6" s="10">
        <v>-6.4602480234907604</v>
      </c>
      <c r="F6" s="11">
        <v>5.6960209648729897E-16</v>
      </c>
      <c r="G6" s="11">
        <v>4.5796008557578801E-13</v>
      </c>
      <c r="H6" s="10">
        <v>6944.9783991703498</v>
      </c>
      <c r="I6" s="10">
        <v>6543.6671406057503</v>
      </c>
      <c r="J6" s="10">
        <v>6063.30160210144</v>
      </c>
      <c r="K6" s="10">
        <v>76.058049321632794</v>
      </c>
      <c r="L6" s="10">
        <v>71.955747533673403</v>
      </c>
    </row>
    <row r="7" spans="1:12" ht="20" customHeight="1" x14ac:dyDescent="0.15">
      <c r="A7" s="20" t="s">
        <v>2869</v>
      </c>
      <c r="B7" s="12"/>
      <c r="C7" s="9" t="s">
        <v>2870</v>
      </c>
      <c r="D7" s="9" t="s">
        <v>16</v>
      </c>
      <c r="E7" s="10">
        <v>5.3608305515549901</v>
      </c>
      <c r="F7" s="11">
        <v>3.5492242665542502E-16</v>
      </c>
      <c r="G7" s="11">
        <v>4.5796008557578801E-13</v>
      </c>
      <c r="H7" s="10">
        <v>82.5799291555048</v>
      </c>
      <c r="I7" s="10">
        <v>82.523593450902496</v>
      </c>
      <c r="J7" s="10">
        <v>89.013621857724004</v>
      </c>
      <c r="K7" s="10">
        <v>3425.61451089407</v>
      </c>
      <c r="L7" s="14">
        <v>3533.7976919441098</v>
      </c>
    </row>
    <row r="8" spans="1:12" ht="20" customHeight="1" x14ac:dyDescent="0.15">
      <c r="A8" s="20" t="s">
        <v>1712</v>
      </c>
      <c r="B8" s="8" t="s">
        <v>1713</v>
      </c>
      <c r="C8" s="9" t="s">
        <v>1714</v>
      </c>
      <c r="D8" s="9" t="s">
        <v>16</v>
      </c>
      <c r="E8" s="10">
        <v>-6.9703776270458899</v>
      </c>
      <c r="F8" s="11">
        <v>7.9215361557539199E-16</v>
      </c>
      <c r="G8" s="13">
        <v>5.4590700593366999E-13</v>
      </c>
      <c r="H8" s="10">
        <v>1649.3099938494399</v>
      </c>
      <c r="I8" s="10">
        <v>1781.0645599566301</v>
      </c>
      <c r="J8" s="10">
        <v>1560.33221145422</v>
      </c>
      <c r="K8" s="10">
        <v>13.1975727030136</v>
      </c>
      <c r="L8" s="10">
        <v>13.320301721297101</v>
      </c>
    </row>
    <row r="9" spans="1:12" ht="20" customHeight="1" x14ac:dyDescent="0.15">
      <c r="A9" s="20" t="s">
        <v>5726</v>
      </c>
      <c r="B9" s="8" t="s">
        <v>5727</v>
      </c>
      <c r="C9" s="9" t="s">
        <v>5728</v>
      </c>
      <c r="D9" s="9" t="s">
        <v>16</v>
      </c>
      <c r="E9" s="10">
        <v>-5.9671341407435703</v>
      </c>
      <c r="F9" s="11">
        <v>1.15228427893241E-15</v>
      </c>
      <c r="G9" s="11">
        <v>6.9482742019624301E-13</v>
      </c>
      <c r="H9" s="10">
        <v>7211.4083322655897</v>
      </c>
      <c r="I9" s="10">
        <v>7137.8131281864198</v>
      </c>
      <c r="J9" s="10">
        <v>6332.3187182986503</v>
      </c>
      <c r="K9" s="10">
        <v>112.89866696179899</v>
      </c>
      <c r="L9" s="10">
        <v>107.476552123799</v>
      </c>
    </row>
    <row r="10" spans="1:12" ht="20" customHeight="1" x14ac:dyDescent="0.15">
      <c r="A10" s="20" t="s">
        <v>4078</v>
      </c>
      <c r="B10" s="8" t="s">
        <v>2179</v>
      </c>
      <c r="C10" s="9" t="s">
        <v>2180</v>
      </c>
      <c r="D10" s="9" t="s">
        <v>16</v>
      </c>
      <c r="E10" s="10">
        <v>-7.2585105681652298</v>
      </c>
      <c r="F10" s="11">
        <v>1.6194075164909401E-15</v>
      </c>
      <c r="G10" s="11">
        <v>7.1018380541384398E-13</v>
      </c>
      <c r="H10" s="10">
        <v>1298.13868618584</v>
      </c>
      <c r="I10" s="10">
        <v>1516.4755276983501</v>
      </c>
      <c r="J10" s="10">
        <v>1501.04469273307</v>
      </c>
      <c r="K10" s="10">
        <v>9.8199948548489697</v>
      </c>
      <c r="L10" s="10">
        <v>8.9454967442044104</v>
      </c>
    </row>
    <row r="11" spans="1:12" ht="20" customHeight="1" x14ac:dyDescent="0.15">
      <c r="A11" s="20" t="s">
        <v>4369</v>
      </c>
      <c r="B11" s="8" t="s">
        <v>4370</v>
      </c>
      <c r="C11" s="9" t="s">
        <v>4371</v>
      </c>
      <c r="D11" s="9" t="s">
        <v>16</v>
      </c>
      <c r="E11" s="10">
        <v>-6.0626173095174396</v>
      </c>
      <c r="F11" s="11">
        <v>1.6060820800602499E-15</v>
      </c>
      <c r="G11" s="11">
        <v>7.1018380541384398E-13</v>
      </c>
      <c r="H11" s="10">
        <v>1697.37036832331</v>
      </c>
      <c r="I11" s="16">
        <v>1734.4285784189001</v>
      </c>
      <c r="J11" s="10">
        <v>1626.04254470349</v>
      </c>
      <c r="K11" s="10">
        <v>26.457693143956099</v>
      </c>
      <c r="L11" s="10">
        <v>23.963483979000099</v>
      </c>
    </row>
    <row r="12" spans="1:12" ht="20" customHeight="1" x14ac:dyDescent="0.15">
      <c r="A12" s="20" t="s">
        <v>1709</v>
      </c>
      <c r="B12" s="8" t="s">
        <v>1710</v>
      </c>
      <c r="C12" s="9" t="s">
        <v>1711</v>
      </c>
      <c r="D12" s="9" t="s">
        <v>16</v>
      </c>
      <c r="E12" s="10">
        <v>-5.7802348314709304</v>
      </c>
      <c r="F12" s="11">
        <v>1.39671766511994E-15</v>
      </c>
      <c r="G12" s="11">
        <v>7.1018380541384398E-13</v>
      </c>
      <c r="H12" s="10">
        <v>2079.0561994623799</v>
      </c>
      <c r="I12" s="10">
        <v>1988.0901015588599</v>
      </c>
      <c r="J12" s="10">
        <v>2060.9000257679199</v>
      </c>
      <c r="K12" s="10">
        <v>38.529406564248198</v>
      </c>
      <c r="L12" s="10">
        <v>35.781986976817599</v>
      </c>
    </row>
    <row r="13" spans="1:12" ht="20" customHeight="1" x14ac:dyDescent="0.15">
      <c r="A13" s="20" t="s">
        <v>1464</v>
      </c>
      <c r="B13" s="8" t="s">
        <v>1465</v>
      </c>
      <c r="C13" s="9" t="s">
        <v>1466</v>
      </c>
      <c r="D13" s="9" t="s">
        <v>16</v>
      </c>
      <c r="E13" s="10">
        <v>-5.4015473050973899</v>
      </c>
      <c r="F13" s="11">
        <v>2.14519897470372E-15</v>
      </c>
      <c r="G13" s="11">
        <v>8.6236998783089404E-13</v>
      </c>
      <c r="H13" s="16">
        <v>14574.753562669501</v>
      </c>
      <c r="I13" s="16">
        <v>13283.6114531892</v>
      </c>
      <c r="J13" s="16">
        <v>12513.8659827384</v>
      </c>
      <c r="K13" s="10">
        <v>324.93549854102201</v>
      </c>
      <c r="L13" s="10">
        <v>311.786474113694</v>
      </c>
    </row>
    <row r="14" spans="1:12" ht="20" customHeight="1" x14ac:dyDescent="0.15">
      <c r="A14" s="20" t="s">
        <v>5724</v>
      </c>
      <c r="B14" s="12"/>
      <c r="C14" s="9" t="s">
        <v>5725</v>
      </c>
      <c r="D14" s="9" t="s">
        <v>16</v>
      </c>
      <c r="E14" s="10">
        <v>-5.6380152282732103</v>
      </c>
      <c r="F14" s="11">
        <v>2.3423095468122901E-15</v>
      </c>
      <c r="G14" s="11">
        <v>8.6917701952480796E-13</v>
      </c>
      <c r="H14" s="10">
        <v>1386.5672323408101</v>
      </c>
      <c r="I14" s="10">
        <v>1344.3224742114101</v>
      </c>
      <c r="J14" s="10">
        <v>1328.61682578573</v>
      </c>
      <c r="K14" s="10">
        <v>26.520240881885101</v>
      </c>
      <c r="L14" s="10">
        <v>27.815924182708599</v>
      </c>
    </row>
    <row r="15" spans="1:12" ht="20" customHeight="1" x14ac:dyDescent="0.15">
      <c r="A15" s="20" t="s">
        <v>1461</v>
      </c>
      <c r="B15" s="8" t="s">
        <v>1462</v>
      </c>
      <c r="C15" s="9" t="s">
        <v>1463</v>
      </c>
      <c r="D15" s="9" t="s">
        <v>16</v>
      </c>
      <c r="E15" s="10">
        <v>-7.9448594575458698</v>
      </c>
      <c r="F15" s="11">
        <v>2.9186162665615501E-15</v>
      </c>
      <c r="G15" s="11">
        <v>9.386269913261951E-13</v>
      </c>
      <c r="H15" s="10">
        <v>979.51620356275498</v>
      </c>
      <c r="I15" s="10">
        <v>1163.6901513539699</v>
      </c>
      <c r="J15" s="10">
        <v>1171.6695887266901</v>
      </c>
      <c r="K15" s="10">
        <v>4.0656029653833299</v>
      </c>
      <c r="L15" s="10">
        <v>4.8971697504768699</v>
      </c>
    </row>
    <row r="16" spans="1:12" ht="20" customHeight="1" x14ac:dyDescent="0.15">
      <c r="A16" s="20" t="s">
        <v>4657</v>
      </c>
      <c r="B16" s="12"/>
      <c r="C16" s="9" t="s">
        <v>404</v>
      </c>
      <c r="D16" s="9" t="s">
        <v>16</v>
      </c>
      <c r="E16" s="10">
        <v>-6.9950286016962799</v>
      </c>
      <c r="F16" s="11">
        <v>2.7997596370901201E-15</v>
      </c>
      <c r="G16" s="11">
        <v>9.386269913261951E-13</v>
      </c>
      <c r="H16" s="10">
        <v>801.13338507903904</v>
      </c>
      <c r="I16" s="10">
        <v>937.43697075667001</v>
      </c>
      <c r="J16" s="10">
        <v>844.18839156834997</v>
      </c>
      <c r="K16" s="10">
        <v>6.6926079584002496</v>
      </c>
      <c r="L16" s="10">
        <v>6.79074205399459</v>
      </c>
    </row>
    <row r="17" spans="1:12" ht="20" customHeight="1" x14ac:dyDescent="0.15">
      <c r="A17" s="20" t="s">
        <v>3874</v>
      </c>
      <c r="B17" s="8" t="s">
        <v>3875</v>
      </c>
      <c r="C17" s="9" t="s">
        <v>3876</v>
      </c>
      <c r="D17" s="9" t="s">
        <v>16</v>
      </c>
      <c r="E17" s="10">
        <v>-6.4463635436425699</v>
      </c>
      <c r="F17" s="11">
        <v>3.7124321428589698E-15</v>
      </c>
      <c r="G17" s="11">
        <v>9.9493181428620497E-13</v>
      </c>
      <c r="H17" s="10">
        <v>675.83312305786899</v>
      </c>
      <c r="I17" s="10">
        <v>664.428382292469</v>
      </c>
      <c r="J17" s="10">
        <v>609.09691108379695</v>
      </c>
      <c r="K17" s="10">
        <v>7.4431808135479498</v>
      </c>
      <c r="L17" s="10">
        <v>7.44369802072484</v>
      </c>
    </row>
    <row r="18" spans="1:12" ht="20" customHeight="1" x14ac:dyDescent="0.15">
      <c r="A18" s="20" t="s">
        <v>4709</v>
      </c>
      <c r="B18" s="8" t="s">
        <v>4710</v>
      </c>
      <c r="C18" s="9" t="s">
        <v>4711</v>
      </c>
      <c r="D18" s="9" t="s">
        <v>16</v>
      </c>
      <c r="E18" s="10">
        <v>-6.0023771184447297</v>
      </c>
      <c r="F18" s="11">
        <v>3.37600880250731E-15</v>
      </c>
      <c r="G18" s="11">
        <v>9.9493181428620497E-13</v>
      </c>
      <c r="H18" s="10">
        <v>4512.7165904793401</v>
      </c>
      <c r="I18" s="10">
        <v>3780.1418837983902</v>
      </c>
      <c r="J18" s="10">
        <v>3855.2532486186701</v>
      </c>
      <c r="K18" s="10">
        <v>63.048119832406101</v>
      </c>
      <c r="L18" s="10">
        <v>63.271433176161104</v>
      </c>
    </row>
    <row r="19" spans="1:12" ht="20" customHeight="1" x14ac:dyDescent="0.15">
      <c r="A19" s="20" t="s">
        <v>4690</v>
      </c>
      <c r="B19" s="8" t="s">
        <v>4691</v>
      </c>
      <c r="C19" s="9" t="s">
        <v>4692</v>
      </c>
      <c r="D19" s="9" t="s">
        <v>16</v>
      </c>
      <c r="E19" s="10">
        <v>-5.4378358253171299</v>
      </c>
      <c r="F19" s="11">
        <v>3.6978205993934501E-15</v>
      </c>
      <c r="G19" s="11">
        <v>9.9493181428620497E-13</v>
      </c>
      <c r="H19" s="10">
        <v>7966.00706904453</v>
      </c>
      <c r="I19" s="10">
        <v>8136.7546584614902</v>
      </c>
      <c r="J19" s="16">
        <v>6980.6112667591997</v>
      </c>
      <c r="K19" s="10">
        <v>183.07722891810801</v>
      </c>
      <c r="L19" s="10">
        <v>171.923306040075</v>
      </c>
    </row>
    <row r="20" spans="1:12" ht="20" customHeight="1" x14ac:dyDescent="0.15">
      <c r="A20" s="20" t="s">
        <v>3877</v>
      </c>
      <c r="B20" s="8" t="s">
        <v>3878</v>
      </c>
      <c r="C20" s="9" t="s">
        <v>3879</v>
      </c>
      <c r="D20" s="9" t="s">
        <v>16</v>
      </c>
      <c r="E20" s="10">
        <v>-6.4038722102217296</v>
      </c>
      <c r="F20" s="11">
        <v>4.2053339312927799E-15</v>
      </c>
      <c r="G20" s="11">
        <v>1.0250273812210899E-12</v>
      </c>
      <c r="H20" s="10">
        <v>609.209746803082</v>
      </c>
      <c r="I20" s="10">
        <v>618.38953240054002</v>
      </c>
      <c r="J20" s="10">
        <v>598.80393908359804</v>
      </c>
      <c r="K20" s="10">
        <v>7.6933717652638496</v>
      </c>
      <c r="L20" s="10">
        <v>6.6601508606485398</v>
      </c>
    </row>
    <row r="21" spans="1:12" ht="20" customHeight="1" x14ac:dyDescent="0.15">
      <c r="A21" s="20" t="s">
        <v>2261</v>
      </c>
      <c r="B21" s="8" t="s">
        <v>2262</v>
      </c>
      <c r="C21" s="9" t="s">
        <v>2263</v>
      </c>
      <c r="D21" s="9" t="s">
        <v>16</v>
      </c>
      <c r="E21" s="10">
        <v>-5.4242548438637401</v>
      </c>
      <c r="F21" s="11">
        <v>4.4621838734748703E-15</v>
      </c>
      <c r="G21" s="11">
        <v>1.0250273812210899E-12</v>
      </c>
      <c r="H21" s="10">
        <v>3412.3501595689199</v>
      </c>
      <c r="I21" s="10">
        <v>2998.6159857626399</v>
      </c>
      <c r="J21" s="10">
        <v>3057.7537780432199</v>
      </c>
      <c r="K21" s="10">
        <v>70.866587073527896</v>
      </c>
      <c r="L21" s="10">
        <v>76.134665720746995</v>
      </c>
    </row>
    <row r="22" spans="1:12" ht="20" customHeight="1" x14ac:dyDescent="0.15">
      <c r="A22" s="20" t="s">
        <v>5202</v>
      </c>
      <c r="B22" s="8" t="s">
        <v>5203</v>
      </c>
      <c r="C22" s="9" t="s">
        <v>5204</v>
      </c>
      <c r="D22" s="9" t="s">
        <v>16</v>
      </c>
      <c r="E22" s="10">
        <v>3.7286769950130001</v>
      </c>
      <c r="F22" s="11">
        <v>4.3174298160041596E-15</v>
      </c>
      <c r="G22" s="11">
        <v>1.0250273812210899E-12</v>
      </c>
      <c r="H22" s="16">
        <v>1142.3874726131</v>
      </c>
      <c r="I22" s="10">
        <v>1111.5605586747799</v>
      </c>
      <c r="J22" s="10">
        <v>1101.75972290134</v>
      </c>
      <c r="K22" s="16">
        <v>15347.651194322099</v>
      </c>
      <c r="L22" s="16">
        <v>14310.444149246799</v>
      </c>
    </row>
    <row r="23" spans="1:12" ht="20" customHeight="1" x14ac:dyDescent="0.15">
      <c r="A23" s="20" t="s">
        <v>4655</v>
      </c>
      <c r="B23" s="12"/>
      <c r="C23" s="9" t="s">
        <v>476</v>
      </c>
      <c r="D23" s="9" t="s">
        <v>16</v>
      </c>
      <c r="E23" s="10">
        <v>-7.44293944966544</v>
      </c>
      <c r="F23" s="11">
        <v>5.1303880138318198E-15</v>
      </c>
      <c r="G23" s="11">
        <v>1.05601288948932E-12</v>
      </c>
      <c r="H23" s="10">
        <v>878.81827609368702</v>
      </c>
      <c r="I23" s="10">
        <v>948.42419303956899</v>
      </c>
      <c r="J23" s="10">
        <v>848.79964302444</v>
      </c>
      <c r="K23" s="10">
        <v>4.3783416550282004</v>
      </c>
      <c r="L23" s="10">
        <v>5.8766037005722396</v>
      </c>
    </row>
    <row r="24" spans="1:12" ht="20" customHeight="1" x14ac:dyDescent="0.15">
      <c r="A24" s="20" t="s">
        <v>5308</v>
      </c>
      <c r="B24" s="8" t="s">
        <v>5309</v>
      </c>
      <c r="C24" s="9" t="s">
        <v>5310</v>
      </c>
      <c r="D24" s="9" t="s">
        <v>16</v>
      </c>
      <c r="E24" s="10">
        <v>-5.7799154697189401</v>
      </c>
      <c r="F24" s="11">
        <v>5.2537954700961301E-15</v>
      </c>
      <c r="G24" s="11">
        <v>1.05601288948932E-12</v>
      </c>
      <c r="H24" s="16">
        <v>1670.0344410432001</v>
      </c>
      <c r="I24" s="10">
        <v>1711.67786271354</v>
      </c>
      <c r="J24" s="10">
        <v>1506.89110082919</v>
      </c>
      <c r="K24" s="10">
        <v>31.211321226558201</v>
      </c>
      <c r="L24" s="10">
        <v>28.077106569400701</v>
      </c>
    </row>
    <row r="25" spans="1:12" ht="20" customHeight="1" x14ac:dyDescent="0.15">
      <c r="A25" s="20" t="s">
        <v>4309</v>
      </c>
      <c r="B25" s="8" t="s">
        <v>4310</v>
      </c>
      <c r="C25" s="9" t="s">
        <v>4311</v>
      </c>
      <c r="D25" s="9" t="s">
        <v>16</v>
      </c>
      <c r="E25" s="10">
        <v>4.2487246158207999</v>
      </c>
      <c r="F25" s="11">
        <v>5.0358165965146797E-15</v>
      </c>
      <c r="G25" s="11">
        <v>1.05601288948932E-12</v>
      </c>
      <c r="H25" s="10">
        <v>98.600053980129303</v>
      </c>
      <c r="I25" s="10">
        <v>93.749668392125102</v>
      </c>
      <c r="J25" s="10">
        <v>94.530654849830896</v>
      </c>
      <c r="K25" s="10">
        <v>1846.5343191391801</v>
      </c>
      <c r="L25" s="14">
        <v>1789.75230480761</v>
      </c>
    </row>
    <row r="26" spans="1:12" ht="20" customHeight="1" x14ac:dyDescent="0.15">
      <c r="A26" s="20" t="s">
        <v>3826</v>
      </c>
      <c r="B26" s="12"/>
      <c r="C26" s="9" t="s">
        <v>3827</v>
      </c>
      <c r="D26" s="9" t="s">
        <v>16</v>
      </c>
      <c r="E26" s="10">
        <v>-4.0886099156203004</v>
      </c>
      <c r="F26" s="11">
        <v>5.9616165706878298E-15</v>
      </c>
      <c r="G26" s="11">
        <v>1.1503535334799201E-12</v>
      </c>
      <c r="H26" s="16">
        <v>16880.316527013401</v>
      </c>
      <c r="I26" s="16">
        <v>16178.8639510621</v>
      </c>
      <c r="J26" s="10">
        <v>15801.605927154</v>
      </c>
      <c r="K26" s="10">
        <v>950.22523461697801</v>
      </c>
      <c r="L26" s="10">
        <v>964.35066726390505</v>
      </c>
    </row>
    <row r="27" spans="1:12" ht="20" customHeight="1" x14ac:dyDescent="0.15">
      <c r="A27" s="20" t="s">
        <v>4652</v>
      </c>
      <c r="B27" s="12"/>
      <c r="C27" s="9" t="s">
        <v>4653</v>
      </c>
      <c r="D27" s="9" t="s">
        <v>16</v>
      </c>
      <c r="E27" s="10">
        <v>-4.9349324521084696</v>
      </c>
      <c r="F27" s="11">
        <v>6.8252344227519703E-15</v>
      </c>
      <c r="G27" s="11">
        <v>1.26634349443675E-12</v>
      </c>
      <c r="H27" s="10">
        <v>2924.1177839613201</v>
      </c>
      <c r="I27" s="10">
        <v>3273.4756823288499</v>
      </c>
      <c r="J27" s="10">
        <v>3086.9858185237899</v>
      </c>
      <c r="K27" s="10">
        <v>104.579817817245</v>
      </c>
      <c r="L27" s="10">
        <v>97.747508219518295</v>
      </c>
    </row>
    <row r="28" spans="1:12" ht="20" customHeight="1" x14ac:dyDescent="0.15">
      <c r="A28" s="20" t="s">
        <v>5729</v>
      </c>
      <c r="B28" s="8" t="s">
        <v>5730</v>
      </c>
      <c r="C28" s="9" t="s">
        <v>5731</v>
      </c>
      <c r="D28" s="9" t="s">
        <v>16</v>
      </c>
      <c r="E28" s="10">
        <v>-5.4450646392913304</v>
      </c>
      <c r="F28" s="11">
        <v>7.8776510258787101E-15</v>
      </c>
      <c r="G28" s="15">
        <v>1.4074736499570001E-12</v>
      </c>
      <c r="H28" s="10">
        <v>3083.1747375772402</v>
      </c>
      <c r="I28" s="10">
        <v>3067.1069855370101</v>
      </c>
      <c r="J28" s="10">
        <v>2632.03645611498</v>
      </c>
      <c r="K28" s="10">
        <v>65.049647446133307</v>
      </c>
      <c r="L28" s="10">
        <v>69.343923666752403</v>
      </c>
    </row>
    <row r="29" spans="1:12" ht="20" customHeight="1" x14ac:dyDescent="0.15">
      <c r="A29" s="20" t="s">
        <v>3895</v>
      </c>
      <c r="B29" s="8" t="s">
        <v>3896</v>
      </c>
      <c r="C29" s="9" t="s">
        <v>3897</v>
      </c>
      <c r="D29" s="9" t="s">
        <v>16</v>
      </c>
      <c r="E29" s="10">
        <v>-5.9995539071235804</v>
      </c>
      <c r="F29" s="11">
        <v>9.1511488658827399E-15</v>
      </c>
      <c r="G29" s="11">
        <v>1.4240368428715601E-12</v>
      </c>
      <c r="H29" s="10">
        <v>1094.3906700631401</v>
      </c>
      <c r="I29" s="10">
        <v>1160.22678780827</v>
      </c>
      <c r="J29" s="10">
        <v>1100.3598787093099</v>
      </c>
      <c r="K29" s="10">
        <v>15.6369344822436</v>
      </c>
      <c r="L29" s="10">
        <v>19.327496615215399</v>
      </c>
    </row>
    <row r="30" spans="1:12" ht="20" customHeight="1" x14ac:dyDescent="0.15">
      <c r="A30" s="20" t="s">
        <v>2313</v>
      </c>
      <c r="B30" s="8" t="s">
        <v>2314</v>
      </c>
      <c r="C30" s="9" t="s">
        <v>2315</v>
      </c>
      <c r="D30" s="9" t="s">
        <v>16</v>
      </c>
      <c r="E30" s="10">
        <v>-5.5240964426707801</v>
      </c>
      <c r="F30" s="11">
        <v>8.9377009349681607E-15</v>
      </c>
      <c r="G30" s="11">
        <v>1.4240368428715601E-12</v>
      </c>
      <c r="H30" s="10">
        <v>764.26166921284005</v>
      </c>
      <c r="I30" s="10">
        <v>785.76553272100296</v>
      </c>
      <c r="J30" s="10">
        <v>759.86836494271699</v>
      </c>
      <c r="K30" s="10">
        <v>17.7010098338997</v>
      </c>
      <c r="L30" s="10">
        <v>15.736238798199</v>
      </c>
    </row>
    <row r="31" spans="1:12" ht="20" customHeight="1" x14ac:dyDescent="0.15">
      <c r="A31" s="20" t="s">
        <v>468</v>
      </c>
      <c r="B31" s="8" t="s">
        <v>469</v>
      </c>
      <c r="C31" s="9" t="s">
        <v>470</v>
      </c>
      <c r="D31" s="9" t="s">
        <v>16</v>
      </c>
      <c r="E31" s="10">
        <v>-5.1826305612312504</v>
      </c>
      <c r="F31" s="11">
        <v>9.0999775195144605E-15</v>
      </c>
      <c r="G31" s="11">
        <v>1.4240368428715601E-12</v>
      </c>
      <c r="H31" s="10">
        <v>1864.3738124276299</v>
      </c>
      <c r="I31" s="16">
        <v>1727.2032855046</v>
      </c>
      <c r="J31" s="10">
        <v>1705.8336636490401</v>
      </c>
      <c r="K31" s="10">
        <v>45.722396426080302</v>
      </c>
      <c r="L31" s="10">
        <v>51.518225775016603</v>
      </c>
    </row>
    <row r="32" spans="1:12" ht="20" customHeight="1" x14ac:dyDescent="0.15">
      <c r="A32" s="20" t="s">
        <v>3267</v>
      </c>
      <c r="B32" s="12"/>
      <c r="C32" s="9" t="s">
        <v>3268</v>
      </c>
      <c r="D32" s="9" t="s">
        <v>16</v>
      </c>
      <c r="E32" s="10">
        <v>3.9331051415749698</v>
      </c>
      <c r="F32" s="13">
        <v>9.0811178579065997E-15</v>
      </c>
      <c r="G32" s="11">
        <v>1.4240368428715601E-12</v>
      </c>
      <c r="H32" s="10">
        <v>129.55958092295501</v>
      </c>
      <c r="I32" s="10">
        <v>127.84588536786001</v>
      </c>
      <c r="J32" s="10">
        <v>134.13801110659799</v>
      </c>
      <c r="K32" s="10">
        <v>2007.1569101407899</v>
      </c>
      <c r="L32" s="14">
        <v>1979.69719552944</v>
      </c>
    </row>
    <row r="33" spans="1:12" ht="20" customHeight="1" x14ac:dyDescent="0.15">
      <c r="A33" s="20" t="s">
        <v>1715</v>
      </c>
      <c r="B33" s="8" t="s">
        <v>1716</v>
      </c>
      <c r="C33" s="9" t="s">
        <v>1717</v>
      </c>
      <c r="D33" s="9" t="s">
        <v>16</v>
      </c>
      <c r="E33" s="10">
        <v>-6.47163327287236</v>
      </c>
      <c r="F33" s="11">
        <v>9.6436832661575405E-15</v>
      </c>
      <c r="G33" s="11">
        <v>1.4537852523732499E-12</v>
      </c>
      <c r="H33" s="10">
        <v>825.79929155504794</v>
      </c>
      <c r="I33" s="10">
        <v>1012.79498445786</v>
      </c>
      <c r="J33" s="10">
        <v>917.80372731377599</v>
      </c>
      <c r="K33" s="10">
        <v>10.758210923783601</v>
      </c>
      <c r="L33" s="10">
        <v>9.9249306942997801</v>
      </c>
    </row>
    <row r="34" spans="1:12" ht="20" customHeight="1" x14ac:dyDescent="0.15">
      <c r="A34" s="20" t="s">
        <v>3301</v>
      </c>
      <c r="B34" s="8" t="s">
        <v>3302</v>
      </c>
      <c r="C34" s="9" t="s">
        <v>3303</v>
      </c>
      <c r="D34" s="9" t="s">
        <v>16</v>
      </c>
      <c r="E34" s="10">
        <v>-5.5809523473917002</v>
      </c>
      <c r="F34" s="13">
        <v>1.0400490073848001E-14</v>
      </c>
      <c r="G34" s="11">
        <v>1.47436804579165E-12</v>
      </c>
      <c r="H34" s="10">
        <v>3631.2282935815501</v>
      </c>
      <c r="I34" s="10">
        <v>3393.6185694657702</v>
      </c>
      <c r="J34" s="10">
        <v>2939.3434281529298</v>
      </c>
      <c r="K34" s="10">
        <v>67.989391128795106</v>
      </c>
      <c r="L34" s="10">
        <v>70.780426793559002</v>
      </c>
    </row>
    <row r="35" spans="1:12" ht="20" customHeight="1" x14ac:dyDescent="0.15">
      <c r="A35" s="20" t="s">
        <v>5379</v>
      </c>
      <c r="B35" s="8" t="s">
        <v>5380</v>
      </c>
      <c r="C35" s="9" t="s">
        <v>5381</v>
      </c>
      <c r="D35" s="9" t="s">
        <v>16</v>
      </c>
      <c r="E35" s="10">
        <v>-5.5059970295197198</v>
      </c>
      <c r="F35" s="11">
        <v>1.1919642161250899E-14</v>
      </c>
      <c r="G35" s="11">
        <v>1.47436804579165E-12</v>
      </c>
      <c r="H35" s="10">
        <v>1395.84873323127</v>
      </c>
      <c r="I35" s="10">
        <v>1602.2833452012101</v>
      </c>
      <c r="J35" s="10">
        <v>1360.2368357703499</v>
      </c>
      <c r="K35" s="10">
        <v>32.837562412711499</v>
      </c>
      <c r="L35" s="10">
        <v>31.0807040163598</v>
      </c>
    </row>
    <row r="36" spans="1:12" ht="20" customHeight="1" x14ac:dyDescent="0.15">
      <c r="A36" s="20" t="s">
        <v>1703</v>
      </c>
      <c r="B36" s="8" t="s">
        <v>1704</v>
      </c>
      <c r="C36" s="9" t="s">
        <v>1705</v>
      </c>
      <c r="D36" s="9" t="s">
        <v>16</v>
      </c>
      <c r="E36" s="10">
        <v>-5.4904089661315201</v>
      </c>
      <c r="F36" s="11">
        <v>1.15354824985183E-14</v>
      </c>
      <c r="G36" s="11">
        <v>1.47436804579165E-12</v>
      </c>
      <c r="H36" s="10">
        <v>1009.90358319042</v>
      </c>
      <c r="I36" s="16">
        <v>1122.1895019701999</v>
      </c>
      <c r="J36" s="10">
        <v>973.79749499486104</v>
      </c>
      <c r="K36" s="10">
        <v>23.6430449371523</v>
      </c>
      <c r="L36" s="10">
        <v>22.3963896588475</v>
      </c>
    </row>
    <row r="37" spans="1:12" ht="20" customHeight="1" x14ac:dyDescent="0.15">
      <c r="A37" s="20" t="s">
        <v>2863</v>
      </c>
      <c r="B37" s="8" t="s">
        <v>2864</v>
      </c>
      <c r="C37" s="9" t="s">
        <v>2865</v>
      </c>
      <c r="D37" s="9" t="s">
        <v>16</v>
      </c>
      <c r="E37" s="10">
        <v>-4.66297361159556</v>
      </c>
      <c r="F37" s="11">
        <v>1.1884747783138601E-14</v>
      </c>
      <c r="G37" s="11">
        <v>1.47436804579165E-12</v>
      </c>
      <c r="H37" s="10">
        <v>1571.4343870630701</v>
      </c>
      <c r="I37" s="10">
        <v>1675.31254548373</v>
      </c>
      <c r="J37" s="10">
        <v>1573.2601842864699</v>
      </c>
      <c r="K37" s="10">
        <v>61.734617335897703</v>
      </c>
      <c r="L37" s="10">
        <v>65.099709883005801</v>
      </c>
    </row>
    <row r="38" spans="1:12" ht="20" customHeight="1" x14ac:dyDescent="0.15">
      <c r="A38" s="20" t="s">
        <v>998</v>
      </c>
      <c r="B38" s="8" t="s">
        <v>999</v>
      </c>
      <c r="C38" s="9" t="s">
        <v>1000</v>
      </c>
      <c r="D38" s="9" t="s">
        <v>16</v>
      </c>
      <c r="E38" s="10">
        <v>-4.2671621763939704</v>
      </c>
      <c r="F38" s="11">
        <v>1.14701920194632E-14</v>
      </c>
      <c r="G38" s="11">
        <v>1.47436804579165E-12</v>
      </c>
      <c r="H38" s="16">
        <v>12374.147844696499</v>
      </c>
      <c r="I38" s="16">
        <v>12114.785969681199</v>
      </c>
      <c r="J38" s="16">
        <v>10971.5670582285</v>
      </c>
      <c r="K38" s="10">
        <v>623.16311298637095</v>
      </c>
      <c r="L38" s="10">
        <v>604.57192959553799</v>
      </c>
    </row>
    <row r="39" spans="1:12" ht="20" customHeight="1" x14ac:dyDescent="0.15">
      <c r="A39" s="20" t="s">
        <v>287</v>
      </c>
      <c r="B39" s="8" t="s">
        <v>288</v>
      </c>
      <c r="C39" s="9" t="s">
        <v>289</v>
      </c>
      <c r="D39" s="9" t="s">
        <v>16</v>
      </c>
      <c r="E39" s="10">
        <v>-4.1670287068798801</v>
      </c>
      <c r="F39" s="11">
        <v>1.14585463480008E-14</v>
      </c>
      <c r="G39" s="11">
        <v>1.47436804579165E-12</v>
      </c>
      <c r="H39" s="10">
        <v>6023.4397902110004</v>
      </c>
      <c r="I39" s="10">
        <v>5910.7075960474504</v>
      </c>
      <c r="J39" s="10">
        <v>5557.7931612276498</v>
      </c>
      <c r="K39" s="10">
        <v>326.186453299601</v>
      </c>
      <c r="L39" s="10">
        <v>322.95202114478099</v>
      </c>
    </row>
    <row r="40" spans="1:12" ht="20" customHeight="1" x14ac:dyDescent="0.15">
      <c r="A40" s="20" t="s">
        <v>5205</v>
      </c>
      <c r="B40" s="8" t="s">
        <v>5206</v>
      </c>
      <c r="C40" s="9" t="s">
        <v>5207</v>
      </c>
      <c r="D40" s="9" t="s">
        <v>16</v>
      </c>
      <c r="E40" s="10">
        <v>3.3423920829065401</v>
      </c>
      <c r="F40" s="11">
        <v>1.11267337040753E-14</v>
      </c>
      <c r="G40" s="11">
        <v>1.47436804579165E-12</v>
      </c>
      <c r="H40" s="10">
        <v>1128.1473616578801</v>
      </c>
      <c r="I40" s="10">
        <v>1110.4260085477399</v>
      </c>
      <c r="J40" s="10">
        <v>1114.44066440558</v>
      </c>
      <c r="K40" s="10">
        <v>11162.957335921999</v>
      </c>
      <c r="L40" s="16">
        <v>11509.981303537499</v>
      </c>
    </row>
    <row r="41" spans="1:12" ht="20" customHeight="1" x14ac:dyDescent="0.15">
      <c r="A41" s="20" t="s">
        <v>1962</v>
      </c>
      <c r="B41" s="8" t="s">
        <v>1963</v>
      </c>
      <c r="C41" s="9" t="s">
        <v>1964</v>
      </c>
      <c r="D41" s="9" t="s">
        <v>16</v>
      </c>
      <c r="E41" s="10">
        <v>-5.77815154044628</v>
      </c>
      <c r="F41" s="11">
        <v>1.22331336905931E-14</v>
      </c>
      <c r="G41" s="11">
        <v>1.4753159230855299E-12</v>
      </c>
      <c r="H41" s="16">
        <v>35598.306658413298</v>
      </c>
      <c r="I41" s="16">
        <v>28851.370877929599</v>
      </c>
      <c r="J41" s="16">
        <v>28627.884196042502</v>
      </c>
      <c r="K41" s="10">
        <v>554.54824447828696</v>
      </c>
      <c r="L41" s="10">
        <v>576.16834504277199</v>
      </c>
    </row>
    <row r="42" spans="1:12" ht="20" customHeight="1" x14ac:dyDescent="0.15">
      <c r="A42" s="20" t="s">
        <v>1001</v>
      </c>
      <c r="B42" s="8" t="s">
        <v>1002</v>
      </c>
      <c r="C42" s="9" t="s">
        <v>1003</v>
      </c>
      <c r="D42" s="9" t="s">
        <v>16</v>
      </c>
      <c r="E42" s="10">
        <v>-5.4698361036812697</v>
      </c>
      <c r="F42" s="13">
        <v>1.3880470642454E-14</v>
      </c>
      <c r="G42" s="11">
        <v>1.63315586290727E-12</v>
      </c>
      <c r="H42" s="10">
        <v>6007.6103811580897</v>
      </c>
      <c r="I42" s="10">
        <v>7121.9294264078799</v>
      </c>
      <c r="J42" s="10">
        <v>5780.8624504159698</v>
      </c>
      <c r="K42" s="10">
        <v>148.42578210545599</v>
      </c>
      <c r="L42" s="10">
        <v>136.01072786991099</v>
      </c>
    </row>
    <row r="43" spans="1:12" ht="20" customHeight="1" x14ac:dyDescent="0.15">
      <c r="A43" s="20" t="s">
        <v>4360</v>
      </c>
      <c r="B43" s="8" t="s">
        <v>4361</v>
      </c>
      <c r="C43" s="9" t="s">
        <v>4362</v>
      </c>
      <c r="D43" s="9" t="s">
        <v>16</v>
      </c>
      <c r="E43" s="10">
        <v>-6.04058715182029</v>
      </c>
      <c r="F43" s="11">
        <v>1.51068269748038E-14</v>
      </c>
      <c r="G43" s="11">
        <v>1.73512698396318E-12</v>
      </c>
      <c r="H43" s="10">
        <v>356.57492119570998</v>
      </c>
      <c r="I43" s="10">
        <v>409.39345636714</v>
      </c>
      <c r="J43" s="10">
        <v>377.381525415309</v>
      </c>
      <c r="K43" s="10">
        <v>5.8169396273946097</v>
      </c>
      <c r="L43" s="10">
        <v>5.7460125072261903</v>
      </c>
    </row>
    <row r="44" spans="1:12" ht="20" customHeight="1" x14ac:dyDescent="0.15">
      <c r="A44" s="20" t="s">
        <v>4463</v>
      </c>
      <c r="B44" s="12"/>
      <c r="C44" s="9" t="s">
        <v>3436</v>
      </c>
      <c r="D44" s="9" t="s">
        <v>16</v>
      </c>
      <c r="E44" s="10">
        <v>-4.8179869368333099</v>
      </c>
      <c r="F44" s="13">
        <v>1.5577200999868999E-14</v>
      </c>
      <c r="G44" s="11">
        <v>1.7475445958922799E-12</v>
      </c>
      <c r="H44" s="10">
        <v>884.09474577798801</v>
      </c>
      <c r="I44" s="10">
        <v>890.08443124396001</v>
      </c>
      <c r="J44" s="10">
        <v>858.26917726462295</v>
      </c>
      <c r="K44" s="10">
        <v>31.899346343776902</v>
      </c>
      <c r="L44" s="10">
        <v>30.2971568562836</v>
      </c>
    </row>
    <row r="45" spans="1:12" ht="20" customHeight="1" x14ac:dyDescent="0.15">
      <c r="A45" s="20" t="s">
        <v>5196</v>
      </c>
      <c r="B45" s="8" t="s">
        <v>5197</v>
      </c>
      <c r="C45" s="9" t="s">
        <v>5198</v>
      </c>
      <c r="D45" s="9" t="s">
        <v>16</v>
      </c>
      <c r="E45" s="10">
        <v>3.69417827857795</v>
      </c>
      <c r="F45" s="11">
        <v>2.21269055466761E-14</v>
      </c>
      <c r="G45" s="11">
        <v>2.4259134626628501E-12</v>
      </c>
      <c r="H45" s="10">
        <v>192.114354047679</v>
      </c>
      <c r="I45" s="10">
        <v>214.72853983317299</v>
      </c>
      <c r="J45" s="10">
        <v>201.001157219893</v>
      </c>
      <c r="K45" s="10">
        <v>2617.4977368517202</v>
      </c>
      <c r="L45" s="14">
        <v>2628.2130616859199</v>
      </c>
    </row>
    <row r="46" spans="1:12" ht="20" customHeight="1" x14ac:dyDescent="0.15">
      <c r="A46" s="20" t="s">
        <v>5314</v>
      </c>
      <c r="B46" s="8" t="s">
        <v>5315</v>
      </c>
      <c r="C46" s="9" t="s">
        <v>5316</v>
      </c>
      <c r="D46" s="9" t="s">
        <v>16</v>
      </c>
      <c r="E46" s="10">
        <v>-4.6252593916406397</v>
      </c>
      <c r="F46" s="11">
        <v>2.2916082909889899E-14</v>
      </c>
      <c r="G46" s="11">
        <v>2.4566040879401899E-12</v>
      </c>
      <c r="H46" s="16">
        <v>1445.3076900311</v>
      </c>
      <c r="I46" s="10">
        <v>1339.24685522203</v>
      </c>
      <c r="J46" s="10">
        <v>1279.0458726327699</v>
      </c>
      <c r="K46" s="10">
        <v>55.167104853355397</v>
      </c>
      <c r="L46" s="10">
        <v>54.587118818648797</v>
      </c>
    </row>
    <row r="47" spans="1:12" ht="20" customHeight="1" x14ac:dyDescent="0.15">
      <c r="A47" s="20" t="s">
        <v>5428</v>
      </c>
      <c r="B47" s="8" t="s">
        <v>5429</v>
      </c>
      <c r="C47" s="9" t="s">
        <v>5430</v>
      </c>
      <c r="D47" s="9" t="s">
        <v>16</v>
      </c>
      <c r="E47" s="10">
        <v>-6.2898876620415898</v>
      </c>
      <c r="F47" s="11">
        <v>2.45228236157239E-14</v>
      </c>
      <c r="G47" s="11">
        <v>2.5169808749415401E-12</v>
      </c>
      <c r="H47" s="10">
        <v>247.99407516214299</v>
      </c>
      <c r="I47" s="10">
        <v>277.00937049112599</v>
      </c>
      <c r="J47" s="10">
        <v>241.926013892686</v>
      </c>
      <c r="K47" s="10">
        <v>3.1273868964487201</v>
      </c>
      <c r="L47" s="10">
        <v>3.3953710269972901</v>
      </c>
    </row>
    <row r="48" spans="1:12" ht="20" customHeight="1" x14ac:dyDescent="0.15">
      <c r="A48" s="20" t="s">
        <v>3892</v>
      </c>
      <c r="B48" s="8" t="s">
        <v>3893</v>
      </c>
      <c r="C48" s="9" t="s">
        <v>3894</v>
      </c>
      <c r="D48" s="9" t="s">
        <v>16</v>
      </c>
      <c r="E48" s="10">
        <v>-5.6386010884210602</v>
      </c>
      <c r="F48" s="11">
        <v>2.4251726940671799E-14</v>
      </c>
      <c r="G48" s="11">
        <v>2.5169808749415401E-12</v>
      </c>
      <c r="H48" s="10">
        <v>362.23282242345402</v>
      </c>
      <c r="I48" s="10">
        <v>361.32435887945798</v>
      </c>
      <c r="J48" s="10">
        <v>323.116977030258</v>
      </c>
      <c r="K48" s="10">
        <v>7.0053466480451299</v>
      </c>
      <c r="L48" s="10">
        <v>6.9866288440136604</v>
      </c>
    </row>
    <row r="49" spans="1:12" ht="20" customHeight="1" x14ac:dyDescent="0.15">
      <c r="A49" s="20" t="s">
        <v>2432</v>
      </c>
      <c r="B49" s="12"/>
      <c r="C49" s="9" t="s">
        <v>889</v>
      </c>
      <c r="D49" s="9" t="s">
        <v>16</v>
      </c>
      <c r="E49" s="10">
        <v>-5.6087256050356604</v>
      </c>
      <c r="F49" s="13">
        <v>2.6691351786159001E-14</v>
      </c>
      <c r="G49" s="13">
        <v>2.6277363472741E-12</v>
      </c>
      <c r="H49" s="10">
        <v>343.09767332737499</v>
      </c>
      <c r="I49" s="10">
        <v>385.62761686391298</v>
      </c>
      <c r="J49" s="10">
        <v>358.03073805493398</v>
      </c>
      <c r="K49" s="10">
        <v>7.0678943859740997</v>
      </c>
      <c r="L49" s="10">
        <v>7.7701760040899597</v>
      </c>
    </row>
    <row r="50" spans="1:12" ht="20" customHeight="1" x14ac:dyDescent="0.15">
      <c r="A50" s="20" t="s">
        <v>3727</v>
      </c>
      <c r="B50" s="8" t="s">
        <v>3728</v>
      </c>
      <c r="C50" s="9" t="s">
        <v>3729</v>
      </c>
      <c r="D50" s="9" t="s">
        <v>16</v>
      </c>
      <c r="E50" s="10">
        <v>-4.9560216706854199</v>
      </c>
      <c r="F50" s="11">
        <v>2.66219032739791E-14</v>
      </c>
      <c r="G50" s="13">
        <v>2.6277363472741E-12</v>
      </c>
      <c r="H50" s="10">
        <v>2934.8614391016399</v>
      </c>
      <c r="I50" s="10">
        <v>2617.2877167485599</v>
      </c>
      <c r="J50" s="10">
        <v>2433.75264350314</v>
      </c>
      <c r="K50" s="10">
        <v>81.937536686956406</v>
      </c>
      <c r="L50" s="10">
        <v>89.5855586353902</v>
      </c>
    </row>
    <row r="51" spans="1:12" ht="20" customHeight="1" x14ac:dyDescent="0.15">
      <c r="A51" s="20" t="s">
        <v>4367</v>
      </c>
      <c r="B51" s="12"/>
      <c r="C51" s="9" t="s">
        <v>4368</v>
      </c>
      <c r="D51" s="9" t="s">
        <v>16</v>
      </c>
      <c r="E51" s="10">
        <v>-6.1380800106965703</v>
      </c>
      <c r="F51" s="11">
        <v>2.75576082718976E-14</v>
      </c>
      <c r="G51" s="11">
        <v>2.6587580460726801E-12</v>
      </c>
      <c r="H51" s="10">
        <v>457.20927674087102</v>
      </c>
      <c r="I51" s="10">
        <v>452.26750853627698</v>
      </c>
      <c r="J51" s="10">
        <v>403.07278352780702</v>
      </c>
      <c r="K51" s="10">
        <v>5.5667486756787197</v>
      </c>
      <c r="L51" s="10">
        <v>6.8560376506676102</v>
      </c>
    </row>
    <row r="52" spans="1:12" ht="20" customHeight="1" x14ac:dyDescent="0.15">
      <c r="A52" s="20" t="s">
        <v>5732</v>
      </c>
      <c r="B52" s="8" t="s">
        <v>5733</v>
      </c>
      <c r="C52" s="9" t="s">
        <v>5734</v>
      </c>
      <c r="D52" s="9" t="s">
        <v>16</v>
      </c>
      <c r="E52" s="10">
        <v>-4.6483007453306904</v>
      </c>
      <c r="F52" s="11">
        <v>3.0263858832806303E-14</v>
      </c>
      <c r="G52" s="11">
        <v>2.86260500018545E-12</v>
      </c>
      <c r="H52" s="10">
        <v>4882.4508999238496</v>
      </c>
      <c r="I52" s="10">
        <v>4849.72408777275</v>
      </c>
      <c r="J52" s="10">
        <v>4169.9711604967697</v>
      </c>
      <c r="K52" s="10">
        <v>193.52270115224701</v>
      </c>
      <c r="L52" s="10">
        <v>176.03692863047499</v>
      </c>
    </row>
    <row r="53" spans="1:12" ht="20" customHeight="1" x14ac:dyDescent="0.15">
      <c r="A53" s="20" t="s">
        <v>5431</v>
      </c>
      <c r="B53" s="8" t="s">
        <v>5432</v>
      </c>
      <c r="C53" s="9" t="s">
        <v>5433</v>
      </c>
      <c r="D53" s="9" t="s">
        <v>16</v>
      </c>
      <c r="E53" s="10">
        <v>-6.6006453171219404</v>
      </c>
      <c r="F53" s="15">
        <v>3.5813686318430003E-14</v>
      </c>
      <c r="G53" s="11">
        <v>3.3224081307712701E-12</v>
      </c>
      <c r="H53" s="10">
        <v>954.97744093456004</v>
      </c>
      <c r="I53" s="10">
        <v>1038.47164522767</v>
      </c>
      <c r="J53" s="10">
        <v>969.02155598676802</v>
      </c>
      <c r="K53" s="10">
        <v>11.946617944434101</v>
      </c>
      <c r="L53" s="10">
        <v>8.3578363741471904</v>
      </c>
    </row>
    <row r="54" spans="1:12" ht="20" customHeight="1" x14ac:dyDescent="0.15">
      <c r="A54" s="20" t="s">
        <v>5873</v>
      </c>
      <c r="B54" s="8" t="s">
        <v>5874</v>
      </c>
      <c r="C54" s="9" t="s">
        <v>5875</v>
      </c>
      <c r="D54" s="9" t="s">
        <v>16</v>
      </c>
      <c r="E54" s="10">
        <v>4.4525135851853301</v>
      </c>
      <c r="F54" s="11">
        <v>3.7101625113183698E-14</v>
      </c>
      <c r="G54" s="11">
        <v>3.37694791596223E-12</v>
      </c>
      <c r="H54" s="10">
        <v>22.186601443626799</v>
      </c>
      <c r="I54" s="10">
        <v>20.6010417804351</v>
      </c>
      <c r="J54" s="10">
        <v>22.726882176440199</v>
      </c>
      <c r="K54" s="10">
        <v>446.71594428873499</v>
      </c>
      <c r="L54" s="10">
        <v>508.979176066229</v>
      </c>
    </row>
    <row r="55" spans="1:12" ht="20" customHeight="1" x14ac:dyDescent="0.15">
      <c r="A55" s="20" t="s">
        <v>1685</v>
      </c>
      <c r="B55" s="12"/>
      <c r="C55" s="9" t="s">
        <v>1686</v>
      </c>
      <c r="D55" s="9" t="s">
        <v>16</v>
      </c>
      <c r="E55" s="10">
        <v>4.5797506187487604</v>
      </c>
      <c r="F55" s="11">
        <v>3.8786725619459098E-14</v>
      </c>
      <c r="G55" s="11">
        <v>3.4649474886716802E-12</v>
      </c>
      <c r="H55" s="10">
        <v>28.607365758257998</v>
      </c>
      <c r="I55" s="10">
        <v>32.722814190372297</v>
      </c>
      <c r="J55" s="10">
        <v>29.149696704564601</v>
      </c>
      <c r="K55" s="10">
        <v>664.63226323328104</v>
      </c>
      <c r="L55" s="10">
        <v>779.36824188922503</v>
      </c>
    </row>
    <row r="56" spans="1:12" ht="20" customHeight="1" x14ac:dyDescent="0.15">
      <c r="A56" s="20" t="s">
        <v>4077</v>
      </c>
      <c r="B56" s="8" t="s">
        <v>842</v>
      </c>
      <c r="C56" s="9" t="s">
        <v>843</v>
      </c>
      <c r="D56" s="9" t="s">
        <v>16</v>
      </c>
      <c r="E56" s="10">
        <v>-5.5335450053715798</v>
      </c>
      <c r="F56" s="11">
        <v>4.0986834052639697E-14</v>
      </c>
      <c r="G56" s="11">
        <v>3.5307229905345301E-12</v>
      </c>
      <c r="H56" s="10">
        <v>525.86695456069003</v>
      </c>
      <c r="I56" s="10">
        <v>558.85550731331102</v>
      </c>
      <c r="J56" s="10">
        <v>464.74827175300101</v>
      </c>
      <c r="K56" s="10">
        <v>11.508783778931299</v>
      </c>
      <c r="L56" s="10">
        <v>10.773773451049101</v>
      </c>
    </row>
    <row r="57" spans="1:12" ht="20" customHeight="1" x14ac:dyDescent="0.15">
      <c r="A57" s="20" t="s">
        <v>953</v>
      </c>
      <c r="B57" s="8" t="s">
        <v>954</v>
      </c>
      <c r="C57" s="9" t="s">
        <v>955</v>
      </c>
      <c r="D57" s="9" t="s">
        <v>16</v>
      </c>
      <c r="E57" s="10">
        <v>-5.3068170801946204</v>
      </c>
      <c r="F57" s="11">
        <v>4.0518606623395297E-14</v>
      </c>
      <c r="G57" s="11">
        <v>3.5307229905345301E-12</v>
      </c>
      <c r="H57" s="10">
        <v>275.39357436616399</v>
      </c>
      <c r="I57" s="10">
        <v>295.63987784038898</v>
      </c>
      <c r="J57" s="10">
        <v>275.35758694933298</v>
      </c>
      <c r="K57" s="10">
        <v>7.4431808135479498</v>
      </c>
      <c r="L57" s="10">
        <v>6.79074205399459</v>
      </c>
    </row>
    <row r="58" spans="1:12" ht="20" customHeight="1" x14ac:dyDescent="0.15">
      <c r="A58" s="20" t="s">
        <v>5217</v>
      </c>
      <c r="B58" s="8" t="s">
        <v>5218</v>
      </c>
      <c r="C58" s="9" t="s">
        <v>5219</v>
      </c>
      <c r="D58" s="9" t="s">
        <v>16</v>
      </c>
      <c r="E58" s="10">
        <v>3.1451445700651401</v>
      </c>
      <c r="F58" s="11">
        <v>4.1874896086089701E-14</v>
      </c>
      <c r="G58" s="11">
        <v>3.5439385740227498E-12</v>
      </c>
      <c r="H58" s="10">
        <v>586.64171381601102</v>
      </c>
      <c r="I58" s="10">
        <v>582.56163365195698</v>
      </c>
      <c r="J58" s="10">
        <v>559.36127037883398</v>
      </c>
      <c r="K58" s="10">
        <v>5055.5460135852099</v>
      </c>
      <c r="L58" s="14">
        <v>5139.7428921171504</v>
      </c>
    </row>
    <row r="59" spans="1:12" ht="20" customHeight="1" x14ac:dyDescent="0.15">
      <c r="A59" s="20" t="s">
        <v>2276</v>
      </c>
      <c r="B59" s="12"/>
      <c r="C59" s="9" t="s">
        <v>2277</v>
      </c>
      <c r="D59" s="9" t="s">
        <v>16</v>
      </c>
      <c r="E59" s="10">
        <v>-4.0851197658316698</v>
      </c>
      <c r="F59" s="11">
        <v>4.2893145193869102E-14</v>
      </c>
      <c r="G59" s="11">
        <v>3.5675264209521499E-12</v>
      </c>
      <c r="H59" s="10">
        <v>1277.22352322036</v>
      </c>
      <c r="I59" s="10">
        <v>1221.61192099751</v>
      </c>
      <c r="J59" s="10">
        <v>1247.2611750961601</v>
      </c>
      <c r="K59" s="10">
        <v>75.557667418201007</v>
      </c>
      <c r="L59" s="10">
        <v>71.563973953635298</v>
      </c>
    </row>
    <row r="60" spans="1:12" ht="20" customHeight="1" x14ac:dyDescent="0.15">
      <c r="A60" s="20" t="s">
        <v>4113</v>
      </c>
      <c r="B60" s="8" t="s">
        <v>4114</v>
      </c>
      <c r="C60" s="9" t="s">
        <v>4115</v>
      </c>
      <c r="D60" s="9" t="s">
        <v>16</v>
      </c>
      <c r="E60" s="10">
        <v>4.4034152861423204</v>
      </c>
      <c r="F60" s="11">
        <v>4.8417761227046799E-14</v>
      </c>
      <c r="G60" s="11">
        <v>3.95876746032667E-12</v>
      </c>
      <c r="H60" s="10">
        <v>36.871715866199203</v>
      </c>
      <c r="I60" s="10">
        <v>34.932201279868302</v>
      </c>
      <c r="J60" s="10">
        <v>37.9604807367352</v>
      </c>
      <c r="K60" s="10">
        <v>701.66052408723397</v>
      </c>
      <c r="L60" s="10">
        <v>846.29622847907604</v>
      </c>
    </row>
    <row r="61" spans="1:12" ht="20" customHeight="1" x14ac:dyDescent="0.15">
      <c r="A61" s="20" t="s">
        <v>2266</v>
      </c>
      <c r="B61" s="8" t="s">
        <v>2267</v>
      </c>
      <c r="C61" s="9" t="s">
        <v>2268</v>
      </c>
      <c r="D61" s="9" t="s">
        <v>16</v>
      </c>
      <c r="E61" s="10">
        <v>-4.0931639750578199</v>
      </c>
      <c r="F61" s="11">
        <v>5.2706117614316799E-14</v>
      </c>
      <c r="G61" s="11">
        <v>4.23757185619107E-12</v>
      </c>
      <c r="H61" s="10">
        <v>7156.7364777053599</v>
      </c>
      <c r="I61" s="10">
        <v>6108.2984576458903</v>
      </c>
      <c r="J61" s="10">
        <v>6415.9799947162701</v>
      </c>
      <c r="K61" s="10">
        <v>370.84553818088898</v>
      </c>
      <c r="L61" s="10">
        <v>397.91136612541402</v>
      </c>
    </row>
    <row r="62" spans="1:12" ht="20" customHeight="1" x14ac:dyDescent="0.15">
      <c r="A62" s="20" t="s">
        <v>4363</v>
      </c>
      <c r="B62" s="12"/>
      <c r="C62" s="9" t="s">
        <v>4364</v>
      </c>
      <c r="D62" s="9" t="s">
        <v>16</v>
      </c>
      <c r="E62" s="10">
        <v>-6.0318511276873004</v>
      </c>
      <c r="F62" s="11">
        <v>5.8254158595524603E-14</v>
      </c>
      <c r="G62" s="11">
        <v>4.60685346007886E-12</v>
      </c>
      <c r="H62" s="10">
        <v>222.31101790361899</v>
      </c>
      <c r="I62" s="16">
        <v>254.49750744409999</v>
      </c>
      <c r="J62" s="10">
        <v>259.05351930101699</v>
      </c>
      <c r="K62" s="10">
        <v>3.4401255860935902</v>
      </c>
      <c r="L62" s="10">
        <v>4.0483269937275397</v>
      </c>
    </row>
    <row r="63" spans="1:12" ht="20" customHeight="1" x14ac:dyDescent="0.15">
      <c r="A63" s="20" t="s">
        <v>2542</v>
      </c>
      <c r="B63" s="8" t="s">
        <v>2543</v>
      </c>
      <c r="C63" s="9" t="s">
        <v>2544</v>
      </c>
      <c r="D63" s="9" t="s">
        <v>16</v>
      </c>
      <c r="E63" s="10">
        <v>-4.6623263926295904</v>
      </c>
      <c r="F63" s="11">
        <v>5.9523893032039801E-14</v>
      </c>
      <c r="G63" s="11">
        <v>4.6313429030090302E-12</v>
      </c>
      <c r="H63" s="10">
        <v>826.88001426147196</v>
      </c>
      <c r="I63" s="10">
        <v>786.06409854390699</v>
      </c>
      <c r="J63" s="10">
        <v>725.28397902204699</v>
      </c>
      <c r="K63" s="10">
        <v>32.024441819634902</v>
      </c>
      <c r="L63" s="10">
        <v>29.5136096962073</v>
      </c>
    </row>
    <row r="64" spans="1:12" ht="20" customHeight="1" x14ac:dyDescent="0.15">
      <c r="A64" s="20" t="s">
        <v>3898</v>
      </c>
      <c r="B64" s="8" t="s">
        <v>3899</v>
      </c>
      <c r="C64" s="9" t="s">
        <v>3900</v>
      </c>
      <c r="D64" s="9" t="s">
        <v>16</v>
      </c>
      <c r="E64" s="10">
        <v>-5.5665921562179799</v>
      </c>
      <c r="F64" s="11">
        <v>6.7566063962061102E-14</v>
      </c>
      <c r="G64" s="11">
        <v>5.1210462016372898E-12</v>
      </c>
      <c r="H64" s="10">
        <v>458.35357137120099</v>
      </c>
      <c r="I64" s="10">
        <v>534.43282299969405</v>
      </c>
      <c r="J64" s="10">
        <v>537.21079463440503</v>
      </c>
      <c r="K64" s="10">
        <v>11.6964269927182</v>
      </c>
      <c r="L64" s="10">
        <v>9.7943395009537308</v>
      </c>
    </row>
    <row r="65" spans="1:12" ht="20" customHeight="1" x14ac:dyDescent="0.15">
      <c r="A65" s="20" t="s">
        <v>944</v>
      </c>
      <c r="B65" s="8" t="s">
        <v>945</v>
      </c>
      <c r="C65" s="9" t="s">
        <v>946</v>
      </c>
      <c r="D65" s="9" t="s">
        <v>16</v>
      </c>
      <c r="E65" s="10">
        <v>-4.8399606968356403</v>
      </c>
      <c r="F65" s="11">
        <v>6.8618352987338406E-14</v>
      </c>
      <c r="G65" s="11">
        <v>5.1210462016372898E-12</v>
      </c>
      <c r="H65" s="10">
        <v>560.76794078576495</v>
      </c>
      <c r="I65" s="10">
        <v>592.65315846614101</v>
      </c>
      <c r="J65" s="10">
        <v>562.40799009089301</v>
      </c>
      <c r="K65" s="10">
        <v>18.2639394752605</v>
      </c>
      <c r="L65" s="10">
        <v>21.6781380954443</v>
      </c>
    </row>
    <row r="66" spans="1:12" ht="20" customHeight="1" x14ac:dyDescent="0.15">
      <c r="A66" s="20" t="s">
        <v>5211</v>
      </c>
      <c r="B66" s="8" t="s">
        <v>5212</v>
      </c>
      <c r="C66" s="9" t="s">
        <v>5213</v>
      </c>
      <c r="D66" s="9" t="s">
        <v>16</v>
      </c>
      <c r="E66" s="10">
        <v>3.0789476737155699</v>
      </c>
      <c r="F66" s="11">
        <v>6.9002488206140906E-14</v>
      </c>
      <c r="G66" s="11">
        <v>5.1210462016372898E-12</v>
      </c>
      <c r="H66" s="10">
        <v>384.22870809535902</v>
      </c>
      <c r="I66" s="10">
        <v>379.35773458291101</v>
      </c>
      <c r="J66" s="10">
        <v>367.58261607111899</v>
      </c>
      <c r="K66" s="10">
        <v>3165.54101658539</v>
      </c>
      <c r="L66" s="14">
        <v>3207.12382178896</v>
      </c>
    </row>
    <row r="67" spans="1:12" ht="20" customHeight="1" x14ac:dyDescent="0.15">
      <c r="A67" s="20" t="s">
        <v>3808</v>
      </c>
      <c r="B67" s="8" t="s">
        <v>3809</v>
      </c>
      <c r="C67" s="9" t="s">
        <v>3810</v>
      </c>
      <c r="D67" s="9" t="s">
        <v>16</v>
      </c>
      <c r="E67" s="10">
        <v>5.0235953044839903</v>
      </c>
      <c r="F67" s="11">
        <v>7.4136760356362401E-14</v>
      </c>
      <c r="G67" s="13">
        <v>5.4187232115013999E-12</v>
      </c>
      <c r="H67" s="10">
        <v>23.458039921771601</v>
      </c>
      <c r="I67" s="10">
        <v>26.990350390599101</v>
      </c>
      <c r="J67" s="10">
        <v>19.186099808371601</v>
      </c>
      <c r="K67" s="10">
        <v>747.19527729952802</v>
      </c>
      <c r="L67" s="10">
        <v>769.31272000157901</v>
      </c>
    </row>
    <row r="68" spans="1:12" ht="20" customHeight="1" x14ac:dyDescent="0.15">
      <c r="A68" s="20" t="s">
        <v>1679</v>
      </c>
      <c r="B68" s="8" t="s">
        <v>1680</v>
      </c>
      <c r="C68" s="9" t="s">
        <v>1681</v>
      </c>
      <c r="D68" s="9" t="s">
        <v>16</v>
      </c>
      <c r="E68" s="10">
        <v>-4.3058556068617397</v>
      </c>
      <c r="F68" s="11">
        <v>7.7371702908606304E-14</v>
      </c>
      <c r="G68" s="11">
        <v>5.5372356796100503E-12</v>
      </c>
      <c r="H68" s="10">
        <v>7271.4838003579298</v>
      </c>
      <c r="I68" s="10">
        <v>8392.6255686909499</v>
      </c>
      <c r="J68" s="16">
        <v>6990.9042387594</v>
      </c>
      <c r="K68" s="10">
        <v>403.49545737981401</v>
      </c>
      <c r="L68" s="10">
        <v>360.10521565173201</v>
      </c>
    </row>
    <row r="69" spans="1:12" ht="20" customHeight="1" x14ac:dyDescent="0.15">
      <c r="A69" s="20" t="s">
        <v>2029</v>
      </c>
      <c r="B69" s="8" t="s">
        <v>2030</v>
      </c>
      <c r="C69" s="9" t="s">
        <v>2031</v>
      </c>
      <c r="D69" s="9" t="s">
        <v>16</v>
      </c>
      <c r="E69" s="10">
        <v>4.1969101049214901</v>
      </c>
      <c r="F69" s="11">
        <v>7.8053902614735294E-14</v>
      </c>
      <c r="G69" s="11">
        <v>5.5372356796100503E-12</v>
      </c>
      <c r="H69" s="10">
        <v>74.315579047563602</v>
      </c>
      <c r="I69" s="10">
        <v>58.877180276837798</v>
      </c>
      <c r="J69" s="10">
        <v>69.086428065338097</v>
      </c>
      <c r="K69" s="10">
        <v>1251.64278369671</v>
      </c>
      <c r="L69" s="14">
        <v>1220.7664753988699</v>
      </c>
    </row>
    <row r="70" spans="1:12" ht="20" customHeight="1" x14ac:dyDescent="0.15">
      <c r="A70" s="20" t="s">
        <v>5226</v>
      </c>
      <c r="B70" s="8" t="s">
        <v>5227</v>
      </c>
      <c r="C70" s="9" t="s">
        <v>5228</v>
      </c>
      <c r="D70" s="9" t="s">
        <v>16</v>
      </c>
      <c r="E70" s="10">
        <v>3.34207265742686</v>
      </c>
      <c r="F70" s="13">
        <v>8.7950094888037005E-14</v>
      </c>
      <c r="G70" s="13">
        <v>6.1488588078245E-12</v>
      </c>
      <c r="H70" s="10">
        <v>620.97055272592104</v>
      </c>
      <c r="I70" s="10">
        <v>634.45237367282095</v>
      </c>
      <c r="J70" s="10">
        <v>543.30423405852298</v>
      </c>
      <c r="K70" s="10">
        <v>5991.6354594302402</v>
      </c>
      <c r="L70" s="14">
        <v>6170.1727032141598</v>
      </c>
    </row>
    <row r="71" spans="1:12" ht="20" customHeight="1" x14ac:dyDescent="0.15">
      <c r="A71" s="20" t="s">
        <v>1009</v>
      </c>
      <c r="B71" s="8" t="s">
        <v>1010</v>
      </c>
      <c r="C71" s="9" t="s">
        <v>1011</v>
      </c>
      <c r="D71" s="9" t="s">
        <v>16</v>
      </c>
      <c r="E71" s="10">
        <v>-3.3887585540487501</v>
      </c>
      <c r="F71" s="11">
        <v>9.5068611143613197E-14</v>
      </c>
      <c r="G71" s="11">
        <v>6.55158543081128E-12</v>
      </c>
      <c r="H71" s="10">
        <v>3458.8848078690198</v>
      </c>
      <c r="I71" s="10">
        <v>3580.1027824521402</v>
      </c>
      <c r="J71" s="10">
        <v>3386.38778806559</v>
      </c>
      <c r="K71" s="10">
        <v>326.43664425131698</v>
      </c>
      <c r="L71" s="10">
        <v>337.12116562282802</v>
      </c>
    </row>
    <row r="72" spans="1:12" ht="20" customHeight="1" x14ac:dyDescent="0.15">
      <c r="A72" s="20" t="s">
        <v>4625</v>
      </c>
      <c r="B72" s="12"/>
      <c r="C72" s="9" t="s">
        <v>4626</v>
      </c>
      <c r="D72" s="9" t="s">
        <v>16</v>
      </c>
      <c r="E72" s="10">
        <v>5.0686539139509899</v>
      </c>
      <c r="F72" s="11">
        <v>9.6541522709273601E-14</v>
      </c>
      <c r="G72" s="11">
        <v>6.5593845852047298E-12</v>
      </c>
      <c r="H72" s="10">
        <v>11.315802455488701</v>
      </c>
      <c r="I72" s="10">
        <v>8.2404167121740493</v>
      </c>
      <c r="J72" s="10">
        <v>10.8693784322105</v>
      </c>
      <c r="K72" s="10">
        <v>339.07128731297001</v>
      </c>
      <c r="L72" s="10">
        <v>339.79828508642203</v>
      </c>
    </row>
    <row r="73" spans="1:12" ht="20" customHeight="1" x14ac:dyDescent="0.15">
      <c r="A73" s="20" t="s">
        <v>1156</v>
      </c>
      <c r="B73" s="8" t="s">
        <v>1157</v>
      </c>
      <c r="C73" s="9" t="s">
        <v>1158</v>
      </c>
      <c r="D73" s="9" t="s">
        <v>16</v>
      </c>
      <c r="E73" s="10">
        <v>-7.4863177936007501</v>
      </c>
      <c r="F73" s="11">
        <v>1.06227605902927E-13</v>
      </c>
      <c r="G73" s="13">
        <v>7.1172495954961001E-12</v>
      </c>
      <c r="H73" s="10">
        <v>91.988573893776405</v>
      </c>
      <c r="I73" s="10">
        <v>106.34914611871</v>
      </c>
      <c r="J73" s="10">
        <v>98.153780993901094</v>
      </c>
      <c r="K73" s="10">
        <v>0.56292964136076895</v>
      </c>
      <c r="L73" s="10">
        <v>0.52236477338419895</v>
      </c>
    </row>
    <row r="74" spans="1:12" ht="20" customHeight="1" x14ac:dyDescent="0.15">
      <c r="A74" s="20" t="s">
        <v>5320</v>
      </c>
      <c r="B74" s="8" t="s">
        <v>5321</v>
      </c>
      <c r="C74" s="9" t="s">
        <v>5322</v>
      </c>
      <c r="D74" s="9" t="s">
        <v>16</v>
      </c>
      <c r="E74" s="10">
        <v>-4.0207096939710896</v>
      </c>
      <c r="F74" s="11">
        <v>1.0931812360242801E-13</v>
      </c>
      <c r="G74" s="11">
        <v>7.2239812090152601E-12</v>
      </c>
      <c r="H74" s="10">
        <v>1402.20592562199</v>
      </c>
      <c r="I74" s="10">
        <v>1327.60278812874</v>
      </c>
      <c r="J74" s="10">
        <v>1261.0949294644299</v>
      </c>
      <c r="K74" s="10">
        <v>86.190782866126696</v>
      </c>
      <c r="L74" s="10">
        <v>77.7017600408996</v>
      </c>
    </row>
    <row r="75" spans="1:12" ht="20" customHeight="1" x14ac:dyDescent="0.15">
      <c r="A75" s="20" t="s">
        <v>4997</v>
      </c>
      <c r="B75" s="12"/>
      <c r="C75" s="9" t="s">
        <v>124</v>
      </c>
      <c r="D75" s="9" t="s">
        <v>16</v>
      </c>
      <c r="E75" s="10">
        <v>3.6207671682390501</v>
      </c>
      <c r="F75" s="11">
        <v>1.1519788921020399E-13</v>
      </c>
      <c r="G75" s="11">
        <v>7.5096569939192701E-12</v>
      </c>
      <c r="H75" s="10">
        <v>180.67140774437601</v>
      </c>
      <c r="I75" s="10">
        <v>210.130626160438</v>
      </c>
      <c r="J75" s="10">
        <v>175.145211555392</v>
      </c>
      <c r="K75" s="10">
        <v>2373.5615589287199</v>
      </c>
      <c r="L75" s="14">
        <v>2269.4790535643301</v>
      </c>
    </row>
    <row r="76" spans="1:12" ht="20" customHeight="1" x14ac:dyDescent="0.15">
      <c r="A76" s="20" t="s">
        <v>278</v>
      </c>
      <c r="B76" s="8" t="s">
        <v>279</v>
      </c>
      <c r="C76" s="9" t="s">
        <v>280</v>
      </c>
      <c r="D76" s="9" t="s">
        <v>16</v>
      </c>
      <c r="E76" s="10">
        <v>3.1016497316786702</v>
      </c>
      <c r="F76" s="11">
        <v>1.29320505230577E-13</v>
      </c>
      <c r="G76" s="11">
        <v>8.3178948964306896E-12</v>
      </c>
      <c r="H76" s="10">
        <v>1413.07672461013</v>
      </c>
      <c r="I76" s="10">
        <v>1484.82755047043</v>
      </c>
      <c r="J76" s="10">
        <v>1286.7038438009199</v>
      </c>
      <c r="K76" s="16">
        <v>12456.944938196601</v>
      </c>
      <c r="L76" s="16">
        <v>11491.4373540823</v>
      </c>
    </row>
    <row r="77" spans="1:12" ht="20" customHeight="1" x14ac:dyDescent="0.15">
      <c r="A77" s="20" t="s">
        <v>5561</v>
      </c>
      <c r="B77" s="8" t="s">
        <v>5562</v>
      </c>
      <c r="C77" s="9" t="s">
        <v>5563</v>
      </c>
      <c r="D77" s="9" t="s">
        <v>16</v>
      </c>
      <c r="E77" s="10">
        <v>3.47089448659283</v>
      </c>
      <c r="F77" s="11">
        <v>1.3732677365710099E-13</v>
      </c>
      <c r="G77" s="11">
        <v>8.7166362647612805E-12</v>
      </c>
      <c r="H77" s="10">
        <v>211.50379083938799</v>
      </c>
      <c r="I77" s="10">
        <v>192.813808431957</v>
      </c>
      <c r="J77" s="10">
        <v>201.74225120390699</v>
      </c>
      <c r="K77" s="10">
        <v>2065.1386632009498</v>
      </c>
      <c r="L77" s="14">
        <v>2414.8270517584801</v>
      </c>
    </row>
    <row r="78" spans="1:12" ht="20" customHeight="1" x14ac:dyDescent="0.15">
      <c r="A78" s="20" t="s">
        <v>2397</v>
      </c>
      <c r="B78" s="8" t="s">
        <v>2398</v>
      </c>
      <c r="C78" s="9" t="s">
        <v>2399</v>
      </c>
      <c r="D78" s="9" t="s">
        <v>16</v>
      </c>
      <c r="E78" s="10">
        <v>-6.3040355163651798</v>
      </c>
      <c r="F78" s="11">
        <v>1.45248961028276E-13</v>
      </c>
      <c r="G78" s="11">
        <v>9.0997530909143395E-12</v>
      </c>
      <c r="H78" s="10">
        <v>121.104515043292</v>
      </c>
      <c r="I78" s="10">
        <v>124.860227138811</v>
      </c>
      <c r="J78" s="10">
        <v>127.38582147446699</v>
      </c>
      <c r="K78" s="10">
        <v>1.3135024965084601</v>
      </c>
      <c r="L78" s="10">
        <v>1.8282767068446999</v>
      </c>
    </row>
    <row r="79" spans="1:12" ht="20" customHeight="1" x14ac:dyDescent="0.15">
      <c r="A79" s="20" t="s">
        <v>5075</v>
      </c>
      <c r="B79" s="8" t="s">
        <v>5076</v>
      </c>
      <c r="C79" s="9" t="s">
        <v>5077</v>
      </c>
      <c r="D79" s="9" t="s">
        <v>16</v>
      </c>
      <c r="E79" s="10">
        <v>-5.6376667165179901</v>
      </c>
      <c r="F79" s="11">
        <v>1.47932777595827E-13</v>
      </c>
      <c r="G79" s="11">
        <v>9.1490733220803507E-12</v>
      </c>
      <c r="H79" s="10">
        <v>335.02403899115501</v>
      </c>
      <c r="I79" s="10">
        <v>415.30505966065601</v>
      </c>
      <c r="J79" s="10">
        <v>394.673718375644</v>
      </c>
      <c r="K79" s="10">
        <v>8.3813968824825604</v>
      </c>
      <c r="L79" s="10">
        <v>6.9213332473406401</v>
      </c>
    </row>
    <row r="80" spans="1:12" ht="20" customHeight="1" x14ac:dyDescent="0.15">
      <c r="A80" s="20" t="s">
        <v>2403</v>
      </c>
      <c r="B80" s="8" t="s">
        <v>2404</v>
      </c>
      <c r="C80" s="9" t="s">
        <v>2405</v>
      </c>
      <c r="D80" s="9" t="s">
        <v>16</v>
      </c>
      <c r="E80" s="10">
        <v>-5.7168526749058097</v>
      </c>
      <c r="F80" s="15">
        <v>1.640715949267E-13</v>
      </c>
      <c r="G80" s="11">
        <v>9.5359201677879703E-12</v>
      </c>
      <c r="H80" s="10">
        <v>107.881554870586</v>
      </c>
      <c r="I80" s="10">
        <v>119.545755491105</v>
      </c>
      <c r="J80" s="10">
        <v>116.59878681825801</v>
      </c>
      <c r="K80" s="10">
        <v>2.1891708275141002</v>
      </c>
      <c r="L80" s="10">
        <v>2.15475469020982</v>
      </c>
    </row>
    <row r="81" spans="1:12" ht="20" customHeight="1" x14ac:dyDescent="0.15">
      <c r="A81" s="20" t="s">
        <v>3880</v>
      </c>
      <c r="B81" s="8" t="s">
        <v>3881</v>
      </c>
      <c r="C81" s="9" t="s">
        <v>3882</v>
      </c>
      <c r="D81" s="9" t="s">
        <v>16</v>
      </c>
      <c r="E81" s="10">
        <v>-5.3720685072329504</v>
      </c>
      <c r="F81" s="11">
        <v>1.58307111737113E-13</v>
      </c>
      <c r="G81" s="11">
        <v>9.5359201677879703E-12</v>
      </c>
      <c r="H81" s="10">
        <v>564.90011583973501</v>
      </c>
      <c r="I81" s="10">
        <v>616.00100581730101</v>
      </c>
      <c r="J81" s="10">
        <v>570.39533636304805</v>
      </c>
      <c r="K81" s="10">
        <v>16.199864123604399</v>
      </c>
      <c r="L81" s="10">
        <v>11.949094191163599</v>
      </c>
    </row>
    <row r="82" spans="1:12" ht="20" customHeight="1" x14ac:dyDescent="0.15">
      <c r="A82" s="20" t="s">
        <v>61</v>
      </c>
      <c r="B82" s="8" t="s">
        <v>62</v>
      </c>
      <c r="C82" s="9" t="s">
        <v>63</v>
      </c>
      <c r="D82" s="9" t="s">
        <v>16</v>
      </c>
      <c r="E82" s="10">
        <v>-4.2167258477026399</v>
      </c>
      <c r="F82" s="11">
        <v>1.6000190758474701E-13</v>
      </c>
      <c r="G82" s="11">
        <v>9.5359201677879703E-12</v>
      </c>
      <c r="H82" s="10">
        <v>1059.17182421853</v>
      </c>
      <c r="I82" s="10">
        <v>1100.81218905021</v>
      </c>
      <c r="J82" s="10">
        <v>1017.60438382771</v>
      </c>
      <c r="K82" s="10">
        <v>61.922260549684601</v>
      </c>
      <c r="L82" s="10">
        <v>51.975294951727797</v>
      </c>
    </row>
    <row r="83" spans="1:12" ht="20" customHeight="1" x14ac:dyDescent="0.15">
      <c r="A83" s="20" t="s">
        <v>1802</v>
      </c>
      <c r="B83" s="12"/>
      <c r="C83" s="9" t="s">
        <v>1803</v>
      </c>
      <c r="D83" s="9" t="s">
        <v>16</v>
      </c>
      <c r="E83" s="10">
        <v>3.6713631273763898</v>
      </c>
      <c r="F83" s="11">
        <v>1.62041246936044E-13</v>
      </c>
      <c r="G83" s="11">
        <v>9.5359201677879703E-12</v>
      </c>
      <c r="H83" s="10">
        <v>160.77339556141001</v>
      </c>
      <c r="I83" s="10">
        <v>165.16661323096699</v>
      </c>
      <c r="J83" s="10">
        <v>197.70740617982901</v>
      </c>
      <c r="K83" s="10">
        <v>2198.42789272759</v>
      </c>
      <c r="L83" s="14">
        <v>2247.1479595021501</v>
      </c>
    </row>
    <row r="84" spans="1:12" ht="20" customHeight="1" x14ac:dyDescent="0.15">
      <c r="A84" s="20" t="s">
        <v>3388</v>
      </c>
      <c r="B84" s="8" t="s">
        <v>3389</v>
      </c>
      <c r="C84" s="9" t="s">
        <v>3390</v>
      </c>
      <c r="D84" s="9" t="s">
        <v>16</v>
      </c>
      <c r="E84" s="10">
        <v>4.5648234539794403</v>
      </c>
      <c r="F84" s="11">
        <v>1.62585658540406E-13</v>
      </c>
      <c r="G84" s="11">
        <v>9.5359201677879703E-12</v>
      </c>
      <c r="H84" s="10">
        <v>102.477941338471</v>
      </c>
      <c r="I84" s="10">
        <v>79.478222057272902</v>
      </c>
      <c r="J84" s="10">
        <v>77.650180769503905</v>
      </c>
      <c r="K84" s="10">
        <v>2092.6596678896899</v>
      </c>
      <c r="L84" s="14">
        <v>2006.27250337536</v>
      </c>
    </row>
    <row r="85" spans="1:12" ht="20" customHeight="1" x14ac:dyDescent="0.15">
      <c r="A85" s="20" t="s">
        <v>947</v>
      </c>
      <c r="B85" s="8" t="s">
        <v>948</v>
      </c>
      <c r="C85" s="9" t="s">
        <v>949</v>
      </c>
      <c r="D85" s="9" t="s">
        <v>16</v>
      </c>
      <c r="E85" s="10">
        <v>-5.4346873025192304</v>
      </c>
      <c r="F85" s="11">
        <v>1.6752908771453699E-13</v>
      </c>
      <c r="G85" s="11">
        <v>9.6209561801776902E-12</v>
      </c>
      <c r="H85" s="10">
        <v>301.96663855938999</v>
      </c>
      <c r="I85" s="10">
        <v>378.93974243084398</v>
      </c>
      <c r="J85" s="10">
        <v>347.24370339872598</v>
      </c>
      <c r="K85" s="10">
        <v>8.4439446204115391</v>
      </c>
      <c r="L85" s="10">
        <v>7.37840242405181</v>
      </c>
    </row>
    <row r="86" spans="1:12" ht="20" customHeight="1" x14ac:dyDescent="0.15">
      <c r="A86" s="20" t="s">
        <v>2365</v>
      </c>
      <c r="B86" s="8" t="s">
        <v>2366</v>
      </c>
      <c r="C86" s="9" t="s">
        <v>2367</v>
      </c>
      <c r="D86" s="9" t="s">
        <v>16</v>
      </c>
      <c r="E86" s="10">
        <v>-3.4996041856103499</v>
      </c>
      <c r="F86" s="11">
        <v>1.7828422115950499E-13</v>
      </c>
      <c r="G86" s="11">
        <v>1.01181539161583E-11</v>
      </c>
      <c r="H86" s="10">
        <v>2081.78979219039</v>
      </c>
      <c r="I86" s="10">
        <v>2208.0136867105798</v>
      </c>
      <c r="J86" s="10">
        <v>1968.3456215421199</v>
      </c>
      <c r="K86" s="10">
        <v>187.26792735934899</v>
      </c>
      <c r="L86" s="10">
        <v>181.587054347682</v>
      </c>
    </row>
    <row r="87" spans="1:12" ht="20" customHeight="1" x14ac:dyDescent="0.15">
      <c r="A87" s="20" t="s">
        <v>58</v>
      </c>
      <c r="B87" s="8" t="s">
        <v>59</v>
      </c>
      <c r="C87" s="9" t="s">
        <v>60</v>
      </c>
      <c r="D87" s="9" t="s">
        <v>16</v>
      </c>
      <c r="E87" s="10">
        <v>-3.9110859212539899</v>
      </c>
      <c r="F87" s="11">
        <v>1.89845774438897E-13</v>
      </c>
      <c r="G87" s="11">
        <v>1.06485494089992E-11</v>
      </c>
      <c r="H87" s="10">
        <v>697.82900872977405</v>
      </c>
      <c r="I87" s="10">
        <v>707.54128711992996</v>
      </c>
      <c r="J87" s="10">
        <v>641.78739015642998</v>
      </c>
      <c r="K87" s="10">
        <v>45.784944164009197</v>
      </c>
      <c r="L87" s="10">
        <v>44.923370511041099</v>
      </c>
    </row>
    <row r="88" spans="1:12" ht="20" customHeight="1" x14ac:dyDescent="0.15">
      <c r="A88" s="20" t="s">
        <v>4968</v>
      </c>
      <c r="B88" s="8" t="s">
        <v>4969</v>
      </c>
      <c r="C88" s="9" t="s">
        <v>4970</v>
      </c>
      <c r="D88" s="9" t="s">
        <v>16</v>
      </c>
      <c r="E88" s="10">
        <v>3.8310554072432201</v>
      </c>
      <c r="F88" s="11">
        <v>1.92044734366279E-13</v>
      </c>
      <c r="G88" s="11">
        <v>1.06485494089992E-11</v>
      </c>
      <c r="H88" s="10">
        <v>192.68650136284501</v>
      </c>
      <c r="I88" s="10">
        <v>181.886299313639</v>
      </c>
      <c r="J88" s="10">
        <v>199.51896925186401</v>
      </c>
      <c r="K88" s="10">
        <v>2387.69734770067</v>
      </c>
      <c r="L88" s="14">
        <v>3058.5110437611602</v>
      </c>
    </row>
    <row r="89" spans="1:12" ht="20" customHeight="1" x14ac:dyDescent="0.15">
      <c r="A89" s="20" t="s">
        <v>950</v>
      </c>
      <c r="B89" s="8" t="s">
        <v>951</v>
      </c>
      <c r="C89" s="9" t="s">
        <v>952</v>
      </c>
      <c r="D89" s="9" t="s">
        <v>16</v>
      </c>
      <c r="E89" s="10">
        <v>-4.7390020449079397</v>
      </c>
      <c r="F89" s="11">
        <v>1.9548041992685701E-13</v>
      </c>
      <c r="G89" s="13">
        <v>1.0715881201445001E-11</v>
      </c>
      <c r="H89" s="10">
        <v>371.323607542189</v>
      </c>
      <c r="I89" s="10">
        <v>377.92461863296802</v>
      </c>
      <c r="J89" s="10">
        <v>350.04339178278002</v>
      </c>
      <c r="K89" s="10">
        <v>15.1365525788118</v>
      </c>
      <c r="L89" s="10">
        <v>12.275572174528699</v>
      </c>
    </row>
    <row r="90" spans="1:12" ht="20" customHeight="1" x14ac:dyDescent="0.15">
      <c r="A90" s="20" t="s">
        <v>5199</v>
      </c>
      <c r="B90" s="8" t="s">
        <v>5200</v>
      </c>
      <c r="C90" s="9" t="s">
        <v>5201</v>
      </c>
      <c r="D90" s="9" t="s">
        <v>16</v>
      </c>
      <c r="E90" s="10">
        <v>3.8098708884312402</v>
      </c>
      <c r="F90" s="11">
        <v>2.04933219162107E-13</v>
      </c>
      <c r="G90" s="11">
        <v>1.1107841002674199E-11</v>
      </c>
      <c r="H90" s="10">
        <v>205.845889611643</v>
      </c>
      <c r="I90" s="10">
        <v>157.94132031666899</v>
      </c>
      <c r="J90" s="10">
        <v>183.379589155552</v>
      </c>
      <c r="K90" s="10">
        <v>2520.1109088963099</v>
      </c>
      <c r="L90" s="14">
        <v>2595.30408096272</v>
      </c>
    </row>
    <row r="91" spans="1:12" ht="20" customHeight="1" x14ac:dyDescent="0.15">
      <c r="A91" s="20" t="s">
        <v>2986</v>
      </c>
      <c r="B91" s="12"/>
      <c r="C91" s="9" t="s">
        <v>520</v>
      </c>
      <c r="D91" s="9" t="s">
        <v>16</v>
      </c>
      <c r="E91" s="10">
        <v>3.8064907586302099</v>
      </c>
      <c r="F91" s="11">
        <v>2.0792581111675599E-13</v>
      </c>
      <c r="G91" s="11">
        <v>1.1144823475858099E-11</v>
      </c>
      <c r="H91" s="10">
        <v>15.0665459660159</v>
      </c>
      <c r="I91" s="10">
        <v>14.8088648160809</v>
      </c>
      <c r="J91" s="10">
        <v>14.8218796802871</v>
      </c>
      <c r="K91" s="10">
        <v>206.53263064147299</v>
      </c>
      <c r="L91" s="10">
        <v>210.643594867178</v>
      </c>
    </row>
    <row r="92" spans="1:12" ht="20" customHeight="1" x14ac:dyDescent="0.15">
      <c r="A92" s="20" t="s">
        <v>1961</v>
      </c>
      <c r="B92" s="12"/>
      <c r="C92" s="9" t="s">
        <v>85</v>
      </c>
      <c r="D92" s="9" t="s">
        <v>16</v>
      </c>
      <c r="E92" s="10">
        <v>3.1297689359601302</v>
      </c>
      <c r="F92" s="11">
        <v>2.2048234924110299E-13</v>
      </c>
      <c r="G92" s="11">
        <v>1.15008214699934E-11</v>
      </c>
      <c r="H92" s="10">
        <v>181.05283928782001</v>
      </c>
      <c r="I92" s="10">
        <v>182.005725642801</v>
      </c>
      <c r="J92" s="10">
        <v>200.918813443891</v>
      </c>
      <c r="K92" s="16">
        <v>1666.9597635451</v>
      </c>
      <c r="L92" s="14">
        <v>1623.31382888807</v>
      </c>
    </row>
    <row r="93" spans="1:12" ht="20" customHeight="1" x14ac:dyDescent="0.15">
      <c r="A93" s="20" t="s">
        <v>5223</v>
      </c>
      <c r="B93" s="8" t="s">
        <v>5224</v>
      </c>
      <c r="C93" s="9" t="s">
        <v>5225</v>
      </c>
      <c r="D93" s="9" t="s">
        <v>16</v>
      </c>
      <c r="E93" s="10">
        <v>3.1702375087977699</v>
      </c>
      <c r="F93" s="13">
        <v>2.2171981689664E-13</v>
      </c>
      <c r="G93" s="11">
        <v>1.15008214699934E-11</v>
      </c>
      <c r="H93" s="10">
        <v>1387.07580773207</v>
      </c>
      <c r="I93" s="10">
        <v>1390.4210372679199</v>
      </c>
      <c r="J93" s="10">
        <v>1163.27052357453</v>
      </c>
      <c r="K93" s="16">
        <v>12037.9376418104</v>
      </c>
      <c r="L93" s="16">
        <v>11613.6054154576</v>
      </c>
    </row>
    <row r="94" spans="1:12" ht="20" customHeight="1" x14ac:dyDescent="0.15">
      <c r="A94" s="20" t="s">
        <v>4736</v>
      </c>
      <c r="B94" s="12"/>
      <c r="C94" s="9" t="s">
        <v>4737</v>
      </c>
      <c r="D94" s="9" t="s">
        <v>16</v>
      </c>
      <c r="E94" s="10">
        <v>3.30392139768096</v>
      </c>
      <c r="F94" s="11">
        <v>2.1907946445516699E-13</v>
      </c>
      <c r="G94" s="11">
        <v>1.15008214699934E-11</v>
      </c>
      <c r="H94" s="10">
        <v>103.558664044894</v>
      </c>
      <c r="I94" s="10">
        <v>109.39451751234</v>
      </c>
      <c r="J94" s="10">
        <v>103.91784531401299</v>
      </c>
      <c r="K94" s="10">
        <v>988.817188919155</v>
      </c>
      <c r="L94" s="14">
        <v>1097.8801624602399</v>
      </c>
    </row>
    <row r="95" spans="1:12" ht="20" customHeight="1" x14ac:dyDescent="0.15">
      <c r="A95" s="20" t="s">
        <v>4336</v>
      </c>
      <c r="B95" s="8" t="s">
        <v>4337</v>
      </c>
      <c r="C95" s="9" t="s">
        <v>4338</v>
      </c>
      <c r="D95" s="9" t="s">
        <v>16</v>
      </c>
      <c r="E95" s="10">
        <v>3.20727042506658</v>
      </c>
      <c r="F95" s="15">
        <v>2.3081356257930002E-13</v>
      </c>
      <c r="G95" s="11">
        <v>1.18451555944952E-11</v>
      </c>
      <c r="H95" s="10">
        <v>218.94170593653499</v>
      </c>
      <c r="I95" s="10">
        <v>248.108198833936</v>
      </c>
      <c r="J95" s="10">
        <v>214.17616138014799</v>
      </c>
      <c r="K95" s="10">
        <v>2084.8412006485701</v>
      </c>
      <c r="L95" s="16">
        <v>2110.7454580521999</v>
      </c>
    </row>
    <row r="96" spans="1:12" ht="20" customHeight="1" x14ac:dyDescent="0.15">
      <c r="A96" s="20" t="s">
        <v>5425</v>
      </c>
      <c r="B96" s="8" t="s">
        <v>5426</v>
      </c>
      <c r="C96" s="9" t="s">
        <v>5427</v>
      </c>
      <c r="D96" s="9" t="s">
        <v>16</v>
      </c>
      <c r="E96" s="10">
        <v>-5.5206109001311701</v>
      </c>
      <c r="F96" s="11">
        <v>2.4187516931265701E-13</v>
      </c>
      <c r="G96" s="11">
        <v>1.1906181803716899E-11</v>
      </c>
      <c r="H96" s="10">
        <v>697.12971756679497</v>
      </c>
      <c r="I96" s="10">
        <v>900.77308770395302</v>
      </c>
      <c r="J96" s="10">
        <v>912.36903809767102</v>
      </c>
      <c r="K96" s="10">
        <v>17.638462095970802</v>
      </c>
      <c r="L96" s="10">
        <v>18.805131841831201</v>
      </c>
    </row>
    <row r="97" spans="1:12" ht="20" customHeight="1" x14ac:dyDescent="0.15">
      <c r="A97" s="20" t="s">
        <v>4761</v>
      </c>
      <c r="B97" s="8" t="s">
        <v>4762</v>
      </c>
      <c r="C97" s="9" t="s">
        <v>4763</v>
      </c>
      <c r="D97" s="9" t="s">
        <v>16</v>
      </c>
      <c r="E97" s="10">
        <v>-4.8775859850502803</v>
      </c>
      <c r="F97" s="11">
        <v>2.4079987932991799E-13</v>
      </c>
      <c r="G97" s="11">
        <v>1.1906181803716899E-11</v>
      </c>
      <c r="H97" s="10">
        <v>259.69130916107599</v>
      </c>
      <c r="I97" s="10">
        <v>216.34079527685901</v>
      </c>
      <c r="J97" s="10">
        <v>234.92679293255</v>
      </c>
      <c r="K97" s="10">
        <v>7.8184672411217901</v>
      </c>
      <c r="L97" s="10">
        <v>8.2925407774741604</v>
      </c>
    </row>
    <row r="98" spans="1:12" ht="20" customHeight="1" x14ac:dyDescent="0.15">
      <c r="A98" s="20" t="s">
        <v>4213</v>
      </c>
      <c r="B98" s="8" t="s">
        <v>4214</v>
      </c>
      <c r="C98" s="9" t="s">
        <v>4215</v>
      </c>
      <c r="D98" s="9" t="s">
        <v>16</v>
      </c>
      <c r="E98" s="10">
        <v>3.0606511418589699</v>
      </c>
      <c r="F98" s="11">
        <v>2.3473403219975602E-13</v>
      </c>
      <c r="G98" s="11">
        <v>1.1906181803716899E-11</v>
      </c>
      <c r="H98" s="10">
        <v>883.20473884328601</v>
      </c>
      <c r="I98" s="10">
        <v>776.92798436301905</v>
      </c>
      <c r="J98" s="10">
        <v>918.54482129779103</v>
      </c>
      <c r="K98" s="10">
        <v>7080.5290290357498</v>
      </c>
      <c r="L98" s="14">
        <v>7261.9803751838099</v>
      </c>
    </row>
    <row r="99" spans="1:12" ht="20" customHeight="1" x14ac:dyDescent="0.15">
      <c r="A99" s="20" t="s">
        <v>3028</v>
      </c>
      <c r="B99" s="12"/>
      <c r="C99" s="9" t="s">
        <v>3029</v>
      </c>
      <c r="D99" s="9" t="s">
        <v>16</v>
      </c>
      <c r="E99" s="10">
        <v>3.9901816634578799</v>
      </c>
      <c r="F99" s="11">
        <v>2.4000040799009899E-13</v>
      </c>
      <c r="G99" s="11">
        <v>1.1906181803716899E-11</v>
      </c>
      <c r="H99" s="10">
        <v>10.807227064230799</v>
      </c>
      <c r="I99" s="10">
        <v>10.270664307927101</v>
      </c>
      <c r="J99" s="10">
        <v>10.6223471042057</v>
      </c>
      <c r="K99" s="10">
        <v>170.19239490473899</v>
      </c>
      <c r="L99" s="14">
        <v>165.78551995281001</v>
      </c>
    </row>
    <row r="100" spans="1:12" ht="20" customHeight="1" x14ac:dyDescent="0.15">
      <c r="A100" s="20" t="s">
        <v>1452</v>
      </c>
      <c r="B100" s="12"/>
      <c r="C100" s="9" t="s">
        <v>1453</v>
      </c>
      <c r="D100" s="9" t="s">
        <v>16</v>
      </c>
      <c r="E100" s="10">
        <v>3.6912757720239502</v>
      </c>
      <c r="F100" s="11">
        <v>2.46578290128888E-13</v>
      </c>
      <c r="G100" s="11">
        <v>1.2015087591734901E-11</v>
      </c>
      <c r="H100" s="10">
        <v>54.608282636319203</v>
      </c>
      <c r="I100" s="10">
        <v>49.382787108463297</v>
      </c>
      <c r="J100" s="10">
        <v>47.5123587529202</v>
      </c>
      <c r="K100" s="10">
        <v>611.46668599365296</v>
      </c>
      <c r="L100" s="10">
        <v>694.15748823092804</v>
      </c>
    </row>
    <row r="101" spans="1:12" ht="20" customHeight="1" x14ac:dyDescent="0.15">
      <c r="A101" s="20" t="s">
        <v>4974</v>
      </c>
      <c r="B101" s="8" t="s">
        <v>4975</v>
      </c>
      <c r="C101" s="9" t="s">
        <v>4976</v>
      </c>
      <c r="D101" s="9" t="s">
        <v>16</v>
      </c>
      <c r="E101" s="10">
        <v>3.3058852715812801</v>
      </c>
      <c r="F101" s="11">
        <v>2.5491057927914198E-13</v>
      </c>
      <c r="G101" s="11">
        <v>1.2296886344425801E-11</v>
      </c>
      <c r="H101" s="10">
        <v>174.82279074491001</v>
      </c>
      <c r="I101" s="10">
        <v>156.56791753130699</v>
      </c>
      <c r="J101" s="10">
        <v>183.379589155552</v>
      </c>
      <c r="K101" s="10">
        <v>1638.37544731155</v>
      </c>
      <c r="L101" s="14">
        <v>1754.5579782008499</v>
      </c>
    </row>
    <row r="102" spans="1:12" ht="20" customHeight="1" x14ac:dyDescent="0.15">
      <c r="A102" s="20" t="s">
        <v>5311</v>
      </c>
      <c r="B102" s="8" t="s">
        <v>5312</v>
      </c>
      <c r="C102" s="9" t="s">
        <v>5313</v>
      </c>
      <c r="D102" s="9" t="s">
        <v>16</v>
      </c>
      <c r="E102" s="10">
        <v>-4.7130764241026402</v>
      </c>
      <c r="F102" s="11">
        <v>2.62455631541167E-13</v>
      </c>
      <c r="G102" s="11">
        <v>1.2478578029451699E-11</v>
      </c>
      <c r="H102" s="10">
        <v>915.37213234035005</v>
      </c>
      <c r="I102" s="10">
        <v>1157.5396954021301</v>
      </c>
      <c r="J102" s="10">
        <v>1159.2356785504501</v>
      </c>
      <c r="K102" s="10">
        <v>41.906984412412797</v>
      </c>
      <c r="L102" s="10">
        <v>40.222087550583304</v>
      </c>
    </row>
    <row r="103" spans="1:12" ht="20" customHeight="1" x14ac:dyDescent="0.15">
      <c r="A103" s="20" t="s">
        <v>2070</v>
      </c>
      <c r="B103" s="12"/>
      <c r="C103" s="9" t="s">
        <v>2071</v>
      </c>
      <c r="D103" s="9" t="s">
        <v>16</v>
      </c>
      <c r="E103" s="10">
        <v>-4.2412346720809904</v>
      </c>
      <c r="F103" s="13">
        <v>2.6385053047347999E-13</v>
      </c>
      <c r="G103" s="11">
        <v>1.2478578029451699E-11</v>
      </c>
      <c r="H103" s="10">
        <v>410.29319689732699</v>
      </c>
      <c r="I103" s="10">
        <v>401.39189231328999</v>
      </c>
      <c r="J103" s="10">
        <v>358.19542560693799</v>
      </c>
      <c r="K103" s="10">
        <v>20.077823875200799</v>
      </c>
      <c r="L103" s="10">
        <v>21.155773322060099</v>
      </c>
    </row>
    <row r="104" spans="1:12" ht="20" customHeight="1" x14ac:dyDescent="0.15">
      <c r="A104" s="20" t="s">
        <v>367</v>
      </c>
      <c r="B104" s="8" t="s">
        <v>368</v>
      </c>
      <c r="C104" s="9" t="s">
        <v>369</v>
      </c>
      <c r="D104" s="9" t="s">
        <v>16</v>
      </c>
      <c r="E104" s="10">
        <v>3.0667727345887301</v>
      </c>
      <c r="F104" s="11">
        <v>2.8561790614292802E-13</v>
      </c>
      <c r="G104" s="11">
        <v>1.33769007692571E-11</v>
      </c>
      <c r="H104" s="10">
        <v>164.46056714803001</v>
      </c>
      <c r="I104" s="10">
        <v>156.74705702505</v>
      </c>
      <c r="J104" s="10">
        <v>174.23943001937499</v>
      </c>
      <c r="K104" s="16">
        <v>1393.2508623679</v>
      </c>
      <c r="L104" s="14">
        <v>1373.7540584037699</v>
      </c>
    </row>
    <row r="105" spans="1:12" ht="20" customHeight="1" x14ac:dyDescent="0.15">
      <c r="A105" s="20" t="s">
        <v>2894</v>
      </c>
      <c r="B105" s="12"/>
      <c r="C105" s="9" t="s">
        <v>1173</v>
      </c>
      <c r="D105" s="9" t="s">
        <v>16</v>
      </c>
      <c r="E105" s="10">
        <v>-4.56919238678132</v>
      </c>
      <c r="F105" s="11">
        <v>3.1410702214027699E-13</v>
      </c>
      <c r="G105" s="11">
        <v>1.4569733411583601E-11</v>
      </c>
      <c r="H105" s="10">
        <v>242.59046163002799</v>
      </c>
      <c r="I105" s="10">
        <v>221.71498008914699</v>
      </c>
      <c r="J105" s="10">
        <v>218.04631885222301</v>
      </c>
      <c r="K105" s="10">
        <v>10.257829020351799</v>
      </c>
      <c r="L105" s="10">
        <v>8.8802011475313893</v>
      </c>
    </row>
    <row r="106" spans="1:12" ht="20" customHeight="1" x14ac:dyDescent="0.15">
      <c r="A106" s="20" t="s">
        <v>1030</v>
      </c>
      <c r="B106" s="8" t="s">
        <v>1031</v>
      </c>
      <c r="C106" s="9" t="s">
        <v>1032</v>
      </c>
      <c r="D106" s="9" t="s">
        <v>16</v>
      </c>
      <c r="E106" s="10">
        <v>3.15768005555777</v>
      </c>
      <c r="F106" s="13">
        <v>3.2580130994058998E-13</v>
      </c>
      <c r="G106" s="11">
        <v>1.4968243039556298E-11</v>
      </c>
      <c r="H106" s="10">
        <v>171.008475310476</v>
      </c>
      <c r="I106" s="10">
        <v>165.94288437051901</v>
      </c>
      <c r="J106" s="10">
        <v>164.85223955519299</v>
      </c>
      <c r="K106" s="10">
        <v>1386.1204202439999</v>
      </c>
      <c r="L106" s="14">
        <v>1599.54623169909</v>
      </c>
    </row>
    <row r="107" spans="1:12" ht="20" customHeight="1" x14ac:dyDescent="0.15">
      <c r="A107" s="20" t="s">
        <v>606</v>
      </c>
      <c r="B107" s="8" t="s">
        <v>607</v>
      </c>
      <c r="C107" s="9" t="s">
        <v>608</v>
      </c>
      <c r="D107" s="9" t="s">
        <v>16</v>
      </c>
      <c r="E107" s="10">
        <v>2.57588102332386</v>
      </c>
      <c r="F107" s="11">
        <v>3.2978013506514198E-13</v>
      </c>
      <c r="G107" s="11">
        <v>1.5008107278813599E-11</v>
      </c>
      <c r="H107" s="10">
        <v>1397.3744594050399</v>
      </c>
      <c r="I107" s="10">
        <v>1465.8984772982701</v>
      </c>
      <c r="J107" s="10">
        <v>1506.80875705318</v>
      </c>
      <c r="K107" s="10">
        <v>8579.3604730277693</v>
      </c>
      <c r="L107" s="14">
        <v>8791.0726580727096</v>
      </c>
    </row>
    <row r="108" spans="1:12" ht="20" customHeight="1" x14ac:dyDescent="0.15">
      <c r="A108" s="20" t="s">
        <v>4372</v>
      </c>
      <c r="B108" s="12"/>
      <c r="C108" s="9" t="s">
        <v>4373</v>
      </c>
      <c r="D108" s="9" t="s">
        <v>16</v>
      </c>
      <c r="E108" s="10">
        <v>-4.2629980299874903</v>
      </c>
      <c r="F108" s="11">
        <v>3.48081750920425E-13</v>
      </c>
      <c r="G108" s="11">
        <v>1.5692956695702099E-11</v>
      </c>
      <c r="H108" s="10">
        <v>691.40824441514303</v>
      </c>
      <c r="I108" s="10">
        <v>825.23593450902501</v>
      </c>
      <c r="J108" s="10">
        <v>699.18100202954201</v>
      </c>
      <c r="K108" s="10">
        <v>40.093100012472597</v>
      </c>
      <c r="L108" s="10">
        <v>36.826716523586001</v>
      </c>
    </row>
    <row r="109" spans="1:12" ht="20" customHeight="1" x14ac:dyDescent="0.15">
      <c r="A109" s="20" t="s">
        <v>3886</v>
      </c>
      <c r="B109" s="8" t="s">
        <v>3887</v>
      </c>
      <c r="C109" s="9" t="s">
        <v>3888</v>
      </c>
      <c r="D109" s="9" t="s">
        <v>16</v>
      </c>
      <c r="E109" s="10">
        <v>-4.3218269943961403</v>
      </c>
      <c r="F109" s="11">
        <v>3.7619890815010402E-13</v>
      </c>
      <c r="G109" s="11">
        <v>1.66493902102395E-11</v>
      </c>
      <c r="H109" s="10">
        <v>232.92752919612801</v>
      </c>
      <c r="I109" s="10">
        <v>245.361393263211</v>
      </c>
      <c r="J109" s="10">
        <v>232.37413587650099</v>
      </c>
      <c r="K109" s="10">
        <v>12.759738537510801</v>
      </c>
      <c r="L109" s="10">
        <v>10.9043646443952</v>
      </c>
    </row>
    <row r="110" spans="1:12" ht="20" customHeight="1" x14ac:dyDescent="0.15">
      <c r="A110" s="20" t="s">
        <v>1597</v>
      </c>
      <c r="B110" s="8" t="s">
        <v>1598</v>
      </c>
      <c r="C110" s="9" t="s">
        <v>1599</v>
      </c>
      <c r="D110" s="9" t="s">
        <v>16</v>
      </c>
      <c r="E110" s="10">
        <v>3.26494662757203</v>
      </c>
      <c r="F110" s="13">
        <v>3.7541571308353001E-13</v>
      </c>
      <c r="G110" s="11">
        <v>1.66493902102395E-11</v>
      </c>
      <c r="H110" s="10">
        <v>86.267100742124796</v>
      </c>
      <c r="I110" s="10">
        <v>87.599212440285001</v>
      </c>
      <c r="J110" s="10">
        <v>93.130810657803806</v>
      </c>
      <c r="K110" s="10">
        <v>805.55231678726102</v>
      </c>
      <c r="L110" s="10">
        <v>905.12756108147096</v>
      </c>
    </row>
    <row r="111" spans="1:12" ht="20" customHeight="1" x14ac:dyDescent="0.15">
      <c r="A111" s="20" t="s">
        <v>4654</v>
      </c>
      <c r="B111" s="12"/>
      <c r="C111" s="9" t="s">
        <v>476</v>
      </c>
      <c r="D111" s="9" t="s">
        <v>16</v>
      </c>
      <c r="E111" s="10">
        <v>-6.7566407881659902</v>
      </c>
      <c r="F111" s="11">
        <v>3.95240536635735E-13</v>
      </c>
      <c r="G111" s="11">
        <v>1.73330940793708E-11</v>
      </c>
      <c r="H111" s="10">
        <v>502.536058486733</v>
      </c>
      <c r="I111" s="10">
        <v>699.36058357233696</v>
      </c>
      <c r="J111" s="10">
        <v>633.38832500426804</v>
      </c>
      <c r="K111" s="10">
        <v>6.12967831703949</v>
      </c>
      <c r="L111" s="10">
        <v>5.1583521371689702</v>
      </c>
    </row>
    <row r="112" spans="1:12" ht="20" customHeight="1" x14ac:dyDescent="0.15">
      <c r="A112" s="20" t="s">
        <v>5676</v>
      </c>
      <c r="B112" s="12"/>
      <c r="C112" s="9" t="s">
        <v>1143</v>
      </c>
      <c r="D112" s="9" t="s">
        <v>16</v>
      </c>
      <c r="E112" s="10">
        <v>4.0181859992145101</v>
      </c>
      <c r="F112" s="11">
        <v>4.2184562487617702E-13</v>
      </c>
      <c r="G112" s="11">
        <v>1.8333182832456601E-11</v>
      </c>
      <c r="H112" s="10">
        <v>18.372286009192401</v>
      </c>
      <c r="I112" s="10">
        <v>16.241980766024199</v>
      </c>
      <c r="J112" s="10">
        <v>14.7395359042855</v>
      </c>
      <c r="K112" s="10">
        <v>280.96443877695299</v>
      </c>
      <c r="L112" s="10">
        <v>253.54280188135601</v>
      </c>
    </row>
    <row r="113" spans="1:12" ht="20" customHeight="1" x14ac:dyDescent="0.15">
      <c r="A113" s="20" t="s">
        <v>3889</v>
      </c>
      <c r="B113" s="8" t="s">
        <v>3890</v>
      </c>
      <c r="C113" s="9" t="s">
        <v>3891</v>
      </c>
      <c r="D113" s="9" t="s">
        <v>16</v>
      </c>
      <c r="E113" s="10">
        <v>-4.6136322525480304</v>
      </c>
      <c r="F113" s="11">
        <v>4.3009148590247098E-13</v>
      </c>
      <c r="G113" s="11">
        <v>1.83589366362812E-11</v>
      </c>
      <c r="H113" s="10">
        <v>145.325418051951</v>
      </c>
      <c r="I113" s="16">
        <v>148.74549297120001</v>
      </c>
      <c r="J113" s="10">
        <v>138.50223123468299</v>
      </c>
      <c r="K113" s="10">
        <v>5.5042009377497401</v>
      </c>
      <c r="L113" s="10">
        <v>6.2683772806103901</v>
      </c>
    </row>
    <row r="114" spans="1:12" ht="20" customHeight="1" x14ac:dyDescent="0.15">
      <c r="A114" s="20" t="s">
        <v>1313</v>
      </c>
      <c r="B114" s="12"/>
      <c r="C114" s="9" t="s">
        <v>1314</v>
      </c>
      <c r="D114" s="9" t="s">
        <v>16</v>
      </c>
      <c r="E114" s="10">
        <v>-3.65015336000757</v>
      </c>
      <c r="F114" s="13">
        <v>4.3202032864988002E-13</v>
      </c>
      <c r="G114" s="11">
        <v>1.83589366362812E-11</v>
      </c>
      <c r="H114" s="16">
        <v>1051.0346179584001</v>
      </c>
      <c r="I114" s="10">
        <v>983.95352596524697</v>
      </c>
      <c r="J114" s="10">
        <v>968.03343067474896</v>
      </c>
      <c r="K114" s="10">
        <v>85.127471321334099</v>
      </c>
      <c r="L114" s="10">
        <v>74.306389013902304</v>
      </c>
    </row>
    <row r="115" spans="1:12" ht="20" customHeight="1" x14ac:dyDescent="0.15">
      <c r="A115" s="20" t="s">
        <v>3904</v>
      </c>
      <c r="B115" s="8" t="s">
        <v>3905</v>
      </c>
      <c r="C115" s="9" t="s">
        <v>3906</v>
      </c>
      <c r="D115" s="9" t="s">
        <v>16</v>
      </c>
      <c r="E115" s="10">
        <v>-3.3613537088147001</v>
      </c>
      <c r="F115" s="11">
        <v>4.3385546777281398E-13</v>
      </c>
      <c r="G115" s="11">
        <v>1.83589366362812E-11</v>
      </c>
      <c r="H115" s="10">
        <v>875.76682374613904</v>
      </c>
      <c r="I115" s="10">
        <v>836.99942793147602</v>
      </c>
      <c r="J115" s="10">
        <v>874.65558868894095</v>
      </c>
      <c r="K115" s="10">
        <v>85.940591914410803</v>
      </c>
      <c r="L115" s="10">
        <v>81.880678227973206</v>
      </c>
    </row>
    <row r="116" spans="1:12" ht="20" customHeight="1" x14ac:dyDescent="0.15">
      <c r="A116" s="20" t="s">
        <v>3453</v>
      </c>
      <c r="B116" s="12"/>
      <c r="C116" s="9" t="s">
        <v>3454</v>
      </c>
      <c r="D116" s="9" t="s">
        <v>16</v>
      </c>
      <c r="E116" s="10">
        <v>3.5334090221707402</v>
      </c>
      <c r="F116" s="11">
        <v>4.4591475704239499E-13</v>
      </c>
      <c r="G116" s="11">
        <v>1.8705154678021899E-11</v>
      </c>
      <c r="H116" s="10">
        <v>126.953132042758</v>
      </c>
      <c r="I116" s="10">
        <v>100.974961306423</v>
      </c>
      <c r="J116" s="10">
        <v>115.445973954236</v>
      </c>
      <c r="K116" s="10">
        <v>1280.97767278539</v>
      </c>
      <c r="L116" s="14">
        <v>1369.3139578300099</v>
      </c>
    </row>
    <row r="117" spans="1:12" ht="20" customHeight="1" x14ac:dyDescent="0.15">
      <c r="A117" s="20" t="s">
        <v>101</v>
      </c>
      <c r="B117" s="8" t="s">
        <v>102</v>
      </c>
      <c r="C117" s="9" t="s">
        <v>103</v>
      </c>
      <c r="D117" s="9" t="s">
        <v>16</v>
      </c>
      <c r="E117" s="10">
        <v>-4.1210616563429898</v>
      </c>
      <c r="F117" s="11">
        <v>4.5260282094357501E-13</v>
      </c>
      <c r="G117" s="11">
        <v>1.8822034553722499E-11</v>
      </c>
      <c r="H117" s="10">
        <v>285.31079449569302</v>
      </c>
      <c r="I117" s="10">
        <v>266.44014036029398</v>
      </c>
      <c r="J117" s="10">
        <v>248.76054730081799</v>
      </c>
      <c r="K117" s="10">
        <v>15.6369344822436</v>
      </c>
      <c r="L117" s="10">
        <v>15.017987234795701</v>
      </c>
    </row>
    <row r="118" spans="1:12" ht="20" customHeight="1" x14ac:dyDescent="0.15">
      <c r="A118" s="20" t="s">
        <v>5382</v>
      </c>
      <c r="B118" s="8" t="s">
        <v>5383</v>
      </c>
      <c r="C118" s="9" t="s">
        <v>5384</v>
      </c>
      <c r="D118" s="9" t="s">
        <v>16</v>
      </c>
      <c r="E118" s="10">
        <v>-3.6788495344433301</v>
      </c>
      <c r="F118" s="11">
        <v>4.6217245959730302E-13</v>
      </c>
      <c r="G118" s="11">
        <v>1.90557260264734E-11</v>
      </c>
      <c r="H118" s="10">
        <v>797.954788883677</v>
      </c>
      <c r="I118" s="10">
        <v>750.89304460571498</v>
      </c>
      <c r="J118" s="10">
        <v>697.53412650950997</v>
      </c>
      <c r="K118" s="10">
        <v>59.983280673886398</v>
      </c>
      <c r="L118" s="10">
        <v>56.937760298877699</v>
      </c>
    </row>
    <row r="119" spans="1:12" ht="20" customHeight="1" x14ac:dyDescent="0.15">
      <c r="A119" s="20" t="s">
        <v>3169</v>
      </c>
      <c r="B119" s="8" t="s">
        <v>3170</v>
      </c>
      <c r="C119" s="9" t="s">
        <v>3171</v>
      </c>
      <c r="D119" s="9" t="s">
        <v>16</v>
      </c>
      <c r="E119" s="10">
        <v>-3.2795647544450799</v>
      </c>
      <c r="F119" s="11">
        <v>4.8871191133973302E-13</v>
      </c>
      <c r="G119" s="11">
        <v>1.99792055957871E-11</v>
      </c>
      <c r="H119" s="10">
        <v>1831.69784353931</v>
      </c>
      <c r="I119" s="10">
        <v>1939.4238724253701</v>
      </c>
      <c r="J119" s="10">
        <v>1748.3230520658601</v>
      </c>
      <c r="K119" s="10">
        <v>180.76296261473601</v>
      </c>
      <c r="L119" s="10">
        <v>198.172135902631</v>
      </c>
    </row>
    <row r="120" spans="1:12" ht="20" customHeight="1" x14ac:dyDescent="0.15">
      <c r="A120" s="20" t="s">
        <v>5597</v>
      </c>
      <c r="B120" s="8" t="s">
        <v>5598</v>
      </c>
      <c r="C120" s="9" t="s">
        <v>5599</v>
      </c>
      <c r="D120" s="9" t="s">
        <v>16</v>
      </c>
      <c r="E120" s="10">
        <v>-5.2073235568817804</v>
      </c>
      <c r="F120" s="11">
        <v>5.0216507930967496E-13</v>
      </c>
      <c r="G120" s="11">
        <v>2.0356675147814101E-11</v>
      </c>
      <c r="H120" s="10">
        <v>249.13836979247401</v>
      </c>
      <c r="I120" s="10">
        <v>312.71784291054701</v>
      </c>
      <c r="J120" s="10">
        <v>254.11289274092201</v>
      </c>
      <c r="K120" s="10">
        <v>6.7551556963292301</v>
      </c>
      <c r="L120" s="10">
        <v>7.9660627941090398</v>
      </c>
    </row>
    <row r="121" spans="1:12" ht="20" customHeight="1" x14ac:dyDescent="0.15">
      <c r="A121" s="20" t="s">
        <v>444</v>
      </c>
      <c r="B121" s="8" t="s">
        <v>445</v>
      </c>
      <c r="C121" s="9" t="s">
        <v>446</v>
      </c>
      <c r="D121" s="9" t="s">
        <v>16</v>
      </c>
      <c r="E121" s="10">
        <v>-3.8831913971077499</v>
      </c>
      <c r="F121" s="11">
        <v>5.3203498568284803E-13</v>
      </c>
      <c r="G121" s="11">
        <v>2.1334135182705099E-11</v>
      </c>
      <c r="H121" s="10">
        <v>440.74414844889498</v>
      </c>
      <c r="I121" s="16">
        <v>417.99215206679997</v>
      </c>
      <c r="J121" s="10">
        <v>382.239808199403</v>
      </c>
      <c r="K121" s="10">
        <v>27.333361474961801</v>
      </c>
      <c r="L121" s="10">
        <v>28.730062536131001</v>
      </c>
    </row>
    <row r="122" spans="1:12" ht="20" customHeight="1" x14ac:dyDescent="0.15">
      <c r="A122" s="20" t="s">
        <v>2132</v>
      </c>
      <c r="B122" s="8" t="s">
        <v>2133</v>
      </c>
      <c r="C122" s="9" t="s">
        <v>2134</v>
      </c>
      <c r="D122" s="9" t="s">
        <v>16</v>
      </c>
      <c r="E122" s="10">
        <v>2.5573395748874099</v>
      </c>
      <c r="F122" s="11">
        <v>5.3512237916818199E-13</v>
      </c>
      <c r="G122" s="11">
        <v>2.1334135182705099E-11</v>
      </c>
      <c r="H122" s="10">
        <v>653.13794622298406</v>
      </c>
      <c r="I122" s="10">
        <v>628.18249139181898</v>
      </c>
      <c r="J122" s="10">
        <v>638.49363911636601</v>
      </c>
      <c r="K122" s="10">
        <v>3669.1128546515602</v>
      </c>
      <c r="L122" s="14">
        <v>3864.5851846896499</v>
      </c>
    </row>
    <row r="123" spans="1:12" ht="20" customHeight="1" x14ac:dyDescent="0.15">
      <c r="A123" s="20" t="s">
        <v>4505</v>
      </c>
      <c r="B123" s="12"/>
      <c r="C123" s="9" t="s">
        <v>4506</v>
      </c>
      <c r="D123" s="9" t="s">
        <v>16</v>
      </c>
      <c r="E123" s="10">
        <v>-5.4247836774419902</v>
      </c>
      <c r="F123" s="11">
        <v>5.6012250488116904E-13</v>
      </c>
      <c r="G123" s="11">
        <v>2.1545010092456502E-11</v>
      </c>
      <c r="H123" s="10">
        <v>95.485029708674602</v>
      </c>
      <c r="I123" s="10">
        <v>101.213813964747</v>
      </c>
      <c r="J123" s="10">
        <v>88.190184097708098</v>
      </c>
      <c r="K123" s="10">
        <v>2.3142663033720501</v>
      </c>
      <c r="L123" s="10">
        <v>2.0894590935367998</v>
      </c>
    </row>
    <row r="124" spans="1:12" ht="20" customHeight="1" x14ac:dyDescent="0.15">
      <c r="A124" s="20" t="s">
        <v>5080</v>
      </c>
      <c r="B124" s="8" t="s">
        <v>5081</v>
      </c>
      <c r="C124" s="9" t="s">
        <v>5082</v>
      </c>
      <c r="D124" s="9" t="s">
        <v>16</v>
      </c>
      <c r="E124" s="10">
        <v>-4.2150873604637296</v>
      </c>
      <c r="F124" s="11">
        <v>5.6274280092237099E-13</v>
      </c>
      <c r="G124" s="11">
        <v>2.1545010092456502E-11</v>
      </c>
      <c r="H124" s="10">
        <v>267.31994002994401</v>
      </c>
      <c r="I124" s="10">
        <v>245.361393263211</v>
      </c>
      <c r="J124" s="10">
        <v>226.19835267638101</v>
      </c>
      <c r="K124" s="10">
        <v>13.385215916800499</v>
      </c>
      <c r="L124" s="10">
        <v>13.124414931278</v>
      </c>
    </row>
    <row r="125" spans="1:12" ht="20" customHeight="1" x14ac:dyDescent="0.15">
      <c r="A125" s="20" t="s">
        <v>5065</v>
      </c>
      <c r="B125" s="8" t="s">
        <v>5066</v>
      </c>
      <c r="C125" s="9" t="s">
        <v>5067</v>
      </c>
      <c r="D125" s="9" t="s">
        <v>16</v>
      </c>
      <c r="E125" s="10">
        <v>2.6464801301226299</v>
      </c>
      <c r="F125" s="13">
        <v>5.5981249641206001E-13</v>
      </c>
      <c r="G125" s="11">
        <v>2.1545010092456502E-11</v>
      </c>
      <c r="H125" s="10">
        <v>1108.3764933227301</v>
      </c>
      <c r="I125" s="16">
        <v>1032.7391814278999</v>
      </c>
      <c r="J125" s="10">
        <v>976.67952715491697</v>
      </c>
      <c r="K125" s="10">
        <v>6587.9655928450802</v>
      </c>
      <c r="L125" s="14">
        <v>6427.1108761225096</v>
      </c>
    </row>
    <row r="126" spans="1:12" ht="20" customHeight="1" x14ac:dyDescent="0.15">
      <c r="A126" s="20" t="s">
        <v>5401</v>
      </c>
      <c r="B126" s="12"/>
      <c r="C126" s="9" t="s">
        <v>5402</v>
      </c>
      <c r="D126" s="9" t="s">
        <v>16</v>
      </c>
      <c r="E126" s="10">
        <v>2.7913195904504402</v>
      </c>
      <c r="F126" s="11">
        <v>5.5015430998932599E-13</v>
      </c>
      <c r="G126" s="11">
        <v>2.1545010092456502E-11</v>
      </c>
      <c r="H126" s="10">
        <v>261.28060725875702</v>
      </c>
      <c r="I126" s="10">
        <v>239.509503134276</v>
      </c>
      <c r="J126" s="10">
        <v>247.44304688479301</v>
      </c>
      <c r="K126" s="10">
        <v>1692.0414064546101</v>
      </c>
      <c r="L126" s="16">
        <v>1761.2181290614999</v>
      </c>
    </row>
    <row r="127" spans="1:12" ht="20" customHeight="1" x14ac:dyDescent="0.15">
      <c r="A127" s="20" t="s">
        <v>4029</v>
      </c>
      <c r="B127" s="12"/>
      <c r="C127" s="9" t="s">
        <v>4030</v>
      </c>
      <c r="D127" s="9" t="s">
        <v>16</v>
      </c>
      <c r="E127" s="10">
        <v>3.2200018494223701</v>
      </c>
      <c r="F127" s="11">
        <v>5.6207363518793197E-13</v>
      </c>
      <c r="G127" s="11">
        <v>2.1545010092456502E-11</v>
      </c>
      <c r="H127" s="10">
        <v>65.9876570157152</v>
      </c>
      <c r="I127" s="10">
        <v>61.444846353819599</v>
      </c>
      <c r="J127" s="10">
        <v>62.416582209208897</v>
      </c>
      <c r="K127" s="10">
        <v>556.23703340236898</v>
      </c>
      <c r="L127" s="10">
        <v>623.31176584069601</v>
      </c>
    </row>
    <row r="128" spans="1:12" ht="20" customHeight="1" x14ac:dyDescent="0.15">
      <c r="A128" s="20" t="s">
        <v>1988</v>
      </c>
      <c r="B128" s="12"/>
      <c r="C128" s="9" t="s">
        <v>1989</v>
      </c>
      <c r="D128" s="9" t="s">
        <v>16</v>
      </c>
      <c r="E128" s="10">
        <v>2.8864717567963099</v>
      </c>
      <c r="F128" s="11">
        <v>5.8197022912848895E-13</v>
      </c>
      <c r="G128" s="11">
        <v>2.2105703821384499E-11</v>
      </c>
      <c r="H128" s="10">
        <v>359.05422622809198</v>
      </c>
      <c r="I128" s="10">
        <v>315.70350113959603</v>
      </c>
      <c r="J128" s="10">
        <v>356.21917498289901</v>
      </c>
      <c r="K128" s="10">
        <v>2458.1886483466201</v>
      </c>
      <c r="L128" s="14">
        <v>2623.8382567088302</v>
      </c>
    </row>
    <row r="129" spans="1:12" ht="20" customHeight="1" x14ac:dyDescent="0.15">
      <c r="A129" s="20" t="s">
        <v>2801</v>
      </c>
      <c r="B129" s="12"/>
      <c r="C129" s="9" t="s">
        <v>2802</v>
      </c>
      <c r="D129" s="9" t="s">
        <v>16</v>
      </c>
      <c r="E129" s="10">
        <v>-4.0834997622524103</v>
      </c>
      <c r="F129" s="11">
        <v>6.0167393443133497E-13</v>
      </c>
      <c r="G129" s="11">
        <v>2.2429833413885501E-11</v>
      </c>
      <c r="H129" s="10">
        <v>299.233045831379</v>
      </c>
      <c r="I129" s="10">
        <v>307.52279759200297</v>
      </c>
      <c r="J129" s="10">
        <v>274.78118051732201</v>
      </c>
      <c r="K129" s="10">
        <v>18.514130426976401</v>
      </c>
      <c r="L129" s="10">
        <v>16.128012378237099</v>
      </c>
    </row>
    <row r="130" spans="1:12" ht="20" customHeight="1" x14ac:dyDescent="0.15">
      <c r="A130" s="20" t="s">
        <v>2906</v>
      </c>
      <c r="B130" s="8" t="s">
        <v>2907</v>
      </c>
      <c r="C130" s="9" t="s">
        <v>2908</v>
      </c>
      <c r="D130" s="9" t="s">
        <v>16</v>
      </c>
      <c r="E130" s="10">
        <v>-3.6402587678798901</v>
      </c>
      <c r="F130" s="11">
        <v>5.9622891026380098E-13</v>
      </c>
      <c r="G130" s="11">
        <v>2.2429833413885501E-11</v>
      </c>
      <c r="H130" s="10">
        <v>2896.5275689855798</v>
      </c>
      <c r="I130" s="10">
        <v>3412.1893636504501</v>
      </c>
      <c r="J130" s="10">
        <v>2838.9663652069898</v>
      </c>
      <c r="K130" s="10">
        <v>256.883559674298</v>
      </c>
      <c r="L130" s="10">
        <v>232.19114176927701</v>
      </c>
    </row>
    <row r="131" spans="1:12" ht="20" customHeight="1" x14ac:dyDescent="0.15">
      <c r="A131" s="20" t="s">
        <v>4982</v>
      </c>
      <c r="B131" s="8" t="s">
        <v>4983</v>
      </c>
      <c r="C131" s="9" t="s">
        <v>4984</v>
      </c>
      <c r="D131" s="9" t="s">
        <v>16</v>
      </c>
      <c r="E131" s="10">
        <v>2.8045016908956999</v>
      </c>
      <c r="F131" s="11">
        <v>6.0445239299442603E-13</v>
      </c>
      <c r="G131" s="11">
        <v>2.2429833413885501E-11</v>
      </c>
      <c r="H131" s="10">
        <v>500.819616541237</v>
      </c>
      <c r="I131" s="10">
        <v>437.100364732711</v>
      </c>
      <c r="J131" s="10">
        <v>488.71031056946498</v>
      </c>
      <c r="K131" s="10">
        <v>3399.9073906052599</v>
      </c>
      <c r="L131" s="14">
        <v>3244.2117206992398</v>
      </c>
    </row>
    <row r="132" spans="1:12" ht="20" customHeight="1" x14ac:dyDescent="0.15">
      <c r="A132" s="20" t="s">
        <v>3198</v>
      </c>
      <c r="B132" s="12"/>
      <c r="C132" s="9" t="s">
        <v>2169</v>
      </c>
      <c r="D132" s="9" t="s">
        <v>16</v>
      </c>
      <c r="E132" s="10">
        <v>-3.5400201259223101</v>
      </c>
      <c r="F132" s="11">
        <v>6.1903861194216802E-13</v>
      </c>
      <c r="G132" s="11">
        <v>2.27957424733513E-11</v>
      </c>
      <c r="H132" s="10">
        <v>585.24313149005195</v>
      </c>
      <c r="I132" s="10">
        <v>616.29957164020595</v>
      </c>
      <c r="J132" s="10">
        <v>583.81737185130703</v>
      </c>
      <c r="K132" s="10">
        <v>53.916150094775901</v>
      </c>
      <c r="L132" s="10">
        <v>48.384037134711399</v>
      </c>
    </row>
    <row r="133" spans="1:12" ht="20" customHeight="1" x14ac:dyDescent="0.15">
      <c r="A133" s="20" t="s">
        <v>2400</v>
      </c>
      <c r="B133" s="8" t="s">
        <v>2401</v>
      </c>
      <c r="C133" s="9" t="s">
        <v>2402</v>
      </c>
      <c r="D133" s="9" t="s">
        <v>16</v>
      </c>
      <c r="E133" s="10">
        <v>-4.52563344678215</v>
      </c>
      <c r="F133" s="11">
        <v>6.4498525118641302E-13</v>
      </c>
      <c r="G133" s="11">
        <v>2.3502688181062101E-11</v>
      </c>
      <c r="H133" s="10">
        <v>155.24263818148</v>
      </c>
      <c r="I133" s="10">
        <v>176.98981981799901</v>
      </c>
      <c r="J133" s="10">
        <v>151.51254784293499</v>
      </c>
      <c r="K133" s="10">
        <v>7.1304421239030802</v>
      </c>
      <c r="L133" s="10">
        <v>6.8560376506676102</v>
      </c>
    </row>
    <row r="134" spans="1:12" ht="20" customHeight="1" x14ac:dyDescent="0.15">
      <c r="A134" s="20" t="s">
        <v>4433</v>
      </c>
      <c r="B134" s="8" t="s">
        <v>4434</v>
      </c>
      <c r="C134" s="9" t="s">
        <v>4435</v>
      </c>
      <c r="D134" s="9" t="s">
        <v>16</v>
      </c>
      <c r="E134" s="10">
        <v>-3.6046499487163199</v>
      </c>
      <c r="F134" s="11">
        <v>6.5285244947394705E-13</v>
      </c>
      <c r="G134" s="11">
        <v>2.3502688181062101E-11</v>
      </c>
      <c r="H134" s="10">
        <v>3990.7275232769898</v>
      </c>
      <c r="I134" s="10">
        <v>3460.2584611381299</v>
      </c>
      <c r="J134" s="10">
        <v>3278.92916038351</v>
      </c>
      <c r="K134" s="10">
        <v>278.274886046007</v>
      </c>
      <c r="L134" s="14">
        <v>309.76231061683001</v>
      </c>
    </row>
    <row r="135" spans="1:12" ht="20" customHeight="1" x14ac:dyDescent="0.15">
      <c r="A135" s="20" t="s">
        <v>4460</v>
      </c>
      <c r="B135" s="8" t="s">
        <v>4461</v>
      </c>
      <c r="C135" s="9" t="s">
        <v>4462</v>
      </c>
      <c r="D135" s="9" t="s">
        <v>16</v>
      </c>
      <c r="E135" s="10">
        <v>-3.3521805641765101</v>
      </c>
      <c r="F135" s="11">
        <v>6.4943005416920498E-13</v>
      </c>
      <c r="G135" s="11">
        <v>2.3502688181062101E-11</v>
      </c>
      <c r="H135" s="10">
        <v>856.44095887833805</v>
      </c>
      <c r="I135" s="10">
        <v>838.31311755225704</v>
      </c>
      <c r="J135" s="10">
        <v>930.15529371401601</v>
      </c>
      <c r="K135" s="10">
        <v>84.564541679973303</v>
      </c>
      <c r="L135" s="10">
        <v>86.777847978450097</v>
      </c>
    </row>
    <row r="136" spans="1:12" ht="20" customHeight="1" x14ac:dyDescent="0.15">
      <c r="A136" s="20" t="s">
        <v>3208</v>
      </c>
      <c r="B136" s="8" t="s">
        <v>3209</v>
      </c>
      <c r="C136" s="9" t="s">
        <v>3210</v>
      </c>
      <c r="D136" s="9" t="s">
        <v>16</v>
      </c>
      <c r="E136" s="10">
        <v>-3.9861504846360498</v>
      </c>
      <c r="F136" s="11">
        <v>6.6926734533948502E-13</v>
      </c>
      <c r="G136" s="11">
        <v>2.35660268169173E-11</v>
      </c>
      <c r="H136" s="10">
        <v>193.64008022145299</v>
      </c>
      <c r="I136" s="10">
        <v>202.96504641072201</v>
      </c>
      <c r="J136" s="10">
        <v>183.708964259558</v>
      </c>
      <c r="K136" s="10">
        <v>12.3844521099369</v>
      </c>
      <c r="L136" s="10">
        <v>12.014389787836601</v>
      </c>
    </row>
    <row r="137" spans="1:12" ht="20" customHeight="1" x14ac:dyDescent="0.15">
      <c r="A137" s="20" t="s">
        <v>2264</v>
      </c>
      <c r="B137" s="12"/>
      <c r="C137" s="9" t="s">
        <v>2265</v>
      </c>
      <c r="D137" s="9" t="s">
        <v>16</v>
      </c>
      <c r="E137" s="10">
        <v>-3.9014193963086701</v>
      </c>
      <c r="F137" s="11">
        <v>6.6817717978648897E-13</v>
      </c>
      <c r="G137" s="11">
        <v>2.35660268169173E-11</v>
      </c>
      <c r="H137" s="10">
        <v>199.48869722091899</v>
      </c>
      <c r="I137" s="10">
        <v>195.799466661005</v>
      </c>
      <c r="J137" s="10">
        <v>191.11990409970201</v>
      </c>
      <c r="K137" s="10">
        <v>12.572095323723801</v>
      </c>
      <c r="L137" s="10">
        <v>13.581484107989199</v>
      </c>
    </row>
    <row r="138" spans="1:12" ht="20" customHeight="1" x14ac:dyDescent="0.15">
      <c r="A138" s="20" t="s">
        <v>2866</v>
      </c>
      <c r="B138" s="8" t="s">
        <v>2867</v>
      </c>
      <c r="C138" s="9" t="s">
        <v>2868</v>
      </c>
      <c r="D138" s="9" t="s">
        <v>16</v>
      </c>
      <c r="E138" s="10">
        <v>3.2501194588229398</v>
      </c>
      <c r="F138" s="13">
        <v>6.6443825381536002E-13</v>
      </c>
      <c r="G138" s="11">
        <v>2.35660268169173E-11</v>
      </c>
      <c r="H138" s="10">
        <v>109.534424892175</v>
      </c>
      <c r="I138" s="10">
        <v>133.39920967389</v>
      </c>
      <c r="J138" s="10">
        <v>120.79831939434</v>
      </c>
      <c r="K138" s="10">
        <v>1130.8005540179299</v>
      </c>
      <c r="L138" s="14">
        <v>1176.7572432412501</v>
      </c>
    </row>
    <row r="139" spans="1:12" ht="20" customHeight="1" x14ac:dyDescent="0.15">
      <c r="A139" s="20" t="s">
        <v>727</v>
      </c>
      <c r="B139" s="8" t="s">
        <v>728</v>
      </c>
      <c r="C139" s="9" t="s">
        <v>729</v>
      </c>
      <c r="D139" s="9" t="s">
        <v>16</v>
      </c>
      <c r="E139" s="10">
        <v>-4.2720511549608098</v>
      </c>
      <c r="F139" s="11">
        <v>6.7559360082111096E-13</v>
      </c>
      <c r="G139" s="11">
        <v>2.36164023939206E-11</v>
      </c>
      <c r="H139" s="10">
        <v>239.475437358573</v>
      </c>
      <c r="I139" s="10">
        <v>253.06439149415701</v>
      </c>
      <c r="J139" s="10">
        <v>225.292571140364</v>
      </c>
      <c r="K139" s="10">
        <v>13.447763654729499</v>
      </c>
      <c r="L139" s="10">
        <v>11.2961382244333</v>
      </c>
    </row>
    <row r="140" spans="1:12" ht="20" customHeight="1" x14ac:dyDescent="0.15">
      <c r="A140" s="20" t="s">
        <v>1311</v>
      </c>
      <c r="B140" s="12"/>
      <c r="C140" s="9" t="s">
        <v>1312</v>
      </c>
      <c r="D140" s="9" t="s">
        <v>16</v>
      </c>
      <c r="E140" s="10">
        <v>-3.6652390512309601</v>
      </c>
      <c r="F140" s="11">
        <v>6.81740037348113E-13</v>
      </c>
      <c r="G140" s="11">
        <v>2.3659812519189201E-11</v>
      </c>
      <c r="H140" s="10">
        <v>297.64374773369798</v>
      </c>
      <c r="I140" s="10">
        <v>283.39867910128999</v>
      </c>
      <c r="J140" s="10">
        <v>275.35758694933298</v>
      </c>
      <c r="K140" s="10">
        <v>22.204446964785902</v>
      </c>
      <c r="L140" s="10">
        <v>22.788163238885701</v>
      </c>
    </row>
    <row r="141" spans="1:12" ht="20" customHeight="1" x14ac:dyDescent="0.15">
      <c r="A141" s="20" t="s">
        <v>5083</v>
      </c>
      <c r="B141" s="8" t="s">
        <v>5084</v>
      </c>
      <c r="C141" s="9" t="s">
        <v>5085</v>
      </c>
      <c r="D141" s="9" t="s">
        <v>16</v>
      </c>
      <c r="E141" s="10">
        <v>-4.5292749747465599</v>
      </c>
      <c r="F141" s="11">
        <v>6.9175971410638799E-13</v>
      </c>
      <c r="G141" s="11">
        <v>2.37082305983741E-11</v>
      </c>
      <c r="H141" s="10">
        <v>521.79835143062598</v>
      </c>
      <c r="I141" s="10">
        <v>449.16242397806701</v>
      </c>
      <c r="J141" s="10">
        <v>428.10529143229201</v>
      </c>
      <c r="K141" s="10">
        <v>22.079351488927902</v>
      </c>
      <c r="L141" s="10">
        <v>18.282767068447001</v>
      </c>
    </row>
    <row r="142" spans="1:12" ht="20" customHeight="1" x14ac:dyDescent="0.15">
      <c r="A142" s="20" t="s">
        <v>5208</v>
      </c>
      <c r="B142" s="8" t="s">
        <v>5209</v>
      </c>
      <c r="C142" s="9" t="s">
        <v>5210</v>
      </c>
      <c r="D142" s="9" t="s">
        <v>16</v>
      </c>
      <c r="E142" s="10">
        <v>2.9966478862373398</v>
      </c>
      <c r="F142" s="11">
        <v>6.92964451569392E-13</v>
      </c>
      <c r="G142" s="11">
        <v>2.37082305983741E-11</v>
      </c>
      <c r="H142" s="10">
        <v>657.52440897258396</v>
      </c>
      <c r="I142" s="10">
        <v>547.80857186583205</v>
      </c>
      <c r="J142" s="10">
        <v>561.99627121088497</v>
      </c>
      <c r="K142" s="10">
        <v>4862.89898076397</v>
      </c>
      <c r="L142" s="14">
        <v>4541.4393398022303</v>
      </c>
    </row>
    <row r="143" spans="1:12" ht="20" customHeight="1" x14ac:dyDescent="0.15">
      <c r="A143" s="20" t="s">
        <v>3617</v>
      </c>
      <c r="B143" s="12"/>
      <c r="C143" s="9" t="s">
        <v>3618</v>
      </c>
      <c r="D143" s="9" t="s">
        <v>16</v>
      </c>
      <c r="E143" s="10">
        <v>3.7332444914386702</v>
      </c>
      <c r="F143" s="11">
        <v>7.0404296726909598E-13</v>
      </c>
      <c r="G143" s="11">
        <v>2.3917628690888199E-11</v>
      </c>
      <c r="H143" s="10">
        <v>109.66156873998899</v>
      </c>
      <c r="I143" s="10">
        <v>83.120725096712206</v>
      </c>
      <c r="J143" s="10">
        <v>90.084090945744805</v>
      </c>
      <c r="K143" s="10">
        <v>1208.10955809814</v>
      </c>
      <c r="L143" s="14">
        <v>1300.29651214662</v>
      </c>
    </row>
    <row r="144" spans="1:12" ht="20" customHeight="1" x14ac:dyDescent="0.15">
      <c r="A144" s="20" t="s">
        <v>3381</v>
      </c>
      <c r="B144" s="8" t="s">
        <v>1963</v>
      </c>
      <c r="C144" s="9" t="s">
        <v>1964</v>
      </c>
      <c r="D144" s="9" t="s">
        <v>16</v>
      </c>
      <c r="E144" s="10">
        <v>-5.81684569349569</v>
      </c>
      <c r="F144" s="11">
        <v>7.3590144012462101E-13</v>
      </c>
      <c r="G144" s="11">
        <v>2.4652698244174799E-11</v>
      </c>
      <c r="H144" s="10">
        <v>686.95820974163598</v>
      </c>
      <c r="I144" s="10">
        <v>740.502953968626</v>
      </c>
      <c r="J144" s="10">
        <v>626.55379159613506</v>
      </c>
      <c r="K144" s="10">
        <v>14.3859797236641</v>
      </c>
      <c r="L144" s="10">
        <v>9.8596350976267608</v>
      </c>
    </row>
    <row r="145" spans="1:12" ht="20" customHeight="1" x14ac:dyDescent="0.15">
      <c r="A145" s="20" t="s">
        <v>1676</v>
      </c>
      <c r="B145" s="8" t="s">
        <v>1677</v>
      </c>
      <c r="C145" s="9" t="s">
        <v>1678</v>
      </c>
      <c r="D145" s="9" t="s">
        <v>16</v>
      </c>
      <c r="E145" s="10">
        <v>-5.0477559492541699</v>
      </c>
      <c r="F145" s="11">
        <v>7.3239882310780902E-13</v>
      </c>
      <c r="G145" s="11">
        <v>2.4652698244174799E-11</v>
      </c>
      <c r="H145" s="10">
        <v>772.97102278813202</v>
      </c>
      <c r="I145" s="10">
        <v>1061.3417872621901</v>
      </c>
      <c r="J145" s="10">
        <v>899.77044036942698</v>
      </c>
      <c r="K145" s="10">
        <v>27.083170523245901</v>
      </c>
      <c r="L145" s="10">
        <v>28.011810972727702</v>
      </c>
    </row>
    <row r="146" spans="1:12" ht="20" customHeight="1" x14ac:dyDescent="0.15">
      <c r="A146" s="20" t="s">
        <v>458</v>
      </c>
      <c r="B146" s="12"/>
      <c r="C146" s="9" t="s">
        <v>459</v>
      </c>
      <c r="D146" s="9" t="s">
        <v>16</v>
      </c>
      <c r="E146" s="10">
        <v>-3.9367196309077599</v>
      </c>
      <c r="F146" s="11">
        <v>7.4349632335547297E-13</v>
      </c>
      <c r="G146" s="13">
        <v>2.4735353543908999E-11</v>
      </c>
      <c r="H146" s="10">
        <v>327.58612389400798</v>
      </c>
      <c r="I146" s="10">
        <v>312.71784291054701</v>
      </c>
      <c r="J146" s="10">
        <v>282.10977658146402</v>
      </c>
      <c r="K146" s="10">
        <v>19.389798757982</v>
      </c>
      <c r="L146" s="10">
        <v>20.763999742021898</v>
      </c>
    </row>
    <row r="147" spans="1:12" ht="20" customHeight="1" x14ac:dyDescent="0.15">
      <c r="A147" s="20" t="s">
        <v>3833</v>
      </c>
      <c r="B147" s="8" t="s">
        <v>3834</v>
      </c>
      <c r="C147" s="9" t="s">
        <v>3835</v>
      </c>
      <c r="D147" s="9" t="s">
        <v>16</v>
      </c>
      <c r="E147" s="10">
        <v>-4.0127731738431196</v>
      </c>
      <c r="F147" s="11">
        <v>7.5501430331940097E-13</v>
      </c>
      <c r="G147" s="11">
        <v>2.47767959130122E-11</v>
      </c>
      <c r="H147" s="10">
        <v>283.912212169734</v>
      </c>
      <c r="I147" s="10">
        <v>258.19972364812003</v>
      </c>
      <c r="J147" s="10">
        <v>242.25538899669201</v>
      </c>
      <c r="K147" s="10">
        <v>16.512602813249199</v>
      </c>
      <c r="L147" s="10">
        <v>15.866829991545</v>
      </c>
    </row>
    <row r="148" spans="1:12" ht="20" customHeight="1" x14ac:dyDescent="0.15">
      <c r="A148" s="20" t="s">
        <v>1371</v>
      </c>
      <c r="B148" s="8" t="s">
        <v>1372</v>
      </c>
      <c r="C148" s="9" t="s">
        <v>1373</v>
      </c>
      <c r="D148" s="9" t="s">
        <v>16</v>
      </c>
      <c r="E148" s="10">
        <v>2.8859051131028801</v>
      </c>
      <c r="F148" s="11">
        <v>7.5332608342137702E-13</v>
      </c>
      <c r="G148" s="11">
        <v>2.47767959130122E-11</v>
      </c>
      <c r="H148" s="10">
        <v>151.491894670953</v>
      </c>
      <c r="I148" s="10">
        <v>139.31081296740601</v>
      </c>
      <c r="J148" s="10">
        <v>153.982861122982</v>
      </c>
      <c r="K148" s="10">
        <v>1081.45038879197</v>
      </c>
      <c r="L148" s="14">
        <v>1110.0251434414199</v>
      </c>
    </row>
    <row r="149" spans="1:12" ht="20" customHeight="1" x14ac:dyDescent="0.15">
      <c r="A149" s="20" t="s">
        <v>5373</v>
      </c>
      <c r="B149" s="8" t="s">
        <v>5374</v>
      </c>
      <c r="C149" s="9" t="s">
        <v>5375</v>
      </c>
      <c r="D149" s="9" t="s">
        <v>16</v>
      </c>
      <c r="E149" s="10">
        <v>-3.8816186151393102</v>
      </c>
      <c r="F149" s="11">
        <v>7.7725479060194505E-13</v>
      </c>
      <c r="G149" s="11">
        <v>2.5334304796376899E-11</v>
      </c>
      <c r="H149" s="10">
        <v>438.26484341651297</v>
      </c>
      <c r="I149" s="10">
        <v>512.81665742138205</v>
      </c>
      <c r="J149" s="10">
        <v>466.06577216902701</v>
      </c>
      <c r="K149" s="10">
        <v>33.7757784816461</v>
      </c>
      <c r="L149" s="10">
        <v>30.2971568562836</v>
      </c>
    </row>
    <row r="150" spans="1:12" ht="20" customHeight="1" x14ac:dyDescent="0.15">
      <c r="A150" s="20" t="s">
        <v>2564</v>
      </c>
      <c r="B150" s="8" t="s">
        <v>2565</v>
      </c>
      <c r="C150" s="9" t="s">
        <v>2566</v>
      </c>
      <c r="D150" s="9" t="s">
        <v>16</v>
      </c>
      <c r="E150" s="10">
        <v>-4.4265034742146696</v>
      </c>
      <c r="F150" s="11">
        <v>8.04780444917097E-13</v>
      </c>
      <c r="G150" s="13">
        <v>2.6055442055570999E-11</v>
      </c>
      <c r="H150" s="10">
        <v>285.81936988695099</v>
      </c>
      <c r="I150" s="10">
        <v>304.41771303379198</v>
      </c>
      <c r="J150" s="10">
        <v>265.97039648515101</v>
      </c>
      <c r="K150" s="10">
        <v>14.7612661512379</v>
      </c>
      <c r="L150" s="10">
        <v>11.7532074011445</v>
      </c>
    </row>
    <row r="151" spans="1:12" ht="20" customHeight="1" x14ac:dyDescent="0.15">
      <c r="A151" s="20" t="s">
        <v>5214</v>
      </c>
      <c r="B151" s="8" t="s">
        <v>5215</v>
      </c>
      <c r="C151" s="9" t="s">
        <v>5216</v>
      </c>
      <c r="D151" s="9" t="s">
        <v>16</v>
      </c>
      <c r="E151" s="10">
        <v>2.84454829003228</v>
      </c>
      <c r="F151" s="11">
        <v>8.3719772276514096E-13</v>
      </c>
      <c r="G151" s="11">
        <v>2.69242787641269E-11</v>
      </c>
      <c r="H151" s="10">
        <v>1977.97684044987</v>
      </c>
      <c r="I151" s="10">
        <v>2184.0089945490299</v>
      </c>
      <c r="J151" s="10">
        <v>1778.95493673846</v>
      </c>
      <c r="K151" s="16">
        <v>14713.479679460201</v>
      </c>
      <c r="L151" s="16">
        <v>13736.365263297601</v>
      </c>
    </row>
    <row r="152" spans="1:12" ht="20" customHeight="1" x14ac:dyDescent="0.15">
      <c r="A152" s="20" t="s">
        <v>5317</v>
      </c>
      <c r="B152" s="8" t="s">
        <v>5318</v>
      </c>
      <c r="C152" s="9" t="s">
        <v>5319</v>
      </c>
      <c r="D152" s="9" t="s">
        <v>16</v>
      </c>
      <c r="E152" s="10">
        <v>-3.4362093859487302</v>
      </c>
      <c r="F152" s="11">
        <v>8.6098148688157797E-13</v>
      </c>
      <c r="G152" s="11">
        <v>2.71430366072111E-11</v>
      </c>
      <c r="H152" s="10">
        <v>581.87381952296801</v>
      </c>
      <c r="I152" s="10">
        <v>644.42447215784296</v>
      </c>
      <c r="J152" s="10">
        <v>576.57111956316703</v>
      </c>
      <c r="K152" s="10">
        <v>55.917677708503099</v>
      </c>
      <c r="L152" s="10">
        <v>55.109483592033001</v>
      </c>
    </row>
    <row r="153" spans="1:12" ht="20" customHeight="1" x14ac:dyDescent="0.15">
      <c r="A153" s="20" t="s">
        <v>1004</v>
      </c>
      <c r="B153" s="8" t="s">
        <v>1005</v>
      </c>
      <c r="C153" s="9" t="s">
        <v>1006</v>
      </c>
      <c r="D153" s="9" t="s">
        <v>16</v>
      </c>
      <c r="E153" s="10">
        <v>-2.6431082106119099</v>
      </c>
      <c r="F153" s="11">
        <v>8.5623259374765796E-13</v>
      </c>
      <c r="G153" s="11">
        <v>2.71430366072111E-11</v>
      </c>
      <c r="H153" s="10">
        <v>5016.1426559007796</v>
      </c>
      <c r="I153" s="10">
        <v>5067.7368516578799</v>
      </c>
      <c r="J153" s="10">
        <v>4840.49652847775</v>
      </c>
      <c r="K153" s="10">
        <v>783.22277434661703</v>
      </c>
      <c r="L153" s="10">
        <v>809.53480755216299</v>
      </c>
    </row>
    <row r="154" spans="1:12" ht="20" customHeight="1" x14ac:dyDescent="0.15">
      <c r="A154" s="20" t="s">
        <v>5576</v>
      </c>
      <c r="B154" s="8" t="s">
        <v>5577</v>
      </c>
      <c r="C154" s="9" t="s">
        <v>5578</v>
      </c>
      <c r="D154" s="9" t="s">
        <v>16</v>
      </c>
      <c r="E154" s="10">
        <v>2.9648734225344699</v>
      </c>
      <c r="F154" s="11">
        <v>8.66506558356242E-13</v>
      </c>
      <c r="G154" s="11">
        <v>2.71430366072111E-11</v>
      </c>
      <c r="H154" s="10">
        <v>80.418483742658694</v>
      </c>
      <c r="I154" s="10">
        <v>88.674049402742497</v>
      </c>
      <c r="J154" s="10">
        <v>82.920182433606001</v>
      </c>
      <c r="K154" s="10">
        <v>665.88321799186099</v>
      </c>
      <c r="L154" s="10">
        <v>646.16522467625396</v>
      </c>
    </row>
    <row r="155" spans="1:12" ht="20" customHeight="1" x14ac:dyDescent="0.15">
      <c r="A155" s="20" t="s">
        <v>3615</v>
      </c>
      <c r="B155" s="12"/>
      <c r="C155" s="9" t="s">
        <v>3616</v>
      </c>
      <c r="D155" s="9" t="s">
        <v>16</v>
      </c>
      <c r="E155" s="10">
        <v>3.2797088605731499</v>
      </c>
      <c r="F155" s="11">
        <v>8.5383478525693502E-13</v>
      </c>
      <c r="G155" s="11">
        <v>2.71430366072111E-11</v>
      </c>
      <c r="H155" s="10">
        <v>68.530533972004804</v>
      </c>
      <c r="I155" s="10">
        <v>61.086567366333703</v>
      </c>
      <c r="J155" s="10">
        <v>58.546424737133897</v>
      </c>
      <c r="K155" s="10">
        <v>579.75498286366303</v>
      </c>
      <c r="L155" s="10">
        <v>639.24389142891403</v>
      </c>
    </row>
    <row r="156" spans="1:12" ht="20" customHeight="1" x14ac:dyDescent="0.15">
      <c r="A156" s="20" t="s">
        <v>5376</v>
      </c>
      <c r="B156" s="8" t="s">
        <v>5377</v>
      </c>
      <c r="C156" s="9" t="s">
        <v>5378</v>
      </c>
      <c r="D156" s="9" t="s">
        <v>16</v>
      </c>
      <c r="E156" s="10">
        <v>-6.23258549188842</v>
      </c>
      <c r="F156" s="11">
        <v>8.8997050711768397E-13</v>
      </c>
      <c r="G156" s="11">
        <v>2.7698178879585199E-11</v>
      </c>
      <c r="H156" s="10">
        <v>225.10818255553701</v>
      </c>
      <c r="I156" s="10">
        <v>303.70115505882097</v>
      </c>
      <c r="J156" s="10">
        <v>271.89914835726597</v>
      </c>
      <c r="K156" s="10">
        <v>4.0656029653833299</v>
      </c>
      <c r="L156" s="10">
        <v>3.0035974469591502</v>
      </c>
    </row>
    <row r="157" spans="1:12" ht="20" customHeight="1" x14ac:dyDescent="0.15">
      <c r="A157" s="20" t="s">
        <v>3205</v>
      </c>
      <c r="B157" s="8" t="s">
        <v>3206</v>
      </c>
      <c r="C157" s="9" t="s">
        <v>3207</v>
      </c>
      <c r="D157" s="9" t="s">
        <v>16</v>
      </c>
      <c r="E157" s="10">
        <v>-4.4759061522147299</v>
      </c>
      <c r="F157" s="11">
        <v>9.1566589293236097E-13</v>
      </c>
      <c r="G157" s="11">
        <v>2.8315206842985301E-11</v>
      </c>
      <c r="H157" s="10">
        <v>315.57103027554001</v>
      </c>
      <c r="I157" s="10">
        <v>312.001284935576</v>
      </c>
      <c r="J157" s="10">
        <v>272.22852346127303</v>
      </c>
      <c r="K157" s="10">
        <v>11.946617944434101</v>
      </c>
      <c r="L157" s="10">
        <v>15.017987234795701</v>
      </c>
    </row>
    <row r="158" spans="1:12" ht="20" customHeight="1" x14ac:dyDescent="0.15">
      <c r="A158" s="20" t="s">
        <v>2336</v>
      </c>
      <c r="B158" s="12"/>
      <c r="C158" s="9" t="s">
        <v>2071</v>
      </c>
      <c r="D158" s="9" t="s">
        <v>16</v>
      </c>
      <c r="E158" s="10">
        <v>-6.1953049071915203</v>
      </c>
      <c r="F158" s="11">
        <v>9.35505150661015E-13</v>
      </c>
      <c r="G158" s="11">
        <v>2.8744438514577901E-11</v>
      </c>
      <c r="H158" s="10">
        <v>307.68811171104198</v>
      </c>
      <c r="I158" s="10">
        <v>286.86204264698699</v>
      </c>
      <c r="J158" s="10">
        <v>301.37822016583698</v>
      </c>
      <c r="K158" s="10">
        <v>3.0022914205907698</v>
      </c>
      <c r="L158" s="10">
        <v>5.1583521371689702</v>
      </c>
    </row>
    <row r="159" spans="1:12" ht="20" customHeight="1" x14ac:dyDescent="0.15">
      <c r="A159" s="20" t="s">
        <v>2583</v>
      </c>
      <c r="B159" s="12"/>
      <c r="C159" s="9" t="s">
        <v>2584</v>
      </c>
      <c r="D159" s="9" t="s">
        <v>16</v>
      </c>
      <c r="E159" s="10">
        <v>-4.0934852652158602</v>
      </c>
      <c r="F159" s="13">
        <v>9.4671997494495009E-13</v>
      </c>
      <c r="G159" s="13">
        <v>2.8904918728699E-11</v>
      </c>
      <c r="H159" s="10">
        <v>235.724693848046</v>
      </c>
      <c r="I159" s="10">
        <v>272.05317783090601</v>
      </c>
      <c r="J159" s="10">
        <v>237.89116886860799</v>
      </c>
      <c r="K159" s="10">
        <v>15.386743530527699</v>
      </c>
      <c r="L159" s="10">
        <v>13.712075301335201</v>
      </c>
    </row>
    <row r="160" spans="1:12" ht="20" customHeight="1" x14ac:dyDescent="0.15">
      <c r="A160" s="20" t="s">
        <v>3288</v>
      </c>
      <c r="B160" s="8" t="s">
        <v>3289</v>
      </c>
      <c r="C160" s="9" t="s">
        <v>3290</v>
      </c>
      <c r="D160" s="9" t="s">
        <v>16</v>
      </c>
      <c r="E160" s="10">
        <v>-3.8252511344040601</v>
      </c>
      <c r="F160" s="11">
        <v>1.01495662844321E-12</v>
      </c>
      <c r="G160" s="11">
        <v>3.0600942347562802E-11</v>
      </c>
      <c r="H160" s="10">
        <v>214.61881511084201</v>
      </c>
      <c r="I160" s="10">
        <v>204.87586767731301</v>
      </c>
      <c r="J160" s="10">
        <v>190.625841443692</v>
      </c>
      <c r="K160" s="10">
        <v>14.4485274615931</v>
      </c>
      <c r="L160" s="10">
        <v>14.2344400747194</v>
      </c>
    </row>
    <row r="161" spans="1:12" ht="20" customHeight="1" x14ac:dyDescent="0.15">
      <c r="A161" s="20" t="s">
        <v>186</v>
      </c>
      <c r="B161" s="8" t="s">
        <v>187</v>
      </c>
      <c r="C161" s="9" t="s">
        <v>188</v>
      </c>
      <c r="D161" s="9" t="s">
        <v>16</v>
      </c>
      <c r="E161" s="10">
        <v>-3.6752355661687801</v>
      </c>
      <c r="F161" s="11">
        <v>1.01089528839787E-12</v>
      </c>
      <c r="G161" s="11">
        <v>3.0600942347562802E-11</v>
      </c>
      <c r="H161" s="10">
        <v>334.64260744771201</v>
      </c>
      <c r="I161" s="10">
        <v>351.41197355901699</v>
      </c>
      <c r="J161" s="10">
        <v>307.71869091795998</v>
      </c>
      <c r="K161" s="10">
        <v>26.707884095672</v>
      </c>
      <c r="L161" s="10">
        <v>25.138804719114599</v>
      </c>
    </row>
    <row r="162" spans="1:12" ht="20" customHeight="1" x14ac:dyDescent="0.15">
      <c r="A162" s="20" t="s">
        <v>423</v>
      </c>
      <c r="B162" s="12"/>
      <c r="C162" s="9" t="s">
        <v>424</v>
      </c>
      <c r="D162" s="9" t="s">
        <v>16</v>
      </c>
      <c r="E162" s="10">
        <v>-2.8401779215344698</v>
      </c>
      <c r="F162" s="11">
        <v>1.0793409382762501E-12</v>
      </c>
      <c r="G162" s="11">
        <v>3.23400042623889E-11</v>
      </c>
      <c r="H162" s="10">
        <v>6370.4153508967102</v>
      </c>
      <c r="I162" s="10">
        <v>5881.80642439026</v>
      </c>
      <c r="J162" s="10">
        <v>5561.6633186997196</v>
      </c>
      <c r="K162" s="10">
        <v>810.93142224915198</v>
      </c>
      <c r="L162" s="14">
        <v>847.47154921919002</v>
      </c>
    </row>
    <row r="163" spans="1:12" ht="20" customHeight="1" x14ac:dyDescent="0.15">
      <c r="A163" s="20" t="s">
        <v>2803</v>
      </c>
      <c r="B163" s="12"/>
      <c r="C163" s="9" t="s">
        <v>2804</v>
      </c>
      <c r="D163" s="9" t="s">
        <v>16</v>
      </c>
      <c r="E163" s="10">
        <v>-4.5106692560772697</v>
      </c>
      <c r="F163" s="11">
        <v>1.10051601650043E-12</v>
      </c>
      <c r="G163" s="11">
        <v>3.2770921380235103E-11</v>
      </c>
      <c r="H163" s="10">
        <v>247.48549977088601</v>
      </c>
      <c r="I163" s="10">
        <v>316.95747759579598</v>
      </c>
      <c r="J163" s="10">
        <v>285.15649629352299</v>
      </c>
      <c r="K163" s="10">
        <v>13.1350249650846</v>
      </c>
      <c r="L163" s="10">
        <v>11.687911804471501</v>
      </c>
    </row>
    <row r="164" spans="1:12" ht="20" customHeight="1" x14ac:dyDescent="0.15">
      <c r="A164" s="20" t="s">
        <v>1751</v>
      </c>
      <c r="B164" s="8" t="s">
        <v>1752</v>
      </c>
      <c r="C164" s="9" t="s">
        <v>1753</v>
      </c>
      <c r="D164" s="9" t="s">
        <v>16</v>
      </c>
      <c r="E164" s="10">
        <v>-3.8857383548305502</v>
      </c>
      <c r="F164" s="11">
        <v>1.1459128100882199E-12</v>
      </c>
      <c r="G164" s="11">
        <v>3.3706606072351199E-11</v>
      </c>
      <c r="H164" s="10">
        <v>188.17289476543101</v>
      </c>
      <c r="I164" s="10">
        <v>172.80989829733099</v>
      </c>
      <c r="J164" s="10">
        <v>167.81661549124999</v>
      </c>
      <c r="K164" s="10">
        <v>11.7589747306472</v>
      </c>
      <c r="L164" s="10">
        <v>12.079685384509601</v>
      </c>
    </row>
    <row r="165" spans="1:12" ht="20" customHeight="1" x14ac:dyDescent="0.15">
      <c r="A165" s="20" t="s">
        <v>543</v>
      </c>
      <c r="B165" s="8" t="s">
        <v>544</v>
      </c>
      <c r="C165" s="9" t="s">
        <v>545</v>
      </c>
      <c r="D165" s="9" t="s">
        <v>16</v>
      </c>
      <c r="E165" s="10">
        <v>2.48274008028767</v>
      </c>
      <c r="F165" s="13">
        <v>1.1432693255718E-12</v>
      </c>
      <c r="G165" s="11">
        <v>3.3706606072351199E-11</v>
      </c>
      <c r="H165" s="10">
        <v>530.57127692982601</v>
      </c>
      <c r="I165" s="10">
        <v>490.24508120977498</v>
      </c>
      <c r="J165" s="10">
        <v>519.34219524205901</v>
      </c>
      <c r="K165" s="10">
        <v>2929.9236878069501</v>
      </c>
      <c r="L165" s="14">
        <v>2809.2124556635499</v>
      </c>
    </row>
    <row r="166" spans="1:12" ht="20" customHeight="1" x14ac:dyDescent="0.15">
      <c r="A166" s="20" t="s">
        <v>3853</v>
      </c>
      <c r="B166" s="12"/>
      <c r="C166" s="9" t="s">
        <v>753</v>
      </c>
      <c r="D166" s="9" t="s">
        <v>16</v>
      </c>
      <c r="E166" s="10">
        <v>3.7432965786281098</v>
      </c>
      <c r="F166" s="11">
        <v>1.17222580770743E-12</v>
      </c>
      <c r="G166" s="11">
        <v>3.4271619978064501E-11</v>
      </c>
      <c r="H166" s="10">
        <v>43.864627495995599</v>
      </c>
      <c r="I166" s="10">
        <v>42.336633687908702</v>
      </c>
      <c r="J166" s="10">
        <v>54.264548385051</v>
      </c>
      <c r="K166" s="10">
        <v>581.69396273946097</v>
      </c>
      <c r="L166" s="10">
        <v>670.25929984860102</v>
      </c>
    </row>
    <row r="167" spans="1:12" ht="20" customHeight="1" x14ac:dyDescent="0.15">
      <c r="A167" s="20" t="s">
        <v>4750</v>
      </c>
      <c r="B167" s="8" t="s">
        <v>4751</v>
      </c>
      <c r="C167" s="9" t="s">
        <v>4752</v>
      </c>
      <c r="D167" s="9" t="s">
        <v>16</v>
      </c>
      <c r="E167" s="10">
        <v>-3.5418093343751802</v>
      </c>
      <c r="F167" s="11">
        <v>1.22696262449693E-12</v>
      </c>
      <c r="G167" s="11">
        <v>3.5655829521525103E-11</v>
      </c>
      <c r="H167" s="10">
        <v>488.29594753151099</v>
      </c>
      <c r="I167" s="10">
        <v>489.22995741189902</v>
      </c>
      <c r="J167" s="10">
        <v>427.28185367227599</v>
      </c>
      <c r="K167" s="10">
        <v>39.342527157324902</v>
      </c>
      <c r="L167" s="10">
        <v>41.070930307332702</v>
      </c>
    </row>
    <row r="168" spans="1:12" ht="20" customHeight="1" x14ac:dyDescent="0.15">
      <c r="A168" s="20" t="s">
        <v>1673</v>
      </c>
      <c r="B168" s="8" t="s">
        <v>1674</v>
      </c>
      <c r="C168" s="9" t="s">
        <v>1675</v>
      </c>
      <c r="D168" s="9" t="s">
        <v>16</v>
      </c>
      <c r="E168" s="10">
        <v>-5.8881784324303403</v>
      </c>
      <c r="F168" s="11">
        <v>1.24058348367236E-12</v>
      </c>
      <c r="G168" s="11">
        <v>3.58357767978172E-11</v>
      </c>
      <c r="H168" s="10">
        <v>2593.3530638719499</v>
      </c>
      <c r="I168" s="10">
        <v>3307.3330466462598</v>
      </c>
      <c r="J168" s="10">
        <v>2951.5303070011701</v>
      </c>
      <c r="K168" s="10">
        <v>56.105320922289998</v>
      </c>
      <c r="L168" s="10">
        <v>43.4868673842346</v>
      </c>
    </row>
    <row r="169" spans="1:12" ht="20" customHeight="1" x14ac:dyDescent="0.15">
      <c r="A169" s="20" t="s">
        <v>870</v>
      </c>
      <c r="B169" s="8" t="s">
        <v>871</v>
      </c>
      <c r="C169" s="9" t="s">
        <v>872</v>
      </c>
      <c r="D169" s="9" t="s">
        <v>16</v>
      </c>
      <c r="E169" s="10">
        <v>-4.4240966326384203</v>
      </c>
      <c r="F169" s="11">
        <v>1.24888640333504E-12</v>
      </c>
      <c r="G169" s="11">
        <v>3.5860881010049098E-11</v>
      </c>
      <c r="H169" s="10">
        <v>1775.62740665312</v>
      </c>
      <c r="I169" s="10">
        <v>1993.5239995357299</v>
      </c>
      <c r="J169" s="10">
        <v>1501.45641161308</v>
      </c>
      <c r="K169" s="10">
        <v>87.191546672990199</v>
      </c>
      <c r="L169" s="10">
        <v>76.461143704112203</v>
      </c>
    </row>
    <row r="170" spans="1:12" ht="20" customHeight="1" x14ac:dyDescent="0.15">
      <c r="A170" s="20" t="s">
        <v>3202</v>
      </c>
      <c r="B170" s="8" t="s">
        <v>3203</v>
      </c>
      <c r="C170" s="9" t="s">
        <v>3204</v>
      </c>
      <c r="D170" s="9" t="s">
        <v>16</v>
      </c>
      <c r="E170" s="10">
        <v>-4.5357214764667599</v>
      </c>
      <c r="F170" s="11">
        <v>1.2640491914227401E-12</v>
      </c>
      <c r="G170" s="11">
        <v>3.6081498813155602E-11</v>
      </c>
      <c r="H170" s="10">
        <v>248.566222477309</v>
      </c>
      <c r="I170" s="10">
        <v>323.82449152260801</v>
      </c>
      <c r="J170" s="10">
        <v>266.05274026115302</v>
      </c>
      <c r="K170" s="10">
        <v>12.071713420291999</v>
      </c>
      <c r="L170" s="10">
        <v>12.014389787836601</v>
      </c>
    </row>
    <row r="171" spans="1:12" ht="20" customHeight="1" x14ac:dyDescent="0.15">
      <c r="A171" s="20" t="s">
        <v>2437</v>
      </c>
      <c r="B171" s="12"/>
      <c r="C171" s="9" t="s">
        <v>2436</v>
      </c>
      <c r="D171" s="9" t="s">
        <v>16</v>
      </c>
      <c r="E171" s="10">
        <v>-4.1339084661397996</v>
      </c>
      <c r="F171" s="11">
        <v>1.2992013266208599E-12</v>
      </c>
      <c r="G171" s="11">
        <v>3.6866748233053098E-11</v>
      </c>
      <c r="H171" s="10">
        <v>220.53100403421601</v>
      </c>
      <c r="I171" s="10">
        <v>211.44431578122001</v>
      </c>
      <c r="J171" s="10">
        <v>214.011473828145</v>
      </c>
      <c r="K171" s="10">
        <v>10.820758661712601</v>
      </c>
      <c r="L171" s="10">
        <v>13.712075301335201</v>
      </c>
    </row>
    <row r="172" spans="1:12" ht="20" customHeight="1" x14ac:dyDescent="0.15">
      <c r="A172" s="20" t="s">
        <v>4855</v>
      </c>
      <c r="B172" s="8" t="s">
        <v>4856</v>
      </c>
      <c r="C172" s="9" t="s">
        <v>4857</v>
      </c>
      <c r="D172" s="9" t="s">
        <v>16</v>
      </c>
      <c r="E172" s="10">
        <v>-3.9907945008611501</v>
      </c>
      <c r="F172" s="11">
        <v>1.31893854999726E-12</v>
      </c>
      <c r="G172" s="11">
        <v>3.7207950673606802E-11</v>
      </c>
      <c r="H172" s="10">
        <v>316.651752981963</v>
      </c>
      <c r="I172" s="10">
        <v>368.131659641689</v>
      </c>
      <c r="J172" s="10">
        <v>301.87228282184702</v>
      </c>
      <c r="K172" s="10">
        <v>19.890180661413801</v>
      </c>
      <c r="L172" s="10">
        <v>21.482251305425201</v>
      </c>
    </row>
    <row r="173" spans="1:12" ht="20" customHeight="1" x14ac:dyDescent="0.15">
      <c r="A173" s="20" t="s">
        <v>5546</v>
      </c>
      <c r="B173" s="8" t="s">
        <v>5547</v>
      </c>
      <c r="C173" s="9" t="s">
        <v>5548</v>
      </c>
      <c r="D173" s="9" t="s">
        <v>16</v>
      </c>
      <c r="E173" s="10">
        <v>-4.5385869580464799</v>
      </c>
      <c r="F173" s="11">
        <v>1.36284936297894E-12</v>
      </c>
      <c r="G173" s="11">
        <v>3.7783823718450501E-11</v>
      </c>
      <c r="H173" s="10">
        <v>147.61400731261099</v>
      </c>
      <c r="I173" s="10">
        <v>177.527238299228</v>
      </c>
      <c r="J173" s="10">
        <v>168.228334371258</v>
      </c>
      <c r="K173" s="10">
        <v>6.4424170066843596</v>
      </c>
      <c r="L173" s="10">
        <v>7.7048804074169404</v>
      </c>
    </row>
    <row r="174" spans="1:12" ht="20" customHeight="1" x14ac:dyDescent="0.15">
      <c r="A174" s="20" t="s">
        <v>1670</v>
      </c>
      <c r="B174" s="8" t="s">
        <v>1671</v>
      </c>
      <c r="C174" s="9" t="s">
        <v>1672</v>
      </c>
      <c r="D174" s="9" t="s">
        <v>16</v>
      </c>
      <c r="E174" s="10">
        <v>-3.5366897514567599</v>
      </c>
      <c r="F174" s="11">
        <v>1.35629114249648E-12</v>
      </c>
      <c r="G174" s="11">
        <v>3.7783823718450501E-11</v>
      </c>
      <c r="H174" s="10">
        <v>253.524832542073</v>
      </c>
      <c r="I174" s="10">
        <v>250.73557807549901</v>
      </c>
      <c r="J174" s="10">
        <v>237.23241866059499</v>
      </c>
      <c r="K174" s="10">
        <v>22.204446964785902</v>
      </c>
      <c r="L174" s="10">
        <v>20.3722261619838</v>
      </c>
    </row>
    <row r="175" spans="1:12" ht="20" customHeight="1" x14ac:dyDescent="0.15">
      <c r="A175" s="20" t="s">
        <v>4216</v>
      </c>
      <c r="B175" s="8" t="s">
        <v>4217</v>
      </c>
      <c r="C175" s="9" t="s">
        <v>4218</v>
      </c>
      <c r="D175" s="9" t="s">
        <v>16</v>
      </c>
      <c r="E175" s="10">
        <v>3.5105549038606498</v>
      </c>
      <c r="F175" s="11">
        <v>1.3583672523194599E-12</v>
      </c>
      <c r="G175" s="11">
        <v>3.7783823718450501E-11</v>
      </c>
      <c r="H175" s="10">
        <v>451.74209128484802</v>
      </c>
      <c r="I175" s="10">
        <v>352.06881836940698</v>
      </c>
      <c r="J175" s="10">
        <v>445.89154704863603</v>
      </c>
      <c r="K175" s="10">
        <v>4471.4126890665202</v>
      </c>
      <c r="L175" s="14">
        <v>5022.2108181057101</v>
      </c>
    </row>
    <row r="176" spans="1:12" ht="20" customHeight="1" x14ac:dyDescent="0.15">
      <c r="A176" s="20" t="s">
        <v>3291</v>
      </c>
      <c r="B176" s="12"/>
      <c r="C176" s="9" t="s">
        <v>398</v>
      </c>
      <c r="D176" s="9" t="s">
        <v>16</v>
      </c>
      <c r="E176" s="10">
        <v>-4.1850130716520901</v>
      </c>
      <c r="F176" s="11">
        <v>1.4105518202018899E-12</v>
      </c>
      <c r="G176" s="11">
        <v>3.8882868460879498E-11</v>
      </c>
      <c r="H176" s="10">
        <v>208.07090694839701</v>
      </c>
      <c r="I176" s="10">
        <v>227.746009711825</v>
      </c>
      <c r="J176" s="10">
        <v>189.143653475663</v>
      </c>
      <c r="K176" s="10">
        <v>10.695663185854601</v>
      </c>
      <c r="L176" s="10">
        <v>12.2102765778557</v>
      </c>
    </row>
    <row r="177" spans="1:12" ht="20" customHeight="1" x14ac:dyDescent="0.15">
      <c r="A177" s="20" t="s">
        <v>1315</v>
      </c>
      <c r="B177" s="8" t="s">
        <v>1316</v>
      </c>
      <c r="C177" s="9" t="s">
        <v>1317</v>
      </c>
      <c r="D177" s="9" t="s">
        <v>16</v>
      </c>
      <c r="E177" s="10">
        <v>-2.5040047544405102</v>
      </c>
      <c r="F177" s="11">
        <v>1.4317110145312401E-12</v>
      </c>
      <c r="G177" s="11">
        <v>3.9241897352833497E-11</v>
      </c>
      <c r="H177" s="10">
        <v>4249.7195412750898</v>
      </c>
      <c r="I177" s="10">
        <v>4282.4490242535303</v>
      </c>
      <c r="J177" s="10">
        <v>4146.9149032163205</v>
      </c>
      <c r="K177" s="10">
        <v>746.507252182309</v>
      </c>
      <c r="L177" s="10">
        <v>743.58625491240798</v>
      </c>
    </row>
    <row r="178" spans="1:12" ht="20" customHeight="1" x14ac:dyDescent="0.15">
      <c r="A178" s="20" t="s">
        <v>64</v>
      </c>
      <c r="B178" s="8" t="s">
        <v>65</v>
      </c>
      <c r="C178" s="9" t="s">
        <v>66</v>
      </c>
      <c r="D178" s="9" t="s">
        <v>16</v>
      </c>
      <c r="E178" s="10">
        <v>-2.47506923839431</v>
      </c>
      <c r="F178" s="11">
        <v>1.4556190063464601E-12</v>
      </c>
      <c r="G178" s="11">
        <v>3.9671785800086499E-11</v>
      </c>
      <c r="H178" s="10">
        <v>5786.3165140369902</v>
      </c>
      <c r="I178" s="10">
        <v>5762.7980873803899</v>
      </c>
      <c r="J178" s="10">
        <v>5526.9142452270498</v>
      </c>
      <c r="K178" s="10">
        <v>1020.40379657329</v>
      </c>
      <c r="L178" s="14">
        <v>1027.0997356666801</v>
      </c>
    </row>
    <row r="179" spans="1:12" ht="20" customHeight="1" x14ac:dyDescent="0.15">
      <c r="A179" s="20" t="s">
        <v>1937</v>
      </c>
      <c r="B179" s="8" t="s">
        <v>1938</v>
      </c>
      <c r="C179" s="9" t="s">
        <v>1939</v>
      </c>
      <c r="D179" s="9" t="s">
        <v>16</v>
      </c>
      <c r="E179" s="10">
        <v>3.6563732541640999</v>
      </c>
      <c r="F179" s="11">
        <v>1.5235470654249799E-12</v>
      </c>
      <c r="G179" s="11">
        <v>4.1289837323652202E-11</v>
      </c>
      <c r="H179" s="10">
        <v>29.3066569212377</v>
      </c>
      <c r="I179" s="10">
        <v>25.318381782331901</v>
      </c>
      <c r="J179" s="10">
        <v>29.726103136575698</v>
      </c>
      <c r="K179" s="10">
        <v>316.86684034818398</v>
      </c>
      <c r="L179" s="14">
        <v>391.57769324813</v>
      </c>
    </row>
    <row r="180" spans="1:12" ht="20" customHeight="1" x14ac:dyDescent="0.15">
      <c r="A180" s="20" t="s">
        <v>4365</v>
      </c>
      <c r="B180" s="12"/>
      <c r="C180" s="9" t="s">
        <v>4366</v>
      </c>
      <c r="D180" s="9" t="s">
        <v>16</v>
      </c>
      <c r="E180" s="10">
        <v>-6.0051399421602198</v>
      </c>
      <c r="F180" s="11">
        <v>1.6028479919713501E-12</v>
      </c>
      <c r="G180" s="11">
        <v>4.3196305660725103E-11</v>
      </c>
      <c r="H180" s="10">
        <v>568.33299973072599</v>
      </c>
      <c r="I180" s="10">
        <v>590.74233719954998</v>
      </c>
      <c r="J180" s="10">
        <v>641.12863994841803</v>
      </c>
      <c r="K180" s="10">
        <v>11.3211405651444</v>
      </c>
      <c r="L180" s="10">
        <v>7.3131068273787898</v>
      </c>
    </row>
    <row r="181" spans="1:12" ht="20" customHeight="1" x14ac:dyDescent="0.15">
      <c r="A181" s="20" t="s">
        <v>4241</v>
      </c>
      <c r="B181" s="12"/>
      <c r="C181" s="9" t="s">
        <v>4242</v>
      </c>
      <c r="D181" s="9" t="s">
        <v>16</v>
      </c>
      <c r="E181" s="10">
        <v>3.1821396326807401</v>
      </c>
      <c r="F181" s="11">
        <v>1.6371931311014199E-12</v>
      </c>
      <c r="G181" s="13">
        <v>4.3876775913517997E-11</v>
      </c>
      <c r="H181" s="10">
        <v>20.915162965482001</v>
      </c>
      <c r="I181" s="10">
        <v>20.2427627929493</v>
      </c>
      <c r="J181" s="10">
        <v>21.8211006404226</v>
      </c>
      <c r="K181" s="10">
        <v>192.271746393667</v>
      </c>
      <c r="L181" s="10">
        <v>188.638978788369</v>
      </c>
    </row>
    <row r="182" spans="1:12" ht="20" customHeight="1" x14ac:dyDescent="0.15">
      <c r="A182" s="20" t="s">
        <v>3883</v>
      </c>
      <c r="B182" s="8" t="s">
        <v>3884</v>
      </c>
      <c r="C182" s="9" t="s">
        <v>3885</v>
      </c>
      <c r="D182" s="9" t="s">
        <v>16</v>
      </c>
      <c r="E182" s="10">
        <v>-4.74285512704901</v>
      </c>
      <c r="F182" s="11">
        <v>1.7900236802223101E-12</v>
      </c>
      <c r="G182" s="11">
        <v>4.7522700701764899E-11</v>
      </c>
      <c r="H182" s="10">
        <v>88.682833850599906</v>
      </c>
      <c r="I182" s="10">
        <v>101.09438763558499</v>
      </c>
      <c r="J182" s="10">
        <v>87.778465217700102</v>
      </c>
      <c r="K182" s="10">
        <v>3.6277687998805099</v>
      </c>
      <c r="L182" s="10">
        <v>3.2647798336512399</v>
      </c>
    </row>
    <row r="183" spans="1:12" ht="20" customHeight="1" x14ac:dyDescent="0.15">
      <c r="A183" s="20" t="s">
        <v>2259</v>
      </c>
      <c r="B183" s="12"/>
      <c r="C183" s="9" t="s">
        <v>2260</v>
      </c>
      <c r="D183" s="9" t="s">
        <v>16</v>
      </c>
      <c r="E183" s="10">
        <v>-3.0069574162269999</v>
      </c>
      <c r="F183" s="11">
        <v>1.7929377130433699E-12</v>
      </c>
      <c r="G183" s="11">
        <v>4.7522700701764899E-11</v>
      </c>
      <c r="H183" s="10">
        <v>1364.507774745</v>
      </c>
      <c r="I183" s="10">
        <v>1184.5300457927301</v>
      </c>
      <c r="J183" s="10">
        <v>1282.9160301048501</v>
      </c>
      <c r="K183" s="10">
        <v>156.36934482243601</v>
      </c>
      <c r="L183" s="10">
        <v>161.41071497571801</v>
      </c>
    </row>
    <row r="184" spans="1:12" ht="20" customHeight="1" x14ac:dyDescent="0.15">
      <c r="A184" s="20" t="s">
        <v>1308</v>
      </c>
      <c r="B184" s="8" t="s">
        <v>1309</v>
      </c>
      <c r="C184" s="9" t="s">
        <v>1310</v>
      </c>
      <c r="D184" s="9" t="s">
        <v>16</v>
      </c>
      <c r="E184" s="10">
        <v>-3.6535320543452698</v>
      </c>
      <c r="F184" s="13">
        <v>1.8275178365717E-12</v>
      </c>
      <c r="G184" s="11">
        <v>4.8174568544381902E-11</v>
      </c>
      <c r="H184" s="10">
        <v>1068.2626093372601</v>
      </c>
      <c r="I184" s="10">
        <v>1364.20695801687</v>
      </c>
      <c r="J184" s="10">
        <v>1141.4494229341101</v>
      </c>
      <c r="K184" s="10">
        <v>95.885682245117707</v>
      </c>
      <c r="L184" s="10">
        <v>93.437998839098597</v>
      </c>
    </row>
    <row r="185" spans="1:12" ht="20" customHeight="1" x14ac:dyDescent="0.15">
      <c r="A185" s="20" t="s">
        <v>370</v>
      </c>
      <c r="B185" s="8" t="s">
        <v>371</v>
      </c>
      <c r="C185" s="9" t="s">
        <v>372</v>
      </c>
      <c r="D185" s="9" t="s">
        <v>16</v>
      </c>
      <c r="E185" s="10">
        <v>3.38227381240721</v>
      </c>
      <c r="F185" s="11">
        <v>1.85291506560962E-12</v>
      </c>
      <c r="G185" s="11">
        <v>4.8578599328808598E-11</v>
      </c>
      <c r="H185" s="10">
        <v>40.749603224540898</v>
      </c>
      <c r="I185" s="10">
        <v>49.323073943882399</v>
      </c>
      <c r="J185" s="10">
        <v>50.4767346889777</v>
      </c>
      <c r="K185" s="10">
        <v>515.33081279682006</v>
      </c>
      <c r="L185" s="10">
        <v>461.18279930157502</v>
      </c>
    </row>
    <row r="186" spans="1:12" ht="20" customHeight="1" x14ac:dyDescent="0.15">
      <c r="A186" s="20" t="s">
        <v>612</v>
      </c>
      <c r="B186" s="8" t="s">
        <v>613</v>
      </c>
      <c r="C186" s="9" t="s">
        <v>614</v>
      </c>
      <c r="D186" s="9" t="s">
        <v>16</v>
      </c>
      <c r="E186" s="10">
        <v>-5.3272554493487796</v>
      </c>
      <c r="F186" s="11">
        <v>1.9006713401668499E-12</v>
      </c>
      <c r="G186" s="11">
        <v>4.9561289432242501E-11</v>
      </c>
      <c r="H186" s="10">
        <v>64.906934309292097</v>
      </c>
      <c r="I186" s="10">
        <v>64.788783570353999</v>
      </c>
      <c r="J186" s="10">
        <v>59.699237601156298</v>
      </c>
      <c r="K186" s="10">
        <v>1.6262411861533299</v>
      </c>
      <c r="L186" s="10">
        <v>1.50179872347957</v>
      </c>
    </row>
    <row r="187" spans="1:12" ht="20" customHeight="1" x14ac:dyDescent="0.15">
      <c r="A187" s="20" t="s">
        <v>2337</v>
      </c>
      <c r="B187" s="12"/>
      <c r="C187" s="9" t="s">
        <v>2338</v>
      </c>
      <c r="D187" s="9" t="s">
        <v>16</v>
      </c>
      <c r="E187" s="10">
        <v>-4.7156918857724301</v>
      </c>
      <c r="F187" s="11">
        <v>1.9314658007678199E-12</v>
      </c>
      <c r="G187" s="11">
        <v>4.9586413362467802E-11</v>
      </c>
      <c r="H187" s="10">
        <v>145.38898997585801</v>
      </c>
      <c r="I187" s="10">
        <v>158.120459810412</v>
      </c>
      <c r="J187" s="10">
        <v>167.24020905923899</v>
      </c>
      <c r="K187" s="10">
        <v>6.8802511721871804</v>
      </c>
      <c r="L187" s="10">
        <v>5.02776094382292</v>
      </c>
    </row>
    <row r="188" spans="1:12" ht="20" customHeight="1" x14ac:dyDescent="0.15">
      <c r="A188" s="20" t="s">
        <v>3624</v>
      </c>
      <c r="B188" s="12"/>
      <c r="C188" s="9" t="s">
        <v>50</v>
      </c>
      <c r="D188" s="9" t="s">
        <v>16</v>
      </c>
      <c r="E188" s="10">
        <v>-3.9130980043320802</v>
      </c>
      <c r="F188" s="11">
        <v>1.9135016192262599E-12</v>
      </c>
      <c r="G188" s="11">
        <v>4.9586413362467802E-11</v>
      </c>
      <c r="H188" s="10">
        <v>236.36041308711901</v>
      </c>
      <c r="I188" s="10">
        <v>278.74105226397398</v>
      </c>
      <c r="J188" s="10">
        <v>230.397885252462</v>
      </c>
      <c r="K188" s="10">
        <v>16.074768647746399</v>
      </c>
      <c r="L188" s="10">
        <v>16.911559538313401</v>
      </c>
    </row>
    <row r="189" spans="1:12" ht="20" customHeight="1" x14ac:dyDescent="0.15">
      <c r="A189" s="20" t="s">
        <v>3505</v>
      </c>
      <c r="B189" s="8" t="s">
        <v>3506</v>
      </c>
      <c r="C189" s="9" t="s">
        <v>3507</v>
      </c>
      <c r="D189" s="9" t="s">
        <v>16</v>
      </c>
      <c r="E189" s="10">
        <v>-3.2358263893240098</v>
      </c>
      <c r="F189" s="11">
        <v>1.9427512697981801E-12</v>
      </c>
      <c r="G189" s="11">
        <v>4.9586413362467802E-11</v>
      </c>
      <c r="H189" s="10">
        <v>556.19076226444304</v>
      </c>
      <c r="I189" s="10">
        <v>604.29722555943101</v>
      </c>
      <c r="J189" s="10">
        <v>547.99782929061405</v>
      </c>
      <c r="K189" s="10">
        <v>63.423406259979998</v>
      </c>
      <c r="L189" s="10">
        <v>57.460125072261903</v>
      </c>
    </row>
    <row r="190" spans="1:12" ht="20" customHeight="1" x14ac:dyDescent="0.15">
      <c r="A190" s="20" t="s">
        <v>284</v>
      </c>
      <c r="B190" s="8" t="s">
        <v>285</v>
      </c>
      <c r="C190" s="9" t="s">
        <v>286</v>
      </c>
      <c r="D190" s="9" t="s">
        <v>16</v>
      </c>
      <c r="E190" s="10">
        <v>-2.4797537520702</v>
      </c>
      <c r="F190" s="11">
        <v>1.9370845459426301E-12</v>
      </c>
      <c r="G190" s="11">
        <v>4.9586413362467802E-11</v>
      </c>
      <c r="H190" s="10">
        <v>6513.6428954597204</v>
      </c>
      <c r="I190" s="10">
        <v>6437.4971339807798</v>
      </c>
      <c r="J190" s="10">
        <v>5991.58017320405</v>
      </c>
      <c r="K190" s="10">
        <v>1136.05456400396</v>
      </c>
      <c r="L190" s="14">
        <v>1127.9161369298299</v>
      </c>
    </row>
    <row r="191" spans="1:12" ht="20" customHeight="1" x14ac:dyDescent="0.15">
      <c r="A191" s="20" t="s">
        <v>4048</v>
      </c>
      <c r="B191" s="8" t="s">
        <v>4049</v>
      </c>
      <c r="C191" s="9" t="s">
        <v>4050</v>
      </c>
      <c r="D191" s="9" t="s">
        <v>16</v>
      </c>
      <c r="E191" s="10">
        <v>-4.1874486029128404</v>
      </c>
      <c r="F191" s="11">
        <v>1.9960905830432702E-12</v>
      </c>
      <c r="G191" s="11">
        <v>5.0679689329477497E-11</v>
      </c>
      <c r="H191" s="10">
        <v>139.476801052485</v>
      </c>
      <c r="I191" s="10">
        <v>143.01302917142601</v>
      </c>
      <c r="J191" s="10">
        <v>122.609882466375</v>
      </c>
      <c r="K191" s="10">
        <v>7.8184672411217901</v>
      </c>
      <c r="L191" s="10">
        <v>6.9866288440136604</v>
      </c>
    </row>
    <row r="192" spans="1:12" ht="20" customHeight="1" x14ac:dyDescent="0.15">
      <c r="A192" s="20" t="s">
        <v>849</v>
      </c>
      <c r="B192" s="8" t="s">
        <v>850</v>
      </c>
      <c r="C192" s="9" t="s">
        <v>851</v>
      </c>
      <c r="D192" s="9" t="s">
        <v>16</v>
      </c>
      <c r="E192" s="10">
        <v>-3.40867505521609</v>
      </c>
      <c r="F192" s="11">
        <v>2.0066275734612301E-12</v>
      </c>
      <c r="G192" s="11">
        <v>5.0680478609303499E-11</v>
      </c>
      <c r="H192" s="10">
        <v>676.15098267740495</v>
      </c>
      <c r="I192" s="10">
        <v>576.82916985218401</v>
      </c>
      <c r="J192" s="10">
        <v>596.99237601156301</v>
      </c>
      <c r="K192" s="10">
        <v>55.667486756787198</v>
      </c>
      <c r="L192" s="10">
        <v>60.463722519221101</v>
      </c>
    </row>
    <row r="193" spans="1:12" ht="20" customHeight="1" x14ac:dyDescent="0.15">
      <c r="A193" s="20" t="s">
        <v>1806</v>
      </c>
      <c r="B193" s="12"/>
      <c r="C193" s="9" t="s">
        <v>1807</v>
      </c>
      <c r="D193" s="9" t="s">
        <v>16</v>
      </c>
      <c r="E193" s="10">
        <v>-5.4437999951261604</v>
      </c>
      <c r="F193" s="11">
        <v>2.06425640467341E-12</v>
      </c>
      <c r="G193" s="11">
        <v>5.1775121945045102E-11</v>
      </c>
      <c r="H193" s="10">
        <v>116.018761130713</v>
      </c>
      <c r="I193" s="10">
        <v>152.14914335231501</v>
      </c>
      <c r="J193" s="10">
        <v>125.327227074427</v>
      </c>
      <c r="K193" s="10">
        <v>2.6270049930169201</v>
      </c>
      <c r="L193" s="10">
        <v>3.3953710269972901</v>
      </c>
    </row>
    <row r="194" spans="1:12" ht="20" customHeight="1" x14ac:dyDescent="0.15">
      <c r="A194" s="20" t="s">
        <v>327</v>
      </c>
      <c r="B194" s="8" t="s">
        <v>328</v>
      </c>
      <c r="C194" s="9" t="s">
        <v>329</v>
      </c>
      <c r="D194" s="9" t="s">
        <v>16</v>
      </c>
      <c r="E194" s="10">
        <v>-3.1257360268949399</v>
      </c>
      <c r="F194" s="11">
        <v>2.0759692870712499E-12</v>
      </c>
      <c r="G194" s="11">
        <v>5.1775121945045102E-11</v>
      </c>
      <c r="H194" s="10">
        <v>658.79584745072896</v>
      </c>
      <c r="I194" s="10">
        <v>636.422908103993</v>
      </c>
      <c r="J194" s="10">
        <v>686.41771674929498</v>
      </c>
      <c r="K194" s="10">
        <v>71.554612190746695</v>
      </c>
      <c r="L194" s="10">
        <v>79.791219134436403</v>
      </c>
    </row>
    <row r="195" spans="1:12" ht="20" customHeight="1" x14ac:dyDescent="0.15">
      <c r="A195" s="20" t="s">
        <v>110</v>
      </c>
      <c r="B195" s="8" t="s">
        <v>111</v>
      </c>
      <c r="C195" s="9" t="s">
        <v>112</v>
      </c>
      <c r="D195" s="9" t="s">
        <v>16</v>
      </c>
      <c r="E195" s="10">
        <v>3.4297091864893399</v>
      </c>
      <c r="F195" s="11">
        <v>2.0821670102277701E-12</v>
      </c>
      <c r="G195" s="11">
        <v>5.1775121945045102E-11</v>
      </c>
      <c r="H195" s="10">
        <v>79.655620655771799</v>
      </c>
      <c r="I195" s="10">
        <v>80.135066867663596</v>
      </c>
      <c r="J195" s="10">
        <v>85.966902145665003</v>
      </c>
      <c r="K195" s="10">
        <v>761.83144797490797</v>
      </c>
      <c r="L195" s="14">
        <v>1003.20154728435</v>
      </c>
    </row>
    <row r="196" spans="1:12" ht="20" customHeight="1" x14ac:dyDescent="0.15">
      <c r="A196" s="20" t="s">
        <v>4991</v>
      </c>
      <c r="B196" s="8" t="s">
        <v>4992</v>
      </c>
      <c r="C196" s="9" t="s">
        <v>4993</v>
      </c>
      <c r="D196" s="9" t="s">
        <v>16</v>
      </c>
      <c r="E196" s="10">
        <v>3.4571914117396698</v>
      </c>
      <c r="F196" s="11">
        <v>2.3274790031575802E-12</v>
      </c>
      <c r="G196" s="11">
        <v>5.7578249801190701E-11</v>
      </c>
      <c r="H196" s="10">
        <v>158.103374757306</v>
      </c>
      <c r="I196" s="10">
        <v>124.681087645068</v>
      </c>
      <c r="J196" s="10">
        <v>153.48879846697301</v>
      </c>
      <c r="K196" s="10">
        <v>1462.55375599321</v>
      </c>
      <c r="L196" s="14">
        <v>1730.8556766085401</v>
      </c>
    </row>
    <row r="197" spans="1:12" ht="20" customHeight="1" x14ac:dyDescent="0.15">
      <c r="A197" s="20" t="s">
        <v>4179</v>
      </c>
      <c r="B197" s="8" t="s">
        <v>4180</v>
      </c>
      <c r="C197" s="9" t="s">
        <v>4181</v>
      </c>
      <c r="D197" s="9" t="s">
        <v>16</v>
      </c>
      <c r="E197" s="10">
        <v>-3.9142727758732501</v>
      </c>
      <c r="F197" s="11">
        <v>2.3716625142422401E-12</v>
      </c>
      <c r="G197" s="11">
        <v>5.8371938615839697E-11</v>
      </c>
      <c r="H197" s="10">
        <v>339.21978596903301</v>
      </c>
      <c r="I197" s="10">
        <v>298.56582290485699</v>
      </c>
      <c r="J197" s="10">
        <v>379.35777603934798</v>
      </c>
      <c r="K197" s="10">
        <v>23.330306247507401</v>
      </c>
      <c r="L197" s="10">
        <v>21.612842498771201</v>
      </c>
    </row>
    <row r="198" spans="1:12" ht="20" customHeight="1" x14ac:dyDescent="0.15">
      <c r="A198" s="20" t="s">
        <v>1911</v>
      </c>
      <c r="B198" s="8" t="s">
        <v>1912</v>
      </c>
      <c r="C198" s="9" t="s">
        <v>1913</v>
      </c>
      <c r="D198" s="9" t="s">
        <v>16</v>
      </c>
      <c r="E198" s="10">
        <v>-3.95849010835264</v>
      </c>
      <c r="F198" s="11">
        <v>2.4382217298774502E-12</v>
      </c>
      <c r="G198" s="11">
        <v>5.9403947600650604E-11</v>
      </c>
      <c r="H198" s="10">
        <v>334.833323219433</v>
      </c>
      <c r="I198" s="10">
        <v>413.752517381551</v>
      </c>
      <c r="J198" s="10">
        <v>330.85729197440799</v>
      </c>
      <c r="K198" s="10">
        <v>22.454637916501799</v>
      </c>
      <c r="L198" s="10">
        <v>23.832892785654099</v>
      </c>
    </row>
    <row r="199" spans="1:12" ht="20" customHeight="1" x14ac:dyDescent="0.15">
      <c r="A199" s="20" t="s">
        <v>3523</v>
      </c>
      <c r="B199" s="12"/>
      <c r="C199" s="9" t="s">
        <v>3524</v>
      </c>
      <c r="D199" s="9" t="s">
        <v>16</v>
      </c>
      <c r="E199" s="10">
        <v>4.1052499681496197</v>
      </c>
      <c r="F199" s="11">
        <v>2.4372030436568502E-12</v>
      </c>
      <c r="G199" s="11">
        <v>5.9403947600650604E-11</v>
      </c>
      <c r="H199" s="10">
        <v>5.5943293038371298</v>
      </c>
      <c r="I199" s="10">
        <v>6.6281612684878297</v>
      </c>
      <c r="J199" s="10">
        <v>5.18765788810048</v>
      </c>
      <c r="K199" s="10">
        <v>97.949757596773793</v>
      </c>
      <c r="L199" s="10">
        <v>103.101747146706</v>
      </c>
    </row>
    <row r="200" spans="1:12" ht="20" customHeight="1" x14ac:dyDescent="0.15">
      <c r="A200" s="20" t="s">
        <v>3580</v>
      </c>
      <c r="B200" s="8" t="s">
        <v>3581</v>
      </c>
      <c r="C200" s="9" t="s">
        <v>3582</v>
      </c>
      <c r="D200" s="9" t="s">
        <v>16</v>
      </c>
      <c r="E200" s="10">
        <v>4.6637999992714301</v>
      </c>
      <c r="F200" s="11">
        <v>2.4666048820594901E-12</v>
      </c>
      <c r="G200" s="11">
        <v>5.9793477140979899E-11</v>
      </c>
      <c r="H200" s="10">
        <v>3.6235996627126799</v>
      </c>
      <c r="I200" s="10">
        <v>3.2245108873724599</v>
      </c>
      <c r="J200" s="10">
        <v>4.7759390080925002</v>
      </c>
      <c r="K200" s="10">
        <v>95.385300341685905</v>
      </c>
      <c r="L200" s="10">
        <v>99.053420152978802</v>
      </c>
    </row>
    <row r="201" spans="1:12" ht="20" customHeight="1" x14ac:dyDescent="0.15">
      <c r="A201" s="20" t="s">
        <v>5299</v>
      </c>
      <c r="B201" s="8" t="s">
        <v>5300</v>
      </c>
      <c r="C201" s="9" t="s">
        <v>5301</v>
      </c>
      <c r="D201" s="9" t="s">
        <v>16</v>
      </c>
      <c r="E201" s="10">
        <v>-3.3333519790623201</v>
      </c>
      <c r="F201" s="13">
        <v>2.5473235141452001E-12</v>
      </c>
      <c r="G201" s="11">
        <v>6.1441443161182303E-11</v>
      </c>
      <c r="H201" s="10">
        <v>347.99271146823202</v>
      </c>
      <c r="I201" s="10">
        <v>369.624488756213</v>
      </c>
      <c r="J201" s="10">
        <v>330.52791687040201</v>
      </c>
      <c r="K201" s="10">
        <v>36.527878950521</v>
      </c>
      <c r="L201" s="10">
        <v>32.778389529858501</v>
      </c>
    </row>
    <row r="202" spans="1:12" ht="20" customHeight="1" x14ac:dyDescent="0.15">
      <c r="A202" s="20" t="s">
        <v>5511</v>
      </c>
      <c r="B202" s="8" t="s">
        <v>5512</v>
      </c>
      <c r="C202" s="9" t="s">
        <v>5513</v>
      </c>
      <c r="D202" s="9" t="s">
        <v>16</v>
      </c>
      <c r="E202" s="10">
        <v>-3.3286324022509399</v>
      </c>
      <c r="F202" s="11">
        <v>2.56714351347999E-12</v>
      </c>
      <c r="G202" s="11">
        <v>6.1611444323519696E-11</v>
      </c>
      <c r="H202" s="10">
        <v>587.08671728336196</v>
      </c>
      <c r="I202" s="10">
        <v>497.94807944071999</v>
      </c>
      <c r="J202" s="10">
        <v>537.37548218640802</v>
      </c>
      <c r="K202" s="10">
        <v>55.855129970574097</v>
      </c>
      <c r="L202" s="10">
        <v>51.779408161708702</v>
      </c>
    </row>
    <row r="203" spans="1:12" ht="20" customHeight="1" x14ac:dyDescent="0.15">
      <c r="A203" s="20" t="s">
        <v>201</v>
      </c>
      <c r="B203" s="8" t="s">
        <v>202</v>
      </c>
      <c r="C203" s="9" t="s">
        <v>203</v>
      </c>
      <c r="D203" s="9" t="s">
        <v>16</v>
      </c>
      <c r="E203" s="10">
        <v>-3.48022376516146</v>
      </c>
      <c r="F203" s="11">
        <v>2.6044564287924401E-12</v>
      </c>
      <c r="G203" s="11">
        <v>6.2197513923241195E-11</v>
      </c>
      <c r="H203" s="10">
        <v>272.27855009470898</v>
      </c>
      <c r="I203" s="10">
        <v>269.48551175392402</v>
      </c>
      <c r="J203" s="10">
        <v>244.23163962072999</v>
      </c>
      <c r="K203" s="10">
        <v>22.079351488927902</v>
      </c>
      <c r="L203" s="10">
        <v>24.877622332422501</v>
      </c>
    </row>
    <row r="204" spans="1:12" ht="20" customHeight="1" x14ac:dyDescent="0.15">
      <c r="A204" s="20" t="s">
        <v>5718</v>
      </c>
      <c r="B204" s="8" t="s">
        <v>5719</v>
      </c>
      <c r="C204" s="9" t="s">
        <v>5720</v>
      </c>
      <c r="D204" s="9" t="s">
        <v>16</v>
      </c>
      <c r="E204" s="10">
        <v>2.8977377595604699</v>
      </c>
      <c r="F204" s="11">
        <v>2.6644372269897102E-12</v>
      </c>
      <c r="G204" s="11">
        <v>6.3316478733982099E-11</v>
      </c>
      <c r="H204" s="10">
        <v>156.38693281181099</v>
      </c>
      <c r="I204" s="16">
        <v>179.49777273039999</v>
      </c>
      <c r="J204" s="10">
        <v>187.41443417963001</v>
      </c>
      <c r="K204" s="10">
        <v>1371.7969882582699</v>
      </c>
      <c r="L204" s="14">
        <v>1227.62251304954</v>
      </c>
    </row>
    <row r="205" spans="1:12" ht="20" customHeight="1" x14ac:dyDescent="0.15">
      <c r="A205" s="20" t="s">
        <v>4951</v>
      </c>
      <c r="B205" s="12"/>
      <c r="C205" s="9" t="s">
        <v>4952</v>
      </c>
      <c r="D205" s="9" t="s">
        <v>16</v>
      </c>
      <c r="E205" s="10">
        <v>-4.2737784401545396</v>
      </c>
      <c r="F205" s="11">
        <v>2.7002005005515401E-12</v>
      </c>
      <c r="G205" s="11">
        <v>6.3851800071865797E-11</v>
      </c>
      <c r="H205" s="10">
        <v>145.38898997585801</v>
      </c>
      <c r="I205" s="10">
        <v>136.44458106752001</v>
      </c>
      <c r="J205" s="10">
        <v>129.444415874507</v>
      </c>
      <c r="K205" s="10">
        <v>7.9435627169797396</v>
      </c>
      <c r="L205" s="10">
        <v>6.2030816839373699</v>
      </c>
    </row>
    <row r="206" spans="1:12" ht="20" customHeight="1" x14ac:dyDescent="0.15">
      <c r="A206" s="20" t="s">
        <v>2210</v>
      </c>
      <c r="B206" s="8" t="s">
        <v>2211</v>
      </c>
      <c r="C206" s="9" t="s">
        <v>2212</v>
      </c>
      <c r="D206" s="9" t="s">
        <v>16</v>
      </c>
      <c r="E206" s="10">
        <v>-2.5800806905793601</v>
      </c>
      <c r="F206" s="11">
        <v>2.7382600374417699E-12</v>
      </c>
      <c r="G206" s="11">
        <v>6.4435933759117501E-11</v>
      </c>
      <c r="H206" s="10">
        <v>2778.5380782137399</v>
      </c>
      <c r="I206" s="10">
        <v>2605.9422154781701</v>
      </c>
      <c r="J206" s="10">
        <v>2722.6146097167298</v>
      </c>
      <c r="K206" s="10">
        <v>432.14232135128401</v>
      </c>
      <c r="L206" s="10">
        <v>471.69539036593198</v>
      </c>
    </row>
    <row r="207" spans="1:12" ht="20" customHeight="1" x14ac:dyDescent="0.15">
      <c r="A207" s="20" t="s">
        <v>639</v>
      </c>
      <c r="B207" s="8" t="s">
        <v>640</v>
      </c>
      <c r="C207" s="9" t="s">
        <v>641</v>
      </c>
      <c r="D207" s="9" t="s">
        <v>16</v>
      </c>
      <c r="E207" s="10">
        <v>-4.3852853514990597</v>
      </c>
      <c r="F207" s="11">
        <v>2.9181723945427099E-12</v>
      </c>
      <c r="G207" s="11">
        <v>6.8336231219776805E-11</v>
      </c>
      <c r="H207" s="10">
        <v>78.892757568884903</v>
      </c>
      <c r="I207" s="10">
        <v>80.254493196825507</v>
      </c>
      <c r="J207" s="10">
        <v>73.615335745425796</v>
      </c>
      <c r="K207" s="10">
        <v>3.69031653780949</v>
      </c>
      <c r="L207" s="10">
        <v>3.72184901036242</v>
      </c>
    </row>
    <row r="208" spans="1:12" ht="20" customHeight="1" x14ac:dyDescent="0.15">
      <c r="A208" s="20" t="s">
        <v>2624</v>
      </c>
      <c r="B208" s="8" t="s">
        <v>2625</v>
      </c>
      <c r="C208" s="9" t="s">
        <v>2626</v>
      </c>
      <c r="D208" s="9" t="s">
        <v>16</v>
      </c>
      <c r="E208" s="10">
        <v>3.4284061403650199</v>
      </c>
      <c r="F208" s="11">
        <v>2.9745990918194299E-12</v>
      </c>
      <c r="G208" s="11">
        <v>6.93210918789223E-11</v>
      </c>
      <c r="H208" s="10">
        <v>52.256121451751298</v>
      </c>
      <c r="I208" s="10">
        <v>44.546020777404699</v>
      </c>
      <c r="J208" s="10">
        <v>39.360324928762303</v>
      </c>
      <c r="K208" s="10">
        <v>465.91809983293001</v>
      </c>
      <c r="L208" s="10">
        <v>512.83161626993797</v>
      </c>
    </row>
    <row r="209" spans="1:12" ht="20" customHeight="1" x14ac:dyDescent="0.15">
      <c r="A209" s="20" t="s">
        <v>2442</v>
      </c>
      <c r="B209" s="12"/>
      <c r="C209" s="9" t="s">
        <v>2443</v>
      </c>
      <c r="D209" s="9" t="s">
        <v>16</v>
      </c>
      <c r="E209" s="10">
        <v>-3.7208390877267301</v>
      </c>
      <c r="F209" s="11">
        <v>3.09501788298089E-12</v>
      </c>
      <c r="G209" s="11">
        <v>7.1780607055287697E-11</v>
      </c>
      <c r="H209" s="10">
        <v>130.51315978156401</v>
      </c>
      <c r="I209" s="10">
        <v>144.08786613388401</v>
      </c>
      <c r="J209" s="10">
        <v>141.795982274746</v>
      </c>
      <c r="K209" s="10">
        <v>9.9450903307069201</v>
      </c>
      <c r="L209" s="10">
        <v>11.100251434414201</v>
      </c>
    </row>
    <row r="210" spans="1:12" ht="20" customHeight="1" x14ac:dyDescent="0.15">
      <c r="A210" s="20" t="s">
        <v>4722</v>
      </c>
      <c r="B210" s="12"/>
      <c r="C210" s="9" t="s">
        <v>2735</v>
      </c>
      <c r="D210" s="9" t="s">
        <v>16</v>
      </c>
      <c r="E210" s="10">
        <v>-3.334384437862</v>
      </c>
      <c r="F210" s="11">
        <v>3.20619853731279E-12</v>
      </c>
      <c r="G210" s="11">
        <v>7.4003357626779406E-11</v>
      </c>
      <c r="H210" s="10">
        <v>406.09744991945001</v>
      </c>
      <c r="I210" s="10">
        <v>349.32201279868298</v>
      </c>
      <c r="J210" s="10">
        <v>358.11308183093598</v>
      </c>
      <c r="K210" s="10">
        <v>35.589662881586399</v>
      </c>
      <c r="L210" s="10">
        <v>38.002037263700501</v>
      </c>
    </row>
    <row r="211" spans="1:12" ht="20" customHeight="1" x14ac:dyDescent="0.15">
      <c r="A211" s="20" t="s">
        <v>5434</v>
      </c>
      <c r="B211" s="8" t="s">
        <v>5435</v>
      </c>
      <c r="C211" s="9" t="s">
        <v>5436</v>
      </c>
      <c r="D211" s="9" t="s">
        <v>16</v>
      </c>
      <c r="E211" s="10">
        <v>-2.96828645670448</v>
      </c>
      <c r="F211" s="11">
        <v>3.3198402280413099E-12</v>
      </c>
      <c r="G211" s="11">
        <v>7.6261472667006199E-11</v>
      </c>
      <c r="H211" s="10">
        <v>517.72974830056296</v>
      </c>
      <c r="I211" s="10">
        <v>524.58015084383396</v>
      </c>
      <c r="J211" s="10">
        <v>481.79343338533198</v>
      </c>
      <c r="K211" s="10">
        <v>66.613340894357705</v>
      </c>
      <c r="L211" s="10">
        <v>63.2061375794881</v>
      </c>
    </row>
    <row r="212" spans="1:12" ht="20" customHeight="1" x14ac:dyDescent="0.15">
      <c r="A212" s="20" t="s">
        <v>4168</v>
      </c>
      <c r="B212" s="8" t="s">
        <v>4169</v>
      </c>
      <c r="C212" s="9" t="s">
        <v>4170</v>
      </c>
      <c r="D212" s="9" t="s">
        <v>16</v>
      </c>
      <c r="E212" s="10">
        <v>2.7355904555638699</v>
      </c>
      <c r="F212" s="11">
        <v>3.3759288216988101E-12</v>
      </c>
      <c r="G212" s="11">
        <v>7.7182372681872403E-11</v>
      </c>
      <c r="H212" s="10">
        <v>84.0420834053714</v>
      </c>
      <c r="I212" s="10">
        <v>90.584870669333597</v>
      </c>
      <c r="J212" s="10">
        <v>79.379400065537396</v>
      </c>
      <c r="K212" s="10">
        <v>577.69090751200702</v>
      </c>
      <c r="L212" s="10">
        <v>550.768357936965</v>
      </c>
    </row>
    <row r="213" spans="1:12" ht="20" customHeight="1" x14ac:dyDescent="0.15">
      <c r="A213" s="20" t="s">
        <v>2798</v>
      </c>
      <c r="B213" s="12"/>
      <c r="C213" s="9" t="s">
        <v>2799</v>
      </c>
      <c r="D213" s="9" t="s">
        <v>16</v>
      </c>
      <c r="E213" s="10">
        <v>-2.7987297083521199</v>
      </c>
      <c r="F213" s="11">
        <v>3.4053075354000198E-12</v>
      </c>
      <c r="G213" s="11">
        <v>7.7486809201743802E-11</v>
      </c>
      <c r="H213" s="10">
        <v>1682.4945381290199</v>
      </c>
      <c r="I213" s="10">
        <v>1636.61841483526</v>
      </c>
      <c r="J213" s="10">
        <v>1453.8617090841601</v>
      </c>
      <c r="K213" s="10">
        <v>228.11160022696899</v>
      </c>
      <c r="L213" s="10">
        <v>229.187544322317</v>
      </c>
    </row>
    <row r="214" spans="1:12" ht="20" customHeight="1" x14ac:dyDescent="0.15">
      <c r="A214" s="20" t="s">
        <v>4609</v>
      </c>
      <c r="B214" s="8" t="s">
        <v>4610</v>
      </c>
      <c r="C214" s="9" t="s">
        <v>4611</v>
      </c>
      <c r="D214" s="9" t="s">
        <v>16</v>
      </c>
      <c r="E214" s="10">
        <v>-2.8660262746064999</v>
      </c>
      <c r="F214" s="11">
        <v>3.5572171257876298E-12</v>
      </c>
      <c r="G214" s="11">
        <v>8.0186987919623897E-11</v>
      </c>
      <c r="H214" s="10">
        <v>1766.4730496104801</v>
      </c>
      <c r="I214" s="10">
        <v>1996.1513787772899</v>
      </c>
      <c r="J214" s="10">
        <v>2064.0290892559801</v>
      </c>
      <c r="K214" s="10">
        <v>277.46176545293002</v>
      </c>
      <c r="L214" s="10">
        <v>255.305782991527</v>
      </c>
    </row>
    <row r="215" spans="1:12" ht="20" customHeight="1" x14ac:dyDescent="0.15">
      <c r="A215" s="20" t="s">
        <v>2147</v>
      </c>
      <c r="B215" s="8" t="s">
        <v>2148</v>
      </c>
      <c r="C215" s="9" t="s">
        <v>2149</v>
      </c>
      <c r="D215" s="9" t="s">
        <v>16</v>
      </c>
      <c r="E215" s="10">
        <v>2.8726315901935999</v>
      </c>
      <c r="F215" s="11">
        <v>3.5494347422207101E-12</v>
      </c>
      <c r="G215" s="11">
        <v>8.0186987919623897E-11</v>
      </c>
      <c r="H215" s="10">
        <v>35.028130072889297</v>
      </c>
      <c r="I215" s="10">
        <v>37.440154192269098</v>
      </c>
      <c r="J215" s="10">
        <v>38.125168288738401</v>
      </c>
      <c r="K215" s="10">
        <v>258.94763502595401</v>
      </c>
      <c r="L215" s="10">
        <v>280.96695248402602</v>
      </c>
    </row>
    <row r="216" spans="1:12" ht="20" customHeight="1" x14ac:dyDescent="0.15">
      <c r="A216" s="20" t="s">
        <v>2115</v>
      </c>
      <c r="B216" s="8" t="s">
        <v>2116</v>
      </c>
      <c r="C216" s="9" t="s">
        <v>2117</v>
      </c>
      <c r="D216" s="9" t="s">
        <v>16</v>
      </c>
      <c r="E216" s="10">
        <v>-3.3601696266241001</v>
      </c>
      <c r="F216" s="13">
        <v>3.6193155330699E-12</v>
      </c>
      <c r="G216" s="11">
        <v>8.1207340146647502E-11</v>
      </c>
      <c r="H216" s="10">
        <v>1083.07486760765</v>
      </c>
      <c r="I216" s="10">
        <v>1214.2074885894699</v>
      </c>
      <c r="J216" s="10">
        <v>960.54014705860402</v>
      </c>
      <c r="K216" s="10">
        <v>109.83382780327899</v>
      </c>
      <c r="L216" s="16">
        <v>101.6652440199</v>
      </c>
    </row>
    <row r="217" spans="1:12" ht="20" customHeight="1" x14ac:dyDescent="0.15">
      <c r="A217" s="20" t="s">
        <v>2236</v>
      </c>
      <c r="B217" s="12"/>
      <c r="C217" s="9" t="s">
        <v>2237</v>
      </c>
      <c r="D217" s="9" t="s">
        <v>16</v>
      </c>
      <c r="E217" s="10">
        <v>2.8949994503341898</v>
      </c>
      <c r="F217" s="13">
        <v>3.6475149486985001E-12</v>
      </c>
      <c r="G217" s="11">
        <v>8.1461167187599798E-11</v>
      </c>
      <c r="H217" s="10">
        <v>35.091701996796502</v>
      </c>
      <c r="I217" s="10">
        <v>36.1861777360687</v>
      </c>
      <c r="J217" s="10">
        <v>32.937510400637898</v>
      </c>
      <c r="K217" s="10">
        <v>247.87668541252501</v>
      </c>
      <c r="L217" s="10">
        <v>269.409631872901</v>
      </c>
    </row>
    <row r="218" spans="1:12" ht="20" customHeight="1" x14ac:dyDescent="0.15">
      <c r="A218" s="20" t="s">
        <v>4265</v>
      </c>
      <c r="B218" s="8" t="s">
        <v>4266</v>
      </c>
      <c r="C218" s="9" t="s">
        <v>4267</v>
      </c>
      <c r="D218" s="9" t="s">
        <v>16</v>
      </c>
      <c r="E218" s="10">
        <v>2.9160589375750301</v>
      </c>
      <c r="F218" s="11">
        <v>3.7009322040902499E-12</v>
      </c>
      <c r="G218" s="11">
        <v>8.2273257845766705E-11</v>
      </c>
      <c r="H218" s="10">
        <v>90.971423111260506</v>
      </c>
      <c r="I218" s="10">
        <v>108.677959537368</v>
      </c>
      <c r="J218" s="10">
        <v>110.58769117014199</v>
      </c>
      <c r="K218" s="16">
        <v>798.29677918749996</v>
      </c>
      <c r="L218" s="10">
        <v>762.39138675423897</v>
      </c>
    </row>
    <row r="219" spans="1:12" ht="20" customHeight="1" x14ac:dyDescent="0.15">
      <c r="A219" s="20" t="s">
        <v>5600</v>
      </c>
      <c r="B219" s="8" t="s">
        <v>5601</v>
      </c>
      <c r="C219" s="9" t="s">
        <v>5602</v>
      </c>
      <c r="D219" s="9" t="s">
        <v>16</v>
      </c>
      <c r="E219" s="10">
        <v>-4.4487423255909304</v>
      </c>
      <c r="F219" s="11">
        <v>3.7244649897195903E-12</v>
      </c>
      <c r="G219" s="11">
        <v>8.2416601423886696E-11</v>
      </c>
      <c r="H219" s="10">
        <v>83.406364166298999</v>
      </c>
      <c r="I219" s="10">
        <v>93.510815733801195</v>
      </c>
      <c r="J219" s="10">
        <v>102.10628224197799</v>
      </c>
      <c r="K219" s="10">
        <v>4.1906984412412802</v>
      </c>
      <c r="L219" s="10">
        <v>4.30950938041964</v>
      </c>
    </row>
    <row r="220" spans="1:12" ht="20" customHeight="1" x14ac:dyDescent="0.15">
      <c r="A220" s="20" t="s">
        <v>3266</v>
      </c>
      <c r="B220" s="12"/>
      <c r="C220" s="9" t="s">
        <v>520</v>
      </c>
      <c r="D220" s="9" t="s">
        <v>16</v>
      </c>
      <c r="E220" s="10">
        <v>2.9596905809195602</v>
      </c>
      <c r="F220" s="11">
        <v>3.8078905762503099E-12</v>
      </c>
      <c r="G220" s="11">
        <v>8.3877918446719199E-11</v>
      </c>
      <c r="H220" s="10">
        <v>63.444780059425597</v>
      </c>
      <c r="I220" s="10">
        <v>53.502995464550402</v>
      </c>
      <c r="J220" s="10">
        <v>55.993767681084499</v>
      </c>
      <c r="K220" s="10">
        <v>426.51302493767599</v>
      </c>
      <c r="L220" s="10">
        <v>470.65066081916302</v>
      </c>
    </row>
    <row r="221" spans="1:12" ht="20" customHeight="1" x14ac:dyDescent="0.15">
      <c r="A221" s="20" t="s">
        <v>4330</v>
      </c>
      <c r="B221" s="8" t="s">
        <v>4331</v>
      </c>
      <c r="C221" s="9" t="s">
        <v>4332</v>
      </c>
      <c r="D221" s="9" t="s">
        <v>16</v>
      </c>
      <c r="E221" s="10">
        <v>-2.9324124434233698</v>
      </c>
      <c r="F221" s="11">
        <v>4.0150982672262797E-12</v>
      </c>
      <c r="G221" s="11">
        <v>8.8040154732270903E-11</v>
      </c>
      <c r="H221" s="10">
        <v>372.213614476891</v>
      </c>
      <c r="I221" s="10">
        <v>347.05291254460599</v>
      </c>
      <c r="J221" s="10">
        <v>363.794802375046</v>
      </c>
      <c r="K221" s="10">
        <v>47.098446660517702</v>
      </c>
      <c r="L221" s="10">
        <v>47.469898781289103</v>
      </c>
    </row>
    <row r="222" spans="1:12" ht="20" customHeight="1" x14ac:dyDescent="0.15">
      <c r="A222" s="20" t="s">
        <v>1318</v>
      </c>
      <c r="B222" s="8" t="s">
        <v>1319</v>
      </c>
      <c r="C222" s="9" t="s">
        <v>1320</v>
      </c>
      <c r="D222" s="9" t="s">
        <v>16</v>
      </c>
      <c r="E222" s="10">
        <v>-3.5576958076880301</v>
      </c>
      <c r="F222" s="11">
        <v>4.1472662611254397E-12</v>
      </c>
      <c r="G222" s="11">
        <v>9.0526753138774401E-11</v>
      </c>
      <c r="H222" s="10">
        <v>126.50812857540799</v>
      </c>
      <c r="I222" s="10">
        <v>125.576785113783</v>
      </c>
      <c r="J222" s="10">
        <v>116.02238038624699</v>
      </c>
      <c r="K222" s="10">
        <v>10.3829244962097</v>
      </c>
      <c r="L222" s="10">
        <v>10.447295467684</v>
      </c>
    </row>
    <row r="223" spans="1:12" ht="20" customHeight="1" x14ac:dyDescent="0.15">
      <c r="A223" s="20" t="s">
        <v>3910</v>
      </c>
      <c r="B223" s="12"/>
      <c r="C223" s="9" t="s">
        <v>185</v>
      </c>
      <c r="D223" s="9" t="s">
        <v>16</v>
      </c>
      <c r="E223" s="10">
        <v>2.62875989221545</v>
      </c>
      <c r="F223" s="13">
        <v>4.2838850320027E-12</v>
      </c>
      <c r="G223" s="11">
        <v>9.2670230468076298E-11</v>
      </c>
      <c r="H223" s="10">
        <v>77.939178710276295</v>
      </c>
      <c r="I223" s="10">
        <v>70.998952686774999</v>
      </c>
      <c r="J223" s="10">
        <v>76.744399233486405</v>
      </c>
      <c r="K223" s="10">
        <v>458.09963259180802</v>
      </c>
      <c r="L223" s="10">
        <v>472.348346332662</v>
      </c>
    </row>
    <row r="224" spans="1:12" ht="20" customHeight="1" x14ac:dyDescent="0.15">
      <c r="A224" s="20" t="s">
        <v>1231</v>
      </c>
      <c r="B224" s="8" t="s">
        <v>1232</v>
      </c>
      <c r="C224" s="9" t="s">
        <v>1233</v>
      </c>
      <c r="D224" s="9" t="s">
        <v>16</v>
      </c>
      <c r="E224" s="10">
        <v>2.9589793681776899</v>
      </c>
      <c r="F224" s="11">
        <v>4.2686145466602899E-12</v>
      </c>
      <c r="G224" s="11">
        <v>9.2670230468076298E-11</v>
      </c>
      <c r="H224" s="10">
        <v>64.779790461477603</v>
      </c>
      <c r="I224" s="10">
        <v>53.741848122874302</v>
      </c>
      <c r="J224" s="10">
        <v>55.005642369065399</v>
      </c>
      <c r="K224" s="10">
        <v>462.47797424683603</v>
      </c>
      <c r="L224" s="10">
        <v>437.41520211259399</v>
      </c>
    </row>
    <row r="225" spans="1:12" ht="20" customHeight="1" x14ac:dyDescent="0.15">
      <c r="A225" s="20" t="s">
        <v>4905</v>
      </c>
      <c r="B225" s="12"/>
      <c r="C225" s="9" t="s">
        <v>1169</v>
      </c>
      <c r="D225" s="9" t="s">
        <v>16</v>
      </c>
      <c r="E225" s="10">
        <v>-3.5723985232571498</v>
      </c>
      <c r="F225" s="11">
        <v>4.3638292741468702E-12</v>
      </c>
      <c r="G225" s="11">
        <v>9.2736178054997803E-11</v>
      </c>
      <c r="H225" s="10">
        <v>125.554549716799</v>
      </c>
      <c r="I225" s="10">
        <v>118.172352705742</v>
      </c>
      <c r="J225" s="10">
        <v>118.16331856228901</v>
      </c>
      <c r="K225" s="10">
        <v>9.6948993789910194</v>
      </c>
      <c r="L225" s="14">
        <v>10.57788666103</v>
      </c>
    </row>
    <row r="226" spans="1:12" ht="20" customHeight="1" x14ac:dyDescent="0.15">
      <c r="A226" s="20" t="s">
        <v>2406</v>
      </c>
      <c r="B226" s="8" t="s">
        <v>2407</v>
      </c>
      <c r="C226" s="9" t="s">
        <v>2408</v>
      </c>
      <c r="D226" s="9" t="s">
        <v>16</v>
      </c>
      <c r="E226" s="10">
        <v>-3.4025428509949802</v>
      </c>
      <c r="F226" s="11">
        <v>4.3161051350668897E-12</v>
      </c>
      <c r="G226" s="11">
        <v>9.2736178054997803E-11</v>
      </c>
      <c r="H226" s="10">
        <v>151.74618236658199</v>
      </c>
      <c r="I226" s="10">
        <v>140.86335524651199</v>
      </c>
      <c r="J226" s="16">
        <v>139.4080127707</v>
      </c>
      <c r="K226" s="10">
        <v>13.447763654729499</v>
      </c>
      <c r="L226" s="10">
        <v>13.7773708980083</v>
      </c>
    </row>
    <row r="227" spans="1:12" ht="20" customHeight="1" x14ac:dyDescent="0.15">
      <c r="A227" s="20" t="s">
        <v>2491</v>
      </c>
      <c r="B227" s="8" t="s">
        <v>2492</v>
      </c>
      <c r="C227" s="9" t="s">
        <v>2493</v>
      </c>
      <c r="D227" s="9" t="s">
        <v>16</v>
      </c>
      <c r="E227" s="10">
        <v>-2.92572721075816</v>
      </c>
      <c r="F227" s="11">
        <v>4.3547725818875504E-12</v>
      </c>
      <c r="G227" s="11">
        <v>9.2736178054997803E-11</v>
      </c>
      <c r="H227" s="10">
        <v>434.25981221035698</v>
      </c>
      <c r="I227" s="10">
        <v>446.05733941985602</v>
      </c>
      <c r="J227" s="10">
        <v>406.20184701586697</v>
      </c>
      <c r="K227" s="10">
        <v>55.542391280929202</v>
      </c>
      <c r="L227" s="10">
        <v>57.329533878915903</v>
      </c>
    </row>
    <row r="228" spans="1:12" ht="20" customHeight="1" x14ac:dyDescent="0.15">
      <c r="A228" s="20" t="s">
        <v>281</v>
      </c>
      <c r="B228" s="8" t="s">
        <v>282</v>
      </c>
      <c r="C228" s="9" t="s">
        <v>283</v>
      </c>
      <c r="D228" s="9" t="s">
        <v>16</v>
      </c>
      <c r="E228" s="10">
        <v>2.4715972662115502</v>
      </c>
      <c r="F228" s="11">
        <v>4.3628833369082201E-12</v>
      </c>
      <c r="G228" s="11">
        <v>9.2736178054997803E-11</v>
      </c>
      <c r="H228" s="10">
        <v>515.50473096380995</v>
      </c>
      <c r="I228" s="10">
        <v>433.09958270578602</v>
      </c>
      <c r="J228" s="10">
        <v>489.03968567347198</v>
      </c>
      <c r="K228" s="10">
        <v>2627.8806613479301</v>
      </c>
      <c r="L228" s="14">
        <v>2687.8932370450698</v>
      </c>
    </row>
    <row r="229" spans="1:12" ht="20" customHeight="1" x14ac:dyDescent="0.15">
      <c r="A229" s="20" t="s">
        <v>540</v>
      </c>
      <c r="B229" s="8" t="s">
        <v>541</v>
      </c>
      <c r="C229" s="9" t="s">
        <v>542</v>
      </c>
      <c r="D229" s="9" t="s">
        <v>16</v>
      </c>
      <c r="E229" s="10">
        <v>2.4272594496731901</v>
      </c>
      <c r="F229" s="11">
        <v>4.4109391605829602E-12</v>
      </c>
      <c r="G229" s="13">
        <v>9.3326186450229003E-11</v>
      </c>
      <c r="H229" s="10">
        <v>723.51206598829901</v>
      </c>
      <c r="I229" s="10">
        <v>835.56631198153298</v>
      </c>
      <c r="J229" s="10">
        <v>711.94428730978905</v>
      </c>
      <c r="K229" s="10">
        <v>4139.34674840159</v>
      </c>
      <c r="L229" s="14">
        <v>4004.77483074664</v>
      </c>
    </row>
    <row r="230" spans="1:12" ht="20" customHeight="1" x14ac:dyDescent="0.15">
      <c r="A230" s="20" t="s">
        <v>1835</v>
      </c>
      <c r="B230" s="8" t="s">
        <v>1836</v>
      </c>
      <c r="C230" s="9" t="s">
        <v>1837</v>
      </c>
      <c r="D230" s="9" t="s">
        <v>16</v>
      </c>
      <c r="E230" s="10">
        <v>-2.9793254338096902</v>
      </c>
      <c r="F230" s="13">
        <v>4.5715968362531002E-12</v>
      </c>
      <c r="G230" s="11">
        <v>9.6302983135742099E-11</v>
      </c>
      <c r="H230" s="10">
        <v>1555.5414060862599</v>
      </c>
      <c r="I230" s="10">
        <v>1419.5013484188501</v>
      </c>
      <c r="J230" s="10">
        <v>1291.47978280901</v>
      </c>
      <c r="K230" s="10">
        <v>172.50666120811101</v>
      </c>
      <c r="L230" s="10">
        <v>188.181909611658</v>
      </c>
    </row>
  </sheetData>
  <sortState xmlns:xlrd2="http://schemas.microsoft.com/office/spreadsheetml/2017/richdata2" ref="A2:L230">
    <sortCondition ref="G2:G230"/>
  </sortState>
  <conditionalFormatting sqref="G1:G1048576">
    <cfRule type="cellIs" dxfId="3" priority="1" operator="greaterThan">
      <formula>0.0000000001</formula>
    </cfRule>
    <cfRule type="cellIs" dxfId="2" priority="2" operator="greaterThan">
      <formula>0.0001</formula>
    </cfRule>
    <cfRule type="cellIs" dxfId="1" priority="3" operator="greaterThan">
      <formula>0.001</formula>
    </cfRule>
  </conditionalFormatting>
  <conditionalFormatting sqref="H1:L1048576">
    <cfRule type="cellIs" dxfId="0" priority="4" operator="lessThan">
      <formula>1</formula>
    </cfRule>
  </conditionalFormatting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0913D-4BB0-426D-8DAD-30C59EE2F27A}">
  <sheetPr>
    <pageSetUpPr fitToPage="1"/>
  </sheetPr>
  <dimension ref="A1:L2583"/>
  <sheetViews>
    <sheetView showGridLines="0" workbookViewId="0">
      <selection activeCell="A2" sqref="A1:A1048576"/>
    </sheetView>
  </sheetViews>
  <sheetFormatPr baseColWidth="10" defaultColWidth="8.33203125" defaultRowHeight="20" customHeight="1" x14ac:dyDescent="0.15"/>
  <cols>
    <col min="1" max="1" width="12.5" style="21" customWidth="1"/>
    <col min="2" max="2" width="5.6640625" style="1" customWidth="1"/>
    <col min="3" max="3" width="44.6640625" style="1" customWidth="1"/>
    <col min="4" max="4" width="11.1640625" style="1" customWidth="1"/>
    <col min="5" max="5" width="16.5" style="1" customWidth="1"/>
    <col min="6" max="6" width="24.33203125" style="1" customWidth="1"/>
    <col min="7" max="7" width="24.6640625" style="1" customWidth="1"/>
    <col min="8" max="10" width="16.83203125" style="1" customWidth="1"/>
    <col min="11" max="11" width="17.6640625" style="1" customWidth="1"/>
    <col min="12" max="12" width="15.83203125" style="1" customWidth="1"/>
    <col min="13" max="13" width="8.33203125" style="1" customWidth="1"/>
    <col min="14" max="16384" width="8.33203125" style="1"/>
  </cols>
  <sheetData>
    <row r="1" spans="1:12" ht="27.75" customHeight="1" x14ac:dyDescent="0.15">
      <c r="A1" s="25" t="s">
        <v>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</row>
    <row r="2" spans="1:12" ht="20.25" customHeight="1" x14ac:dyDescent="0.15">
      <c r="A2" s="18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spans="1:12" ht="20.25" customHeight="1" x14ac:dyDescent="0.15">
      <c r="A3" s="19" t="s">
        <v>13</v>
      </c>
      <c r="B3" s="3" t="s">
        <v>14</v>
      </c>
      <c r="C3" s="4" t="s">
        <v>15</v>
      </c>
      <c r="D3" s="4" t="s">
        <v>16</v>
      </c>
      <c r="E3" s="5">
        <v>2.51349380478828</v>
      </c>
      <c r="F3" s="6">
        <v>8.9423652339662998E-12</v>
      </c>
      <c r="G3" s="7">
        <v>1.5406417817376201E-10</v>
      </c>
      <c r="H3" s="5">
        <v>113.666599946145</v>
      </c>
      <c r="I3" s="5">
        <v>102.64692991469001</v>
      </c>
      <c r="J3" s="5">
        <v>118.822068770301</v>
      </c>
      <c r="K3" s="5">
        <v>626.10285666903303</v>
      </c>
      <c r="L3" s="5">
        <v>649.23411771988697</v>
      </c>
    </row>
    <row r="4" spans="1:12" ht="20" customHeight="1" x14ac:dyDescent="0.15">
      <c r="A4" s="20" t="s">
        <v>17</v>
      </c>
      <c r="B4" s="8" t="s">
        <v>18</v>
      </c>
      <c r="C4" s="9" t="s">
        <v>19</v>
      </c>
      <c r="D4" s="9" t="s">
        <v>16</v>
      </c>
      <c r="E4" s="10">
        <v>1.6145169738363401</v>
      </c>
      <c r="F4" s="11">
        <v>2.3839831372518899E-8</v>
      </c>
      <c r="G4" s="11">
        <v>1.0373538206794301E-7</v>
      </c>
      <c r="H4" s="10">
        <v>36.744572018384801</v>
      </c>
      <c r="I4" s="10">
        <v>41.9186415358419</v>
      </c>
      <c r="J4" s="10">
        <v>35.737198784692197</v>
      </c>
      <c r="K4" s="10">
        <v>106.456249955114</v>
      </c>
      <c r="L4" s="10">
        <v>127.326413512399</v>
      </c>
    </row>
    <row r="5" spans="1:12" ht="20" customHeight="1" x14ac:dyDescent="0.15">
      <c r="A5" s="20" t="s">
        <v>20</v>
      </c>
      <c r="B5" s="8" t="s">
        <v>21</v>
      </c>
      <c r="C5" s="9" t="s">
        <v>22</v>
      </c>
      <c r="D5" s="9" t="s">
        <v>16</v>
      </c>
      <c r="E5" s="10">
        <v>-1.7096229779345</v>
      </c>
      <c r="F5" s="11">
        <v>7.7830691530146296E-8</v>
      </c>
      <c r="G5" s="11">
        <v>2.9563405979639802E-7</v>
      </c>
      <c r="H5" s="10">
        <v>79.909908351400802</v>
      </c>
      <c r="I5" s="10">
        <v>67.356449647335694</v>
      </c>
      <c r="J5" s="10">
        <v>64.310489057245604</v>
      </c>
      <c r="K5" s="10">
        <v>23.205210771649501</v>
      </c>
      <c r="L5" s="10">
        <v>19.915156985272599</v>
      </c>
    </row>
    <row r="6" spans="1:12" ht="20" customHeight="1" x14ac:dyDescent="0.15">
      <c r="A6" s="20" t="s">
        <v>23</v>
      </c>
      <c r="B6" s="8" t="s">
        <v>24</v>
      </c>
      <c r="C6" s="9" t="s">
        <v>25</v>
      </c>
      <c r="D6" s="9" t="s">
        <v>16</v>
      </c>
      <c r="E6" s="10">
        <v>-1.30190734685885</v>
      </c>
      <c r="F6" s="11">
        <v>3.6101594181199101E-7</v>
      </c>
      <c r="G6" s="11">
        <v>1.17990576104407E-6</v>
      </c>
      <c r="H6" s="10">
        <v>118.75235385872401</v>
      </c>
      <c r="I6" s="10">
        <v>106.229719789548</v>
      </c>
      <c r="J6" s="10">
        <v>129.93847853051699</v>
      </c>
      <c r="K6" s="10">
        <v>44.346346191642802</v>
      </c>
      <c r="L6" s="10">
        <v>51.583521371689699</v>
      </c>
    </row>
    <row r="7" spans="1:12" ht="20" customHeight="1" x14ac:dyDescent="0.15">
      <c r="A7" s="20" t="s">
        <v>26</v>
      </c>
      <c r="B7" s="8" t="s">
        <v>27</v>
      </c>
      <c r="C7" s="9" t="s">
        <v>28</v>
      </c>
      <c r="D7" s="9" t="s">
        <v>16</v>
      </c>
      <c r="E7" s="10">
        <v>-3.15816452970699</v>
      </c>
      <c r="F7" s="11">
        <v>1.3228340864701901E-11</v>
      </c>
      <c r="G7" s="11">
        <v>2.05850052681683E-10</v>
      </c>
      <c r="H7" s="10">
        <v>187.47360360245099</v>
      </c>
      <c r="I7" s="10">
        <v>166.77886867465301</v>
      </c>
      <c r="J7" s="10">
        <v>189.55537235567101</v>
      </c>
      <c r="K7" s="10">
        <v>21.5789695854962</v>
      </c>
      <c r="L7" s="10">
        <v>19.001018631850201</v>
      </c>
    </row>
    <row r="8" spans="1:12" ht="20" customHeight="1" x14ac:dyDescent="0.15">
      <c r="A8" s="20" t="s">
        <v>29</v>
      </c>
      <c r="B8" s="12"/>
      <c r="C8" s="9" t="s">
        <v>30</v>
      </c>
      <c r="D8" s="9" t="s">
        <v>16</v>
      </c>
      <c r="E8" s="10">
        <v>-1.1880581442162701</v>
      </c>
      <c r="F8" s="10">
        <v>3.3562388514053701E-2</v>
      </c>
      <c r="G8" s="10">
        <v>4.3371273022179198E-2</v>
      </c>
      <c r="H8" s="10">
        <v>122.503097369252</v>
      </c>
      <c r="I8" s="10">
        <v>103.721766877147</v>
      </c>
      <c r="J8" s="10">
        <v>234.021011396533</v>
      </c>
      <c r="K8" s="10">
        <v>65.925315777139005</v>
      </c>
      <c r="L8" s="10">
        <v>68.495080910003097</v>
      </c>
    </row>
    <row r="9" spans="1:12" ht="20" customHeight="1" x14ac:dyDescent="0.15">
      <c r="A9" s="20" t="s">
        <v>31</v>
      </c>
      <c r="B9" s="8" t="s">
        <v>32</v>
      </c>
      <c r="C9" s="9" t="s">
        <v>33</v>
      </c>
      <c r="D9" s="9" t="s">
        <v>16</v>
      </c>
      <c r="E9" s="10">
        <v>-1.7820956797135401</v>
      </c>
      <c r="F9" s="11">
        <v>7.8453695487948603E-10</v>
      </c>
      <c r="G9" s="11">
        <v>5.6637021653602597E-9</v>
      </c>
      <c r="H9" s="10">
        <v>539.85277782028299</v>
      </c>
      <c r="I9" s="10">
        <v>499.97832703647401</v>
      </c>
      <c r="J9" s="10">
        <v>478.08796346525997</v>
      </c>
      <c r="K9" s="10">
        <v>149.80183233989399</v>
      </c>
      <c r="L9" s="10">
        <v>144.433859840731</v>
      </c>
    </row>
    <row r="10" spans="1:12" ht="20" customHeight="1" x14ac:dyDescent="0.15">
      <c r="A10" s="20" t="s">
        <v>34</v>
      </c>
      <c r="B10" s="8" t="s">
        <v>35</v>
      </c>
      <c r="C10" s="9" t="s">
        <v>36</v>
      </c>
      <c r="D10" s="9" t="s">
        <v>16</v>
      </c>
      <c r="E10" s="10">
        <v>2.0877610975296901</v>
      </c>
      <c r="F10" s="11">
        <v>4.7864784640322796E-10</v>
      </c>
      <c r="G10" s="11">
        <v>3.7914568325930601E-9</v>
      </c>
      <c r="H10" s="10">
        <v>53.654703777710601</v>
      </c>
      <c r="I10" s="10">
        <v>44.366881283661698</v>
      </c>
      <c r="J10" s="10">
        <v>53.935173281044598</v>
      </c>
      <c r="K10" s="10">
        <v>208.09632408969799</v>
      </c>
      <c r="L10" s="10">
        <v>222.26621107497701</v>
      </c>
    </row>
    <row r="11" spans="1:12" ht="20" customHeight="1" x14ac:dyDescent="0.15">
      <c r="A11" s="20" t="s">
        <v>37</v>
      </c>
      <c r="B11" s="8" t="s">
        <v>38</v>
      </c>
      <c r="C11" s="9" t="s">
        <v>39</v>
      </c>
      <c r="D11" s="9" t="s">
        <v>16</v>
      </c>
      <c r="E11" s="10">
        <v>-2.18418545056416</v>
      </c>
      <c r="F11" s="11">
        <v>2.3713936879947501E-9</v>
      </c>
      <c r="G11" s="11">
        <v>1.43533289220661E-8</v>
      </c>
      <c r="H11" s="10">
        <v>99.426488990923502</v>
      </c>
      <c r="I11" s="10">
        <v>90.107165352685797</v>
      </c>
      <c r="J11" s="10">
        <v>79.955806497548593</v>
      </c>
      <c r="K11" s="10">
        <v>20.077823875200799</v>
      </c>
      <c r="L11" s="10">
        <v>19.458087808561402</v>
      </c>
    </row>
    <row r="12" spans="1:12" ht="20" customHeight="1" x14ac:dyDescent="0.15">
      <c r="A12" s="20" t="s">
        <v>40</v>
      </c>
      <c r="B12" s="8" t="s">
        <v>41</v>
      </c>
      <c r="C12" s="9" t="s">
        <v>42</v>
      </c>
      <c r="D12" s="9" t="s">
        <v>16</v>
      </c>
      <c r="E12" s="10">
        <v>-2.5086426108592601</v>
      </c>
      <c r="F12" s="11">
        <v>6.1568454342637705E-10</v>
      </c>
      <c r="G12" s="11">
        <v>4.64072224607632E-9</v>
      </c>
      <c r="H12" s="10">
        <v>91.861430045961896</v>
      </c>
      <c r="I12" s="10">
        <v>84.732980540398401</v>
      </c>
      <c r="J12" s="10">
        <v>77.320805665497602</v>
      </c>
      <c r="K12" s="10">
        <v>15.7620299581015</v>
      </c>
      <c r="L12" s="10">
        <v>13.973257688027299</v>
      </c>
    </row>
    <row r="13" spans="1:12" ht="20" customHeight="1" x14ac:dyDescent="0.15">
      <c r="A13" s="20" t="s">
        <v>43</v>
      </c>
      <c r="B13" s="8" t="s">
        <v>44</v>
      </c>
      <c r="C13" s="9" t="s">
        <v>45</v>
      </c>
      <c r="D13" s="9" t="s">
        <v>16</v>
      </c>
      <c r="E13" s="10">
        <v>-2.4330228186448899</v>
      </c>
      <c r="F13" s="11">
        <v>9.75970618221497E-9</v>
      </c>
      <c r="G13" s="11">
        <v>4.7846364454273399E-8</v>
      </c>
      <c r="H13" s="10">
        <v>900.43273022214805</v>
      </c>
      <c r="I13" s="10">
        <v>767.49330435922502</v>
      </c>
      <c r="J13" s="10">
        <v>659.16192689276704</v>
      </c>
      <c r="K13" s="10">
        <v>127.097003471676</v>
      </c>
      <c r="L13" s="10">
        <v>160.235394235603</v>
      </c>
    </row>
    <row r="14" spans="1:12" ht="20" customHeight="1" x14ac:dyDescent="0.15">
      <c r="A14" s="20" t="s">
        <v>46</v>
      </c>
      <c r="B14" s="8" t="s">
        <v>47</v>
      </c>
      <c r="C14" s="9" t="s">
        <v>48</v>
      </c>
      <c r="D14" s="9" t="s">
        <v>16</v>
      </c>
      <c r="E14" s="10">
        <v>-1.0688331747458599</v>
      </c>
      <c r="F14" s="11">
        <v>1.1597243985375501E-7</v>
      </c>
      <c r="G14" s="11">
        <v>4.2608610042232498E-7</v>
      </c>
      <c r="H14" s="10">
        <v>2167.5483175412601</v>
      </c>
      <c r="I14" s="10">
        <v>2123.4598456639201</v>
      </c>
      <c r="J14" s="10">
        <v>1829.5963589794401</v>
      </c>
      <c r="K14" s="10">
        <v>972.24203836797699</v>
      </c>
      <c r="L14" s="10">
        <v>972.96968602474396</v>
      </c>
    </row>
    <row r="15" spans="1:12" ht="20" customHeight="1" x14ac:dyDescent="0.15">
      <c r="A15" s="20" t="s">
        <v>49</v>
      </c>
      <c r="B15" s="12"/>
      <c r="C15" s="9" t="s">
        <v>50</v>
      </c>
      <c r="D15" s="9" t="s">
        <v>16</v>
      </c>
      <c r="E15" s="10">
        <v>1.18598263494751</v>
      </c>
      <c r="F15" s="11">
        <v>2.8675980011894399E-6</v>
      </c>
      <c r="G15" s="11">
        <v>7.4693805387353596E-6</v>
      </c>
      <c r="H15" s="10">
        <v>38.842445507323703</v>
      </c>
      <c r="I15" s="10">
        <v>40.784091408803498</v>
      </c>
      <c r="J15" s="10">
        <v>52.2882977610127</v>
      </c>
      <c r="K15" s="10">
        <v>91.569888328018493</v>
      </c>
      <c r="L15" s="10">
        <v>108.194803687202</v>
      </c>
    </row>
    <row r="16" spans="1:12" ht="20" customHeight="1" x14ac:dyDescent="0.15">
      <c r="A16" s="20" t="s">
        <v>51</v>
      </c>
      <c r="B16" s="12"/>
      <c r="C16" s="9" t="s">
        <v>52</v>
      </c>
      <c r="D16" s="9" t="s">
        <v>16</v>
      </c>
      <c r="E16" s="10">
        <v>1.53625807484483</v>
      </c>
      <c r="F16" s="11">
        <v>1.23114322885695E-5</v>
      </c>
      <c r="G16" s="11">
        <v>2.8160431180682401E-5</v>
      </c>
      <c r="H16" s="10">
        <v>8.7093535752918907</v>
      </c>
      <c r="I16" s="10">
        <v>6.7475875976497699</v>
      </c>
      <c r="J16" s="10">
        <v>6.4228145281244</v>
      </c>
      <c r="K16" s="10">
        <v>17.200627930467899</v>
      </c>
      <c r="L16" s="10">
        <v>25.269395912460599</v>
      </c>
    </row>
    <row r="17" spans="1:12" ht="20" customHeight="1" x14ac:dyDescent="0.15">
      <c r="A17" s="20" t="s">
        <v>53</v>
      </c>
      <c r="B17" s="12"/>
      <c r="C17" s="9" t="s">
        <v>54</v>
      </c>
      <c r="D17" s="9" t="s">
        <v>16</v>
      </c>
      <c r="E17" s="10">
        <v>1.66477198826924</v>
      </c>
      <c r="F17" s="13">
        <v>5.7137524698756997E-9</v>
      </c>
      <c r="G17" s="11">
        <v>3.0389351614862597E-8</v>
      </c>
      <c r="H17" s="10">
        <v>40.813175148448103</v>
      </c>
      <c r="I17" s="10">
        <v>36.4250303943926</v>
      </c>
      <c r="J17" s="10">
        <v>37.301730528722501</v>
      </c>
      <c r="K17" s="10">
        <v>115.83841064446</v>
      </c>
      <c r="L17" s="10">
        <v>126.34697956230301</v>
      </c>
    </row>
    <row r="18" spans="1:12" ht="20" customHeight="1" x14ac:dyDescent="0.15">
      <c r="A18" s="20" t="s">
        <v>55</v>
      </c>
      <c r="B18" s="8" t="s">
        <v>56</v>
      </c>
      <c r="C18" s="9" t="s">
        <v>57</v>
      </c>
      <c r="D18" s="9" t="s">
        <v>16</v>
      </c>
      <c r="E18" s="10">
        <v>-2.5770266242879001</v>
      </c>
      <c r="F18" s="11">
        <v>4.8839116361154897E-11</v>
      </c>
      <c r="G18" s="13">
        <v>5.7184441098595003E-10</v>
      </c>
      <c r="H18" s="10">
        <v>475.00941543489802</v>
      </c>
      <c r="I18" s="10">
        <v>512.93608375054396</v>
      </c>
      <c r="J18" s="10">
        <v>419.62388250412698</v>
      </c>
      <c r="K18" s="10">
        <v>77.8719337215731</v>
      </c>
      <c r="L18" s="10">
        <v>79.399445554398298</v>
      </c>
    </row>
    <row r="19" spans="1:12" ht="20" customHeight="1" x14ac:dyDescent="0.15">
      <c r="A19" s="20" t="s">
        <v>58</v>
      </c>
      <c r="B19" s="8" t="s">
        <v>59</v>
      </c>
      <c r="C19" s="9" t="s">
        <v>60</v>
      </c>
      <c r="D19" s="9" t="s">
        <v>16</v>
      </c>
      <c r="E19" s="10">
        <v>-3.9110859212539899</v>
      </c>
      <c r="F19" s="11">
        <v>1.89845774438897E-13</v>
      </c>
      <c r="G19" s="11">
        <v>1.06485494089992E-11</v>
      </c>
      <c r="H19" s="10">
        <v>697.82900872977405</v>
      </c>
      <c r="I19" s="10">
        <v>707.54128711992996</v>
      </c>
      <c r="J19" s="10">
        <v>641.78739015642998</v>
      </c>
      <c r="K19" s="10">
        <v>45.784944164009197</v>
      </c>
      <c r="L19" s="10">
        <v>44.923370511041099</v>
      </c>
    </row>
    <row r="20" spans="1:12" ht="20" customHeight="1" x14ac:dyDescent="0.15">
      <c r="A20" s="20" t="s">
        <v>61</v>
      </c>
      <c r="B20" s="8" t="s">
        <v>62</v>
      </c>
      <c r="C20" s="9" t="s">
        <v>63</v>
      </c>
      <c r="D20" s="9" t="s">
        <v>16</v>
      </c>
      <c r="E20" s="10">
        <v>-4.2167258477026399</v>
      </c>
      <c r="F20" s="11">
        <v>1.6000190758474701E-13</v>
      </c>
      <c r="G20" s="11">
        <v>9.5359201677879703E-12</v>
      </c>
      <c r="H20" s="10">
        <v>1059.17182421853</v>
      </c>
      <c r="I20" s="10">
        <v>1100.81218905021</v>
      </c>
      <c r="J20" s="10">
        <v>1017.60438382771</v>
      </c>
      <c r="K20" s="10">
        <v>61.922260549684601</v>
      </c>
      <c r="L20" s="10">
        <v>51.975294951727797</v>
      </c>
    </row>
    <row r="21" spans="1:12" ht="20" customHeight="1" x14ac:dyDescent="0.15">
      <c r="A21" s="20" t="s">
        <v>64</v>
      </c>
      <c r="B21" s="8" t="s">
        <v>65</v>
      </c>
      <c r="C21" s="9" t="s">
        <v>66</v>
      </c>
      <c r="D21" s="9" t="s">
        <v>16</v>
      </c>
      <c r="E21" s="10">
        <v>-2.47506923839431</v>
      </c>
      <c r="F21" s="11">
        <v>1.4556190063464601E-12</v>
      </c>
      <c r="G21" s="11">
        <v>3.9671785800086499E-11</v>
      </c>
      <c r="H21" s="10">
        <v>5786.3165140369902</v>
      </c>
      <c r="I21" s="10">
        <v>5762.7980873803899</v>
      </c>
      <c r="J21" s="10">
        <v>5526.9142452270498</v>
      </c>
      <c r="K21" s="10">
        <v>1020.40379657329</v>
      </c>
      <c r="L21" s="14">
        <v>1027.0997356666801</v>
      </c>
    </row>
    <row r="22" spans="1:12" ht="20" customHeight="1" x14ac:dyDescent="0.15">
      <c r="A22" s="20" t="s">
        <v>67</v>
      </c>
      <c r="B22" s="8" t="s">
        <v>68</v>
      </c>
      <c r="C22" s="9" t="s">
        <v>69</v>
      </c>
      <c r="D22" s="9" t="s">
        <v>16</v>
      </c>
      <c r="E22" s="10">
        <v>2.3352299525615399</v>
      </c>
      <c r="F22" s="11">
        <v>4.0398972533497799E-10</v>
      </c>
      <c r="G22" s="11">
        <v>3.2919703294188099E-9</v>
      </c>
      <c r="H22" s="10">
        <v>53.781847625525103</v>
      </c>
      <c r="I22" s="10">
        <v>63.057101797505801</v>
      </c>
      <c r="J22" s="10">
        <v>74.850492385449698</v>
      </c>
      <c r="K22" s="10">
        <v>321.18263426528301</v>
      </c>
      <c r="L22" s="10">
        <v>322.95202114478099</v>
      </c>
    </row>
    <row r="23" spans="1:12" ht="20" customHeight="1" x14ac:dyDescent="0.15">
      <c r="A23" s="20" t="s">
        <v>70</v>
      </c>
      <c r="B23" s="12"/>
      <c r="C23" s="9" t="s">
        <v>71</v>
      </c>
      <c r="D23" s="9" t="s">
        <v>16</v>
      </c>
      <c r="E23" s="10">
        <v>2.1378186093243898</v>
      </c>
      <c r="F23" s="11">
        <v>6.7438750467555198E-6</v>
      </c>
      <c r="G23" s="11">
        <v>1.6331552824070599E-5</v>
      </c>
      <c r="H23" s="10">
        <v>1.7800138694027201</v>
      </c>
      <c r="I23" s="10">
        <v>1.79139493742914</v>
      </c>
      <c r="J23" s="10">
        <v>3.2937510400637899</v>
      </c>
      <c r="K23" s="10">
        <v>9.1945174755592305</v>
      </c>
      <c r="L23" s="14">
        <v>10.57788666103</v>
      </c>
    </row>
    <row r="24" spans="1:12" ht="20" customHeight="1" x14ac:dyDescent="0.15">
      <c r="A24" s="20" t="s">
        <v>72</v>
      </c>
      <c r="B24" s="12"/>
      <c r="C24" s="9" t="s">
        <v>73</v>
      </c>
      <c r="D24" s="9" t="s">
        <v>16</v>
      </c>
      <c r="E24" s="10">
        <v>-2.6531377868865</v>
      </c>
      <c r="F24" s="11">
        <v>6.4606929079926106E-8</v>
      </c>
      <c r="G24" s="11">
        <v>2.4933106070525102E-7</v>
      </c>
      <c r="H24" s="10">
        <v>14.303682879128999</v>
      </c>
      <c r="I24" s="10">
        <v>13.316035701556601</v>
      </c>
      <c r="J24" s="10">
        <v>14.163129472274299</v>
      </c>
      <c r="K24" s="10">
        <v>2.00152761372718</v>
      </c>
      <c r="L24" s="10">
        <v>2.4159370769019199</v>
      </c>
    </row>
    <row r="25" spans="1:12" ht="20" customHeight="1" x14ac:dyDescent="0.15">
      <c r="A25" s="20" t="s">
        <v>74</v>
      </c>
      <c r="B25" s="12"/>
      <c r="C25" s="9" t="s">
        <v>75</v>
      </c>
      <c r="D25" s="9" t="s">
        <v>16</v>
      </c>
      <c r="E25" s="10">
        <v>-2.7900673772218001</v>
      </c>
      <c r="F25" s="10">
        <v>1.6897967961358399E-3</v>
      </c>
      <c r="G25" s="10">
        <v>2.6639149492023802E-3</v>
      </c>
      <c r="H25" s="10">
        <v>1.39858232595928</v>
      </c>
      <c r="I25" s="10">
        <v>1.19426329161943</v>
      </c>
      <c r="J25" s="10">
        <v>0.82343776001594904</v>
      </c>
      <c r="K25" s="10">
        <v>6.2547737928974306E-2</v>
      </c>
      <c r="L25" s="10">
        <v>0.26118238669209998</v>
      </c>
    </row>
    <row r="26" spans="1:12" ht="20" customHeight="1" x14ac:dyDescent="0.15">
      <c r="A26" s="20" t="s">
        <v>76</v>
      </c>
      <c r="B26" s="12"/>
      <c r="C26" s="9" t="s">
        <v>77</v>
      </c>
      <c r="D26" s="9" t="s">
        <v>16</v>
      </c>
      <c r="E26" s="10">
        <v>-1.76932222633516</v>
      </c>
      <c r="F26" s="11">
        <v>2.2507067692449401E-6</v>
      </c>
      <c r="G26" s="11">
        <v>5.9952564631902903E-6</v>
      </c>
      <c r="H26" s="10">
        <v>13.604391716149401</v>
      </c>
      <c r="I26" s="10">
        <v>15.2865701327287</v>
      </c>
      <c r="J26" s="10">
        <v>15.562973664301399</v>
      </c>
      <c r="K26" s="10">
        <v>4.8161758205310203</v>
      </c>
      <c r="L26" s="10">
        <v>3.8524402037084702</v>
      </c>
    </row>
    <row r="27" spans="1:12" ht="20" customHeight="1" x14ac:dyDescent="0.15">
      <c r="A27" s="20" t="s">
        <v>78</v>
      </c>
      <c r="B27" s="12"/>
      <c r="C27" s="9" t="s">
        <v>79</v>
      </c>
      <c r="D27" s="9" t="s">
        <v>16</v>
      </c>
      <c r="E27" s="10">
        <v>1.7859313361943501</v>
      </c>
      <c r="F27" s="11">
        <v>3.1226148557621698E-7</v>
      </c>
      <c r="G27" s="13">
        <v>1.0324533285947001E-6</v>
      </c>
      <c r="H27" s="10">
        <v>10.807227064230799</v>
      </c>
      <c r="I27" s="10">
        <v>10.151237978765099</v>
      </c>
      <c r="J27" s="10">
        <v>12.433910176240801</v>
      </c>
      <c r="K27" s="10">
        <v>32.462275985137701</v>
      </c>
      <c r="L27" s="10">
        <v>44.139823350964797</v>
      </c>
    </row>
    <row r="28" spans="1:12" ht="20" customHeight="1" x14ac:dyDescent="0.15">
      <c r="A28" s="20" t="s">
        <v>80</v>
      </c>
      <c r="B28" s="12"/>
      <c r="C28" s="9" t="s">
        <v>81</v>
      </c>
      <c r="D28" s="9" t="s">
        <v>16</v>
      </c>
      <c r="E28" s="10">
        <v>1.2924339042028301</v>
      </c>
      <c r="F28" s="11">
        <v>6.9808066746861896E-5</v>
      </c>
      <c r="G28" s="10">
        <v>1.39087227095355E-4</v>
      </c>
      <c r="H28" s="10">
        <v>7.5650589449615699</v>
      </c>
      <c r="I28" s="10">
        <v>7.1655797497165699</v>
      </c>
      <c r="J28" s="10">
        <v>4.6935952320909102</v>
      </c>
      <c r="K28" s="10">
        <v>16.387507337391298</v>
      </c>
      <c r="L28" s="10">
        <v>15.605647604853001</v>
      </c>
    </row>
    <row r="29" spans="1:12" ht="20" customHeight="1" x14ac:dyDescent="0.15">
      <c r="A29" s="20" t="s">
        <v>82</v>
      </c>
      <c r="B29" s="12"/>
      <c r="C29" s="9" t="s">
        <v>83</v>
      </c>
      <c r="D29" s="9" t="s">
        <v>16</v>
      </c>
      <c r="E29" s="10">
        <v>-1.4162092794952199</v>
      </c>
      <c r="F29" s="11">
        <v>5.9775151260877899E-8</v>
      </c>
      <c r="G29" s="11">
        <v>2.3310859311436899E-7</v>
      </c>
      <c r="H29" s="10">
        <v>102.922944805822</v>
      </c>
      <c r="I29" s="10">
        <v>98.765574216926694</v>
      </c>
      <c r="J29" s="10">
        <v>107.04690880207301</v>
      </c>
      <c r="K29" s="10">
        <v>40.781125129691297</v>
      </c>
      <c r="L29" s="10">
        <v>36.304351750201803</v>
      </c>
    </row>
    <row r="30" spans="1:12" ht="20" customHeight="1" x14ac:dyDescent="0.15">
      <c r="A30" s="20" t="s">
        <v>84</v>
      </c>
      <c r="B30" s="12"/>
      <c r="C30" s="9" t="s">
        <v>85</v>
      </c>
      <c r="D30" s="9" t="s">
        <v>16</v>
      </c>
      <c r="E30" s="10">
        <v>-3.3220394087580001</v>
      </c>
      <c r="F30" s="11">
        <v>1.00108409830237E-10</v>
      </c>
      <c r="G30" s="11">
        <v>1.0385440194001399E-9</v>
      </c>
      <c r="H30" s="10">
        <v>63.826211602869002</v>
      </c>
      <c r="I30" s="10">
        <v>54.458406097845902</v>
      </c>
      <c r="J30" s="10">
        <v>58.299393409129202</v>
      </c>
      <c r="K30" s="10">
        <v>5.8794873653235902</v>
      </c>
      <c r="L30" s="10">
        <v>5.8766037005722396</v>
      </c>
    </row>
    <row r="31" spans="1:12" ht="20" customHeight="1" x14ac:dyDescent="0.15">
      <c r="A31" s="20" t="s">
        <v>86</v>
      </c>
      <c r="B31" s="8" t="s">
        <v>87</v>
      </c>
      <c r="C31" s="9" t="s">
        <v>88</v>
      </c>
      <c r="D31" s="9" t="s">
        <v>16</v>
      </c>
      <c r="E31" s="10">
        <v>-1.24158045181775</v>
      </c>
      <c r="F31" s="10">
        <v>1.87955472819965E-3</v>
      </c>
      <c r="G31" s="10">
        <v>2.9438220807906199E-3</v>
      </c>
      <c r="H31" s="10">
        <v>3.9414592822488799</v>
      </c>
      <c r="I31" s="10">
        <v>3.28422405195343</v>
      </c>
      <c r="J31" s="10">
        <v>3.7054699200717698</v>
      </c>
      <c r="K31" s="10">
        <v>1.43859797236641</v>
      </c>
      <c r="L31" s="10">
        <v>1.63238991682562</v>
      </c>
    </row>
    <row r="32" spans="1:12" ht="20" customHeight="1" x14ac:dyDescent="0.15">
      <c r="A32" s="20" t="s">
        <v>89</v>
      </c>
      <c r="B32" s="8" t="s">
        <v>90</v>
      </c>
      <c r="C32" s="9" t="s">
        <v>91</v>
      </c>
      <c r="D32" s="9" t="s">
        <v>16</v>
      </c>
      <c r="E32" s="10">
        <v>-1.6523666053361801</v>
      </c>
      <c r="F32" s="11">
        <v>7.3226897585319404E-5</v>
      </c>
      <c r="G32" s="10">
        <v>1.4507045336820601E-4</v>
      </c>
      <c r="H32" s="10">
        <v>5.8486169994660901</v>
      </c>
      <c r="I32" s="10">
        <v>6.1504559518400503</v>
      </c>
      <c r="J32" s="10">
        <v>4.8582827840940999</v>
      </c>
      <c r="K32" s="10">
        <v>1.8138843999402601</v>
      </c>
      <c r="L32" s="10">
        <v>1.7629811101716699</v>
      </c>
    </row>
    <row r="33" spans="1:12" ht="20" customHeight="1" x14ac:dyDescent="0.15">
      <c r="A33" s="20" t="s">
        <v>92</v>
      </c>
      <c r="B33" s="8" t="s">
        <v>93</v>
      </c>
      <c r="C33" s="9" t="s">
        <v>94</v>
      </c>
      <c r="D33" s="9" t="s">
        <v>16</v>
      </c>
      <c r="E33" s="10">
        <v>1.2708949603450299</v>
      </c>
      <c r="F33" s="10">
        <v>2.4924076183256098E-4</v>
      </c>
      <c r="G33" s="10">
        <v>4.4846603322650999E-4</v>
      </c>
      <c r="H33" s="10">
        <v>5.2128977603936804</v>
      </c>
      <c r="I33" s="10">
        <v>4.41877417899188</v>
      </c>
      <c r="J33" s="10">
        <v>5.6817205441100498</v>
      </c>
      <c r="K33" s="10">
        <v>15.324195792598699</v>
      </c>
      <c r="L33" s="10">
        <v>9.2066791308965108</v>
      </c>
    </row>
    <row r="34" spans="1:12" ht="20" customHeight="1" x14ac:dyDescent="0.15">
      <c r="A34" s="20" t="s">
        <v>95</v>
      </c>
      <c r="B34" s="8" t="s">
        <v>96</v>
      </c>
      <c r="C34" s="9" t="s">
        <v>97</v>
      </c>
      <c r="D34" s="9" t="s">
        <v>16</v>
      </c>
      <c r="E34" s="10">
        <v>1.3057957450663</v>
      </c>
      <c r="F34" s="11">
        <v>2.74835428757963E-8</v>
      </c>
      <c r="G34" s="11">
        <v>1.17224235926473E-7</v>
      </c>
      <c r="H34" s="10">
        <v>106.35582869681301</v>
      </c>
      <c r="I34" s="10">
        <v>107.36426991658701</v>
      </c>
      <c r="J34" s="10">
        <v>103.58847021000599</v>
      </c>
      <c r="K34" s="10">
        <v>280.58915234937899</v>
      </c>
      <c r="L34" s="10">
        <v>242.442550446941</v>
      </c>
    </row>
    <row r="35" spans="1:12" ht="20" customHeight="1" x14ac:dyDescent="0.15">
      <c r="A35" s="20" t="s">
        <v>98</v>
      </c>
      <c r="B35" s="8" t="s">
        <v>99</v>
      </c>
      <c r="C35" s="9" t="s">
        <v>100</v>
      </c>
      <c r="D35" s="9" t="s">
        <v>16</v>
      </c>
      <c r="E35" s="10">
        <v>2.1129152947095999</v>
      </c>
      <c r="F35" s="11">
        <v>1.02718534545904E-10</v>
      </c>
      <c r="G35" s="11">
        <v>1.05653349818644E-9</v>
      </c>
      <c r="H35" s="10">
        <v>135.91677331367899</v>
      </c>
      <c r="I35" s="10">
        <v>130.23441195109899</v>
      </c>
      <c r="J35" s="10">
        <v>128.70332189049299</v>
      </c>
      <c r="K35" s="10">
        <v>519.83424992770597</v>
      </c>
      <c r="L35" s="10">
        <v>619.00225646027604</v>
      </c>
    </row>
    <row r="36" spans="1:12" ht="20" customHeight="1" x14ac:dyDescent="0.15">
      <c r="A36" s="20" t="s">
        <v>101</v>
      </c>
      <c r="B36" s="8" t="s">
        <v>102</v>
      </c>
      <c r="C36" s="9" t="s">
        <v>103</v>
      </c>
      <c r="D36" s="9" t="s">
        <v>16</v>
      </c>
      <c r="E36" s="10">
        <v>-4.1210616563429898</v>
      </c>
      <c r="F36" s="11">
        <v>4.5260282094357501E-13</v>
      </c>
      <c r="G36" s="11">
        <v>1.8822034553722499E-11</v>
      </c>
      <c r="H36" s="10">
        <v>285.31079449569302</v>
      </c>
      <c r="I36" s="10">
        <v>266.44014036029398</v>
      </c>
      <c r="J36" s="10">
        <v>248.76054730081799</v>
      </c>
      <c r="K36" s="10">
        <v>15.6369344822436</v>
      </c>
      <c r="L36" s="10">
        <v>15.017987234795701</v>
      </c>
    </row>
    <row r="37" spans="1:12" ht="20" customHeight="1" x14ac:dyDescent="0.15">
      <c r="A37" s="20" t="s">
        <v>104</v>
      </c>
      <c r="B37" s="8" t="s">
        <v>105</v>
      </c>
      <c r="C37" s="9" t="s">
        <v>106</v>
      </c>
      <c r="D37" s="9" t="s">
        <v>16</v>
      </c>
      <c r="E37" s="10">
        <v>-2.2873978555375398</v>
      </c>
      <c r="F37" s="11">
        <v>2.26133941856198E-10</v>
      </c>
      <c r="G37" s="11">
        <v>1.9997122389241201E-9</v>
      </c>
      <c r="H37" s="10">
        <v>128.03385474918201</v>
      </c>
      <c r="I37" s="10">
        <v>122.770266378477</v>
      </c>
      <c r="J37" s="10">
        <v>119.48081897831401</v>
      </c>
      <c r="K37" s="10">
        <v>24.706356481944901</v>
      </c>
      <c r="L37" s="10">
        <v>25.857056282517899</v>
      </c>
    </row>
    <row r="38" spans="1:12" ht="20" customHeight="1" x14ac:dyDescent="0.15">
      <c r="A38" s="20" t="s">
        <v>107</v>
      </c>
      <c r="B38" s="8" t="s">
        <v>108</v>
      </c>
      <c r="C38" s="9" t="s">
        <v>109</v>
      </c>
      <c r="D38" s="9" t="s">
        <v>16</v>
      </c>
      <c r="E38" s="10">
        <v>-1.0099811234701199</v>
      </c>
      <c r="F38" s="11">
        <v>5.7866696185858204E-6</v>
      </c>
      <c r="G38" s="13">
        <v>1.4191608662968E-5</v>
      </c>
      <c r="H38" s="10">
        <v>56.896871896979903</v>
      </c>
      <c r="I38" s="10">
        <v>55.592956224884396</v>
      </c>
      <c r="J38" s="10">
        <v>53.441110625035101</v>
      </c>
      <c r="K38" s="10">
        <v>26.1449544543113</v>
      </c>
      <c r="L38" s="10">
        <v>28.795358132804001</v>
      </c>
    </row>
    <row r="39" spans="1:12" ht="20" customHeight="1" x14ac:dyDescent="0.15">
      <c r="A39" s="20" t="s">
        <v>110</v>
      </c>
      <c r="B39" s="8" t="s">
        <v>111</v>
      </c>
      <c r="C39" s="9" t="s">
        <v>112</v>
      </c>
      <c r="D39" s="9" t="s">
        <v>16</v>
      </c>
      <c r="E39" s="10">
        <v>3.4297091864893399</v>
      </c>
      <c r="F39" s="11">
        <v>2.0821670102277701E-12</v>
      </c>
      <c r="G39" s="11">
        <v>5.1775121945045102E-11</v>
      </c>
      <c r="H39" s="10">
        <v>79.655620655771799</v>
      </c>
      <c r="I39" s="10">
        <v>80.135066867663596</v>
      </c>
      <c r="J39" s="10">
        <v>85.966902145665003</v>
      </c>
      <c r="K39" s="10">
        <v>761.83144797490797</v>
      </c>
      <c r="L39" s="14">
        <v>1003.20154728435</v>
      </c>
    </row>
    <row r="40" spans="1:12" ht="20" customHeight="1" x14ac:dyDescent="0.15">
      <c r="A40" s="20" t="s">
        <v>113</v>
      </c>
      <c r="B40" s="8" t="s">
        <v>114</v>
      </c>
      <c r="C40" s="9" t="s">
        <v>115</v>
      </c>
      <c r="D40" s="9" t="s">
        <v>16</v>
      </c>
      <c r="E40" s="10">
        <v>1.07045030017732</v>
      </c>
      <c r="F40" s="11">
        <v>5.4988286901978697E-6</v>
      </c>
      <c r="G40" s="11">
        <v>1.3513168416461799E-5</v>
      </c>
      <c r="H40" s="10">
        <v>27.844502671371099</v>
      </c>
      <c r="I40" s="10">
        <v>28.244326846799499</v>
      </c>
      <c r="J40" s="10">
        <v>26.926414752521499</v>
      </c>
      <c r="K40" s="10">
        <v>51.726979267261797</v>
      </c>
      <c r="L40" s="10">
        <v>64.577345109621604</v>
      </c>
    </row>
    <row r="41" spans="1:12" ht="20" customHeight="1" x14ac:dyDescent="0.15">
      <c r="A41" s="20" t="s">
        <v>116</v>
      </c>
      <c r="B41" s="12"/>
      <c r="C41" s="9" t="s">
        <v>117</v>
      </c>
      <c r="D41" s="9" t="s">
        <v>16</v>
      </c>
      <c r="E41" s="10">
        <v>1.6587563910906999</v>
      </c>
      <c r="F41" s="11">
        <v>5.0615110538960096E-7</v>
      </c>
      <c r="G41" s="11">
        <v>1.58139438626906E-6</v>
      </c>
      <c r="H41" s="10">
        <v>6.8657677819819298</v>
      </c>
      <c r="I41" s="10">
        <v>7.4641455726214199</v>
      </c>
      <c r="J41" s="10">
        <v>7.4109398401435396</v>
      </c>
      <c r="K41" s="10">
        <v>22.016803750998999</v>
      </c>
      <c r="L41" s="10">
        <v>23.7675971889811</v>
      </c>
    </row>
    <row r="42" spans="1:12" ht="20" customHeight="1" x14ac:dyDescent="0.15">
      <c r="A42" s="20" t="s">
        <v>118</v>
      </c>
      <c r="B42" s="12"/>
      <c r="C42" s="9" t="s">
        <v>119</v>
      </c>
      <c r="D42" s="9" t="s">
        <v>16</v>
      </c>
      <c r="E42" s="10">
        <v>1.2639320803007901</v>
      </c>
      <c r="F42" s="10">
        <v>1.7426999651821099E-2</v>
      </c>
      <c r="G42" s="10">
        <v>2.3482638636979001E-2</v>
      </c>
      <c r="H42" s="10">
        <v>2.4157331084751199</v>
      </c>
      <c r="I42" s="10">
        <v>1.1345501270384599</v>
      </c>
      <c r="J42" s="10">
        <v>4.44656390408612</v>
      </c>
      <c r="K42" s="10">
        <v>5.3165577239628199</v>
      </c>
      <c r="L42" s="10">
        <v>7.1172200373597097</v>
      </c>
    </row>
    <row r="43" spans="1:12" ht="20" customHeight="1" x14ac:dyDescent="0.15">
      <c r="A43" s="20" t="s">
        <v>120</v>
      </c>
      <c r="B43" s="8" t="s">
        <v>121</v>
      </c>
      <c r="C43" s="9" t="s">
        <v>122</v>
      </c>
      <c r="D43" s="9" t="s">
        <v>16</v>
      </c>
      <c r="E43" s="10">
        <v>-1.1819640013108399</v>
      </c>
      <c r="F43" s="11">
        <v>1.20897687705511E-5</v>
      </c>
      <c r="G43" s="11">
        <v>2.77117125262096E-5</v>
      </c>
      <c r="H43" s="10">
        <v>27.0816395844843</v>
      </c>
      <c r="I43" s="10">
        <v>25.3780949469128</v>
      </c>
      <c r="J43" s="10">
        <v>24.2090701444689</v>
      </c>
      <c r="K43" s="10">
        <v>11.946617944434101</v>
      </c>
      <c r="L43" s="14">
        <v>10.57788666103</v>
      </c>
    </row>
    <row r="44" spans="1:12" ht="20" customHeight="1" x14ac:dyDescent="0.15">
      <c r="A44" s="20" t="s">
        <v>123</v>
      </c>
      <c r="B44" s="12"/>
      <c r="C44" s="9" t="s">
        <v>124</v>
      </c>
      <c r="D44" s="9" t="s">
        <v>16</v>
      </c>
      <c r="E44" s="10">
        <v>1.9980093100157701</v>
      </c>
      <c r="F44" s="11">
        <v>7.7723350335920207E-9</v>
      </c>
      <c r="G44" s="11">
        <v>3.9342858554090101E-8</v>
      </c>
      <c r="H44" s="10">
        <v>13.7951074878711</v>
      </c>
      <c r="I44" s="10">
        <v>13.6146015244615</v>
      </c>
      <c r="J44" s="10">
        <v>12.269222624237599</v>
      </c>
      <c r="K44" s="10">
        <v>51.101501887971999</v>
      </c>
      <c r="L44" s="10">
        <v>54.783005608667899</v>
      </c>
    </row>
    <row r="45" spans="1:12" ht="20" customHeight="1" x14ac:dyDescent="0.15">
      <c r="A45" s="20" t="s">
        <v>125</v>
      </c>
      <c r="B45" s="8" t="s">
        <v>126</v>
      </c>
      <c r="C45" s="9" t="s">
        <v>127</v>
      </c>
      <c r="D45" s="9" t="s">
        <v>16</v>
      </c>
      <c r="E45" s="10">
        <v>-2.7039613867169301</v>
      </c>
      <c r="F45" s="11">
        <v>5.0132033672093901E-12</v>
      </c>
      <c r="G45" s="13">
        <v>1.0424005622163E-10</v>
      </c>
      <c r="H45" s="10">
        <v>593.38033775017902</v>
      </c>
      <c r="I45" s="10">
        <v>616.53842429853</v>
      </c>
      <c r="J45" s="10">
        <v>584.64080961132299</v>
      </c>
      <c r="K45" s="10">
        <v>92.445556659024106</v>
      </c>
      <c r="L45" s="10">
        <v>91.152652955542806</v>
      </c>
    </row>
    <row r="46" spans="1:12" ht="20" customHeight="1" x14ac:dyDescent="0.15">
      <c r="A46" s="20" t="s">
        <v>128</v>
      </c>
      <c r="B46" s="8" t="s">
        <v>129</v>
      </c>
      <c r="C46" s="9" t="s">
        <v>130</v>
      </c>
      <c r="D46" s="9" t="s">
        <v>16</v>
      </c>
      <c r="E46" s="10">
        <v>-1.6558868230378501</v>
      </c>
      <c r="F46" s="11">
        <v>4.3128824882624198E-8</v>
      </c>
      <c r="G46" s="15">
        <v>1.739577351453E-7</v>
      </c>
      <c r="H46" s="10">
        <v>106.037969077276</v>
      </c>
      <c r="I46" s="10">
        <v>111.663617766417</v>
      </c>
      <c r="J46" s="10">
        <v>136.85535571465101</v>
      </c>
      <c r="K46" s="10">
        <v>37.278451805668702</v>
      </c>
      <c r="L46" s="10">
        <v>37.675559280335399</v>
      </c>
    </row>
    <row r="47" spans="1:12" ht="20" customHeight="1" x14ac:dyDescent="0.15">
      <c r="A47" s="20" t="s">
        <v>131</v>
      </c>
      <c r="B47" s="8" t="s">
        <v>132</v>
      </c>
      <c r="C47" s="9" t="s">
        <v>133</v>
      </c>
      <c r="D47" s="9" t="s">
        <v>16</v>
      </c>
      <c r="E47" s="10">
        <v>-1.03099576773074</v>
      </c>
      <c r="F47" s="11">
        <v>5.0146696339660901E-6</v>
      </c>
      <c r="G47" s="11">
        <v>1.2450261184755199E-5</v>
      </c>
      <c r="H47" s="10">
        <v>105.33867791429699</v>
      </c>
      <c r="I47" s="10">
        <v>108.677959537368</v>
      </c>
      <c r="J47" s="10">
        <v>87.4490901136937</v>
      </c>
      <c r="K47" s="10">
        <v>52.164813432764603</v>
      </c>
      <c r="L47" s="10">
        <v>46.2292824445016</v>
      </c>
    </row>
    <row r="48" spans="1:12" ht="20" customHeight="1" x14ac:dyDescent="0.15">
      <c r="A48" s="20" t="s">
        <v>134</v>
      </c>
      <c r="B48" s="8" t="s">
        <v>135</v>
      </c>
      <c r="C48" s="9" t="s">
        <v>136</v>
      </c>
      <c r="D48" s="9" t="s">
        <v>16</v>
      </c>
      <c r="E48" s="10">
        <v>-1.10831785710845</v>
      </c>
      <c r="F48" s="11">
        <v>3.01661699982812E-7</v>
      </c>
      <c r="G48" s="11">
        <v>1.00290561041839E-6</v>
      </c>
      <c r="H48" s="10">
        <v>145.261846128044</v>
      </c>
      <c r="I48" s="10">
        <v>159.79242841867901</v>
      </c>
      <c r="J48" s="10">
        <v>151.18317273892799</v>
      </c>
      <c r="K48" s="10">
        <v>68.865059459800804</v>
      </c>
      <c r="L48" s="10">
        <v>72.216929920365502</v>
      </c>
    </row>
    <row r="49" spans="1:12" ht="20" customHeight="1" x14ac:dyDescent="0.15">
      <c r="A49" s="20" t="s">
        <v>137</v>
      </c>
      <c r="B49" s="8" t="s">
        <v>138</v>
      </c>
      <c r="C49" s="9" t="s">
        <v>139</v>
      </c>
      <c r="D49" s="9" t="s">
        <v>16</v>
      </c>
      <c r="E49" s="10">
        <v>-2.1031761498338999</v>
      </c>
      <c r="F49" s="11">
        <v>4.6142360728701302E-10</v>
      </c>
      <c r="G49" s="11">
        <v>3.66706339629745E-9</v>
      </c>
      <c r="H49" s="10">
        <v>205.71874576382899</v>
      </c>
      <c r="I49" s="10">
        <v>210.48890514792399</v>
      </c>
      <c r="J49" s="10">
        <v>181.65036985951801</v>
      </c>
      <c r="K49" s="10">
        <v>46.285326067440998</v>
      </c>
      <c r="L49" s="10">
        <v>46.490464831193698</v>
      </c>
    </row>
    <row r="50" spans="1:12" ht="20" customHeight="1" x14ac:dyDescent="0.15">
      <c r="A50" s="20" t="s">
        <v>140</v>
      </c>
      <c r="B50" s="8" t="s">
        <v>141</v>
      </c>
      <c r="C50" s="9" t="s">
        <v>142</v>
      </c>
      <c r="D50" s="9" t="s">
        <v>16</v>
      </c>
      <c r="E50" s="10">
        <v>-1.64196044623824</v>
      </c>
      <c r="F50" s="11">
        <v>5.3672254360153298E-9</v>
      </c>
      <c r="G50" s="11">
        <v>2.88324003377928E-8</v>
      </c>
      <c r="H50" s="10">
        <v>659.11370707026504</v>
      </c>
      <c r="I50" s="10">
        <v>614.50817670277695</v>
      </c>
      <c r="J50" s="10">
        <v>763.07977220678004</v>
      </c>
      <c r="K50" s="10">
        <v>218.47924858590699</v>
      </c>
      <c r="L50" s="10">
        <v>216.52019856775101</v>
      </c>
    </row>
    <row r="51" spans="1:12" ht="20" customHeight="1" x14ac:dyDescent="0.15">
      <c r="A51" s="20" t="s">
        <v>143</v>
      </c>
      <c r="B51" s="12"/>
      <c r="C51" s="9" t="s">
        <v>144</v>
      </c>
      <c r="D51" s="9" t="s">
        <v>16</v>
      </c>
      <c r="E51" s="10">
        <v>1.2207974393983101</v>
      </c>
      <c r="F51" s="11">
        <v>1.61169564654575E-7</v>
      </c>
      <c r="G51" s="11">
        <v>5.6833478062402599E-7</v>
      </c>
      <c r="H51" s="10">
        <v>97.392187425891805</v>
      </c>
      <c r="I51" s="10">
        <v>79.119943069787098</v>
      </c>
      <c r="J51" s="10">
        <v>86.296277249671405</v>
      </c>
      <c r="K51" s="10">
        <v>197.21301769005601</v>
      </c>
      <c r="L51" s="10">
        <v>211.16595964056299</v>
      </c>
    </row>
    <row r="52" spans="1:12" ht="20" customHeight="1" x14ac:dyDescent="0.15">
      <c r="A52" s="20" t="s">
        <v>145</v>
      </c>
      <c r="B52" s="8" t="s">
        <v>146</v>
      </c>
      <c r="C52" s="9" t="s">
        <v>147</v>
      </c>
      <c r="D52" s="9" t="s">
        <v>16</v>
      </c>
      <c r="E52" s="10">
        <v>1.4050162077655399</v>
      </c>
      <c r="F52" s="11">
        <v>9.12476587638588E-8</v>
      </c>
      <c r="G52" s="11">
        <v>3.4281830675767499E-7</v>
      </c>
      <c r="H52" s="10">
        <v>31.8495338775273</v>
      </c>
      <c r="I52" s="10">
        <v>33.558798494505901</v>
      </c>
      <c r="J52" s="10">
        <v>29.314384256567799</v>
      </c>
      <c r="K52" s="10">
        <v>87.942119528137894</v>
      </c>
      <c r="L52" s="10">
        <v>79.464741151071294</v>
      </c>
    </row>
    <row r="53" spans="1:12" ht="20" customHeight="1" x14ac:dyDescent="0.15">
      <c r="A53" s="20" t="s">
        <v>148</v>
      </c>
      <c r="B53" s="8" t="s">
        <v>149</v>
      </c>
      <c r="C53" s="9" t="s">
        <v>150</v>
      </c>
      <c r="D53" s="9" t="s">
        <v>16</v>
      </c>
      <c r="E53" s="10">
        <v>-1.05368411765758</v>
      </c>
      <c r="F53" s="11">
        <v>6.5591152334975602E-7</v>
      </c>
      <c r="G53" s="11">
        <v>1.9775732428995101E-6</v>
      </c>
      <c r="H53" s="10">
        <v>219.132421708256</v>
      </c>
      <c r="I53" s="10">
        <v>197.11315628178701</v>
      </c>
      <c r="J53" s="10">
        <v>234.67976160454501</v>
      </c>
      <c r="K53" s="10">
        <v>104.454722341387</v>
      </c>
      <c r="L53" s="10">
        <v>104.538250273513</v>
      </c>
    </row>
    <row r="54" spans="1:12" ht="20" customHeight="1" x14ac:dyDescent="0.15">
      <c r="A54" s="20" t="s">
        <v>151</v>
      </c>
      <c r="B54" s="12"/>
      <c r="C54" s="9" t="s">
        <v>152</v>
      </c>
      <c r="D54" s="9" t="s">
        <v>16</v>
      </c>
      <c r="E54" s="10">
        <v>1.75620013982856</v>
      </c>
      <c r="F54" s="11">
        <v>1.5831697462167102E-8</v>
      </c>
      <c r="G54" s="11">
        <v>7.2117194105282396E-8</v>
      </c>
      <c r="H54" s="10">
        <v>20.470159498131299</v>
      </c>
      <c r="I54" s="10">
        <v>18.511081020101098</v>
      </c>
      <c r="J54" s="10">
        <v>21.4917255364163</v>
      </c>
      <c r="K54" s="10">
        <v>65.800220301281001</v>
      </c>
      <c r="L54" s="10">
        <v>70.258062020174805</v>
      </c>
    </row>
    <row r="55" spans="1:12" ht="20" customHeight="1" x14ac:dyDescent="0.15">
      <c r="A55" s="20" t="s">
        <v>153</v>
      </c>
      <c r="B55" s="12"/>
      <c r="C55" s="9" t="s">
        <v>154</v>
      </c>
      <c r="D55" s="9" t="s">
        <v>16</v>
      </c>
      <c r="E55" s="10">
        <v>-1.0469760806252599</v>
      </c>
      <c r="F55" s="10">
        <v>1.7740195006084699E-4</v>
      </c>
      <c r="G55" s="10">
        <v>3.2551807040453697E-4</v>
      </c>
      <c r="H55" s="10">
        <v>17.1644194549548</v>
      </c>
      <c r="I55" s="10">
        <v>13.7937410182044</v>
      </c>
      <c r="J55" s="10">
        <v>17.868599392346098</v>
      </c>
      <c r="K55" s="10">
        <v>7.8810149790507698</v>
      </c>
      <c r="L55" s="10">
        <v>7.8354716007629897</v>
      </c>
    </row>
    <row r="56" spans="1:12" ht="20" customHeight="1" x14ac:dyDescent="0.15">
      <c r="A56" s="20" t="s">
        <v>155</v>
      </c>
      <c r="B56" s="8" t="s">
        <v>156</v>
      </c>
      <c r="C56" s="9" t="s">
        <v>157</v>
      </c>
      <c r="D56" s="9" t="s">
        <v>16</v>
      </c>
      <c r="E56" s="10">
        <v>-1.2759794074225399</v>
      </c>
      <c r="F56" s="11">
        <v>8.0695180195336597E-8</v>
      </c>
      <c r="G56" s="11">
        <v>3.06273445525023E-7</v>
      </c>
      <c r="H56" s="10">
        <v>182.00641814642799</v>
      </c>
      <c r="I56" s="10">
        <v>203.68160438569299</v>
      </c>
      <c r="J56" s="10">
        <v>204.78897091596599</v>
      </c>
      <c r="K56" s="10">
        <v>84.627089417902297</v>
      </c>
      <c r="L56" s="10">
        <v>77.897646830918703</v>
      </c>
    </row>
    <row r="57" spans="1:12" ht="20" customHeight="1" x14ac:dyDescent="0.15">
      <c r="A57" s="20" t="s">
        <v>158</v>
      </c>
      <c r="B57" s="8" t="s">
        <v>159</v>
      </c>
      <c r="C57" s="9" t="s">
        <v>160</v>
      </c>
      <c r="D57" s="9" t="s">
        <v>16</v>
      </c>
      <c r="E57" s="10">
        <v>-2.8710113862107902</v>
      </c>
      <c r="F57" s="11">
        <v>1.33852685831282E-7</v>
      </c>
      <c r="G57" s="11">
        <v>4.8186966899261597E-7</v>
      </c>
      <c r="H57" s="10">
        <v>12.3965251619118</v>
      </c>
      <c r="I57" s="10">
        <v>11.1663617766417</v>
      </c>
      <c r="J57" s="10">
        <v>13.175004160255201</v>
      </c>
      <c r="K57" s="10">
        <v>1.3135024965084601</v>
      </c>
      <c r="L57" s="10">
        <v>2.0241634968637698</v>
      </c>
    </row>
    <row r="58" spans="1:12" ht="20" customHeight="1" x14ac:dyDescent="0.15">
      <c r="A58" s="20" t="s">
        <v>161</v>
      </c>
      <c r="B58" s="8" t="s">
        <v>162</v>
      </c>
      <c r="C58" s="9" t="s">
        <v>163</v>
      </c>
      <c r="D58" s="9" t="s">
        <v>16</v>
      </c>
      <c r="E58" s="10">
        <v>-2.3550154843534901</v>
      </c>
      <c r="F58" s="11">
        <v>7.1009974948551706E-11</v>
      </c>
      <c r="G58" s="11">
        <v>7.7500479446111599E-10</v>
      </c>
      <c r="H58" s="10">
        <v>237.63185156526299</v>
      </c>
      <c r="I58" s="10">
        <v>219.32645350590801</v>
      </c>
      <c r="J58" s="10">
        <v>221.42241366828901</v>
      </c>
      <c r="K58" s="10">
        <v>45.159466784719498</v>
      </c>
      <c r="L58" s="10">
        <v>43.225684997542501</v>
      </c>
    </row>
    <row r="59" spans="1:12" ht="20" customHeight="1" x14ac:dyDescent="0.15">
      <c r="A59" s="20" t="s">
        <v>164</v>
      </c>
      <c r="B59" s="8" t="s">
        <v>165</v>
      </c>
      <c r="C59" s="9" t="s">
        <v>166</v>
      </c>
      <c r="D59" s="9" t="s">
        <v>16</v>
      </c>
      <c r="E59" s="10">
        <v>-2.9666995009325201</v>
      </c>
      <c r="F59" s="11">
        <v>6.1803568521484901E-12</v>
      </c>
      <c r="G59" s="11">
        <v>1.22188694486739E-10</v>
      </c>
      <c r="H59" s="10">
        <v>327.01397657884303</v>
      </c>
      <c r="I59" s="10">
        <v>339.76790646572698</v>
      </c>
      <c r="J59" s="10">
        <v>303.76618966988298</v>
      </c>
      <c r="K59" s="10">
        <v>42.4699140537736</v>
      </c>
      <c r="L59" s="10">
        <v>40.287383147256399</v>
      </c>
    </row>
    <row r="60" spans="1:12" ht="20" customHeight="1" x14ac:dyDescent="0.15">
      <c r="A60" s="20" t="s">
        <v>167</v>
      </c>
      <c r="B60" s="8" t="s">
        <v>168</v>
      </c>
      <c r="C60" s="9" t="s">
        <v>169</v>
      </c>
      <c r="D60" s="9" t="s">
        <v>16</v>
      </c>
      <c r="E60" s="10">
        <v>-2.1668791644249401</v>
      </c>
      <c r="F60" s="11">
        <v>4.29418967680924E-10</v>
      </c>
      <c r="G60" s="11">
        <v>3.45252850015463E-9</v>
      </c>
      <c r="H60" s="10">
        <v>175.77636960351899</v>
      </c>
      <c r="I60" s="10">
        <v>183.61798108648699</v>
      </c>
      <c r="J60" s="10">
        <v>157.276612163046</v>
      </c>
      <c r="K60" s="10">
        <v>38.904692991822003</v>
      </c>
      <c r="L60" s="10">
        <v>37.806150473681399</v>
      </c>
    </row>
    <row r="61" spans="1:12" ht="20" customHeight="1" x14ac:dyDescent="0.15">
      <c r="A61" s="20" t="s">
        <v>170</v>
      </c>
      <c r="B61" s="8" t="s">
        <v>171</v>
      </c>
      <c r="C61" s="9" t="s">
        <v>172</v>
      </c>
      <c r="D61" s="9" t="s">
        <v>16</v>
      </c>
      <c r="E61" s="10">
        <v>-1.01329066658565</v>
      </c>
      <c r="F61" s="11">
        <v>4.5300470779077198E-7</v>
      </c>
      <c r="G61" s="11">
        <v>1.43580467173632E-6</v>
      </c>
      <c r="H61" s="10">
        <v>234.19896767427201</v>
      </c>
      <c r="I61" s="10">
        <v>214.489687174849</v>
      </c>
      <c r="J61" s="10">
        <v>219.116787940244</v>
      </c>
      <c r="K61" s="10">
        <v>108.707968520557</v>
      </c>
      <c r="L61" s="10">
        <v>111.851357100892</v>
      </c>
    </row>
    <row r="62" spans="1:12" ht="20" customHeight="1" x14ac:dyDescent="0.15">
      <c r="A62" s="20" t="s">
        <v>173</v>
      </c>
      <c r="B62" s="8" t="s">
        <v>174</v>
      </c>
      <c r="C62" s="9" t="s">
        <v>175</v>
      </c>
      <c r="D62" s="9" t="s">
        <v>16</v>
      </c>
      <c r="E62" s="10">
        <v>1.5564518868803301</v>
      </c>
      <c r="F62" s="11">
        <v>8.76749086124838E-8</v>
      </c>
      <c r="G62" s="11">
        <v>3.3120106432781699E-7</v>
      </c>
      <c r="H62" s="10">
        <v>24.5387626281947</v>
      </c>
      <c r="I62" s="10">
        <v>22.3924367178643</v>
      </c>
      <c r="J62" s="10">
        <v>22.644538400438599</v>
      </c>
      <c r="K62" s="10">
        <v>61.546974122110797</v>
      </c>
      <c r="L62" s="10">
        <v>74.959344980632594</v>
      </c>
    </row>
    <row r="63" spans="1:12" ht="20" customHeight="1" x14ac:dyDescent="0.15">
      <c r="A63" s="20" t="s">
        <v>176</v>
      </c>
      <c r="B63" s="8" t="s">
        <v>174</v>
      </c>
      <c r="C63" s="9" t="s">
        <v>175</v>
      </c>
      <c r="D63" s="9" t="s">
        <v>16</v>
      </c>
      <c r="E63" s="10">
        <v>1.5552755956823801</v>
      </c>
      <c r="F63" s="11">
        <v>8.4095917681511697E-7</v>
      </c>
      <c r="G63" s="11">
        <v>2.4571696359516199E-6</v>
      </c>
      <c r="H63" s="10">
        <v>8.5186378035701704</v>
      </c>
      <c r="I63" s="10">
        <v>9.4943931683744491</v>
      </c>
      <c r="J63" s="10">
        <v>7.9050024961531102</v>
      </c>
      <c r="K63" s="10">
        <v>24.956547433660798</v>
      </c>
      <c r="L63" s="10">
        <v>25.987647475863898</v>
      </c>
    </row>
    <row r="64" spans="1:12" ht="20" customHeight="1" x14ac:dyDescent="0.15">
      <c r="A64" s="20" t="s">
        <v>177</v>
      </c>
      <c r="B64" s="8" t="s">
        <v>178</v>
      </c>
      <c r="C64" s="9" t="s">
        <v>179</v>
      </c>
      <c r="D64" s="9" t="s">
        <v>16</v>
      </c>
      <c r="E64" s="10">
        <v>1.1500616432889299</v>
      </c>
      <c r="F64" s="11">
        <v>1.2532778855830501E-7</v>
      </c>
      <c r="G64" s="11">
        <v>4.5628773736246299E-7</v>
      </c>
      <c r="H64" s="10">
        <v>100.252924001718</v>
      </c>
      <c r="I64" s="10">
        <v>87.539499275704102</v>
      </c>
      <c r="J64" s="10">
        <v>91.813310241778296</v>
      </c>
      <c r="K64" s="10">
        <v>209.972756227567</v>
      </c>
      <c r="L64" s="10">
        <v>203.72226161983801</v>
      </c>
    </row>
    <row r="65" spans="1:12" ht="20" customHeight="1" x14ac:dyDescent="0.15">
      <c r="A65" s="20" t="s">
        <v>180</v>
      </c>
      <c r="B65" s="12"/>
      <c r="C65" s="9" t="s">
        <v>181</v>
      </c>
      <c r="D65" s="9" t="s">
        <v>16</v>
      </c>
      <c r="E65" s="10">
        <v>2.18131604358679</v>
      </c>
      <c r="F65" s="10">
        <v>3.93699976379988E-4</v>
      </c>
      <c r="G65" s="10">
        <v>6.8662642301412099E-4</v>
      </c>
      <c r="H65" s="10">
        <v>0.57214731516516104</v>
      </c>
      <c r="I65" s="10">
        <v>0.35827898748582798</v>
      </c>
      <c r="J65" s="10">
        <v>0.57640643201116404</v>
      </c>
      <c r="K65" s="10">
        <v>1.75133666201128</v>
      </c>
      <c r="L65" s="10">
        <v>2.80771065694007</v>
      </c>
    </row>
    <row r="66" spans="1:12" ht="20" customHeight="1" x14ac:dyDescent="0.15">
      <c r="A66" s="20" t="s">
        <v>182</v>
      </c>
      <c r="B66" s="12"/>
      <c r="C66" s="9" t="s">
        <v>183</v>
      </c>
      <c r="D66" s="9" t="s">
        <v>16</v>
      </c>
      <c r="E66" s="10">
        <v>-2.3221830235078702</v>
      </c>
      <c r="F66" s="15">
        <v>2.106209296182E-5</v>
      </c>
      <c r="G66" s="11">
        <v>4.6120534020798697E-5</v>
      </c>
      <c r="H66" s="10">
        <v>5.9121889233733302</v>
      </c>
      <c r="I66" s="10">
        <v>3.8216425331821702</v>
      </c>
      <c r="J66" s="10">
        <v>5.7640643201116397</v>
      </c>
      <c r="K66" s="10">
        <v>1.0633115447925601</v>
      </c>
      <c r="L66" s="10">
        <v>0.97943395009537304</v>
      </c>
    </row>
    <row r="67" spans="1:12" ht="20" customHeight="1" x14ac:dyDescent="0.15">
      <c r="A67" s="20" t="s">
        <v>184</v>
      </c>
      <c r="B67" s="12"/>
      <c r="C67" s="9" t="s">
        <v>185</v>
      </c>
      <c r="D67" s="9" t="s">
        <v>16</v>
      </c>
      <c r="E67" s="10">
        <v>-4.0507704655663304</v>
      </c>
      <c r="F67" s="11">
        <v>1.1696114574309501E-9</v>
      </c>
      <c r="G67" s="11">
        <v>8.0031286108466707E-9</v>
      </c>
      <c r="H67" s="10">
        <v>23.0766083783281</v>
      </c>
      <c r="I67" s="10">
        <v>18.4513678555202</v>
      </c>
      <c r="J67" s="10">
        <v>22.479850848435401</v>
      </c>
      <c r="K67" s="10">
        <v>1.18840702065051</v>
      </c>
      <c r="L67" s="10">
        <v>1.37120753013352</v>
      </c>
    </row>
    <row r="68" spans="1:12" ht="20" customHeight="1" x14ac:dyDescent="0.15">
      <c r="A68" s="20" t="s">
        <v>186</v>
      </c>
      <c r="B68" s="8" t="s">
        <v>187</v>
      </c>
      <c r="C68" s="9" t="s">
        <v>188</v>
      </c>
      <c r="D68" s="9" t="s">
        <v>16</v>
      </c>
      <c r="E68" s="10">
        <v>-3.6752355661687801</v>
      </c>
      <c r="F68" s="11">
        <v>1.01089528839787E-12</v>
      </c>
      <c r="G68" s="11">
        <v>3.0600942347562802E-11</v>
      </c>
      <c r="H68" s="10">
        <v>334.64260744771201</v>
      </c>
      <c r="I68" s="10">
        <v>351.41197355901699</v>
      </c>
      <c r="J68" s="10">
        <v>307.71869091795998</v>
      </c>
      <c r="K68" s="10">
        <v>26.707884095672</v>
      </c>
      <c r="L68" s="10">
        <v>25.138804719114599</v>
      </c>
    </row>
    <row r="69" spans="1:12" ht="20" customHeight="1" x14ac:dyDescent="0.15">
      <c r="A69" s="20" t="s">
        <v>189</v>
      </c>
      <c r="B69" s="8" t="s">
        <v>190</v>
      </c>
      <c r="C69" s="9" t="s">
        <v>191</v>
      </c>
      <c r="D69" s="9" t="s">
        <v>16</v>
      </c>
      <c r="E69" s="10">
        <v>1.76932733388604</v>
      </c>
      <c r="F69" s="13">
        <v>1.1847488360448E-9</v>
      </c>
      <c r="G69" s="11">
        <v>8.0952243414732207E-9</v>
      </c>
      <c r="H69" s="10">
        <v>221.73887058845301</v>
      </c>
      <c r="I69" s="10">
        <v>184.57339171978299</v>
      </c>
      <c r="J69" s="10">
        <v>207.341627972016</v>
      </c>
      <c r="K69" s="10">
        <v>652.12271564748698</v>
      </c>
      <c r="L69" s="10">
        <v>742.41093417229297</v>
      </c>
    </row>
    <row r="70" spans="1:12" ht="20" customHeight="1" x14ac:dyDescent="0.15">
      <c r="A70" s="20" t="s">
        <v>192</v>
      </c>
      <c r="B70" s="8" t="s">
        <v>193</v>
      </c>
      <c r="C70" s="9" t="s">
        <v>194</v>
      </c>
      <c r="D70" s="9" t="s">
        <v>16</v>
      </c>
      <c r="E70" s="10">
        <v>-1.0968900488777</v>
      </c>
      <c r="F70" s="11">
        <v>3.8061565311835097E-7</v>
      </c>
      <c r="G70" s="11">
        <v>1.23310269351439E-6</v>
      </c>
      <c r="H70" s="10">
        <v>177.683527320736</v>
      </c>
      <c r="I70" s="10">
        <v>167.674566143368</v>
      </c>
      <c r="J70" s="10">
        <v>155.794424195017</v>
      </c>
      <c r="K70" s="10">
        <v>79.560722645655403</v>
      </c>
      <c r="L70" s="10">
        <v>76.657030494131206</v>
      </c>
    </row>
    <row r="71" spans="1:12" ht="20" customHeight="1" x14ac:dyDescent="0.15">
      <c r="A71" s="20" t="s">
        <v>195</v>
      </c>
      <c r="B71" s="8" t="s">
        <v>196</v>
      </c>
      <c r="C71" s="9" t="s">
        <v>197</v>
      </c>
      <c r="D71" s="9" t="s">
        <v>16</v>
      </c>
      <c r="E71" s="10">
        <v>-1.87182855006426</v>
      </c>
      <c r="F71" s="11">
        <v>2.7669249621239301E-9</v>
      </c>
      <c r="G71" s="11">
        <v>1.6357409334909102E-8</v>
      </c>
      <c r="H71" s="10">
        <v>247.04049630353501</v>
      </c>
      <c r="I71" s="10">
        <v>284.71236872207197</v>
      </c>
      <c r="J71" s="10">
        <v>234.18569894853599</v>
      </c>
      <c r="K71" s="10">
        <v>73.118305638970995</v>
      </c>
      <c r="L71" s="10">
        <v>66.405621816466294</v>
      </c>
    </row>
    <row r="72" spans="1:12" ht="20" customHeight="1" x14ac:dyDescent="0.15">
      <c r="A72" s="20" t="s">
        <v>198</v>
      </c>
      <c r="B72" s="8" t="s">
        <v>199</v>
      </c>
      <c r="C72" s="9" t="s">
        <v>200</v>
      </c>
      <c r="D72" s="9" t="s">
        <v>16</v>
      </c>
      <c r="E72" s="10">
        <v>-2.5686512210403398</v>
      </c>
      <c r="F72" s="11">
        <v>2.2620548471962401E-11</v>
      </c>
      <c r="G72" s="11">
        <v>3.0566253733542501E-10</v>
      </c>
      <c r="H72" s="10">
        <v>400.94812408296298</v>
      </c>
      <c r="I72" s="10">
        <v>396.97311813429798</v>
      </c>
      <c r="J72" s="10">
        <v>358.19542560693799</v>
      </c>
      <c r="K72" s="10">
        <v>65.925315777139005</v>
      </c>
      <c r="L72" s="10">
        <v>63.989684739564403</v>
      </c>
    </row>
    <row r="73" spans="1:12" ht="20" customHeight="1" x14ac:dyDescent="0.15">
      <c r="A73" s="20" t="s">
        <v>201</v>
      </c>
      <c r="B73" s="8" t="s">
        <v>202</v>
      </c>
      <c r="C73" s="9" t="s">
        <v>203</v>
      </c>
      <c r="D73" s="9" t="s">
        <v>16</v>
      </c>
      <c r="E73" s="10">
        <v>-3.48022376516146</v>
      </c>
      <c r="F73" s="11">
        <v>2.6044564287924401E-12</v>
      </c>
      <c r="G73" s="11">
        <v>6.2197513923241195E-11</v>
      </c>
      <c r="H73" s="10">
        <v>272.27855009470898</v>
      </c>
      <c r="I73" s="10">
        <v>269.48551175392402</v>
      </c>
      <c r="J73" s="10">
        <v>244.23163962072999</v>
      </c>
      <c r="K73" s="10">
        <v>22.079351488927902</v>
      </c>
      <c r="L73" s="10">
        <v>24.877622332422501</v>
      </c>
    </row>
    <row r="74" spans="1:12" ht="20" customHeight="1" x14ac:dyDescent="0.15">
      <c r="A74" s="20" t="s">
        <v>204</v>
      </c>
      <c r="B74" s="8" t="s">
        <v>205</v>
      </c>
      <c r="C74" s="9" t="s">
        <v>206</v>
      </c>
      <c r="D74" s="9" t="s">
        <v>16</v>
      </c>
      <c r="E74" s="10">
        <v>-3.0794038753635</v>
      </c>
      <c r="F74" s="11">
        <v>1.3553513250701599E-11</v>
      </c>
      <c r="G74" s="13">
        <v>2.1023198688548E-10</v>
      </c>
      <c r="H74" s="10">
        <v>211.75807853501701</v>
      </c>
      <c r="I74" s="10">
        <v>211.02632362915301</v>
      </c>
      <c r="J74" s="10">
        <v>192.190373187722</v>
      </c>
      <c r="K74" s="10">
        <v>22.392090178572801</v>
      </c>
      <c r="L74" s="14">
        <v>26.118238669210001</v>
      </c>
    </row>
    <row r="75" spans="1:12" ht="20" customHeight="1" x14ac:dyDescent="0.15">
      <c r="A75" s="20" t="s">
        <v>207</v>
      </c>
      <c r="B75" s="8" t="s">
        <v>208</v>
      </c>
      <c r="C75" s="9" t="s">
        <v>209</v>
      </c>
      <c r="D75" s="9" t="s">
        <v>16</v>
      </c>
      <c r="E75" s="10">
        <v>-2.06127113714934</v>
      </c>
      <c r="F75" s="11">
        <v>1.27253770438834E-5</v>
      </c>
      <c r="G75" s="11">
        <v>2.8969900358515099E-5</v>
      </c>
      <c r="H75" s="10">
        <v>22.504461063162999</v>
      </c>
      <c r="I75" s="10">
        <v>30.871706088362199</v>
      </c>
      <c r="J75" s="10">
        <v>41.583606880805398</v>
      </c>
      <c r="K75" s="10">
        <v>8.5690400962694895</v>
      </c>
      <c r="L75" s="10">
        <v>6.5295596673024896</v>
      </c>
    </row>
    <row r="76" spans="1:12" ht="20" customHeight="1" x14ac:dyDescent="0.15">
      <c r="A76" s="20" t="s">
        <v>210</v>
      </c>
      <c r="B76" s="8" t="s">
        <v>211</v>
      </c>
      <c r="C76" s="9" t="s">
        <v>212</v>
      </c>
      <c r="D76" s="9" t="s">
        <v>16</v>
      </c>
      <c r="E76" s="10">
        <v>-3.7996166702456602</v>
      </c>
      <c r="F76" s="11">
        <v>6.3232411286052399E-12</v>
      </c>
      <c r="G76" s="11">
        <v>1.2450332736486399E-10</v>
      </c>
      <c r="H76" s="10">
        <v>281.814338680795</v>
      </c>
      <c r="I76" s="10">
        <v>310.50845582105097</v>
      </c>
      <c r="J76" s="10">
        <v>265.39399005313999</v>
      </c>
      <c r="K76" s="10">
        <v>23.205210771649501</v>
      </c>
      <c r="L76" s="10">
        <v>17.8256978917358</v>
      </c>
    </row>
    <row r="77" spans="1:12" ht="20" customHeight="1" x14ac:dyDescent="0.15">
      <c r="A77" s="20" t="s">
        <v>213</v>
      </c>
      <c r="B77" s="8" t="s">
        <v>214</v>
      </c>
      <c r="C77" s="9" t="s">
        <v>215</v>
      </c>
      <c r="D77" s="9" t="s">
        <v>16</v>
      </c>
      <c r="E77" s="10">
        <v>-3.0389914528277102</v>
      </c>
      <c r="F77" s="11">
        <v>7.4370658591537706E-11</v>
      </c>
      <c r="G77" s="13">
        <v>8.0260415446437998E-10</v>
      </c>
      <c r="H77" s="10">
        <v>188.55432630887401</v>
      </c>
      <c r="I77" s="10">
        <v>211.02632362915301</v>
      </c>
      <c r="J77" s="10">
        <v>178.93302525146601</v>
      </c>
      <c r="K77" s="10">
        <v>26.395145406027201</v>
      </c>
      <c r="L77" s="10">
        <v>20.5028173553298</v>
      </c>
    </row>
    <row r="78" spans="1:12" ht="20" customHeight="1" x14ac:dyDescent="0.15">
      <c r="A78" s="20" t="s">
        <v>216</v>
      </c>
      <c r="B78" s="12"/>
      <c r="C78" s="9" t="s">
        <v>217</v>
      </c>
      <c r="D78" s="9" t="s">
        <v>16</v>
      </c>
      <c r="E78" s="10">
        <v>-3.3069419734192902</v>
      </c>
      <c r="F78" s="11">
        <v>3.0185894980847101E-11</v>
      </c>
      <c r="G78" s="11">
        <v>3.8020041093369801E-10</v>
      </c>
      <c r="H78" s="10">
        <v>72.853424797697102</v>
      </c>
      <c r="I78" s="10">
        <v>77.328548132357994</v>
      </c>
      <c r="J78" s="10">
        <v>79.708775169543799</v>
      </c>
      <c r="K78" s="10">
        <v>7.5057285514769196</v>
      </c>
      <c r="L78" s="10">
        <v>7.9660627941090398</v>
      </c>
    </row>
    <row r="79" spans="1:12" ht="20" customHeight="1" x14ac:dyDescent="0.15">
      <c r="A79" s="20" t="s">
        <v>218</v>
      </c>
      <c r="B79" s="8" t="s">
        <v>219</v>
      </c>
      <c r="C79" s="9" t="s">
        <v>220</v>
      </c>
      <c r="D79" s="9" t="s">
        <v>16</v>
      </c>
      <c r="E79" s="10">
        <v>-3.7916728061137901</v>
      </c>
      <c r="F79" s="11">
        <v>2.5561817608203301E-11</v>
      </c>
      <c r="G79" s="11">
        <v>3.3327083281614198E-10</v>
      </c>
      <c r="H79" s="10">
        <v>77.430603319018402</v>
      </c>
      <c r="I79" s="10">
        <v>79.179656234368096</v>
      </c>
      <c r="J79" s="10">
        <v>65.216270593263104</v>
      </c>
      <c r="K79" s="10">
        <v>5.3165577239628199</v>
      </c>
      <c r="L79" s="10">
        <v>5.3542389271880397</v>
      </c>
    </row>
    <row r="80" spans="1:12" ht="20" customHeight="1" x14ac:dyDescent="0.15">
      <c r="A80" s="20" t="s">
        <v>221</v>
      </c>
      <c r="B80" s="8" t="s">
        <v>222</v>
      </c>
      <c r="C80" s="9" t="s">
        <v>223</v>
      </c>
      <c r="D80" s="9" t="s">
        <v>16</v>
      </c>
      <c r="E80" s="10">
        <v>-3.0341101152462402</v>
      </c>
      <c r="F80" s="11">
        <v>1.8919765879915799E-10</v>
      </c>
      <c r="G80" s="11">
        <v>1.73845620199455E-9</v>
      </c>
      <c r="H80" s="10">
        <v>62.300485429095303</v>
      </c>
      <c r="I80" s="10">
        <v>64.788783570353999</v>
      </c>
      <c r="J80" s="10">
        <v>65.957364577277502</v>
      </c>
      <c r="K80" s="10">
        <v>8.6315878341984593</v>
      </c>
      <c r="L80" s="10">
        <v>7.0519244406866903</v>
      </c>
    </row>
    <row r="81" spans="1:12" ht="20" customHeight="1" x14ac:dyDescent="0.15">
      <c r="A81" s="20" t="s">
        <v>224</v>
      </c>
      <c r="B81" s="8" t="s">
        <v>225</v>
      </c>
      <c r="C81" s="9" t="s">
        <v>226</v>
      </c>
      <c r="D81" s="9" t="s">
        <v>16</v>
      </c>
      <c r="E81" s="10">
        <v>-3.4671869205365198</v>
      </c>
      <c r="F81" s="11">
        <v>6.5079856195629304E-11</v>
      </c>
      <c r="G81" s="11">
        <v>7.2171316387980598E-10</v>
      </c>
      <c r="H81" s="10">
        <v>231.65609071798301</v>
      </c>
      <c r="I81" s="10">
        <v>317.67403557076801</v>
      </c>
      <c r="J81" s="10">
        <v>312.57697370205398</v>
      </c>
      <c r="K81" s="10">
        <v>26.207502192240302</v>
      </c>
      <c r="L81" s="10">
        <v>25.7264650891718</v>
      </c>
    </row>
    <row r="82" spans="1:12" ht="20" customHeight="1" x14ac:dyDescent="0.15">
      <c r="A82" s="20" t="s">
        <v>227</v>
      </c>
      <c r="B82" s="8" t="s">
        <v>228</v>
      </c>
      <c r="C82" s="9" t="s">
        <v>229</v>
      </c>
      <c r="D82" s="9" t="s">
        <v>16</v>
      </c>
      <c r="E82" s="10">
        <v>-1.92548163795108</v>
      </c>
      <c r="F82" s="11">
        <v>2.4392851083936202E-10</v>
      </c>
      <c r="G82" s="11">
        <v>2.1317230729874699E-9</v>
      </c>
      <c r="H82" s="10">
        <v>349.70915341372802</v>
      </c>
      <c r="I82" s="10">
        <v>351.05369457153103</v>
      </c>
      <c r="J82" s="10">
        <v>356.79558141490998</v>
      </c>
      <c r="K82" s="10">
        <v>91.694983803876397</v>
      </c>
      <c r="L82" s="10">
        <v>93.895068015809798</v>
      </c>
    </row>
    <row r="83" spans="1:12" ht="20" customHeight="1" x14ac:dyDescent="0.15">
      <c r="A83" s="20" t="s">
        <v>230</v>
      </c>
      <c r="B83" s="8" t="s">
        <v>231</v>
      </c>
      <c r="C83" s="9" t="s">
        <v>232</v>
      </c>
      <c r="D83" s="9" t="s">
        <v>16</v>
      </c>
      <c r="E83" s="10">
        <v>-1.1197431072822901</v>
      </c>
      <c r="F83" s="11">
        <v>6.8541863475093502E-7</v>
      </c>
      <c r="G83" s="11">
        <v>2.0562559042528099E-6</v>
      </c>
      <c r="H83" s="10">
        <v>134.009615596462</v>
      </c>
      <c r="I83" s="10">
        <v>123.009119036801</v>
      </c>
      <c r="J83" s="10">
        <v>112.481598018179</v>
      </c>
      <c r="K83" s="10">
        <v>55.730034494716101</v>
      </c>
      <c r="L83" s="10">
        <v>57.656011862280998</v>
      </c>
    </row>
    <row r="84" spans="1:12" ht="20" customHeight="1" x14ac:dyDescent="0.15">
      <c r="A84" s="20" t="s">
        <v>233</v>
      </c>
      <c r="B84" s="8" t="s">
        <v>234</v>
      </c>
      <c r="C84" s="9" t="s">
        <v>235</v>
      </c>
      <c r="D84" s="9" t="s">
        <v>16</v>
      </c>
      <c r="E84" s="10">
        <v>-1.2224144277675</v>
      </c>
      <c r="F84" s="11">
        <v>2.3109003678662802E-8</v>
      </c>
      <c r="G84" s="11">
        <v>1.00976298682853E-7</v>
      </c>
      <c r="H84" s="16">
        <v>1426.8082601741</v>
      </c>
      <c r="I84" s="10">
        <v>1337.1568944616899</v>
      </c>
      <c r="J84" s="10">
        <v>1262.1653985524499</v>
      </c>
      <c r="K84" s="10">
        <v>549.23168675432396</v>
      </c>
      <c r="L84" s="10">
        <v>601.11126297186695</v>
      </c>
    </row>
    <row r="85" spans="1:12" ht="20" customHeight="1" x14ac:dyDescent="0.15">
      <c r="A85" s="20" t="s">
        <v>236</v>
      </c>
      <c r="B85" s="8" t="s">
        <v>237</v>
      </c>
      <c r="C85" s="9" t="s">
        <v>238</v>
      </c>
      <c r="D85" s="9" t="s">
        <v>16</v>
      </c>
      <c r="E85" s="10">
        <v>2.61109653408037</v>
      </c>
      <c r="F85" s="11">
        <v>4.0379127929079398E-10</v>
      </c>
      <c r="G85" s="11">
        <v>3.2919703294188099E-9</v>
      </c>
      <c r="H85" s="10">
        <v>9.47221666217877</v>
      </c>
      <c r="I85" s="10">
        <v>10.270664307927101</v>
      </c>
      <c r="J85" s="10">
        <v>9.8812531201913796</v>
      </c>
      <c r="K85" s="10">
        <v>56.8558937774377</v>
      </c>
      <c r="L85" s="10">
        <v>63.9243891428914</v>
      </c>
    </row>
    <row r="86" spans="1:12" ht="20" customHeight="1" x14ac:dyDescent="0.15">
      <c r="A86" s="20" t="s">
        <v>239</v>
      </c>
      <c r="B86" s="8" t="s">
        <v>240</v>
      </c>
      <c r="C86" s="9" t="s">
        <v>241</v>
      </c>
      <c r="D86" s="9" t="s">
        <v>16</v>
      </c>
      <c r="E86" s="10">
        <v>-1.22915353251037</v>
      </c>
      <c r="F86" s="13">
        <v>1.1501105375958999E-7</v>
      </c>
      <c r="G86" s="11">
        <v>4.2384516679622602E-7</v>
      </c>
      <c r="H86" s="10">
        <v>120.723083499849</v>
      </c>
      <c r="I86" s="10">
        <v>120.202600301495</v>
      </c>
      <c r="J86" s="10">
        <v>124.256757986407</v>
      </c>
      <c r="K86" s="10">
        <v>53.353220453415098</v>
      </c>
      <c r="L86" s="10">
        <v>50.473496228248202</v>
      </c>
    </row>
    <row r="87" spans="1:12" ht="20" customHeight="1" x14ac:dyDescent="0.15">
      <c r="A87" s="20" t="s">
        <v>242</v>
      </c>
      <c r="B87" s="8" t="s">
        <v>243</v>
      </c>
      <c r="C87" s="9" t="s">
        <v>244</v>
      </c>
      <c r="D87" s="9" t="s">
        <v>16</v>
      </c>
      <c r="E87" s="10">
        <v>-2.9899251282747299</v>
      </c>
      <c r="F87" s="11">
        <v>1.63475462080315E-11</v>
      </c>
      <c r="G87" s="11">
        <v>2.3753181598657798E-10</v>
      </c>
      <c r="H87" s="10">
        <v>140.36680798718601</v>
      </c>
      <c r="I87" s="10">
        <v>127.607032709536</v>
      </c>
      <c r="J87" s="10">
        <v>136.443636834643</v>
      </c>
      <c r="K87" s="10">
        <v>17.138080192539</v>
      </c>
      <c r="L87" s="10">
        <v>16.780968344967398</v>
      </c>
    </row>
    <row r="88" spans="1:12" ht="20" customHeight="1" x14ac:dyDescent="0.15">
      <c r="A88" s="20" t="s">
        <v>245</v>
      </c>
      <c r="B88" s="8" t="s">
        <v>246</v>
      </c>
      <c r="C88" s="9" t="s">
        <v>247</v>
      </c>
      <c r="D88" s="9" t="s">
        <v>16</v>
      </c>
      <c r="E88" s="10">
        <v>-1.0043932671845901</v>
      </c>
      <c r="F88" s="11">
        <v>3.1654757564298198E-6</v>
      </c>
      <c r="G88" s="11">
        <v>8.1615473271071395E-6</v>
      </c>
      <c r="H88" s="10">
        <v>235.343262304603</v>
      </c>
      <c r="I88" s="10">
        <v>261.483947700074</v>
      </c>
      <c r="J88" s="10">
        <v>206.51819021200001</v>
      </c>
      <c r="K88" s="10">
        <v>124.219807526943</v>
      </c>
      <c r="L88" s="10">
        <v>109.566011217336</v>
      </c>
    </row>
    <row r="89" spans="1:12" ht="20" customHeight="1" x14ac:dyDescent="0.15">
      <c r="A89" s="20" t="s">
        <v>248</v>
      </c>
      <c r="B89" s="8" t="s">
        <v>249</v>
      </c>
      <c r="C89" s="9" t="s">
        <v>250</v>
      </c>
      <c r="D89" s="9" t="s">
        <v>16</v>
      </c>
      <c r="E89" s="10">
        <v>2.32145763596907</v>
      </c>
      <c r="F89" s="11">
        <v>1.79767900205106E-11</v>
      </c>
      <c r="G89" s="13">
        <v>2.5505892664394998E-10</v>
      </c>
      <c r="H89" s="10">
        <v>80.990631057823805</v>
      </c>
      <c r="I89" s="10">
        <v>73.924897751242597</v>
      </c>
      <c r="J89" s="10">
        <v>76.662055457484797</v>
      </c>
      <c r="K89" s="10">
        <v>386.41992492520399</v>
      </c>
      <c r="L89" s="14">
        <v>385.30931596751998</v>
      </c>
    </row>
    <row r="90" spans="1:12" ht="20" customHeight="1" x14ac:dyDescent="0.15">
      <c r="A90" s="20" t="s">
        <v>251</v>
      </c>
      <c r="B90" s="12"/>
      <c r="C90" s="9" t="s">
        <v>252</v>
      </c>
      <c r="D90" s="9" t="s">
        <v>16</v>
      </c>
      <c r="E90" s="10">
        <v>1.17250665360353</v>
      </c>
      <c r="F90" s="13">
        <v>6.8541571361392003E-5</v>
      </c>
      <c r="G90" s="10">
        <v>1.3685618387721701E-4</v>
      </c>
      <c r="H90" s="10">
        <v>9.5357885860860101</v>
      </c>
      <c r="I90" s="10">
        <v>6.8670139268117101</v>
      </c>
      <c r="J90" s="10">
        <v>9.4695342401834104</v>
      </c>
      <c r="K90" s="10">
        <v>18.013748523544599</v>
      </c>
      <c r="L90" s="10">
        <v>20.763999742021898</v>
      </c>
    </row>
    <row r="91" spans="1:12" ht="20" customHeight="1" x14ac:dyDescent="0.15">
      <c r="A91" s="20" t="s">
        <v>253</v>
      </c>
      <c r="B91" s="12"/>
      <c r="C91" s="9" t="s">
        <v>254</v>
      </c>
      <c r="D91" s="9" t="s">
        <v>16</v>
      </c>
      <c r="E91" s="10">
        <v>-1.9328357652792501</v>
      </c>
      <c r="F91" s="11">
        <v>1.31079026939465E-8</v>
      </c>
      <c r="G91" s="11">
        <v>6.1570129109637794E-8</v>
      </c>
      <c r="H91" s="10">
        <v>151.74618236658199</v>
      </c>
      <c r="I91" s="10">
        <v>146.71524537544701</v>
      </c>
      <c r="J91" s="10">
        <v>175.886305539407</v>
      </c>
      <c r="K91" s="10">
        <v>46.910803446730803</v>
      </c>
      <c r="L91" s="10">
        <v>35.847282573490702</v>
      </c>
    </row>
    <row r="92" spans="1:12" ht="20" customHeight="1" x14ac:dyDescent="0.15">
      <c r="A92" s="20" t="s">
        <v>255</v>
      </c>
      <c r="B92" s="8" t="s">
        <v>256</v>
      </c>
      <c r="C92" s="9" t="s">
        <v>257</v>
      </c>
      <c r="D92" s="9" t="s">
        <v>16</v>
      </c>
      <c r="E92" s="10">
        <v>1.30480194009775</v>
      </c>
      <c r="F92" s="11">
        <v>3.7607579226963203E-8</v>
      </c>
      <c r="G92" s="13">
        <v>1.5361470126238001E-7</v>
      </c>
      <c r="H92" s="10">
        <v>57.850450755588497</v>
      </c>
      <c r="I92" s="10">
        <v>54.0404139457791</v>
      </c>
      <c r="J92" s="10">
        <v>53.770485729041397</v>
      </c>
      <c r="K92" s="10">
        <v>137.292284754099</v>
      </c>
      <c r="L92" s="10">
        <v>135.61895428987299</v>
      </c>
    </row>
    <row r="93" spans="1:12" ht="20" customHeight="1" x14ac:dyDescent="0.15">
      <c r="A93" s="20" t="s">
        <v>258</v>
      </c>
      <c r="B93" s="8" t="s">
        <v>259</v>
      </c>
      <c r="C93" s="9" t="s">
        <v>260</v>
      </c>
      <c r="D93" s="9" t="s">
        <v>16</v>
      </c>
      <c r="E93" s="10">
        <v>-1.0342704381102501</v>
      </c>
      <c r="F93" s="11">
        <v>2.6662868630498501E-7</v>
      </c>
      <c r="G93" s="11">
        <v>8.9569413839501802E-7</v>
      </c>
      <c r="H93" s="10">
        <v>267.44708387775898</v>
      </c>
      <c r="I93" s="10">
        <v>263.99190061247498</v>
      </c>
      <c r="J93" s="10">
        <v>253.701173860914</v>
      </c>
      <c r="K93" s="10">
        <v>130.66222453362701</v>
      </c>
      <c r="L93" s="10">
        <v>124.910476435497</v>
      </c>
    </row>
    <row r="94" spans="1:12" ht="20" customHeight="1" x14ac:dyDescent="0.15">
      <c r="A94" s="20" t="s">
        <v>261</v>
      </c>
      <c r="B94" s="8" t="s">
        <v>262</v>
      </c>
      <c r="C94" s="9" t="s">
        <v>263</v>
      </c>
      <c r="D94" s="9" t="s">
        <v>16</v>
      </c>
      <c r="E94" s="10">
        <v>-1.7655118508752501</v>
      </c>
      <c r="F94" s="11">
        <v>1.6349644008329099E-5</v>
      </c>
      <c r="G94" s="11">
        <v>3.6531117506336102E-5</v>
      </c>
      <c r="H94" s="10">
        <v>242.20903008658499</v>
      </c>
      <c r="I94" s="10">
        <v>228.462567686797</v>
      </c>
      <c r="J94" s="10">
        <v>362.14792685501402</v>
      </c>
      <c r="K94" s="10">
        <v>84.627089417902297</v>
      </c>
      <c r="L94" s="10">
        <v>78.550602797648907</v>
      </c>
    </row>
    <row r="95" spans="1:12" ht="20" customHeight="1" x14ac:dyDescent="0.15">
      <c r="A95" s="20" t="s">
        <v>264</v>
      </c>
      <c r="B95" s="8" t="s">
        <v>265</v>
      </c>
      <c r="C95" s="9" t="s">
        <v>266</v>
      </c>
      <c r="D95" s="9" t="s">
        <v>16</v>
      </c>
      <c r="E95" s="10">
        <v>-2.0415229228160499</v>
      </c>
      <c r="F95" s="11">
        <v>3.8144987417253398E-10</v>
      </c>
      <c r="G95" s="11">
        <v>3.1562850651943501E-9</v>
      </c>
      <c r="H95" s="10">
        <v>471.00438422874203</v>
      </c>
      <c r="I95" s="10">
        <v>415.00649383775101</v>
      </c>
      <c r="J95" s="10">
        <v>411.30716112796603</v>
      </c>
      <c r="K95" s="10">
        <v>109.583636851563</v>
      </c>
      <c r="L95" s="10">
        <v>100.489923279785</v>
      </c>
    </row>
    <row r="96" spans="1:12" ht="20" customHeight="1" x14ac:dyDescent="0.15">
      <c r="A96" s="20" t="s">
        <v>267</v>
      </c>
      <c r="B96" s="12"/>
      <c r="C96" s="9" t="s">
        <v>268</v>
      </c>
      <c r="D96" s="9" t="s">
        <v>16</v>
      </c>
      <c r="E96" s="10">
        <v>-1.1098768234076</v>
      </c>
      <c r="F96" s="11">
        <v>2.20457928823988E-6</v>
      </c>
      <c r="G96" s="11">
        <v>5.8788781019730196E-6</v>
      </c>
      <c r="H96" s="10">
        <v>77.239887547296703</v>
      </c>
      <c r="I96" s="10">
        <v>92.256839277600804</v>
      </c>
      <c r="J96" s="10">
        <v>77.814868321507106</v>
      </c>
      <c r="K96" s="10">
        <v>39.905456798685599</v>
      </c>
      <c r="L96" s="10">
        <v>36.500238540220899</v>
      </c>
    </row>
    <row r="97" spans="1:12" ht="20" customHeight="1" x14ac:dyDescent="0.15">
      <c r="A97" s="20" t="s">
        <v>269</v>
      </c>
      <c r="B97" s="8" t="s">
        <v>270</v>
      </c>
      <c r="C97" s="9" t="s">
        <v>271</v>
      </c>
      <c r="D97" s="9" t="s">
        <v>16</v>
      </c>
      <c r="E97" s="10">
        <v>1.4129722934739499</v>
      </c>
      <c r="F97" s="11">
        <v>1.7442004326324801E-9</v>
      </c>
      <c r="G97" s="11">
        <v>1.10856691528578E-8</v>
      </c>
      <c r="H97" s="10">
        <v>335.97761784976399</v>
      </c>
      <c r="I97" s="10">
        <v>329.67638165154301</v>
      </c>
      <c r="J97" s="10">
        <v>319.24681955818301</v>
      </c>
      <c r="K97" s="10">
        <v>887.42730573628796</v>
      </c>
      <c r="L97" s="10">
        <v>861.118328923852</v>
      </c>
    </row>
    <row r="98" spans="1:12" ht="20" customHeight="1" x14ac:dyDescent="0.15">
      <c r="A98" s="20" t="s">
        <v>272</v>
      </c>
      <c r="B98" s="8" t="s">
        <v>273</v>
      </c>
      <c r="C98" s="9" t="s">
        <v>274</v>
      </c>
      <c r="D98" s="9" t="s">
        <v>16</v>
      </c>
      <c r="E98" s="10">
        <v>2.14423885986277</v>
      </c>
      <c r="F98" s="13">
        <v>1.4447426112974E-11</v>
      </c>
      <c r="G98" s="13">
        <v>2.1916472820436E-10</v>
      </c>
      <c r="H98" s="10">
        <v>613.85049724831003</v>
      </c>
      <c r="I98" s="10">
        <v>593.66828226401799</v>
      </c>
      <c r="J98" s="10">
        <v>531.693761642298</v>
      </c>
      <c r="K98" s="16">
        <v>2607.3024555693</v>
      </c>
      <c r="L98" s="14">
        <v>2518.8429372586102</v>
      </c>
    </row>
    <row r="99" spans="1:12" ht="20" customHeight="1" x14ac:dyDescent="0.15">
      <c r="A99" s="20" t="s">
        <v>275</v>
      </c>
      <c r="B99" s="8" t="s">
        <v>276</v>
      </c>
      <c r="C99" s="9" t="s">
        <v>277</v>
      </c>
      <c r="D99" s="9" t="s">
        <v>16</v>
      </c>
      <c r="E99" s="10">
        <v>1.77653953258829</v>
      </c>
      <c r="F99" s="11">
        <v>1.81946784622418E-10</v>
      </c>
      <c r="G99" s="11">
        <v>1.6814392509933799E-9</v>
      </c>
      <c r="H99" s="10">
        <v>1723.37128520137</v>
      </c>
      <c r="I99" s="10">
        <v>1816.65360604689</v>
      </c>
      <c r="J99" s="10">
        <v>1505.2442253091499</v>
      </c>
      <c r="K99" s="10">
        <v>5906.6330835847602</v>
      </c>
      <c r="L99" s="14">
        <v>5617.5107729736801</v>
      </c>
    </row>
    <row r="100" spans="1:12" ht="20" customHeight="1" x14ac:dyDescent="0.15">
      <c r="A100" s="20" t="s">
        <v>278</v>
      </c>
      <c r="B100" s="8" t="s">
        <v>279</v>
      </c>
      <c r="C100" s="9" t="s">
        <v>280</v>
      </c>
      <c r="D100" s="9" t="s">
        <v>16</v>
      </c>
      <c r="E100" s="10">
        <v>3.1016497316786702</v>
      </c>
      <c r="F100" s="11">
        <v>1.29320505230577E-13</v>
      </c>
      <c r="G100" s="11">
        <v>8.3178948964306896E-12</v>
      </c>
      <c r="H100" s="10">
        <v>1413.07672461013</v>
      </c>
      <c r="I100" s="10">
        <v>1484.82755047043</v>
      </c>
      <c r="J100" s="10">
        <v>1286.7038438009199</v>
      </c>
      <c r="K100" s="16">
        <v>12456.944938196601</v>
      </c>
      <c r="L100" s="16">
        <v>11491.4373540823</v>
      </c>
    </row>
    <row r="101" spans="1:12" ht="20" customHeight="1" x14ac:dyDescent="0.15">
      <c r="A101" s="20" t="s">
        <v>281</v>
      </c>
      <c r="B101" s="8" t="s">
        <v>282</v>
      </c>
      <c r="C101" s="9" t="s">
        <v>283</v>
      </c>
      <c r="D101" s="9" t="s">
        <v>16</v>
      </c>
      <c r="E101" s="10">
        <v>2.4715972662115502</v>
      </c>
      <c r="F101" s="11">
        <v>4.3628833369082201E-12</v>
      </c>
      <c r="G101" s="11">
        <v>9.2736178054997803E-11</v>
      </c>
      <c r="H101" s="10">
        <v>515.50473096380995</v>
      </c>
      <c r="I101" s="10">
        <v>433.09958270578602</v>
      </c>
      <c r="J101" s="10">
        <v>489.03968567347198</v>
      </c>
      <c r="K101" s="10">
        <v>2627.8806613479301</v>
      </c>
      <c r="L101" s="14">
        <v>2687.8932370450698</v>
      </c>
    </row>
    <row r="102" spans="1:12" ht="20" customHeight="1" x14ac:dyDescent="0.15">
      <c r="A102" s="20" t="s">
        <v>284</v>
      </c>
      <c r="B102" s="8" t="s">
        <v>285</v>
      </c>
      <c r="C102" s="9" t="s">
        <v>286</v>
      </c>
      <c r="D102" s="9" t="s">
        <v>16</v>
      </c>
      <c r="E102" s="10">
        <v>-2.4797537520702</v>
      </c>
      <c r="F102" s="11">
        <v>1.9370845459426301E-12</v>
      </c>
      <c r="G102" s="11">
        <v>4.9586413362467802E-11</v>
      </c>
      <c r="H102" s="10">
        <v>6513.6428954597204</v>
      </c>
      <c r="I102" s="10">
        <v>6437.4971339807798</v>
      </c>
      <c r="J102" s="10">
        <v>5991.58017320405</v>
      </c>
      <c r="K102" s="10">
        <v>1136.05456400396</v>
      </c>
      <c r="L102" s="14">
        <v>1127.9161369298299</v>
      </c>
    </row>
    <row r="103" spans="1:12" ht="20" customHeight="1" x14ac:dyDescent="0.15">
      <c r="A103" s="20" t="s">
        <v>287</v>
      </c>
      <c r="B103" s="8" t="s">
        <v>288</v>
      </c>
      <c r="C103" s="9" t="s">
        <v>289</v>
      </c>
      <c r="D103" s="9" t="s">
        <v>16</v>
      </c>
      <c r="E103" s="10">
        <v>-4.1670287068798801</v>
      </c>
      <c r="F103" s="11">
        <v>1.14585463480008E-14</v>
      </c>
      <c r="G103" s="11">
        <v>1.47436804579165E-12</v>
      </c>
      <c r="H103" s="10">
        <v>6023.4397902110004</v>
      </c>
      <c r="I103" s="10">
        <v>5910.7075960474504</v>
      </c>
      <c r="J103" s="10">
        <v>5557.7931612276498</v>
      </c>
      <c r="K103" s="10">
        <v>326.186453299601</v>
      </c>
      <c r="L103" s="10">
        <v>322.95202114478099</v>
      </c>
    </row>
    <row r="104" spans="1:12" ht="20" customHeight="1" x14ac:dyDescent="0.15">
      <c r="A104" s="20" t="s">
        <v>290</v>
      </c>
      <c r="B104" s="8" t="s">
        <v>291</v>
      </c>
      <c r="C104" s="9" t="s">
        <v>292</v>
      </c>
      <c r="D104" s="9" t="s">
        <v>16</v>
      </c>
      <c r="E104" s="10">
        <v>1.6774225444890301</v>
      </c>
      <c r="F104" s="11">
        <v>3.03042715052759E-8</v>
      </c>
      <c r="G104" s="11">
        <v>1.2812252913361201E-7</v>
      </c>
      <c r="H104" s="10">
        <v>102.477941338471</v>
      </c>
      <c r="I104" s="10">
        <v>74.820595219957198</v>
      </c>
      <c r="J104" s="10">
        <v>78.555962305521504</v>
      </c>
      <c r="K104" s="10">
        <v>263.63871537062698</v>
      </c>
      <c r="L104" s="10">
        <v>282.14227322414098</v>
      </c>
    </row>
    <row r="105" spans="1:12" ht="20" customHeight="1" x14ac:dyDescent="0.15">
      <c r="A105" s="20" t="s">
        <v>293</v>
      </c>
      <c r="B105" s="8" t="s">
        <v>294</v>
      </c>
      <c r="C105" s="9" t="s">
        <v>295</v>
      </c>
      <c r="D105" s="9" t="s">
        <v>16</v>
      </c>
      <c r="E105" s="10">
        <v>-3.5280805745042501</v>
      </c>
      <c r="F105" s="11">
        <v>2.8710224698374402E-10</v>
      </c>
      <c r="G105" s="11">
        <v>2.4600022015090302E-9</v>
      </c>
      <c r="H105" s="10">
        <v>44.691062506789798</v>
      </c>
      <c r="I105" s="10">
        <v>59.7728777455524</v>
      </c>
      <c r="J105" s="10">
        <v>52.782360417022304</v>
      </c>
      <c r="K105" s="10">
        <v>4.5034371308861498</v>
      </c>
      <c r="L105" s="10">
        <v>4.5706917671117404</v>
      </c>
    </row>
    <row r="106" spans="1:12" ht="20" customHeight="1" x14ac:dyDescent="0.15">
      <c r="A106" s="20" t="s">
        <v>296</v>
      </c>
      <c r="B106" s="8" t="s">
        <v>297</v>
      </c>
      <c r="C106" s="9" t="s">
        <v>298</v>
      </c>
      <c r="D106" s="9" t="s">
        <v>16</v>
      </c>
      <c r="E106" s="10">
        <v>-2.9001139489286198</v>
      </c>
      <c r="F106" s="13">
        <v>6.5988199978424001E-7</v>
      </c>
      <c r="G106" s="11">
        <v>1.9854842997410702E-6</v>
      </c>
      <c r="H106" s="10">
        <v>12.1422374662829</v>
      </c>
      <c r="I106" s="10">
        <v>22.5118630470262</v>
      </c>
      <c r="J106" s="10">
        <v>19.844850016384399</v>
      </c>
      <c r="K106" s="10">
        <v>2.6895527309459002</v>
      </c>
      <c r="L106" s="10">
        <v>2.15475469020982</v>
      </c>
    </row>
    <row r="107" spans="1:12" ht="20" customHeight="1" x14ac:dyDescent="0.15">
      <c r="A107" s="20" t="s">
        <v>299</v>
      </c>
      <c r="B107" s="8" t="s">
        <v>300</v>
      </c>
      <c r="C107" s="9" t="s">
        <v>301</v>
      </c>
      <c r="D107" s="9" t="s">
        <v>16</v>
      </c>
      <c r="E107" s="10">
        <v>-2.48648958914761</v>
      </c>
      <c r="F107" s="10">
        <v>7.7280786400814598E-4</v>
      </c>
      <c r="G107" s="10">
        <v>1.28685714048163E-3</v>
      </c>
      <c r="H107" s="10">
        <v>2.79716465191856</v>
      </c>
      <c r="I107" s="10">
        <v>1.9705344311720601</v>
      </c>
      <c r="J107" s="10">
        <v>1.72921929603349</v>
      </c>
      <c r="K107" s="10">
        <v>0.62547737928974301</v>
      </c>
      <c r="L107" s="10">
        <v>0.13059119334604999</v>
      </c>
    </row>
    <row r="108" spans="1:12" ht="20" customHeight="1" x14ac:dyDescent="0.15">
      <c r="A108" s="20" t="s">
        <v>302</v>
      </c>
      <c r="B108" s="8" t="s">
        <v>303</v>
      </c>
      <c r="C108" s="9" t="s">
        <v>304</v>
      </c>
      <c r="D108" s="9" t="s">
        <v>16</v>
      </c>
      <c r="E108" s="10">
        <v>-2.7070964162139699</v>
      </c>
      <c r="F108" s="11">
        <v>2.1633733250241701E-7</v>
      </c>
      <c r="G108" s="11">
        <v>7.4331288603394695E-7</v>
      </c>
      <c r="H108" s="10">
        <v>14.6851144225725</v>
      </c>
      <c r="I108" s="10">
        <v>22.571576211607201</v>
      </c>
      <c r="J108" s="10">
        <v>22.973913504445001</v>
      </c>
      <c r="K108" s="10">
        <v>3.3775778481646102</v>
      </c>
      <c r="L108" s="10">
        <v>2.7424150602670498</v>
      </c>
    </row>
    <row r="109" spans="1:12" ht="20" customHeight="1" x14ac:dyDescent="0.15">
      <c r="A109" s="20" t="s">
        <v>305</v>
      </c>
      <c r="B109" s="8" t="s">
        <v>306</v>
      </c>
      <c r="C109" s="9" t="s">
        <v>307</v>
      </c>
      <c r="D109" s="9" t="s">
        <v>16</v>
      </c>
      <c r="E109" s="10">
        <v>-3.07301025621403</v>
      </c>
      <c r="F109" s="11">
        <v>1.56160465898278E-8</v>
      </c>
      <c r="G109" s="11">
        <v>7.1472304316251593E-8</v>
      </c>
      <c r="H109" s="10">
        <v>26.700208041040799</v>
      </c>
      <c r="I109" s="10">
        <v>22.2730103887023</v>
      </c>
      <c r="J109" s="10">
        <v>21.985788192425801</v>
      </c>
      <c r="K109" s="10">
        <v>3.3775778481646102</v>
      </c>
      <c r="L109" s="10">
        <v>2.22005028688285</v>
      </c>
    </row>
    <row r="110" spans="1:12" ht="20" customHeight="1" x14ac:dyDescent="0.15">
      <c r="A110" s="20" t="s">
        <v>308</v>
      </c>
      <c r="B110" s="12"/>
      <c r="C110" s="9" t="s">
        <v>309</v>
      </c>
      <c r="D110" s="9" t="s">
        <v>16</v>
      </c>
      <c r="E110" s="10">
        <v>-2.4184199271411102</v>
      </c>
      <c r="F110" s="11">
        <v>3.8795592160980102E-8</v>
      </c>
      <c r="G110" s="11">
        <v>1.5806582481804701E-7</v>
      </c>
      <c r="H110" s="10">
        <v>148.186154627777</v>
      </c>
      <c r="I110" s="10">
        <v>109.334804347759</v>
      </c>
      <c r="J110" s="10">
        <v>169.05177213127399</v>
      </c>
      <c r="K110" s="10">
        <v>26.958075047387901</v>
      </c>
      <c r="L110" s="10">
        <v>26.183534265883001</v>
      </c>
    </row>
    <row r="111" spans="1:12" ht="20" customHeight="1" x14ac:dyDescent="0.15">
      <c r="A111" s="20" t="s">
        <v>310</v>
      </c>
      <c r="B111" s="12"/>
      <c r="C111" s="9" t="s">
        <v>311</v>
      </c>
      <c r="D111" s="9" t="s">
        <v>16</v>
      </c>
      <c r="E111" s="10">
        <v>1.0068867627214</v>
      </c>
      <c r="F111" s="11">
        <v>2.1042736027490402E-6</v>
      </c>
      <c r="G111" s="11">
        <v>5.6457262845725096E-6</v>
      </c>
      <c r="H111" s="10">
        <v>58.994745385918797</v>
      </c>
      <c r="I111" s="10">
        <v>51.950453185445099</v>
      </c>
      <c r="J111" s="10">
        <v>60.193300257165802</v>
      </c>
      <c r="K111" s="10">
        <v>107.08172733440399</v>
      </c>
      <c r="L111" s="10">
        <v>122.102765778557</v>
      </c>
    </row>
    <row r="112" spans="1:12" ht="20" customHeight="1" x14ac:dyDescent="0.15">
      <c r="A112" s="20" t="s">
        <v>312</v>
      </c>
      <c r="B112" s="8" t="s">
        <v>313</v>
      </c>
      <c r="C112" s="9" t="s">
        <v>314</v>
      </c>
      <c r="D112" s="9" t="s">
        <v>16</v>
      </c>
      <c r="E112" s="10">
        <v>1.7045777533994799</v>
      </c>
      <c r="F112" s="11">
        <v>1.0428808371577401E-7</v>
      </c>
      <c r="G112" s="11">
        <v>3.8878339709806302E-7</v>
      </c>
      <c r="H112" s="10">
        <v>18.3087140852851</v>
      </c>
      <c r="I112" s="10">
        <v>25.139242288588999</v>
      </c>
      <c r="J112" s="10">
        <v>19.927193792385999</v>
      </c>
      <c r="K112" s="10">
        <v>72.117541832107406</v>
      </c>
      <c r="L112" s="10">
        <v>65.8179614464091</v>
      </c>
    </row>
    <row r="113" spans="1:12" ht="20" customHeight="1" x14ac:dyDescent="0.15">
      <c r="A113" s="20" t="s">
        <v>315</v>
      </c>
      <c r="B113" s="8" t="s">
        <v>316</v>
      </c>
      <c r="C113" s="9" t="s">
        <v>317</v>
      </c>
      <c r="D113" s="9" t="s">
        <v>16</v>
      </c>
      <c r="E113" s="10">
        <v>-2.86673264438955</v>
      </c>
      <c r="F113" s="11">
        <v>1.76670885234791E-9</v>
      </c>
      <c r="G113" s="11">
        <v>1.1184519033761599E-8</v>
      </c>
      <c r="H113" s="10">
        <v>528.91840690823699</v>
      </c>
      <c r="I113" s="10">
        <v>714.94571952797003</v>
      </c>
      <c r="J113" s="10">
        <v>515.06031888997597</v>
      </c>
      <c r="K113" s="10">
        <v>84.627089417902297</v>
      </c>
      <c r="L113" s="10">
        <v>76.134665720746995</v>
      </c>
    </row>
    <row r="114" spans="1:12" ht="20" customHeight="1" x14ac:dyDescent="0.15">
      <c r="A114" s="20" t="s">
        <v>318</v>
      </c>
      <c r="B114" s="8" t="s">
        <v>319</v>
      </c>
      <c r="C114" s="9" t="s">
        <v>320</v>
      </c>
      <c r="D114" s="9" t="s">
        <v>16</v>
      </c>
      <c r="E114" s="10">
        <v>-1.06403854997777</v>
      </c>
      <c r="F114" s="11">
        <v>7.7402404139810296E-5</v>
      </c>
      <c r="G114" s="10">
        <v>1.5265298347115499E-4</v>
      </c>
      <c r="H114" s="10">
        <v>632.28635518141004</v>
      </c>
      <c r="I114" s="10">
        <v>595.75824302435205</v>
      </c>
      <c r="J114" s="10">
        <v>421.18841424815798</v>
      </c>
      <c r="K114" s="10">
        <v>272.45794641861198</v>
      </c>
      <c r="L114" s="10">
        <v>253.54280188135601</v>
      </c>
    </row>
    <row r="115" spans="1:12" ht="20" customHeight="1" x14ac:dyDescent="0.15">
      <c r="A115" s="20" t="s">
        <v>321</v>
      </c>
      <c r="B115" s="8" t="s">
        <v>322</v>
      </c>
      <c r="C115" s="9" t="s">
        <v>323</v>
      </c>
      <c r="D115" s="9" t="s">
        <v>16</v>
      </c>
      <c r="E115" s="10">
        <v>-3.08772287524258</v>
      </c>
      <c r="F115" s="11">
        <v>2.1931828344199499E-9</v>
      </c>
      <c r="G115" s="11">
        <v>1.34092699534117E-8</v>
      </c>
      <c r="H115" s="10">
        <v>155.36978202929501</v>
      </c>
      <c r="I115" s="10">
        <v>121.755142580601</v>
      </c>
      <c r="J115" s="10">
        <v>185.43818355559199</v>
      </c>
      <c r="K115" s="10">
        <v>17.951200785615601</v>
      </c>
      <c r="L115" s="10">
        <v>18.282767068447001</v>
      </c>
    </row>
    <row r="116" spans="1:12" ht="20" customHeight="1" x14ac:dyDescent="0.15">
      <c r="A116" s="20" t="s">
        <v>324</v>
      </c>
      <c r="B116" s="8" t="s">
        <v>325</v>
      </c>
      <c r="C116" s="9" t="s">
        <v>326</v>
      </c>
      <c r="D116" s="9" t="s">
        <v>16</v>
      </c>
      <c r="E116" s="10">
        <v>-2.2597698268991802</v>
      </c>
      <c r="F116" s="11">
        <v>1.4573246250799301E-7</v>
      </c>
      <c r="G116" s="11">
        <v>5.2021097331515301E-7</v>
      </c>
      <c r="H116" s="10">
        <v>28.798081529979701</v>
      </c>
      <c r="I116" s="10">
        <v>23.407560515740801</v>
      </c>
      <c r="J116" s="10">
        <v>34.831417248674597</v>
      </c>
      <c r="K116" s="10">
        <v>6.0671305791105103</v>
      </c>
      <c r="L116" s="10">
        <v>6.0071948939182898</v>
      </c>
    </row>
    <row r="117" spans="1:12" ht="20" customHeight="1" x14ac:dyDescent="0.15">
      <c r="A117" s="20" t="s">
        <v>327</v>
      </c>
      <c r="B117" s="8" t="s">
        <v>328</v>
      </c>
      <c r="C117" s="9" t="s">
        <v>329</v>
      </c>
      <c r="D117" s="9" t="s">
        <v>16</v>
      </c>
      <c r="E117" s="10">
        <v>-3.1257360268949399</v>
      </c>
      <c r="F117" s="11">
        <v>2.0759692870712499E-12</v>
      </c>
      <c r="G117" s="11">
        <v>5.1775121945045102E-11</v>
      </c>
      <c r="H117" s="10">
        <v>658.79584745072896</v>
      </c>
      <c r="I117" s="10">
        <v>636.422908103993</v>
      </c>
      <c r="J117" s="10">
        <v>686.41771674929498</v>
      </c>
      <c r="K117" s="10">
        <v>71.554612190746695</v>
      </c>
      <c r="L117" s="10">
        <v>79.791219134436403</v>
      </c>
    </row>
    <row r="118" spans="1:12" ht="20" customHeight="1" x14ac:dyDescent="0.15">
      <c r="A118" s="20" t="s">
        <v>330</v>
      </c>
      <c r="B118" s="8" t="s">
        <v>331</v>
      </c>
      <c r="C118" s="9" t="s">
        <v>332</v>
      </c>
      <c r="D118" s="9" t="s">
        <v>16</v>
      </c>
      <c r="E118" s="10">
        <v>-2.0034830928363601</v>
      </c>
      <c r="F118" s="15">
        <v>1.055316502972E-6</v>
      </c>
      <c r="G118" s="11">
        <v>3.01769224086361E-6</v>
      </c>
      <c r="H118" s="10">
        <v>18.372286009192401</v>
      </c>
      <c r="I118" s="10">
        <v>14.2714463348522</v>
      </c>
      <c r="J118" s="10">
        <v>20.174225120390702</v>
      </c>
      <c r="K118" s="10">
        <v>4.5659848688151303</v>
      </c>
      <c r="L118" s="10">
        <v>4.1789181870735899</v>
      </c>
    </row>
    <row r="119" spans="1:12" ht="20" customHeight="1" x14ac:dyDescent="0.15">
      <c r="A119" s="20" t="s">
        <v>333</v>
      </c>
      <c r="B119" s="8" t="s">
        <v>334</v>
      </c>
      <c r="C119" s="9" t="s">
        <v>335</v>
      </c>
      <c r="D119" s="9" t="s">
        <v>16</v>
      </c>
      <c r="E119" s="10">
        <v>-1.5991763168894999</v>
      </c>
      <c r="F119" s="11">
        <v>3.1038863033481899E-9</v>
      </c>
      <c r="G119" s="11">
        <v>1.79351806979661E-8</v>
      </c>
      <c r="H119" s="10">
        <v>1330.2425077590001</v>
      </c>
      <c r="I119" s="16">
        <v>1256.7829749356999</v>
      </c>
      <c r="J119" s="10">
        <v>1098.1365967572699</v>
      </c>
      <c r="K119" s="10">
        <v>394.55113085596997</v>
      </c>
      <c r="L119" s="14">
        <v>416.39001998387999</v>
      </c>
    </row>
    <row r="120" spans="1:12" ht="20" customHeight="1" x14ac:dyDescent="0.15">
      <c r="A120" s="20" t="s">
        <v>336</v>
      </c>
      <c r="B120" s="8" t="s">
        <v>337</v>
      </c>
      <c r="C120" s="9" t="s">
        <v>338</v>
      </c>
      <c r="D120" s="9" t="s">
        <v>16</v>
      </c>
      <c r="E120" s="10">
        <v>1.43916076956295</v>
      </c>
      <c r="F120" s="11">
        <v>1.1298253188465401E-6</v>
      </c>
      <c r="G120" s="11">
        <v>3.1891616957961902E-6</v>
      </c>
      <c r="H120" s="10">
        <v>12.714384781448</v>
      </c>
      <c r="I120" s="10">
        <v>10.509516966251001</v>
      </c>
      <c r="J120" s="10">
        <v>11.281097312218501</v>
      </c>
      <c r="K120" s="10">
        <v>30.0229142059077</v>
      </c>
      <c r="L120" s="10">
        <v>32.386615949820303</v>
      </c>
    </row>
    <row r="121" spans="1:12" ht="20" customHeight="1" x14ac:dyDescent="0.15">
      <c r="A121" s="20" t="s">
        <v>339</v>
      </c>
      <c r="B121" s="8" t="s">
        <v>340</v>
      </c>
      <c r="C121" s="9" t="s">
        <v>341</v>
      </c>
      <c r="D121" s="9" t="s">
        <v>16</v>
      </c>
      <c r="E121" s="10">
        <v>-1.4188138609546601</v>
      </c>
      <c r="F121" s="11">
        <v>1.4539808468926601E-5</v>
      </c>
      <c r="G121" s="11">
        <v>3.2714569055084798E-5</v>
      </c>
      <c r="H121" s="10">
        <v>14.303682879128999</v>
      </c>
      <c r="I121" s="10">
        <v>16.659972918091</v>
      </c>
      <c r="J121" s="10">
        <v>15.8923487683078</v>
      </c>
      <c r="K121" s="10">
        <v>6.5049647446133303</v>
      </c>
      <c r="L121" s="10">
        <v>5.1583521371689702</v>
      </c>
    </row>
    <row r="122" spans="1:12" ht="20" customHeight="1" x14ac:dyDescent="0.15">
      <c r="A122" s="20" t="s">
        <v>342</v>
      </c>
      <c r="B122" s="8" t="s">
        <v>343</v>
      </c>
      <c r="C122" s="9" t="s">
        <v>344</v>
      </c>
      <c r="D122" s="9" t="s">
        <v>16</v>
      </c>
      <c r="E122" s="10">
        <v>-2.4920082055846602</v>
      </c>
      <c r="F122" s="11">
        <v>1.08361312310854E-5</v>
      </c>
      <c r="G122" s="11">
        <v>2.5059202808607898E-5</v>
      </c>
      <c r="H122" s="10">
        <v>86.902819981197197</v>
      </c>
      <c r="I122" s="10">
        <v>62.340543822534102</v>
      </c>
      <c r="J122" s="10">
        <v>113.799098434204</v>
      </c>
      <c r="K122" s="10">
        <v>13.8855978202323</v>
      </c>
      <c r="L122" s="10">
        <v>17.238037521678599</v>
      </c>
    </row>
    <row r="123" spans="1:12" ht="20" customHeight="1" x14ac:dyDescent="0.15">
      <c r="A123" s="20" t="s">
        <v>345</v>
      </c>
      <c r="B123" s="8" t="s">
        <v>346</v>
      </c>
      <c r="C123" s="9" t="s">
        <v>347</v>
      </c>
      <c r="D123" s="9" t="s">
        <v>16</v>
      </c>
      <c r="E123" s="10">
        <v>-2.6618279380600298</v>
      </c>
      <c r="F123" s="10">
        <v>3.7236248777817001E-4</v>
      </c>
      <c r="G123" s="10">
        <v>6.5271680270417604E-4</v>
      </c>
      <c r="H123" s="10">
        <v>310.48527636296001</v>
      </c>
      <c r="I123" s="10">
        <v>247.09307503605999</v>
      </c>
      <c r="J123" s="10">
        <v>404.637315271837</v>
      </c>
      <c r="K123" s="10">
        <v>64.6118132806305</v>
      </c>
      <c r="L123" s="10">
        <v>36.630829733566998</v>
      </c>
    </row>
    <row r="124" spans="1:12" ht="20" customHeight="1" x14ac:dyDescent="0.15">
      <c r="A124" s="20" t="s">
        <v>348</v>
      </c>
      <c r="B124" s="8" t="s">
        <v>349</v>
      </c>
      <c r="C124" s="9" t="s">
        <v>350</v>
      </c>
      <c r="D124" s="9" t="s">
        <v>16</v>
      </c>
      <c r="E124" s="10">
        <v>-2.65625787821996</v>
      </c>
      <c r="F124" s="10">
        <v>6.5866048022618904E-4</v>
      </c>
      <c r="G124" s="10">
        <v>1.1063294417169699E-3</v>
      </c>
      <c r="H124" s="10">
        <v>325.74253810069803</v>
      </c>
      <c r="I124" s="10">
        <v>250.974430733823</v>
      </c>
      <c r="J124" s="10">
        <v>451.98498647275397</v>
      </c>
      <c r="K124" s="10">
        <v>68.239582080510999</v>
      </c>
      <c r="L124" s="10">
        <v>40.417974340602399</v>
      </c>
    </row>
    <row r="125" spans="1:12" ht="20" customHeight="1" x14ac:dyDescent="0.15">
      <c r="A125" s="20" t="s">
        <v>351</v>
      </c>
      <c r="B125" s="12"/>
      <c r="C125" s="9" t="s">
        <v>352</v>
      </c>
      <c r="D125" s="9" t="s">
        <v>16</v>
      </c>
      <c r="E125" s="10">
        <v>-3.5479752072058699</v>
      </c>
      <c r="F125" s="13">
        <v>5.9899184409504997E-6</v>
      </c>
      <c r="G125" s="11">
        <v>1.4637976980316701E-5</v>
      </c>
      <c r="H125" s="10">
        <v>156.32336088790299</v>
      </c>
      <c r="I125" s="10">
        <v>114.94784181836999</v>
      </c>
      <c r="J125" s="10">
        <v>207.012252868009</v>
      </c>
      <c r="K125" s="10">
        <v>15.5743867443146</v>
      </c>
      <c r="L125" s="10">
        <v>11.6226162077984</v>
      </c>
    </row>
    <row r="126" spans="1:12" ht="20" customHeight="1" x14ac:dyDescent="0.15">
      <c r="A126" s="20" t="s">
        <v>353</v>
      </c>
      <c r="B126" s="8" t="s">
        <v>354</v>
      </c>
      <c r="C126" s="9" t="s">
        <v>355</v>
      </c>
      <c r="D126" s="9" t="s">
        <v>16</v>
      </c>
      <c r="E126" s="10">
        <v>-1.55800886561806</v>
      </c>
      <c r="F126" s="11">
        <v>5.4860194708702698E-6</v>
      </c>
      <c r="G126" s="11">
        <v>1.3502325473203201E-5</v>
      </c>
      <c r="H126" s="10">
        <v>24.5387626281947</v>
      </c>
      <c r="I126" s="10">
        <v>19.8844838054635</v>
      </c>
      <c r="J126" s="10">
        <v>27.008758528523099</v>
      </c>
      <c r="K126" s="10">
        <v>7.0678943859740997</v>
      </c>
      <c r="L126" s="10">
        <v>9.0760879375504597</v>
      </c>
    </row>
    <row r="127" spans="1:12" ht="20" customHeight="1" x14ac:dyDescent="0.15">
      <c r="A127" s="20" t="s">
        <v>356</v>
      </c>
      <c r="B127" s="8" t="s">
        <v>357</v>
      </c>
      <c r="C127" s="9" t="s">
        <v>358</v>
      </c>
      <c r="D127" s="9" t="s">
        <v>16</v>
      </c>
      <c r="E127" s="10">
        <v>2.1604857762780001</v>
      </c>
      <c r="F127" s="11">
        <v>5.2962863349801395E-7</v>
      </c>
      <c r="G127" s="11">
        <v>1.6462168350479501E-6</v>
      </c>
      <c r="H127" s="10">
        <v>38.969589355138197</v>
      </c>
      <c r="I127" s="10">
        <v>52.487871666673897</v>
      </c>
      <c r="J127" s="10">
        <v>62.7459573132153</v>
      </c>
      <c r="K127" s="10">
        <v>250.50369040554199</v>
      </c>
      <c r="L127" s="10">
        <v>208.29295338694899</v>
      </c>
    </row>
    <row r="128" spans="1:12" ht="20" customHeight="1" x14ac:dyDescent="0.15">
      <c r="A128" s="20" t="s">
        <v>359</v>
      </c>
      <c r="B128" s="8" t="s">
        <v>360</v>
      </c>
      <c r="C128" s="9" t="s">
        <v>361</v>
      </c>
      <c r="D128" s="9" t="s">
        <v>16</v>
      </c>
      <c r="E128" s="10">
        <v>1.4789891182333199</v>
      </c>
      <c r="F128" s="11">
        <v>1.3800999225175399E-7</v>
      </c>
      <c r="G128" s="11">
        <v>4.9535729361790295E-7</v>
      </c>
      <c r="H128" s="10">
        <v>79.655620655771799</v>
      </c>
      <c r="I128" s="10">
        <v>112.26074941222601</v>
      </c>
      <c r="J128" s="10">
        <v>99.471281409926604</v>
      </c>
      <c r="K128" s="10">
        <v>281.277177466598</v>
      </c>
      <c r="L128" s="10">
        <v>260.26824833867698</v>
      </c>
    </row>
    <row r="129" spans="1:12" ht="20" customHeight="1" x14ac:dyDescent="0.15">
      <c r="A129" s="20" t="s">
        <v>362</v>
      </c>
      <c r="B129" s="8" t="s">
        <v>363</v>
      </c>
      <c r="C129" s="9" t="s">
        <v>364</v>
      </c>
      <c r="D129" s="9" t="s">
        <v>16</v>
      </c>
      <c r="E129" s="10">
        <v>-1.29516136087953</v>
      </c>
      <c r="F129" s="11">
        <v>2.5581168172965901E-8</v>
      </c>
      <c r="G129" s="11">
        <v>1.0998534337467701E-7</v>
      </c>
      <c r="H129" s="10">
        <v>571.57516784999495</v>
      </c>
      <c r="I129" s="10">
        <v>565.185102758894</v>
      </c>
      <c r="J129" s="10">
        <v>528.89407325824402</v>
      </c>
      <c r="K129" s="10">
        <v>239.432740792114</v>
      </c>
      <c r="L129" s="14">
        <v>213.05953194407999</v>
      </c>
    </row>
    <row r="130" spans="1:12" ht="20" customHeight="1" x14ac:dyDescent="0.15">
      <c r="A130" s="20" t="s">
        <v>365</v>
      </c>
      <c r="B130" s="12"/>
      <c r="C130" s="9" t="s">
        <v>366</v>
      </c>
      <c r="D130" s="9" t="s">
        <v>16</v>
      </c>
      <c r="E130" s="10">
        <v>1.1509723443943201</v>
      </c>
      <c r="F130" s="15">
        <v>2.1778230419769999E-5</v>
      </c>
      <c r="G130" s="11">
        <v>4.7537639613108702E-5</v>
      </c>
      <c r="H130" s="10">
        <v>21.042306813296499</v>
      </c>
      <c r="I130" s="10">
        <v>14.9880043098238</v>
      </c>
      <c r="J130" s="10">
        <v>21.080006656408301</v>
      </c>
      <c r="K130" s="10">
        <v>39.655265846969698</v>
      </c>
      <c r="L130" s="10">
        <v>44.727483721022097</v>
      </c>
    </row>
    <row r="131" spans="1:12" ht="20" customHeight="1" x14ac:dyDescent="0.15">
      <c r="A131" s="20" t="s">
        <v>367</v>
      </c>
      <c r="B131" s="8" t="s">
        <v>368</v>
      </c>
      <c r="C131" s="9" t="s">
        <v>369</v>
      </c>
      <c r="D131" s="9" t="s">
        <v>16</v>
      </c>
      <c r="E131" s="10">
        <v>3.0667727345887301</v>
      </c>
      <c r="F131" s="11">
        <v>2.8561790614292802E-13</v>
      </c>
      <c r="G131" s="11">
        <v>1.33769007692571E-11</v>
      </c>
      <c r="H131" s="10">
        <v>164.46056714803001</v>
      </c>
      <c r="I131" s="10">
        <v>156.74705702505</v>
      </c>
      <c r="J131" s="10">
        <v>174.23943001937499</v>
      </c>
      <c r="K131" s="16">
        <v>1393.2508623679</v>
      </c>
      <c r="L131" s="14">
        <v>1373.7540584037699</v>
      </c>
    </row>
    <row r="132" spans="1:12" ht="20" customHeight="1" x14ac:dyDescent="0.15">
      <c r="A132" s="20" t="s">
        <v>370</v>
      </c>
      <c r="B132" s="8" t="s">
        <v>371</v>
      </c>
      <c r="C132" s="9" t="s">
        <v>372</v>
      </c>
      <c r="D132" s="9" t="s">
        <v>16</v>
      </c>
      <c r="E132" s="10">
        <v>3.38227381240721</v>
      </c>
      <c r="F132" s="11">
        <v>1.85291506560962E-12</v>
      </c>
      <c r="G132" s="11">
        <v>4.8578599328808598E-11</v>
      </c>
      <c r="H132" s="10">
        <v>40.749603224540898</v>
      </c>
      <c r="I132" s="10">
        <v>49.323073943882399</v>
      </c>
      <c r="J132" s="10">
        <v>50.4767346889777</v>
      </c>
      <c r="K132" s="10">
        <v>515.33081279682006</v>
      </c>
      <c r="L132" s="10">
        <v>461.18279930157502</v>
      </c>
    </row>
    <row r="133" spans="1:12" ht="20" customHeight="1" x14ac:dyDescent="0.15">
      <c r="A133" s="20" t="s">
        <v>373</v>
      </c>
      <c r="B133" s="8" t="s">
        <v>374</v>
      </c>
      <c r="C133" s="9" t="s">
        <v>375</v>
      </c>
      <c r="D133" s="9" t="s">
        <v>16</v>
      </c>
      <c r="E133" s="10">
        <v>1.76203087248755</v>
      </c>
      <c r="F133" s="11">
        <v>3.0813489766043197E-8</v>
      </c>
      <c r="G133" s="11">
        <v>1.2970704592617101E-7</v>
      </c>
      <c r="H133" s="10">
        <v>53.781847625525103</v>
      </c>
      <c r="I133" s="10">
        <v>42.1574941941658</v>
      </c>
      <c r="J133" s="10">
        <v>58.546424737133897</v>
      </c>
      <c r="K133" s="10">
        <v>161.99864123604399</v>
      </c>
      <c r="L133" s="10">
        <v>186.875997678197</v>
      </c>
    </row>
    <row r="134" spans="1:12" ht="20" customHeight="1" x14ac:dyDescent="0.15">
      <c r="A134" s="20" t="s">
        <v>376</v>
      </c>
      <c r="B134" s="12"/>
      <c r="C134" s="9" t="s">
        <v>377</v>
      </c>
      <c r="D134" s="9" t="s">
        <v>16</v>
      </c>
      <c r="E134" s="10">
        <v>-1.06669849493145</v>
      </c>
      <c r="F134" s="11">
        <v>2.7864548831179101E-5</v>
      </c>
      <c r="G134" s="11">
        <v>5.95917364319133E-5</v>
      </c>
      <c r="H134" s="10">
        <v>34.455982757724101</v>
      </c>
      <c r="I134" s="10">
        <v>30.871706088362199</v>
      </c>
      <c r="J134" s="10">
        <v>39.113293600757601</v>
      </c>
      <c r="K134" s="10">
        <v>17.5759143580418</v>
      </c>
      <c r="L134" s="10">
        <v>15.605647604853001</v>
      </c>
    </row>
    <row r="135" spans="1:12" ht="20" customHeight="1" x14ac:dyDescent="0.15">
      <c r="A135" s="20" t="s">
        <v>378</v>
      </c>
      <c r="B135" s="8" t="s">
        <v>379</v>
      </c>
      <c r="C135" s="9" t="s">
        <v>380</v>
      </c>
      <c r="D135" s="9" t="s">
        <v>16</v>
      </c>
      <c r="E135" s="10">
        <v>3.2108779512647501</v>
      </c>
      <c r="F135" s="11">
        <v>1.2492706700886701E-10</v>
      </c>
      <c r="G135" s="11">
        <v>1.22535418836684E-9</v>
      </c>
      <c r="H135" s="10">
        <v>4.7043223691357596</v>
      </c>
      <c r="I135" s="10">
        <v>4.6576268373157701</v>
      </c>
      <c r="J135" s="10">
        <v>4.44656390408612</v>
      </c>
      <c r="K135" s="10">
        <v>42.720105005489501</v>
      </c>
      <c r="L135" s="10">
        <v>42.7686158208313</v>
      </c>
    </row>
    <row r="136" spans="1:12" ht="20" customHeight="1" x14ac:dyDescent="0.15">
      <c r="A136" s="20" t="s">
        <v>381</v>
      </c>
      <c r="B136" s="12"/>
      <c r="C136" s="9" t="s">
        <v>382</v>
      </c>
      <c r="D136" s="9" t="s">
        <v>16</v>
      </c>
      <c r="E136" s="10">
        <v>-2.9008436757406999</v>
      </c>
      <c r="F136" s="11">
        <v>8.6721525668343304E-11</v>
      </c>
      <c r="G136" s="11">
        <v>9.1341624415739801E-10</v>
      </c>
      <c r="H136" s="10">
        <v>143.100400715197</v>
      </c>
      <c r="I136" s="10">
        <v>165.40546588929101</v>
      </c>
      <c r="J136" s="10">
        <v>142.537076258761</v>
      </c>
      <c r="K136" s="10">
        <v>18.201391737331502</v>
      </c>
      <c r="L136" s="10">
        <v>22.069911675482398</v>
      </c>
    </row>
    <row r="137" spans="1:12" ht="20" customHeight="1" x14ac:dyDescent="0.15">
      <c r="A137" s="20" t="s">
        <v>383</v>
      </c>
      <c r="B137" s="8" t="s">
        <v>384</v>
      </c>
      <c r="C137" s="9" t="s">
        <v>385</v>
      </c>
      <c r="D137" s="9" t="s">
        <v>16</v>
      </c>
      <c r="E137" s="10">
        <v>-2.5402605484919398</v>
      </c>
      <c r="F137" s="11">
        <v>1.76556482649111E-9</v>
      </c>
      <c r="G137" s="11">
        <v>1.1184519033761599E-8</v>
      </c>
      <c r="H137" s="10">
        <v>100.380067849532</v>
      </c>
      <c r="I137" s="10">
        <v>137.16113904249099</v>
      </c>
      <c r="J137" s="10">
        <v>107.788002786088</v>
      </c>
      <c r="K137" s="10">
        <v>20.7658489924195</v>
      </c>
      <c r="L137" s="10">
        <v>18.805131841831201</v>
      </c>
    </row>
    <row r="138" spans="1:12" ht="20" customHeight="1" x14ac:dyDescent="0.15">
      <c r="A138" s="20" t="s">
        <v>386</v>
      </c>
      <c r="B138" s="8" t="s">
        <v>387</v>
      </c>
      <c r="C138" s="9" t="s">
        <v>388</v>
      </c>
      <c r="D138" s="9" t="s">
        <v>16</v>
      </c>
      <c r="E138" s="10">
        <v>-1.90707958486937</v>
      </c>
      <c r="F138" s="11">
        <v>6.0279760280542797E-9</v>
      </c>
      <c r="G138" s="11">
        <v>3.1745585545124301E-8</v>
      </c>
      <c r="H138" s="10">
        <v>249.901232879361</v>
      </c>
      <c r="I138" s="10">
        <v>252.58668617750899</v>
      </c>
      <c r="J138" s="10">
        <v>319.98791354219799</v>
      </c>
      <c r="K138" s="10">
        <v>75.870406107845895</v>
      </c>
      <c r="L138" s="10">
        <v>70.258062020174805</v>
      </c>
    </row>
    <row r="139" spans="1:12" ht="20" customHeight="1" x14ac:dyDescent="0.15">
      <c r="A139" s="20" t="s">
        <v>389</v>
      </c>
      <c r="B139" s="8" t="s">
        <v>390</v>
      </c>
      <c r="C139" s="9" t="s">
        <v>391</v>
      </c>
      <c r="D139" s="9" t="s">
        <v>16</v>
      </c>
      <c r="E139" s="10">
        <v>-1.2207541664808901</v>
      </c>
      <c r="F139" s="11">
        <v>3.04351195586905E-8</v>
      </c>
      <c r="G139" s="11">
        <v>1.2840456408442499E-7</v>
      </c>
      <c r="H139" s="10">
        <v>656.44368626616097</v>
      </c>
      <c r="I139" s="10">
        <v>735.725900802149</v>
      </c>
      <c r="J139" s="10">
        <v>676.70115118110698</v>
      </c>
      <c r="K139" s="10">
        <v>298.54035313499497</v>
      </c>
      <c r="L139" s="10">
        <v>293.242524658555</v>
      </c>
    </row>
    <row r="140" spans="1:12" ht="20" customHeight="1" x14ac:dyDescent="0.15">
      <c r="A140" s="20" t="s">
        <v>392</v>
      </c>
      <c r="B140" s="8" t="s">
        <v>393</v>
      </c>
      <c r="C140" s="9" t="s">
        <v>394</v>
      </c>
      <c r="D140" s="9" t="s">
        <v>16</v>
      </c>
      <c r="E140" s="10">
        <v>1.4097355754977099</v>
      </c>
      <c r="F140" s="11">
        <v>3.2699963810897899E-8</v>
      </c>
      <c r="G140" s="11">
        <v>1.3632617767471501E-7</v>
      </c>
      <c r="H140" s="10">
        <v>61.219762722672201</v>
      </c>
      <c r="I140" s="10">
        <v>53.920987616617197</v>
      </c>
      <c r="J140" s="10">
        <v>63.981113953239202</v>
      </c>
      <c r="K140" s="10">
        <v>152.553932808768</v>
      </c>
      <c r="L140" s="10">
        <v>164.54490361602299</v>
      </c>
    </row>
    <row r="141" spans="1:12" ht="20" customHeight="1" x14ac:dyDescent="0.15">
      <c r="A141" s="20" t="s">
        <v>395</v>
      </c>
      <c r="B141" s="12"/>
      <c r="C141" s="9" t="s">
        <v>396</v>
      </c>
      <c r="D141" s="9" t="s">
        <v>16</v>
      </c>
      <c r="E141" s="10">
        <v>1.3963857345272299</v>
      </c>
      <c r="F141" s="10">
        <v>1.7159159500895001E-4</v>
      </c>
      <c r="G141" s="10">
        <v>3.15817571279349E-4</v>
      </c>
      <c r="H141" s="10">
        <v>2.47930503238236</v>
      </c>
      <c r="I141" s="10">
        <v>2.4482397478198301</v>
      </c>
      <c r="J141" s="10">
        <v>2.0585944000398699</v>
      </c>
      <c r="K141" s="10">
        <v>5.5667486756787197</v>
      </c>
      <c r="L141" s="10">
        <v>6.79074205399459</v>
      </c>
    </row>
    <row r="142" spans="1:12" ht="20" customHeight="1" x14ac:dyDescent="0.15">
      <c r="A142" s="20" t="s">
        <v>397</v>
      </c>
      <c r="B142" s="12"/>
      <c r="C142" s="9" t="s">
        <v>398</v>
      </c>
      <c r="D142" s="9" t="s">
        <v>16</v>
      </c>
      <c r="E142" s="10">
        <v>2.96466670012994</v>
      </c>
      <c r="F142" s="11">
        <v>3.0631625682679101E-6</v>
      </c>
      <c r="G142" s="13">
        <v>7.9274121401955004E-6</v>
      </c>
      <c r="H142" s="10">
        <v>1.08072270642308</v>
      </c>
      <c r="I142" s="10">
        <v>0.59713164580971401</v>
      </c>
      <c r="J142" s="10">
        <v>0.57640643201116404</v>
      </c>
      <c r="K142" s="10">
        <v>7.2555375997610199</v>
      </c>
      <c r="L142" s="10">
        <v>4.7012829604577897</v>
      </c>
    </row>
    <row r="143" spans="1:12" ht="20" customHeight="1" x14ac:dyDescent="0.15">
      <c r="A143" s="20" t="s">
        <v>399</v>
      </c>
      <c r="B143" s="12"/>
      <c r="C143" s="9" t="s">
        <v>400</v>
      </c>
      <c r="D143" s="9" t="s">
        <v>16</v>
      </c>
      <c r="E143" s="10">
        <v>1.5182121063341001</v>
      </c>
      <c r="F143" s="11">
        <v>8.3839233581207797E-5</v>
      </c>
      <c r="G143" s="10">
        <v>1.6354244350818699E-4</v>
      </c>
      <c r="H143" s="10">
        <v>2.0343015650316798</v>
      </c>
      <c r="I143" s="10">
        <v>2.80651873530566</v>
      </c>
      <c r="J143" s="10">
        <v>2.5526570560494402</v>
      </c>
      <c r="K143" s="10">
        <v>6.2547737928974296</v>
      </c>
      <c r="L143" s="10">
        <v>7.9007671974360099</v>
      </c>
    </row>
    <row r="144" spans="1:12" ht="20" customHeight="1" x14ac:dyDescent="0.15">
      <c r="A144" s="20" t="s">
        <v>401</v>
      </c>
      <c r="B144" s="12"/>
      <c r="C144" s="9" t="s">
        <v>402</v>
      </c>
      <c r="D144" s="9" t="s">
        <v>16</v>
      </c>
      <c r="E144" s="10">
        <v>3.5657677790991702</v>
      </c>
      <c r="F144" s="11">
        <v>9.84062949864407E-12</v>
      </c>
      <c r="G144" s="13">
        <v>1.6656560246126001E-10</v>
      </c>
      <c r="H144" s="10">
        <v>9.8536482056222106</v>
      </c>
      <c r="I144" s="10">
        <v>12.121772409937201</v>
      </c>
      <c r="J144" s="10">
        <v>9.0578153601754305</v>
      </c>
      <c r="K144" s="10">
        <v>118.778154327122</v>
      </c>
      <c r="L144" s="10">
        <v>127.45700470574501</v>
      </c>
    </row>
    <row r="145" spans="1:12" ht="20" customHeight="1" x14ac:dyDescent="0.15">
      <c r="A145" s="20" t="s">
        <v>403</v>
      </c>
      <c r="B145" s="12"/>
      <c r="C145" s="9" t="s">
        <v>404</v>
      </c>
      <c r="D145" s="9" t="s">
        <v>16</v>
      </c>
      <c r="E145" s="10">
        <v>1.1918304299728999</v>
      </c>
      <c r="F145" s="11">
        <v>1.8592681353991601E-6</v>
      </c>
      <c r="G145" s="11">
        <v>5.0303474398012201E-6</v>
      </c>
      <c r="H145" s="10">
        <v>35.600277388054401</v>
      </c>
      <c r="I145" s="10">
        <v>33.678224823667897</v>
      </c>
      <c r="J145" s="10">
        <v>28.0792276165438</v>
      </c>
      <c r="K145" s="10">
        <v>68.7399639839428</v>
      </c>
      <c r="L145" s="10">
        <v>79.791219134436403</v>
      </c>
    </row>
    <row r="146" spans="1:12" ht="20" customHeight="1" x14ac:dyDescent="0.15">
      <c r="A146" s="20" t="s">
        <v>405</v>
      </c>
      <c r="B146" s="12"/>
      <c r="C146" s="9" t="s">
        <v>406</v>
      </c>
      <c r="D146" s="9" t="s">
        <v>16</v>
      </c>
      <c r="E146" s="10">
        <v>-1.1691278178401801</v>
      </c>
      <c r="F146" s="11">
        <v>2.8446242013876301E-6</v>
      </c>
      <c r="G146" s="11">
        <v>7.4255774607651203E-6</v>
      </c>
      <c r="H146" s="10">
        <v>43.6739117242739</v>
      </c>
      <c r="I146" s="10">
        <v>45.382005081538303</v>
      </c>
      <c r="J146" s="10">
        <v>44.877357920869201</v>
      </c>
      <c r="K146" s="10">
        <v>21.078587682064398</v>
      </c>
      <c r="L146" s="10">
        <v>18.609245051812099</v>
      </c>
    </row>
    <row r="147" spans="1:12" ht="20" customHeight="1" x14ac:dyDescent="0.15">
      <c r="A147" s="20" t="s">
        <v>407</v>
      </c>
      <c r="B147" s="12"/>
      <c r="C147" s="9" t="s">
        <v>408</v>
      </c>
      <c r="D147" s="9" t="s">
        <v>16</v>
      </c>
      <c r="E147" s="10">
        <v>-1.9257641201722</v>
      </c>
      <c r="F147" s="13">
        <v>3.4694918407633003E-10</v>
      </c>
      <c r="G147" s="11">
        <v>2.90066354243365E-9</v>
      </c>
      <c r="H147" s="10">
        <v>243.67118433645101</v>
      </c>
      <c r="I147" s="10">
        <v>247.27221452980299</v>
      </c>
      <c r="J147" s="10">
        <v>250.48976659685201</v>
      </c>
      <c r="K147" s="10">
        <v>65.112195184062301</v>
      </c>
      <c r="L147" s="10">
        <v>64.969118689659794</v>
      </c>
    </row>
    <row r="148" spans="1:12" ht="20" customHeight="1" x14ac:dyDescent="0.15">
      <c r="A148" s="20" t="s">
        <v>409</v>
      </c>
      <c r="B148" s="12"/>
      <c r="C148" s="9" t="s">
        <v>410</v>
      </c>
      <c r="D148" s="9" t="s">
        <v>16</v>
      </c>
      <c r="E148" s="10">
        <v>1.6594646199780401</v>
      </c>
      <c r="F148" s="11">
        <v>6.6488263750537406E-5</v>
      </c>
      <c r="G148" s="10">
        <v>1.3286635639295501E-4</v>
      </c>
      <c r="H148" s="10">
        <v>2.2250173367534001</v>
      </c>
      <c r="I148" s="10">
        <v>2.0899607603339998</v>
      </c>
      <c r="J148" s="10">
        <v>2.22328195204306</v>
      </c>
      <c r="K148" s="10">
        <v>5.3791054618917897</v>
      </c>
      <c r="L148" s="10">
        <v>8.4231319708202097</v>
      </c>
    </row>
    <row r="149" spans="1:12" ht="20" customHeight="1" x14ac:dyDescent="0.15">
      <c r="A149" s="20" t="s">
        <v>411</v>
      </c>
      <c r="B149" s="12"/>
      <c r="C149" s="9" t="s">
        <v>412</v>
      </c>
      <c r="D149" s="9" t="s">
        <v>16</v>
      </c>
      <c r="E149" s="10">
        <v>1.3276553728656599</v>
      </c>
      <c r="F149" s="10">
        <v>1.54277894363975E-4</v>
      </c>
      <c r="G149" s="10">
        <v>2.8701757131192201E-4</v>
      </c>
      <c r="H149" s="10">
        <v>5.3400416082081597</v>
      </c>
      <c r="I149" s="10">
        <v>3.10508455821051</v>
      </c>
      <c r="J149" s="10">
        <v>4.2818763520829304</v>
      </c>
      <c r="K149" s="10">
        <v>10.758210923783601</v>
      </c>
      <c r="L149" s="10">
        <v>10.512591064357</v>
      </c>
    </row>
    <row r="150" spans="1:12" ht="20" customHeight="1" x14ac:dyDescent="0.15">
      <c r="A150" s="20" t="s">
        <v>413</v>
      </c>
      <c r="B150" s="8" t="s">
        <v>414</v>
      </c>
      <c r="C150" s="9" t="s">
        <v>415</v>
      </c>
      <c r="D150" s="9" t="s">
        <v>16</v>
      </c>
      <c r="E150" s="10">
        <v>-1.0935266651748099</v>
      </c>
      <c r="F150" s="10">
        <v>1.9598043349977499E-3</v>
      </c>
      <c r="G150" s="10">
        <v>3.0625513806378799E-3</v>
      </c>
      <c r="H150" s="10">
        <v>16.465128291975201</v>
      </c>
      <c r="I150" s="10">
        <v>16.5405465889291</v>
      </c>
      <c r="J150" s="10">
        <v>29.232040480566202</v>
      </c>
      <c r="K150" s="10">
        <v>10.633115447925601</v>
      </c>
      <c r="L150" s="10">
        <v>8.6843143575123101</v>
      </c>
    </row>
    <row r="151" spans="1:12" ht="20" customHeight="1" x14ac:dyDescent="0.15">
      <c r="A151" s="20" t="s">
        <v>416</v>
      </c>
      <c r="B151" s="12"/>
      <c r="C151" s="9" t="s">
        <v>417</v>
      </c>
      <c r="D151" s="9" t="s">
        <v>16</v>
      </c>
      <c r="E151" s="10">
        <v>-2.3190660868597202</v>
      </c>
      <c r="F151" s="10">
        <v>3.5196311948665101E-3</v>
      </c>
      <c r="G151" s="10">
        <v>5.2558856051996101E-3</v>
      </c>
      <c r="H151" s="10">
        <v>6.8021958580746897</v>
      </c>
      <c r="I151" s="10">
        <v>7.5835719017833698</v>
      </c>
      <c r="J151" s="10">
        <v>19.186099808371601</v>
      </c>
      <c r="K151" s="10">
        <v>2.00152761372718</v>
      </c>
      <c r="L151" s="10">
        <v>2.4159370769019199</v>
      </c>
    </row>
    <row r="152" spans="1:12" ht="20" customHeight="1" x14ac:dyDescent="0.15">
      <c r="A152" s="20" t="s">
        <v>418</v>
      </c>
      <c r="B152" s="8" t="s">
        <v>419</v>
      </c>
      <c r="C152" s="9" t="s">
        <v>420</v>
      </c>
      <c r="D152" s="9" t="s">
        <v>16</v>
      </c>
      <c r="E152" s="10">
        <v>-4.4060770574324399</v>
      </c>
      <c r="F152" s="10">
        <v>1.2432288685611901E-4</v>
      </c>
      <c r="G152" s="10">
        <v>2.35651711667551E-4</v>
      </c>
      <c r="H152" s="10">
        <v>755.80660333317701</v>
      </c>
      <c r="I152" s="10">
        <v>670.45941191514703</v>
      </c>
      <c r="J152" s="10">
        <v>1310.74822639339</v>
      </c>
      <c r="K152" s="10">
        <v>45.847491901938199</v>
      </c>
      <c r="L152" s="10">
        <v>40.1567919539103</v>
      </c>
    </row>
    <row r="153" spans="1:12" ht="20" customHeight="1" x14ac:dyDescent="0.15">
      <c r="A153" s="20" t="s">
        <v>421</v>
      </c>
      <c r="B153" s="12"/>
      <c r="C153" s="9" t="s">
        <v>422</v>
      </c>
      <c r="D153" s="9" t="s">
        <v>16</v>
      </c>
      <c r="E153" s="10">
        <v>1.2906276797083001</v>
      </c>
      <c r="F153" s="11">
        <v>4.8528317538686196E-7</v>
      </c>
      <c r="G153" s="11">
        <v>1.5240924726993599E-6</v>
      </c>
      <c r="H153" s="10">
        <v>26.1916326497829</v>
      </c>
      <c r="I153" s="10">
        <v>26.572358238532299</v>
      </c>
      <c r="J153" s="10">
        <v>31.537666208610801</v>
      </c>
      <c r="K153" s="10">
        <v>67.3639137495054</v>
      </c>
      <c r="L153" s="10">
        <v>69.931584036809696</v>
      </c>
    </row>
    <row r="154" spans="1:12" ht="20" customHeight="1" x14ac:dyDescent="0.15">
      <c r="A154" s="20" t="s">
        <v>423</v>
      </c>
      <c r="B154" s="12"/>
      <c r="C154" s="9" t="s">
        <v>424</v>
      </c>
      <c r="D154" s="9" t="s">
        <v>16</v>
      </c>
      <c r="E154" s="10">
        <v>-2.8401779215344698</v>
      </c>
      <c r="F154" s="11">
        <v>1.0793409382762501E-12</v>
      </c>
      <c r="G154" s="11">
        <v>3.23400042623889E-11</v>
      </c>
      <c r="H154" s="10">
        <v>6370.4153508967102</v>
      </c>
      <c r="I154" s="10">
        <v>5881.80642439026</v>
      </c>
      <c r="J154" s="10">
        <v>5561.6633186997196</v>
      </c>
      <c r="K154" s="10">
        <v>810.93142224915198</v>
      </c>
      <c r="L154" s="14">
        <v>847.47154921919002</v>
      </c>
    </row>
    <row r="155" spans="1:12" ht="20" customHeight="1" x14ac:dyDescent="0.15">
      <c r="A155" s="20" t="s">
        <v>425</v>
      </c>
      <c r="B155" s="12"/>
      <c r="C155" s="9" t="s">
        <v>426</v>
      </c>
      <c r="D155" s="9" t="s">
        <v>16</v>
      </c>
      <c r="E155" s="10">
        <v>-3.38260029420216</v>
      </c>
      <c r="F155" s="11">
        <v>7.5095408494747904E-12</v>
      </c>
      <c r="G155" s="11">
        <v>1.37745960526324E-10</v>
      </c>
      <c r="H155" s="10">
        <v>125.30026202117</v>
      </c>
      <c r="I155" s="10">
        <v>130.23441195109899</v>
      </c>
      <c r="J155" s="10">
        <v>141.795982274746</v>
      </c>
      <c r="K155" s="10">
        <v>12.3219043720079</v>
      </c>
      <c r="L155" s="10">
        <v>13.059119334605001</v>
      </c>
    </row>
    <row r="156" spans="1:12" ht="20" customHeight="1" x14ac:dyDescent="0.15">
      <c r="A156" s="20" t="s">
        <v>427</v>
      </c>
      <c r="B156" s="12"/>
      <c r="C156" s="9" t="s">
        <v>428</v>
      </c>
      <c r="D156" s="9" t="s">
        <v>16</v>
      </c>
      <c r="E156" s="10">
        <v>-2.5040451781048199</v>
      </c>
      <c r="F156" s="11">
        <v>1.75790047674817E-9</v>
      </c>
      <c r="G156" s="11">
        <v>1.1158041973464699E-8</v>
      </c>
      <c r="H156" s="10">
        <v>46.343932528377998</v>
      </c>
      <c r="I156" s="10">
        <v>44.426594448242703</v>
      </c>
      <c r="J156" s="10">
        <v>43.559857504843698</v>
      </c>
      <c r="K156" s="10">
        <v>8.0686581928376899</v>
      </c>
      <c r="L156" s="10">
        <v>7.7048804074169404</v>
      </c>
    </row>
    <row r="157" spans="1:12" ht="20" customHeight="1" x14ac:dyDescent="0.15">
      <c r="A157" s="20" t="s">
        <v>429</v>
      </c>
      <c r="B157" s="8" t="s">
        <v>430</v>
      </c>
      <c r="C157" s="9" t="s">
        <v>431</v>
      </c>
      <c r="D157" s="9" t="s">
        <v>16</v>
      </c>
      <c r="E157" s="10">
        <v>-1.7760376226974199</v>
      </c>
      <c r="F157" s="11">
        <v>1.2232903943131701E-5</v>
      </c>
      <c r="G157" s="11">
        <v>2.80039967656515E-5</v>
      </c>
      <c r="H157" s="10">
        <v>9.4086447382715299</v>
      </c>
      <c r="I157" s="10">
        <v>7.4641455726214199</v>
      </c>
      <c r="J157" s="10">
        <v>9.1401591361770294</v>
      </c>
      <c r="K157" s="10">
        <v>2.6895527309459002</v>
      </c>
      <c r="L157" s="10">
        <v>2.3506414802289002</v>
      </c>
    </row>
    <row r="158" spans="1:12" ht="20" customHeight="1" x14ac:dyDescent="0.15">
      <c r="A158" s="20" t="s">
        <v>432</v>
      </c>
      <c r="B158" s="8" t="s">
        <v>433</v>
      </c>
      <c r="C158" s="9" t="s">
        <v>434</v>
      </c>
      <c r="D158" s="9" t="s">
        <v>16</v>
      </c>
      <c r="E158" s="10">
        <v>-1.3538852142798199</v>
      </c>
      <c r="F158" s="10">
        <v>9.4086599951069604E-4</v>
      </c>
      <c r="G158" s="10">
        <v>1.5464182560952599E-3</v>
      </c>
      <c r="H158" s="10">
        <v>7.0564835537036501</v>
      </c>
      <c r="I158" s="10">
        <v>8.2404167121740493</v>
      </c>
      <c r="J158" s="10">
        <v>10.2106282241978</v>
      </c>
      <c r="K158" s="10">
        <v>4.44088939295718</v>
      </c>
      <c r="L158" s="10">
        <v>2.15475469020982</v>
      </c>
    </row>
    <row r="159" spans="1:12" ht="20" customHeight="1" x14ac:dyDescent="0.15">
      <c r="A159" s="20" t="s">
        <v>435</v>
      </c>
      <c r="B159" s="8" t="s">
        <v>436</v>
      </c>
      <c r="C159" s="9" t="s">
        <v>437</v>
      </c>
      <c r="D159" s="9" t="s">
        <v>16</v>
      </c>
      <c r="E159" s="10">
        <v>1.2933798224000199</v>
      </c>
      <c r="F159" s="10">
        <v>3.0144255928811802E-3</v>
      </c>
      <c r="G159" s="10">
        <v>4.5542089132661499E-3</v>
      </c>
      <c r="H159" s="10">
        <v>1.20786655423756</v>
      </c>
      <c r="I159" s="10">
        <v>1.1345501270384599</v>
      </c>
      <c r="J159" s="10">
        <v>1.1528128640223301</v>
      </c>
      <c r="K159" s="10">
        <v>3.3775778481646102</v>
      </c>
      <c r="L159" s="10">
        <v>2.3506414802289002</v>
      </c>
    </row>
    <row r="160" spans="1:12" ht="20" customHeight="1" x14ac:dyDescent="0.15">
      <c r="A160" s="20" t="s">
        <v>438</v>
      </c>
      <c r="B160" s="8" t="s">
        <v>439</v>
      </c>
      <c r="C160" s="9" t="s">
        <v>440</v>
      </c>
      <c r="D160" s="9" t="s">
        <v>16</v>
      </c>
      <c r="E160" s="10">
        <v>-2.5197455753575602</v>
      </c>
      <c r="F160" s="13">
        <v>1.0919112936241E-11</v>
      </c>
      <c r="G160" s="13">
        <v>1.8100962475747999E-10</v>
      </c>
      <c r="H160" s="10">
        <v>720.46061364075194</v>
      </c>
      <c r="I160" s="10">
        <v>696.31521217870704</v>
      </c>
      <c r="J160" s="10">
        <v>664.18489722886397</v>
      </c>
      <c r="K160" s="10">
        <v>119.15344075469601</v>
      </c>
      <c r="L160" s="10">
        <v>122.755721745287</v>
      </c>
    </row>
    <row r="161" spans="1:12" ht="20" customHeight="1" x14ac:dyDescent="0.15">
      <c r="A161" s="20" t="s">
        <v>441</v>
      </c>
      <c r="B161" s="8" t="s">
        <v>442</v>
      </c>
      <c r="C161" s="9" t="s">
        <v>443</v>
      </c>
      <c r="D161" s="9" t="s">
        <v>16</v>
      </c>
      <c r="E161" s="10">
        <v>-3.6117706800167801</v>
      </c>
      <c r="F161" s="11">
        <v>1.5389673021362401E-10</v>
      </c>
      <c r="G161" s="11">
        <v>1.46429551587874E-9</v>
      </c>
      <c r="H161" s="10">
        <v>55.8161491905568</v>
      </c>
      <c r="I161" s="10">
        <v>65.863620532811495</v>
      </c>
      <c r="J161" s="10">
        <v>75.673930145465704</v>
      </c>
      <c r="K161" s="10">
        <v>5.1914622481048696</v>
      </c>
      <c r="L161" s="10">
        <v>5.5501257172071199</v>
      </c>
    </row>
    <row r="162" spans="1:12" ht="20" customHeight="1" x14ac:dyDescent="0.15">
      <c r="A162" s="20" t="s">
        <v>444</v>
      </c>
      <c r="B162" s="8" t="s">
        <v>445</v>
      </c>
      <c r="C162" s="9" t="s">
        <v>446</v>
      </c>
      <c r="D162" s="9" t="s">
        <v>16</v>
      </c>
      <c r="E162" s="10">
        <v>-3.8831913971077499</v>
      </c>
      <c r="F162" s="11">
        <v>5.3203498568284803E-13</v>
      </c>
      <c r="G162" s="11">
        <v>2.1334135182705099E-11</v>
      </c>
      <c r="H162" s="10">
        <v>440.74414844889498</v>
      </c>
      <c r="I162" s="16">
        <v>417.99215206679997</v>
      </c>
      <c r="J162" s="10">
        <v>382.239808199403</v>
      </c>
      <c r="K162" s="10">
        <v>27.333361474961801</v>
      </c>
      <c r="L162" s="10">
        <v>28.730062536131001</v>
      </c>
    </row>
    <row r="163" spans="1:12" ht="20" customHeight="1" x14ac:dyDescent="0.15">
      <c r="A163" s="20" t="s">
        <v>447</v>
      </c>
      <c r="B163" s="12"/>
      <c r="C163" s="9" t="s">
        <v>448</v>
      </c>
      <c r="D163" s="9" t="s">
        <v>16</v>
      </c>
      <c r="E163" s="10">
        <v>1.29231351867507</v>
      </c>
      <c r="F163" s="13">
        <v>5.0574683897116002E-5</v>
      </c>
      <c r="G163" s="10">
        <v>1.03290548314855E-4</v>
      </c>
      <c r="H163" s="10">
        <v>4.8950381408574897</v>
      </c>
      <c r="I163" s="10">
        <v>4.0604951915060497</v>
      </c>
      <c r="J163" s="10">
        <v>4.1995325760813396</v>
      </c>
      <c r="K163" s="10">
        <v>11.0709496134285</v>
      </c>
      <c r="L163" s="10">
        <v>10.447295467684</v>
      </c>
    </row>
    <row r="164" spans="1:12" ht="20" customHeight="1" x14ac:dyDescent="0.15">
      <c r="A164" s="20" t="s">
        <v>449</v>
      </c>
      <c r="B164" s="12"/>
      <c r="C164" s="9" t="s">
        <v>450</v>
      </c>
      <c r="D164" s="9" t="s">
        <v>16</v>
      </c>
      <c r="E164" s="10">
        <v>4.45913252295923</v>
      </c>
      <c r="F164" s="11">
        <v>2.1156267219479598E-9</v>
      </c>
      <c r="G164" s="11">
        <v>1.2984457133176801E-8</v>
      </c>
      <c r="H164" s="10">
        <v>0.82643501079412096</v>
      </c>
      <c r="I164" s="10">
        <v>0.47770531664777099</v>
      </c>
      <c r="J164" s="10">
        <v>0.90578153601754297</v>
      </c>
      <c r="K164" s="10">
        <v>14.135788771948199</v>
      </c>
      <c r="L164" s="10">
        <v>17.956289085081799</v>
      </c>
    </row>
    <row r="165" spans="1:12" ht="20" customHeight="1" x14ac:dyDescent="0.15">
      <c r="A165" s="20" t="s">
        <v>451</v>
      </c>
      <c r="B165" s="12"/>
      <c r="C165" s="9" t="s">
        <v>452</v>
      </c>
      <c r="D165" s="9" t="s">
        <v>16</v>
      </c>
      <c r="E165" s="10">
        <v>2.7143907862589001</v>
      </c>
      <c r="F165" s="11">
        <v>5.7803027104062203E-7</v>
      </c>
      <c r="G165" s="11">
        <v>1.7771944088591201E-6</v>
      </c>
      <c r="H165" s="10">
        <v>1.6528700215882399</v>
      </c>
      <c r="I165" s="10">
        <v>1.49282911452428</v>
      </c>
      <c r="J165" s="10">
        <v>1.0704690880207299</v>
      </c>
      <c r="K165" s="10">
        <v>7.6933717652638496</v>
      </c>
      <c r="L165" s="10">
        <v>11.100251434414201</v>
      </c>
    </row>
    <row r="166" spans="1:12" ht="20" customHeight="1" x14ac:dyDescent="0.15">
      <c r="A166" s="20" t="s">
        <v>453</v>
      </c>
      <c r="B166" s="12"/>
      <c r="C166" s="9" t="s">
        <v>454</v>
      </c>
      <c r="D166" s="9" t="s">
        <v>16</v>
      </c>
      <c r="E166" s="10">
        <v>-3.30435273040171</v>
      </c>
      <c r="F166" s="11">
        <v>1.39760681481653E-11</v>
      </c>
      <c r="G166" s="11">
        <v>2.14715136136145E-10</v>
      </c>
      <c r="H166" s="10">
        <v>259.50059338935398</v>
      </c>
      <c r="I166" s="10">
        <v>220.102724645461</v>
      </c>
      <c r="J166" s="10">
        <v>264.98227117313201</v>
      </c>
      <c r="K166" s="10">
        <v>23.205210771649501</v>
      </c>
      <c r="L166" s="10">
        <v>27.0323770226323</v>
      </c>
    </row>
    <row r="167" spans="1:12" ht="20" customHeight="1" x14ac:dyDescent="0.15">
      <c r="A167" s="20" t="s">
        <v>455</v>
      </c>
      <c r="B167" s="8" t="s">
        <v>456</v>
      </c>
      <c r="C167" s="9" t="s">
        <v>457</v>
      </c>
      <c r="D167" s="9" t="s">
        <v>16</v>
      </c>
      <c r="E167" s="10">
        <v>1.07200241298732</v>
      </c>
      <c r="F167" s="11">
        <v>1.26038118213121E-5</v>
      </c>
      <c r="G167" s="11">
        <v>2.8801889259123299E-5</v>
      </c>
      <c r="H167" s="10">
        <v>46.916079843543201</v>
      </c>
      <c r="I167" s="10">
        <v>32.424248367467499</v>
      </c>
      <c r="J167" s="10">
        <v>38.866262272752799</v>
      </c>
      <c r="K167" s="10">
        <v>78.5599588387918</v>
      </c>
      <c r="L167" s="10">
        <v>87.104325961815206</v>
      </c>
    </row>
    <row r="168" spans="1:12" ht="20" customHeight="1" x14ac:dyDescent="0.15">
      <c r="A168" s="20" t="s">
        <v>458</v>
      </c>
      <c r="B168" s="12"/>
      <c r="C168" s="9" t="s">
        <v>459</v>
      </c>
      <c r="D168" s="9" t="s">
        <v>16</v>
      </c>
      <c r="E168" s="10">
        <v>-3.9367196309077599</v>
      </c>
      <c r="F168" s="11">
        <v>7.4349632335547297E-13</v>
      </c>
      <c r="G168" s="13">
        <v>2.4735353543908999E-11</v>
      </c>
      <c r="H168" s="10">
        <v>327.58612389400798</v>
      </c>
      <c r="I168" s="10">
        <v>312.71784291054701</v>
      </c>
      <c r="J168" s="10">
        <v>282.10977658146402</v>
      </c>
      <c r="K168" s="10">
        <v>19.389798757982</v>
      </c>
      <c r="L168" s="10">
        <v>20.763999742021898</v>
      </c>
    </row>
    <row r="169" spans="1:12" ht="20" customHeight="1" x14ac:dyDescent="0.15">
      <c r="A169" s="20" t="s">
        <v>460</v>
      </c>
      <c r="B169" s="8" t="s">
        <v>461</v>
      </c>
      <c r="C169" s="9" t="s">
        <v>462</v>
      </c>
      <c r="D169" s="9" t="s">
        <v>16</v>
      </c>
      <c r="E169" s="10">
        <v>-1.7092334588664799</v>
      </c>
      <c r="F169" s="11">
        <v>1.30731984522556E-9</v>
      </c>
      <c r="G169" s="11">
        <v>8.6866541781930103E-9</v>
      </c>
      <c r="H169" s="10">
        <v>4088.1197107028902</v>
      </c>
      <c r="I169" s="10">
        <v>3346.8034484342802</v>
      </c>
      <c r="J169" s="16">
        <v>3996.3081369094002</v>
      </c>
      <c r="K169" s="10">
        <v>1122.3566093975201</v>
      </c>
      <c r="L169" s="14">
        <v>1208.2297208376499</v>
      </c>
    </row>
    <row r="170" spans="1:12" ht="20" customHeight="1" x14ac:dyDescent="0.15">
      <c r="A170" s="20" t="s">
        <v>463</v>
      </c>
      <c r="B170" s="8" t="s">
        <v>464</v>
      </c>
      <c r="C170" s="9" t="s">
        <v>465</v>
      </c>
      <c r="D170" s="9" t="s">
        <v>16</v>
      </c>
      <c r="E170" s="10">
        <v>-1.0166835079893299</v>
      </c>
      <c r="F170" s="11">
        <v>4.29814273298718E-5</v>
      </c>
      <c r="G170" s="13">
        <v>8.8988156840901997E-5</v>
      </c>
      <c r="H170" s="10">
        <v>37.507435105271597</v>
      </c>
      <c r="I170" s="10">
        <v>33.558798494505901</v>
      </c>
      <c r="J170" s="10">
        <v>32.443447744628401</v>
      </c>
      <c r="K170" s="10">
        <v>18.9519645924792</v>
      </c>
      <c r="L170" s="10">
        <v>15.1485784281418</v>
      </c>
    </row>
    <row r="171" spans="1:12" ht="20" customHeight="1" x14ac:dyDescent="0.15">
      <c r="A171" s="20" t="s">
        <v>466</v>
      </c>
      <c r="B171" s="12"/>
      <c r="C171" s="9" t="s">
        <v>467</v>
      </c>
      <c r="D171" s="9" t="s">
        <v>16</v>
      </c>
      <c r="E171" s="10">
        <v>-3.4621442285391</v>
      </c>
      <c r="F171" s="11">
        <v>1.5737209325651301E-11</v>
      </c>
      <c r="G171" s="11">
        <v>2.3278058090589599E-10</v>
      </c>
      <c r="H171" s="10">
        <v>197.77225527542399</v>
      </c>
      <c r="I171" s="10">
        <v>156.26935170840201</v>
      </c>
      <c r="J171" s="10">
        <v>183.29724537954999</v>
      </c>
      <c r="K171" s="10">
        <v>15.386743530527699</v>
      </c>
      <c r="L171" s="10">
        <v>17.1074463283325</v>
      </c>
    </row>
    <row r="172" spans="1:12" ht="20" customHeight="1" x14ac:dyDescent="0.15">
      <c r="A172" s="20" t="s">
        <v>468</v>
      </c>
      <c r="B172" s="8" t="s">
        <v>469</v>
      </c>
      <c r="C172" s="9" t="s">
        <v>470</v>
      </c>
      <c r="D172" s="9" t="s">
        <v>16</v>
      </c>
      <c r="E172" s="10">
        <v>-5.1826305612312504</v>
      </c>
      <c r="F172" s="11">
        <v>9.0999775195144605E-15</v>
      </c>
      <c r="G172" s="11">
        <v>1.4240368428715601E-12</v>
      </c>
      <c r="H172" s="10">
        <v>1864.3738124276299</v>
      </c>
      <c r="I172" s="16">
        <v>1727.2032855046</v>
      </c>
      <c r="J172" s="10">
        <v>1705.8336636490401</v>
      </c>
      <c r="K172" s="10">
        <v>45.722396426080302</v>
      </c>
      <c r="L172" s="10">
        <v>51.518225775016603</v>
      </c>
    </row>
    <row r="173" spans="1:12" ht="20" customHeight="1" x14ac:dyDescent="0.15">
      <c r="A173" s="20" t="s">
        <v>471</v>
      </c>
      <c r="B173" s="12"/>
      <c r="C173" s="9" t="s">
        <v>472</v>
      </c>
      <c r="D173" s="9" t="s">
        <v>16</v>
      </c>
      <c r="E173" s="10">
        <v>1.0624279225547499</v>
      </c>
      <c r="F173" s="10">
        <v>2.8867268438315199E-3</v>
      </c>
      <c r="G173" s="10">
        <v>4.3804876673932897E-3</v>
      </c>
      <c r="H173" s="10">
        <v>2.7335927280113199</v>
      </c>
      <c r="I173" s="10">
        <v>1.9705344311720601</v>
      </c>
      <c r="J173" s="10">
        <v>3.1290634880605999</v>
      </c>
      <c r="K173" s="10">
        <v>4.8161758205310203</v>
      </c>
      <c r="L173" s="10">
        <v>6.0071948939182898</v>
      </c>
    </row>
    <row r="174" spans="1:12" ht="20" customHeight="1" x14ac:dyDescent="0.15">
      <c r="A174" s="20" t="s">
        <v>473</v>
      </c>
      <c r="B174" s="12"/>
      <c r="C174" s="9" t="s">
        <v>474</v>
      </c>
      <c r="D174" s="9" t="s">
        <v>16</v>
      </c>
      <c r="E174" s="10">
        <v>2.0048609803078699</v>
      </c>
      <c r="F174" s="10">
        <v>6.6461623368547205E-4</v>
      </c>
      <c r="G174" s="10">
        <v>1.11594455666506E-3</v>
      </c>
      <c r="H174" s="10">
        <v>0.38143154344343999</v>
      </c>
      <c r="I174" s="10">
        <v>0.47770531664777099</v>
      </c>
      <c r="J174" s="10">
        <v>0.90578153601754297</v>
      </c>
      <c r="K174" s="10">
        <v>2.3142663033720501</v>
      </c>
      <c r="L174" s="10">
        <v>2.2853458835558702</v>
      </c>
    </row>
    <row r="175" spans="1:12" ht="20" customHeight="1" x14ac:dyDescent="0.15">
      <c r="A175" s="20" t="s">
        <v>475</v>
      </c>
      <c r="B175" s="12"/>
      <c r="C175" s="9" t="s">
        <v>476</v>
      </c>
      <c r="D175" s="9" t="s">
        <v>16</v>
      </c>
      <c r="E175" s="10">
        <v>1.85625831241371</v>
      </c>
      <c r="F175" s="11">
        <v>7.5286180807346794E-5</v>
      </c>
      <c r="G175" s="10">
        <v>1.4890550890309199E-4</v>
      </c>
      <c r="H175" s="10">
        <v>1.4621542498665201</v>
      </c>
      <c r="I175" s="10">
        <v>1.4331159499433099</v>
      </c>
      <c r="J175" s="10">
        <v>0.988125312019138</v>
      </c>
      <c r="K175" s="10">
        <v>4.1281507033123104</v>
      </c>
      <c r="L175" s="10">
        <v>5.4195345238610697</v>
      </c>
    </row>
    <row r="176" spans="1:12" ht="20" customHeight="1" x14ac:dyDescent="0.15">
      <c r="A176" s="20" t="s">
        <v>477</v>
      </c>
      <c r="B176" s="12"/>
      <c r="C176" s="9" t="s">
        <v>478</v>
      </c>
      <c r="D176" s="9" t="s">
        <v>16</v>
      </c>
      <c r="E176" s="10">
        <v>1.89778073807949</v>
      </c>
      <c r="F176" s="10">
        <v>2.40426155753909E-4</v>
      </c>
      <c r="G176" s="10">
        <v>4.3325206401077901E-4</v>
      </c>
      <c r="H176" s="10">
        <v>1.71644194549548</v>
      </c>
      <c r="I176" s="10">
        <v>0.95541063329554199</v>
      </c>
      <c r="J176" s="10">
        <v>3.0467197120590099</v>
      </c>
      <c r="K176" s="10">
        <v>7.3180853376900004</v>
      </c>
      <c r="L176" s="10">
        <v>6.4642640706294596</v>
      </c>
    </row>
    <row r="177" spans="1:12" ht="20" customHeight="1" x14ac:dyDescent="0.15">
      <c r="A177" s="20" t="s">
        <v>479</v>
      </c>
      <c r="B177" s="8" t="s">
        <v>480</v>
      </c>
      <c r="C177" s="9" t="s">
        <v>481</v>
      </c>
      <c r="D177" s="9" t="s">
        <v>16</v>
      </c>
      <c r="E177" s="10">
        <v>1.3689751560387</v>
      </c>
      <c r="F177" s="11">
        <v>1.20775053512691E-8</v>
      </c>
      <c r="G177" s="11">
        <v>5.7634617232298197E-8</v>
      </c>
      <c r="H177" s="10">
        <v>139.476801052485</v>
      </c>
      <c r="I177" s="10">
        <v>131.54810157188001</v>
      </c>
      <c r="J177" s="10">
        <v>125.244883298426</v>
      </c>
      <c r="K177" s="10">
        <v>324.49766437551898</v>
      </c>
      <c r="L177" s="10">
        <v>358.01575655819602</v>
      </c>
    </row>
    <row r="178" spans="1:12" ht="20" customHeight="1" x14ac:dyDescent="0.15">
      <c r="A178" s="20" t="s">
        <v>482</v>
      </c>
      <c r="B178" s="12"/>
      <c r="C178" s="9" t="s">
        <v>483</v>
      </c>
      <c r="D178" s="9" t="s">
        <v>16</v>
      </c>
      <c r="E178" s="10">
        <v>2.5100526394642402</v>
      </c>
      <c r="F178" s="11">
        <v>6.2668983203021696E-8</v>
      </c>
      <c r="G178" s="11">
        <v>2.4262855134139402E-7</v>
      </c>
      <c r="H178" s="10">
        <v>2.6700208041040798</v>
      </c>
      <c r="I178" s="10">
        <v>2.5676660769817699</v>
      </c>
      <c r="J178" s="10">
        <v>3.5407823680685802</v>
      </c>
      <c r="K178" s="10">
        <v>16.825341502894101</v>
      </c>
      <c r="L178" s="10">
        <v>16.258603571583201</v>
      </c>
    </row>
    <row r="179" spans="1:12" ht="20" customHeight="1" x14ac:dyDescent="0.15">
      <c r="A179" s="20" t="s">
        <v>484</v>
      </c>
      <c r="B179" s="8" t="s">
        <v>485</v>
      </c>
      <c r="C179" s="9" t="s">
        <v>486</v>
      </c>
      <c r="D179" s="9" t="s">
        <v>16</v>
      </c>
      <c r="E179" s="10">
        <v>-2.1617347276333101</v>
      </c>
      <c r="F179" s="11">
        <v>2.1300884863964301E-8</v>
      </c>
      <c r="G179" s="13">
        <v>9.4098414453995994E-8</v>
      </c>
      <c r="H179" s="10">
        <v>110.10657220733999</v>
      </c>
      <c r="I179" s="10">
        <v>80.4933458551494</v>
      </c>
      <c r="J179" s="10">
        <v>111.493472706159</v>
      </c>
      <c r="K179" s="10">
        <v>21.0160399441354</v>
      </c>
      <c r="L179" s="10">
        <v>23.963483979000099</v>
      </c>
    </row>
    <row r="180" spans="1:12" ht="20" customHeight="1" x14ac:dyDescent="0.15">
      <c r="A180" s="20" t="s">
        <v>487</v>
      </c>
      <c r="B180" s="12"/>
      <c r="C180" s="9" t="s">
        <v>488</v>
      </c>
      <c r="D180" s="9" t="s">
        <v>16</v>
      </c>
      <c r="E180" s="10">
        <v>-2.6840990671695999</v>
      </c>
      <c r="F180" s="11">
        <v>2.1085506057950701E-9</v>
      </c>
      <c r="G180" s="11">
        <v>1.29575135316629E-8</v>
      </c>
      <c r="H180" s="10">
        <v>84.995662263979995</v>
      </c>
      <c r="I180" s="10">
        <v>76.6717033219673</v>
      </c>
      <c r="J180" s="10">
        <v>99.224250081921795</v>
      </c>
      <c r="K180" s="10">
        <v>15.386743530527699</v>
      </c>
      <c r="L180" s="10">
        <v>11.6226162077984</v>
      </c>
    </row>
    <row r="181" spans="1:12" ht="20" customHeight="1" x14ac:dyDescent="0.15">
      <c r="A181" s="20" t="s">
        <v>489</v>
      </c>
      <c r="B181" s="8" t="s">
        <v>490</v>
      </c>
      <c r="C181" s="9" t="s">
        <v>491</v>
      </c>
      <c r="D181" s="9" t="s">
        <v>16</v>
      </c>
      <c r="E181" s="10">
        <v>-1.9230945749759201</v>
      </c>
      <c r="F181" s="11">
        <v>1.8876720228146498E-9</v>
      </c>
      <c r="G181" s="11">
        <v>1.1769236082951201E-8</v>
      </c>
      <c r="H181" s="10">
        <v>356.12991772835898</v>
      </c>
      <c r="I181" s="10">
        <v>299.76008619647598</v>
      </c>
      <c r="J181" s="10">
        <v>295.77884339772902</v>
      </c>
      <c r="K181" s="10">
        <v>79.748365859442302</v>
      </c>
      <c r="L181" s="10">
        <v>87.561395138526393</v>
      </c>
    </row>
    <row r="182" spans="1:12" ht="20" customHeight="1" x14ac:dyDescent="0.15">
      <c r="A182" s="20" t="s">
        <v>492</v>
      </c>
      <c r="B182" s="8" t="s">
        <v>493</v>
      </c>
      <c r="C182" s="9" t="s">
        <v>494</v>
      </c>
      <c r="D182" s="9" t="s">
        <v>16</v>
      </c>
      <c r="E182" s="10">
        <v>-3.24373181035291</v>
      </c>
      <c r="F182" s="11">
        <v>8.3410373129852798E-12</v>
      </c>
      <c r="G182" s="11">
        <v>1.4586883079623601E-10</v>
      </c>
      <c r="H182" s="10">
        <v>1161.7769094048101</v>
      </c>
      <c r="I182" s="10">
        <v>969.98064545329896</v>
      </c>
      <c r="J182" s="10">
        <v>912.45138187367297</v>
      </c>
      <c r="K182" s="10">
        <v>101.952812824228</v>
      </c>
      <c r="L182" s="10">
        <v>112.308426277603</v>
      </c>
    </row>
    <row r="183" spans="1:12" ht="20" customHeight="1" x14ac:dyDescent="0.15">
      <c r="A183" s="20" t="s">
        <v>495</v>
      </c>
      <c r="B183" s="8" t="s">
        <v>496</v>
      </c>
      <c r="C183" s="9" t="s">
        <v>497</v>
      </c>
      <c r="D183" s="9" t="s">
        <v>16</v>
      </c>
      <c r="E183" s="10">
        <v>-1.9231225038425599</v>
      </c>
      <c r="F183" s="11">
        <v>1.9367322590843599E-10</v>
      </c>
      <c r="G183" s="11">
        <v>1.7728266447481899E-9</v>
      </c>
      <c r="H183" s="10">
        <v>1293.1165041971699</v>
      </c>
      <c r="I183" s="16">
        <v>1281.2653724139</v>
      </c>
      <c r="J183" s="10">
        <v>1148.77801899825</v>
      </c>
      <c r="K183" s="10">
        <v>339.50912147847299</v>
      </c>
      <c r="L183" s="10">
        <v>314.98595835067198</v>
      </c>
    </row>
    <row r="184" spans="1:12" ht="20" customHeight="1" x14ac:dyDescent="0.15">
      <c r="A184" s="20" t="s">
        <v>498</v>
      </c>
      <c r="B184" s="8" t="s">
        <v>499</v>
      </c>
      <c r="C184" s="9" t="s">
        <v>500</v>
      </c>
      <c r="D184" s="9" t="s">
        <v>16</v>
      </c>
      <c r="E184" s="10">
        <v>1.8713630726074799</v>
      </c>
      <c r="F184" s="11">
        <v>2.4232757662487598E-9</v>
      </c>
      <c r="G184" s="11">
        <v>1.46489753087519E-8</v>
      </c>
      <c r="H184" s="10">
        <v>24.665906476009098</v>
      </c>
      <c r="I184" s="10">
        <v>27.587482036408801</v>
      </c>
      <c r="J184" s="10">
        <v>25.938289440502398</v>
      </c>
      <c r="K184" s="10">
        <v>93.133581776242806</v>
      </c>
      <c r="L184" s="10">
        <v>97.682212622845199</v>
      </c>
    </row>
    <row r="185" spans="1:12" ht="20" customHeight="1" x14ac:dyDescent="0.15">
      <c r="A185" s="20" t="s">
        <v>501</v>
      </c>
      <c r="B185" s="8" t="s">
        <v>502</v>
      </c>
      <c r="C185" s="9" t="s">
        <v>503</v>
      </c>
      <c r="D185" s="9" t="s">
        <v>16</v>
      </c>
      <c r="E185" s="10">
        <v>-2.11199721289438</v>
      </c>
      <c r="F185" s="11">
        <v>2.3560694734103701E-10</v>
      </c>
      <c r="G185" s="11">
        <v>2.06648711631484E-9</v>
      </c>
      <c r="H185" s="10">
        <v>223.83674407739201</v>
      </c>
      <c r="I185" s="10">
        <v>239.927495286343</v>
      </c>
      <c r="J185" s="10">
        <v>217.46991242021201</v>
      </c>
      <c r="K185" s="10">
        <v>53.66595914306</v>
      </c>
      <c r="L185" s="10">
        <v>51.387634581670603</v>
      </c>
    </row>
    <row r="186" spans="1:12" ht="20" customHeight="1" x14ac:dyDescent="0.15">
      <c r="A186" s="20" t="s">
        <v>504</v>
      </c>
      <c r="B186" s="8" t="s">
        <v>505</v>
      </c>
      <c r="C186" s="9" t="s">
        <v>506</v>
      </c>
      <c r="D186" s="9" t="s">
        <v>16</v>
      </c>
      <c r="E186" s="10">
        <v>1.2400010555837999</v>
      </c>
      <c r="F186" s="11">
        <v>2.4730411822853699E-8</v>
      </c>
      <c r="G186" s="11">
        <v>1.06707966577322E-7</v>
      </c>
      <c r="H186" s="10">
        <v>166.30415294133999</v>
      </c>
      <c r="I186" s="10">
        <v>161.942102343594</v>
      </c>
      <c r="J186" s="10">
        <v>149.37160966689299</v>
      </c>
      <c r="K186" s="10">
        <v>370.03241758781201</v>
      </c>
      <c r="L186" s="10">
        <v>382.24042292388799</v>
      </c>
    </row>
    <row r="187" spans="1:12" ht="20" customHeight="1" x14ac:dyDescent="0.15">
      <c r="A187" s="20" t="s">
        <v>507</v>
      </c>
      <c r="B187" s="8" t="s">
        <v>508</v>
      </c>
      <c r="C187" s="9" t="s">
        <v>509</v>
      </c>
      <c r="D187" s="9" t="s">
        <v>16</v>
      </c>
      <c r="E187" s="10">
        <v>1.7665826966992999</v>
      </c>
      <c r="F187" s="11">
        <v>7.6768806406323205E-10</v>
      </c>
      <c r="G187" s="11">
        <v>5.5605513829444897E-9</v>
      </c>
      <c r="H187" s="10">
        <v>126.06312510805699</v>
      </c>
      <c r="I187" s="10">
        <v>121.874568909763</v>
      </c>
      <c r="J187" s="10">
        <v>139.737387874706</v>
      </c>
      <c r="K187" s="10">
        <v>418.81965317241202</v>
      </c>
      <c r="L187" s="10">
        <v>460.26866094815301</v>
      </c>
    </row>
    <row r="188" spans="1:12" ht="20" customHeight="1" x14ac:dyDescent="0.15">
      <c r="A188" s="20" t="s">
        <v>510</v>
      </c>
      <c r="B188" s="8" t="s">
        <v>511</v>
      </c>
      <c r="C188" s="9" t="s">
        <v>512</v>
      </c>
      <c r="D188" s="9" t="s">
        <v>16</v>
      </c>
      <c r="E188" s="10">
        <v>1.3279703855742</v>
      </c>
      <c r="F188" s="11">
        <v>5.4385888808854398E-8</v>
      </c>
      <c r="G188" s="11">
        <v>2.14169410297072E-7</v>
      </c>
      <c r="H188" s="10">
        <v>39.160305126859903</v>
      </c>
      <c r="I188" s="10">
        <v>38.156712167240698</v>
      </c>
      <c r="J188" s="10">
        <v>38.866262272752799</v>
      </c>
      <c r="K188" s="10">
        <v>96.260968672691504</v>
      </c>
      <c r="L188" s="10">
        <v>98.204577396229396</v>
      </c>
    </row>
    <row r="189" spans="1:12" ht="20" customHeight="1" x14ac:dyDescent="0.15">
      <c r="A189" s="20" t="s">
        <v>513</v>
      </c>
      <c r="B189" s="8" t="s">
        <v>514</v>
      </c>
      <c r="C189" s="9" t="s">
        <v>515</v>
      </c>
      <c r="D189" s="9" t="s">
        <v>16</v>
      </c>
      <c r="E189" s="10">
        <v>-1.8292342090684599</v>
      </c>
      <c r="F189" s="11">
        <v>7.5769491019366806E-9</v>
      </c>
      <c r="G189" s="11">
        <v>3.8556120746563898E-8</v>
      </c>
      <c r="H189" s="10">
        <v>246.531920912277</v>
      </c>
      <c r="I189" s="10">
        <v>301.73062062764802</v>
      </c>
      <c r="J189" s="10">
        <v>278.73368176539901</v>
      </c>
      <c r="K189" s="10">
        <v>85.190019059263093</v>
      </c>
      <c r="L189" s="10">
        <v>69.931584036809696</v>
      </c>
    </row>
    <row r="190" spans="1:12" ht="20" customHeight="1" x14ac:dyDescent="0.15">
      <c r="A190" s="20" t="s">
        <v>516</v>
      </c>
      <c r="B190" s="8" t="s">
        <v>517</v>
      </c>
      <c r="C190" s="9" t="s">
        <v>518</v>
      </c>
      <c r="D190" s="9" t="s">
        <v>16</v>
      </c>
      <c r="E190" s="10">
        <v>-1.8989903079394801</v>
      </c>
      <c r="F190" s="13">
        <v>7.8662530074447998E-10</v>
      </c>
      <c r="G190" s="11">
        <v>5.6637021653602597E-9</v>
      </c>
      <c r="H190" s="10">
        <v>910.98566959075004</v>
      </c>
      <c r="I190" s="10">
        <v>890.74127605435001</v>
      </c>
      <c r="J190" s="10">
        <v>753.52789419059502</v>
      </c>
      <c r="K190" s="10">
        <v>223.17032893058001</v>
      </c>
      <c r="L190" s="10">
        <v>233.62764489608301</v>
      </c>
    </row>
    <row r="191" spans="1:12" ht="20" customHeight="1" x14ac:dyDescent="0.15">
      <c r="A191" s="20" t="s">
        <v>519</v>
      </c>
      <c r="B191" s="12"/>
      <c r="C191" s="9" t="s">
        <v>520</v>
      </c>
      <c r="D191" s="9" t="s">
        <v>16</v>
      </c>
      <c r="E191" s="10">
        <v>1.3165823471334801</v>
      </c>
      <c r="F191" s="10">
        <v>5.5725013645707797E-4</v>
      </c>
      <c r="G191" s="10">
        <v>9.4654037262990995E-4</v>
      </c>
      <c r="H191" s="10">
        <v>3.6235996627126799</v>
      </c>
      <c r="I191" s="10">
        <v>5.7324637997732504</v>
      </c>
      <c r="J191" s="10">
        <v>2.7173446080526298</v>
      </c>
      <c r="K191" s="10">
        <v>9.2570652134882003</v>
      </c>
      <c r="L191" s="10">
        <v>11.100251434414201</v>
      </c>
    </row>
    <row r="192" spans="1:12" ht="20" customHeight="1" x14ac:dyDescent="0.15">
      <c r="A192" s="20" t="s">
        <v>521</v>
      </c>
      <c r="B192" s="12"/>
      <c r="C192" s="9" t="s">
        <v>522</v>
      </c>
      <c r="D192" s="9" t="s">
        <v>16</v>
      </c>
      <c r="E192" s="10">
        <v>1.13349740206967</v>
      </c>
      <c r="F192" s="11">
        <v>6.8825845777136704E-6</v>
      </c>
      <c r="G192" s="11">
        <v>1.6634062125696799E-5</v>
      </c>
      <c r="H192" s="10">
        <v>25.6194853346177</v>
      </c>
      <c r="I192" s="10">
        <v>23.5867000094837</v>
      </c>
      <c r="J192" s="10">
        <v>20.091881344389101</v>
      </c>
      <c r="K192" s="10">
        <v>46.848255708801801</v>
      </c>
      <c r="L192" s="10">
        <v>54.717710011994903</v>
      </c>
    </row>
    <row r="193" spans="1:12" ht="20" customHeight="1" x14ac:dyDescent="0.15">
      <c r="A193" s="20" t="s">
        <v>523</v>
      </c>
      <c r="B193" s="8" t="s">
        <v>524</v>
      </c>
      <c r="C193" s="9" t="s">
        <v>525</v>
      </c>
      <c r="D193" s="9" t="s">
        <v>16</v>
      </c>
      <c r="E193" s="10">
        <v>-1.1876187762893</v>
      </c>
      <c r="F193" s="11">
        <v>2.2908306500751099E-8</v>
      </c>
      <c r="G193" s="11">
        <v>1.00196762553422E-7</v>
      </c>
      <c r="H193" s="10">
        <v>1495.84736953736</v>
      </c>
      <c r="I193" s="10">
        <v>1635.8421436957101</v>
      </c>
      <c r="J193" s="10">
        <v>1544.0281438059101</v>
      </c>
      <c r="K193" s="10">
        <v>720.11210677628196</v>
      </c>
      <c r="L193" s="10">
        <v>648.38527496313702</v>
      </c>
    </row>
    <row r="194" spans="1:12" ht="20" customHeight="1" x14ac:dyDescent="0.15">
      <c r="A194" s="20" t="s">
        <v>526</v>
      </c>
      <c r="B194" s="8" t="s">
        <v>527</v>
      </c>
      <c r="C194" s="9" t="s">
        <v>528</v>
      </c>
      <c r="D194" s="9" t="s">
        <v>16</v>
      </c>
      <c r="E194" s="10">
        <v>-1.58986115642342</v>
      </c>
      <c r="F194" s="11">
        <v>7.2375188518769097E-9</v>
      </c>
      <c r="G194" s="11">
        <v>3.70241685487319E-8</v>
      </c>
      <c r="H194" s="10">
        <v>190.080052482648</v>
      </c>
      <c r="I194" s="10">
        <v>209.11550236256201</v>
      </c>
      <c r="J194" s="10">
        <v>183.46193293155301</v>
      </c>
      <c r="K194" s="10">
        <v>63.173215308264098</v>
      </c>
      <c r="L194" s="10">
        <v>65.883257043082097</v>
      </c>
    </row>
    <row r="195" spans="1:12" ht="20" customHeight="1" x14ac:dyDescent="0.15">
      <c r="A195" s="20" t="s">
        <v>529</v>
      </c>
      <c r="B195" s="12"/>
      <c r="C195" s="9" t="s">
        <v>530</v>
      </c>
      <c r="D195" s="9" t="s">
        <v>16</v>
      </c>
      <c r="E195" s="10">
        <v>-1.92759252548385</v>
      </c>
      <c r="F195" s="13">
        <v>2.4848874633559001E-8</v>
      </c>
      <c r="G195" s="11">
        <v>1.07027652885972E-7</v>
      </c>
      <c r="H195" s="10">
        <v>113.475884174424</v>
      </c>
      <c r="I195" s="10">
        <v>129.159574988641</v>
      </c>
      <c r="J195" s="10">
        <v>159.91161299509699</v>
      </c>
      <c r="K195" s="10">
        <v>34.901637764367699</v>
      </c>
      <c r="L195" s="10">
        <v>35.586100186798603</v>
      </c>
    </row>
    <row r="196" spans="1:12" ht="20" customHeight="1" x14ac:dyDescent="0.15">
      <c r="A196" s="20" t="s">
        <v>531</v>
      </c>
      <c r="B196" s="8" t="s">
        <v>532</v>
      </c>
      <c r="C196" s="9" t="s">
        <v>533</v>
      </c>
      <c r="D196" s="9" t="s">
        <v>16</v>
      </c>
      <c r="E196" s="10">
        <v>-1.06313047436172</v>
      </c>
      <c r="F196" s="10">
        <v>3.35129131554445E-4</v>
      </c>
      <c r="G196" s="10">
        <v>5.9196738579957598E-4</v>
      </c>
      <c r="H196" s="10">
        <v>12.587240933633501</v>
      </c>
      <c r="I196" s="10">
        <v>13.972880511947301</v>
      </c>
      <c r="J196" s="10">
        <v>10.2106282241978</v>
      </c>
      <c r="K196" s="10">
        <v>5.69184415153667</v>
      </c>
      <c r="L196" s="10">
        <v>6.0724904905913197</v>
      </c>
    </row>
    <row r="197" spans="1:12" ht="20" customHeight="1" x14ac:dyDescent="0.15">
      <c r="A197" s="20" t="s">
        <v>534</v>
      </c>
      <c r="B197" s="8" t="s">
        <v>535</v>
      </c>
      <c r="C197" s="9" t="s">
        <v>536</v>
      </c>
      <c r="D197" s="9" t="s">
        <v>16</v>
      </c>
      <c r="E197" s="10">
        <v>-1.1024935022654001</v>
      </c>
      <c r="F197" s="10">
        <v>4.2215600286561798E-4</v>
      </c>
      <c r="G197" s="10">
        <v>7.3175729709800297E-4</v>
      </c>
      <c r="H197" s="10">
        <v>12.205809390190099</v>
      </c>
      <c r="I197" s="10">
        <v>12.957756714070801</v>
      </c>
      <c r="J197" s="10">
        <v>9.1401591361770294</v>
      </c>
      <c r="K197" s="10">
        <v>4.8787235584599999</v>
      </c>
      <c r="L197" s="10">
        <v>5.8113081038992203</v>
      </c>
    </row>
    <row r="198" spans="1:12" ht="20" customHeight="1" x14ac:dyDescent="0.15">
      <c r="A198" s="20" t="s">
        <v>537</v>
      </c>
      <c r="B198" s="12"/>
      <c r="C198" s="9" t="s">
        <v>538</v>
      </c>
      <c r="D198" s="9" t="s">
        <v>16</v>
      </c>
      <c r="E198" s="10">
        <v>-1.0030414790029401</v>
      </c>
      <c r="F198" s="11">
        <v>5.84236680481054E-5</v>
      </c>
      <c r="G198" s="10">
        <v>1.17480522994606E-4</v>
      </c>
      <c r="H198" s="10">
        <v>21.805169900183301</v>
      </c>
      <c r="I198" s="10">
        <v>22.631289376188199</v>
      </c>
      <c r="J198" s="10">
        <v>21.985788192425801</v>
      </c>
      <c r="K198" s="10">
        <v>11.571331516860299</v>
      </c>
      <c r="L198" s="10">
        <v>10.512591064357</v>
      </c>
    </row>
    <row r="199" spans="1:12" ht="20" customHeight="1" x14ac:dyDescent="0.15">
      <c r="A199" s="20" t="s">
        <v>539</v>
      </c>
      <c r="B199" s="12"/>
      <c r="C199" s="9" t="s">
        <v>71</v>
      </c>
      <c r="D199" s="9" t="s">
        <v>16</v>
      </c>
      <c r="E199" s="10">
        <v>-1.25932778389374</v>
      </c>
      <c r="F199" s="10">
        <v>1.1053188780060601E-3</v>
      </c>
      <c r="G199" s="10">
        <v>1.7995471709420299E-3</v>
      </c>
      <c r="H199" s="10">
        <v>4.6407504452285204</v>
      </c>
      <c r="I199" s="10">
        <v>5.7324637997732504</v>
      </c>
      <c r="J199" s="10">
        <v>6.9168771841339698</v>
      </c>
      <c r="K199" s="10">
        <v>2.8146482068038501</v>
      </c>
      <c r="L199" s="10">
        <v>1.9588679001907501</v>
      </c>
    </row>
    <row r="200" spans="1:12" ht="20" customHeight="1" x14ac:dyDescent="0.15">
      <c r="A200" s="20" t="s">
        <v>540</v>
      </c>
      <c r="B200" s="8" t="s">
        <v>541</v>
      </c>
      <c r="C200" s="9" t="s">
        <v>542</v>
      </c>
      <c r="D200" s="9" t="s">
        <v>16</v>
      </c>
      <c r="E200" s="10">
        <v>2.4272594496731901</v>
      </c>
      <c r="F200" s="11">
        <v>4.4109391605829602E-12</v>
      </c>
      <c r="G200" s="13">
        <v>9.3326186450229003E-11</v>
      </c>
      <c r="H200" s="10">
        <v>723.51206598829901</v>
      </c>
      <c r="I200" s="10">
        <v>835.56631198153298</v>
      </c>
      <c r="J200" s="10">
        <v>711.94428730978905</v>
      </c>
      <c r="K200" s="10">
        <v>4139.34674840159</v>
      </c>
      <c r="L200" s="14">
        <v>4004.77483074664</v>
      </c>
    </row>
    <row r="201" spans="1:12" ht="20" customHeight="1" x14ac:dyDescent="0.15">
      <c r="A201" s="20" t="s">
        <v>543</v>
      </c>
      <c r="B201" s="8" t="s">
        <v>544</v>
      </c>
      <c r="C201" s="9" t="s">
        <v>545</v>
      </c>
      <c r="D201" s="9" t="s">
        <v>16</v>
      </c>
      <c r="E201" s="10">
        <v>2.48274008028767</v>
      </c>
      <c r="F201" s="13">
        <v>1.1432693255718E-12</v>
      </c>
      <c r="G201" s="11">
        <v>3.3706606072351199E-11</v>
      </c>
      <c r="H201" s="10">
        <v>530.57127692982601</v>
      </c>
      <c r="I201" s="10">
        <v>490.24508120977498</v>
      </c>
      <c r="J201" s="10">
        <v>519.34219524205901</v>
      </c>
      <c r="K201" s="10">
        <v>2929.9236878069501</v>
      </c>
      <c r="L201" s="14">
        <v>2809.2124556635499</v>
      </c>
    </row>
    <row r="202" spans="1:12" ht="20" customHeight="1" x14ac:dyDescent="0.15">
      <c r="A202" s="20" t="s">
        <v>546</v>
      </c>
      <c r="B202" s="8" t="s">
        <v>547</v>
      </c>
      <c r="C202" s="9" t="s">
        <v>548</v>
      </c>
      <c r="D202" s="9" t="s">
        <v>16</v>
      </c>
      <c r="E202" s="10">
        <v>2.3397994130239401</v>
      </c>
      <c r="F202" s="11">
        <v>1.05218250226683E-11</v>
      </c>
      <c r="G202" s="11">
        <v>1.75630740170767E-10</v>
      </c>
      <c r="H202" s="10">
        <v>146.40614075837399</v>
      </c>
      <c r="I202" s="10">
        <v>149.58147727533299</v>
      </c>
      <c r="J202" s="10">
        <v>143.27817024277499</v>
      </c>
      <c r="K202" s="10">
        <v>705.28829288711495</v>
      </c>
      <c r="L202" s="10">
        <v>777.40937398903395</v>
      </c>
    </row>
    <row r="203" spans="1:12" ht="20" customHeight="1" x14ac:dyDescent="0.15">
      <c r="A203" s="20" t="s">
        <v>549</v>
      </c>
      <c r="B203" s="8" t="s">
        <v>550</v>
      </c>
      <c r="C203" s="9" t="s">
        <v>551</v>
      </c>
      <c r="D203" s="9" t="s">
        <v>16</v>
      </c>
      <c r="E203" s="10">
        <v>1.96335045708053</v>
      </c>
      <c r="F203" s="11">
        <v>6.2199022452284503E-11</v>
      </c>
      <c r="G203" s="11">
        <v>6.9455575071717698E-10</v>
      </c>
      <c r="H203" s="10">
        <v>452.69567014345603</v>
      </c>
      <c r="I203" s="10">
        <v>494.00701057837603</v>
      </c>
      <c r="J203" s="10">
        <v>425.882009480249</v>
      </c>
      <c r="K203" s="10">
        <v>1843.7822186703099</v>
      </c>
      <c r="L203" s="14">
        <v>1725.10966410132</v>
      </c>
    </row>
    <row r="204" spans="1:12" ht="20" customHeight="1" x14ac:dyDescent="0.15">
      <c r="A204" s="20" t="s">
        <v>552</v>
      </c>
      <c r="B204" s="12"/>
      <c r="C204" s="9" t="s">
        <v>553</v>
      </c>
      <c r="D204" s="9" t="s">
        <v>16</v>
      </c>
      <c r="E204" s="10">
        <v>1.1140157428678199</v>
      </c>
      <c r="F204" s="11">
        <v>1.64538571283742E-6</v>
      </c>
      <c r="G204" s="11">
        <v>4.4945303956555596E-6</v>
      </c>
      <c r="H204" s="10">
        <v>138.01464680261799</v>
      </c>
      <c r="I204" s="10">
        <v>127.189040557469</v>
      </c>
      <c r="J204" s="10">
        <v>160.73505075511301</v>
      </c>
      <c r="K204" s="10">
        <v>272.83323284618598</v>
      </c>
      <c r="L204" s="14">
        <v>341.49597059991999</v>
      </c>
    </row>
    <row r="205" spans="1:12" ht="20" customHeight="1" x14ac:dyDescent="0.15">
      <c r="A205" s="20" t="s">
        <v>554</v>
      </c>
      <c r="B205" s="8" t="s">
        <v>555</v>
      </c>
      <c r="C205" s="9" t="s">
        <v>556</v>
      </c>
      <c r="D205" s="9" t="s">
        <v>16</v>
      </c>
      <c r="E205" s="10">
        <v>-1.01187416377387</v>
      </c>
      <c r="F205" s="10">
        <v>1.3043457403304399E-3</v>
      </c>
      <c r="G205" s="10">
        <v>2.0994874378892402E-3</v>
      </c>
      <c r="H205" s="10">
        <v>484.79949171661298</v>
      </c>
      <c r="I205" s="10">
        <v>451.31209790298198</v>
      </c>
      <c r="J205" s="10">
        <v>722.978353294003</v>
      </c>
      <c r="K205" s="10">
        <v>262.88814251547899</v>
      </c>
      <c r="L205" s="10">
        <v>285.40705305779198</v>
      </c>
    </row>
    <row r="206" spans="1:12" ht="20" customHeight="1" x14ac:dyDescent="0.15">
      <c r="A206" s="20" t="s">
        <v>557</v>
      </c>
      <c r="B206" s="8" t="s">
        <v>558</v>
      </c>
      <c r="C206" s="9" t="s">
        <v>559</v>
      </c>
      <c r="D206" s="9" t="s">
        <v>16</v>
      </c>
      <c r="E206" s="10">
        <v>-1.4799010647200299</v>
      </c>
      <c r="F206" s="10">
        <v>1.5298942564808101E-4</v>
      </c>
      <c r="G206" s="10">
        <v>2.8484021201325501E-4</v>
      </c>
      <c r="H206" s="10">
        <v>9.47221666217877</v>
      </c>
      <c r="I206" s="10">
        <v>7.0461534205546199</v>
      </c>
      <c r="J206" s="10">
        <v>8.4814089281642708</v>
      </c>
      <c r="K206" s="10">
        <v>2.3142663033720501</v>
      </c>
      <c r="L206" s="10">
        <v>3.65655341368939</v>
      </c>
    </row>
    <row r="207" spans="1:12" ht="20" customHeight="1" x14ac:dyDescent="0.15">
      <c r="A207" s="20" t="s">
        <v>560</v>
      </c>
      <c r="B207" s="12"/>
      <c r="C207" s="9" t="s">
        <v>561</v>
      </c>
      <c r="D207" s="9" t="s">
        <v>16</v>
      </c>
      <c r="E207" s="10">
        <v>-2.1128783930963801</v>
      </c>
      <c r="F207" s="13">
        <v>1.3789687260494001E-8</v>
      </c>
      <c r="G207" s="11">
        <v>6.4147976224323301E-8</v>
      </c>
      <c r="H207" s="10">
        <v>53.146128386452702</v>
      </c>
      <c r="I207" s="10">
        <v>53.264142806226502</v>
      </c>
      <c r="J207" s="10">
        <v>64.886895489256702</v>
      </c>
      <c r="K207" s="10">
        <v>13.8855978202323</v>
      </c>
      <c r="L207" s="10">
        <v>12.4714589645478</v>
      </c>
    </row>
    <row r="208" spans="1:12" ht="20" customHeight="1" x14ac:dyDescent="0.15">
      <c r="A208" s="20" t="s">
        <v>562</v>
      </c>
      <c r="B208" s="8" t="s">
        <v>563</v>
      </c>
      <c r="C208" s="9" t="s">
        <v>564</v>
      </c>
      <c r="D208" s="9" t="s">
        <v>16</v>
      </c>
      <c r="E208" s="10">
        <v>-2.4673203787177398</v>
      </c>
      <c r="F208" s="11">
        <v>2.69647877597383E-11</v>
      </c>
      <c r="G208" s="11">
        <v>3.4780250308282801E-10</v>
      </c>
      <c r="H208" s="10">
        <v>459.43429407762397</v>
      </c>
      <c r="I208" s="10">
        <v>494.90270804709098</v>
      </c>
      <c r="J208" s="10">
        <v>442.68013978457401</v>
      </c>
      <c r="K208" s="10">
        <v>86.003139652339698</v>
      </c>
      <c r="L208" s="10">
        <v>82.403043001357403</v>
      </c>
    </row>
    <row r="209" spans="1:12" ht="20" customHeight="1" x14ac:dyDescent="0.15">
      <c r="A209" s="20" t="s">
        <v>565</v>
      </c>
      <c r="B209" s="12"/>
      <c r="C209" s="9" t="s">
        <v>520</v>
      </c>
      <c r="D209" s="9" t="s">
        <v>16</v>
      </c>
      <c r="E209" s="10">
        <v>1.94302608424118</v>
      </c>
      <c r="F209" s="11">
        <v>2.5093697544391898E-6</v>
      </c>
      <c r="G209" s="11">
        <v>6.6184798772086801E-6</v>
      </c>
      <c r="H209" s="10">
        <v>5.4671854560226496</v>
      </c>
      <c r="I209" s="10">
        <v>3.28422405195343</v>
      </c>
      <c r="J209" s="10">
        <v>5.5170329921068602</v>
      </c>
      <c r="K209" s="10">
        <v>16.700246027036201</v>
      </c>
      <c r="L209" s="10">
        <v>19.653974598580501</v>
      </c>
    </row>
    <row r="210" spans="1:12" ht="20" customHeight="1" x14ac:dyDescent="0.15">
      <c r="A210" s="20" t="s">
        <v>566</v>
      </c>
      <c r="B210" s="8" t="s">
        <v>567</v>
      </c>
      <c r="C210" s="9" t="s">
        <v>568</v>
      </c>
      <c r="D210" s="9" t="s">
        <v>16</v>
      </c>
      <c r="E210" s="10">
        <v>1.13977655839182</v>
      </c>
      <c r="F210" s="11">
        <v>5.5026197655918201E-7</v>
      </c>
      <c r="G210" s="11">
        <v>1.70376365527695E-6</v>
      </c>
      <c r="H210" s="10">
        <v>167.95702296292799</v>
      </c>
      <c r="I210" s="10">
        <v>140.20651043612099</v>
      </c>
      <c r="J210" s="10">
        <v>148.38348435487401</v>
      </c>
      <c r="K210" s="10">
        <v>300.10404658321897</v>
      </c>
      <c r="L210" s="10">
        <v>370.61780671608898</v>
      </c>
    </row>
    <row r="211" spans="1:12" ht="20" customHeight="1" x14ac:dyDescent="0.15">
      <c r="A211" s="20" t="s">
        <v>569</v>
      </c>
      <c r="B211" s="12"/>
      <c r="C211" s="9" t="s">
        <v>570</v>
      </c>
      <c r="D211" s="9" t="s">
        <v>16</v>
      </c>
      <c r="E211" s="10">
        <v>-1.79122752910798</v>
      </c>
      <c r="F211" s="11">
        <v>5.3679375683094895E-7</v>
      </c>
      <c r="G211" s="11">
        <v>1.6674134468464201E-6</v>
      </c>
      <c r="H211" s="10">
        <v>33.248116203486603</v>
      </c>
      <c r="I211" s="10">
        <v>24.840676465684101</v>
      </c>
      <c r="J211" s="10">
        <v>27.5851649605343</v>
      </c>
      <c r="K211" s="10">
        <v>8.0061104549087201</v>
      </c>
      <c r="L211" s="10">
        <v>8.4884275674932397</v>
      </c>
    </row>
    <row r="212" spans="1:12" ht="20" customHeight="1" x14ac:dyDescent="0.15">
      <c r="A212" s="20" t="s">
        <v>571</v>
      </c>
      <c r="B212" s="8" t="s">
        <v>572</v>
      </c>
      <c r="C212" s="9" t="s">
        <v>573</v>
      </c>
      <c r="D212" s="9" t="s">
        <v>16</v>
      </c>
      <c r="E212" s="10">
        <v>-1.61555993263674</v>
      </c>
      <c r="F212" s="11">
        <v>1.88834758047351E-9</v>
      </c>
      <c r="G212" s="11">
        <v>1.1769236082951201E-8</v>
      </c>
      <c r="H212" s="10">
        <v>1307.86519054365</v>
      </c>
      <c r="I212" s="10">
        <v>1244.4820630320201</v>
      </c>
      <c r="J212" s="10">
        <v>1098.9600345172901</v>
      </c>
      <c r="K212" s="10">
        <v>397.866160966206</v>
      </c>
      <c r="L212" s="14">
        <v>396.54015859527999</v>
      </c>
    </row>
    <row r="213" spans="1:12" ht="20" customHeight="1" x14ac:dyDescent="0.15">
      <c r="A213" s="20" t="s">
        <v>574</v>
      </c>
      <c r="B213" s="12"/>
      <c r="C213" s="9" t="s">
        <v>575</v>
      </c>
      <c r="D213" s="9" t="s">
        <v>16</v>
      </c>
      <c r="E213" s="10">
        <v>-1.52100839060561</v>
      </c>
      <c r="F213" s="10">
        <v>1.89798368645878E-3</v>
      </c>
      <c r="G213" s="10">
        <v>2.97075707445722E-3</v>
      </c>
      <c r="H213" s="10">
        <v>5.7850450755588501</v>
      </c>
      <c r="I213" s="10">
        <v>5.6130374706113102</v>
      </c>
      <c r="J213" s="10">
        <v>3.1290634880605999</v>
      </c>
      <c r="K213" s="10">
        <v>1.1258592827215399</v>
      </c>
      <c r="L213" s="10">
        <v>2.2853458835558702</v>
      </c>
    </row>
    <row r="214" spans="1:12" ht="20" customHeight="1" x14ac:dyDescent="0.15">
      <c r="A214" s="20" t="s">
        <v>576</v>
      </c>
      <c r="B214" s="12"/>
      <c r="C214" s="9" t="s">
        <v>577</v>
      </c>
      <c r="D214" s="9" t="s">
        <v>16</v>
      </c>
      <c r="E214" s="10">
        <v>-1.7333399793597399</v>
      </c>
      <c r="F214" s="11">
        <v>9.4828907542136094E-6</v>
      </c>
      <c r="G214" s="11">
        <v>2.2228117103171301E-5</v>
      </c>
      <c r="H214" s="10">
        <v>25.428769562896001</v>
      </c>
      <c r="I214" s="10">
        <v>26.930637226018099</v>
      </c>
      <c r="J214" s="10">
        <v>16.2217238723142</v>
      </c>
      <c r="K214" s="10">
        <v>7.2555375997610199</v>
      </c>
      <c r="L214" s="10">
        <v>6.5295596673024896</v>
      </c>
    </row>
    <row r="215" spans="1:12" ht="20" customHeight="1" x14ac:dyDescent="0.15">
      <c r="A215" s="20" t="s">
        <v>578</v>
      </c>
      <c r="B215" s="12"/>
      <c r="C215" s="9" t="s">
        <v>579</v>
      </c>
      <c r="D215" s="9" t="s">
        <v>16</v>
      </c>
      <c r="E215" s="10">
        <v>-3.3761207307472798</v>
      </c>
      <c r="F215" s="11">
        <v>2.3847955786349298E-8</v>
      </c>
      <c r="G215" s="11">
        <v>1.0373538206794301E-7</v>
      </c>
      <c r="H215" s="10">
        <v>17.482279074491</v>
      </c>
      <c r="I215" s="10">
        <v>18.988786336748898</v>
      </c>
      <c r="J215" s="10">
        <v>21.4093817604147</v>
      </c>
      <c r="K215" s="10">
        <v>2.3768140413010301</v>
      </c>
      <c r="L215" s="10">
        <v>1.3059119334605001</v>
      </c>
    </row>
    <row r="216" spans="1:12" ht="20" customHeight="1" x14ac:dyDescent="0.15">
      <c r="A216" s="20" t="s">
        <v>580</v>
      </c>
      <c r="B216" s="12"/>
      <c r="C216" s="9" t="s">
        <v>581</v>
      </c>
      <c r="D216" s="9" t="s">
        <v>16</v>
      </c>
      <c r="E216" s="10">
        <v>-2.9592157397455701</v>
      </c>
      <c r="F216" s="11">
        <v>8.1421772251796405E-9</v>
      </c>
      <c r="G216" s="11">
        <v>4.1171764082040498E-8</v>
      </c>
      <c r="H216" s="10">
        <v>21.7415979762761</v>
      </c>
      <c r="I216" s="10">
        <v>25.497521276074799</v>
      </c>
      <c r="J216" s="10">
        <v>28.243915168547002</v>
      </c>
      <c r="K216" s="10">
        <v>3.4401255860935902</v>
      </c>
      <c r="L216" s="10">
        <v>3.0035974469591502</v>
      </c>
    </row>
    <row r="217" spans="1:12" ht="20" customHeight="1" x14ac:dyDescent="0.15">
      <c r="A217" s="20" t="s">
        <v>582</v>
      </c>
      <c r="B217" s="12"/>
      <c r="C217" s="9" t="s">
        <v>583</v>
      </c>
      <c r="D217" s="9" t="s">
        <v>16</v>
      </c>
      <c r="E217" s="10">
        <v>-2.9978496978188098</v>
      </c>
      <c r="F217" s="11">
        <v>1.39200021725494E-8</v>
      </c>
      <c r="G217" s="11">
        <v>6.4691802004217805E-8</v>
      </c>
      <c r="H217" s="10">
        <v>34.455982757724101</v>
      </c>
      <c r="I217" s="10">
        <v>42.515773181651603</v>
      </c>
      <c r="J217" s="10">
        <v>27.749852512537501</v>
      </c>
      <c r="K217" s="10">
        <v>4.7536280826020496</v>
      </c>
      <c r="L217" s="10">
        <v>3.9830313970545199</v>
      </c>
    </row>
    <row r="218" spans="1:12" ht="20" customHeight="1" x14ac:dyDescent="0.15">
      <c r="A218" s="20" t="s">
        <v>584</v>
      </c>
      <c r="B218" s="12"/>
      <c r="C218" s="9" t="s">
        <v>585</v>
      </c>
      <c r="D218" s="9" t="s">
        <v>16</v>
      </c>
      <c r="E218" s="10">
        <v>-3.8219296057797001</v>
      </c>
      <c r="F218" s="11">
        <v>2.5189546175623898E-10</v>
      </c>
      <c r="G218" s="11">
        <v>2.1934001940651598E-9</v>
      </c>
      <c r="H218" s="10">
        <v>31.531674257991099</v>
      </c>
      <c r="I218" s="10">
        <v>34.932201279868302</v>
      </c>
      <c r="J218" s="10">
        <v>35.654855008690603</v>
      </c>
      <c r="K218" s="10">
        <v>2.1266230895851299</v>
      </c>
      <c r="L218" s="10">
        <v>2.6771194635940199</v>
      </c>
    </row>
    <row r="219" spans="1:12" ht="20" customHeight="1" x14ac:dyDescent="0.15">
      <c r="A219" s="20" t="s">
        <v>586</v>
      </c>
      <c r="B219" s="12"/>
      <c r="C219" s="9" t="s">
        <v>587</v>
      </c>
      <c r="D219" s="9" t="s">
        <v>16</v>
      </c>
      <c r="E219" s="10">
        <v>-1.7153517648932799</v>
      </c>
      <c r="F219" s="11">
        <v>9.3752027229270203E-8</v>
      </c>
      <c r="G219" s="11">
        <v>3.5167945517418303E-7</v>
      </c>
      <c r="H219" s="10">
        <v>39.859596289839502</v>
      </c>
      <c r="I219" s="10">
        <v>42.276920523327703</v>
      </c>
      <c r="J219" s="10">
        <v>38.125168288738401</v>
      </c>
      <c r="K219" s="10">
        <v>11.946617944434101</v>
      </c>
      <c r="L219" s="10">
        <v>12.4714589645478</v>
      </c>
    </row>
    <row r="220" spans="1:12" ht="20" customHeight="1" x14ac:dyDescent="0.15">
      <c r="A220" s="20" t="s">
        <v>588</v>
      </c>
      <c r="B220" s="12"/>
      <c r="C220" s="9" t="s">
        <v>589</v>
      </c>
      <c r="D220" s="9" t="s">
        <v>16</v>
      </c>
      <c r="E220" s="10">
        <v>-1.05415247677399</v>
      </c>
      <c r="F220" s="11">
        <v>8.0634137684890393E-6</v>
      </c>
      <c r="G220" s="11">
        <v>1.91332552971919E-5</v>
      </c>
      <c r="H220" s="10">
        <v>54.798998408040902</v>
      </c>
      <c r="I220" s="10">
        <v>61.623985847562501</v>
      </c>
      <c r="J220" s="10">
        <v>52.617672865019102</v>
      </c>
      <c r="K220" s="10">
        <v>29.272341350760001</v>
      </c>
      <c r="L220" s="10">
        <v>25.0082135257685</v>
      </c>
    </row>
    <row r="221" spans="1:12" ht="20" customHeight="1" x14ac:dyDescent="0.15">
      <c r="A221" s="20" t="s">
        <v>590</v>
      </c>
      <c r="B221" s="12"/>
      <c r="C221" s="9" t="s">
        <v>591</v>
      </c>
      <c r="D221" s="9" t="s">
        <v>16</v>
      </c>
      <c r="E221" s="10">
        <v>1.2418178353235301</v>
      </c>
      <c r="F221" s="11">
        <v>1.27582474126687E-5</v>
      </c>
      <c r="G221" s="11">
        <v>2.90173434788844E-5</v>
      </c>
      <c r="H221" s="10">
        <v>10.489367444694601</v>
      </c>
      <c r="I221" s="10">
        <v>9.3749668392125098</v>
      </c>
      <c r="J221" s="10">
        <v>9.5518780161850003</v>
      </c>
      <c r="K221" s="10">
        <v>20.703301254490501</v>
      </c>
      <c r="L221" s="10">
        <v>25.7264650891718</v>
      </c>
    </row>
    <row r="222" spans="1:12" ht="20" customHeight="1" x14ac:dyDescent="0.15">
      <c r="A222" s="20" t="s">
        <v>592</v>
      </c>
      <c r="B222" s="8" t="s">
        <v>593</v>
      </c>
      <c r="C222" s="9" t="s">
        <v>594</v>
      </c>
      <c r="D222" s="9" t="s">
        <v>16</v>
      </c>
      <c r="E222" s="10">
        <v>-1.8564484960699399</v>
      </c>
      <c r="F222" s="13">
        <v>6.1271554558478004E-7</v>
      </c>
      <c r="G222" s="11">
        <v>1.8648200579816899E-6</v>
      </c>
      <c r="H222" s="10">
        <v>58.486169994660898</v>
      </c>
      <c r="I222" s="10">
        <v>52.189305843768999</v>
      </c>
      <c r="J222" s="10">
        <v>38.207512064740001</v>
      </c>
      <c r="K222" s="10">
        <v>14.636170675380001</v>
      </c>
      <c r="L222" s="10">
        <v>12.7979369479129</v>
      </c>
    </row>
    <row r="223" spans="1:12" ht="20" customHeight="1" x14ac:dyDescent="0.15">
      <c r="A223" s="20" t="s">
        <v>595</v>
      </c>
      <c r="B223" s="8" t="s">
        <v>596</v>
      </c>
      <c r="C223" s="9" t="s">
        <v>597</v>
      </c>
      <c r="D223" s="9" t="s">
        <v>16</v>
      </c>
      <c r="E223" s="10">
        <v>-1.15009068741653</v>
      </c>
      <c r="F223" s="11">
        <v>1.4987111038357601E-6</v>
      </c>
      <c r="G223" s="11">
        <v>4.1265881078217598E-6</v>
      </c>
      <c r="H223" s="10">
        <v>506.85894931242501</v>
      </c>
      <c r="I223" s="10">
        <v>453.82005081538301</v>
      </c>
      <c r="J223" s="10">
        <v>376.31105632728799</v>
      </c>
      <c r="K223" s="10">
        <v>212.78740443437101</v>
      </c>
      <c r="L223" s="10">
        <v>188.90016117506099</v>
      </c>
    </row>
    <row r="224" spans="1:12" ht="20" customHeight="1" x14ac:dyDescent="0.15">
      <c r="A224" s="20" t="s">
        <v>598</v>
      </c>
      <c r="B224" s="12"/>
      <c r="C224" s="9" t="s">
        <v>599</v>
      </c>
      <c r="D224" s="9" t="s">
        <v>16</v>
      </c>
      <c r="E224" s="10">
        <v>-1.62766919754074</v>
      </c>
      <c r="F224" s="11">
        <v>2.21175798290791E-5</v>
      </c>
      <c r="G224" s="11">
        <v>4.8212925935597603E-5</v>
      </c>
      <c r="H224" s="10">
        <v>14.4943986508507</v>
      </c>
      <c r="I224" s="10">
        <v>17.913949374291398</v>
      </c>
      <c r="J224" s="10">
        <v>24.2090701444689</v>
      </c>
      <c r="K224" s="10">
        <v>5.4416531998207702</v>
      </c>
      <c r="L224" s="10">
        <v>6.72544645732156</v>
      </c>
    </row>
    <row r="225" spans="1:12" ht="20" customHeight="1" x14ac:dyDescent="0.15">
      <c r="A225" s="20" t="s">
        <v>600</v>
      </c>
      <c r="B225" s="8" t="s">
        <v>601</v>
      </c>
      <c r="C225" s="9" t="s">
        <v>602</v>
      </c>
      <c r="D225" s="9" t="s">
        <v>16</v>
      </c>
      <c r="E225" s="10">
        <v>-2.7373587485606401</v>
      </c>
      <c r="F225" s="11">
        <v>1.47303294572064E-10</v>
      </c>
      <c r="G225" s="11">
        <v>1.4183454950411899E-9</v>
      </c>
      <c r="H225" s="10">
        <v>95.485029708674602</v>
      </c>
      <c r="I225" s="10">
        <v>89.868312694361904</v>
      </c>
      <c r="J225" s="10">
        <v>91.895654017779904</v>
      </c>
      <c r="K225" s="10">
        <v>12.697190799581801</v>
      </c>
      <c r="L225" s="10">
        <v>15.017987234795701</v>
      </c>
    </row>
    <row r="226" spans="1:12" ht="20" customHeight="1" x14ac:dyDescent="0.15">
      <c r="A226" s="20" t="s">
        <v>603</v>
      </c>
      <c r="B226" s="8" t="s">
        <v>604</v>
      </c>
      <c r="C226" s="9" t="s">
        <v>605</v>
      </c>
      <c r="D226" s="9" t="s">
        <v>16</v>
      </c>
      <c r="E226" s="10">
        <v>-1.0472595643368401</v>
      </c>
      <c r="F226" s="11">
        <v>1.8704402958320501E-6</v>
      </c>
      <c r="G226" s="11">
        <v>5.0549041944503101E-6</v>
      </c>
      <c r="H226" s="10">
        <v>94.150019306622497</v>
      </c>
      <c r="I226" s="10">
        <v>88.076917756932801</v>
      </c>
      <c r="J226" s="10">
        <v>102.929720001994</v>
      </c>
      <c r="K226" s="10">
        <v>47.598828563949503</v>
      </c>
      <c r="L226" s="10">
        <v>44.335710140983899</v>
      </c>
    </row>
    <row r="227" spans="1:12" ht="20" customHeight="1" x14ac:dyDescent="0.15">
      <c r="A227" s="20" t="s">
        <v>606</v>
      </c>
      <c r="B227" s="8" t="s">
        <v>607</v>
      </c>
      <c r="C227" s="9" t="s">
        <v>608</v>
      </c>
      <c r="D227" s="9" t="s">
        <v>16</v>
      </c>
      <c r="E227" s="10">
        <v>2.57588102332386</v>
      </c>
      <c r="F227" s="11">
        <v>3.2978013506514198E-13</v>
      </c>
      <c r="G227" s="11">
        <v>1.5008107278813599E-11</v>
      </c>
      <c r="H227" s="10">
        <v>1397.3744594050399</v>
      </c>
      <c r="I227" s="10">
        <v>1465.8984772982701</v>
      </c>
      <c r="J227" s="10">
        <v>1506.80875705318</v>
      </c>
      <c r="K227" s="10">
        <v>8579.3604730277693</v>
      </c>
      <c r="L227" s="14">
        <v>8791.0726580727096</v>
      </c>
    </row>
    <row r="228" spans="1:12" ht="20" customHeight="1" x14ac:dyDescent="0.15">
      <c r="A228" s="20" t="s">
        <v>609</v>
      </c>
      <c r="B228" s="8" t="s">
        <v>610</v>
      </c>
      <c r="C228" s="9" t="s">
        <v>611</v>
      </c>
      <c r="D228" s="9" t="s">
        <v>16</v>
      </c>
      <c r="E228" s="10">
        <v>-4.49750722199183</v>
      </c>
      <c r="F228" s="11">
        <v>1.75533199760032E-11</v>
      </c>
      <c r="G228" s="11">
        <v>2.5021995576841098E-10</v>
      </c>
      <c r="H228" s="10">
        <v>74.569866743192605</v>
      </c>
      <c r="I228" s="10">
        <v>71.237805345098906</v>
      </c>
      <c r="J228" s="10">
        <v>57.9700183051228</v>
      </c>
      <c r="K228" s="10">
        <v>3.1273868964487201</v>
      </c>
      <c r="L228" s="10">
        <v>2.8730062536131</v>
      </c>
    </row>
    <row r="229" spans="1:12" ht="20" customHeight="1" x14ac:dyDescent="0.15">
      <c r="A229" s="20" t="s">
        <v>612</v>
      </c>
      <c r="B229" s="8" t="s">
        <v>613</v>
      </c>
      <c r="C229" s="9" t="s">
        <v>614</v>
      </c>
      <c r="D229" s="9" t="s">
        <v>16</v>
      </c>
      <c r="E229" s="10">
        <v>-5.3272554493487796</v>
      </c>
      <c r="F229" s="11">
        <v>1.9006713401668499E-12</v>
      </c>
      <c r="G229" s="11">
        <v>4.9561289432242501E-11</v>
      </c>
      <c r="H229" s="10">
        <v>64.906934309292097</v>
      </c>
      <c r="I229" s="10">
        <v>64.788783570353999</v>
      </c>
      <c r="J229" s="10">
        <v>59.699237601156298</v>
      </c>
      <c r="K229" s="10">
        <v>1.6262411861533299</v>
      </c>
      <c r="L229" s="10">
        <v>1.50179872347957</v>
      </c>
    </row>
    <row r="230" spans="1:12" ht="20" customHeight="1" x14ac:dyDescent="0.15">
      <c r="A230" s="20" t="s">
        <v>615</v>
      </c>
      <c r="B230" s="8" t="s">
        <v>616</v>
      </c>
      <c r="C230" s="9" t="s">
        <v>617</v>
      </c>
      <c r="D230" s="9" t="s">
        <v>16</v>
      </c>
      <c r="E230" s="10">
        <v>-1.3644414001503899</v>
      </c>
      <c r="F230" s="11">
        <v>2.83910283661089E-5</v>
      </c>
      <c r="G230" s="11">
        <v>6.0627853403324198E-5</v>
      </c>
      <c r="H230" s="10">
        <v>16.973703683233101</v>
      </c>
      <c r="I230" s="10">
        <v>16.182267601443201</v>
      </c>
      <c r="J230" s="10">
        <v>14.8218796802871</v>
      </c>
      <c r="K230" s="10">
        <v>5.1914622481048696</v>
      </c>
      <c r="L230" s="10">
        <v>7.2478112307057598</v>
      </c>
    </row>
    <row r="231" spans="1:12" ht="20" customHeight="1" x14ac:dyDescent="0.15">
      <c r="A231" s="20" t="s">
        <v>618</v>
      </c>
      <c r="B231" s="12"/>
      <c r="C231" s="9" t="s">
        <v>619</v>
      </c>
      <c r="D231" s="9" t="s">
        <v>16</v>
      </c>
      <c r="E231" s="10">
        <v>-2.30139127351574</v>
      </c>
      <c r="F231" s="11">
        <v>2.26335589231461E-10</v>
      </c>
      <c r="G231" s="11">
        <v>1.9997122389241201E-9</v>
      </c>
      <c r="H231" s="10">
        <v>1000.55851037605</v>
      </c>
      <c r="I231" s="10">
        <v>1002.40489382077</v>
      </c>
      <c r="J231" s="10">
        <v>802.19306580753698</v>
      </c>
      <c r="K231" s="10">
        <v>195.399133290116</v>
      </c>
      <c r="L231" s="10">
        <v>184.002991424584</v>
      </c>
    </row>
    <row r="232" spans="1:12" ht="20" customHeight="1" x14ac:dyDescent="0.15">
      <c r="A232" s="20" t="s">
        <v>620</v>
      </c>
      <c r="B232" s="8" t="s">
        <v>621</v>
      </c>
      <c r="C232" s="9" t="s">
        <v>622</v>
      </c>
      <c r="D232" s="9" t="s">
        <v>16</v>
      </c>
      <c r="E232" s="10">
        <v>-1.8629428026308901</v>
      </c>
      <c r="F232" s="13">
        <v>6.2006231399009002E-7</v>
      </c>
      <c r="G232" s="11">
        <v>1.8859902917327799E-6</v>
      </c>
      <c r="H232" s="10">
        <v>44.500346735068</v>
      </c>
      <c r="I232" s="10">
        <v>61.623985847562501</v>
      </c>
      <c r="J232" s="10">
        <v>46.112514560893104</v>
      </c>
      <c r="K232" s="10">
        <v>16.012220909817401</v>
      </c>
      <c r="L232" s="10">
        <v>11.8837985944905</v>
      </c>
    </row>
    <row r="233" spans="1:12" ht="20" customHeight="1" x14ac:dyDescent="0.15">
      <c r="A233" s="20" t="s">
        <v>623</v>
      </c>
      <c r="B233" s="8" t="s">
        <v>624</v>
      </c>
      <c r="C233" s="9" t="s">
        <v>625</v>
      </c>
      <c r="D233" s="9" t="s">
        <v>16</v>
      </c>
      <c r="E233" s="10">
        <v>-1.36883973984286</v>
      </c>
      <c r="F233" s="17">
        <v>1.03471075012E-8</v>
      </c>
      <c r="G233" s="11">
        <v>5.0266310761116702E-8</v>
      </c>
      <c r="H233" s="10">
        <v>534.576308135982</v>
      </c>
      <c r="I233" s="10">
        <v>577.78458048547895</v>
      </c>
      <c r="J233" s="10">
        <v>564.13720938692597</v>
      </c>
      <c r="K233" s="10">
        <v>225.296952020166</v>
      </c>
      <c r="L233" s="16">
        <v>207.44411063019999</v>
      </c>
    </row>
    <row r="234" spans="1:12" ht="20" customHeight="1" x14ac:dyDescent="0.15">
      <c r="A234" s="20" t="s">
        <v>626</v>
      </c>
      <c r="B234" s="8" t="s">
        <v>627</v>
      </c>
      <c r="C234" s="9" t="s">
        <v>628</v>
      </c>
      <c r="D234" s="9" t="s">
        <v>16</v>
      </c>
      <c r="E234" s="10">
        <v>1.06454964291728</v>
      </c>
      <c r="F234" s="11">
        <v>1.2244578899246301E-7</v>
      </c>
      <c r="G234" s="11">
        <v>4.4816273603918097E-7</v>
      </c>
      <c r="H234" s="10">
        <v>182.959997005037</v>
      </c>
      <c r="I234" s="10">
        <v>198.18799324424401</v>
      </c>
      <c r="J234" s="10">
        <v>200.918813443891</v>
      </c>
      <c r="K234" s="10">
        <v>395.42679918697598</v>
      </c>
      <c r="L234" s="10">
        <v>416.12883759718801</v>
      </c>
    </row>
    <row r="235" spans="1:12" ht="20" customHeight="1" x14ac:dyDescent="0.15">
      <c r="A235" s="20" t="s">
        <v>629</v>
      </c>
      <c r="B235" s="12"/>
      <c r="C235" s="9" t="s">
        <v>630</v>
      </c>
      <c r="D235" s="9" t="s">
        <v>16</v>
      </c>
      <c r="E235" s="10">
        <v>-1.3006831971600901</v>
      </c>
      <c r="F235" s="11">
        <v>4.6579036498193202E-8</v>
      </c>
      <c r="G235" s="11">
        <v>1.86007675552387E-7</v>
      </c>
      <c r="H235" s="10">
        <v>192.43221366721599</v>
      </c>
      <c r="I235" s="10">
        <v>208.75722337507599</v>
      </c>
      <c r="J235" s="10">
        <v>186.92037152361999</v>
      </c>
      <c r="K235" s="10">
        <v>80.811677404234899</v>
      </c>
      <c r="L235" s="10">
        <v>78.354716007629904</v>
      </c>
    </row>
    <row r="236" spans="1:12" ht="20" customHeight="1" x14ac:dyDescent="0.15">
      <c r="A236" s="20" t="s">
        <v>631</v>
      </c>
      <c r="B236" s="12"/>
      <c r="C236" s="9" t="s">
        <v>599</v>
      </c>
      <c r="D236" s="9" t="s">
        <v>16</v>
      </c>
      <c r="E236" s="10">
        <v>-1.00283723336101</v>
      </c>
      <c r="F236" s="11">
        <v>1.06647763699972E-6</v>
      </c>
      <c r="G236" s="11">
        <v>3.0387998351368199E-6</v>
      </c>
      <c r="H236" s="10">
        <v>128.35171436871801</v>
      </c>
      <c r="I236" s="10">
        <v>135.13089144673799</v>
      </c>
      <c r="J236" s="10">
        <v>142.784107586765</v>
      </c>
      <c r="K236" s="10">
        <v>69.365441363232506</v>
      </c>
      <c r="L236" s="10">
        <v>65.752665849736104</v>
      </c>
    </row>
    <row r="237" spans="1:12" ht="20" customHeight="1" x14ac:dyDescent="0.15">
      <c r="A237" s="20" t="s">
        <v>632</v>
      </c>
      <c r="B237" s="8" t="s">
        <v>633</v>
      </c>
      <c r="C237" s="9" t="s">
        <v>634</v>
      </c>
      <c r="D237" s="9" t="s">
        <v>16</v>
      </c>
      <c r="E237" s="10">
        <v>-1.7396411163043499</v>
      </c>
      <c r="F237" s="11">
        <v>4.4295439838376798E-8</v>
      </c>
      <c r="G237" s="11">
        <v>1.78364943055367E-7</v>
      </c>
      <c r="H237" s="10">
        <v>84.169227253185795</v>
      </c>
      <c r="I237" s="10">
        <v>98.825287381507707</v>
      </c>
      <c r="J237" s="10">
        <v>97.824405889894706</v>
      </c>
      <c r="K237" s="10">
        <v>31.2738689644872</v>
      </c>
      <c r="L237" s="10">
        <v>24.747031139076402</v>
      </c>
    </row>
    <row r="238" spans="1:12" ht="20" customHeight="1" x14ac:dyDescent="0.15">
      <c r="A238" s="20" t="s">
        <v>635</v>
      </c>
      <c r="B238" s="12"/>
      <c r="C238" s="9" t="s">
        <v>636</v>
      </c>
      <c r="D238" s="9" t="s">
        <v>16</v>
      </c>
      <c r="E238" s="10">
        <v>-3.5077726104979599</v>
      </c>
      <c r="F238" s="11">
        <v>4.91750382444357E-11</v>
      </c>
      <c r="G238" s="11">
        <v>5.7438349755728304E-10</v>
      </c>
      <c r="H238" s="10">
        <v>93.132868524106698</v>
      </c>
      <c r="I238" s="10">
        <v>102.826069408433</v>
      </c>
      <c r="J238" s="10">
        <v>87.119715009687397</v>
      </c>
      <c r="K238" s="10">
        <v>9.3196129514171808</v>
      </c>
      <c r="L238" s="10">
        <v>7.2478112307057598</v>
      </c>
    </row>
    <row r="239" spans="1:12" ht="20" customHeight="1" x14ac:dyDescent="0.15">
      <c r="A239" s="20" t="s">
        <v>637</v>
      </c>
      <c r="B239" s="12"/>
      <c r="C239" s="9" t="s">
        <v>638</v>
      </c>
      <c r="D239" s="9" t="s">
        <v>16</v>
      </c>
      <c r="E239" s="10">
        <v>-4.2503634544844404</v>
      </c>
      <c r="F239" s="11">
        <v>2.04609190522493E-11</v>
      </c>
      <c r="G239" s="11">
        <v>2.8281797566776702E-10</v>
      </c>
      <c r="H239" s="10">
        <v>73.870575580213</v>
      </c>
      <c r="I239" s="10">
        <v>73.626331928337706</v>
      </c>
      <c r="J239" s="10">
        <v>60.9343942411802</v>
      </c>
      <c r="K239" s="10">
        <v>3.3150301102356399</v>
      </c>
      <c r="L239" s="10">
        <v>3.9830313970545199</v>
      </c>
    </row>
    <row r="240" spans="1:12" ht="20" customHeight="1" x14ac:dyDescent="0.15">
      <c r="A240" s="20" t="s">
        <v>639</v>
      </c>
      <c r="B240" s="8" t="s">
        <v>640</v>
      </c>
      <c r="C240" s="9" t="s">
        <v>641</v>
      </c>
      <c r="D240" s="9" t="s">
        <v>16</v>
      </c>
      <c r="E240" s="10">
        <v>-4.3852853514990597</v>
      </c>
      <c r="F240" s="11">
        <v>2.9181723945427099E-12</v>
      </c>
      <c r="G240" s="11">
        <v>6.8336231219776805E-11</v>
      </c>
      <c r="H240" s="10">
        <v>78.892757568884903</v>
      </c>
      <c r="I240" s="10">
        <v>80.254493196825507</v>
      </c>
      <c r="J240" s="10">
        <v>73.615335745425796</v>
      </c>
      <c r="K240" s="10">
        <v>3.69031653780949</v>
      </c>
      <c r="L240" s="10">
        <v>3.72184901036242</v>
      </c>
    </row>
    <row r="241" spans="1:12" ht="20" customHeight="1" x14ac:dyDescent="0.15">
      <c r="A241" s="20" t="s">
        <v>642</v>
      </c>
      <c r="B241" s="12"/>
      <c r="C241" s="9" t="s">
        <v>428</v>
      </c>
      <c r="D241" s="9" t="s">
        <v>16</v>
      </c>
      <c r="E241" s="10">
        <v>-1.35789706130041</v>
      </c>
      <c r="F241" s="10">
        <v>6.9952742218019502E-4</v>
      </c>
      <c r="G241" s="10">
        <v>1.1692724478854001E-3</v>
      </c>
      <c r="H241" s="10">
        <v>7.5014870210543299</v>
      </c>
      <c r="I241" s="10">
        <v>6.1504559518400503</v>
      </c>
      <c r="J241" s="10">
        <v>5.0229703360972904</v>
      </c>
      <c r="K241" s="10">
        <v>1.8764321378692299</v>
      </c>
      <c r="L241" s="10">
        <v>3.0035974469591502</v>
      </c>
    </row>
    <row r="242" spans="1:12" ht="20" customHeight="1" x14ac:dyDescent="0.15">
      <c r="A242" s="20" t="s">
        <v>643</v>
      </c>
      <c r="B242" s="12"/>
      <c r="C242" s="9" t="s">
        <v>398</v>
      </c>
      <c r="D242" s="9" t="s">
        <v>16</v>
      </c>
      <c r="E242" s="10">
        <v>-1.52003558050207</v>
      </c>
      <c r="F242" s="10">
        <v>1.8019781802481202E-2</v>
      </c>
      <c r="G242" s="10">
        <v>2.4220514743708298E-2</v>
      </c>
      <c r="H242" s="10">
        <v>1.0171507825158399</v>
      </c>
      <c r="I242" s="10">
        <v>1.19426329161943</v>
      </c>
      <c r="J242" s="10">
        <v>0.82343776001594904</v>
      </c>
      <c r="K242" s="10">
        <v>0.312738689644872</v>
      </c>
      <c r="L242" s="10">
        <v>0.39177358003814899</v>
      </c>
    </row>
    <row r="243" spans="1:12" ht="20" customHeight="1" x14ac:dyDescent="0.15">
      <c r="A243" s="20" t="s">
        <v>644</v>
      </c>
      <c r="B243" s="12"/>
      <c r="C243" s="9" t="s">
        <v>645</v>
      </c>
      <c r="D243" s="9" t="s">
        <v>16</v>
      </c>
      <c r="E243" s="10">
        <v>-1.2474800614693</v>
      </c>
      <c r="F243" s="10">
        <v>1.4913717174992999E-2</v>
      </c>
      <c r="G243" s="10">
        <v>2.0323099336770099E-2</v>
      </c>
      <c r="H243" s="10">
        <v>1.4621542498665201</v>
      </c>
      <c r="I243" s="10">
        <v>1.49282911452428</v>
      </c>
      <c r="J243" s="10">
        <v>1.8939068480366801</v>
      </c>
      <c r="K243" s="10">
        <v>0.75057285514769201</v>
      </c>
      <c r="L243" s="10">
        <v>0.58766037005722405</v>
      </c>
    </row>
    <row r="244" spans="1:12" ht="20" customHeight="1" x14ac:dyDescent="0.15">
      <c r="A244" s="20" t="s">
        <v>646</v>
      </c>
      <c r="B244" s="12"/>
      <c r="C244" s="9" t="s">
        <v>647</v>
      </c>
      <c r="D244" s="9" t="s">
        <v>16</v>
      </c>
      <c r="E244" s="10">
        <v>-3.6058418814103099</v>
      </c>
      <c r="F244" s="13">
        <v>5.7932808134388001E-12</v>
      </c>
      <c r="G244" s="13">
        <v>1.1644494435012001E-10</v>
      </c>
      <c r="H244" s="10">
        <v>296.88088464681101</v>
      </c>
      <c r="I244" s="10">
        <v>377.86490546838701</v>
      </c>
      <c r="J244" s="10">
        <v>365.52402167107999</v>
      </c>
      <c r="K244" s="10">
        <v>28.021386592180502</v>
      </c>
      <c r="L244" s="14">
        <v>28.92594932615</v>
      </c>
    </row>
    <row r="245" spans="1:12" ht="20" customHeight="1" x14ac:dyDescent="0.15">
      <c r="A245" s="20" t="s">
        <v>648</v>
      </c>
      <c r="B245" s="12"/>
      <c r="C245" s="9" t="s">
        <v>649</v>
      </c>
      <c r="D245" s="9" t="s">
        <v>16</v>
      </c>
      <c r="E245" s="10">
        <v>-1.1353942198912901</v>
      </c>
      <c r="F245" s="11">
        <v>1.45608373731835E-6</v>
      </c>
      <c r="G245" s="11">
        <v>4.0206914417994899E-6</v>
      </c>
      <c r="H245" s="10">
        <v>70.691979384850995</v>
      </c>
      <c r="I245" s="10">
        <v>69.804689395155606</v>
      </c>
      <c r="J245" s="10">
        <v>62.992988641220101</v>
      </c>
      <c r="K245" s="10">
        <v>29.522532302475899</v>
      </c>
      <c r="L245" s="10">
        <v>32.256024756474297</v>
      </c>
    </row>
    <row r="246" spans="1:12" ht="20" customHeight="1" x14ac:dyDescent="0.15">
      <c r="A246" s="20" t="s">
        <v>650</v>
      </c>
      <c r="B246" s="12"/>
      <c r="C246" s="9" t="s">
        <v>651</v>
      </c>
      <c r="D246" s="9" t="s">
        <v>16</v>
      </c>
      <c r="E246" s="10">
        <v>-1.1859920071604599</v>
      </c>
      <c r="F246" s="11">
        <v>5.24604014583394E-5</v>
      </c>
      <c r="G246" s="10">
        <v>1.06735123000856E-4</v>
      </c>
      <c r="H246" s="10">
        <v>27.717358823556701</v>
      </c>
      <c r="I246" s="10">
        <v>22.989568363674</v>
      </c>
      <c r="J246" s="10">
        <v>26.350008320510401</v>
      </c>
      <c r="K246" s="10">
        <v>9.2570652134882003</v>
      </c>
      <c r="L246" s="10">
        <v>13.320301721297101</v>
      </c>
    </row>
    <row r="247" spans="1:12" ht="20" customHeight="1" x14ac:dyDescent="0.15">
      <c r="A247" s="20" t="s">
        <v>652</v>
      </c>
      <c r="B247" s="12"/>
      <c r="C247" s="9" t="s">
        <v>520</v>
      </c>
      <c r="D247" s="9" t="s">
        <v>16</v>
      </c>
      <c r="E247" s="10">
        <v>2.4358424640849399</v>
      </c>
      <c r="F247" s="11">
        <v>2.09070907786742E-7</v>
      </c>
      <c r="G247" s="11">
        <v>7.2091355193941595E-7</v>
      </c>
      <c r="H247" s="10">
        <v>2.3521611845678798</v>
      </c>
      <c r="I247" s="10">
        <v>2.5079529124008002</v>
      </c>
      <c r="J247" s="10">
        <v>3.5407823680685802</v>
      </c>
      <c r="K247" s="10">
        <v>13.7605023443744</v>
      </c>
      <c r="L247" s="10">
        <v>16.258603571583201</v>
      </c>
    </row>
    <row r="248" spans="1:12" ht="20" customHeight="1" x14ac:dyDescent="0.15">
      <c r="A248" s="20" t="s">
        <v>653</v>
      </c>
      <c r="B248" s="12"/>
      <c r="C248" s="9" t="s">
        <v>520</v>
      </c>
      <c r="D248" s="9" t="s">
        <v>16</v>
      </c>
      <c r="E248" s="10">
        <v>1.8207441584431601</v>
      </c>
      <c r="F248" s="11">
        <v>9.4221770534008899E-10</v>
      </c>
      <c r="G248" s="11">
        <v>6.6451143429248398E-9</v>
      </c>
      <c r="H248" s="10">
        <v>52.256121451751298</v>
      </c>
      <c r="I248" s="10">
        <v>49.143934450139497</v>
      </c>
      <c r="J248" s="10">
        <v>53.605798177038302</v>
      </c>
      <c r="K248" s="10">
        <v>173.31978180118799</v>
      </c>
      <c r="L248" s="10">
        <v>191.64257623532799</v>
      </c>
    </row>
    <row r="249" spans="1:12" ht="20" customHeight="1" x14ac:dyDescent="0.15">
      <c r="A249" s="20" t="s">
        <v>654</v>
      </c>
      <c r="B249" s="12"/>
      <c r="C249" s="9" t="s">
        <v>655</v>
      </c>
      <c r="D249" s="9" t="s">
        <v>16</v>
      </c>
      <c r="E249" s="10">
        <v>1.93759503758047</v>
      </c>
      <c r="F249" s="11">
        <v>2.86786897740387E-9</v>
      </c>
      <c r="G249" s="11">
        <v>1.6766133185027699E-8</v>
      </c>
      <c r="H249" s="10">
        <v>38.143154344343998</v>
      </c>
      <c r="I249" s="10">
        <v>30.692566594619301</v>
      </c>
      <c r="J249" s="10">
        <v>38.701574720749598</v>
      </c>
      <c r="K249" s="10">
        <v>140.35712391261799</v>
      </c>
      <c r="L249" s="10">
        <v>133.986564373047</v>
      </c>
    </row>
    <row r="250" spans="1:12" ht="20" customHeight="1" x14ac:dyDescent="0.15">
      <c r="A250" s="20" t="s">
        <v>656</v>
      </c>
      <c r="B250" s="12"/>
      <c r="C250" s="9" t="s">
        <v>657</v>
      </c>
      <c r="D250" s="9" t="s">
        <v>16</v>
      </c>
      <c r="E250" s="10">
        <v>2.1279384922957698</v>
      </c>
      <c r="F250" s="10">
        <v>1.10986544724696E-4</v>
      </c>
      <c r="G250" s="10">
        <v>2.1213644436478201E-4</v>
      </c>
      <c r="H250" s="10">
        <v>1.0171507825158399</v>
      </c>
      <c r="I250" s="10">
        <v>0.53741848122874303</v>
      </c>
      <c r="J250" s="10">
        <v>0.65875020801275896</v>
      </c>
      <c r="K250" s="10">
        <v>3.18993463437769</v>
      </c>
      <c r="L250" s="10">
        <v>3.3300754303242699</v>
      </c>
    </row>
    <row r="251" spans="1:12" ht="20" customHeight="1" x14ac:dyDescent="0.15">
      <c r="A251" s="20" t="s">
        <v>658</v>
      </c>
      <c r="B251" s="12"/>
      <c r="C251" s="9" t="s">
        <v>659</v>
      </c>
      <c r="D251" s="9" t="s">
        <v>16</v>
      </c>
      <c r="E251" s="10">
        <v>1.5739369543994499</v>
      </c>
      <c r="F251" s="10">
        <v>1.6060525215040599E-3</v>
      </c>
      <c r="G251" s="10">
        <v>2.5368688158924602E-3</v>
      </c>
      <c r="H251" s="10">
        <v>0.57214731516516104</v>
      </c>
      <c r="I251" s="10">
        <v>1.3734027853623401</v>
      </c>
      <c r="J251" s="10">
        <v>1.3175004160255199</v>
      </c>
      <c r="K251" s="10">
        <v>3.0022914205907698</v>
      </c>
      <c r="L251" s="10">
        <v>3.4606666236703201</v>
      </c>
    </row>
    <row r="252" spans="1:12" ht="20" customHeight="1" x14ac:dyDescent="0.15">
      <c r="A252" s="20" t="s">
        <v>660</v>
      </c>
      <c r="B252" s="12"/>
      <c r="C252" s="9" t="s">
        <v>661</v>
      </c>
      <c r="D252" s="9" t="s">
        <v>16</v>
      </c>
      <c r="E252" s="10">
        <v>1.97948245810513</v>
      </c>
      <c r="F252" s="11">
        <v>7.0447020014730201E-6</v>
      </c>
      <c r="G252" s="11">
        <v>1.6966371670047901E-5</v>
      </c>
      <c r="H252" s="10">
        <v>1.5892980976810001</v>
      </c>
      <c r="I252" s="10">
        <v>2.2691002540769101</v>
      </c>
      <c r="J252" s="10">
        <v>1.72921929603349</v>
      </c>
      <c r="K252" s="10">
        <v>7.4431808135479498</v>
      </c>
      <c r="L252" s="10">
        <v>7.37840242405181</v>
      </c>
    </row>
    <row r="253" spans="1:12" ht="20" customHeight="1" x14ac:dyDescent="0.15">
      <c r="A253" s="20" t="s">
        <v>662</v>
      </c>
      <c r="B253" s="12"/>
      <c r="C253" s="9" t="s">
        <v>663</v>
      </c>
      <c r="D253" s="9" t="s">
        <v>16</v>
      </c>
      <c r="E253" s="10">
        <v>4.0364181744589596</v>
      </c>
      <c r="F253" s="11">
        <v>2.4623086778208699E-11</v>
      </c>
      <c r="G253" s="11">
        <v>3.2632354565406199E-10</v>
      </c>
      <c r="H253" s="10">
        <v>2.4157331084751199</v>
      </c>
      <c r="I253" s="10">
        <v>2.6273792415627399</v>
      </c>
      <c r="J253" s="10">
        <v>2.3879695040462501</v>
      </c>
      <c r="K253" s="10">
        <v>40.155647750401499</v>
      </c>
      <c r="L253" s="10">
        <v>41.593295080716899</v>
      </c>
    </row>
    <row r="254" spans="1:12" ht="20" customHeight="1" x14ac:dyDescent="0.15">
      <c r="A254" s="20" t="s">
        <v>664</v>
      </c>
      <c r="B254" s="12"/>
      <c r="C254" s="9" t="s">
        <v>665</v>
      </c>
      <c r="D254" s="9" t="s">
        <v>16</v>
      </c>
      <c r="E254" s="10">
        <v>3.0400704483818899</v>
      </c>
      <c r="F254" s="11">
        <v>7.5339228457047597E-7</v>
      </c>
      <c r="G254" s="11">
        <v>2.2351564457367599E-6</v>
      </c>
      <c r="H254" s="10">
        <v>1.08072270642308</v>
      </c>
      <c r="I254" s="10">
        <v>0.53741848122874303</v>
      </c>
      <c r="J254" s="10">
        <v>1.3175004160255199</v>
      </c>
      <c r="K254" s="10">
        <v>7.63082402733487</v>
      </c>
      <c r="L254" s="10">
        <v>8.1619495841281093</v>
      </c>
    </row>
    <row r="255" spans="1:12" ht="20" customHeight="1" x14ac:dyDescent="0.15">
      <c r="A255" s="20" t="s">
        <v>666</v>
      </c>
      <c r="B255" s="12"/>
      <c r="C255" s="9" t="s">
        <v>476</v>
      </c>
      <c r="D255" s="9" t="s">
        <v>16</v>
      </c>
      <c r="E255" s="10">
        <v>1.41355786441576</v>
      </c>
      <c r="F255" s="10">
        <v>1.53442193807023E-3</v>
      </c>
      <c r="G255" s="10">
        <v>2.4332844935078201E-3</v>
      </c>
      <c r="H255" s="10">
        <v>1.7800138694027201</v>
      </c>
      <c r="I255" s="10">
        <v>1.5525422791052601</v>
      </c>
      <c r="J255" s="10">
        <v>1.3175004160255199</v>
      </c>
      <c r="K255" s="10">
        <v>2.9397436826617902</v>
      </c>
      <c r="L255" s="10">
        <v>5.4195345238610697</v>
      </c>
    </row>
    <row r="256" spans="1:12" ht="20" customHeight="1" x14ac:dyDescent="0.15">
      <c r="A256" s="20" t="s">
        <v>667</v>
      </c>
      <c r="B256" s="12"/>
      <c r="C256" s="9" t="s">
        <v>668</v>
      </c>
      <c r="D256" s="9" t="s">
        <v>16</v>
      </c>
      <c r="E256" s="10">
        <v>1.46487706537285</v>
      </c>
      <c r="F256" s="10">
        <v>1.21918637125172E-3</v>
      </c>
      <c r="G256" s="10">
        <v>1.9736090788316399E-3</v>
      </c>
      <c r="H256" s="10">
        <v>0.89000693470136105</v>
      </c>
      <c r="I256" s="10">
        <v>1.8511081020101099</v>
      </c>
      <c r="J256" s="10">
        <v>1.8939068480366801</v>
      </c>
      <c r="K256" s="10">
        <v>4.5659848688151303</v>
      </c>
      <c r="L256" s="10">
        <v>3.9177358003814899</v>
      </c>
    </row>
    <row r="257" spans="1:12" ht="20" customHeight="1" x14ac:dyDescent="0.15">
      <c r="A257" s="20" t="s">
        <v>669</v>
      </c>
      <c r="B257" s="12"/>
      <c r="C257" s="9" t="s">
        <v>670</v>
      </c>
      <c r="D257" s="9" t="s">
        <v>16</v>
      </c>
      <c r="E257" s="10">
        <v>1.0442993456362</v>
      </c>
      <c r="F257" s="10">
        <v>5.00809407933293E-4</v>
      </c>
      <c r="G257" s="10">
        <v>8.5609659244160401E-4</v>
      </c>
      <c r="H257" s="10">
        <v>4.1321750539705997</v>
      </c>
      <c r="I257" s="10">
        <v>4.2993478498299398</v>
      </c>
      <c r="J257" s="10">
        <v>5.3523454401036696</v>
      </c>
      <c r="K257" s="10">
        <v>8.9443265238433298</v>
      </c>
      <c r="L257" s="10">
        <v>9.9249306942997801</v>
      </c>
    </row>
    <row r="258" spans="1:12" ht="20" customHeight="1" x14ac:dyDescent="0.15">
      <c r="A258" s="20" t="s">
        <v>671</v>
      </c>
      <c r="B258" s="12"/>
      <c r="C258" s="9" t="s">
        <v>672</v>
      </c>
      <c r="D258" s="9" t="s">
        <v>16</v>
      </c>
      <c r="E258" s="10">
        <v>1.90327968468113</v>
      </c>
      <c r="F258" s="15">
        <v>2.0511161520869999E-8</v>
      </c>
      <c r="G258" s="11">
        <v>9.11364617166285E-8</v>
      </c>
      <c r="H258" s="10">
        <v>13.731535563963901</v>
      </c>
      <c r="I258" s="10">
        <v>12.659190891165901</v>
      </c>
      <c r="J258" s="10">
        <v>11.4457848642217</v>
      </c>
      <c r="K258" s="10">
        <v>46.848255708801801</v>
      </c>
      <c r="L258" s="10">
        <v>47.731081167981202</v>
      </c>
    </row>
    <row r="259" spans="1:12" ht="20" customHeight="1" x14ac:dyDescent="0.15">
      <c r="A259" s="20" t="s">
        <v>673</v>
      </c>
      <c r="B259" s="12"/>
      <c r="C259" s="9" t="s">
        <v>674</v>
      </c>
      <c r="D259" s="9" t="s">
        <v>16</v>
      </c>
      <c r="E259" s="10">
        <v>1.0066409098907101</v>
      </c>
      <c r="F259" s="10">
        <v>1.7117446093273099E-2</v>
      </c>
      <c r="G259" s="10">
        <v>2.3091319897636901E-2</v>
      </c>
      <c r="H259" s="10">
        <v>1.71644194549548</v>
      </c>
      <c r="I259" s="10">
        <v>1.0748369624574901</v>
      </c>
      <c r="J259" s="10">
        <v>1.23515664002392</v>
      </c>
      <c r="K259" s="10">
        <v>3.18993463437769</v>
      </c>
      <c r="L259" s="10">
        <v>2.22005028688285</v>
      </c>
    </row>
    <row r="260" spans="1:12" ht="20" customHeight="1" x14ac:dyDescent="0.15">
      <c r="A260" s="20" t="s">
        <v>675</v>
      </c>
      <c r="B260" s="12"/>
      <c r="C260" s="9" t="s">
        <v>676</v>
      </c>
      <c r="D260" s="9" t="s">
        <v>16</v>
      </c>
      <c r="E260" s="10">
        <v>1.8191990010827599</v>
      </c>
      <c r="F260" s="10">
        <v>1.1852835543982801E-2</v>
      </c>
      <c r="G260" s="10">
        <v>1.6355285659088399E-2</v>
      </c>
      <c r="H260" s="10">
        <v>0.50857539125792095</v>
      </c>
      <c r="I260" s="10">
        <v>0.17913949374291399</v>
      </c>
      <c r="J260" s="10">
        <v>0.32937510400637898</v>
      </c>
      <c r="K260" s="10">
        <v>1.68878892408231</v>
      </c>
      <c r="L260" s="10">
        <v>0.71825156340327401</v>
      </c>
    </row>
    <row r="261" spans="1:12" ht="20" customHeight="1" x14ac:dyDescent="0.15">
      <c r="A261" s="20" t="s">
        <v>677</v>
      </c>
      <c r="B261" s="12"/>
      <c r="C261" s="9" t="s">
        <v>678</v>
      </c>
      <c r="D261" s="9" t="s">
        <v>16</v>
      </c>
      <c r="E261" s="10">
        <v>2.5791535040190099</v>
      </c>
      <c r="F261" s="11">
        <v>1.26287684003627E-6</v>
      </c>
      <c r="G261" s="11">
        <v>3.5398709333730101E-6</v>
      </c>
      <c r="H261" s="10">
        <v>18.245142161377899</v>
      </c>
      <c r="I261" s="10">
        <v>10.748369624574901</v>
      </c>
      <c r="J261" s="10">
        <v>19.597818688379601</v>
      </c>
      <c r="K261" s="10">
        <v>85.752948700623804</v>
      </c>
      <c r="L261" s="10">
        <v>106.888891753742</v>
      </c>
    </row>
    <row r="262" spans="1:12" ht="20" customHeight="1" x14ac:dyDescent="0.15">
      <c r="A262" s="20" t="s">
        <v>679</v>
      </c>
      <c r="B262" s="12"/>
      <c r="C262" s="9" t="s">
        <v>680</v>
      </c>
      <c r="D262" s="9" t="s">
        <v>16</v>
      </c>
      <c r="E262" s="10">
        <v>-1.03630925410793</v>
      </c>
      <c r="F262" s="10">
        <v>1.9813943353690501E-2</v>
      </c>
      <c r="G262" s="10">
        <v>2.6477136492576998E-2</v>
      </c>
      <c r="H262" s="10">
        <v>1.7800138694027201</v>
      </c>
      <c r="I262" s="10">
        <v>2.80651873530566</v>
      </c>
      <c r="J262" s="10">
        <v>3.3760948160653901</v>
      </c>
      <c r="K262" s="10">
        <v>1.25095475857949</v>
      </c>
      <c r="L262" s="10">
        <v>1.3059119334605001</v>
      </c>
    </row>
    <row r="263" spans="1:12" ht="20" customHeight="1" x14ac:dyDescent="0.15">
      <c r="A263" s="20" t="s">
        <v>681</v>
      </c>
      <c r="B263" s="12"/>
      <c r="C263" s="9" t="s">
        <v>682</v>
      </c>
      <c r="D263" s="9" t="s">
        <v>16</v>
      </c>
      <c r="E263" s="10">
        <v>-1.14950945082269</v>
      </c>
      <c r="F263" s="10">
        <v>1.52081229156187E-2</v>
      </c>
      <c r="G263" s="10">
        <v>2.0700898686496699E-2</v>
      </c>
      <c r="H263" s="10">
        <v>1.84358579330996</v>
      </c>
      <c r="I263" s="10">
        <v>1.91082126659108</v>
      </c>
      <c r="J263" s="10">
        <v>2.9643759360574098</v>
      </c>
      <c r="K263" s="10">
        <v>0.87566833100564101</v>
      </c>
      <c r="L263" s="10">
        <v>1.1100251434414199</v>
      </c>
    </row>
    <row r="264" spans="1:12" ht="20" customHeight="1" x14ac:dyDescent="0.15">
      <c r="A264" s="20" t="s">
        <v>683</v>
      </c>
      <c r="B264" s="12"/>
      <c r="C264" s="9" t="s">
        <v>520</v>
      </c>
      <c r="D264" s="9" t="s">
        <v>16</v>
      </c>
      <c r="E264" s="10">
        <v>-1.05600108044993</v>
      </c>
      <c r="F264" s="11">
        <v>5.08278534899882E-7</v>
      </c>
      <c r="G264" s="11">
        <v>1.58496163694701E-6</v>
      </c>
      <c r="H264" s="10">
        <v>350.02701303326398</v>
      </c>
      <c r="I264" s="10">
        <v>293.729056573798</v>
      </c>
      <c r="J264" s="10">
        <v>333.90401168646702</v>
      </c>
      <c r="K264" s="10">
        <v>155.368581015572</v>
      </c>
      <c r="L264" s="10">
        <v>158.08063954539301</v>
      </c>
    </row>
    <row r="265" spans="1:12" ht="20" customHeight="1" x14ac:dyDescent="0.15">
      <c r="A265" s="20" t="s">
        <v>684</v>
      </c>
      <c r="B265" s="12"/>
      <c r="C265" s="9" t="s">
        <v>685</v>
      </c>
      <c r="D265" s="9" t="s">
        <v>16</v>
      </c>
      <c r="E265" s="10">
        <v>-1.9513235961097899</v>
      </c>
      <c r="F265" s="11">
        <v>7.6453403312052501E-10</v>
      </c>
      <c r="G265" s="11">
        <v>5.5543858068876701E-9</v>
      </c>
      <c r="H265" s="10">
        <v>987.71698174678897</v>
      </c>
      <c r="I265" s="10">
        <v>799.02185525797802</v>
      </c>
      <c r="J265" s="10">
        <v>894.00637604931501</v>
      </c>
      <c r="K265" s="10">
        <v>221.04370584099499</v>
      </c>
      <c r="L265" s="10">
        <v>241.07134291680799</v>
      </c>
    </row>
    <row r="266" spans="1:12" ht="20" customHeight="1" x14ac:dyDescent="0.15">
      <c r="A266" s="20" t="s">
        <v>686</v>
      </c>
      <c r="B266" s="12"/>
      <c r="C266" s="9" t="s">
        <v>687</v>
      </c>
      <c r="D266" s="9" t="s">
        <v>16</v>
      </c>
      <c r="E266" s="10">
        <v>3.7458223887225102</v>
      </c>
      <c r="F266" s="11">
        <v>5.1263857871144399E-11</v>
      </c>
      <c r="G266" s="11">
        <v>5.9303801048057702E-10</v>
      </c>
      <c r="H266" s="10">
        <v>9.7265043578077304</v>
      </c>
      <c r="I266" s="10">
        <v>10.091524814184201</v>
      </c>
      <c r="J266" s="10">
        <v>11.3634410882201</v>
      </c>
      <c r="K266" s="10">
        <v>112.89866696179899</v>
      </c>
      <c r="L266" s="10">
        <v>165.459041969445</v>
      </c>
    </row>
    <row r="267" spans="1:12" ht="20" customHeight="1" x14ac:dyDescent="0.15">
      <c r="A267" s="20" t="s">
        <v>688</v>
      </c>
      <c r="B267" s="12"/>
      <c r="C267" s="9" t="s">
        <v>689</v>
      </c>
      <c r="D267" s="9" t="s">
        <v>16</v>
      </c>
      <c r="E267" s="10">
        <v>1.13740132242014</v>
      </c>
      <c r="F267" s="13">
        <v>1.8111708150017001E-7</v>
      </c>
      <c r="G267" s="11">
        <v>6.31292486384985E-7</v>
      </c>
      <c r="H267" s="10">
        <v>179.08210964669499</v>
      </c>
      <c r="I267" s="16">
        <v>164.74862107889999</v>
      </c>
      <c r="J267" s="10">
        <v>198.94256281985301</v>
      </c>
      <c r="K267" s="10">
        <v>380.35279434609299</v>
      </c>
      <c r="L267" s="10">
        <v>415.410586033784</v>
      </c>
    </row>
    <row r="268" spans="1:12" ht="20" customHeight="1" x14ac:dyDescent="0.15">
      <c r="A268" s="20" t="s">
        <v>690</v>
      </c>
      <c r="B268" s="12"/>
      <c r="C268" s="9" t="s">
        <v>691</v>
      </c>
      <c r="D268" s="9" t="s">
        <v>16</v>
      </c>
      <c r="E268" s="10">
        <v>-1.6711916689309401</v>
      </c>
      <c r="F268" s="11">
        <v>8.24429981032114E-7</v>
      </c>
      <c r="G268" s="11">
        <v>2.4117951658574401E-6</v>
      </c>
      <c r="H268" s="10">
        <v>564.01010890503403</v>
      </c>
      <c r="I268" s="10">
        <v>385.62761686391298</v>
      </c>
      <c r="J268" s="10">
        <v>505.42609709778901</v>
      </c>
      <c r="K268" s="10">
        <v>140.607314864334</v>
      </c>
      <c r="L268" s="10">
        <v>163.957243245966</v>
      </c>
    </row>
    <row r="269" spans="1:12" ht="20" customHeight="1" x14ac:dyDescent="0.15">
      <c r="A269" s="20" t="s">
        <v>692</v>
      </c>
      <c r="B269" s="12"/>
      <c r="C269" s="9" t="s">
        <v>520</v>
      </c>
      <c r="D269" s="9" t="s">
        <v>16</v>
      </c>
      <c r="E269" s="10">
        <v>1.9651564461550299</v>
      </c>
      <c r="F269" s="11">
        <v>3.9866333034061199E-5</v>
      </c>
      <c r="G269" s="11">
        <v>8.3109416835052403E-5</v>
      </c>
      <c r="H269" s="10">
        <v>1.4621542498665201</v>
      </c>
      <c r="I269" s="10">
        <v>1.31368962078137</v>
      </c>
      <c r="J269" s="10">
        <v>1.97625062403828</v>
      </c>
      <c r="K269" s="10">
        <v>4.8161758205310203</v>
      </c>
      <c r="L269" s="10">
        <v>7.44369802072484</v>
      </c>
    </row>
    <row r="270" spans="1:12" ht="20" customHeight="1" x14ac:dyDescent="0.15">
      <c r="A270" s="20" t="s">
        <v>693</v>
      </c>
      <c r="B270" s="12"/>
      <c r="C270" s="9" t="s">
        <v>694</v>
      </c>
      <c r="D270" s="9" t="s">
        <v>16</v>
      </c>
      <c r="E270" s="10">
        <v>-1.90257704348279</v>
      </c>
      <c r="F270" s="11">
        <v>5.0285621777270504E-9</v>
      </c>
      <c r="G270" s="11">
        <v>2.7133986516057399E-8</v>
      </c>
      <c r="H270" s="10">
        <v>378.63437879152201</v>
      </c>
      <c r="I270" s="10">
        <v>289.42970872396802</v>
      </c>
      <c r="J270" s="10">
        <v>334.97448077448797</v>
      </c>
      <c r="K270" s="10">
        <v>84.752184893760202</v>
      </c>
      <c r="L270" s="10">
        <v>94.0909548058289</v>
      </c>
    </row>
    <row r="271" spans="1:12" ht="20" customHeight="1" x14ac:dyDescent="0.15">
      <c r="A271" s="20" t="s">
        <v>695</v>
      </c>
      <c r="B271" s="12"/>
      <c r="C271" s="9" t="s">
        <v>696</v>
      </c>
      <c r="D271" s="9" t="s">
        <v>16</v>
      </c>
      <c r="E271" s="10">
        <v>-2.08067159067713</v>
      </c>
      <c r="F271" s="11">
        <v>5.0081437219415204E-6</v>
      </c>
      <c r="G271" s="11">
        <v>1.2446823964268899E-5</v>
      </c>
      <c r="H271" s="10">
        <v>26.382348421504599</v>
      </c>
      <c r="I271" s="10">
        <v>19.6456311471396</v>
      </c>
      <c r="J271" s="10">
        <v>31.537666208610801</v>
      </c>
      <c r="K271" s="10">
        <v>4.7536280826020496</v>
      </c>
      <c r="L271" s="10">
        <v>7.44369802072484</v>
      </c>
    </row>
    <row r="272" spans="1:12" ht="20" customHeight="1" x14ac:dyDescent="0.15">
      <c r="A272" s="20" t="s">
        <v>697</v>
      </c>
      <c r="B272" s="12"/>
      <c r="C272" s="9" t="s">
        <v>698</v>
      </c>
      <c r="D272" s="9" t="s">
        <v>16</v>
      </c>
      <c r="E272" s="10">
        <v>4.0148528871521298</v>
      </c>
      <c r="F272" s="11">
        <v>6.7060447323622896E-10</v>
      </c>
      <c r="G272" s="15">
        <v>4.9540520350559996E-9</v>
      </c>
      <c r="H272" s="10">
        <v>3.9414592822488799</v>
      </c>
      <c r="I272" s="10">
        <v>2.1496739249149699</v>
      </c>
      <c r="J272" s="10">
        <v>2.22328195204306</v>
      </c>
      <c r="K272" s="10">
        <v>44.033607501997899</v>
      </c>
      <c r="L272" s="10">
        <v>46.425169234520702</v>
      </c>
    </row>
    <row r="273" spans="1:12" ht="20" customHeight="1" x14ac:dyDescent="0.15">
      <c r="A273" s="20" t="s">
        <v>699</v>
      </c>
      <c r="B273" s="12"/>
      <c r="C273" s="9" t="s">
        <v>85</v>
      </c>
      <c r="D273" s="9" t="s">
        <v>16</v>
      </c>
      <c r="E273" s="10">
        <v>1.40100527858173</v>
      </c>
      <c r="F273" s="13">
        <v>2.3297094007453E-5</v>
      </c>
      <c r="G273" s="11">
        <v>5.0464832281972599E-5</v>
      </c>
      <c r="H273" s="10">
        <v>9.1543570426425696</v>
      </c>
      <c r="I273" s="10">
        <v>8.8972615225647402</v>
      </c>
      <c r="J273" s="10">
        <v>14.4925045762807</v>
      </c>
      <c r="K273" s="10">
        <v>28.271577543896399</v>
      </c>
      <c r="L273" s="10">
        <v>28.599471342784899</v>
      </c>
    </row>
    <row r="274" spans="1:12" ht="20" customHeight="1" x14ac:dyDescent="0.15">
      <c r="A274" s="20" t="s">
        <v>700</v>
      </c>
      <c r="B274" s="8" t="s">
        <v>701</v>
      </c>
      <c r="C274" s="9" t="s">
        <v>702</v>
      </c>
      <c r="D274" s="9" t="s">
        <v>16</v>
      </c>
      <c r="E274" s="10">
        <v>1.5109246547922</v>
      </c>
      <c r="F274" s="10">
        <v>3.9542040658315999E-4</v>
      </c>
      <c r="G274" s="10">
        <v>6.8838254830644698E-4</v>
      </c>
      <c r="H274" s="10">
        <v>2.3521611845678798</v>
      </c>
      <c r="I274" s="10">
        <v>1.8511081020101099</v>
      </c>
      <c r="J274" s="10">
        <v>2.9643759360574098</v>
      </c>
      <c r="K274" s="10">
        <v>8.5690400962694895</v>
      </c>
      <c r="L274" s="10">
        <v>4.8971697504768699</v>
      </c>
    </row>
    <row r="275" spans="1:12" ht="20" customHeight="1" x14ac:dyDescent="0.15">
      <c r="A275" s="20" t="s">
        <v>703</v>
      </c>
      <c r="B275" s="12"/>
      <c r="C275" s="9" t="s">
        <v>704</v>
      </c>
      <c r="D275" s="9" t="s">
        <v>16</v>
      </c>
      <c r="E275" s="10">
        <v>1.98134928975314</v>
      </c>
      <c r="F275" s="10">
        <v>1.49701458577492E-4</v>
      </c>
      <c r="G275" s="10">
        <v>2.7925747725360397E-4</v>
      </c>
      <c r="H275" s="10">
        <v>1.6528700215882399</v>
      </c>
      <c r="I275" s="10">
        <v>1.31368962078137</v>
      </c>
      <c r="J275" s="10">
        <v>0.57640643201116404</v>
      </c>
      <c r="K275" s="10">
        <v>5.2540099860338501</v>
      </c>
      <c r="L275" s="10">
        <v>4.37480497709267</v>
      </c>
    </row>
    <row r="276" spans="1:12" ht="20" customHeight="1" x14ac:dyDescent="0.15">
      <c r="A276" s="20" t="s">
        <v>705</v>
      </c>
      <c r="B276" s="12"/>
      <c r="C276" s="9" t="s">
        <v>706</v>
      </c>
      <c r="D276" s="9" t="s">
        <v>16</v>
      </c>
      <c r="E276" s="10">
        <v>-1.7361095050455499</v>
      </c>
      <c r="F276" s="11">
        <v>4.0072547513963101E-7</v>
      </c>
      <c r="G276" s="11">
        <v>1.29131575956819E-6</v>
      </c>
      <c r="H276" s="10">
        <v>24.665906476009098</v>
      </c>
      <c r="I276" s="10">
        <v>29.080311150933099</v>
      </c>
      <c r="J276" s="10">
        <v>29.9731344645805</v>
      </c>
      <c r="K276" s="10">
        <v>8.6315878341984593</v>
      </c>
      <c r="L276" s="10">
        <v>8.09665398745509</v>
      </c>
    </row>
    <row r="277" spans="1:12" ht="20" customHeight="1" x14ac:dyDescent="0.15">
      <c r="A277" s="20" t="s">
        <v>707</v>
      </c>
      <c r="B277" s="12"/>
      <c r="C277" s="9" t="s">
        <v>708</v>
      </c>
      <c r="D277" s="9" t="s">
        <v>16</v>
      </c>
      <c r="E277" s="10">
        <v>-2.1451909242174199</v>
      </c>
      <c r="F277" s="11">
        <v>3.4121774261812801E-6</v>
      </c>
      <c r="G277" s="11">
        <v>8.7461976109981392E-6</v>
      </c>
      <c r="H277" s="10">
        <v>13.0958163248915</v>
      </c>
      <c r="I277" s="10">
        <v>13.4354620307186</v>
      </c>
      <c r="J277" s="10">
        <v>15.315942336296599</v>
      </c>
      <c r="K277" s="10">
        <v>2.1891708275141002</v>
      </c>
      <c r="L277" s="10">
        <v>4.1136225904005697</v>
      </c>
    </row>
    <row r="278" spans="1:12" ht="20" customHeight="1" x14ac:dyDescent="0.15">
      <c r="A278" s="20" t="s">
        <v>709</v>
      </c>
      <c r="B278" s="12"/>
      <c r="C278" s="9" t="s">
        <v>520</v>
      </c>
      <c r="D278" s="9" t="s">
        <v>16</v>
      </c>
      <c r="E278" s="10">
        <v>-1.62563382919572</v>
      </c>
      <c r="F278" s="10">
        <v>7.1266911555005101E-3</v>
      </c>
      <c r="G278" s="10">
        <v>1.0153324906714299E-2</v>
      </c>
      <c r="H278" s="10">
        <v>1.1442946303303201</v>
      </c>
      <c r="I278" s="10">
        <v>2.4482397478198301</v>
      </c>
      <c r="J278" s="10">
        <v>3.0467197120590099</v>
      </c>
      <c r="K278" s="10">
        <v>0.81312059307666695</v>
      </c>
      <c r="L278" s="10">
        <v>0.58766037005722405</v>
      </c>
    </row>
    <row r="279" spans="1:12" ht="20" customHeight="1" x14ac:dyDescent="0.15">
      <c r="A279" s="20" t="s">
        <v>710</v>
      </c>
      <c r="B279" s="12"/>
      <c r="C279" s="9" t="s">
        <v>711</v>
      </c>
      <c r="D279" s="9" t="s">
        <v>16</v>
      </c>
      <c r="E279" s="10">
        <v>-1.59557272096018</v>
      </c>
      <c r="F279" s="11">
        <v>1.1449287651402101E-6</v>
      </c>
      <c r="G279" s="11">
        <v>3.22613105317545E-6</v>
      </c>
      <c r="H279" s="10">
        <v>22.885892606606401</v>
      </c>
      <c r="I279" s="10">
        <v>24.661536971941199</v>
      </c>
      <c r="J279" s="10">
        <v>28.161571392545401</v>
      </c>
      <c r="K279" s="10">
        <v>8.5690400962694895</v>
      </c>
      <c r="L279" s="10">
        <v>8.09665398745509</v>
      </c>
    </row>
    <row r="280" spans="1:12" ht="20" customHeight="1" x14ac:dyDescent="0.15">
      <c r="A280" s="20" t="s">
        <v>712</v>
      </c>
      <c r="B280" s="12"/>
      <c r="C280" s="9" t="s">
        <v>713</v>
      </c>
      <c r="D280" s="9" t="s">
        <v>16</v>
      </c>
      <c r="E280" s="10">
        <v>-2.3203178717962798</v>
      </c>
      <c r="F280" s="11">
        <v>4.07180329670156E-7</v>
      </c>
      <c r="G280" s="11">
        <v>1.3060092488888501E-6</v>
      </c>
      <c r="H280" s="10">
        <v>11.061514759859801</v>
      </c>
      <c r="I280" s="10">
        <v>14.092306841109201</v>
      </c>
      <c r="J280" s="10">
        <v>14.2454732482759</v>
      </c>
      <c r="K280" s="10">
        <v>2.5644572550879499</v>
      </c>
      <c r="L280" s="10">
        <v>2.6771194635940199</v>
      </c>
    </row>
    <row r="281" spans="1:12" ht="20" customHeight="1" x14ac:dyDescent="0.15">
      <c r="A281" s="20" t="s">
        <v>714</v>
      </c>
      <c r="B281" s="12"/>
      <c r="C281" s="9" t="s">
        <v>715</v>
      </c>
      <c r="D281" s="9" t="s">
        <v>16</v>
      </c>
      <c r="E281" s="10">
        <v>-1.69402554522272</v>
      </c>
      <c r="F281" s="11">
        <v>2.9162577492531801E-5</v>
      </c>
      <c r="G281" s="11">
        <v>6.2157938081654505E-5</v>
      </c>
      <c r="H281" s="10">
        <v>44.881778278511497</v>
      </c>
      <c r="I281" s="10">
        <v>56.608080022760902</v>
      </c>
      <c r="J281" s="10">
        <v>69.004084289336504</v>
      </c>
      <c r="K281" s="10">
        <v>21.328778633780299</v>
      </c>
      <c r="L281" s="10">
        <v>13.712075301335201</v>
      </c>
    </row>
    <row r="282" spans="1:12" ht="20" customHeight="1" x14ac:dyDescent="0.15">
      <c r="A282" s="20" t="s">
        <v>716</v>
      </c>
      <c r="B282" s="12"/>
      <c r="C282" s="9" t="s">
        <v>717</v>
      </c>
      <c r="D282" s="9" t="s">
        <v>16</v>
      </c>
      <c r="E282" s="10">
        <v>1.5575325080176601</v>
      </c>
      <c r="F282" s="11">
        <v>4.9750607224082698E-5</v>
      </c>
      <c r="G282" s="10">
        <v>1.0182305016927199E-4</v>
      </c>
      <c r="H282" s="10">
        <v>16.020124824624499</v>
      </c>
      <c r="I282" s="10">
        <v>24.840676465684101</v>
      </c>
      <c r="J282" s="10">
        <v>30.4671971205901</v>
      </c>
      <c r="K282" s="10">
        <v>67.926843390866097</v>
      </c>
      <c r="L282" s="10">
        <v>71.563973953635298</v>
      </c>
    </row>
    <row r="283" spans="1:12" ht="20" customHeight="1" x14ac:dyDescent="0.15">
      <c r="A283" s="20" t="s">
        <v>718</v>
      </c>
      <c r="B283" s="12"/>
      <c r="C283" s="9" t="s">
        <v>719</v>
      </c>
      <c r="D283" s="9" t="s">
        <v>16</v>
      </c>
      <c r="E283" s="10">
        <v>1.2435611991655</v>
      </c>
      <c r="F283" s="10">
        <v>1.6663029030078199E-3</v>
      </c>
      <c r="G283" s="10">
        <v>2.6294554151487502E-3</v>
      </c>
      <c r="H283" s="10">
        <v>1.52572617377376</v>
      </c>
      <c r="I283" s="10">
        <v>1.9705344311720601</v>
      </c>
      <c r="J283" s="10">
        <v>1.72921929603349</v>
      </c>
      <c r="K283" s="10">
        <v>4.8161758205310203</v>
      </c>
      <c r="L283" s="10">
        <v>3.4606666236703201</v>
      </c>
    </row>
    <row r="284" spans="1:12" ht="20" customHeight="1" x14ac:dyDescent="0.15">
      <c r="A284" s="20" t="s">
        <v>720</v>
      </c>
      <c r="B284" s="12"/>
      <c r="C284" s="9" t="s">
        <v>721</v>
      </c>
      <c r="D284" s="9" t="s">
        <v>16</v>
      </c>
      <c r="E284" s="10">
        <v>1.21811490853478</v>
      </c>
      <c r="F284" s="13">
        <v>3.2946436856047999E-6</v>
      </c>
      <c r="G284" s="11">
        <v>8.4713974922287198E-6</v>
      </c>
      <c r="H284" s="10">
        <v>17.291563302769301</v>
      </c>
      <c r="I284" s="10">
        <v>15.9434149431194</v>
      </c>
      <c r="J284" s="10">
        <v>17.209849184333301</v>
      </c>
      <c r="K284" s="10">
        <v>35.589662881586399</v>
      </c>
      <c r="L284" s="10">
        <v>42.638024627485301</v>
      </c>
    </row>
    <row r="285" spans="1:12" ht="20" customHeight="1" x14ac:dyDescent="0.15">
      <c r="A285" s="20" t="s">
        <v>722</v>
      </c>
      <c r="B285" s="8" t="s">
        <v>723</v>
      </c>
      <c r="C285" s="9" t="s">
        <v>724</v>
      </c>
      <c r="D285" s="9" t="s">
        <v>16</v>
      </c>
      <c r="E285" s="10">
        <v>2.3209888688746401</v>
      </c>
      <c r="F285" s="11">
        <v>7.5483418424304195E-10</v>
      </c>
      <c r="G285" s="11">
        <v>5.5004835419764803E-9</v>
      </c>
      <c r="H285" s="10">
        <v>17.9908544657489</v>
      </c>
      <c r="I285" s="10">
        <v>22.989568363674</v>
      </c>
      <c r="J285" s="10">
        <v>22.068131968427402</v>
      </c>
      <c r="K285" s="10">
        <v>108.582873044699</v>
      </c>
      <c r="L285" s="10">
        <v>101.404061633208</v>
      </c>
    </row>
    <row r="286" spans="1:12" ht="20" customHeight="1" x14ac:dyDescent="0.15">
      <c r="A286" s="20" t="s">
        <v>725</v>
      </c>
      <c r="B286" s="12"/>
      <c r="C286" s="9" t="s">
        <v>726</v>
      </c>
      <c r="D286" s="9" t="s">
        <v>16</v>
      </c>
      <c r="E286" s="10">
        <v>-3.51264847814805</v>
      </c>
      <c r="F286" s="11">
        <v>2.33292437281028E-11</v>
      </c>
      <c r="G286" s="11">
        <v>3.1348265109851798E-10</v>
      </c>
      <c r="H286" s="10">
        <v>87.093535752918896</v>
      </c>
      <c r="I286" s="10">
        <v>82.822159273807301</v>
      </c>
      <c r="J286" s="10">
        <v>78.308930977516695</v>
      </c>
      <c r="K286" s="10">
        <v>7.8184672411217901</v>
      </c>
      <c r="L286" s="10">
        <v>6.6601508606485398</v>
      </c>
    </row>
    <row r="287" spans="1:12" ht="20" customHeight="1" x14ac:dyDescent="0.15">
      <c r="A287" s="20" t="s">
        <v>727</v>
      </c>
      <c r="B287" s="8" t="s">
        <v>728</v>
      </c>
      <c r="C287" s="9" t="s">
        <v>729</v>
      </c>
      <c r="D287" s="9" t="s">
        <v>16</v>
      </c>
      <c r="E287" s="10">
        <v>-4.2720511549608098</v>
      </c>
      <c r="F287" s="11">
        <v>6.7559360082111096E-13</v>
      </c>
      <c r="G287" s="11">
        <v>2.36164023939206E-11</v>
      </c>
      <c r="H287" s="10">
        <v>239.475437358573</v>
      </c>
      <c r="I287" s="10">
        <v>253.06439149415701</v>
      </c>
      <c r="J287" s="10">
        <v>225.292571140364</v>
      </c>
      <c r="K287" s="10">
        <v>13.447763654729499</v>
      </c>
      <c r="L287" s="10">
        <v>11.2961382244333</v>
      </c>
    </row>
    <row r="288" spans="1:12" ht="20" customHeight="1" x14ac:dyDescent="0.15">
      <c r="A288" s="20" t="s">
        <v>730</v>
      </c>
      <c r="B288" s="12"/>
      <c r="C288" s="9" t="s">
        <v>731</v>
      </c>
      <c r="D288" s="9" t="s">
        <v>16</v>
      </c>
      <c r="E288" s="10">
        <v>-1.08979055670457</v>
      </c>
      <c r="F288" s="11">
        <v>6.11142680274735E-6</v>
      </c>
      <c r="G288" s="11">
        <v>1.49122523502545E-5</v>
      </c>
      <c r="H288" s="10">
        <v>72.026989786903002</v>
      </c>
      <c r="I288" s="10">
        <v>76.611990157386302</v>
      </c>
      <c r="J288" s="10">
        <v>88.931278081722397</v>
      </c>
      <c r="K288" s="10">
        <v>40.906220605549201</v>
      </c>
      <c r="L288" s="10">
        <v>33.431345496588698</v>
      </c>
    </row>
    <row r="289" spans="1:12" ht="20" customHeight="1" x14ac:dyDescent="0.15">
      <c r="A289" s="20" t="s">
        <v>732</v>
      </c>
      <c r="B289" s="8" t="s">
        <v>733</v>
      </c>
      <c r="C289" s="9" t="s">
        <v>734</v>
      </c>
      <c r="D289" s="9" t="s">
        <v>16</v>
      </c>
      <c r="E289" s="10">
        <v>-1.2781112240977699</v>
      </c>
      <c r="F289" s="11">
        <v>3.27805963285501E-6</v>
      </c>
      <c r="G289" s="11">
        <v>8.4337918234093703E-6</v>
      </c>
      <c r="H289" s="10">
        <v>42.466045170036402</v>
      </c>
      <c r="I289" s="10">
        <v>38.932983306793297</v>
      </c>
      <c r="J289" s="10">
        <v>34.090323264660299</v>
      </c>
      <c r="K289" s="10">
        <v>15.5118390063856</v>
      </c>
      <c r="L289" s="10">
        <v>16.258603571583201</v>
      </c>
    </row>
    <row r="290" spans="1:12" ht="20" customHeight="1" x14ac:dyDescent="0.15">
      <c r="A290" s="20" t="s">
        <v>735</v>
      </c>
      <c r="B290" s="8" t="s">
        <v>736</v>
      </c>
      <c r="C290" s="9" t="s">
        <v>737</v>
      </c>
      <c r="D290" s="9" t="s">
        <v>16</v>
      </c>
      <c r="E290" s="10">
        <v>-1.1348112667319401</v>
      </c>
      <c r="F290" s="10">
        <v>1.47030174948694E-3</v>
      </c>
      <c r="G290" s="10">
        <v>2.3392927570992702E-3</v>
      </c>
      <c r="H290" s="10">
        <v>5.3400416082081597</v>
      </c>
      <c r="I290" s="10">
        <v>4.6576268373157701</v>
      </c>
      <c r="J290" s="10">
        <v>5.8464080961132296</v>
      </c>
      <c r="K290" s="10">
        <v>2.6895527309459002</v>
      </c>
      <c r="L290" s="10">
        <v>2.0894590935367998</v>
      </c>
    </row>
    <row r="291" spans="1:12" ht="20" customHeight="1" x14ac:dyDescent="0.15">
      <c r="A291" s="20" t="s">
        <v>738</v>
      </c>
      <c r="B291" s="12"/>
      <c r="C291" s="9" t="s">
        <v>739</v>
      </c>
      <c r="D291" s="9" t="s">
        <v>16</v>
      </c>
      <c r="E291" s="10">
        <v>1.20576118138748</v>
      </c>
      <c r="F291" s="11">
        <v>1.26749746486021E-5</v>
      </c>
      <c r="G291" s="11">
        <v>2.89097294112798E-5</v>
      </c>
      <c r="H291" s="10">
        <v>20.0251560307806</v>
      </c>
      <c r="I291" s="10">
        <v>20.3621891221112</v>
      </c>
      <c r="J291" s="10">
        <v>14.2454732482759</v>
      </c>
      <c r="K291" s="10">
        <v>43.5957733364951</v>
      </c>
      <c r="L291" s="10">
        <v>40.744452323967501</v>
      </c>
    </row>
    <row r="292" spans="1:12" ht="20" customHeight="1" x14ac:dyDescent="0.15">
      <c r="A292" s="20" t="s">
        <v>740</v>
      </c>
      <c r="B292" s="12"/>
      <c r="C292" s="9" t="s">
        <v>741</v>
      </c>
      <c r="D292" s="9" t="s">
        <v>16</v>
      </c>
      <c r="E292" s="10">
        <v>-3.2103366050759399</v>
      </c>
      <c r="F292" s="11">
        <v>8.8971865825193497E-8</v>
      </c>
      <c r="G292" s="11">
        <v>3.3531271932869798E-7</v>
      </c>
      <c r="H292" s="10">
        <v>19.389436791708199</v>
      </c>
      <c r="I292" s="10">
        <v>18.9290731721679</v>
      </c>
      <c r="J292" s="10">
        <v>16.6334427523222</v>
      </c>
      <c r="K292" s="10">
        <v>2.6895527309459002</v>
      </c>
      <c r="L292" s="10">
        <v>1.2406163367874701</v>
      </c>
    </row>
    <row r="293" spans="1:12" ht="20" customHeight="1" x14ac:dyDescent="0.15">
      <c r="A293" s="20" t="s">
        <v>742</v>
      </c>
      <c r="B293" s="8" t="s">
        <v>743</v>
      </c>
      <c r="C293" s="9" t="s">
        <v>744</v>
      </c>
      <c r="D293" s="9" t="s">
        <v>16</v>
      </c>
      <c r="E293" s="10">
        <v>-2.4366952492584302</v>
      </c>
      <c r="F293" s="13">
        <v>6.4503241626131004E-9</v>
      </c>
      <c r="G293" s="11">
        <v>3.3785411249126601E-8</v>
      </c>
      <c r="H293" s="10">
        <v>46.598220224007001</v>
      </c>
      <c r="I293" s="10">
        <v>52.249019008349997</v>
      </c>
      <c r="J293" s="10">
        <v>40.760169120789499</v>
      </c>
      <c r="K293" s="10">
        <v>8.3188491445535906</v>
      </c>
      <c r="L293" s="10">
        <v>8.8802011475313893</v>
      </c>
    </row>
    <row r="294" spans="1:12" ht="20" customHeight="1" x14ac:dyDescent="0.15">
      <c r="A294" s="20" t="s">
        <v>745</v>
      </c>
      <c r="B294" s="12"/>
      <c r="C294" s="9" t="s">
        <v>746</v>
      </c>
      <c r="D294" s="9" t="s">
        <v>16</v>
      </c>
      <c r="E294" s="10">
        <v>-1.1433041297881299</v>
      </c>
      <c r="F294" s="11">
        <v>1.0030381519018599E-5</v>
      </c>
      <c r="G294" s="13">
        <v>2.3390370266618E-5</v>
      </c>
      <c r="H294" s="10">
        <v>108.962277577009</v>
      </c>
      <c r="I294" s="10">
        <v>94.943931683744495</v>
      </c>
      <c r="J294" s="10">
        <v>80.038150273550201</v>
      </c>
      <c r="K294" s="10">
        <v>37.841381447029498</v>
      </c>
      <c r="L294" s="10">
        <v>47.926967958000297</v>
      </c>
    </row>
    <row r="295" spans="1:12" ht="20" customHeight="1" x14ac:dyDescent="0.15">
      <c r="A295" s="20" t="s">
        <v>747</v>
      </c>
      <c r="B295" s="8" t="s">
        <v>748</v>
      </c>
      <c r="C295" s="9" t="s">
        <v>749</v>
      </c>
      <c r="D295" s="9" t="s">
        <v>16</v>
      </c>
      <c r="E295" s="10">
        <v>-1.43748393993073</v>
      </c>
      <c r="F295" s="11">
        <v>2.0696590210678199E-7</v>
      </c>
      <c r="G295" s="11">
        <v>7.1467681586479203E-7</v>
      </c>
      <c r="H295" s="10">
        <v>60.456899635785298</v>
      </c>
      <c r="I295" s="10">
        <v>60.131156733038203</v>
      </c>
      <c r="J295" s="10">
        <v>68.921740513334896</v>
      </c>
      <c r="K295" s="10">
        <v>24.2059745785131</v>
      </c>
      <c r="L295" s="10">
        <v>22.3963896588475</v>
      </c>
    </row>
    <row r="296" spans="1:12" ht="20" customHeight="1" x14ac:dyDescent="0.15">
      <c r="A296" s="20" t="s">
        <v>750</v>
      </c>
      <c r="B296" s="12"/>
      <c r="C296" s="9" t="s">
        <v>751</v>
      </c>
      <c r="D296" s="9" t="s">
        <v>16</v>
      </c>
      <c r="E296" s="10">
        <v>-2.5255409722472502</v>
      </c>
      <c r="F296" s="11">
        <v>1.32092791487611E-8</v>
      </c>
      <c r="G296" s="11">
        <v>6.19859558498284E-8</v>
      </c>
      <c r="H296" s="10">
        <v>24.284474932565701</v>
      </c>
      <c r="I296" s="10">
        <v>22.5118630470262</v>
      </c>
      <c r="J296" s="10">
        <v>24.538445248475298</v>
      </c>
      <c r="K296" s="10">
        <v>4.1281507033123104</v>
      </c>
      <c r="L296" s="10">
        <v>4.1136225904005697</v>
      </c>
    </row>
    <row r="297" spans="1:12" ht="20" customHeight="1" x14ac:dyDescent="0.15">
      <c r="A297" s="20" t="s">
        <v>752</v>
      </c>
      <c r="B297" s="12"/>
      <c r="C297" s="9" t="s">
        <v>753</v>
      </c>
      <c r="D297" s="9" t="s">
        <v>16</v>
      </c>
      <c r="E297" s="10">
        <v>2.5039106750406699</v>
      </c>
      <c r="F297" s="11">
        <v>7.6022997338868697E-10</v>
      </c>
      <c r="G297" s="11">
        <v>5.5314470461946096E-9</v>
      </c>
      <c r="H297" s="10">
        <v>10.2986516729729</v>
      </c>
      <c r="I297" s="10">
        <v>12.062059245356201</v>
      </c>
      <c r="J297" s="10">
        <v>10.0459406721946</v>
      </c>
      <c r="K297" s="10">
        <v>62.234999239329497</v>
      </c>
      <c r="L297" s="10">
        <v>60.659609309240103</v>
      </c>
    </row>
    <row r="298" spans="1:12" ht="20" customHeight="1" x14ac:dyDescent="0.15">
      <c r="A298" s="20" t="s">
        <v>754</v>
      </c>
      <c r="B298" s="12"/>
      <c r="C298" s="9" t="s">
        <v>755</v>
      </c>
      <c r="D298" s="9" t="s">
        <v>16</v>
      </c>
      <c r="E298" s="10">
        <v>-1.11761060485672</v>
      </c>
      <c r="F298" s="11">
        <v>1.3442253483557099E-7</v>
      </c>
      <c r="G298" s="11">
        <v>4.8356025954272605E-7</v>
      </c>
      <c r="H298" s="10">
        <v>225.93461756633101</v>
      </c>
      <c r="I298" s="10">
        <v>237.00155022187499</v>
      </c>
      <c r="J298" s="10">
        <v>224.304445828344</v>
      </c>
      <c r="K298" s="10">
        <v>107.457013761978</v>
      </c>
      <c r="L298" s="10">
        <v>103.68940751676401</v>
      </c>
    </row>
    <row r="299" spans="1:12" ht="20" customHeight="1" x14ac:dyDescent="0.15">
      <c r="A299" s="20" t="s">
        <v>756</v>
      </c>
      <c r="B299" s="12"/>
      <c r="C299" s="9" t="s">
        <v>757</v>
      </c>
      <c r="D299" s="9" t="s">
        <v>16</v>
      </c>
      <c r="E299" s="10">
        <v>2.3798900120788402</v>
      </c>
      <c r="F299" s="11">
        <v>1.74006611115382E-9</v>
      </c>
      <c r="G299" s="11">
        <v>1.1073982744335101E-8</v>
      </c>
      <c r="H299" s="10">
        <v>153.39905238816999</v>
      </c>
      <c r="I299" s="10">
        <v>119.426329161943</v>
      </c>
      <c r="J299" s="10">
        <v>134.13801110659799</v>
      </c>
      <c r="K299" s="10">
        <v>610.15318349714505</v>
      </c>
      <c r="L299" s="10">
        <v>802.02581393476498</v>
      </c>
    </row>
    <row r="300" spans="1:12" ht="20" customHeight="1" x14ac:dyDescent="0.15">
      <c r="A300" s="20" t="s">
        <v>758</v>
      </c>
      <c r="B300" s="8" t="s">
        <v>759</v>
      </c>
      <c r="C300" s="9" t="s">
        <v>760</v>
      </c>
      <c r="D300" s="9" t="s">
        <v>16</v>
      </c>
      <c r="E300" s="10">
        <v>-2.8506391578428598</v>
      </c>
      <c r="F300" s="11">
        <v>2.44497653606864E-11</v>
      </c>
      <c r="G300" s="11">
        <v>3.2491919586763402E-10</v>
      </c>
      <c r="H300" s="10">
        <v>974.430449650176</v>
      </c>
      <c r="I300" s="10">
        <v>793.40881778736696</v>
      </c>
      <c r="J300" s="10">
        <v>783.41868487917304</v>
      </c>
      <c r="K300" s="10">
        <v>115.588219692745</v>
      </c>
      <c r="L300" s="10">
        <v>120.209193475039</v>
      </c>
    </row>
    <row r="301" spans="1:12" ht="20" customHeight="1" x14ac:dyDescent="0.15">
      <c r="A301" s="20" t="s">
        <v>761</v>
      </c>
      <c r="B301" s="12"/>
      <c r="C301" s="9" t="s">
        <v>762</v>
      </c>
      <c r="D301" s="9" t="s">
        <v>16</v>
      </c>
      <c r="E301" s="10">
        <v>-1.2782305691568301</v>
      </c>
      <c r="F301" s="11">
        <v>1.1487127331122299E-7</v>
      </c>
      <c r="G301" s="11">
        <v>4.2365368689093301E-7</v>
      </c>
      <c r="H301" s="10">
        <v>223.51888445785599</v>
      </c>
      <c r="I301" s="10">
        <v>191.858397798661</v>
      </c>
      <c r="J301" s="10">
        <v>188.237871939646</v>
      </c>
      <c r="K301" s="10">
        <v>83.000848231749004</v>
      </c>
      <c r="L301" s="10">
        <v>82.925407774741601</v>
      </c>
    </row>
    <row r="302" spans="1:12" ht="20" customHeight="1" x14ac:dyDescent="0.15">
      <c r="A302" s="20" t="s">
        <v>763</v>
      </c>
      <c r="B302" s="12"/>
      <c r="C302" s="9" t="s">
        <v>764</v>
      </c>
      <c r="D302" s="9" t="s">
        <v>16</v>
      </c>
      <c r="E302" s="10">
        <v>-1.9751238288367099</v>
      </c>
      <c r="F302" s="11">
        <v>2.46630437024889E-6</v>
      </c>
      <c r="G302" s="11">
        <v>6.5191519353866604E-6</v>
      </c>
      <c r="H302" s="10">
        <v>12.0150936184684</v>
      </c>
      <c r="I302" s="10">
        <v>10.808082789155799</v>
      </c>
      <c r="J302" s="10">
        <v>13.833754368267901</v>
      </c>
      <c r="K302" s="10">
        <v>3.50267332402256</v>
      </c>
      <c r="L302" s="10">
        <v>2.6771194635940199</v>
      </c>
    </row>
    <row r="303" spans="1:12" ht="20" customHeight="1" x14ac:dyDescent="0.15">
      <c r="A303" s="20" t="s">
        <v>765</v>
      </c>
      <c r="B303" s="12"/>
      <c r="C303" s="9" t="s">
        <v>766</v>
      </c>
      <c r="D303" s="9" t="s">
        <v>16</v>
      </c>
      <c r="E303" s="10">
        <v>1.5803796792215601</v>
      </c>
      <c r="F303" s="11">
        <v>8.3251680628717198E-5</v>
      </c>
      <c r="G303" s="10">
        <v>1.62593565729932E-4</v>
      </c>
      <c r="H303" s="10">
        <v>2.9243084997330402</v>
      </c>
      <c r="I303" s="10">
        <v>2.7468055707246801</v>
      </c>
      <c r="J303" s="10">
        <v>2.1409381760414701</v>
      </c>
      <c r="K303" s="10">
        <v>9.5072561652040992</v>
      </c>
      <c r="L303" s="10">
        <v>6.2030816839373699</v>
      </c>
    </row>
    <row r="304" spans="1:12" ht="20" customHeight="1" x14ac:dyDescent="0.15">
      <c r="A304" s="20" t="s">
        <v>767</v>
      </c>
      <c r="B304" s="8" t="s">
        <v>768</v>
      </c>
      <c r="C304" s="9" t="s">
        <v>769</v>
      </c>
      <c r="D304" s="9" t="s">
        <v>16</v>
      </c>
      <c r="E304" s="10">
        <v>-1.1955303053499799</v>
      </c>
      <c r="F304" s="10">
        <v>2.8973826192997001E-3</v>
      </c>
      <c r="G304" s="10">
        <v>4.3952747658810602E-3</v>
      </c>
      <c r="H304" s="10">
        <v>3.8143154344344001</v>
      </c>
      <c r="I304" s="10">
        <v>3.8813556977631398</v>
      </c>
      <c r="J304" s="10">
        <v>3.2937510400637899</v>
      </c>
      <c r="K304" s="10">
        <v>1.3135024965084601</v>
      </c>
      <c r="L304" s="10">
        <v>1.8935723035177201</v>
      </c>
    </row>
    <row r="305" spans="1:12" ht="20" customHeight="1" x14ac:dyDescent="0.15">
      <c r="A305" s="20" t="s">
        <v>770</v>
      </c>
      <c r="B305" s="8" t="s">
        <v>771</v>
      </c>
      <c r="C305" s="9" t="s">
        <v>772</v>
      </c>
      <c r="D305" s="9" t="s">
        <v>16</v>
      </c>
      <c r="E305" s="10">
        <v>-1.92725455131093</v>
      </c>
      <c r="F305" s="11">
        <v>3.3201805350472802E-5</v>
      </c>
      <c r="G305" s="11">
        <v>7.0063652235643394E-5</v>
      </c>
      <c r="H305" s="10">
        <v>5.0857539125792099</v>
      </c>
      <c r="I305" s="10">
        <v>5.1950453185445102</v>
      </c>
      <c r="J305" s="10">
        <v>4.6935952320909102</v>
      </c>
      <c r="K305" s="10">
        <v>1.43859797236641</v>
      </c>
      <c r="L305" s="10">
        <v>1.1753207401144501</v>
      </c>
    </row>
    <row r="306" spans="1:12" ht="20" customHeight="1" x14ac:dyDescent="0.15">
      <c r="A306" s="20" t="s">
        <v>773</v>
      </c>
      <c r="B306" s="12"/>
      <c r="C306" s="9" t="s">
        <v>774</v>
      </c>
      <c r="D306" s="9" t="s">
        <v>16</v>
      </c>
      <c r="E306" s="10">
        <v>-2.4272351751578598</v>
      </c>
      <c r="F306" s="11">
        <v>4.4866316559283202E-5</v>
      </c>
      <c r="G306" s="11">
        <v>9.2533181309098801E-5</v>
      </c>
      <c r="H306" s="10">
        <v>3.3057400431764798</v>
      </c>
      <c r="I306" s="10">
        <v>4.12020835608703</v>
      </c>
      <c r="J306" s="10">
        <v>4.6112514560893096</v>
      </c>
      <c r="K306" s="10">
        <v>0.50038190343179501</v>
      </c>
      <c r="L306" s="10">
        <v>0.97943395009537304</v>
      </c>
    </row>
    <row r="307" spans="1:12" ht="20" customHeight="1" x14ac:dyDescent="0.15">
      <c r="A307" s="20" t="s">
        <v>775</v>
      </c>
      <c r="B307" s="8" t="s">
        <v>776</v>
      </c>
      <c r="C307" s="9" t="s">
        <v>777</v>
      </c>
      <c r="D307" s="9" t="s">
        <v>16</v>
      </c>
      <c r="E307" s="10">
        <v>-2.8763193692102802</v>
      </c>
      <c r="F307" s="11">
        <v>1.2419377061581701E-7</v>
      </c>
      <c r="G307" s="11">
        <v>4.5352819791877397E-7</v>
      </c>
      <c r="H307" s="10">
        <v>10.489367444694601</v>
      </c>
      <c r="I307" s="10">
        <v>11.882919751613301</v>
      </c>
      <c r="J307" s="10">
        <v>9.3871904641818098</v>
      </c>
      <c r="K307" s="10">
        <v>1.3760502344374399</v>
      </c>
      <c r="L307" s="10">
        <v>1.50179872347957</v>
      </c>
    </row>
    <row r="308" spans="1:12" ht="20" customHeight="1" x14ac:dyDescent="0.15">
      <c r="A308" s="20" t="s">
        <v>778</v>
      </c>
      <c r="B308" s="8" t="s">
        <v>779</v>
      </c>
      <c r="C308" s="9" t="s">
        <v>780</v>
      </c>
      <c r="D308" s="9" t="s">
        <v>16</v>
      </c>
      <c r="E308" s="10">
        <v>-1.62435596219159</v>
      </c>
      <c r="F308" s="11">
        <v>4.2355689961418697E-5</v>
      </c>
      <c r="G308" s="11">
        <v>8.7909904775272907E-5</v>
      </c>
      <c r="H308" s="10">
        <v>9.6629324339004903</v>
      </c>
      <c r="I308" s="10">
        <v>10.210951143346101</v>
      </c>
      <c r="J308" s="10">
        <v>14.2454732482759</v>
      </c>
      <c r="K308" s="10">
        <v>4.2532461791702598</v>
      </c>
      <c r="L308" s="10">
        <v>3.06889304363217</v>
      </c>
    </row>
    <row r="309" spans="1:12" ht="20" customHeight="1" x14ac:dyDescent="0.15">
      <c r="A309" s="20" t="s">
        <v>781</v>
      </c>
      <c r="B309" s="12"/>
      <c r="C309" s="9" t="s">
        <v>782</v>
      </c>
      <c r="D309" s="9" t="s">
        <v>16</v>
      </c>
      <c r="E309" s="10">
        <v>-3.7638270722077101</v>
      </c>
      <c r="F309" s="11">
        <v>1.15788383824327E-7</v>
      </c>
      <c r="G309" s="11">
        <v>4.2573411857359202E-7</v>
      </c>
      <c r="H309" s="10">
        <v>10.107935901251199</v>
      </c>
      <c r="I309" s="10">
        <v>9.6138194975363902</v>
      </c>
      <c r="J309" s="10">
        <v>9.1401591361770294</v>
      </c>
      <c r="K309" s="10">
        <v>1.00076380686359</v>
      </c>
      <c r="L309" s="10">
        <v>0.39177358003814899</v>
      </c>
    </row>
    <row r="310" spans="1:12" ht="20" customHeight="1" x14ac:dyDescent="0.15">
      <c r="A310" s="20" t="s">
        <v>783</v>
      </c>
      <c r="B310" s="12"/>
      <c r="C310" s="9" t="s">
        <v>782</v>
      </c>
      <c r="D310" s="9" t="s">
        <v>16</v>
      </c>
      <c r="E310" s="10">
        <v>-2.0484404355309498</v>
      </c>
      <c r="F310" s="11">
        <v>1.7634425914849401E-6</v>
      </c>
      <c r="G310" s="11">
        <v>4.7979960864767898E-6</v>
      </c>
      <c r="H310" s="10">
        <v>9.9807920534366907</v>
      </c>
      <c r="I310" s="10">
        <v>10.449803801670001</v>
      </c>
      <c r="J310" s="10">
        <v>11.8575037442297</v>
      </c>
      <c r="K310" s="10">
        <v>2.3142663033720501</v>
      </c>
      <c r="L310" s="10">
        <v>2.8730062536131</v>
      </c>
    </row>
    <row r="311" spans="1:12" ht="20" customHeight="1" x14ac:dyDescent="0.15">
      <c r="A311" s="20" t="s">
        <v>784</v>
      </c>
      <c r="B311" s="8" t="s">
        <v>785</v>
      </c>
      <c r="C311" s="9" t="s">
        <v>786</v>
      </c>
      <c r="D311" s="9" t="s">
        <v>16</v>
      </c>
      <c r="E311" s="10">
        <v>1.30415184054263</v>
      </c>
      <c r="F311" s="11">
        <v>1.92356763804762E-7</v>
      </c>
      <c r="G311" s="11">
        <v>6.6901876610971296E-7</v>
      </c>
      <c r="H311" s="10">
        <v>53.5275599298961</v>
      </c>
      <c r="I311" s="10">
        <v>44.187741789918803</v>
      </c>
      <c r="J311" s="10">
        <v>43.477513728842098</v>
      </c>
      <c r="K311" s="10">
        <v>114.274717196236</v>
      </c>
      <c r="L311" s="10">
        <v>118.315621171521</v>
      </c>
    </row>
    <row r="312" spans="1:12" ht="20" customHeight="1" x14ac:dyDescent="0.15">
      <c r="A312" s="20" t="s">
        <v>787</v>
      </c>
      <c r="B312" s="12"/>
      <c r="C312" s="9" t="s">
        <v>788</v>
      </c>
      <c r="D312" s="9" t="s">
        <v>16</v>
      </c>
      <c r="E312" s="10">
        <v>1.54452087133728</v>
      </c>
      <c r="F312" s="10">
        <v>3.6434252914638402E-4</v>
      </c>
      <c r="G312" s="10">
        <v>6.3958819527007199E-4</v>
      </c>
      <c r="H312" s="10">
        <v>1.1442946303303201</v>
      </c>
      <c r="I312" s="10">
        <v>1.3734027853623401</v>
      </c>
      <c r="J312" s="10">
        <v>1.23515664002392</v>
      </c>
      <c r="K312" s="10">
        <v>3.8154120136674399</v>
      </c>
      <c r="L312" s="10">
        <v>3.5259622203433398</v>
      </c>
    </row>
    <row r="313" spans="1:12" ht="20" customHeight="1" x14ac:dyDescent="0.15">
      <c r="A313" s="20" t="s">
        <v>789</v>
      </c>
      <c r="B313" s="12"/>
      <c r="C313" s="9" t="s">
        <v>790</v>
      </c>
      <c r="D313" s="9" t="s">
        <v>16</v>
      </c>
      <c r="E313" s="10">
        <v>1.3371088201174399</v>
      </c>
      <c r="F313" s="10">
        <v>8.0457990112846305E-3</v>
      </c>
      <c r="G313" s="10">
        <v>1.1355451852088101E-2</v>
      </c>
      <c r="H313" s="10">
        <v>0.50857539125792095</v>
      </c>
      <c r="I313" s="10">
        <v>1.1345501270384599</v>
      </c>
      <c r="J313" s="10">
        <v>1.3998441920271101</v>
      </c>
      <c r="K313" s="10">
        <v>2.2517185654430798</v>
      </c>
      <c r="L313" s="10">
        <v>2.80771065694007</v>
      </c>
    </row>
    <row r="314" spans="1:12" ht="20" customHeight="1" x14ac:dyDescent="0.15">
      <c r="A314" s="20" t="s">
        <v>791</v>
      </c>
      <c r="B314" s="12"/>
      <c r="C314" s="9" t="s">
        <v>792</v>
      </c>
      <c r="D314" s="9" t="s">
        <v>16</v>
      </c>
      <c r="E314" s="10">
        <v>-1.0806029903013801</v>
      </c>
      <c r="F314" s="10">
        <v>4.6655199504145001E-4</v>
      </c>
      <c r="G314" s="10">
        <v>8.0151240173787603E-4</v>
      </c>
      <c r="H314" s="10">
        <v>10.489367444694601</v>
      </c>
      <c r="I314" s="10">
        <v>9.1958273454695991</v>
      </c>
      <c r="J314" s="10">
        <v>8.7284402561690495</v>
      </c>
      <c r="K314" s="10">
        <v>3.94050748952538</v>
      </c>
      <c r="L314" s="10">
        <v>5.02776094382292</v>
      </c>
    </row>
    <row r="315" spans="1:12" ht="20" customHeight="1" x14ac:dyDescent="0.15">
      <c r="A315" s="20" t="s">
        <v>793</v>
      </c>
      <c r="B315" s="12"/>
      <c r="C315" s="9" t="s">
        <v>792</v>
      </c>
      <c r="D315" s="9" t="s">
        <v>16</v>
      </c>
      <c r="E315" s="10">
        <v>-1.40786272326307</v>
      </c>
      <c r="F315" s="11">
        <v>1.4972974962147701E-5</v>
      </c>
      <c r="G315" s="11">
        <v>3.3631850146607297E-5</v>
      </c>
      <c r="H315" s="10">
        <v>14.176539031314499</v>
      </c>
      <c r="I315" s="10">
        <v>13.0174698786518</v>
      </c>
      <c r="J315" s="10">
        <v>13.7514105922663</v>
      </c>
      <c r="K315" s="10">
        <v>5.5667486756787197</v>
      </c>
      <c r="L315" s="10">
        <v>4.7012829604577897</v>
      </c>
    </row>
    <row r="316" spans="1:12" ht="20" customHeight="1" x14ac:dyDescent="0.15">
      <c r="A316" s="20" t="s">
        <v>794</v>
      </c>
      <c r="B316" s="12"/>
      <c r="C316" s="9" t="s">
        <v>753</v>
      </c>
      <c r="D316" s="9" t="s">
        <v>16</v>
      </c>
      <c r="E316" s="10">
        <v>2.0394231788831001</v>
      </c>
      <c r="F316" s="13">
        <v>1.2719553194962001E-8</v>
      </c>
      <c r="G316" s="11">
        <v>6.0038282399703296E-8</v>
      </c>
      <c r="H316" s="10">
        <v>14.557970574758</v>
      </c>
      <c r="I316" s="10">
        <v>15.167143803566701</v>
      </c>
      <c r="J316" s="10">
        <v>18.362662048355698</v>
      </c>
      <c r="K316" s="10">
        <v>60.0458284118154</v>
      </c>
      <c r="L316" s="10">
        <v>71.433382760289206</v>
      </c>
    </row>
    <row r="317" spans="1:12" ht="20" customHeight="1" x14ac:dyDescent="0.15">
      <c r="A317" s="20" t="s">
        <v>795</v>
      </c>
      <c r="B317" s="8" t="s">
        <v>796</v>
      </c>
      <c r="C317" s="9" t="s">
        <v>797</v>
      </c>
      <c r="D317" s="9" t="s">
        <v>16</v>
      </c>
      <c r="E317" s="10">
        <v>1.26187369524872</v>
      </c>
      <c r="F317" s="11">
        <v>4.1417805206433202E-6</v>
      </c>
      <c r="G317" s="11">
        <v>1.0438844948580699E-5</v>
      </c>
      <c r="H317" s="10">
        <v>31.0230988667332</v>
      </c>
      <c r="I317" s="10">
        <v>40.425812421317602</v>
      </c>
      <c r="J317" s="10">
        <v>47.430014976918599</v>
      </c>
      <c r="K317" s="10">
        <v>97.136637003697203</v>
      </c>
      <c r="L317" s="10">
        <v>92.589156082349305</v>
      </c>
    </row>
    <row r="318" spans="1:12" ht="20" customHeight="1" x14ac:dyDescent="0.15">
      <c r="A318" s="20" t="s">
        <v>798</v>
      </c>
      <c r="B318" s="12"/>
      <c r="C318" s="9" t="s">
        <v>799</v>
      </c>
      <c r="D318" s="9" t="s">
        <v>16</v>
      </c>
      <c r="E318" s="10">
        <v>-1.06877535868768</v>
      </c>
      <c r="F318" s="10">
        <v>3.1062664603694398E-4</v>
      </c>
      <c r="G318" s="10">
        <v>5.5110810609864595E-4</v>
      </c>
      <c r="H318" s="10">
        <v>34.392410833816903</v>
      </c>
      <c r="I318" s="10">
        <v>29.378876973837901</v>
      </c>
      <c r="J318" s="10">
        <v>20.585944000398701</v>
      </c>
      <c r="K318" s="10">
        <v>14.073241034019199</v>
      </c>
      <c r="L318" s="10">
        <v>12.7979369479129</v>
      </c>
    </row>
    <row r="319" spans="1:12" ht="20" customHeight="1" x14ac:dyDescent="0.15">
      <c r="A319" s="20" t="s">
        <v>800</v>
      </c>
      <c r="B319" s="12"/>
      <c r="C319" s="9" t="s">
        <v>450</v>
      </c>
      <c r="D319" s="9" t="s">
        <v>16</v>
      </c>
      <c r="E319" s="10">
        <v>2.5601524508842499</v>
      </c>
      <c r="F319" s="10">
        <v>2.1211604538613998E-3</v>
      </c>
      <c r="G319" s="10">
        <v>3.2880713462170199E-3</v>
      </c>
      <c r="H319" s="10">
        <v>1.2714384781448</v>
      </c>
      <c r="I319" s="10">
        <v>0.65684481039068499</v>
      </c>
      <c r="J319" s="10">
        <v>0</v>
      </c>
      <c r="K319" s="10">
        <v>3.8154120136674399</v>
      </c>
      <c r="L319" s="10">
        <v>4.30950938041964</v>
      </c>
    </row>
    <row r="320" spans="1:12" ht="20" customHeight="1" x14ac:dyDescent="0.15">
      <c r="A320" s="20" t="s">
        <v>801</v>
      </c>
      <c r="B320" s="8" t="s">
        <v>802</v>
      </c>
      <c r="C320" s="9" t="s">
        <v>803</v>
      </c>
      <c r="D320" s="9" t="s">
        <v>16</v>
      </c>
      <c r="E320" s="10">
        <v>2.3581685609559599</v>
      </c>
      <c r="F320" s="11">
        <v>7.8638431921046704E-6</v>
      </c>
      <c r="G320" s="11">
        <v>1.8714938114806602E-5</v>
      </c>
      <c r="H320" s="10">
        <v>1.3350104020520399</v>
      </c>
      <c r="I320" s="10">
        <v>1.0748369624574901</v>
      </c>
      <c r="J320" s="10">
        <v>1.1528128640223301</v>
      </c>
      <c r="K320" s="10">
        <v>4.7536280826020496</v>
      </c>
      <c r="L320" s="10">
        <v>7.5089936173978602</v>
      </c>
    </row>
    <row r="321" spans="1:12" ht="20" customHeight="1" x14ac:dyDescent="0.15">
      <c r="A321" s="20" t="s">
        <v>804</v>
      </c>
      <c r="B321" s="12"/>
      <c r="C321" s="9" t="s">
        <v>805</v>
      </c>
      <c r="D321" s="9" t="s">
        <v>16</v>
      </c>
      <c r="E321" s="10">
        <v>1.13121890823412</v>
      </c>
      <c r="F321" s="10">
        <v>2.8375921642251E-3</v>
      </c>
      <c r="G321" s="10">
        <v>4.3113526299911401E-3</v>
      </c>
      <c r="H321" s="10">
        <v>4.4500346735068002</v>
      </c>
      <c r="I321" s="10">
        <v>2.20938708949594</v>
      </c>
      <c r="J321" s="10">
        <v>2.4703132800478498</v>
      </c>
      <c r="K321" s="10">
        <v>6.8802511721871804</v>
      </c>
      <c r="L321" s="10">
        <v>6.5295596673024896</v>
      </c>
    </row>
    <row r="322" spans="1:12" ht="20" customHeight="1" x14ac:dyDescent="0.15">
      <c r="A322" s="20" t="s">
        <v>806</v>
      </c>
      <c r="B322" s="12"/>
      <c r="C322" s="9" t="s">
        <v>807</v>
      </c>
      <c r="D322" s="9" t="s">
        <v>16</v>
      </c>
      <c r="E322" s="10">
        <v>2.8776618654842698</v>
      </c>
      <c r="F322" s="11">
        <v>4.5203236700528898E-8</v>
      </c>
      <c r="G322" s="11">
        <v>1.81414653779827E-7</v>
      </c>
      <c r="H322" s="10">
        <v>10.934370912045299</v>
      </c>
      <c r="I322" s="10">
        <v>11.5843539287085</v>
      </c>
      <c r="J322" s="10">
        <v>18.609693376360401</v>
      </c>
      <c r="K322" s="10">
        <v>104.51727007931601</v>
      </c>
      <c r="L322" s="10">
        <v>95.396866739289393</v>
      </c>
    </row>
    <row r="323" spans="1:12" ht="20" customHeight="1" x14ac:dyDescent="0.15">
      <c r="A323" s="20" t="s">
        <v>808</v>
      </c>
      <c r="B323" s="8" t="s">
        <v>809</v>
      </c>
      <c r="C323" s="9" t="s">
        <v>810</v>
      </c>
      <c r="D323" s="9" t="s">
        <v>16</v>
      </c>
      <c r="E323" s="10">
        <v>2.2558041628482801</v>
      </c>
      <c r="F323" s="11">
        <v>9.7438900448280499E-9</v>
      </c>
      <c r="G323" s="11">
        <v>4.7817421745931302E-8</v>
      </c>
      <c r="H323" s="10">
        <v>15.257261737737601</v>
      </c>
      <c r="I323" s="10">
        <v>15.346283297309601</v>
      </c>
      <c r="J323" s="10">
        <v>10.9517222082121</v>
      </c>
      <c r="K323" s="10">
        <v>70.553848383883107</v>
      </c>
      <c r="L323" s="10">
        <v>62.422590419411797</v>
      </c>
    </row>
    <row r="324" spans="1:12" ht="20" customHeight="1" x14ac:dyDescent="0.15">
      <c r="A324" s="20" t="s">
        <v>811</v>
      </c>
      <c r="B324" s="8" t="s">
        <v>812</v>
      </c>
      <c r="C324" s="9" t="s">
        <v>813</v>
      </c>
      <c r="D324" s="9" t="s">
        <v>16</v>
      </c>
      <c r="E324" s="10">
        <v>1.00392340218036</v>
      </c>
      <c r="F324" s="11">
        <v>2.94197292652855E-6</v>
      </c>
      <c r="G324" s="13">
        <v>7.6548421777635993E-6</v>
      </c>
      <c r="H324" s="10">
        <v>55.3075737992989</v>
      </c>
      <c r="I324" s="10">
        <v>63.534807114153601</v>
      </c>
      <c r="J324" s="10">
        <v>65.710333249272693</v>
      </c>
      <c r="K324" s="10">
        <v>133.351777264573</v>
      </c>
      <c r="L324" s="10">
        <v>113.287860227698</v>
      </c>
    </row>
    <row r="325" spans="1:12" ht="20" customHeight="1" x14ac:dyDescent="0.15">
      <c r="A325" s="20" t="s">
        <v>814</v>
      </c>
      <c r="B325" s="8" t="s">
        <v>815</v>
      </c>
      <c r="C325" s="9" t="s">
        <v>816</v>
      </c>
      <c r="D325" s="9" t="s">
        <v>16</v>
      </c>
      <c r="E325" s="10">
        <v>-2.0548811140562</v>
      </c>
      <c r="F325" s="11">
        <v>4.5246781259965801E-10</v>
      </c>
      <c r="G325" s="11">
        <v>3.6018229834665902E-9</v>
      </c>
      <c r="H325" s="10">
        <v>540.10706551591204</v>
      </c>
      <c r="I325" s="10">
        <v>446.83361055940901</v>
      </c>
      <c r="J325" s="10">
        <v>476.85280682523597</v>
      </c>
      <c r="K325" s="10">
        <v>114.775099099668</v>
      </c>
      <c r="L325" s="10">
        <v>120.07860228169299</v>
      </c>
    </row>
    <row r="326" spans="1:12" ht="20" customHeight="1" x14ac:dyDescent="0.15">
      <c r="A326" s="20" t="s">
        <v>817</v>
      </c>
      <c r="B326" s="12"/>
      <c r="C326" s="9" t="s">
        <v>818</v>
      </c>
      <c r="D326" s="9" t="s">
        <v>16</v>
      </c>
      <c r="E326" s="10">
        <v>-1.7719326211005999</v>
      </c>
      <c r="F326" s="11">
        <v>5.1688233791170301E-8</v>
      </c>
      <c r="G326" s="11">
        <v>2.0522143194123901E-7</v>
      </c>
      <c r="H326" s="10">
        <v>89.254981165765003</v>
      </c>
      <c r="I326" s="10">
        <v>83.896996236264798</v>
      </c>
      <c r="J326" s="10">
        <v>111.32878515415599</v>
      </c>
      <c r="K326" s="10">
        <v>29.022150399044101</v>
      </c>
      <c r="L326" s="10">
        <v>26.444716652575099</v>
      </c>
    </row>
    <row r="327" spans="1:12" ht="20" customHeight="1" x14ac:dyDescent="0.15">
      <c r="A327" s="20" t="s">
        <v>819</v>
      </c>
      <c r="B327" s="12"/>
      <c r="C327" s="9" t="s">
        <v>820</v>
      </c>
      <c r="D327" s="9" t="s">
        <v>16</v>
      </c>
      <c r="E327" s="10">
        <v>-2.75042431858544</v>
      </c>
      <c r="F327" s="11">
        <v>6.4215212974072201E-7</v>
      </c>
      <c r="G327" s="11">
        <v>1.94094102372759E-6</v>
      </c>
      <c r="H327" s="10">
        <v>29.115941149515901</v>
      </c>
      <c r="I327" s="10">
        <v>30.513427100876399</v>
      </c>
      <c r="J327" s="10">
        <v>39.772043808770299</v>
      </c>
      <c r="K327" s="10">
        <v>3.3775778481646102</v>
      </c>
      <c r="L327" s="10">
        <v>6.4642640706294596</v>
      </c>
    </row>
    <row r="328" spans="1:12" ht="20" customHeight="1" x14ac:dyDescent="0.15">
      <c r="A328" s="20" t="s">
        <v>821</v>
      </c>
      <c r="B328" s="8" t="s">
        <v>822</v>
      </c>
      <c r="C328" s="9" t="s">
        <v>823</v>
      </c>
      <c r="D328" s="9" t="s">
        <v>16</v>
      </c>
      <c r="E328" s="10">
        <v>-1.5982369059441499</v>
      </c>
      <c r="F328" s="11">
        <v>2.76497187671687E-9</v>
      </c>
      <c r="G328" s="11">
        <v>1.6357409334909102E-8</v>
      </c>
      <c r="H328" s="10">
        <v>527.77411227790697</v>
      </c>
      <c r="I328" s="10">
        <v>536.28393110170396</v>
      </c>
      <c r="J328" s="10">
        <v>478.25265101726302</v>
      </c>
      <c r="K328" s="10">
        <v>175.25876167698601</v>
      </c>
      <c r="L328" s="10">
        <v>164.349016826004</v>
      </c>
    </row>
    <row r="329" spans="1:12" ht="20" customHeight="1" x14ac:dyDescent="0.15">
      <c r="A329" s="20" t="s">
        <v>824</v>
      </c>
      <c r="B329" s="12"/>
      <c r="C329" s="9" t="s">
        <v>825</v>
      </c>
      <c r="D329" s="9" t="s">
        <v>16</v>
      </c>
      <c r="E329" s="10">
        <v>1.0650909281696801</v>
      </c>
      <c r="F329" s="11">
        <v>9.4293055871994497E-7</v>
      </c>
      <c r="G329" s="11">
        <v>2.7140196988454802E-6</v>
      </c>
      <c r="H329" s="10">
        <v>49.713244495461701</v>
      </c>
      <c r="I329" s="10">
        <v>44.247454954499801</v>
      </c>
      <c r="J329" s="10">
        <v>49.076890496950497</v>
      </c>
      <c r="K329" s="10">
        <v>95.260204865827902</v>
      </c>
      <c r="L329" s="10">
        <v>104.21177229014801</v>
      </c>
    </row>
    <row r="330" spans="1:12" ht="20" customHeight="1" x14ac:dyDescent="0.15">
      <c r="A330" s="20" t="s">
        <v>826</v>
      </c>
      <c r="B330" s="8" t="s">
        <v>827</v>
      </c>
      <c r="C330" s="9" t="s">
        <v>828</v>
      </c>
      <c r="D330" s="9" t="s">
        <v>16</v>
      </c>
      <c r="E330" s="10">
        <v>-2.30565940952535</v>
      </c>
      <c r="F330" s="11">
        <v>1.10210633599957E-10</v>
      </c>
      <c r="G330" s="11">
        <v>1.1108427925307201E-9</v>
      </c>
      <c r="H330" s="10">
        <v>892.80409935327896</v>
      </c>
      <c r="I330" s="10">
        <v>927.04688011958103</v>
      </c>
      <c r="J330" s="10">
        <v>757.89211431867898</v>
      </c>
      <c r="K330" s="10">
        <v>175.82169131834701</v>
      </c>
      <c r="L330" s="10">
        <v>171.79271484672901</v>
      </c>
    </row>
    <row r="331" spans="1:12" ht="20" customHeight="1" x14ac:dyDescent="0.15">
      <c r="A331" s="20" t="s">
        <v>829</v>
      </c>
      <c r="B331" s="8" t="s">
        <v>830</v>
      </c>
      <c r="C331" s="9" t="s">
        <v>831</v>
      </c>
      <c r="D331" s="9" t="s">
        <v>16</v>
      </c>
      <c r="E331" s="10">
        <v>1.0211826558816699</v>
      </c>
      <c r="F331" s="11">
        <v>2.48580992231857E-5</v>
      </c>
      <c r="G331" s="11">
        <v>5.3629459146980301E-5</v>
      </c>
      <c r="H331" s="10">
        <v>19.135149096079299</v>
      </c>
      <c r="I331" s="10">
        <v>21.019033932501902</v>
      </c>
      <c r="J331" s="10">
        <v>16.551098976320599</v>
      </c>
      <c r="K331" s="10">
        <v>40.468386440046402</v>
      </c>
      <c r="L331" s="10">
        <v>36.434942943547902</v>
      </c>
    </row>
    <row r="332" spans="1:12" ht="20" customHeight="1" x14ac:dyDescent="0.15">
      <c r="A332" s="20" t="s">
        <v>832</v>
      </c>
      <c r="B332" s="8" t="s">
        <v>833</v>
      </c>
      <c r="C332" s="9" t="s">
        <v>834</v>
      </c>
      <c r="D332" s="9" t="s">
        <v>16</v>
      </c>
      <c r="E332" s="10">
        <v>1.19595705951364</v>
      </c>
      <c r="F332" s="11">
        <v>3.4607213296363201E-8</v>
      </c>
      <c r="G332" s="11">
        <v>1.42810262567713E-7</v>
      </c>
      <c r="H332" s="10">
        <v>808.38058440446503</v>
      </c>
      <c r="I332" s="10">
        <v>673.325643815033</v>
      </c>
      <c r="J332" s="10">
        <v>768.02039876687502</v>
      </c>
      <c r="K332" s="10">
        <v>1642.12831158729</v>
      </c>
      <c r="L332" s="14">
        <v>1793.8006318013399</v>
      </c>
    </row>
    <row r="333" spans="1:12" ht="20" customHeight="1" x14ac:dyDescent="0.15">
      <c r="A333" s="20" t="s">
        <v>835</v>
      </c>
      <c r="B333" s="12"/>
      <c r="C333" s="9" t="s">
        <v>836</v>
      </c>
      <c r="D333" s="9" t="s">
        <v>16</v>
      </c>
      <c r="E333" s="10">
        <v>1.1816413171658799</v>
      </c>
      <c r="F333" s="11">
        <v>4.7250452466342403E-7</v>
      </c>
      <c r="G333" s="11">
        <v>1.4890461802301499E-6</v>
      </c>
      <c r="H333" s="10">
        <v>31.658818105805601</v>
      </c>
      <c r="I333" s="10">
        <v>34.872488115287297</v>
      </c>
      <c r="J333" s="10">
        <v>35.407823680685802</v>
      </c>
      <c r="K333" s="10">
        <v>78.372315625004902</v>
      </c>
      <c r="L333" s="10">
        <v>75.742892140708904</v>
      </c>
    </row>
    <row r="334" spans="1:12" ht="20" customHeight="1" x14ac:dyDescent="0.15">
      <c r="A334" s="20" t="s">
        <v>837</v>
      </c>
      <c r="B334" s="8" t="s">
        <v>838</v>
      </c>
      <c r="C334" s="9" t="s">
        <v>839</v>
      </c>
      <c r="D334" s="9" t="s">
        <v>16</v>
      </c>
      <c r="E334" s="10">
        <v>-1.1138962036973501</v>
      </c>
      <c r="F334" s="11">
        <v>2.9651217234041703E-7</v>
      </c>
      <c r="G334" s="11">
        <v>9.8714611412710093E-7</v>
      </c>
      <c r="H334" s="10">
        <v>183.91357586364501</v>
      </c>
      <c r="I334" s="10">
        <v>206.66726261474199</v>
      </c>
      <c r="J334" s="10">
        <v>183.87365181156099</v>
      </c>
      <c r="K334" s="10">
        <v>90.444029045296901</v>
      </c>
      <c r="L334" s="10">
        <v>86.516665591757999</v>
      </c>
    </row>
    <row r="335" spans="1:12" ht="20" customHeight="1" x14ac:dyDescent="0.15">
      <c r="A335" s="20" t="s">
        <v>840</v>
      </c>
      <c r="B335" s="12"/>
      <c r="C335" s="9" t="s">
        <v>520</v>
      </c>
      <c r="D335" s="9" t="s">
        <v>16</v>
      </c>
      <c r="E335" s="10">
        <v>3.3999648043361899</v>
      </c>
      <c r="F335" s="11">
        <v>3.1473012504472799E-7</v>
      </c>
      <c r="G335" s="15">
        <v>1.0391910494289999E-6</v>
      </c>
      <c r="H335" s="10">
        <v>0.76286308688688098</v>
      </c>
      <c r="I335" s="10">
        <v>0.59713164580971401</v>
      </c>
      <c r="J335" s="10">
        <v>0.41171888000797402</v>
      </c>
      <c r="K335" s="10">
        <v>5.7543918894656398</v>
      </c>
      <c r="L335" s="10">
        <v>7.1172200373597097</v>
      </c>
    </row>
    <row r="336" spans="1:12" ht="20" customHeight="1" x14ac:dyDescent="0.15">
      <c r="A336" s="20" t="s">
        <v>841</v>
      </c>
      <c r="B336" s="8" t="s">
        <v>842</v>
      </c>
      <c r="C336" s="9" t="s">
        <v>843</v>
      </c>
      <c r="D336" s="9" t="s">
        <v>16</v>
      </c>
      <c r="E336" s="10">
        <v>-2.69066935485032</v>
      </c>
      <c r="F336" s="11">
        <v>1.8626940157896399E-11</v>
      </c>
      <c r="G336" s="11">
        <v>2.6045321542519401E-10</v>
      </c>
      <c r="H336" s="10">
        <v>1148.99895269946</v>
      </c>
      <c r="I336" s="10">
        <v>971.65261406156696</v>
      </c>
      <c r="J336" s="10">
        <v>957.49342734654499</v>
      </c>
      <c r="K336" s="10">
        <v>154.61800816042501</v>
      </c>
      <c r="L336" s="10">
        <v>163.23899168256199</v>
      </c>
    </row>
    <row r="337" spans="1:12" ht="20" customHeight="1" x14ac:dyDescent="0.15">
      <c r="A337" s="20" t="s">
        <v>844</v>
      </c>
      <c r="B337" s="8" t="s">
        <v>845</v>
      </c>
      <c r="C337" s="9" t="s">
        <v>846</v>
      </c>
      <c r="D337" s="9" t="s">
        <v>16</v>
      </c>
      <c r="E337" s="10">
        <v>1.5830185635762399</v>
      </c>
      <c r="F337" s="11">
        <v>2.1406421878516202E-6</v>
      </c>
      <c r="G337" s="11">
        <v>5.7337356547452499E-6</v>
      </c>
      <c r="H337" s="10">
        <v>7.1200554776108902</v>
      </c>
      <c r="I337" s="10">
        <v>5.8518901289352003</v>
      </c>
      <c r="J337" s="10">
        <v>7.0815647361371603</v>
      </c>
      <c r="K337" s="10">
        <v>18.451582689047399</v>
      </c>
      <c r="L337" s="10">
        <v>21.547546902098201</v>
      </c>
    </row>
    <row r="338" spans="1:12" ht="20" customHeight="1" x14ac:dyDescent="0.15">
      <c r="A338" s="20" t="s">
        <v>847</v>
      </c>
      <c r="B338" s="12"/>
      <c r="C338" s="9" t="s">
        <v>848</v>
      </c>
      <c r="D338" s="9" t="s">
        <v>16</v>
      </c>
      <c r="E338" s="10">
        <v>2.2040382814253601</v>
      </c>
      <c r="F338" s="10">
        <v>1.0875887007434099E-3</v>
      </c>
      <c r="G338" s="10">
        <v>1.7736740677438199E-3</v>
      </c>
      <c r="H338" s="10">
        <v>1.1442946303303201</v>
      </c>
      <c r="I338" s="10">
        <v>0.41799215206680002</v>
      </c>
      <c r="J338" s="10">
        <v>2.4703132800478498</v>
      </c>
      <c r="K338" s="10">
        <v>6.2547737928974296</v>
      </c>
      <c r="L338" s="10">
        <v>5.5501257172071199</v>
      </c>
    </row>
    <row r="339" spans="1:12" ht="20" customHeight="1" x14ac:dyDescent="0.15">
      <c r="A339" s="20" t="s">
        <v>849</v>
      </c>
      <c r="B339" s="8" t="s">
        <v>850</v>
      </c>
      <c r="C339" s="9" t="s">
        <v>851</v>
      </c>
      <c r="D339" s="9" t="s">
        <v>16</v>
      </c>
      <c r="E339" s="10">
        <v>-3.40867505521609</v>
      </c>
      <c r="F339" s="11">
        <v>2.0066275734612301E-12</v>
      </c>
      <c r="G339" s="11">
        <v>5.0680478609303499E-11</v>
      </c>
      <c r="H339" s="10">
        <v>676.15098267740495</v>
      </c>
      <c r="I339" s="10">
        <v>576.82916985218401</v>
      </c>
      <c r="J339" s="10">
        <v>596.99237601156301</v>
      </c>
      <c r="K339" s="10">
        <v>55.667486756787198</v>
      </c>
      <c r="L339" s="10">
        <v>60.463722519221101</v>
      </c>
    </row>
    <row r="340" spans="1:12" ht="20" customHeight="1" x14ac:dyDescent="0.15">
      <c r="A340" s="20" t="s">
        <v>852</v>
      </c>
      <c r="B340" s="8" t="s">
        <v>853</v>
      </c>
      <c r="C340" s="9" t="s">
        <v>854</v>
      </c>
      <c r="D340" s="9" t="s">
        <v>16</v>
      </c>
      <c r="E340" s="10">
        <v>-2.75527446332097</v>
      </c>
      <c r="F340" s="11">
        <v>5.8514676623067596E-10</v>
      </c>
      <c r="G340" s="11">
        <v>4.44527244141225E-9</v>
      </c>
      <c r="H340" s="10">
        <v>133.50104020520399</v>
      </c>
      <c r="I340" s="10">
        <v>172.39190614526399</v>
      </c>
      <c r="J340" s="10">
        <v>136.19660550663801</v>
      </c>
      <c r="K340" s="10">
        <v>19.6399897096979</v>
      </c>
      <c r="L340" s="10">
        <v>24.028779575673202</v>
      </c>
    </row>
    <row r="341" spans="1:12" ht="20" customHeight="1" x14ac:dyDescent="0.15">
      <c r="A341" s="20" t="s">
        <v>855</v>
      </c>
      <c r="B341" s="8" t="s">
        <v>856</v>
      </c>
      <c r="C341" s="9" t="s">
        <v>857</v>
      </c>
      <c r="D341" s="9" t="s">
        <v>16</v>
      </c>
      <c r="E341" s="10">
        <v>3.3221851940454998</v>
      </c>
      <c r="F341" s="15">
        <v>9.2906365444230005E-9</v>
      </c>
      <c r="G341" s="11">
        <v>4.58731122725656E-8</v>
      </c>
      <c r="H341" s="10">
        <v>47.996802549966198</v>
      </c>
      <c r="I341" s="10">
        <v>36.9027357110403</v>
      </c>
      <c r="J341" s="10">
        <v>53.194079297030299</v>
      </c>
      <c r="K341" s="10">
        <v>388.79673896650502</v>
      </c>
      <c r="L341" s="10">
        <v>530.330836178308</v>
      </c>
    </row>
    <row r="342" spans="1:12" ht="20" customHeight="1" x14ac:dyDescent="0.15">
      <c r="A342" s="20" t="s">
        <v>858</v>
      </c>
      <c r="B342" s="8" t="s">
        <v>859</v>
      </c>
      <c r="C342" s="9" t="s">
        <v>860</v>
      </c>
      <c r="D342" s="9" t="s">
        <v>16</v>
      </c>
      <c r="E342" s="10">
        <v>1.3331718662088501</v>
      </c>
      <c r="F342" s="11">
        <v>9.1774111023930207E-9</v>
      </c>
      <c r="G342" s="13">
        <v>4.5360482743795002E-8</v>
      </c>
      <c r="H342" s="10">
        <v>172.53420148424999</v>
      </c>
      <c r="I342" s="10">
        <v>159.67300208951801</v>
      </c>
      <c r="J342" s="10">
        <v>176.54505574741901</v>
      </c>
      <c r="K342" s="10">
        <v>431.57939170992302</v>
      </c>
      <c r="L342" s="10">
        <v>422.85428405450898</v>
      </c>
    </row>
    <row r="343" spans="1:12" ht="20" customHeight="1" x14ac:dyDescent="0.15">
      <c r="A343" s="20" t="s">
        <v>861</v>
      </c>
      <c r="B343" s="8" t="s">
        <v>862</v>
      </c>
      <c r="C343" s="9" t="s">
        <v>863</v>
      </c>
      <c r="D343" s="9" t="s">
        <v>16</v>
      </c>
      <c r="E343" s="10">
        <v>-1.9933219161678</v>
      </c>
      <c r="F343" s="11">
        <v>9.4834138591424295E-10</v>
      </c>
      <c r="G343" s="11">
        <v>6.6590958451969603E-9</v>
      </c>
      <c r="H343" s="10">
        <v>1602.7117736254299</v>
      </c>
      <c r="I343" s="10">
        <v>1618.8836049547201</v>
      </c>
      <c r="J343" s="10">
        <v>1310.66588261739</v>
      </c>
      <c r="K343" s="10">
        <v>406.497748800404</v>
      </c>
      <c r="L343" s="10">
        <v>352.40033524431499</v>
      </c>
    </row>
    <row r="344" spans="1:12" ht="20" customHeight="1" x14ac:dyDescent="0.15">
      <c r="A344" s="20" t="s">
        <v>864</v>
      </c>
      <c r="B344" s="8" t="s">
        <v>865</v>
      </c>
      <c r="C344" s="9" t="s">
        <v>866</v>
      </c>
      <c r="D344" s="9" t="s">
        <v>16</v>
      </c>
      <c r="E344" s="10">
        <v>-1.1148124279311999</v>
      </c>
      <c r="F344" s="11">
        <v>9.7271964986226603E-7</v>
      </c>
      <c r="G344" s="11">
        <v>2.7930949946045099E-6</v>
      </c>
      <c r="H344" s="10">
        <v>217.98812707792601</v>
      </c>
      <c r="I344" s="10">
        <v>255.632057571139</v>
      </c>
      <c r="J344" s="10">
        <v>199.51896925186401</v>
      </c>
      <c r="K344" s="10">
        <v>105.080199720677</v>
      </c>
      <c r="L344" s="10">
        <v>102.187608793284</v>
      </c>
    </row>
    <row r="345" spans="1:12" ht="20" customHeight="1" x14ac:dyDescent="0.15">
      <c r="A345" s="20" t="s">
        <v>867</v>
      </c>
      <c r="B345" s="8" t="s">
        <v>868</v>
      </c>
      <c r="C345" s="9" t="s">
        <v>869</v>
      </c>
      <c r="D345" s="9" t="s">
        <v>16</v>
      </c>
      <c r="E345" s="10">
        <v>-1.4025414450529501</v>
      </c>
      <c r="F345" s="11">
        <v>4.5774681240140199E-7</v>
      </c>
      <c r="G345" s="11">
        <v>1.44703186305659E-6</v>
      </c>
      <c r="H345" s="10">
        <v>252.82554137909401</v>
      </c>
      <c r="I345" s="10">
        <v>293.31106442173098</v>
      </c>
      <c r="J345" s="10">
        <v>206.51819021200001</v>
      </c>
      <c r="K345" s="10">
        <v>95.322752603756896</v>
      </c>
      <c r="L345" s="14">
        <v>94.548023982540002</v>
      </c>
    </row>
    <row r="346" spans="1:12" ht="20" customHeight="1" x14ac:dyDescent="0.15">
      <c r="A346" s="20" t="s">
        <v>870</v>
      </c>
      <c r="B346" s="8" t="s">
        <v>871</v>
      </c>
      <c r="C346" s="9" t="s">
        <v>872</v>
      </c>
      <c r="D346" s="9" t="s">
        <v>16</v>
      </c>
      <c r="E346" s="10">
        <v>-4.4240966326384203</v>
      </c>
      <c r="F346" s="11">
        <v>1.24888640333504E-12</v>
      </c>
      <c r="G346" s="11">
        <v>3.5860881010049098E-11</v>
      </c>
      <c r="H346" s="10">
        <v>1775.62740665312</v>
      </c>
      <c r="I346" s="10">
        <v>1993.5239995357299</v>
      </c>
      <c r="J346" s="10">
        <v>1501.45641161308</v>
      </c>
      <c r="K346" s="10">
        <v>87.191546672990199</v>
      </c>
      <c r="L346" s="10">
        <v>76.461143704112203</v>
      </c>
    </row>
    <row r="347" spans="1:12" ht="20" customHeight="1" x14ac:dyDescent="0.15">
      <c r="A347" s="20" t="s">
        <v>873</v>
      </c>
      <c r="B347" s="8" t="s">
        <v>874</v>
      </c>
      <c r="C347" s="9" t="s">
        <v>875</v>
      </c>
      <c r="D347" s="9" t="s">
        <v>16</v>
      </c>
      <c r="E347" s="10">
        <v>-1.4475328774490299</v>
      </c>
      <c r="F347" s="11">
        <v>1.7392460828374799E-7</v>
      </c>
      <c r="G347" s="11">
        <v>6.1063486925822497E-7</v>
      </c>
      <c r="H347" s="10">
        <v>94.467878926158704</v>
      </c>
      <c r="I347" s="10">
        <v>110.947059791445</v>
      </c>
      <c r="J347" s="10">
        <v>86.790339905680995</v>
      </c>
      <c r="K347" s="10">
        <v>35.089280978154598</v>
      </c>
      <c r="L347" s="10">
        <v>36.369647346874899</v>
      </c>
    </row>
    <row r="348" spans="1:12" ht="20" customHeight="1" x14ac:dyDescent="0.15">
      <c r="A348" s="20" t="s">
        <v>876</v>
      </c>
      <c r="B348" s="8" t="s">
        <v>877</v>
      </c>
      <c r="C348" s="9" t="s">
        <v>878</v>
      </c>
      <c r="D348" s="9" t="s">
        <v>16</v>
      </c>
      <c r="E348" s="10">
        <v>2.2316411578712101</v>
      </c>
      <c r="F348" s="11">
        <v>6.4214635228454399E-10</v>
      </c>
      <c r="G348" s="11">
        <v>4.7878114426903198E-9</v>
      </c>
      <c r="H348" s="10">
        <v>32.294537344878002</v>
      </c>
      <c r="I348" s="10">
        <v>28.841458492609199</v>
      </c>
      <c r="J348" s="10">
        <v>36.807667872712898</v>
      </c>
      <c r="K348" s="10">
        <v>143.547058546996</v>
      </c>
      <c r="L348" s="10">
        <v>162.65133131250499</v>
      </c>
    </row>
    <row r="349" spans="1:12" ht="20" customHeight="1" x14ac:dyDescent="0.15">
      <c r="A349" s="20" t="s">
        <v>879</v>
      </c>
      <c r="B349" s="8" t="s">
        <v>880</v>
      </c>
      <c r="C349" s="9" t="s">
        <v>881</v>
      </c>
      <c r="D349" s="9" t="s">
        <v>16</v>
      </c>
      <c r="E349" s="10">
        <v>-2.2259242613825898</v>
      </c>
      <c r="F349" s="11">
        <v>1.15633013492949E-9</v>
      </c>
      <c r="G349" s="13">
        <v>7.9347604137978004E-9</v>
      </c>
      <c r="H349" s="10">
        <v>221.92958636017499</v>
      </c>
      <c r="I349" s="10">
        <v>242.31602186958199</v>
      </c>
      <c r="J349" s="10">
        <v>188.15552816364399</v>
      </c>
      <c r="K349" s="10">
        <v>49.037426536315898</v>
      </c>
      <c r="L349" s="10">
        <v>43.943936560945801</v>
      </c>
    </row>
    <row r="350" spans="1:12" ht="20" customHeight="1" x14ac:dyDescent="0.15">
      <c r="A350" s="20" t="s">
        <v>882</v>
      </c>
      <c r="B350" s="8" t="s">
        <v>883</v>
      </c>
      <c r="C350" s="9" t="s">
        <v>884</v>
      </c>
      <c r="D350" s="9" t="s">
        <v>16</v>
      </c>
      <c r="E350" s="10">
        <v>-1.8208230681072399</v>
      </c>
      <c r="F350" s="11">
        <v>1.19915470786127E-9</v>
      </c>
      <c r="G350" s="15">
        <v>8.1705117383089997E-9</v>
      </c>
      <c r="H350" s="10">
        <v>171.707766473455</v>
      </c>
      <c r="I350" s="10">
        <v>170.660224372416</v>
      </c>
      <c r="J350" s="10">
        <v>166.91083395523299</v>
      </c>
      <c r="K350" s="10">
        <v>49.600356177676701</v>
      </c>
      <c r="L350" s="10">
        <v>46.490464831193698</v>
      </c>
    </row>
    <row r="351" spans="1:12" ht="20" customHeight="1" x14ac:dyDescent="0.15">
      <c r="A351" s="20" t="s">
        <v>885</v>
      </c>
      <c r="B351" s="8" t="s">
        <v>886</v>
      </c>
      <c r="C351" s="9" t="s">
        <v>887</v>
      </c>
      <c r="D351" s="9" t="s">
        <v>16</v>
      </c>
      <c r="E351" s="10">
        <v>-1.61537449599512</v>
      </c>
      <c r="F351" s="11">
        <v>1.44530905947884E-9</v>
      </c>
      <c r="G351" s="11">
        <v>9.4859468067019605E-9</v>
      </c>
      <c r="H351" s="16">
        <v>1119.5651519303999</v>
      </c>
      <c r="I351" s="10">
        <v>981.32614672368402</v>
      </c>
      <c r="J351" s="16">
        <v>1022.1332915078</v>
      </c>
      <c r="K351" s="10">
        <v>328.50071960297299</v>
      </c>
      <c r="L351" s="10">
        <v>351.02912771418198</v>
      </c>
    </row>
    <row r="352" spans="1:12" ht="20" customHeight="1" x14ac:dyDescent="0.15">
      <c r="A352" s="20" t="s">
        <v>888</v>
      </c>
      <c r="B352" s="12"/>
      <c r="C352" s="9" t="s">
        <v>889</v>
      </c>
      <c r="D352" s="9" t="s">
        <v>16</v>
      </c>
      <c r="E352" s="10">
        <v>-2.0666652790866999</v>
      </c>
      <c r="F352" s="11">
        <v>1.1415522331455201E-7</v>
      </c>
      <c r="G352" s="11">
        <v>4.2159104613989198E-7</v>
      </c>
      <c r="H352" s="10">
        <v>27.9080745952784</v>
      </c>
      <c r="I352" s="10">
        <v>30.095434948809601</v>
      </c>
      <c r="J352" s="10">
        <v>35.078448576679399</v>
      </c>
      <c r="K352" s="10">
        <v>6.6300602204712797</v>
      </c>
      <c r="L352" s="10">
        <v>8.1619495841281093</v>
      </c>
    </row>
    <row r="353" spans="1:12" ht="20" customHeight="1" x14ac:dyDescent="0.15">
      <c r="A353" s="20" t="s">
        <v>890</v>
      </c>
      <c r="B353" s="12"/>
      <c r="C353" s="9" t="s">
        <v>891</v>
      </c>
      <c r="D353" s="9" t="s">
        <v>16</v>
      </c>
      <c r="E353" s="10">
        <v>-1.8381917535012</v>
      </c>
      <c r="F353" s="11">
        <v>5.96358603009498E-10</v>
      </c>
      <c r="G353" s="11">
        <v>4.5233237435814796E-9</v>
      </c>
      <c r="H353" s="10">
        <v>1203.0350880206099</v>
      </c>
      <c r="I353" s="10">
        <v>1101.2301812022699</v>
      </c>
      <c r="J353" s="10">
        <v>1327.29932536971</v>
      </c>
      <c r="K353" s="10">
        <v>331.44046328563502</v>
      </c>
      <c r="L353" s="10">
        <v>345.60959319032099</v>
      </c>
    </row>
    <row r="354" spans="1:12" ht="20" customHeight="1" x14ac:dyDescent="0.15">
      <c r="A354" s="20" t="s">
        <v>892</v>
      </c>
      <c r="B354" s="8" t="s">
        <v>893</v>
      </c>
      <c r="C354" s="9" t="s">
        <v>894</v>
      </c>
      <c r="D354" s="9" t="s">
        <v>16</v>
      </c>
      <c r="E354" s="10">
        <v>-3.2676204033987699</v>
      </c>
      <c r="F354" s="13">
        <v>2.6232134053651999E-8</v>
      </c>
      <c r="G354" s="11">
        <v>1.12383494382608E-7</v>
      </c>
      <c r="H354" s="10">
        <v>17.291563302769301</v>
      </c>
      <c r="I354" s="10">
        <v>24.661536971941199</v>
      </c>
      <c r="J354" s="10">
        <v>23.7150074884593</v>
      </c>
      <c r="K354" s="10">
        <v>2.6895527309459002</v>
      </c>
      <c r="L354" s="10">
        <v>1.8282767068446999</v>
      </c>
    </row>
    <row r="355" spans="1:12" ht="20" customHeight="1" x14ac:dyDescent="0.15">
      <c r="A355" s="20" t="s">
        <v>895</v>
      </c>
      <c r="B355" s="8" t="s">
        <v>896</v>
      </c>
      <c r="C355" s="9" t="s">
        <v>897</v>
      </c>
      <c r="D355" s="9" t="s">
        <v>16</v>
      </c>
      <c r="E355" s="10">
        <v>-1.6429747057683799</v>
      </c>
      <c r="F355" s="11">
        <v>6.1823628446500698E-9</v>
      </c>
      <c r="G355" s="11">
        <v>3.24877106346317E-8</v>
      </c>
      <c r="H355" s="10">
        <v>208.833770035284</v>
      </c>
      <c r="I355" s="10">
        <v>216.818500593507</v>
      </c>
      <c r="J355" s="10">
        <v>194.001936259757</v>
      </c>
      <c r="K355" s="10">
        <v>70.241109694238204</v>
      </c>
      <c r="L355" s="10">
        <v>62.0308168393736</v>
      </c>
    </row>
    <row r="356" spans="1:12" ht="20" customHeight="1" x14ac:dyDescent="0.15">
      <c r="A356" s="20" t="s">
        <v>898</v>
      </c>
      <c r="B356" s="8" t="s">
        <v>899</v>
      </c>
      <c r="C356" s="9" t="s">
        <v>900</v>
      </c>
      <c r="D356" s="9" t="s">
        <v>16</v>
      </c>
      <c r="E356" s="10">
        <v>1.3474129917148701</v>
      </c>
      <c r="F356" s="11">
        <v>2.00512704672515E-8</v>
      </c>
      <c r="G356" s="11">
        <v>8.9479490040722704E-8</v>
      </c>
      <c r="H356" s="10">
        <v>66.369088559158598</v>
      </c>
      <c r="I356" s="10">
        <v>67.475875976497704</v>
      </c>
      <c r="J356" s="10">
        <v>65.216270593263104</v>
      </c>
      <c r="K356" s="10">
        <v>176.07188227006301</v>
      </c>
      <c r="L356" s="14">
        <v>161.67189736240999</v>
      </c>
    </row>
    <row r="357" spans="1:12" ht="20" customHeight="1" x14ac:dyDescent="0.15">
      <c r="A357" s="20" t="s">
        <v>901</v>
      </c>
      <c r="B357" s="8" t="s">
        <v>902</v>
      </c>
      <c r="C357" s="9" t="s">
        <v>903</v>
      </c>
      <c r="D357" s="9" t="s">
        <v>16</v>
      </c>
      <c r="E357" s="10">
        <v>-2.1141901089956701</v>
      </c>
      <c r="F357" s="11">
        <v>6.5364823024841902E-5</v>
      </c>
      <c r="G357" s="10">
        <v>1.30816526615529E-4</v>
      </c>
      <c r="H357" s="10">
        <v>4.0686031300633596</v>
      </c>
      <c r="I357" s="10">
        <v>6.1504559518400503</v>
      </c>
      <c r="J357" s="10">
        <v>3.8701574720749599</v>
      </c>
      <c r="K357" s="10">
        <v>1.18840702065051</v>
      </c>
      <c r="L357" s="10">
        <v>0.97943395009537304</v>
      </c>
    </row>
    <row r="358" spans="1:12" ht="20" customHeight="1" x14ac:dyDescent="0.15">
      <c r="A358" s="20" t="s">
        <v>904</v>
      </c>
      <c r="B358" s="8" t="s">
        <v>905</v>
      </c>
      <c r="C358" s="9" t="s">
        <v>906</v>
      </c>
      <c r="D358" s="9" t="s">
        <v>16</v>
      </c>
      <c r="E358" s="10">
        <v>-1.7956581487143399</v>
      </c>
      <c r="F358" s="11">
        <v>2.60647588122624E-6</v>
      </c>
      <c r="G358" s="11">
        <v>6.8595960998556404E-6</v>
      </c>
      <c r="H358" s="10">
        <v>12.905100553169699</v>
      </c>
      <c r="I358" s="10">
        <v>16.600259753509999</v>
      </c>
      <c r="J358" s="10">
        <v>16.551098976320599</v>
      </c>
      <c r="K358" s="10">
        <v>4.1281507033123104</v>
      </c>
      <c r="L358" s="10">
        <v>4.7012829604577897</v>
      </c>
    </row>
    <row r="359" spans="1:12" ht="20" customHeight="1" x14ac:dyDescent="0.15">
      <c r="A359" s="20" t="s">
        <v>907</v>
      </c>
      <c r="B359" s="8" t="s">
        <v>908</v>
      </c>
      <c r="C359" s="9" t="s">
        <v>909</v>
      </c>
      <c r="D359" s="9" t="s">
        <v>16</v>
      </c>
      <c r="E359" s="10">
        <v>-1.3981166440885</v>
      </c>
      <c r="F359" s="11">
        <v>3.9794317573576801E-8</v>
      </c>
      <c r="G359" s="11">
        <v>1.6186154129421099E-7</v>
      </c>
      <c r="H359" s="10">
        <v>164.778426767566</v>
      </c>
      <c r="I359" s="10">
        <v>193.888645394414</v>
      </c>
      <c r="J359" s="10">
        <v>185.35583977959001</v>
      </c>
      <c r="K359" s="10">
        <v>67.864295652937201</v>
      </c>
      <c r="L359" s="10">
        <v>69.735697246790593</v>
      </c>
    </row>
    <row r="360" spans="1:12" ht="20" customHeight="1" x14ac:dyDescent="0.15">
      <c r="A360" s="20" t="s">
        <v>910</v>
      </c>
      <c r="B360" s="8" t="s">
        <v>911</v>
      </c>
      <c r="C360" s="9" t="s">
        <v>912</v>
      </c>
      <c r="D360" s="9" t="s">
        <v>16</v>
      </c>
      <c r="E360" s="10">
        <v>-1.8901266726391299</v>
      </c>
      <c r="F360" s="11">
        <v>3.5071710521070097E-5</v>
      </c>
      <c r="G360" s="11">
        <v>7.3783659639617297E-5</v>
      </c>
      <c r="H360" s="10">
        <v>9.2815008904570497</v>
      </c>
      <c r="I360" s="10">
        <v>11.226074941222601</v>
      </c>
      <c r="J360" s="10">
        <v>8.7284402561690495</v>
      </c>
      <c r="K360" s="10">
        <v>1.75133666201128</v>
      </c>
      <c r="L360" s="10">
        <v>3.5259622203433398</v>
      </c>
    </row>
    <row r="361" spans="1:12" ht="20" customHeight="1" x14ac:dyDescent="0.15">
      <c r="A361" s="20" t="s">
        <v>913</v>
      </c>
      <c r="B361" s="8" t="s">
        <v>914</v>
      </c>
      <c r="C361" s="9" t="s">
        <v>915</v>
      </c>
      <c r="D361" s="9" t="s">
        <v>16</v>
      </c>
      <c r="E361" s="10">
        <v>-1.5157591581313199</v>
      </c>
      <c r="F361" s="11">
        <v>1.82531055705321E-5</v>
      </c>
      <c r="G361" s="11">
        <v>4.04841293205733E-5</v>
      </c>
      <c r="H361" s="10">
        <v>19.071577172171999</v>
      </c>
      <c r="I361" s="10">
        <v>26.393218744789401</v>
      </c>
      <c r="J361" s="10">
        <v>26.102976992505599</v>
      </c>
      <c r="K361" s="10">
        <v>6.7551556963292301</v>
      </c>
      <c r="L361" s="10">
        <v>9.9249306942997801</v>
      </c>
    </row>
    <row r="362" spans="1:12" ht="20" customHeight="1" x14ac:dyDescent="0.15">
      <c r="A362" s="20" t="s">
        <v>916</v>
      </c>
      <c r="B362" s="8" t="s">
        <v>917</v>
      </c>
      <c r="C362" s="9" t="s">
        <v>918</v>
      </c>
      <c r="D362" s="9" t="s">
        <v>16</v>
      </c>
      <c r="E362" s="10">
        <v>-1.4068058280079501</v>
      </c>
      <c r="F362" s="11">
        <v>3.6831673582470703E-8</v>
      </c>
      <c r="G362" s="11">
        <v>1.5121361137177799E-7</v>
      </c>
      <c r="H362" s="10">
        <v>112.903736859258</v>
      </c>
      <c r="I362" s="10">
        <v>113.156446880941</v>
      </c>
      <c r="J362" s="10">
        <v>122.69222624237599</v>
      </c>
      <c r="K362" s="10">
        <v>43.908512026140002</v>
      </c>
      <c r="L362" s="10">
        <v>43.748049770926698</v>
      </c>
    </row>
    <row r="363" spans="1:12" ht="20" customHeight="1" x14ac:dyDescent="0.15">
      <c r="A363" s="20" t="s">
        <v>919</v>
      </c>
      <c r="B363" s="12"/>
      <c r="C363" s="9" t="s">
        <v>920</v>
      </c>
      <c r="D363" s="9" t="s">
        <v>16</v>
      </c>
      <c r="E363" s="10">
        <v>1.4593347735203399</v>
      </c>
      <c r="F363" s="11">
        <v>2.54656973466811E-8</v>
      </c>
      <c r="G363" s="11">
        <v>1.0958655129383599E-7</v>
      </c>
      <c r="H363" s="10">
        <v>35.282417768518201</v>
      </c>
      <c r="I363" s="10">
        <v>39.350975458860098</v>
      </c>
      <c r="J363" s="10">
        <v>37.795793184731998</v>
      </c>
      <c r="K363" s="10">
        <v>100.952049017365</v>
      </c>
      <c r="L363" s="10">
        <v>105.19120624024301</v>
      </c>
    </row>
    <row r="364" spans="1:12" ht="20" customHeight="1" x14ac:dyDescent="0.15">
      <c r="A364" s="20" t="s">
        <v>921</v>
      </c>
      <c r="B364" s="8" t="s">
        <v>922</v>
      </c>
      <c r="C364" s="9" t="s">
        <v>923</v>
      </c>
      <c r="D364" s="9" t="s">
        <v>16</v>
      </c>
      <c r="E364" s="10">
        <v>-2.3853323410548399</v>
      </c>
      <c r="F364" s="11">
        <v>3.1775142282049099E-9</v>
      </c>
      <c r="G364" s="13">
        <v>1.8269759996258001E-8</v>
      </c>
      <c r="H364" s="10">
        <v>49.522528723740002</v>
      </c>
      <c r="I364" s="10">
        <v>44.7848734357285</v>
      </c>
      <c r="J364" s="10">
        <v>43.971576384851701</v>
      </c>
      <c r="K364" s="10">
        <v>8.7566833100564097</v>
      </c>
      <c r="L364" s="10">
        <v>8.8802011475313893</v>
      </c>
    </row>
    <row r="365" spans="1:12" ht="20" customHeight="1" x14ac:dyDescent="0.15">
      <c r="A365" s="20" t="s">
        <v>924</v>
      </c>
      <c r="B365" s="8" t="s">
        <v>925</v>
      </c>
      <c r="C365" s="9" t="s">
        <v>926</v>
      </c>
      <c r="D365" s="9" t="s">
        <v>16</v>
      </c>
      <c r="E365" s="10">
        <v>-2.6049078766076899</v>
      </c>
      <c r="F365" s="11">
        <v>1.6591943063535301E-9</v>
      </c>
      <c r="G365" s="11">
        <v>1.0671937778465901E-8</v>
      </c>
      <c r="H365" s="10">
        <v>60.266183864063599</v>
      </c>
      <c r="I365" s="10">
        <v>51.472747868797299</v>
      </c>
      <c r="J365" s="10">
        <v>62.416582209208897</v>
      </c>
      <c r="K365" s="10">
        <v>8.88177878591436</v>
      </c>
      <c r="L365" s="10">
        <v>10.1861130809919</v>
      </c>
    </row>
    <row r="366" spans="1:12" ht="20" customHeight="1" x14ac:dyDescent="0.15">
      <c r="A366" s="20" t="s">
        <v>927</v>
      </c>
      <c r="B366" s="8" t="s">
        <v>928</v>
      </c>
      <c r="C366" s="9" t="s">
        <v>929</v>
      </c>
      <c r="D366" s="9" t="s">
        <v>16</v>
      </c>
      <c r="E366" s="10">
        <v>-1.90663033819817</v>
      </c>
      <c r="F366" s="11">
        <v>9.6059007759474208E-9</v>
      </c>
      <c r="G366" s="13">
        <v>4.7236356109246003E-8</v>
      </c>
      <c r="H366" s="10">
        <v>94.467878926158704</v>
      </c>
      <c r="I366" s="10">
        <v>76.791129651129197</v>
      </c>
      <c r="J366" s="10">
        <v>90.907528705760697</v>
      </c>
      <c r="K366" s="10">
        <v>22.9550198199336</v>
      </c>
      <c r="L366" s="10">
        <v>23.637005995635</v>
      </c>
    </row>
    <row r="367" spans="1:12" ht="20" customHeight="1" x14ac:dyDescent="0.15">
      <c r="A367" s="20" t="s">
        <v>930</v>
      </c>
      <c r="B367" s="8" t="s">
        <v>931</v>
      </c>
      <c r="C367" s="9" t="s">
        <v>932</v>
      </c>
      <c r="D367" s="9" t="s">
        <v>16</v>
      </c>
      <c r="E367" s="10">
        <v>1.0112873522211301</v>
      </c>
      <c r="F367" s="10">
        <v>1.01841973361446E-3</v>
      </c>
      <c r="G367" s="10">
        <v>1.66593991012417E-3</v>
      </c>
      <c r="H367" s="10">
        <v>4.1957469778778398</v>
      </c>
      <c r="I367" s="10">
        <v>3.3439372165344001</v>
      </c>
      <c r="J367" s="10">
        <v>3.7054699200717698</v>
      </c>
      <c r="K367" s="10">
        <v>8.1937536686956403</v>
      </c>
      <c r="L367" s="10">
        <v>6.9213332473406401</v>
      </c>
    </row>
    <row r="368" spans="1:12" ht="20" customHeight="1" x14ac:dyDescent="0.15">
      <c r="A368" s="20" t="s">
        <v>933</v>
      </c>
      <c r="B368" s="8" t="s">
        <v>934</v>
      </c>
      <c r="C368" s="9" t="s">
        <v>935</v>
      </c>
      <c r="D368" s="9" t="s">
        <v>16</v>
      </c>
      <c r="E368" s="10">
        <v>-1.0605990024134799</v>
      </c>
      <c r="F368" s="11">
        <v>1.1156724436326699E-6</v>
      </c>
      <c r="G368" s="11">
        <v>3.1566005091401899E-6</v>
      </c>
      <c r="H368" s="10">
        <v>95.866461252118</v>
      </c>
      <c r="I368" s="10">
        <v>100.138977002289</v>
      </c>
      <c r="J368" s="10">
        <v>89.754715841738403</v>
      </c>
      <c r="K368" s="10">
        <v>44.346346191642802</v>
      </c>
      <c r="L368" s="10">
        <v>47.012829604577902</v>
      </c>
    </row>
    <row r="369" spans="1:12" ht="20" customHeight="1" x14ac:dyDescent="0.15">
      <c r="A369" s="20" t="s">
        <v>936</v>
      </c>
      <c r="B369" s="8" t="s">
        <v>937</v>
      </c>
      <c r="C369" s="9" t="s">
        <v>938</v>
      </c>
      <c r="D369" s="9" t="s">
        <v>16</v>
      </c>
      <c r="E369" s="10">
        <v>-1.35231906904025</v>
      </c>
      <c r="F369" s="11">
        <v>2.2762727074988801E-7</v>
      </c>
      <c r="G369" s="11">
        <v>7.78223922110178E-7</v>
      </c>
      <c r="H369" s="10">
        <v>72.726280949882593</v>
      </c>
      <c r="I369" s="10">
        <v>64.490217747449094</v>
      </c>
      <c r="J369" s="10">
        <v>69.745178273350803</v>
      </c>
      <c r="K369" s="10">
        <v>27.833743378393599</v>
      </c>
      <c r="L369" s="10">
        <v>26.183534265883001</v>
      </c>
    </row>
    <row r="370" spans="1:12" ht="20" customHeight="1" x14ac:dyDescent="0.15">
      <c r="A370" s="20" t="s">
        <v>939</v>
      </c>
      <c r="B370" s="8" t="s">
        <v>940</v>
      </c>
      <c r="C370" s="9" t="s">
        <v>941</v>
      </c>
      <c r="D370" s="9" t="s">
        <v>16</v>
      </c>
      <c r="E370" s="10">
        <v>-1.2639106660113499</v>
      </c>
      <c r="F370" s="11">
        <v>6.1082434075391494E-8</v>
      </c>
      <c r="G370" s="13">
        <v>2.3743888958879E-7</v>
      </c>
      <c r="H370" s="10">
        <v>421.163995885465</v>
      </c>
      <c r="I370" s="10">
        <v>383.35851660983599</v>
      </c>
      <c r="J370" s="10">
        <v>456.67858170484499</v>
      </c>
      <c r="K370" s="10">
        <v>176.63481191142401</v>
      </c>
      <c r="L370" s="10">
        <v>173.425104763554</v>
      </c>
    </row>
    <row r="371" spans="1:12" ht="20" customHeight="1" x14ac:dyDescent="0.15">
      <c r="A371" s="20" t="s">
        <v>942</v>
      </c>
      <c r="B371" s="12"/>
      <c r="C371" s="9" t="s">
        <v>943</v>
      </c>
      <c r="D371" s="9" t="s">
        <v>16</v>
      </c>
      <c r="E371" s="10">
        <v>-1.9737554699778701</v>
      </c>
      <c r="F371" s="11">
        <v>4.4760294036834699E-10</v>
      </c>
      <c r="G371" s="11">
        <v>3.5689860898130698E-9</v>
      </c>
      <c r="H371" s="10">
        <v>295.16444270131598</v>
      </c>
      <c r="I371" s="10">
        <v>285.787205684529</v>
      </c>
      <c r="J371" s="10">
        <v>305.41306518991502</v>
      </c>
      <c r="K371" s="10">
        <v>79.623270383584298</v>
      </c>
      <c r="L371" s="10">
        <v>70.780426793559002</v>
      </c>
    </row>
    <row r="372" spans="1:12" ht="20" customHeight="1" x14ac:dyDescent="0.15">
      <c r="A372" s="20" t="s">
        <v>944</v>
      </c>
      <c r="B372" s="8" t="s">
        <v>945</v>
      </c>
      <c r="C372" s="9" t="s">
        <v>946</v>
      </c>
      <c r="D372" s="9" t="s">
        <v>16</v>
      </c>
      <c r="E372" s="10">
        <v>-4.8399606968356403</v>
      </c>
      <c r="F372" s="11">
        <v>6.8618352987338406E-14</v>
      </c>
      <c r="G372" s="11">
        <v>5.1210462016372898E-12</v>
      </c>
      <c r="H372" s="10">
        <v>560.76794078576495</v>
      </c>
      <c r="I372" s="10">
        <v>592.65315846614101</v>
      </c>
      <c r="J372" s="10">
        <v>562.40799009089301</v>
      </c>
      <c r="K372" s="10">
        <v>18.2639394752605</v>
      </c>
      <c r="L372" s="10">
        <v>21.6781380954443</v>
      </c>
    </row>
    <row r="373" spans="1:12" ht="20" customHeight="1" x14ac:dyDescent="0.15">
      <c r="A373" s="20" t="s">
        <v>947</v>
      </c>
      <c r="B373" s="8" t="s">
        <v>948</v>
      </c>
      <c r="C373" s="9" t="s">
        <v>949</v>
      </c>
      <c r="D373" s="9" t="s">
        <v>16</v>
      </c>
      <c r="E373" s="10">
        <v>-5.4346873025192304</v>
      </c>
      <c r="F373" s="11">
        <v>1.6752908771453699E-13</v>
      </c>
      <c r="G373" s="11">
        <v>9.6209561801776902E-12</v>
      </c>
      <c r="H373" s="10">
        <v>301.96663855938999</v>
      </c>
      <c r="I373" s="10">
        <v>378.93974243084398</v>
      </c>
      <c r="J373" s="10">
        <v>347.24370339872598</v>
      </c>
      <c r="K373" s="10">
        <v>8.4439446204115391</v>
      </c>
      <c r="L373" s="10">
        <v>7.37840242405181</v>
      </c>
    </row>
    <row r="374" spans="1:12" ht="20" customHeight="1" x14ac:dyDescent="0.15">
      <c r="A374" s="20" t="s">
        <v>950</v>
      </c>
      <c r="B374" s="8" t="s">
        <v>951</v>
      </c>
      <c r="C374" s="9" t="s">
        <v>952</v>
      </c>
      <c r="D374" s="9" t="s">
        <v>16</v>
      </c>
      <c r="E374" s="10">
        <v>-4.7390020449079397</v>
      </c>
      <c r="F374" s="11">
        <v>1.9548041992685701E-13</v>
      </c>
      <c r="G374" s="13">
        <v>1.0715881201445001E-11</v>
      </c>
      <c r="H374" s="10">
        <v>371.323607542189</v>
      </c>
      <c r="I374" s="10">
        <v>377.92461863296802</v>
      </c>
      <c r="J374" s="10">
        <v>350.04339178278002</v>
      </c>
      <c r="K374" s="10">
        <v>15.1365525788118</v>
      </c>
      <c r="L374" s="10">
        <v>12.275572174528699</v>
      </c>
    </row>
    <row r="375" spans="1:12" ht="20" customHeight="1" x14ac:dyDescent="0.15">
      <c r="A375" s="20" t="s">
        <v>953</v>
      </c>
      <c r="B375" s="8" t="s">
        <v>954</v>
      </c>
      <c r="C375" s="9" t="s">
        <v>955</v>
      </c>
      <c r="D375" s="9" t="s">
        <v>16</v>
      </c>
      <c r="E375" s="10">
        <v>-5.3068170801946204</v>
      </c>
      <c r="F375" s="11">
        <v>4.0518606623395297E-14</v>
      </c>
      <c r="G375" s="11">
        <v>3.5307229905345301E-12</v>
      </c>
      <c r="H375" s="10">
        <v>275.39357436616399</v>
      </c>
      <c r="I375" s="10">
        <v>295.63987784038898</v>
      </c>
      <c r="J375" s="10">
        <v>275.35758694933298</v>
      </c>
      <c r="K375" s="10">
        <v>7.4431808135479498</v>
      </c>
      <c r="L375" s="10">
        <v>6.79074205399459</v>
      </c>
    </row>
    <row r="376" spans="1:12" ht="20" customHeight="1" x14ac:dyDescent="0.15">
      <c r="A376" s="20" t="s">
        <v>956</v>
      </c>
      <c r="B376" s="8" t="s">
        <v>957</v>
      </c>
      <c r="C376" s="9" t="s">
        <v>958</v>
      </c>
      <c r="D376" s="9" t="s">
        <v>16</v>
      </c>
      <c r="E376" s="10">
        <v>-2.4918697306810902</v>
      </c>
      <c r="F376" s="11">
        <v>3.5803165824054897E-11</v>
      </c>
      <c r="G376" s="11">
        <v>4.4059814269194101E-10</v>
      </c>
      <c r="H376" s="10">
        <v>244.370475499431</v>
      </c>
      <c r="I376" s="10">
        <v>255.15435225449099</v>
      </c>
      <c r="J376" s="10">
        <v>233.44460496452101</v>
      </c>
      <c r="K376" s="10">
        <v>44.158702977855903</v>
      </c>
      <c r="L376" s="10">
        <v>42.703320224158297</v>
      </c>
    </row>
    <row r="377" spans="1:12" ht="20" customHeight="1" x14ac:dyDescent="0.15">
      <c r="A377" s="20" t="s">
        <v>959</v>
      </c>
      <c r="B377" s="8" t="s">
        <v>960</v>
      </c>
      <c r="C377" s="9" t="s">
        <v>961</v>
      </c>
      <c r="D377" s="9" t="s">
        <v>16</v>
      </c>
      <c r="E377" s="10">
        <v>-1.41486973444421</v>
      </c>
      <c r="F377" s="11">
        <v>1.54447287714088E-8</v>
      </c>
      <c r="G377" s="11">
        <v>7.0755338645086604E-8</v>
      </c>
      <c r="H377" s="10">
        <v>367.95429557510602</v>
      </c>
      <c r="I377" s="10">
        <v>376.073510530958</v>
      </c>
      <c r="J377" s="10">
        <v>393.10918663161402</v>
      </c>
      <c r="K377" s="10">
        <v>152.11609864326601</v>
      </c>
      <c r="L377" s="10">
        <v>132.158287666202</v>
      </c>
    </row>
    <row r="378" spans="1:12" ht="20" customHeight="1" x14ac:dyDescent="0.15">
      <c r="A378" s="20" t="s">
        <v>962</v>
      </c>
      <c r="B378" s="12"/>
      <c r="C378" s="9" t="s">
        <v>963</v>
      </c>
      <c r="D378" s="9" t="s">
        <v>16</v>
      </c>
      <c r="E378" s="10">
        <v>-1.4538078640315399</v>
      </c>
      <c r="F378" s="11">
        <v>1.4251614054181101E-7</v>
      </c>
      <c r="G378" s="11">
        <v>5.1039187971321296E-7</v>
      </c>
      <c r="H378" s="10">
        <v>190.97005941734901</v>
      </c>
      <c r="I378" s="10">
        <v>247.152788200641</v>
      </c>
      <c r="J378" s="10">
        <v>216.81116221219901</v>
      </c>
      <c r="K378" s="10">
        <v>86.440973817842504</v>
      </c>
      <c r="L378" s="10">
        <v>72.935181483768801</v>
      </c>
    </row>
    <row r="379" spans="1:12" ht="20" customHeight="1" x14ac:dyDescent="0.15">
      <c r="A379" s="20" t="s">
        <v>964</v>
      </c>
      <c r="B379" s="8" t="s">
        <v>965</v>
      </c>
      <c r="C379" s="9" t="s">
        <v>966</v>
      </c>
      <c r="D379" s="9" t="s">
        <v>16</v>
      </c>
      <c r="E379" s="10">
        <v>-1.22428261022828</v>
      </c>
      <c r="F379" s="15">
        <v>6.9927293338239995E-8</v>
      </c>
      <c r="G379" s="11">
        <v>2.6857425403158401E-7</v>
      </c>
      <c r="H379" s="10">
        <v>233.94467997864299</v>
      </c>
      <c r="I379" s="10">
        <v>216.75878742892601</v>
      </c>
      <c r="J379" s="10">
        <v>211.78819187610199</v>
      </c>
      <c r="K379" s="10">
        <v>93.321224990029705</v>
      </c>
      <c r="L379" s="10">
        <v>95.723344722654502</v>
      </c>
    </row>
    <row r="380" spans="1:12" ht="20" customHeight="1" x14ac:dyDescent="0.15">
      <c r="A380" s="20" t="s">
        <v>967</v>
      </c>
      <c r="B380" s="8" t="s">
        <v>968</v>
      </c>
      <c r="C380" s="9" t="s">
        <v>969</v>
      </c>
      <c r="D380" s="9" t="s">
        <v>16</v>
      </c>
      <c r="E380" s="10">
        <v>1.04845986025051</v>
      </c>
      <c r="F380" s="11">
        <v>1.26818788791199E-8</v>
      </c>
      <c r="G380" s="11">
        <v>5.9950271941295202E-8</v>
      </c>
      <c r="H380" s="10">
        <v>2183.1234388985299</v>
      </c>
      <c r="I380" s="10">
        <v>2088.8262102069598</v>
      </c>
      <c r="J380" s="10">
        <v>2052.8303357197601</v>
      </c>
      <c r="K380" s="10">
        <v>4353.3225598566196</v>
      </c>
      <c r="L380" s="14">
        <v>4367.88364384533</v>
      </c>
    </row>
    <row r="381" spans="1:12" ht="20" customHeight="1" x14ac:dyDescent="0.15">
      <c r="A381" s="20" t="s">
        <v>970</v>
      </c>
      <c r="B381" s="8" t="s">
        <v>971</v>
      </c>
      <c r="C381" s="9" t="s">
        <v>972</v>
      </c>
      <c r="D381" s="9" t="s">
        <v>16</v>
      </c>
      <c r="E381" s="10">
        <v>1.2850674855333699</v>
      </c>
      <c r="F381" s="11">
        <v>7.5228779572172805E-7</v>
      </c>
      <c r="G381" s="11">
        <v>2.23325312403792E-6</v>
      </c>
      <c r="H381" s="10">
        <v>56.579012277443702</v>
      </c>
      <c r="I381" s="10">
        <v>65.624767874487603</v>
      </c>
      <c r="J381" s="10">
        <v>80.367525377556603</v>
      </c>
      <c r="K381" s="10">
        <v>163.12450051876499</v>
      </c>
      <c r="L381" s="10">
        <v>165.58963316279099</v>
      </c>
    </row>
    <row r="382" spans="1:12" ht="20" customHeight="1" x14ac:dyDescent="0.15">
      <c r="A382" s="20" t="s">
        <v>973</v>
      </c>
      <c r="B382" s="8" t="s">
        <v>974</v>
      </c>
      <c r="C382" s="9" t="s">
        <v>975</v>
      </c>
      <c r="D382" s="9" t="s">
        <v>16</v>
      </c>
      <c r="E382" s="10">
        <v>-3.106916618159</v>
      </c>
      <c r="F382" s="11">
        <v>1.1872419103327399E-11</v>
      </c>
      <c r="G382" s="11">
        <v>1.90274251675917E-10</v>
      </c>
      <c r="H382" s="10">
        <v>871.63464869216898</v>
      </c>
      <c r="I382" s="10">
        <v>830.78925881505495</v>
      </c>
      <c r="J382" s="10">
        <v>683.618028365241</v>
      </c>
      <c r="K382" s="10">
        <v>92.508104396953101</v>
      </c>
      <c r="L382" s="10">
        <v>92.132086905638104</v>
      </c>
    </row>
    <row r="383" spans="1:12" ht="20" customHeight="1" x14ac:dyDescent="0.15">
      <c r="A383" s="20" t="s">
        <v>976</v>
      </c>
      <c r="B383" s="8" t="s">
        <v>977</v>
      </c>
      <c r="C383" s="9" t="s">
        <v>978</v>
      </c>
      <c r="D383" s="9" t="s">
        <v>16</v>
      </c>
      <c r="E383" s="10">
        <v>-1.78724391786762</v>
      </c>
      <c r="F383" s="11">
        <v>3.1175574392083099E-6</v>
      </c>
      <c r="G383" s="11">
        <v>8.0552207213395294E-6</v>
      </c>
      <c r="H383" s="10">
        <v>11.5700901511177</v>
      </c>
      <c r="I383" s="10">
        <v>11.942632916194301</v>
      </c>
      <c r="J383" s="10">
        <v>10.9517222082121</v>
      </c>
      <c r="K383" s="10">
        <v>3.0648391585197401</v>
      </c>
      <c r="L383" s="10">
        <v>3.5912578170163698</v>
      </c>
    </row>
    <row r="384" spans="1:12" ht="20" customHeight="1" x14ac:dyDescent="0.15">
      <c r="A384" s="20" t="s">
        <v>979</v>
      </c>
      <c r="B384" s="8" t="s">
        <v>980</v>
      </c>
      <c r="C384" s="9" t="s">
        <v>981</v>
      </c>
      <c r="D384" s="9" t="s">
        <v>16</v>
      </c>
      <c r="E384" s="10">
        <v>-1.96139811756853</v>
      </c>
      <c r="F384" s="13">
        <v>7.2665688602583001E-7</v>
      </c>
      <c r="G384" s="11">
        <v>2.1651592453295902E-6</v>
      </c>
      <c r="H384" s="10">
        <v>16.401556368067901</v>
      </c>
      <c r="I384" s="10">
        <v>19.6456311471396</v>
      </c>
      <c r="J384" s="10">
        <v>17.456880512338099</v>
      </c>
      <c r="K384" s="10">
        <v>4.00305522745436</v>
      </c>
      <c r="L384" s="10">
        <v>5.1583521371689702</v>
      </c>
    </row>
    <row r="385" spans="1:12" ht="20" customHeight="1" x14ac:dyDescent="0.15">
      <c r="A385" s="20" t="s">
        <v>982</v>
      </c>
      <c r="B385" s="8" t="s">
        <v>983</v>
      </c>
      <c r="C385" s="9" t="s">
        <v>984</v>
      </c>
      <c r="D385" s="9" t="s">
        <v>16</v>
      </c>
      <c r="E385" s="10">
        <v>-1.3340084042020799</v>
      </c>
      <c r="F385" s="11">
        <v>5.5328444784965702E-8</v>
      </c>
      <c r="G385" s="11">
        <v>2.1752601274871601E-7</v>
      </c>
      <c r="H385" s="10">
        <v>134.77247868334899</v>
      </c>
      <c r="I385" s="10">
        <v>124.860227138811</v>
      </c>
      <c r="J385" s="10">
        <v>125.080195746423</v>
      </c>
      <c r="K385" s="10">
        <v>52.102265694835602</v>
      </c>
      <c r="L385" s="10">
        <v>49.624653471498902</v>
      </c>
    </row>
    <row r="386" spans="1:12" ht="20" customHeight="1" x14ac:dyDescent="0.15">
      <c r="A386" s="20" t="s">
        <v>985</v>
      </c>
      <c r="B386" s="12"/>
      <c r="C386" s="9" t="s">
        <v>986</v>
      </c>
      <c r="D386" s="9" t="s">
        <v>16</v>
      </c>
      <c r="E386" s="10">
        <v>-1.07098709840475</v>
      </c>
      <c r="F386" s="11">
        <v>1.4363144114369801E-7</v>
      </c>
      <c r="G386" s="11">
        <v>5.1400450450830903E-7</v>
      </c>
      <c r="H386" s="10">
        <v>491.02954025952198</v>
      </c>
      <c r="I386" s="10">
        <v>468.33034980855899</v>
      </c>
      <c r="J386" s="10">
        <v>497.93281348164402</v>
      </c>
      <c r="K386" s="10">
        <v>221.41899226856901</v>
      </c>
      <c r="L386" s="10">
        <v>241.006047320135</v>
      </c>
    </row>
    <row r="387" spans="1:12" ht="20" customHeight="1" x14ac:dyDescent="0.15">
      <c r="A387" s="20" t="s">
        <v>987</v>
      </c>
      <c r="B387" s="8" t="s">
        <v>988</v>
      </c>
      <c r="C387" s="9" t="s">
        <v>989</v>
      </c>
      <c r="D387" s="9" t="s">
        <v>16</v>
      </c>
      <c r="E387" s="10">
        <v>1.8075052315479401</v>
      </c>
      <c r="F387" s="11">
        <v>2.0735934071503499E-6</v>
      </c>
      <c r="G387" s="11">
        <v>5.5696072361321198E-6</v>
      </c>
      <c r="H387" s="10">
        <v>3.8778873583416398</v>
      </c>
      <c r="I387" s="10">
        <v>3.52307671027731</v>
      </c>
      <c r="J387" s="10">
        <v>3.7878136960733602</v>
      </c>
      <c r="K387" s="10">
        <v>11.508783778931299</v>
      </c>
      <c r="L387" s="10">
        <v>14.626213654757599</v>
      </c>
    </row>
    <row r="388" spans="1:12" ht="20" customHeight="1" x14ac:dyDescent="0.15">
      <c r="A388" s="20" t="s">
        <v>990</v>
      </c>
      <c r="B388" s="8" t="s">
        <v>991</v>
      </c>
      <c r="C388" s="9" t="s">
        <v>992</v>
      </c>
      <c r="D388" s="9" t="s">
        <v>16</v>
      </c>
      <c r="E388" s="10">
        <v>1.23450452556107</v>
      </c>
      <c r="F388" s="10">
        <v>5.7664880312747395E-4</v>
      </c>
      <c r="G388" s="10">
        <v>9.7742579981972399E-4</v>
      </c>
      <c r="H388" s="10">
        <v>2.2885892606606402</v>
      </c>
      <c r="I388" s="10">
        <v>2.0899607603339998</v>
      </c>
      <c r="J388" s="10">
        <v>2.4703132800478498</v>
      </c>
      <c r="K388" s="10">
        <v>5.7543918894656398</v>
      </c>
      <c r="L388" s="10">
        <v>4.9624653471498901</v>
      </c>
    </row>
    <row r="389" spans="1:12" ht="20" customHeight="1" x14ac:dyDescent="0.15">
      <c r="A389" s="20" t="s">
        <v>993</v>
      </c>
      <c r="B389" s="12"/>
      <c r="C389" s="9" t="s">
        <v>994</v>
      </c>
      <c r="D389" s="9" t="s">
        <v>16</v>
      </c>
      <c r="E389" s="10">
        <v>-1.7487838808410501</v>
      </c>
      <c r="F389" s="11">
        <v>1.00320638643517E-5</v>
      </c>
      <c r="G389" s="13">
        <v>2.3390370266618E-5</v>
      </c>
      <c r="H389" s="10">
        <v>14.6851144225725</v>
      </c>
      <c r="I389" s="10">
        <v>10.509516966251001</v>
      </c>
      <c r="J389" s="10">
        <v>11.281097312218501</v>
      </c>
      <c r="K389" s="10">
        <v>3.25248237230667</v>
      </c>
      <c r="L389" s="10">
        <v>3.9830313970545199</v>
      </c>
    </row>
    <row r="390" spans="1:12" ht="20" customHeight="1" x14ac:dyDescent="0.15">
      <c r="A390" s="20" t="s">
        <v>995</v>
      </c>
      <c r="B390" s="8" t="s">
        <v>996</v>
      </c>
      <c r="C390" s="9" t="s">
        <v>997</v>
      </c>
      <c r="D390" s="9" t="s">
        <v>16</v>
      </c>
      <c r="E390" s="10">
        <v>-2.3290263903825199</v>
      </c>
      <c r="F390" s="11">
        <v>2.5412319968324802E-10</v>
      </c>
      <c r="G390" s="11">
        <v>2.2048386965323501E-9</v>
      </c>
      <c r="H390" s="10">
        <v>132.738177118317</v>
      </c>
      <c r="I390" s="10">
        <v>132.38408587601401</v>
      </c>
      <c r="J390" s="10">
        <v>150.27739120291099</v>
      </c>
      <c r="K390" s="10">
        <v>27.2708137370328</v>
      </c>
      <c r="L390" s="10">
        <v>27.815924182708599</v>
      </c>
    </row>
    <row r="391" spans="1:12" ht="20" customHeight="1" x14ac:dyDescent="0.15">
      <c r="A391" s="20" t="s">
        <v>998</v>
      </c>
      <c r="B391" s="8" t="s">
        <v>999</v>
      </c>
      <c r="C391" s="9" t="s">
        <v>1000</v>
      </c>
      <c r="D391" s="9" t="s">
        <v>16</v>
      </c>
      <c r="E391" s="10">
        <v>-4.2671621763939704</v>
      </c>
      <c r="F391" s="11">
        <v>1.14701920194632E-14</v>
      </c>
      <c r="G391" s="11">
        <v>1.47436804579165E-12</v>
      </c>
      <c r="H391" s="16">
        <v>12374.147844696499</v>
      </c>
      <c r="I391" s="16">
        <v>12114.785969681199</v>
      </c>
      <c r="J391" s="16">
        <v>10971.5670582285</v>
      </c>
      <c r="K391" s="10">
        <v>623.16311298637095</v>
      </c>
      <c r="L391" s="10">
        <v>604.57192959553799</v>
      </c>
    </row>
    <row r="392" spans="1:12" ht="20" customHeight="1" x14ac:dyDescent="0.15">
      <c r="A392" s="20" t="s">
        <v>1001</v>
      </c>
      <c r="B392" s="8" t="s">
        <v>1002</v>
      </c>
      <c r="C392" s="9" t="s">
        <v>1003</v>
      </c>
      <c r="D392" s="9" t="s">
        <v>16</v>
      </c>
      <c r="E392" s="10">
        <v>-5.4698361036812697</v>
      </c>
      <c r="F392" s="13">
        <v>1.3880470642454E-14</v>
      </c>
      <c r="G392" s="11">
        <v>1.63315586290727E-12</v>
      </c>
      <c r="H392" s="10">
        <v>6007.6103811580897</v>
      </c>
      <c r="I392" s="10">
        <v>7121.9294264078799</v>
      </c>
      <c r="J392" s="10">
        <v>5780.8624504159698</v>
      </c>
      <c r="K392" s="10">
        <v>148.42578210545599</v>
      </c>
      <c r="L392" s="10">
        <v>136.01072786991099</v>
      </c>
    </row>
    <row r="393" spans="1:12" ht="20" customHeight="1" x14ac:dyDescent="0.15">
      <c r="A393" s="20" t="s">
        <v>1004</v>
      </c>
      <c r="B393" s="8" t="s">
        <v>1005</v>
      </c>
      <c r="C393" s="9" t="s">
        <v>1006</v>
      </c>
      <c r="D393" s="9" t="s">
        <v>16</v>
      </c>
      <c r="E393" s="10">
        <v>-2.6431082106119099</v>
      </c>
      <c r="F393" s="11">
        <v>8.5623259374765796E-13</v>
      </c>
      <c r="G393" s="11">
        <v>2.71430366072111E-11</v>
      </c>
      <c r="H393" s="10">
        <v>5016.1426559007796</v>
      </c>
      <c r="I393" s="10">
        <v>5067.7368516578799</v>
      </c>
      <c r="J393" s="10">
        <v>4840.49652847775</v>
      </c>
      <c r="K393" s="10">
        <v>783.22277434661703</v>
      </c>
      <c r="L393" s="10">
        <v>809.53480755216299</v>
      </c>
    </row>
    <row r="394" spans="1:12" ht="20" customHeight="1" x14ac:dyDescent="0.15">
      <c r="A394" s="20" t="s">
        <v>1007</v>
      </c>
      <c r="B394" s="12"/>
      <c r="C394" s="9" t="s">
        <v>1008</v>
      </c>
      <c r="D394" s="9" t="s">
        <v>16</v>
      </c>
      <c r="E394" s="10">
        <v>-2.9711690912122601</v>
      </c>
      <c r="F394" s="11">
        <v>2.2048500648411098E-9</v>
      </c>
      <c r="G394" s="11">
        <v>1.3463540142776599E-8</v>
      </c>
      <c r="H394" s="10">
        <v>31.404530410176601</v>
      </c>
      <c r="I394" s="10">
        <v>30.991132417524199</v>
      </c>
      <c r="J394" s="10">
        <v>27.173446080526301</v>
      </c>
      <c r="K394" s="10">
        <v>3.6277687998805099</v>
      </c>
      <c r="L394" s="10">
        <v>3.9830313970545199</v>
      </c>
    </row>
    <row r="395" spans="1:12" ht="20" customHeight="1" x14ac:dyDescent="0.15">
      <c r="A395" s="20" t="s">
        <v>1009</v>
      </c>
      <c r="B395" s="8" t="s">
        <v>1010</v>
      </c>
      <c r="C395" s="9" t="s">
        <v>1011</v>
      </c>
      <c r="D395" s="9" t="s">
        <v>16</v>
      </c>
      <c r="E395" s="10">
        <v>-3.3887585540487501</v>
      </c>
      <c r="F395" s="11">
        <v>9.5068611143613197E-14</v>
      </c>
      <c r="G395" s="11">
        <v>6.55158543081128E-12</v>
      </c>
      <c r="H395" s="10">
        <v>3458.8848078690198</v>
      </c>
      <c r="I395" s="10">
        <v>3580.1027824521402</v>
      </c>
      <c r="J395" s="10">
        <v>3386.38778806559</v>
      </c>
      <c r="K395" s="10">
        <v>326.43664425131698</v>
      </c>
      <c r="L395" s="10">
        <v>337.12116562282802</v>
      </c>
    </row>
    <row r="396" spans="1:12" ht="20" customHeight="1" x14ac:dyDescent="0.15">
      <c r="A396" s="20" t="s">
        <v>1012</v>
      </c>
      <c r="B396" s="8" t="s">
        <v>1013</v>
      </c>
      <c r="C396" s="9" t="s">
        <v>1014</v>
      </c>
      <c r="D396" s="9" t="s">
        <v>16</v>
      </c>
      <c r="E396" s="10">
        <v>-3.7412132389664601</v>
      </c>
      <c r="F396" s="11">
        <v>7.4723151164355506E-11</v>
      </c>
      <c r="G396" s="11">
        <v>8.0281621651859898E-10</v>
      </c>
      <c r="H396" s="10">
        <v>52.192549527844101</v>
      </c>
      <c r="I396" s="10">
        <v>44.904299764890503</v>
      </c>
      <c r="J396" s="10">
        <v>46.771264768905901</v>
      </c>
      <c r="K396" s="10">
        <v>3.50267332402256</v>
      </c>
      <c r="L396" s="10">
        <v>3.65655341368939</v>
      </c>
    </row>
    <row r="397" spans="1:12" ht="20" customHeight="1" x14ac:dyDescent="0.15">
      <c r="A397" s="20" t="s">
        <v>1015</v>
      </c>
      <c r="B397" s="12"/>
      <c r="C397" s="9" t="s">
        <v>520</v>
      </c>
      <c r="D397" s="9" t="s">
        <v>16</v>
      </c>
      <c r="E397" s="10">
        <v>2.69745546770393</v>
      </c>
      <c r="F397" s="11">
        <v>4.2592928158695401E-10</v>
      </c>
      <c r="G397" s="11">
        <v>3.4362823866524602E-9</v>
      </c>
      <c r="H397" s="10">
        <v>9.3450728143642898</v>
      </c>
      <c r="I397" s="10">
        <v>8.1807035475930796</v>
      </c>
      <c r="J397" s="10">
        <v>10.0459406721946</v>
      </c>
      <c r="K397" s="10">
        <v>58.169396273946099</v>
      </c>
      <c r="L397" s="10">
        <v>60.790200502586202</v>
      </c>
    </row>
    <row r="398" spans="1:12" ht="20" customHeight="1" x14ac:dyDescent="0.15">
      <c r="A398" s="20" t="s">
        <v>1016</v>
      </c>
      <c r="B398" s="12"/>
      <c r="C398" s="9" t="s">
        <v>1017</v>
      </c>
      <c r="D398" s="9" t="s">
        <v>16</v>
      </c>
      <c r="E398" s="10">
        <v>1.1583272622037</v>
      </c>
      <c r="F398" s="10">
        <v>3.8461305993131101E-3</v>
      </c>
      <c r="G398" s="10">
        <v>5.7070852079626096E-3</v>
      </c>
      <c r="H398" s="10">
        <v>97.265043578077297</v>
      </c>
      <c r="I398" s="10">
        <v>55.831808883208303</v>
      </c>
      <c r="J398" s="10">
        <v>109.43487830612</v>
      </c>
      <c r="K398" s="10">
        <v>184.26563593875801</v>
      </c>
      <c r="L398" s="10">
        <v>205.746425116701</v>
      </c>
    </row>
    <row r="399" spans="1:12" ht="20" customHeight="1" x14ac:dyDescent="0.15">
      <c r="A399" s="20" t="s">
        <v>1018</v>
      </c>
      <c r="B399" s="12"/>
      <c r="C399" s="9" t="s">
        <v>1019</v>
      </c>
      <c r="D399" s="9" t="s">
        <v>16</v>
      </c>
      <c r="E399" s="10">
        <v>-2.9321415120119201</v>
      </c>
      <c r="F399" s="11">
        <v>6.4913695203683102E-12</v>
      </c>
      <c r="G399" s="11">
        <v>1.25257466265027E-10</v>
      </c>
      <c r="H399" s="10">
        <v>596.74964971726297</v>
      </c>
      <c r="I399" s="10">
        <v>667.77231950900295</v>
      </c>
      <c r="J399" s="10">
        <v>572.86564964309503</v>
      </c>
      <c r="K399" s="10">
        <v>82.062632162814296</v>
      </c>
      <c r="L399" s="10">
        <v>78.4200116043029</v>
      </c>
    </row>
    <row r="400" spans="1:12" ht="20" customHeight="1" x14ac:dyDescent="0.15">
      <c r="A400" s="20" t="s">
        <v>1020</v>
      </c>
      <c r="B400" s="8" t="s">
        <v>1021</v>
      </c>
      <c r="C400" s="9" t="s">
        <v>1022</v>
      </c>
      <c r="D400" s="9" t="s">
        <v>16</v>
      </c>
      <c r="E400" s="10">
        <v>2.1674702464276301</v>
      </c>
      <c r="F400" s="11">
        <v>1.73864460303442E-9</v>
      </c>
      <c r="G400" s="11">
        <v>1.1073982744335101E-8</v>
      </c>
      <c r="H400" s="10">
        <v>14.875830194294201</v>
      </c>
      <c r="I400" s="10">
        <v>14.4505858285951</v>
      </c>
      <c r="J400" s="10">
        <v>15.810004992306199</v>
      </c>
      <c r="K400" s="10">
        <v>63.986335901340802</v>
      </c>
      <c r="L400" s="10">
        <v>71.106904776924097</v>
      </c>
    </row>
    <row r="401" spans="1:12" ht="20" customHeight="1" x14ac:dyDescent="0.15">
      <c r="A401" s="20" t="s">
        <v>1023</v>
      </c>
      <c r="B401" s="12"/>
      <c r="C401" s="9" t="s">
        <v>726</v>
      </c>
      <c r="D401" s="9" t="s">
        <v>16</v>
      </c>
      <c r="E401" s="10">
        <v>-1.0467895216389</v>
      </c>
      <c r="F401" s="11">
        <v>4.9051760059532705E-7</v>
      </c>
      <c r="G401" s="11">
        <v>1.53852854699081E-6</v>
      </c>
      <c r="H401" s="10">
        <v>131.72102633580101</v>
      </c>
      <c r="I401" s="10">
        <v>134.47404663634799</v>
      </c>
      <c r="J401" s="10">
        <v>131.585354050549</v>
      </c>
      <c r="K401" s="10">
        <v>62.610285666903302</v>
      </c>
      <c r="L401" s="10">
        <v>65.752665849736104</v>
      </c>
    </row>
    <row r="402" spans="1:12" ht="20" customHeight="1" x14ac:dyDescent="0.15">
      <c r="A402" s="20" t="s">
        <v>1024</v>
      </c>
      <c r="B402" s="8" t="s">
        <v>1025</v>
      </c>
      <c r="C402" s="9" t="s">
        <v>1026</v>
      </c>
      <c r="D402" s="9" t="s">
        <v>16</v>
      </c>
      <c r="E402" s="10">
        <v>-2.2258106168101102</v>
      </c>
      <c r="F402" s="11">
        <v>3.18615710292736E-7</v>
      </c>
      <c r="G402" s="13">
        <v>1.0513010851246E-6</v>
      </c>
      <c r="H402" s="10">
        <v>20.660875269853001</v>
      </c>
      <c r="I402" s="10">
        <v>26.333505580208399</v>
      </c>
      <c r="J402" s="10">
        <v>20.9976628804067</v>
      </c>
      <c r="K402" s="10">
        <v>5.69184415153667</v>
      </c>
      <c r="L402" s="10">
        <v>3.9830313970545199</v>
      </c>
    </row>
    <row r="403" spans="1:12" ht="20" customHeight="1" x14ac:dyDescent="0.15">
      <c r="A403" s="20" t="s">
        <v>1027</v>
      </c>
      <c r="B403" s="8" t="s">
        <v>1028</v>
      </c>
      <c r="C403" s="9" t="s">
        <v>1029</v>
      </c>
      <c r="D403" s="9" t="s">
        <v>16</v>
      </c>
      <c r="E403" s="10">
        <v>1.5183947357191401</v>
      </c>
      <c r="F403" s="11">
        <v>6.8316892648918597E-9</v>
      </c>
      <c r="G403" s="13">
        <v>3.5513005402843E-8</v>
      </c>
      <c r="H403" s="10">
        <v>74.252007123656398</v>
      </c>
      <c r="I403" s="10">
        <v>86.882654465313394</v>
      </c>
      <c r="J403" s="10">
        <v>80.367525377556603</v>
      </c>
      <c r="K403" s="10">
        <v>236.680640323239</v>
      </c>
      <c r="L403" s="10">
        <v>224.61685255520601</v>
      </c>
    </row>
    <row r="404" spans="1:12" ht="20" customHeight="1" x14ac:dyDescent="0.15">
      <c r="A404" s="20" t="s">
        <v>1030</v>
      </c>
      <c r="B404" s="8" t="s">
        <v>1031</v>
      </c>
      <c r="C404" s="9" t="s">
        <v>1032</v>
      </c>
      <c r="D404" s="9" t="s">
        <v>16</v>
      </c>
      <c r="E404" s="10">
        <v>3.15768005555777</v>
      </c>
      <c r="F404" s="13">
        <v>3.2580130994058998E-13</v>
      </c>
      <c r="G404" s="11">
        <v>1.4968243039556298E-11</v>
      </c>
      <c r="H404" s="10">
        <v>171.008475310476</v>
      </c>
      <c r="I404" s="10">
        <v>165.94288437051901</v>
      </c>
      <c r="J404" s="10">
        <v>164.85223955519299</v>
      </c>
      <c r="K404" s="10">
        <v>1386.1204202439999</v>
      </c>
      <c r="L404" s="14">
        <v>1599.54623169909</v>
      </c>
    </row>
    <row r="405" spans="1:12" ht="20" customHeight="1" x14ac:dyDescent="0.15">
      <c r="A405" s="20" t="s">
        <v>1033</v>
      </c>
      <c r="B405" s="8" t="s">
        <v>1034</v>
      </c>
      <c r="C405" s="9" t="s">
        <v>1035</v>
      </c>
      <c r="D405" s="9" t="s">
        <v>16</v>
      </c>
      <c r="E405" s="10">
        <v>-1.3518312142122499</v>
      </c>
      <c r="F405" s="10">
        <v>1.5388201841349199E-2</v>
      </c>
      <c r="G405" s="10">
        <v>2.0934203520211098E-2</v>
      </c>
      <c r="H405" s="10">
        <v>1.5892980976810001</v>
      </c>
      <c r="I405" s="10">
        <v>1.0748369624574901</v>
      </c>
      <c r="J405" s="10">
        <v>1.5645317440302999</v>
      </c>
      <c r="K405" s="10">
        <v>0.56292964136076895</v>
      </c>
      <c r="L405" s="10">
        <v>0.52236477338419895</v>
      </c>
    </row>
    <row r="406" spans="1:12" ht="20" customHeight="1" x14ac:dyDescent="0.15">
      <c r="A406" s="20" t="s">
        <v>1036</v>
      </c>
      <c r="B406" s="8" t="s">
        <v>988</v>
      </c>
      <c r="C406" s="9" t="s">
        <v>1037</v>
      </c>
      <c r="D406" s="9" t="s">
        <v>16</v>
      </c>
      <c r="E406" s="10">
        <v>-1.0120246393661401</v>
      </c>
      <c r="F406" s="10">
        <v>2.01149120800793E-2</v>
      </c>
      <c r="G406" s="10">
        <v>2.6849567203736199E-2</v>
      </c>
      <c r="H406" s="10">
        <v>1.84358579330996</v>
      </c>
      <c r="I406" s="10">
        <v>2.9856582290485698</v>
      </c>
      <c r="J406" s="10">
        <v>3.3760948160653901</v>
      </c>
      <c r="K406" s="10">
        <v>1.3135024965084601</v>
      </c>
      <c r="L406" s="10">
        <v>1.37120753013352</v>
      </c>
    </row>
    <row r="407" spans="1:12" ht="20" customHeight="1" x14ac:dyDescent="0.15">
      <c r="A407" s="20" t="s">
        <v>1038</v>
      </c>
      <c r="B407" s="8" t="s">
        <v>1039</v>
      </c>
      <c r="C407" s="9" t="s">
        <v>1040</v>
      </c>
      <c r="D407" s="9" t="s">
        <v>16</v>
      </c>
      <c r="E407" s="10">
        <v>-1.00326827037363</v>
      </c>
      <c r="F407" s="10">
        <v>6.5009482087735105E-4</v>
      </c>
      <c r="G407" s="10">
        <v>1.0938463257454999E-3</v>
      </c>
      <c r="H407" s="10">
        <v>12.5236690097263</v>
      </c>
      <c r="I407" s="10">
        <v>12.898043549489801</v>
      </c>
      <c r="J407" s="10">
        <v>12.516253952242399</v>
      </c>
      <c r="K407" s="10">
        <v>7.5682762894059001</v>
      </c>
      <c r="L407" s="10">
        <v>5.02776094382292</v>
      </c>
    </row>
    <row r="408" spans="1:12" ht="20" customHeight="1" x14ac:dyDescent="0.15">
      <c r="A408" s="20" t="s">
        <v>1041</v>
      </c>
      <c r="B408" s="8" t="s">
        <v>1042</v>
      </c>
      <c r="C408" s="9" t="s">
        <v>1043</v>
      </c>
      <c r="D408" s="9" t="s">
        <v>16</v>
      </c>
      <c r="E408" s="10">
        <v>1.60417528100228</v>
      </c>
      <c r="F408" s="10">
        <v>1.4666569619400901E-3</v>
      </c>
      <c r="G408" s="10">
        <v>2.3350340542570998E-3</v>
      </c>
      <c r="H408" s="10">
        <v>0.82643501079412096</v>
      </c>
      <c r="I408" s="10">
        <v>1.1345501270384599</v>
      </c>
      <c r="J408" s="10">
        <v>0.82343776001594904</v>
      </c>
      <c r="K408" s="10">
        <v>3.6277687998805099</v>
      </c>
      <c r="L408" s="10">
        <v>2.0894590935367998</v>
      </c>
    </row>
    <row r="409" spans="1:12" ht="20" customHeight="1" x14ac:dyDescent="0.15">
      <c r="A409" s="20" t="s">
        <v>1044</v>
      </c>
      <c r="B409" s="8" t="s">
        <v>1045</v>
      </c>
      <c r="C409" s="9" t="s">
        <v>1046</v>
      </c>
      <c r="D409" s="9" t="s">
        <v>16</v>
      </c>
      <c r="E409" s="10">
        <v>2.0630821660285501</v>
      </c>
      <c r="F409" s="15">
        <v>2.4278595223879997E-7</v>
      </c>
      <c r="G409" s="11">
        <v>8.2247151235952902E-7</v>
      </c>
      <c r="H409" s="10">
        <v>4.5136065974140402</v>
      </c>
      <c r="I409" s="10">
        <v>6.2698822810020003</v>
      </c>
      <c r="J409" s="10">
        <v>6.1757832001196098</v>
      </c>
      <c r="K409" s="10">
        <v>25.644572550879499</v>
      </c>
      <c r="L409" s="10">
        <v>21.547546902098201</v>
      </c>
    </row>
    <row r="410" spans="1:12" ht="20" customHeight="1" x14ac:dyDescent="0.15">
      <c r="A410" s="20" t="s">
        <v>1047</v>
      </c>
      <c r="B410" s="8" t="s">
        <v>1048</v>
      </c>
      <c r="C410" s="9" t="s">
        <v>1049</v>
      </c>
      <c r="D410" s="9" t="s">
        <v>16</v>
      </c>
      <c r="E410" s="10">
        <v>1.3307028197750901</v>
      </c>
      <c r="F410" s="11">
        <v>1.7637999629856401E-7</v>
      </c>
      <c r="G410" s="13">
        <v>6.1745798413953001E-7</v>
      </c>
      <c r="H410" s="10">
        <v>30.069520008124499</v>
      </c>
      <c r="I410" s="10">
        <v>27.886047859313599</v>
      </c>
      <c r="J410" s="10">
        <v>32.443447744628401</v>
      </c>
      <c r="K410" s="10">
        <v>75.1198332526982</v>
      </c>
      <c r="L410" s="10">
        <v>76.330552510766097</v>
      </c>
    </row>
    <row r="411" spans="1:12" ht="20" customHeight="1" x14ac:dyDescent="0.15">
      <c r="A411" s="20" t="s">
        <v>1050</v>
      </c>
      <c r="B411" s="8" t="s">
        <v>1051</v>
      </c>
      <c r="C411" s="9" t="s">
        <v>1052</v>
      </c>
      <c r="D411" s="9" t="s">
        <v>16</v>
      </c>
      <c r="E411" s="10">
        <v>1.5951427126846101</v>
      </c>
      <c r="F411" s="11">
        <v>4.5810167733205902E-8</v>
      </c>
      <c r="G411" s="13">
        <v>1.8354505742939E-7</v>
      </c>
      <c r="H411" s="10">
        <v>21.233022585018201</v>
      </c>
      <c r="I411" s="10">
        <v>20.780181274177998</v>
      </c>
      <c r="J411" s="10">
        <v>23.2209448324497</v>
      </c>
      <c r="K411" s="10">
        <v>69.240345887374602</v>
      </c>
      <c r="L411" s="10">
        <v>62.0308168393736</v>
      </c>
    </row>
    <row r="412" spans="1:12" ht="20" customHeight="1" x14ac:dyDescent="0.15">
      <c r="A412" s="20" t="s">
        <v>1053</v>
      </c>
      <c r="B412" s="8" t="s">
        <v>1054</v>
      </c>
      <c r="C412" s="9" t="s">
        <v>1055</v>
      </c>
      <c r="D412" s="9" t="s">
        <v>16</v>
      </c>
      <c r="E412" s="10">
        <v>1.0888531710379299</v>
      </c>
      <c r="F412" s="11">
        <v>7.0482566740161903E-7</v>
      </c>
      <c r="G412" s="11">
        <v>2.1118503226990102E-6</v>
      </c>
      <c r="H412" s="10">
        <v>43.419624028645003</v>
      </c>
      <c r="I412" s="10">
        <v>41.082657231708303</v>
      </c>
      <c r="J412" s="10">
        <v>42.242357088818203</v>
      </c>
      <c r="K412" s="10">
        <v>94.321988796893294</v>
      </c>
      <c r="L412" s="10">
        <v>85.406640448316594</v>
      </c>
    </row>
    <row r="413" spans="1:12" ht="20" customHeight="1" x14ac:dyDescent="0.15">
      <c r="A413" s="20" t="s">
        <v>1056</v>
      </c>
      <c r="B413" s="8" t="s">
        <v>1057</v>
      </c>
      <c r="C413" s="9" t="s">
        <v>1058</v>
      </c>
      <c r="D413" s="9" t="s">
        <v>16</v>
      </c>
      <c r="E413" s="10">
        <v>1.74103279537689</v>
      </c>
      <c r="F413" s="11">
        <v>1.7268020585939299E-8</v>
      </c>
      <c r="G413" s="11">
        <v>7.8363999347668097E-8</v>
      </c>
      <c r="H413" s="10">
        <v>24.284474932565701</v>
      </c>
      <c r="I413" s="10">
        <v>22.631289376188199</v>
      </c>
      <c r="J413" s="10">
        <v>26.679383424516701</v>
      </c>
      <c r="K413" s="10">
        <v>75.8078583699169</v>
      </c>
      <c r="L413" s="10">
        <v>88.018464315237594</v>
      </c>
    </row>
    <row r="414" spans="1:12" ht="20" customHeight="1" x14ac:dyDescent="0.15">
      <c r="A414" s="20" t="s">
        <v>1059</v>
      </c>
      <c r="B414" s="8" t="s">
        <v>1060</v>
      </c>
      <c r="C414" s="9" t="s">
        <v>1061</v>
      </c>
      <c r="D414" s="9" t="s">
        <v>16</v>
      </c>
      <c r="E414" s="10">
        <v>1.79929314648518</v>
      </c>
      <c r="F414" s="11">
        <v>3.7881824925476202E-10</v>
      </c>
      <c r="G414" s="11">
        <v>3.1452998870997799E-9</v>
      </c>
      <c r="H414" s="10">
        <v>450.97922819796099</v>
      </c>
      <c r="I414" s="10">
        <v>447.90844752186598</v>
      </c>
      <c r="J414" s="10">
        <v>383.55730861542901</v>
      </c>
      <c r="K414" s="10">
        <v>1415.9556912361199</v>
      </c>
      <c r="L414" s="16">
        <v>1560.3035780985999</v>
      </c>
    </row>
    <row r="415" spans="1:12" ht="20" customHeight="1" x14ac:dyDescent="0.15">
      <c r="A415" s="20" t="s">
        <v>1062</v>
      </c>
      <c r="B415" s="12"/>
      <c r="C415" s="9" t="s">
        <v>1063</v>
      </c>
      <c r="D415" s="9" t="s">
        <v>16</v>
      </c>
      <c r="E415" s="10">
        <v>-1.3635616800585999</v>
      </c>
      <c r="F415" s="11">
        <v>4.0520229110098198E-6</v>
      </c>
      <c r="G415" s="11">
        <v>1.02286543813246E-5</v>
      </c>
      <c r="H415" s="10">
        <v>50.857539125792101</v>
      </c>
      <c r="I415" s="10">
        <v>42.874052169137499</v>
      </c>
      <c r="J415" s="10">
        <v>62.663613537213699</v>
      </c>
      <c r="K415" s="10">
        <v>20.2029193510587</v>
      </c>
      <c r="L415" s="10">
        <v>20.241634968637701</v>
      </c>
    </row>
    <row r="416" spans="1:12" ht="20" customHeight="1" x14ac:dyDescent="0.15">
      <c r="A416" s="20" t="s">
        <v>1064</v>
      </c>
      <c r="B416" s="8" t="s">
        <v>1065</v>
      </c>
      <c r="C416" s="9" t="s">
        <v>1066</v>
      </c>
      <c r="D416" s="9" t="s">
        <v>16</v>
      </c>
      <c r="E416" s="10">
        <v>-1.85540221594789</v>
      </c>
      <c r="F416" s="11">
        <v>1.8111737936138499E-9</v>
      </c>
      <c r="G416" s="11">
        <v>1.13912677710472E-8</v>
      </c>
      <c r="H416" s="10">
        <v>298.851614287936</v>
      </c>
      <c r="I416" s="10">
        <v>275.15826238911598</v>
      </c>
      <c r="J416" s="10">
        <v>307.30697203795199</v>
      </c>
      <c r="K416" s="10">
        <v>87.691928576422001</v>
      </c>
      <c r="L416" s="10">
        <v>74.632866997267499</v>
      </c>
    </row>
    <row r="417" spans="1:12" ht="20" customHeight="1" x14ac:dyDescent="0.15">
      <c r="A417" s="20" t="s">
        <v>1067</v>
      </c>
      <c r="B417" s="8" t="s">
        <v>1068</v>
      </c>
      <c r="C417" s="9" t="s">
        <v>1069</v>
      </c>
      <c r="D417" s="9" t="s">
        <v>16</v>
      </c>
      <c r="E417" s="10">
        <v>1.2554922474063499</v>
      </c>
      <c r="F417" s="11">
        <v>3.5823384563731298E-9</v>
      </c>
      <c r="G417" s="11">
        <v>2.02355980252272E-8</v>
      </c>
      <c r="H417" s="16">
        <v>2258.3290248807998</v>
      </c>
      <c r="I417" s="10">
        <v>2019.7380787867801</v>
      </c>
      <c r="J417" s="10">
        <v>2015.69329274304</v>
      </c>
      <c r="K417" s="10">
        <v>4909.24685456934</v>
      </c>
      <c r="L417" s="16">
        <v>5108.4010057141004</v>
      </c>
    </row>
    <row r="418" spans="1:12" ht="20" customHeight="1" x14ac:dyDescent="0.15">
      <c r="A418" s="20" t="s">
        <v>1070</v>
      </c>
      <c r="B418" s="8" t="s">
        <v>1071</v>
      </c>
      <c r="C418" s="9" t="s">
        <v>1072</v>
      </c>
      <c r="D418" s="9" t="s">
        <v>16</v>
      </c>
      <c r="E418" s="10">
        <v>1.8482974429576</v>
      </c>
      <c r="F418" s="11">
        <v>5.6696093579431197E-10</v>
      </c>
      <c r="G418" s="11">
        <v>4.3303545004563103E-9</v>
      </c>
      <c r="H418" s="10">
        <v>180.67140774437601</v>
      </c>
      <c r="I418" s="10">
        <v>148.50664031287599</v>
      </c>
      <c r="J418" s="10">
        <v>157.935362371059</v>
      </c>
      <c r="K418" s="10">
        <v>579.19205322230198</v>
      </c>
      <c r="L418" s="10">
        <v>590.206898327472</v>
      </c>
    </row>
    <row r="419" spans="1:12" ht="20" customHeight="1" x14ac:dyDescent="0.15">
      <c r="A419" s="20" t="s">
        <v>1073</v>
      </c>
      <c r="B419" s="8" t="s">
        <v>1074</v>
      </c>
      <c r="C419" s="9" t="s">
        <v>1075</v>
      </c>
      <c r="D419" s="9" t="s">
        <v>16</v>
      </c>
      <c r="E419" s="10">
        <v>1.2333897081701</v>
      </c>
      <c r="F419" s="11">
        <v>2.6275842759285902E-8</v>
      </c>
      <c r="G419" s="11">
        <v>1.12470865546402E-7</v>
      </c>
      <c r="H419" s="10">
        <v>119.960220412962</v>
      </c>
      <c r="I419" s="10">
        <v>119.605468655686</v>
      </c>
      <c r="J419" s="10">
        <v>128.868009442496</v>
      </c>
      <c r="K419" s="10">
        <v>285.530423645768</v>
      </c>
      <c r="L419" s="10">
        <v>291.87131712842103</v>
      </c>
    </row>
    <row r="420" spans="1:12" ht="20" customHeight="1" x14ac:dyDescent="0.15">
      <c r="A420" s="20" t="s">
        <v>1076</v>
      </c>
      <c r="B420" s="8" t="s">
        <v>1077</v>
      </c>
      <c r="C420" s="9" t="s">
        <v>1078</v>
      </c>
      <c r="D420" s="9" t="s">
        <v>16</v>
      </c>
      <c r="E420" s="10">
        <v>2.2944800381541599</v>
      </c>
      <c r="F420" s="11">
        <v>5.0392856804265802E-12</v>
      </c>
      <c r="G420" s="11">
        <v>1.04332678636815E-10</v>
      </c>
      <c r="H420" s="10">
        <v>490.71168063998601</v>
      </c>
      <c r="I420" s="10">
        <v>460.567638413032</v>
      </c>
      <c r="J420" s="10">
        <v>448.44420410468598</v>
      </c>
      <c r="K420" s="10">
        <v>2192.3607621484798</v>
      </c>
      <c r="L420" s="14">
        <v>2385.7705112389799</v>
      </c>
    </row>
    <row r="421" spans="1:12" ht="20" customHeight="1" x14ac:dyDescent="0.15">
      <c r="A421" s="20" t="s">
        <v>1079</v>
      </c>
      <c r="B421" s="8" t="s">
        <v>1080</v>
      </c>
      <c r="C421" s="9" t="s">
        <v>1081</v>
      </c>
      <c r="D421" s="9" t="s">
        <v>16</v>
      </c>
      <c r="E421" s="10">
        <v>-1.1420311681469899</v>
      </c>
      <c r="F421" s="11">
        <v>1.4479422336522301E-7</v>
      </c>
      <c r="G421" s="11">
        <v>5.1778156672634302E-7</v>
      </c>
      <c r="H421" s="10">
        <v>704.63120458784897</v>
      </c>
      <c r="I421" s="10">
        <v>630.27245215215305</v>
      </c>
      <c r="J421" s="10">
        <v>677.85396404512903</v>
      </c>
      <c r="K421" s="10">
        <v>281.33972520452699</v>
      </c>
      <c r="L421" s="10">
        <v>326.67387015514402</v>
      </c>
    </row>
    <row r="422" spans="1:12" ht="20" customHeight="1" x14ac:dyDescent="0.15">
      <c r="A422" s="20" t="s">
        <v>1082</v>
      </c>
      <c r="B422" s="8" t="s">
        <v>1083</v>
      </c>
      <c r="C422" s="9" t="s">
        <v>1084</v>
      </c>
      <c r="D422" s="9" t="s">
        <v>16</v>
      </c>
      <c r="E422" s="10">
        <v>-1.2612591148791199</v>
      </c>
      <c r="F422" s="11">
        <v>1.5159628152007899E-8</v>
      </c>
      <c r="G422" s="11">
        <v>6.9581395057360803E-8</v>
      </c>
      <c r="H422" s="10">
        <v>655.99868279881002</v>
      </c>
      <c r="I422" s="10">
        <v>613.01534758825198</v>
      </c>
      <c r="J422" s="10">
        <v>633.96473143627895</v>
      </c>
      <c r="K422" s="10">
        <v>262.51285608790499</v>
      </c>
      <c r="L422" s="10">
        <v>266.73251240930699</v>
      </c>
    </row>
    <row r="423" spans="1:12" ht="20" customHeight="1" x14ac:dyDescent="0.15">
      <c r="A423" s="20" t="s">
        <v>1085</v>
      </c>
      <c r="B423" s="8" t="s">
        <v>1086</v>
      </c>
      <c r="C423" s="9" t="s">
        <v>1087</v>
      </c>
      <c r="D423" s="9" t="s">
        <v>16</v>
      </c>
      <c r="E423" s="10">
        <v>-1.99690787235363</v>
      </c>
      <c r="F423" s="11">
        <v>2.4283726290112801E-8</v>
      </c>
      <c r="G423" s="11">
        <v>1.0534594930171199E-7</v>
      </c>
      <c r="H423" s="10">
        <v>67.513383189488906</v>
      </c>
      <c r="I423" s="10">
        <v>73.745758257499702</v>
      </c>
      <c r="J423" s="10">
        <v>63.6517388492328</v>
      </c>
      <c r="K423" s="10">
        <v>19.452346495911002</v>
      </c>
      <c r="L423" s="10">
        <v>14.7568048481036</v>
      </c>
    </row>
    <row r="424" spans="1:12" ht="20" customHeight="1" x14ac:dyDescent="0.15">
      <c r="A424" s="20" t="s">
        <v>1088</v>
      </c>
      <c r="B424" s="8" t="s">
        <v>1089</v>
      </c>
      <c r="C424" s="9" t="s">
        <v>1090</v>
      </c>
      <c r="D424" s="9" t="s">
        <v>16</v>
      </c>
      <c r="E424" s="10">
        <v>-2.1137363998190701</v>
      </c>
      <c r="F424" s="11">
        <v>1.03278284145086E-10</v>
      </c>
      <c r="G424" s="11">
        <v>1.0600307291827601E-9</v>
      </c>
      <c r="H424" s="10">
        <v>691.15395671951399</v>
      </c>
      <c r="I424" s="10">
        <v>692.19500382262004</v>
      </c>
      <c r="J424" s="10">
        <v>625.56566628411599</v>
      </c>
      <c r="K424" s="10">
        <v>158.99634981545299</v>
      </c>
      <c r="L424" s="10">
        <v>150.44105473464899</v>
      </c>
    </row>
    <row r="425" spans="1:12" ht="20" customHeight="1" x14ac:dyDescent="0.15">
      <c r="A425" s="20" t="s">
        <v>1091</v>
      </c>
      <c r="B425" s="8" t="s">
        <v>1092</v>
      </c>
      <c r="C425" s="9" t="s">
        <v>1093</v>
      </c>
      <c r="D425" s="9" t="s">
        <v>16</v>
      </c>
      <c r="E425" s="10">
        <v>1.85128901412395</v>
      </c>
      <c r="F425" s="11">
        <v>1.6985632245038701E-9</v>
      </c>
      <c r="G425" s="13">
        <v>1.0896102386977001E-8</v>
      </c>
      <c r="H425" s="10">
        <v>54.226851092875798</v>
      </c>
      <c r="I425" s="10">
        <v>47.113686854386401</v>
      </c>
      <c r="J425" s="10">
        <v>57.311268097110002</v>
      </c>
      <c r="K425" s="10">
        <v>183.57761082153999</v>
      </c>
      <c r="L425" s="10">
        <v>197.780362322592</v>
      </c>
    </row>
    <row r="426" spans="1:12" ht="20" customHeight="1" x14ac:dyDescent="0.15">
      <c r="A426" s="20" t="s">
        <v>1094</v>
      </c>
      <c r="B426" s="12"/>
      <c r="C426" s="9" t="s">
        <v>1095</v>
      </c>
      <c r="D426" s="9" t="s">
        <v>16</v>
      </c>
      <c r="E426" s="10">
        <v>1.62548992572851</v>
      </c>
      <c r="F426" s="15">
        <v>2.3246971160150002E-6</v>
      </c>
      <c r="G426" s="11">
        <v>6.1718981219902802E-6</v>
      </c>
      <c r="H426" s="10">
        <v>10.044363977343901</v>
      </c>
      <c r="I426" s="10">
        <v>7.70299823094531</v>
      </c>
      <c r="J426" s="10">
        <v>11.3634410882201</v>
      </c>
      <c r="K426" s="10">
        <v>26.332597668098199</v>
      </c>
      <c r="L426" s="10">
        <v>33.300754303242698</v>
      </c>
    </row>
    <row r="427" spans="1:12" ht="20" customHeight="1" x14ac:dyDescent="0.15">
      <c r="A427" s="20" t="s">
        <v>1096</v>
      </c>
      <c r="B427" s="12"/>
      <c r="C427" s="9" t="s">
        <v>1097</v>
      </c>
      <c r="D427" s="9" t="s">
        <v>16</v>
      </c>
      <c r="E427" s="10">
        <v>1.85680602397999</v>
      </c>
      <c r="F427" s="11">
        <v>3.8215076275268796E-9</v>
      </c>
      <c r="G427" s="11">
        <v>2.1436317997291099E-8</v>
      </c>
      <c r="H427" s="10">
        <v>45.835357137120099</v>
      </c>
      <c r="I427" s="10">
        <v>37.798433179754902</v>
      </c>
      <c r="J427" s="10">
        <v>43.065794848834102</v>
      </c>
      <c r="K427" s="10">
        <v>140.419671650547</v>
      </c>
      <c r="L427" s="10">
        <v>165.459041969445</v>
      </c>
    </row>
    <row r="428" spans="1:12" ht="20" customHeight="1" x14ac:dyDescent="0.15">
      <c r="A428" s="20" t="s">
        <v>1098</v>
      </c>
      <c r="B428" s="8" t="s">
        <v>1099</v>
      </c>
      <c r="C428" s="9" t="s">
        <v>1100</v>
      </c>
      <c r="D428" s="9" t="s">
        <v>16</v>
      </c>
      <c r="E428" s="10">
        <v>1.8243959455381</v>
      </c>
      <c r="F428" s="15">
        <v>1.318742254627E-9</v>
      </c>
      <c r="G428" s="13">
        <v>8.7504988119954001E-9</v>
      </c>
      <c r="H428" s="10">
        <v>47.043223691357603</v>
      </c>
      <c r="I428" s="10">
        <v>47.173400018967399</v>
      </c>
      <c r="J428" s="10">
        <v>42.324700864819803</v>
      </c>
      <c r="K428" s="10">
        <v>153.86743530527701</v>
      </c>
      <c r="L428" s="10">
        <v>168.789117399769</v>
      </c>
    </row>
    <row r="429" spans="1:12" ht="20" customHeight="1" x14ac:dyDescent="0.15">
      <c r="A429" s="20" t="s">
        <v>1101</v>
      </c>
      <c r="B429" s="8" t="s">
        <v>1102</v>
      </c>
      <c r="C429" s="9" t="s">
        <v>1103</v>
      </c>
      <c r="D429" s="9" t="s">
        <v>16</v>
      </c>
      <c r="E429" s="10">
        <v>1.35392980581944</v>
      </c>
      <c r="F429" s="13">
        <v>7.0884196241341004E-9</v>
      </c>
      <c r="G429" s="11">
        <v>3.64159065674365E-8</v>
      </c>
      <c r="H429" s="10">
        <v>138.84108181341199</v>
      </c>
      <c r="I429" s="10">
        <v>148.267787654552</v>
      </c>
      <c r="J429" s="10">
        <v>140.97254451473</v>
      </c>
      <c r="K429" s="10">
        <v>358.023251905449</v>
      </c>
      <c r="L429" s="10">
        <v>371.53194506951201</v>
      </c>
    </row>
    <row r="430" spans="1:12" ht="20" customHeight="1" x14ac:dyDescent="0.15">
      <c r="A430" s="20" t="s">
        <v>1104</v>
      </c>
      <c r="B430" s="8" t="s">
        <v>1105</v>
      </c>
      <c r="C430" s="9" t="s">
        <v>1106</v>
      </c>
      <c r="D430" s="9" t="s">
        <v>16</v>
      </c>
      <c r="E430" s="10">
        <v>-1.38582938301384</v>
      </c>
      <c r="F430" s="11">
        <v>9.8674183574288195E-8</v>
      </c>
      <c r="G430" s="11">
        <v>3.6956852605773799E-7</v>
      </c>
      <c r="H430" s="10">
        <v>473.48368926112403</v>
      </c>
      <c r="I430" s="10">
        <v>497.70922678239702</v>
      </c>
      <c r="J430" s="10">
        <v>388.74496650352899</v>
      </c>
      <c r="K430" s="10">
        <v>182.70194249053401</v>
      </c>
      <c r="L430" s="10">
        <v>164.28372122933101</v>
      </c>
    </row>
    <row r="431" spans="1:12" ht="20" customHeight="1" x14ac:dyDescent="0.15">
      <c r="A431" s="20" t="s">
        <v>1107</v>
      </c>
      <c r="B431" s="8" t="s">
        <v>1108</v>
      </c>
      <c r="C431" s="9" t="s">
        <v>1109</v>
      </c>
      <c r="D431" s="9" t="s">
        <v>16</v>
      </c>
      <c r="E431" s="10">
        <v>-1.63741418677783</v>
      </c>
      <c r="F431" s="11">
        <v>2.4224067001088299E-8</v>
      </c>
      <c r="G431" s="11">
        <v>1.05276485777703E-7</v>
      </c>
      <c r="H431" s="10">
        <v>119.260929249982</v>
      </c>
      <c r="I431" s="10">
        <v>102.04979826888</v>
      </c>
      <c r="J431" s="10">
        <v>103.75315776201001</v>
      </c>
      <c r="K431" s="10">
        <v>32.837562412711499</v>
      </c>
      <c r="L431" s="10">
        <v>36.826716523586001</v>
      </c>
    </row>
    <row r="432" spans="1:12" ht="20" customHeight="1" x14ac:dyDescent="0.15">
      <c r="A432" s="20" t="s">
        <v>1110</v>
      </c>
      <c r="B432" s="12"/>
      <c r="C432" s="9" t="s">
        <v>1111</v>
      </c>
      <c r="D432" s="9" t="s">
        <v>16</v>
      </c>
      <c r="E432" s="10">
        <v>-1.4272542170778399</v>
      </c>
      <c r="F432" s="11">
        <v>8.5732907003116904E-7</v>
      </c>
      <c r="G432" s="11">
        <v>2.4987443259387502E-6</v>
      </c>
      <c r="H432" s="10">
        <v>42.783904789572603</v>
      </c>
      <c r="I432" s="10">
        <v>47.113686854386401</v>
      </c>
      <c r="J432" s="10">
        <v>42.8187635208293</v>
      </c>
      <c r="K432" s="10">
        <v>14.7612661512379</v>
      </c>
      <c r="L432" s="10">
        <v>18.152175875100902</v>
      </c>
    </row>
    <row r="433" spans="1:12" ht="20" customHeight="1" x14ac:dyDescent="0.15">
      <c r="A433" s="20" t="s">
        <v>1112</v>
      </c>
      <c r="B433" s="8" t="s">
        <v>1113</v>
      </c>
      <c r="C433" s="9" t="s">
        <v>1114</v>
      </c>
      <c r="D433" s="9" t="s">
        <v>16</v>
      </c>
      <c r="E433" s="10">
        <v>-1.0840694076303601</v>
      </c>
      <c r="F433" s="11">
        <v>7.3679998888539395E-7</v>
      </c>
      <c r="G433" s="11">
        <v>2.1926731316367302E-6</v>
      </c>
      <c r="H433" s="10">
        <v>120.65951157594201</v>
      </c>
      <c r="I433" s="10">
        <v>130.47326460942301</v>
      </c>
      <c r="J433" s="10">
        <v>116.51644304225699</v>
      </c>
      <c r="K433" s="10">
        <v>54.979461639568399</v>
      </c>
      <c r="L433" s="10">
        <v>60.659609309240103</v>
      </c>
    </row>
    <row r="434" spans="1:12" ht="20" customHeight="1" x14ac:dyDescent="0.15">
      <c r="A434" s="20" t="s">
        <v>1115</v>
      </c>
      <c r="B434" s="12"/>
      <c r="C434" s="9" t="s">
        <v>1116</v>
      </c>
      <c r="D434" s="9" t="s">
        <v>16</v>
      </c>
      <c r="E434" s="10">
        <v>-1.4269522337085401</v>
      </c>
      <c r="F434" s="11">
        <v>1.99757817633135E-8</v>
      </c>
      <c r="G434" s="11">
        <v>8.9307192787646596E-8</v>
      </c>
      <c r="H434" s="10">
        <v>265.28563846491301</v>
      </c>
      <c r="I434" s="10">
        <v>236.16556591774199</v>
      </c>
      <c r="J434" s="10">
        <v>256.99492490097799</v>
      </c>
      <c r="K434" s="10">
        <v>98.825425927779506</v>
      </c>
      <c r="L434" s="10">
        <v>89.193785055351995</v>
      </c>
    </row>
    <row r="435" spans="1:12" ht="20" customHeight="1" x14ac:dyDescent="0.15">
      <c r="A435" s="20" t="s">
        <v>1117</v>
      </c>
      <c r="B435" s="12"/>
      <c r="C435" s="9" t="s">
        <v>1118</v>
      </c>
      <c r="D435" s="9" t="s">
        <v>16</v>
      </c>
      <c r="E435" s="10">
        <v>-2.8488113940656699</v>
      </c>
      <c r="F435" s="11">
        <v>1.24183843471553E-9</v>
      </c>
      <c r="G435" s="11">
        <v>8.3656538335320698E-9</v>
      </c>
      <c r="H435" s="10">
        <v>54.798998408040902</v>
      </c>
      <c r="I435" s="10">
        <v>48.785655462653601</v>
      </c>
      <c r="J435" s="10">
        <v>63.898770177237601</v>
      </c>
      <c r="K435" s="10">
        <v>7.5057285514769196</v>
      </c>
      <c r="L435" s="10">
        <v>7.9660627941090398</v>
      </c>
    </row>
    <row r="436" spans="1:12" ht="20" customHeight="1" x14ac:dyDescent="0.15">
      <c r="A436" s="20" t="s">
        <v>1119</v>
      </c>
      <c r="B436" s="8" t="s">
        <v>1120</v>
      </c>
      <c r="C436" s="9" t="s">
        <v>1121</v>
      </c>
      <c r="D436" s="9" t="s">
        <v>16</v>
      </c>
      <c r="E436" s="10">
        <v>1.2378565353264801</v>
      </c>
      <c r="F436" s="11">
        <v>7.0284338745057297E-6</v>
      </c>
      <c r="G436" s="11">
        <v>1.69356468584494E-5</v>
      </c>
      <c r="H436" s="10">
        <v>19.135149096079299</v>
      </c>
      <c r="I436" s="10">
        <v>15.2268569681477</v>
      </c>
      <c r="J436" s="10">
        <v>20.750631552401899</v>
      </c>
      <c r="K436" s="10">
        <v>39.780361322827702</v>
      </c>
      <c r="L436" s="10">
        <v>46.6863516212128</v>
      </c>
    </row>
    <row r="437" spans="1:12" ht="20" customHeight="1" x14ac:dyDescent="0.15">
      <c r="A437" s="20" t="s">
        <v>1122</v>
      </c>
      <c r="B437" s="12"/>
      <c r="C437" s="9" t="s">
        <v>185</v>
      </c>
      <c r="D437" s="9" t="s">
        <v>16</v>
      </c>
      <c r="E437" s="10">
        <v>-1.0221120622583</v>
      </c>
      <c r="F437" s="13">
        <v>1.3905184347300999E-5</v>
      </c>
      <c r="G437" s="13">
        <v>3.1403843301208003E-5</v>
      </c>
      <c r="H437" s="10">
        <v>37.316719333549898</v>
      </c>
      <c r="I437" s="10">
        <v>39.888393940088903</v>
      </c>
      <c r="J437" s="10">
        <v>42.983451072832501</v>
      </c>
      <c r="K437" s="10">
        <v>19.702537447626899</v>
      </c>
      <c r="L437" s="10">
        <v>19.7192701952535</v>
      </c>
    </row>
    <row r="438" spans="1:12" ht="20" customHeight="1" x14ac:dyDescent="0.15">
      <c r="A438" s="20" t="s">
        <v>1123</v>
      </c>
      <c r="B438" s="12"/>
      <c r="C438" s="9" t="s">
        <v>1124</v>
      </c>
      <c r="D438" s="9" t="s">
        <v>16</v>
      </c>
      <c r="E438" s="10">
        <v>-1.25601217707788</v>
      </c>
      <c r="F438" s="11">
        <v>1.1558487741748099E-6</v>
      </c>
      <c r="G438" s="11">
        <v>3.2549997003031399E-6</v>
      </c>
      <c r="H438" s="10">
        <v>54.9897141797627</v>
      </c>
      <c r="I438" s="10">
        <v>51.233895210473499</v>
      </c>
      <c r="J438" s="10">
        <v>61.181425569185002</v>
      </c>
      <c r="K438" s="10">
        <v>23.893235888868201</v>
      </c>
      <c r="L438" s="10">
        <v>22.788163238885701</v>
      </c>
    </row>
    <row r="439" spans="1:12" ht="20" customHeight="1" x14ac:dyDescent="0.15">
      <c r="A439" s="20" t="s">
        <v>1125</v>
      </c>
      <c r="B439" s="8" t="s">
        <v>1126</v>
      </c>
      <c r="C439" s="9" t="s">
        <v>1127</v>
      </c>
      <c r="D439" s="9" t="s">
        <v>16</v>
      </c>
      <c r="E439" s="10">
        <v>-2.7099423473910802</v>
      </c>
      <c r="F439" s="11">
        <v>1.5197466778432301E-9</v>
      </c>
      <c r="G439" s="11">
        <v>9.9071053701564099E-9</v>
      </c>
      <c r="H439" s="10">
        <v>719.18917516260694</v>
      </c>
      <c r="I439" s="10">
        <v>692.19500382262004</v>
      </c>
      <c r="J439" s="10">
        <v>926.94388644995297</v>
      </c>
      <c r="K439" s="10">
        <v>129.78655620262199</v>
      </c>
      <c r="L439" s="10">
        <v>108.390690477221</v>
      </c>
    </row>
    <row r="440" spans="1:12" ht="20" customHeight="1" x14ac:dyDescent="0.15">
      <c r="A440" s="20" t="s">
        <v>1128</v>
      </c>
      <c r="B440" s="12"/>
      <c r="C440" s="9" t="s">
        <v>1129</v>
      </c>
      <c r="D440" s="9" t="s">
        <v>16</v>
      </c>
      <c r="E440" s="10">
        <v>1.00969253875687</v>
      </c>
      <c r="F440" s="11">
        <v>3.81881069096063E-7</v>
      </c>
      <c r="G440" s="11">
        <v>1.2355427748621099E-6</v>
      </c>
      <c r="H440" s="10">
        <v>138.26893449824701</v>
      </c>
      <c r="I440" s="10">
        <v>150.178608921143</v>
      </c>
      <c r="J440" s="10">
        <v>152.25364182694901</v>
      </c>
      <c r="K440" s="10">
        <v>310.86225750700203</v>
      </c>
      <c r="L440" s="10">
        <v>280.64047450066101</v>
      </c>
    </row>
    <row r="441" spans="1:12" ht="20" customHeight="1" x14ac:dyDescent="0.15">
      <c r="A441" s="20" t="s">
        <v>1130</v>
      </c>
      <c r="B441" s="8" t="s">
        <v>1131</v>
      </c>
      <c r="C441" s="9" t="s">
        <v>1132</v>
      </c>
      <c r="D441" s="9" t="s">
        <v>16</v>
      </c>
      <c r="E441" s="10">
        <v>-2.3187823735327102</v>
      </c>
      <c r="F441" s="11">
        <v>3.9042227319526797E-9</v>
      </c>
      <c r="G441" s="11">
        <v>2.1773376253109498E-8</v>
      </c>
      <c r="H441" s="10">
        <v>74.188435199749193</v>
      </c>
      <c r="I441" s="10">
        <v>60.071443568457198</v>
      </c>
      <c r="J441" s="10">
        <v>62.004863329200901</v>
      </c>
      <c r="K441" s="10">
        <v>12.4469998478659</v>
      </c>
      <c r="L441" s="10">
        <v>13.7773708980083</v>
      </c>
    </row>
    <row r="442" spans="1:12" ht="20" customHeight="1" x14ac:dyDescent="0.15">
      <c r="A442" s="20" t="s">
        <v>1133</v>
      </c>
      <c r="B442" s="8" t="s">
        <v>1134</v>
      </c>
      <c r="C442" s="9" t="s">
        <v>1135</v>
      </c>
      <c r="D442" s="9" t="s">
        <v>16</v>
      </c>
      <c r="E442" s="10">
        <v>-3.0597614315586799</v>
      </c>
      <c r="F442" s="11">
        <v>2.2495332228846699E-11</v>
      </c>
      <c r="G442" s="11">
        <v>3.0566253733542501E-10</v>
      </c>
      <c r="H442" s="10">
        <v>213.79238010004801</v>
      </c>
      <c r="I442" s="10">
        <v>190.54470817788001</v>
      </c>
      <c r="J442" s="10">
        <v>188.64959081965401</v>
      </c>
      <c r="K442" s="10">
        <v>25.7071202888085</v>
      </c>
      <c r="L442" s="10">
        <v>21.6781380954443</v>
      </c>
    </row>
    <row r="443" spans="1:12" ht="20" customHeight="1" x14ac:dyDescent="0.15">
      <c r="A443" s="20" t="s">
        <v>1136</v>
      </c>
      <c r="B443" s="8" t="s">
        <v>1137</v>
      </c>
      <c r="C443" s="9" t="s">
        <v>1138</v>
      </c>
      <c r="D443" s="9" t="s">
        <v>16</v>
      </c>
      <c r="E443" s="10">
        <v>-2.2040610803319902</v>
      </c>
      <c r="F443" s="11">
        <v>5.9670126910782098E-5</v>
      </c>
      <c r="G443" s="10">
        <v>1.1993695509067199E-4</v>
      </c>
      <c r="H443" s="10">
        <v>3.9414592822488799</v>
      </c>
      <c r="I443" s="10">
        <v>5.7324637997732504</v>
      </c>
      <c r="J443" s="10">
        <v>6.4228145281244</v>
      </c>
      <c r="K443" s="10">
        <v>0.81312059307666695</v>
      </c>
      <c r="L443" s="10">
        <v>1.50179872347957</v>
      </c>
    </row>
    <row r="444" spans="1:12" ht="20" customHeight="1" x14ac:dyDescent="0.15">
      <c r="A444" s="20" t="s">
        <v>1139</v>
      </c>
      <c r="B444" s="8" t="s">
        <v>1140</v>
      </c>
      <c r="C444" s="9" t="s">
        <v>1141</v>
      </c>
      <c r="D444" s="9" t="s">
        <v>16</v>
      </c>
      <c r="E444" s="10">
        <v>1.9053803015844699</v>
      </c>
      <c r="F444" s="11">
        <v>2.7888109366481902E-9</v>
      </c>
      <c r="G444" s="11">
        <v>1.6442218906459799E-8</v>
      </c>
      <c r="H444" s="10">
        <v>36.6174281705703</v>
      </c>
      <c r="I444" s="10">
        <v>30.931419252943201</v>
      </c>
      <c r="J444" s="10">
        <v>39.030949824756</v>
      </c>
      <c r="K444" s="10">
        <v>131.412797388775</v>
      </c>
      <c r="L444" s="10">
        <v>134.443633549758</v>
      </c>
    </row>
    <row r="445" spans="1:12" ht="20" customHeight="1" x14ac:dyDescent="0.15">
      <c r="A445" s="20" t="s">
        <v>1142</v>
      </c>
      <c r="B445" s="12"/>
      <c r="C445" s="9" t="s">
        <v>1143</v>
      </c>
      <c r="D445" s="9" t="s">
        <v>16</v>
      </c>
      <c r="E445" s="10">
        <v>1.2998955640702801</v>
      </c>
      <c r="F445" s="11">
        <v>1.92165429215638E-6</v>
      </c>
      <c r="G445" s="11">
        <v>5.1874987718871601E-6</v>
      </c>
      <c r="H445" s="10">
        <v>13.922251335685599</v>
      </c>
      <c r="I445" s="10">
        <v>15.8239886139574</v>
      </c>
      <c r="J445" s="10">
        <v>17.374536736336498</v>
      </c>
      <c r="K445" s="10">
        <v>38.967240729750998</v>
      </c>
      <c r="L445" s="10">
        <v>38.2632196503926</v>
      </c>
    </row>
    <row r="446" spans="1:12" ht="20" customHeight="1" x14ac:dyDescent="0.15">
      <c r="A446" s="20" t="s">
        <v>1144</v>
      </c>
      <c r="B446" s="8" t="s">
        <v>1145</v>
      </c>
      <c r="C446" s="9" t="s">
        <v>1146</v>
      </c>
      <c r="D446" s="9" t="s">
        <v>16</v>
      </c>
      <c r="E446" s="10">
        <v>-1.4919391513631199</v>
      </c>
      <c r="F446" s="11">
        <v>1.56637314151358E-9</v>
      </c>
      <c r="G446" s="11">
        <v>1.0156161336910601E-8</v>
      </c>
      <c r="H446" s="10">
        <v>855.29666424800803</v>
      </c>
      <c r="I446" s="10">
        <v>849.180913505994</v>
      </c>
      <c r="J446" s="10">
        <v>824.67291665597202</v>
      </c>
      <c r="K446" s="10">
        <v>295.975895879907</v>
      </c>
      <c r="L446" s="14">
        <v>303.49393333621998</v>
      </c>
    </row>
    <row r="447" spans="1:12" ht="20" customHeight="1" x14ac:dyDescent="0.15">
      <c r="A447" s="20" t="s">
        <v>1147</v>
      </c>
      <c r="B447" s="8" t="s">
        <v>1148</v>
      </c>
      <c r="C447" s="9" t="s">
        <v>1149</v>
      </c>
      <c r="D447" s="9" t="s">
        <v>16</v>
      </c>
      <c r="E447" s="10">
        <v>3.19272903489912</v>
      </c>
      <c r="F447" s="11">
        <v>5.2647068610682803E-12</v>
      </c>
      <c r="G447" s="11">
        <v>1.07614177533023E-10</v>
      </c>
      <c r="H447" s="10">
        <v>36.681000094477497</v>
      </c>
      <c r="I447" s="10">
        <v>35.887611913163802</v>
      </c>
      <c r="J447" s="10">
        <v>29.396728032569399</v>
      </c>
      <c r="K447" s="10">
        <v>293.72417731446399</v>
      </c>
      <c r="L447" s="10">
        <v>329.08980723204502</v>
      </c>
    </row>
    <row r="448" spans="1:12" ht="20" customHeight="1" x14ac:dyDescent="0.15">
      <c r="A448" s="20" t="s">
        <v>1150</v>
      </c>
      <c r="B448" s="8" t="s">
        <v>1151</v>
      </c>
      <c r="C448" s="9" t="s">
        <v>1152</v>
      </c>
      <c r="D448" s="9" t="s">
        <v>16</v>
      </c>
      <c r="E448" s="10">
        <v>-3.1375255642185298</v>
      </c>
      <c r="F448" s="11">
        <v>2.5397150929572799E-10</v>
      </c>
      <c r="G448" s="11">
        <v>2.2048386965323501E-9</v>
      </c>
      <c r="H448" s="10">
        <v>50.921111049699299</v>
      </c>
      <c r="I448" s="10">
        <v>55.354103566560497</v>
      </c>
      <c r="J448" s="10">
        <v>51.794235105003203</v>
      </c>
      <c r="K448" s="10">
        <v>5.4416531998207702</v>
      </c>
      <c r="L448" s="10">
        <v>6.5295596673024896</v>
      </c>
    </row>
    <row r="449" spans="1:12" ht="20" customHeight="1" x14ac:dyDescent="0.15">
      <c r="A449" s="20" t="s">
        <v>1153</v>
      </c>
      <c r="B449" s="8" t="s">
        <v>1154</v>
      </c>
      <c r="C449" s="9" t="s">
        <v>1155</v>
      </c>
      <c r="D449" s="9" t="s">
        <v>16</v>
      </c>
      <c r="E449" s="10">
        <v>-4.89568052378596</v>
      </c>
      <c r="F449" s="13">
        <v>4.8457355854356001E-11</v>
      </c>
      <c r="G449" s="11">
        <v>5.6875495046572497E-10</v>
      </c>
      <c r="H449" s="10">
        <v>87.093535752918896</v>
      </c>
      <c r="I449" s="10">
        <v>113.932718020493</v>
      </c>
      <c r="J449" s="10">
        <v>87.119715009687397</v>
      </c>
      <c r="K449" s="10">
        <v>3.8779597515964102</v>
      </c>
      <c r="L449" s="10">
        <v>2.5465282702479701</v>
      </c>
    </row>
    <row r="450" spans="1:12" ht="20" customHeight="1" x14ac:dyDescent="0.15">
      <c r="A450" s="20" t="s">
        <v>1156</v>
      </c>
      <c r="B450" s="8" t="s">
        <v>1157</v>
      </c>
      <c r="C450" s="9" t="s">
        <v>1158</v>
      </c>
      <c r="D450" s="9" t="s">
        <v>16</v>
      </c>
      <c r="E450" s="10">
        <v>-7.4863177936007501</v>
      </c>
      <c r="F450" s="11">
        <v>1.06227605902927E-13</v>
      </c>
      <c r="G450" s="13">
        <v>7.1172495954961001E-12</v>
      </c>
      <c r="H450" s="10">
        <v>91.988573893776405</v>
      </c>
      <c r="I450" s="10">
        <v>106.34914611871</v>
      </c>
      <c r="J450" s="10">
        <v>98.153780993901094</v>
      </c>
      <c r="K450" s="10">
        <v>0.56292964136076895</v>
      </c>
      <c r="L450" s="10">
        <v>0.52236477338419895</v>
      </c>
    </row>
    <row r="451" spans="1:12" ht="20" customHeight="1" x14ac:dyDescent="0.15">
      <c r="A451" s="20" t="s">
        <v>1159</v>
      </c>
      <c r="B451" s="8" t="s">
        <v>1160</v>
      </c>
      <c r="C451" s="9" t="s">
        <v>1161</v>
      </c>
      <c r="D451" s="9" t="s">
        <v>16</v>
      </c>
      <c r="E451" s="10">
        <v>-3.7620247820451</v>
      </c>
      <c r="F451" s="11">
        <v>5.8415908137348201E-9</v>
      </c>
      <c r="G451" s="13">
        <v>3.0932858491170998E-8</v>
      </c>
      <c r="H451" s="10">
        <v>17.672994846212699</v>
      </c>
      <c r="I451" s="10">
        <v>23.467273680321799</v>
      </c>
      <c r="J451" s="10">
        <v>26.926414752521499</v>
      </c>
      <c r="K451" s="10">
        <v>1.6262411861533299</v>
      </c>
      <c r="L451" s="10">
        <v>1.6976855134986499</v>
      </c>
    </row>
    <row r="452" spans="1:12" ht="20" customHeight="1" x14ac:dyDescent="0.15">
      <c r="A452" s="20" t="s">
        <v>1162</v>
      </c>
      <c r="B452" s="8" t="s">
        <v>1163</v>
      </c>
      <c r="C452" s="9" t="s">
        <v>1164</v>
      </c>
      <c r="D452" s="9" t="s">
        <v>16</v>
      </c>
      <c r="E452" s="10">
        <v>-3.4660434525145098</v>
      </c>
      <c r="F452" s="11">
        <v>3.7677290819095502E-7</v>
      </c>
      <c r="G452" s="11">
        <v>1.2231174354731899E-6</v>
      </c>
      <c r="H452" s="10">
        <v>7.4379150971470898</v>
      </c>
      <c r="I452" s="10">
        <v>5.9713164580971396</v>
      </c>
      <c r="J452" s="10">
        <v>9.2225029121786193</v>
      </c>
      <c r="K452" s="10">
        <v>0.56292964136076895</v>
      </c>
      <c r="L452" s="10">
        <v>0.78354716007629899</v>
      </c>
    </row>
    <row r="453" spans="1:12" ht="20" customHeight="1" x14ac:dyDescent="0.15">
      <c r="A453" s="20" t="s">
        <v>1165</v>
      </c>
      <c r="B453" s="12"/>
      <c r="C453" s="9" t="s">
        <v>1166</v>
      </c>
      <c r="D453" s="9" t="s">
        <v>16</v>
      </c>
      <c r="E453" s="10">
        <v>2.4381015702954199</v>
      </c>
      <c r="F453" s="13">
        <v>3.7980706685251E-11</v>
      </c>
      <c r="G453" s="11">
        <v>4.63845389999116E-10</v>
      </c>
      <c r="H453" s="10">
        <v>98.218622436685905</v>
      </c>
      <c r="I453" s="10">
        <v>96.078481810783003</v>
      </c>
      <c r="J453" s="10">
        <v>116.92816192226501</v>
      </c>
      <c r="K453" s="10">
        <v>542.35143558213701</v>
      </c>
      <c r="L453" s="10">
        <v>581.32669717994099</v>
      </c>
    </row>
    <row r="454" spans="1:12" ht="20" customHeight="1" x14ac:dyDescent="0.15">
      <c r="A454" s="20" t="s">
        <v>1167</v>
      </c>
      <c r="B454" s="12"/>
      <c r="C454" s="9" t="s">
        <v>1118</v>
      </c>
      <c r="D454" s="9" t="s">
        <v>16</v>
      </c>
      <c r="E454" s="10">
        <v>1.91273030774966</v>
      </c>
      <c r="F454" s="11">
        <v>6.0573676730974799E-9</v>
      </c>
      <c r="G454" s="11">
        <v>3.1865585229031898E-8</v>
      </c>
      <c r="H454" s="10">
        <v>81.054202981731095</v>
      </c>
      <c r="I454" s="10">
        <v>95.421637000392295</v>
      </c>
      <c r="J454" s="10">
        <v>114.540192418218</v>
      </c>
      <c r="K454" s="10">
        <v>369.219296994736</v>
      </c>
      <c r="L454" s="10">
        <v>360.62758042511598</v>
      </c>
    </row>
    <row r="455" spans="1:12" ht="20" customHeight="1" x14ac:dyDescent="0.15">
      <c r="A455" s="20" t="s">
        <v>1168</v>
      </c>
      <c r="B455" s="12"/>
      <c r="C455" s="9" t="s">
        <v>1169</v>
      </c>
      <c r="D455" s="9" t="s">
        <v>16</v>
      </c>
      <c r="E455" s="10">
        <v>1.0391527435315899</v>
      </c>
      <c r="F455" s="10">
        <v>1.4302166710926801E-4</v>
      </c>
      <c r="G455" s="10">
        <v>2.6835337305916303E-4</v>
      </c>
      <c r="H455" s="10">
        <v>14.9394021182014</v>
      </c>
      <c r="I455" s="10">
        <v>12.898043549489801</v>
      </c>
      <c r="J455" s="10">
        <v>19.762506240382798</v>
      </c>
      <c r="K455" s="10">
        <v>35.527115143657397</v>
      </c>
      <c r="L455" s="10">
        <v>29.383018502861201</v>
      </c>
    </row>
    <row r="456" spans="1:12" ht="20" customHeight="1" x14ac:dyDescent="0.15">
      <c r="A456" s="20" t="s">
        <v>1170</v>
      </c>
      <c r="B456" s="12"/>
      <c r="C456" s="9" t="s">
        <v>1171</v>
      </c>
      <c r="D456" s="9" t="s">
        <v>16</v>
      </c>
      <c r="E456" s="10">
        <v>-1.2851464961144701</v>
      </c>
      <c r="F456" s="11">
        <v>3.6699877633679403E-5</v>
      </c>
      <c r="G456" s="11">
        <v>7.6773724937063902E-5</v>
      </c>
      <c r="H456" s="10">
        <v>21.7415979762761</v>
      </c>
      <c r="I456" s="10">
        <v>19.5262048179776</v>
      </c>
      <c r="J456" s="10">
        <v>17.209849184333301</v>
      </c>
      <c r="K456" s="10">
        <v>6.8177034342581999</v>
      </c>
      <c r="L456" s="10">
        <v>9.2066791308965108</v>
      </c>
    </row>
    <row r="457" spans="1:12" ht="20" customHeight="1" x14ac:dyDescent="0.15">
      <c r="A457" s="20" t="s">
        <v>1172</v>
      </c>
      <c r="B457" s="12"/>
      <c r="C457" s="9" t="s">
        <v>1173</v>
      </c>
      <c r="D457" s="9" t="s">
        <v>16</v>
      </c>
      <c r="E457" s="10">
        <v>-2.55152836855126</v>
      </c>
      <c r="F457" s="11">
        <v>3.09044836612646E-7</v>
      </c>
      <c r="G457" s="11">
        <v>1.02392327734849E-6</v>
      </c>
      <c r="H457" s="10">
        <v>12.332953238004601</v>
      </c>
      <c r="I457" s="10">
        <v>11.106648612060701</v>
      </c>
      <c r="J457" s="10">
        <v>9.7989093441897896</v>
      </c>
      <c r="K457" s="10">
        <v>1.68878892408231</v>
      </c>
      <c r="L457" s="10">
        <v>2.0894590935367998</v>
      </c>
    </row>
    <row r="458" spans="1:12" ht="20" customHeight="1" x14ac:dyDescent="0.15">
      <c r="A458" s="20" t="s">
        <v>1174</v>
      </c>
      <c r="B458" s="12"/>
      <c r="C458" s="9" t="s">
        <v>1175</v>
      </c>
      <c r="D458" s="9" t="s">
        <v>16</v>
      </c>
      <c r="E458" s="10">
        <v>2.4796457300960801</v>
      </c>
      <c r="F458" s="11">
        <v>4.2139765916684604E-9</v>
      </c>
      <c r="G458" s="13">
        <v>2.3338947276932999E-8</v>
      </c>
      <c r="H458" s="10">
        <v>10.044363977343901</v>
      </c>
      <c r="I458" s="10">
        <v>10.509516966251001</v>
      </c>
      <c r="J458" s="10">
        <v>12.269222624237599</v>
      </c>
      <c r="K458" s="10">
        <v>51.977170218977697</v>
      </c>
      <c r="L458" s="10">
        <v>69.800992843463604</v>
      </c>
    </row>
    <row r="459" spans="1:12" ht="20" customHeight="1" x14ac:dyDescent="0.15">
      <c r="A459" s="20" t="s">
        <v>1176</v>
      </c>
      <c r="B459" s="12"/>
      <c r="C459" s="9" t="s">
        <v>450</v>
      </c>
      <c r="D459" s="9" t="s">
        <v>16</v>
      </c>
      <c r="E459" s="10">
        <v>-1.6021536034072099</v>
      </c>
      <c r="F459" s="11">
        <v>5.8122747171329797E-8</v>
      </c>
      <c r="G459" s="11">
        <v>2.2758452301501199E-7</v>
      </c>
      <c r="H459" s="10">
        <v>183.34142854848</v>
      </c>
      <c r="I459" s="10">
        <v>148.984345629524</v>
      </c>
      <c r="J459" s="10">
        <v>200.671782115887</v>
      </c>
      <c r="K459" s="10">
        <v>58.6697781773779</v>
      </c>
      <c r="L459" s="10">
        <v>58.308967829011202</v>
      </c>
    </row>
    <row r="460" spans="1:12" ht="20" customHeight="1" x14ac:dyDescent="0.15">
      <c r="A460" s="20" t="s">
        <v>1177</v>
      </c>
      <c r="B460" s="12"/>
      <c r="C460" s="9" t="s">
        <v>1178</v>
      </c>
      <c r="D460" s="9" t="s">
        <v>16</v>
      </c>
      <c r="E460" s="10">
        <v>2.5282014312085099</v>
      </c>
      <c r="F460" s="11">
        <v>6.4818488770065297E-7</v>
      </c>
      <c r="G460" s="11">
        <v>1.95549962368227E-6</v>
      </c>
      <c r="H460" s="10">
        <v>2.0978734889389199</v>
      </c>
      <c r="I460" s="10">
        <v>1.91082126659108</v>
      </c>
      <c r="J460" s="10">
        <v>1.1528128640223301</v>
      </c>
      <c r="K460" s="10">
        <v>9.6948993789910194</v>
      </c>
      <c r="L460" s="14">
        <v>10.57788666103</v>
      </c>
    </row>
    <row r="461" spans="1:12" ht="20" customHeight="1" x14ac:dyDescent="0.15">
      <c r="A461" s="20" t="s">
        <v>1179</v>
      </c>
      <c r="B461" s="12"/>
      <c r="C461" s="9" t="s">
        <v>520</v>
      </c>
      <c r="D461" s="9" t="s">
        <v>16</v>
      </c>
      <c r="E461" s="10">
        <v>1.3423440935045501</v>
      </c>
      <c r="F461" s="10">
        <v>1.55583246590598E-4</v>
      </c>
      <c r="G461" s="10">
        <v>2.8900022393263099E-4</v>
      </c>
      <c r="H461" s="10">
        <v>12.3965251619118</v>
      </c>
      <c r="I461" s="10">
        <v>6.8073007622307404</v>
      </c>
      <c r="J461" s="10">
        <v>11.528128640223301</v>
      </c>
      <c r="K461" s="10">
        <v>22.579733392359699</v>
      </c>
      <c r="L461" s="10">
        <v>29.187131712842099</v>
      </c>
    </row>
    <row r="462" spans="1:12" ht="20" customHeight="1" x14ac:dyDescent="0.15">
      <c r="A462" s="20" t="s">
        <v>1180</v>
      </c>
      <c r="B462" s="12"/>
      <c r="C462" s="9" t="s">
        <v>520</v>
      </c>
      <c r="D462" s="9" t="s">
        <v>16</v>
      </c>
      <c r="E462" s="10">
        <v>4.3493886622757802</v>
      </c>
      <c r="F462" s="11">
        <v>1.8514473252617799E-9</v>
      </c>
      <c r="G462" s="11">
        <v>1.1614280750406801E-8</v>
      </c>
      <c r="H462" s="10">
        <v>1.0171507825158399</v>
      </c>
      <c r="I462" s="10">
        <v>0.71655797497165696</v>
      </c>
      <c r="J462" s="10">
        <v>1.23515664002392</v>
      </c>
      <c r="K462" s="10">
        <v>16.387507337391298</v>
      </c>
      <c r="L462" s="10">
        <v>23.506414802289001</v>
      </c>
    </row>
    <row r="463" spans="1:12" ht="20" customHeight="1" x14ac:dyDescent="0.15">
      <c r="A463" s="20" t="s">
        <v>1181</v>
      </c>
      <c r="B463" s="12"/>
      <c r="C463" s="9" t="s">
        <v>1182</v>
      </c>
      <c r="D463" s="9" t="s">
        <v>16</v>
      </c>
      <c r="E463" s="10">
        <v>4.0682188369321901</v>
      </c>
      <c r="F463" s="11">
        <v>3.9927797769155798E-11</v>
      </c>
      <c r="G463" s="11">
        <v>4.82736081299267E-10</v>
      </c>
      <c r="H463" s="10">
        <v>5.2128977603936804</v>
      </c>
      <c r="I463" s="10">
        <v>4.2396346852489701</v>
      </c>
      <c r="J463" s="10">
        <v>6.9992209601355597</v>
      </c>
      <c r="K463" s="10">
        <v>84.689637155831306</v>
      </c>
      <c r="L463" s="10">
        <v>97.290439042807094</v>
      </c>
    </row>
    <row r="464" spans="1:12" ht="20" customHeight="1" x14ac:dyDescent="0.15">
      <c r="A464" s="20" t="s">
        <v>1183</v>
      </c>
      <c r="B464" s="8" t="s">
        <v>1184</v>
      </c>
      <c r="C464" s="9" t="s">
        <v>1185</v>
      </c>
      <c r="D464" s="9" t="s">
        <v>16</v>
      </c>
      <c r="E464" s="10">
        <v>1.73673308572235</v>
      </c>
      <c r="F464" s="11">
        <v>4.8939206613763602E-7</v>
      </c>
      <c r="G464" s="11">
        <v>1.53599695969288E-6</v>
      </c>
      <c r="H464" s="10">
        <v>8.0736343362194898</v>
      </c>
      <c r="I464" s="10">
        <v>7.0461534205546199</v>
      </c>
      <c r="J464" s="10">
        <v>6.6698458561291796</v>
      </c>
      <c r="K464" s="10">
        <v>26.207502192240302</v>
      </c>
      <c r="L464" s="10">
        <v>22.3310940621745</v>
      </c>
    </row>
    <row r="465" spans="1:12" ht="20" customHeight="1" x14ac:dyDescent="0.15">
      <c r="A465" s="20" t="s">
        <v>1186</v>
      </c>
      <c r="B465" s="12"/>
      <c r="C465" s="9" t="s">
        <v>124</v>
      </c>
      <c r="D465" s="9" t="s">
        <v>16</v>
      </c>
      <c r="E465" s="10">
        <v>1.60659044236745</v>
      </c>
      <c r="F465" s="11">
        <v>2.4521850209410399E-6</v>
      </c>
      <c r="G465" s="11">
        <v>6.4853840685414497E-6</v>
      </c>
      <c r="H465" s="10">
        <v>21.487310280647101</v>
      </c>
      <c r="I465" s="10">
        <v>27.288916213503899</v>
      </c>
      <c r="J465" s="10">
        <v>33.349229280645901</v>
      </c>
      <c r="K465" s="10">
        <v>94.0717978451774</v>
      </c>
      <c r="L465" s="10">
        <v>72.216929920365502</v>
      </c>
    </row>
    <row r="466" spans="1:12" ht="20" customHeight="1" x14ac:dyDescent="0.15">
      <c r="A466" s="20" t="s">
        <v>1187</v>
      </c>
      <c r="B466" s="8" t="s">
        <v>1188</v>
      </c>
      <c r="C466" s="9" t="s">
        <v>1189</v>
      </c>
      <c r="D466" s="9" t="s">
        <v>16</v>
      </c>
      <c r="E466" s="10">
        <v>1.31510080320587</v>
      </c>
      <c r="F466" s="10">
        <v>1.59468893205723E-2</v>
      </c>
      <c r="G466" s="10">
        <v>2.1615002551964201E-2</v>
      </c>
      <c r="H466" s="10">
        <v>0.57214731516516104</v>
      </c>
      <c r="I466" s="10">
        <v>0.41799215206680002</v>
      </c>
      <c r="J466" s="10">
        <v>0.90578153601754297</v>
      </c>
      <c r="K466" s="10">
        <v>1.3760502344374399</v>
      </c>
      <c r="L466" s="10">
        <v>1.6976855134986499</v>
      </c>
    </row>
    <row r="467" spans="1:12" ht="20" customHeight="1" x14ac:dyDescent="0.15">
      <c r="A467" s="20" t="s">
        <v>1190</v>
      </c>
      <c r="B467" s="8" t="s">
        <v>1191</v>
      </c>
      <c r="C467" s="9" t="s">
        <v>1192</v>
      </c>
      <c r="D467" s="9" t="s">
        <v>16</v>
      </c>
      <c r="E467" s="10">
        <v>1.38819758567938</v>
      </c>
      <c r="F467" s="10">
        <v>2.9196131367276402E-3</v>
      </c>
      <c r="G467" s="10">
        <v>4.4234339734843496E-3</v>
      </c>
      <c r="H467" s="10">
        <v>1.5892980976810001</v>
      </c>
      <c r="I467" s="10">
        <v>0.89569746871457101</v>
      </c>
      <c r="J467" s="10">
        <v>1.1528128640223301</v>
      </c>
      <c r="K467" s="10">
        <v>3.8779597515964102</v>
      </c>
      <c r="L467" s="10">
        <v>2.4812326735749499</v>
      </c>
    </row>
    <row r="468" spans="1:12" ht="20" customHeight="1" x14ac:dyDescent="0.15">
      <c r="A468" s="20" t="s">
        <v>1193</v>
      </c>
      <c r="B468" s="8" t="s">
        <v>1194</v>
      </c>
      <c r="C468" s="9" t="s">
        <v>1195</v>
      </c>
      <c r="D468" s="9" t="s">
        <v>16</v>
      </c>
      <c r="E468" s="10">
        <v>2.95630094925846</v>
      </c>
      <c r="F468" s="11">
        <v>1.87131208425544E-5</v>
      </c>
      <c r="G468" s="13">
        <v>4.1371262577672998E-5</v>
      </c>
      <c r="H468" s="10">
        <v>0.44500346735068003</v>
      </c>
      <c r="I468" s="10">
        <v>0.238852658323886</v>
      </c>
      <c r="J468" s="10">
        <v>0.494062656009569</v>
      </c>
      <c r="K468" s="10">
        <v>3.4401255860935902</v>
      </c>
      <c r="L468" s="10">
        <v>2.6118238669210001</v>
      </c>
    </row>
    <row r="469" spans="1:12" ht="20" customHeight="1" x14ac:dyDescent="0.15">
      <c r="A469" s="20" t="s">
        <v>1196</v>
      </c>
      <c r="B469" s="12"/>
      <c r="C469" s="9" t="s">
        <v>676</v>
      </c>
      <c r="D469" s="9" t="s">
        <v>16</v>
      </c>
      <c r="E469" s="10">
        <v>2.4394807478459799</v>
      </c>
      <c r="F469" s="13">
        <v>6.5588977293996002E-6</v>
      </c>
      <c r="G469" s="11">
        <v>1.5915554651219101E-5</v>
      </c>
      <c r="H469" s="10">
        <v>0.76286308688688098</v>
      </c>
      <c r="I469" s="10">
        <v>0.95541063329554199</v>
      </c>
      <c r="J469" s="10">
        <v>1.0704690880207299</v>
      </c>
      <c r="K469" s="10">
        <v>5.6292964136076904</v>
      </c>
      <c r="L469" s="10">
        <v>4.4401005737656902</v>
      </c>
    </row>
    <row r="470" spans="1:12" ht="20" customHeight="1" x14ac:dyDescent="0.15">
      <c r="A470" s="20" t="s">
        <v>1197</v>
      </c>
      <c r="B470" s="8" t="s">
        <v>1198</v>
      </c>
      <c r="C470" s="9" t="s">
        <v>1199</v>
      </c>
      <c r="D470" s="9" t="s">
        <v>16</v>
      </c>
      <c r="E470" s="10">
        <v>-1.0471140595974</v>
      </c>
      <c r="F470" s="10">
        <v>3.0431353950417301E-4</v>
      </c>
      <c r="G470" s="10">
        <v>5.40702951958795E-4</v>
      </c>
      <c r="H470" s="10">
        <v>19.325864867800998</v>
      </c>
      <c r="I470" s="10">
        <v>15.0477174744048</v>
      </c>
      <c r="J470" s="10">
        <v>20.091881344389101</v>
      </c>
      <c r="K470" s="10">
        <v>10.007638068635901</v>
      </c>
      <c r="L470" s="10">
        <v>7.5089936173978602</v>
      </c>
    </row>
    <row r="471" spans="1:12" ht="20" customHeight="1" x14ac:dyDescent="0.15">
      <c r="A471" s="20" t="s">
        <v>1200</v>
      </c>
      <c r="B471" s="12"/>
      <c r="C471" s="9" t="s">
        <v>1201</v>
      </c>
      <c r="D471" s="9" t="s">
        <v>16</v>
      </c>
      <c r="E471" s="10">
        <v>-1.54014749030068</v>
      </c>
      <c r="F471" s="10">
        <v>8.9649125000006904E-3</v>
      </c>
      <c r="G471" s="10">
        <v>1.2575381767956801E-2</v>
      </c>
      <c r="H471" s="10">
        <v>1.08072270642308</v>
      </c>
      <c r="I471" s="10">
        <v>2.2691002540769101</v>
      </c>
      <c r="J471" s="10">
        <v>2.3056257280446601</v>
      </c>
      <c r="K471" s="10">
        <v>0.75057285514769201</v>
      </c>
      <c r="L471" s="10">
        <v>0.52236477338419895</v>
      </c>
    </row>
    <row r="472" spans="1:12" ht="20" customHeight="1" x14ac:dyDescent="0.15">
      <c r="A472" s="20" t="s">
        <v>1202</v>
      </c>
      <c r="B472" s="12"/>
      <c r="C472" s="9" t="s">
        <v>1203</v>
      </c>
      <c r="D472" s="9" t="s">
        <v>16</v>
      </c>
      <c r="E472" s="10">
        <v>-1.0464671568955699</v>
      </c>
      <c r="F472" s="10">
        <v>5.4500700663622503E-3</v>
      </c>
      <c r="G472" s="10">
        <v>7.9309616893307594E-3</v>
      </c>
      <c r="H472" s="10">
        <v>4.5136065974140402</v>
      </c>
      <c r="I472" s="10">
        <v>4.1799215206679996</v>
      </c>
      <c r="J472" s="10">
        <v>3.1290634880605999</v>
      </c>
      <c r="K472" s="10">
        <v>2.00152761372718</v>
      </c>
      <c r="L472" s="10">
        <v>1.8282767068446999</v>
      </c>
    </row>
    <row r="473" spans="1:12" ht="20" customHeight="1" x14ac:dyDescent="0.15">
      <c r="A473" s="20" t="s">
        <v>1204</v>
      </c>
      <c r="B473" s="12"/>
      <c r="C473" s="9" t="s">
        <v>428</v>
      </c>
      <c r="D473" s="9" t="s">
        <v>16</v>
      </c>
      <c r="E473" s="10">
        <v>-1.1300519678336001</v>
      </c>
      <c r="F473" s="10">
        <v>2.69588284229759E-4</v>
      </c>
      <c r="G473" s="10">
        <v>4.8273715038023703E-4</v>
      </c>
      <c r="H473" s="10">
        <v>10.5529393686018</v>
      </c>
      <c r="I473" s="10">
        <v>8.9569746871457099</v>
      </c>
      <c r="J473" s="10">
        <v>10.2929720001994</v>
      </c>
      <c r="K473" s="10">
        <v>5.0038190343179503</v>
      </c>
      <c r="L473" s="10">
        <v>4.0483269937275397</v>
      </c>
    </row>
    <row r="474" spans="1:12" ht="20" customHeight="1" x14ac:dyDescent="0.15">
      <c r="A474" s="20" t="s">
        <v>1205</v>
      </c>
      <c r="B474" s="8" t="s">
        <v>1206</v>
      </c>
      <c r="C474" s="9" t="s">
        <v>1207</v>
      </c>
      <c r="D474" s="9" t="s">
        <v>16</v>
      </c>
      <c r="E474" s="10">
        <v>-3.5709813391538301</v>
      </c>
      <c r="F474" s="11">
        <v>9.6798765246705691E-7</v>
      </c>
      <c r="G474" s="11">
        <v>2.7811628561650301E-6</v>
      </c>
      <c r="H474" s="10">
        <v>5.5307573799298897</v>
      </c>
      <c r="I474" s="10">
        <v>8.6584088642408492</v>
      </c>
      <c r="J474" s="10">
        <v>5.3523454401036696</v>
      </c>
      <c r="K474" s="10">
        <v>0.43783416550282001</v>
      </c>
      <c r="L474" s="10">
        <v>0.65295596673024903</v>
      </c>
    </row>
    <row r="475" spans="1:12" ht="20" customHeight="1" x14ac:dyDescent="0.15">
      <c r="A475" s="20" t="s">
        <v>1208</v>
      </c>
      <c r="B475" s="12"/>
      <c r="C475" s="9" t="s">
        <v>1209</v>
      </c>
      <c r="D475" s="9" t="s">
        <v>16</v>
      </c>
      <c r="E475" s="10">
        <v>-2.2281611412199598</v>
      </c>
      <c r="F475" s="11">
        <v>6.5191334079466098E-9</v>
      </c>
      <c r="G475" s="11">
        <v>3.4034956233695298E-8</v>
      </c>
      <c r="H475" s="10">
        <v>39.478164746396097</v>
      </c>
      <c r="I475" s="10">
        <v>40.604951915060497</v>
      </c>
      <c r="J475" s="10">
        <v>40.842512896791</v>
      </c>
      <c r="K475" s="10">
        <v>8.4439446204115391</v>
      </c>
      <c r="L475" s="10">
        <v>8.74960995418534</v>
      </c>
    </row>
    <row r="476" spans="1:12" ht="20" customHeight="1" x14ac:dyDescent="0.15">
      <c r="A476" s="20" t="s">
        <v>1210</v>
      </c>
      <c r="B476" s="8" t="s">
        <v>1211</v>
      </c>
      <c r="C476" s="9" t="s">
        <v>1212</v>
      </c>
      <c r="D476" s="9" t="s">
        <v>16</v>
      </c>
      <c r="E476" s="10">
        <v>1.52659586204219</v>
      </c>
      <c r="F476" s="10">
        <v>1.9799744650757602E-2</v>
      </c>
      <c r="G476" s="10">
        <v>2.64654940967733E-2</v>
      </c>
      <c r="H476" s="10">
        <v>0.95357885860860103</v>
      </c>
      <c r="I476" s="10">
        <v>0.119426329161943</v>
      </c>
      <c r="J476" s="10">
        <v>0.988125312019138</v>
      </c>
      <c r="K476" s="10">
        <v>1.8138843999402601</v>
      </c>
      <c r="L476" s="10">
        <v>2.0241634968637698</v>
      </c>
    </row>
    <row r="477" spans="1:12" ht="20" customHeight="1" x14ac:dyDescent="0.15">
      <c r="A477" s="20" t="s">
        <v>1213</v>
      </c>
      <c r="B477" s="8" t="s">
        <v>1214</v>
      </c>
      <c r="C477" s="9" t="s">
        <v>1215</v>
      </c>
      <c r="D477" s="9" t="s">
        <v>16</v>
      </c>
      <c r="E477" s="10">
        <v>1.19159247417907</v>
      </c>
      <c r="F477" s="10">
        <v>7.9391242593062107E-3</v>
      </c>
      <c r="G477" s="10">
        <v>1.12114565067017E-2</v>
      </c>
      <c r="H477" s="10">
        <v>1.08072270642308</v>
      </c>
      <c r="I477" s="10">
        <v>1.5525422791052601</v>
      </c>
      <c r="J477" s="10">
        <v>0.988125312019138</v>
      </c>
      <c r="K477" s="10">
        <v>3.4401255860935902</v>
      </c>
      <c r="L477" s="10">
        <v>2.15475469020982</v>
      </c>
    </row>
    <row r="478" spans="1:12" ht="20" customHeight="1" x14ac:dyDescent="0.15">
      <c r="A478" s="20" t="s">
        <v>1216</v>
      </c>
      <c r="B478" s="8" t="s">
        <v>1217</v>
      </c>
      <c r="C478" s="9" t="s">
        <v>1218</v>
      </c>
      <c r="D478" s="9" t="s">
        <v>16</v>
      </c>
      <c r="E478" s="10">
        <v>1.0971221414860399</v>
      </c>
      <c r="F478" s="10">
        <v>7.6863668889462196E-3</v>
      </c>
      <c r="G478" s="10">
        <v>1.0879998201959101E-2</v>
      </c>
      <c r="H478" s="10">
        <v>1.71644194549548</v>
      </c>
      <c r="I478" s="10">
        <v>1.9705344311720601</v>
      </c>
      <c r="J478" s="10">
        <v>1.23515664002392</v>
      </c>
      <c r="K478" s="10">
        <v>4.3783416550282004</v>
      </c>
      <c r="L478" s="10">
        <v>2.7424150602670498</v>
      </c>
    </row>
    <row r="479" spans="1:12" ht="20" customHeight="1" x14ac:dyDescent="0.15">
      <c r="A479" s="20" t="s">
        <v>1219</v>
      </c>
      <c r="B479" s="12"/>
      <c r="C479" s="9" t="s">
        <v>1220</v>
      </c>
      <c r="D479" s="9" t="s">
        <v>16</v>
      </c>
      <c r="E479" s="10">
        <v>1.1020842672555999</v>
      </c>
      <c r="F479" s="10">
        <v>1.4362899482136499E-2</v>
      </c>
      <c r="G479" s="10">
        <v>1.9616825340267999E-2</v>
      </c>
      <c r="H479" s="10">
        <v>2.47930503238236</v>
      </c>
      <c r="I479" s="10">
        <v>0.95541063329554199</v>
      </c>
      <c r="J479" s="10">
        <v>1.6468755200319001</v>
      </c>
      <c r="K479" s="10">
        <v>4.2532461791702598</v>
      </c>
      <c r="L479" s="10">
        <v>3.0035974469591502</v>
      </c>
    </row>
    <row r="480" spans="1:12" ht="20" customHeight="1" x14ac:dyDescent="0.15">
      <c r="A480" s="20" t="s">
        <v>1221</v>
      </c>
      <c r="B480" s="12"/>
      <c r="C480" s="9" t="s">
        <v>1222</v>
      </c>
      <c r="D480" s="9" t="s">
        <v>16</v>
      </c>
      <c r="E480" s="10">
        <v>1.52400943145707</v>
      </c>
      <c r="F480" s="11">
        <v>2.57571715994164E-8</v>
      </c>
      <c r="G480" s="11">
        <v>1.10545014053011E-7</v>
      </c>
      <c r="H480" s="10">
        <v>33.248116203486603</v>
      </c>
      <c r="I480" s="10">
        <v>32.245108873724597</v>
      </c>
      <c r="J480" s="10">
        <v>29.067352928563</v>
      </c>
      <c r="K480" s="10">
        <v>89.693456190149206</v>
      </c>
      <c r="L480" s="10">
        <v>91.805608922272995</v>
      </c>
    </row>
    <row r="481" spans="1:12" ht="20" customHeight="1" x14ac:dyDescent="0.15">
      <c r="A481" s="20" t="s">
        <v>1223</v>
      </c>
      <c r="B481" s="8" t="s">
        <v>1224</v>
      </c>
      <c r="C481" s="9" t="s">
        <v>1225</v>
      </c>
      <c r="D481" s="9" t="s">
        <v>16</v>
      </c>
      <c r="E481" s="10">
        <v>1.6806357708257</v>
      </c>
      <c r="F481" s="11">
        <v>3.5875306476609401E-9</v>
      </c>
      <c r="G481" s="13">
        <v>2.0241225548908E-8</v>
      </c>
      <c r="H481" s="10">
        <v>80.482055666565898</v>
      </c>
      <c r="I481" s="10">
        <v>75.955145346995593</v>
      </c>
      <c r="J481" s="10">
        <v>66.451427233287006</v>
      </c>
      <c r="K481" s="10">
        <v>229.23745950969101</v>
      </c>
      <c r="L481" s="10">
        <v>247.47031139076401</v>
      </c>
    </row>
    <row r="482" spans="1:12" ht="20" customHeight="1" x14ac:dyDescent="0.15">
      <c r="A482" s="20" t="s">
        <v>1226</v>
      </c>
      <c r="B482" s="12"/>
      <c r="C482" s="9" t="s">
        <v>1227</v>
      </c>
      <c r="D482" s="9" t="s">
        <v>16</v>
      </c>
      <c r="E482" s="10">
        <v>1.02323760152057</v>
      </c>
      <c r="F482" s="11">
        <v>3.2538297254394499E-5</v>
      </c>
      <c r="G482" s="11">
        <v>6.8723619069701805E-5</v>
      </c>
      <c r="H482" s="10">
        <v>20.5337314220385</v>
      </c>
      <c r="I482" s="10">
        <v>24.064405326131499</v>
      </c>
      <c r="J482" s="10">
        <v>28.4909464965518</v>
      </c>
      <c r="K482" s="10">
        <v>52.727743074125399</v>
      </c>
      <c r="L482" s="10">
        <v>46.0986912511556</v>
      </c>
    </row>
    <row r="483" spans="1:12" ht="20" customHeight="1" x14ac:dyDescent="0.15">
      <c r="A483" s="20" t="s">
        <v>1228</v>
      </c>
      <c r="B483" s="8" t="s">
        <v>1229</v>
      </c>
      <c r="C483" s="9" t="s">
        <v>1230</v>
      </c>
      <c r="D483" s="9" t="s">
        <v>16</v>
      </c>
      <c r="E483" s="10">
        <v>2.87320024308152</v>
      </c>
      <c r="F483" s="13">
        <v>2.9398258596199001E-11</v>
      </c>
      <c r="G483" s="11">
        <v>3.7222362065108702E-10</v>
      </c>
      <c r="H483" s="10">
        <v>23.3944679978643</v>
      </c>
      <c r="I483" s="10">
        <v>18.4513678555202</v>
      </c>
      <c r="J483" s="10">
        <v>21.656413088419399</v>
      </c>
      <c r="K483" s="10">
        <v>151.49062126397601</v>
      </c>
      <c r="L483" s="10">
        <v>158.53770872210399</v>
      </c>
    </row>
    <row r="484" spans="1:12" ht="20" customHeight="1" x14ac:dyDescent="0.15">
      <c r="A484" s="20" t="s">
        <v>1231</v>
      </c>
      <c r="B484" s="8" t="s">
        <v>1232</v>
      </c>
      <c r="C484" s="9" t="s">
        <v>1233</v>
      </c>
      <c r="D484" s="9" t="s">
        <v>16</v>
      </c>
      <c r="E484" s="10">
        <v>2.9589793681776899</v>
      </c>
      <c r="F484" s="11">
        <v>4.2686145466602899E-12</v>
      </c>
      <c r="G484" s="11">
        <v>9.2670230468076298E-11</v>
      </c>
      <c r="H484" s="10">
        <v>64.779790461477603</v>
      </c>
      <c r="I484" s="10">
        <v>53.741848122874302</v>
      </c>
      <c r="J484" s="10">
        <v>55.005642369065399</v>
      </c>
      <c r="K484" s="10">
        <v>462.47797424683603</v>
      </c>
      <c r="L484" s="10">
        <v>437.41520211259399</v>
      </c>
    </row>
    <row r="485" spans="1:12" ht="20" customHeight="1" x14ac:dyDescent="0.15">
      <c r="A485" s="20" t="s">
        <v>1234</v>
      </c>
      <c r="B485" s="12"/>
      <c r="C485" s="9" t="s">
        <v>1235</v>
      </c>
      <c r="D485" s="9" t="s">
        <v>16</v>
      </c>
      <c r="E485" s="10">
        <v>1.4273685186743099</v>
      </c>
      <c r="F485" s="11">
        <v>2.69641305979075E-7</v>
      </c>
      <c r="G485" s="11">
        <v>9.0392610148926895E-7</v>
      </c>
      <c r="H485" s="10">
        <v>91.162138882982205</v>
      </c>
      <c r="I485" s="10">
        <v>66.341325849459196</v>
      </c>
      <c r="J485" s="10">
        <v>83.167213761610796</v>
      </c>
      <c r="K485" s="10">
        <v>197.90104280727499</v>
      </c>
      <c r="L485" s="10">
        <v>233.49705370273699</v>
      </c>
    </row>
    <row r="486" spans="1:12" ht="20" customHeight="1" x14ac:dyDescent="0.15">
      <c r="A486" s="20" t="s">
        <v>1236</v>
      </c>
      <c r="B486" s="12"/>
      <c r="C486" s="9" t="s">
        <v>1237</v>
      </c>
      <c r="D486" s="9" t="s">
        <v>16</v>
      </c>
      <c r="E486" s="10">
        <v>1.74470976696702</v>
      </c>
      <c r="F486" s="11">
        <v>3.46042182037668E-7</v>
      </c>
      <c r="G486" s="11">
        <v>1.1348113434056501E-6</v>
      </c>
      <c r="H486" s="10">
        <v>20.470159498131299</v>
      </c>
      <c r="I486" s="10">
        <v>30.811992923781201</v>
      </c>
      <c r="J486" s="10">
        <v>28.326258944548599</v>
      </c>
      <c r="K486" s="10">
        <v>97.949757596773793</v>
      </c>
      <c r="L486" s="10">
        <v>79.856514731109399</v>
      </c>
    </row>
    <row r="487" spans="1:12" ht="20" customHeight="1" x14ac:dyDescent="0.15">
      <c r="A487" s="20" t="s">
        <v>1238</v>
      </c>
      <c r="B487" s="8" t="s">
        <v>1239</v>
      </c>
      <c r="C487" s="9" t="s">
        <v>1240</v>
      </c>
      <c r="D487" s="9" t="s">
        <v>16</v>
      </c>
      <c r="E487" s="10">
        <v>1.6429915459761</v>
      </c>
      <c r="F487" s="11">
        <v>4.5347148270386102E-8</v>
      </c>
      <c r="G487" s="13">
        <v>1.8184093371267001E-7</v>
      </c>
      <c r="H487" s="10">
        <v>19.325864867800998</v>
      </c>
      <c r="I487" s="10">
        <v>20.421902286692202</v>
      </c>
      <c r="J487" s="10">
        <v>23.550319936456098</v>
      </c>
      <c r="K487" s="10">
        <v>64.924551970275402</v>
      </c>
      <c r="L487" s="10">
        <v>66.666804203158406</v>
      </c>
    </row>
    <row r="488" spans="1:12" ht="20" customHeight="1" x14ac:dyDescent="0.15">
      <c r="A488" s="20" t="s">
        <v>1241</v>
      </c>
      <c r="B488" s="12"/>
      <c r="C488" s="9" t="s">
        <v>1242</v>
      </c>
      <c r="D488" s="9" t="s">
        <v>16</v>
      </c>
      <c r="E488" s="10">
        <v>-1.2011964670843001</v>
      </c>
      <c r="F488" s="11">
        <v>8.9654426712950901E-8</v>
      </c>
      <c r="G488" s="11">
        <v>3.3735799880130697E-7</v>
      </c>
      <c r="H488" s="10">
        <v>174.759218821003</v>
      </c>
      <c r="I488" s="10">
        <v>173.64588260146499</v>
      </c>
      <c r="J488" s="10">
        <v>186.17927753960601</v>
      </c>
      <c r="K488" s="10">
        <v>78.309767887075907</v>
      </c>
      <c r="L488" s="10">
        <v>76.657030494131206</v>
      </c>
    </row>
    <row r="489" spans="1:12" ht="20" customHeight="1" x14ac:dyDescent="0.15">
      <c r="A489" s="20" t="s">
        <v>1243</v>
      </c>
      <c r="B489" s="8" t="s">
        <v>1244</v>
      </c>
      <c r="C489" s="9" t="s">
        <v>1245</v>
      </c>
      <c r="D489" s="9" t="s">
        <v>16</v>
      </c>
      <c r="E489" s="10">
        <v>1.5435688945211501</v>
      </c>
      <c r="F489" s="11">
        <v>2.9559509814866199E-7</v>
      </c>
      <c r="G489" s="11">
        <v>9.847726197991349E-7</v>
      </c>
      <c r="H489" s="10">
        <v>26.827351888855301</v>
      </c>
      <c r="I489" s="10">
        <v>22.691002540769102</v>
      </c>
      <c r="J489" s="10">
        <v>19.0214122563684</v>
      </c>
      <c r="K489" s="10">
        <v>68.239582080510999</v>
      </c>
      <c r="L489" s="10">
        <v>65.295596673024903</v>
      </c>
    </row>
    <row r="490" spans="1:12" ht="20" customHeight="1" x14ac:dyDescent="0.15">
      <c r="A490" s="20" t="s">
        <v>1246</v>
      </c>
      <c r="B490" s="8" t="s">
        <v>1247</v>
      </c>
      <c r="C490" s="9" t="s">
        <v>1248</v>
      </c>
      <c r="D490" s="9" t="s">
        <v>16</v>
      </c>
      <c r="E490" s="10">
        <v>-2.7714838697106798</v>
      </c>
      <c r="F490" s="15">
        <v>8.2125185468020007E-9</v>
      </c>
      <c r="G490" s="11">
        <v>4.1440574759176602E-8</v>
      </c>
      <c r="H490" s="10">
        <v>112.33158954409301</v>
      </c>
      <c r="I490" s="10">
        <v>136.146015244615</v>
      </c>
      <c r="J490" s="10">
        <v>115.445973954236</v>
      </c>
      <c r="K490" s="10">
        <v>21.391326371709201</v>
      </c>
      <c r="L490" s="10">
        <v>14.1038488813734</v>
      </c>
    </row>
    <row r="491" spans="1:12" ht="20" customHeight="1" x14ac:dyDescent="0.15">
      <c r="A491" s="20" t="s">
        <v>1249</v>
      </c>
      <c r="B491" s="8" t="s">
        <v>1250</v>
      </c>
      <c r="C491" s="9" t="s">
        <v>1251</v>
      </c>
      <c r="D491" s="9" t="s">
        <v>16</v>
      </c>
      <c r="E491" s="10">
        <v>2.12743157555464</v>
      </c>
      <c r="F491" s="11">
        <v>6.9259495098139403E-9</v>
      </c>
      <c r="G491" s="11">
        <v>3.5771713528203898E-8</v>
      </c>
      <c r="H491" s="10">
        <v>9.4086447382715299</v>
      </c>
      <c r="I491" s="10">
        <v>9.0166878517266795</v>
      </c>
      <c r="J491" s="10">
        <v>9.7165655681881908</v>
      </c>
      <c r="K491" s="10">
        <v>40.155647750401499</v>
      </c>
      <c r="L491" s="10">
        <v>41.789181870735902</v>
      </c>
    </row>
    <row r="492" spans="1:12" ht="20" customHeight="1" x14ac:dyDescent="0.15">
      <c r="A492" s="20" t="s">
        <v>1252</v>
      </c>
      <c r="B492" s="8" t="s">
        <v>1253</v>
      </c>
      <c r="C492" s="9" t="s">
        <v>1254</v>
      </c>
      <c r="D492" s="9" t="s">
        <v>16</v>
      </c>
      <c r="E492" s="10">
        <v>1.4644760994877899</v>
      </c>
      <c r="F492" s="11">
        <v>2.3704487698727498E-8</v>
      </c>
      <c r="G492" s="11">
        <v>1.03391002403853E-7</v>
      </c>
      <c r="H492" s="10">
        <v>36.681000094477497</v>
      </c>
      <c r="I492" s="10">
        <v>39.948107104669901</v>
      </c>
      <c r="J492" s="10">
        <v>35.984230112696899</v>
      </c>
      <c r="K492" s="10">
        <v>102.26555151387301</v>
      </c>
      <c r="L492" s="10">
        <v>105.060615046897</v>
      </c>
    </row>
    <row r="493" spans="1:12" ht="20" customHeight="1" x14ac:dyDescent="0.15">
      <c r="A493" s="20" t="s">
        <v>1255</v>
      </c>
      <c r="B493" s="8" t="s">
        <v>1256</v>
      </c>
      <c r="C493" s="9" t="s">
        <v>1257</v>
      </c>
      <c r="D493" s="9" t="s">
        <v>16</v>
      </c>
      <c r="E493" s="10">
        <v>1.1247030551580699</v>
      </c>
      <c r="F493" s="11">
        <v>1.3046165170461799E-7</v>
      </c>
      <c r="G493" s="13">
        <v>4.7146007026439001E-7</v>
      </c>
      <c r="H493" s="10">
        <v>136.488920628844</v>
      </c>
      <c r="I493" s="10">
        <v>157.463615000022</v>
      </c>
      <c r="J493" s="10">
        <v>156.123799299024</v>
      </c>
      <c r="K493" s="10">
        <v>332.19103614078301</v>
      </c>
      <c r="L493" s="10">
        <v>322.03788279135898</v>
      </c>
    </row>
    <row r="494" spans="1:12" ht="20" customHeight="1" x14ac:dyDescent="0.15">
      <c r="A494" s="20" t="s">
        <v>1258</v>
      </c>
      <c r="B494" s="12"/>
      <c r="C494" s="9" t="s">
        <v>1124</v>
      </c>
      <c r="D494" s="9" t="s">
        <v>16</v>
      </c>
      <c r="E494" s="10">
        <v>-1.7188120774712501</v>
      </c>
      <c r="F494" s="11">
        <v>6.2719357278654204E-8</v>
      </c>
      <c r="G494" s="11">
        <v>2.42628852856638E-7</v>
      </c>
      <c r="H494" s="10">
        <v>54.6718545602265</v>
      </c>
      <c r="I494" s="10">
        <v>63.713946607896503</v>
      </c>
      <c r="J494" s="10">
        <v>54.923298593063798</v>
      </c>
      <c r="K494" s="10">
        <v>18.576678164905399</v>
      </c>
      <c r="L494" s="10">
        <v>16.5197859582753</v>
      </c>
    </row>
    <row r="495" spans="1:12" ht="20" customHeight="1" x14ac:dyDescent="0.15">
      <c r="A495" s="20" t="s">
        <v>1259</v>
      </c>
      <c r="B495" s="8" t="s">
        <v>1260</v>
      </c>
      <c r="C495" s="9" t="s">
        <v>1261</v>
      </c>
      <c r="D495" s="9" t="s">
        <v>16</v>
      </c>
      <c r="E495" s="10">
        <v>-1.4890856276854501</v>
      </c>
      <c r="F495" s="11">
        <v>1.24764356312059E-5</v>
      </c>
      <c r="G495" s="11">
        <v>2.85243248743778E-5</v>
      </c>
      <c r="H495" s="10">
        <v>11.8243778467467</v>
      </c>
      <c r="I495" s="10">
        <v>12.659190891165901</v>
      </c>
      <c r="J495" s="10">
        <v>11.034065984213701</v>
      </c>
      <c r="K495" s="10">
        <v>4.1281507033123104</v>
      </c>
      <c r="L495" s="10">
        <v>4.30950938041964</v>
      </c>
    </row>
    <row r="496" spans="1:12" ht="20" customHeight="1" x14ac:dyDescent="0.15">
      <c r="A496" s="20" t="s">
        <v>1262</v>
      </c>
      <c r="B496" s="12"/>
      <c r="C496" s="9" t="s">
        <v>1263</v>
      </c>
      <c r="D496" s="9" t="s">
        <v>16</v>
      </c>
      <c r="E496" s="10">
        <v>-2.5243524132411901</v>
      </c>
      <c r="F496" s="11">
        <v>4.0537338524052499E-7</v>
      </c>
      <c r="G496" s="11">
        <v>1.30194488042629E-6</v>
      </c>
      <c r="H496" s="10">
        <v>16.973703683233101</v>
      </c>
      <c r="I496" s="10">
        <v>13.7937410182044</v>
      </c>
      <c r="J496" s="10">
        <v>11.1164097602153</v>
      </c>
      <c r="K496" s="10">
        <v>2.5019095171589698</v>
      </c>
      <c r="L496" s="10">
        <v>2.3506414802289002</v>
      </c>
    </row>
    <row r="497" spans="1:12" ht="20" customHeight="1" x14ac:dyDescent="0.15">
      <c r="A497" s="20" t="s">
        <v>1264</v>
      </c>
      <c r="B497" s="12"/>
      <c r="C497" s="9" t="s">
        <v>533</v>
      </c>
      <c r="D497" s="9" t="s">
        <v>16</v>
      </c>
      <c r="E497" s="10">
        <v>-3.1207556759923598</v>
      </c>
      <c r="F497" s="11">
        <v>3.2165461894481101E-10</v>
      </c>
      <c r="G497" s="11">
        <v>2.71744637791553E-9</v>
      </c>
      <c r="H497" s="10">
        <v>76.922027927760496</v>
      </c>
      <c r="I497" s="10">
        <v>72.909773953366098</v>
      </c>
      <c r="J497" s="10">
        <v>70.074553377357205</v>
      </c>
      <c r="K497" s="10">
        <v>7.0678943859740997</v>
      </c>
      <c r="L497" s="10">
        <v>9.7943395009537308</v>
      </c>
    </row>
    <row r="498" spans="1:12" ht="20" customHeight="1" x14ac:dyDescent="0.15">
      <c r="A498" s="20" t="s">
        <v>1265</v>
      </c>
      <c r="B498" s="12"/>
      <c r="C498" s="9" t="s">
        <v>75</v>
      </c>
      <c r="D498" s="9" t="s">
        <v>16</v>
      </c>
      <c r="E498" s="10">
        <v>-2.2328412462820602</v>
      </c>
      <c r="F498" s="11">
        <v>6.6912460617195203E-6</v>
      </c>
      <c r="G498" s="11">
        <v>1.6220387438057799E-5</v>
      </c>
      <c r="H498" s="10">
        <v>8.3914939557556902</v>
      </c>
      <c r="I498" s="10">
        <v>6.0310296226781102</v>
      </c>
      <c r="J498" s="10">
        <v>9.2225029121786193</v>
      </c>
      <c r="K498" s="10">
        <v>1.50114571029538</v>
      </c>
      <c r="L498" s="10">
        <v>1.8282767068446999</v>
      </c>
    </row>
    <row r="499" spans="1:12" ht="20" customHeight="1" x14ac:dyDescent="0.15">
      <c r="A499" s="20" t="s">
        <v>1266</v>
      </c>
      <c r="B499" s="12"/>
      <c r="C499" s="9" t="s">
        <v>1267</v>
      </c>
      <c r="D499" s="9" t="s">
        <v>16</v>
      </c>
      <c r="E499" s="10">
        <v>-1.4413721704356299</v>
      </c>
      <c r="F499" s="11">
        <v>7.0597493300534293E-5</v>
      </c>
      <c r="G499" s="10">
        <v>1.40438065023413E-4</v>
      </c>
      <c r="H499" s="10">
        <v>14.176539031314499</v>
      </c>
      <c r="I499" s="10">
        <v>12.480051397423001</v>
      </c>
      <c r="J499" s="10">
        <v>18.445005824357199</v>
      </c>
      <c r="K499" s="10">
        <v>4.5034371308861498</v>
      </c>
      <c r="L499" s="10">
        <v>6.5295596673024896</v>
      </c>
    </row>
    <row r="500" spans="1:12" ht="20" customHeight="1" x14ac:dyDescent="0.15">
      <c r="A500" s="20" t="s">
        <v>1268</v>
      </c>
      <c r="B500" s="12"/>
      <c r="C500" s="9" t="s">
        <v>1269</v>
      </c>
      <c r="D500" s="9" t="s">
        <v>16</v>
      </c>
      <c r="E500" s="10">
        <v>-1.7760598793122999</v>
      </c>
      <c r="F500" s="13">
        <v>3.2843342225837E-9</v>
      </c>
      <c r="G500" s="11">
        <v>1.8749855964193799E-8</v>
      </c>
      <c r="H500" s="10">
        <v>605.33185944473996</v>
      </c>
      <c r="I500" s="10">
        <v>505.770504000828</v>
      </c>
      <c r="J500" s="10">
        <v>524.85922823416604</v>
      </c>
      <c r="K500" s="10">
        <v>148.36323436752701</v>
      </c>
      <c r="L500" s="14">
        <v>170.09502933323</v>
      </c>
    </row>
    <row r="501" spans="1:12" ht="20" customHeight="1" x14ac:dyDescent="0.15">
      <c r="A501" s="20" t="s">
        <v>1270</v>
      </c>
      <c r="B501" s="8" t="s">
        <v>1271</v>
      </c>
      <c r="C501" s="9" t="s">
        <v>1272</v>
      </c>
      <c r="D501" s="9" t="s">
        <v>16</v>
      </c>
      <c r="E501" s="10">
        <v>1.36145323532879</v>
      </c>
      <c r="F501" s="11">
        <v>4.2105184351086499E-8</v>
      </c>
      <c r="G501" s="11">
        <v>1.7011340813202801E-7</v>
      </c>
      <c r="H501" s="10">
        <v>42.974620561294302</v>
      </c>
      <c r="I501" s="10">
        <v>46.934547360643499</v>
      </c>
      <c r="J501" s="10">
        <v>42.489388416822898</v>
      </c>
      <c r="K501" s="10">
        <v>115.588219692745</v>
      </c>
      <c r="L501" s="10">
        <v>111.328992327507</v>
      </c>
    </row>
    <row r="502" spans="1:12" ht="20" customHeight="1" x14ac:dyDescent="0.15">
      <c r="A502" s="20" t="s">
        <v>1273</v>
      </c>
      <c r="B502" s="8" t="s">
        <v>1274</v>
      </c>
      <c r="C502" s="9" t="s">
        <v>1275</v>
      </c>
      <c r="D502" s="9" t="s">
        <v>16</v>
      </c>
      <c r="E502" s="10">
        <v>1.8059878910086</v>
      </c>
      <c r="F502" s="11">
        <v>9.1873510360793101E-10</v>
      </c>
      <c r="G502" s="11">
        <v>6.4985016712678301E-9</v>
      </c>
      <c r="H502" s="10">
        <v>181.62498660298499</v>
      </c>
      <c r="I502" s="10">
        <v>180.69203602201901</v>
      </c>
      <c r="J502" s="10">
        <v>151.10082896292701</v>
      </c>
      <c r="K502" s="10">
        <v>620.16082156578102</v>
      </c>
      <c r="L502" s="14">
        <v>577.21307458954004</v>
      </c>
    </row>
    <row r="503" spans="1:12" ht="20" customHeight="1" x14ac:dyDescent="0.15">
      <c r="A503" s="20" t="s">
        <v>1276</v>
      </c>
      <c r="B503" s="8" t="s">
        <v>1277</v>
      </c>
      <c r="C503" s="9" t="s">
        <v>1278</v>
      </c>
      <c r="D503" s="9" t="s">
        <v>16</v>
      </c>
      <c r="E503" s="10">
        <v>1.7281906232820401</v>
      </c>
      <c r="F503" s="13">
        <v>1.9461906205861999E-9</v>
      </c>
      <c r="G503" s="11">
        <v>1.20518915965441E-8</v>
      </c>
      <c r="H503" s="10">
        <v>72.344849406439195</v>
      </c>
      <c r="I503" s="10">
        <v>85.031546363303306</v>
      </c>
      <c r="J503" s="10">
        <v>72.133147777397099</v>
      </c>
      <c r="K503" s="10">
        <v>254.25655468128099</v>
      </c>
      <c r="L503" s="10">
        <v>252.955141511298</v>
      </c>
    </row>
    <row r="504" spans="1:12" ht="20" customHeight="1" x14ac:dyDescent="0.15">
      <c r="A504" s="20" t="s">
        <v>1279</v>
      </c>
      <c r="B504" s="8" t="s">
        <v>1280</v>
      </c>
      <c r="C504" s="9" t="s">
        <v>1281</v>
      </c>
      <c r="D504" s="9" t="s">
        <v>16</v>
      </c>
      <c r="E504" s="10">
        <v>-2.1196714416321401</v>
      </c>
      <c r="F504" s="11">
        <v>3.9942137903678302E-10</v>
      </c>
      <c r="G504" s="11">
        <v>3.2824680280637801E-9</v>
      </c>
      <c r="H504" s="10">
        <v>335.53261438241299</v>
      </c>
      <c r="I504" s="10">
        <v>393.74860724692502</v>
      </c>
      <c r="J504" s="10">
        <v>362.39495818301901</v>
      </c>
      <c r="K504" s="10">
        <v>88.630144645356694</v>
      </c>
      <c r="L504" s="10">
        <v>78.811785184341005</v>
      </c>
    </row>
    <row r="505" spans="1:12" ht="20" customHeight="1" x14ac:dyDescent="0.15">
      <c r="A505" s="20" t="s">
        <v>1282</v>
      </c>
      <c r="B505" s="8" t="s">
        <v>1283</v>
      </c>
      <c r="C505" s="9" t="s">
        <v>1284</v>
      </c>
      <c r="D505" s="9" t="s">
        <v>16</v>
      </c>
      <c r="E505" s="10">
        <v>1.29048877598544</v>
      </c>
      <c r="F505" s="11">
        <v>3.2552999754125202E-8</v>
      </c>
      <c r="G505" s="11">
        <v>1.3584400589437701E-7</v>
      </c>
      <c r="H505" s="10">
        <v>93.387156219735701</v>
      </c>
      <c r="I505" s="10">
        <v>81.568182817606896</v>
      </c>
      <c r="J505" s="10">
        <v>87.778465217700102</v>
      </c>
      <c r="K505" s="10">
        <v>214.78893204809799</v>
      </c>
      <c r="L505" s="10">
        <v>213.64719231413699</v>
      </c>
    </row>
    <row r="506" spans="1:12" ht="20" customHeight="1" x14ac:dyDescent="0.15">
      <c r="A506" s="20" t="s">
        <v>1285</v>
      </c>
      <c r="B506" s="8" t="s">
        <v>1286</v>
      </c>
      <c r="C506" s="9" t="s">
        <v>1287</v>
      </c>
      <c r="D506" s="9" t="s">
        <v>16</v>
      </c>
      <c r="E506" s="10">
        <v>1.11405087051226</v>
      </c>
      <c r="F506" s="11">
        <v>4.2352016750236798E-7</v>
      </c>
      <c r="G506" s="11">
        <v>1.3503379299612899E-6</v>
      </c>
      <c r="H506" s="10">
        <v>123.774535847396</v>
      </c>
      <c r="I506" s="10">
        <v>103.66205371256601</v>
      </c>
      <c r="J506" s="10">
        <v>100.624094273949</v>
      </c>
      <c r="K506" s="10">
        <v>241.559363881699</v>
      </c>
      <c r="L506" s="10">
        <v>231.995254979257</v>
      </c>
    </row>
    <row r="507" spans="1:12" ht="20" customHeight="1" x14ac:dyDescent="0.15">
      <c r="A507" s="20" t="s">
        <v>1288</v>
      </c>
      <c r="B507" s="8" t="s">
        <v>1289</v>
      </c>
      <c r="C507" s="9" t="s">
        <v>1290</v>
      </c>
      <c r="D507" s="9" t="s">
        <v>16</v>
      </c>
      <c r="E507" s="10">
        <v>-1.5979146019068999</v>
      </c>
      <c r="F507" s="11">
        <v>5.9346655723127402E-7</v>
      </c>
      <c r="G507" s="11">
        <v>1.8156168370130799E-6</v>
      </c>
      <c r="H507" s="10">
        <v>43.6739117242739</v>
      </c>
      <c r="I507" s="10">
        <v>45.740284069024099</v>
      </c>
      <c r="J507" s="10">
        <v>39.360324928762303</v>
      </c>
      <c r="K507" s="10">
        <v>12.259356634078999</v>
      </c>
      <c r="L507" s="10">
        <v>16.128012378237099</v>
      </c>
    </row>
    <row r="508" spans="1:12" ht="20" customHeight="1" x14ac:dyDescent="0.15">
      <c r="A508" s="20" t="s">
        <v>1291</v>
      </c>
      <c r="B508" s="12"/>
      <c r="C508" s="9" t="s">
        <v>1292</v>
      </c>
      <c r="D508" s="9" t="s">
        <v>16</v>
      </c>
      <c r="E508" s="10">
        <v>-2.22184846064224</v>
      </c>
      <c r="F508" s="11">
        <v>1.21758597527561E-10</v>
      </c>
      <c r="G508" s="11">
        <v>1.2085668199031901E-9</v>
      </c>
      <c r="H508" s="10">
        <v>220.91243557765901</v>
      </c>
      <c r="I508" s="10">
        <v>224.40207249529001</v>
      </c>
      <c r="J508" s="10">
        <v>240.032107044649</v>
      </c>
      <c r="K508" s="10">
        <v>49.662903915605597</v>
      </c>
      <c r="L508" s="10">
        <v>48.253445941365399</v>
      </c>
    </row>
    <row r="509" spans="1:12" ht="20" customHeight="1" x14ac:dyDescent="0.15">
      <c r="A509" s="20" t="s">
        <v>1293</v>
      </c>
      <c r="B509" s="8" t="s">
        <v>1294</v>
      </c>
      <c r="C509" s="9" t="s">
        <v>1295</v>
      </c>
      <c r="D509" s="9" t="s">
        <v>16</v>
      </c>
      <c r="E509" s="10">
        <v>-1.3151225474738899</v>
      </c>
      <c r="F509" s="11">
        <v>1.52836365716082E-8</v>
      </c>
      <c r="G509" s="11">
        <v>7.0083900020378503E-8</v>
      </c>
      <c r="H509" s="10">
        <v>377.235796465563</v>
      </c>
      <c r="I509" s="10">
        <v>379.41744774749202</v>
      </c>
      <c r="J509" s="10">
        <v>358.60714448694603</v>
      </c>
      <c r="K509" s="10">
        <v>151.11533483640201</v>
      </c>
      <c r="L509" s="10">
        <v>147.69863967438201</v>
      </c>
    </row>
    <row r="510" spans="1:12" ht="20" customHeight="1" x14ac:dyDescent="0.15">
      <c r="A510" s="20" t="s">
        <v>1296</v>
      </c>
      <c r="B510" s="8" t="s">
        <v>1297</v>
      </c>
      <c r="C510" s="9" t="s">
        <v>1298</v>
      </c>
      <c r="D510" s="9" t="s">
        <v>16</v>
      </c>
      <c r="E510" s="10">
        <v>1.17210580297719</v>
      </c>
      <c r="F510" s="11">
        <v>5.73023505442553E-7</v>
      </c>
      <c r="G510" s="11">
        <v>1.7640493875270401E-6</v>
      </c>
      <c r="H510" s="10">
        <v>48.950381408574799</v>
      </c>
      <c r="I510" s="10">
        <v>44.128028625337897</v>
      </c>
      <c r="J510" s="10">
        <v>55.335017473071701</v>
      </c>
      <c r="K510" s="10">
        <v>109.896375541208</v>
      </c>
      <c r="L510" s="10">
        <v>112.830791050987</v>
      </c>
    </row>
    <row r="511" spans="1:12" ht="20" customHeight="1" x14ac:dyDescent="0.15">
      <c r="A511" s="20" t="s">
        <v>1299</v>
      </c>
      <c r="B511" s="8" t="s">
        <v>1300</v>
      </c>
      <c r="C511" s="9" t="s">
        <v>1301</v>
      </c>
      <c r="D511" s="9" t="s">
        <v>16</v>
      </c>
      <c r="E511" s="10">
        <v>1.15427983839932</v>
      </c>
      <c r="F511" s="11">
        <v>8.7778454204693201E-8</v>
      </c>
      <c r="G511" s="11">
        <v>3.31332756716307E-7</v>
      </c>
      <c r="H511" s="10">
        <v>94.340735078344295</v>
      </c>
      <c r="I511" s="10">
        <v>104.259185358376</v>
      </c>
      <c r="J511" s="10">
        <v>102.10628224197799</v>
      </c>
      <c r="K511" s="10">
        <v>228.361791178685</v>
      </c>
      <c r="L511" s="10">
        <v>217.82611050121099</v>
      </c>
    </row>
    <row r="512" spans="1:12" ht="20" customHeight="1" x14ac:dyDescent="0.15">
      <c r="A512" s="20" t="s">
        <v>1302</v>
      </c>
      <c r="B512" s="12"/>
      <c r="C512" s="9" t="s">
        <v>1303</v>
      </c>
      <c r="D512" s="9" t="s">
        <v>16</v>
      </c>
      <c r="E512" s="10">
        <v>2.2439767308170402</v>
      </c>
      <c r="F512" s="13">
        <v>2.2414189907846E-10</v>
      </c>
      <c r="G512" s="11">
        <v>1.98797533018895E-9</v>
      </c>
      <c r="H512" s="10">
        <v>55.3075737992989</v>
      </c>
      <c r="I512" s="10">
        <v>51.831026856283202</v>
      </c>
      <c r="J512" s="10">
        <v>45.6184519048835</v>
      </c>
      <c r="K512" s="10">
        <v>224.42128368915999</v>
      </c>
      <c r="L512" s="10">
        <v>258.505267228506</v>
      </c>
    </row>
    <row r="513" spans="1:12" ht="20" customHeight="1" x14ac:dyDescent="0.15">
      <c r="A513" s="20" t="s">
        <v>1304</v>
      </c>
      <c r="B513" s="12"/>
      <c r="C513" s="9" t="s">
        <v>636</v>
      </c>
      <c r="D513" s="9" t="s">
        <v>16</v>
      </c>
      <c r="E513" s="10">
        <v>-2.1481798983594098</v>
      </c>
      <c r="F513" s="11">
        <v>7.3310079344088503E-9</v>
      </c>
      <c r="G513" s="11">
        <v>3.7456460187689798E-8</v>
      </c>
      <c r="H513" s="10">
        <v>52.319693375658602</v>
      </c>
      <c r="I513" s="10">
        <v>51.890740020864101</v>
      </c>
      <c r="J513" s="10">
        <v>51.547203776998401</v>
      </c>
      <c r="K513" s="10">
        <v>12.759738537510801</v>
      </c>
      <c r="L513" s="10">
        <v>10.643182257703099</v>
      </c>
    </row>
    <row r="514" spans="1:12" ht="20" customHeight="1" x14ac:dyDescent="0.15">
      <c r="A514" s="20" t="s">
        <v>1305</v>
      </c>
      <c r="B514" s="12"/>
      <c r="C514" s="9" t="s">
        <v>1306</v>
      </c>
      <c r="D514" s="9" t="s">
        <v>16</v>
      </c>
      <c r="E514" s="10">
        <v>-1.2123023722014501</v>
      </c>
      <c r="F514" s="10">
        <v>1.3530863001708299E-4</v>
      </c>
      <c r="G514" s="10">
        <v>2.5477315815862901E-4</v>
      </c>
      <c r="H514" s="10">
        <v>53.273272234267203</v>
      </c>
      <c r="I514" s="10">
        <v>38.037285838078802</v>
      </c>
      <c r="J514" s="10">
        <v>65.875020801275895</v>
      </c>
      <c r="K514" s="10">
        <v>22.204446964785902</v>
      </c>
      <c r="L514" s="10">
        <v>22.918754432231701</v>
      </c>
    </row>
    <row r="515" spans="1:12" ht="20" customHeight="1" x14ac:dyDescent="0.15">
      <c r="A515" s="20" t="s">
        <v>1307</v>
      </c>
      <c r="B515" s="12"/>
      <c r="C515" s="9" t="s">
        <v>520</v>
      </c>
      <c r="D515" s="9" t="s">
        <v>16</v>
      </c>
      <c r="E515" s="10">
        <v>1.35015835810012</v>
      </c>
      <c r="F515" s="11">
        <v>5.4468273014394804E-7</v>
      </c>
      <c r="G515" s="11">
        <v>1.6887369518446201E-6</v>
      </c>
      <c r="H515" s="10">
        <v>24.8566222477309</v>
      </c>
      <c r="I515" s="10">
        <v>25.497521276074799</v>
      </c>
      <c r="J515" s="10">
        <v>24.2914139204705</v>
      </c>
      <c r="K515" s="10">
        <v>55.917677708503099</v>
      </c>
      <c r="L515" s="10">
        <v>71.0416091802511</v>
      </c>
    </row>
    <row r="516" spans="1:12" ht="20" customHeight="1" x14ac:dyDescent="0.15">
      <c r="A516" s="20" t="s">
        <v>1308</v>
      </c>
      <c r="B516" s="8" t="s">
        <v>1309</v>
      </c>
      <c r="C516" s="9" t="s">
        <v>1310</v>
      </c>
      <c r="D516" s="9" t="s">
        <v>16</v>
      </c>
      <c r="E516" s="10">
        <v>-3.6535320543452698</v>
      </c>
      <c r="F516" s="13">
        <v>1.8275178365717E-12</v>
      </c>
      <c r="G516" s="11">
        <v>4.8174568544381902E-11</v>
      </c>
      <c r="H516" s="10">
        <v>1068.2626093372601</v>
      </c>
      <c r="I516" s="10">
        <v>1364.20695801687</v>
      </c>
      <c r="J516" s="10">
        <v>1141.4494229341101</v>
      </c>
      <c r="K516" s="10">
        <v>95.885682245117707</v>
      </c>
      <c r="L516" s="10">
        <v>93.437998839098597</v>
      </c>
    </row>
    <row r="517" spans="1:12" ht="20" customHeight="1" x14ac:dyDescent="0.15">
      <c r="A517" s="20" t="s">
        <v>1311</v>
      </c>
      <c r="B517" s="12"/>
      <c r="C517" s="9" t="s">
        <v>1312</v>
      </c>
      <c r="D517" s="9" t="s">
        <v>16</v>
      </c>
      <c r="E517" s="10">
        <v>-3.6652390512309601</v>
      </c>
      <c r="F517" s="11">
        <v>6.81740037348113E-13</v>
      </c>
      <c r="G517" s="11">
        <v>2.3659812519189201E-11</v>
      </c>
      <c r="H517" s="10">
        <v>297.64374773369798</v>
      </c>
      <c r="I517" s="10">
        <v>283.39867910128999</v>
      </c>
      <c r="J517" s="10">
        <v>275.35758694933298</v>
      </c>
      <c r="K517" s="10">
        <v>22.204446964785902</v>
      </c>
      <c r="L517" s="10">
        <v>22.788163238885701</v>
      </c>
    </row>
    <row r="518" spans="1:12" ht="20" customHeight="1" x14ac:dyDescent="0.15">
      <c r="A518" s="20" t="s">
        <v>1313</v>
      </c>
      <c r="B518" s="12"/>
      <c r="C518" s="9" t="s">
        <v>1314</v>
      </c>
      <c r="D518" s="9" t="s">
        <v>16</v>
      </c>
      <c r="E518" s="10">
        <v>-3.65015336000757</v>
      </c>
      <c r="F518" s="13">
        <v>4.3202032864988002E-13</v>
      </c>
      <c r="G518" s="11">
        <v>1.83589366362812E-11</v>
      </c>
      <c r="H518" s="16">
        <v>1051.0346179584001</v>
      </c>
      <c r="I518" s="10">
        <v>983.95352596524697</v>
      </c>
      <c r="J518" s="10">
        <v>968.03343067474896</v>
      </c>
      <c r="K518" s="10">
        <v>85.127471321334099</v>
      </c>
      <c r="L518" s="10">
        <v>74.306389013902304</v>
      </c>
    </row>
    <row r="519" spans="1:12" ht="20" customHeight="1" x14ac:dyDescent="0.15">
      <c r="A519" s="20" t="s">
        <v>1315</v>
      </c>
      <c r="B519" s="8" t="s">
        <v>1316</v>
      </c>
      <c r="C519" s="9" t="s">
        <v>1317</v>
      </c>
      <c r="D519" s="9" t="s">
        <v>16</v>
      </c>
      <c r="E519" s="10">
        <v>-2.5040047544405102</v>
      </c>
      <c r="F519" s="11">
        <v>1.4317110145312401E-12</v>
      </c>
      <c r="G519" s="11">
        <v>3.9241897352833497E-11</v>
      </c>
      <c r="H519" s="10">
        <v>4249.7195412750898</v>
      </c>
      <c r="I519" s="10">
        <v>4282.4490242535303</v>
      </c>
      <c r="J519" s="10">
        <v>4146.9149032163205</v>
      </c>
      <c r="K519" s="10">
        <v>746.507252182309</v>
      </c>
      <c r="L519" s="10">
        <v>743.58625491240798</v>
      </c>
    </row>
    <row r="520" spans="1:12" ht="20" customHeight="1" x14ac:dyDescent="0.15">
      <c r="A520" s="20" t="s">
        <v>1318</v>
      </c>
      <c r="B520" s="8" t="s">
        <v>1319</v>
      </c>
      <c r="C520" s="9" t="s">
        <v>1320</v>
      </c>
      <c r="D520" s="9" t="s">
        <v>16</v>
      </c>
      <c r="E520" s="10">
        <v>-3.5576958076880301</v>
      </c>
      <c r="F520" s="11">
        <v>4.1472662611254397E-12</v>
      </c>
      <c r="G520" s="11">
        <v>9.0526753138774401E-11</v>
      </c>
      <c r="H520" s="10">
        <v>126.50812857540799</v>
      </c>
      <c r="I520" s="10">
        <v>125.576785113783</v>
      </c>
      <c r="J520" s="10">
        <v>116.02238038624699</v>
      </c>
      <c r="K520" s="10">
        <v>10.3829244962097</v>
      </c>
      <c r="L520" s="10">
        <v>10.447295467684</v>
      </c>
    </row>
    <row r="521" spans="1:12" ht="20" customHeight="1" x14ac:dyDescent="0.15">
      <c r="A521" s="20" t="s">
        <v>1321</v>
      </c>
      <c r="B521" s="8" t="s">
        <v>1322</v>
      </c>
      <c r="C521" s="9" t="s">
        <v>1323</v>
      </c>
      <c r="D521" s="9" t="s">
        <v>16</v>
      </c>
      <c r="E521" s="10">
        <v>1.22339729632442</v>
      </c>
      <c r="F521" s="11">
        <v>1.88769020989906E-5</v>
      </c>
      <c r="G521" s="11">
        <v>4.16760529636295E-5</v>
      </c>
      <c r="H521" s="10">
        <v>106.610116392442</v>
      </c>
      <c r="I521" s="10">
        <v>74.223463574147402</v>
      </c>
      <c r="J521" s="10">
        <v>106.47050237006199</v>
      </c>
      <c r="K521" s="10">
        <v>199.65237946928599</v>
      </c>
      <c r="L521" s="10">
        <v>247.27442460074499</v>
      </c>
    </row>
    <row r="522" spans="1:12" ht="20" customHeight="1" x14ac:dyDescent="0.15">
      <c r="A522" s="20" t="s">
        <v>1324</v>
      </c>
      <c r="B522" s="8" t="s">
        <v>1325</v>
      </c>
      <c r="C522" s="9" t="s">
        <v>1326</v>
      </c>
      <c r="D522" s="9" t="s">
        <v>16</v>
      </c>
      <c r="E522" s="10">
        <v>1.17822845747853</v>
      </c>
      <c r="F522" s="11">
        <v>3.2779441793822897E-8</v>
      </c>
      <c r="G522" s="11">
        <v>1.3643488111596401E-7</v>
      </c>
      <c r="H522" s="10">
        <v>441.44343961187502</v>
      </c>
      <c r="I522" s="10">
        <v>379.11888192458701</v>
      </c>
      <c r="J522" s="10">
        <v>411.965911335979</v>
      </c>
      <c r="K522" s="16">
        <v>909.2564662735</v>
      </c>
      <c r="L522" s="10">
        <v>950.18152278585796</v>
      </c>
    </row>
    <row r="523" spans="1:12" ht="20" customHeight="1" x14ac:dyDescent="0.15">
      <c r="A523" s="20" t="s">
        <v>1327</v>
      </c>
      <c r="B523" s="8" t="s">
        <v>1328</v>
      </c>
      <c r="C523" s="9" t="s">
        <v>1329</v>
      </c>
      <c r="D523" s="9" t="s">
        <v>16</v>
      </c>
      <c r="E523" s="10">
        <v>-1.55231067990248</v>
      </c>
      <c r="F523" s="11">
        <v>3.5547018620111401E-9</v>
      </c>
      <c r="G523" s="11">
        <v>2.01030267084897E-8</v>
      </c>
      <c r="H523" s="10">
        <v>608.63759948791596</v>
      </c>
      <c r="I523" s="10">
        <v>632.48183924164903</v>
      </c>
      <c r="J523" s="10">
        <v>550.30345501865804</v>
      </c>
      <c r="K523" s="10">
        <v>202.46702767609</v>
      </c>
      <c r="L523" s="10">
        <v>204.766991166606</v>
      </c>
    </row>
    <row r="524" spans="1:12" ht="20" customHeight="1" x14ac:dyDescent="0.15">
      <c r="A524" s="20" t="s">
        <v>1330</v>
      </c>
      <c r="B524" s="8" t="s">
        <v>1331</v>
      </c>
      <c r="C524" s="9" t="s">
        <v>1332</v>
      </c>
      <c r="D524" s="9" t="s">
        <v>16</v>
      </c>
      <c r="E524" s="10">
        <v>1.66594776539515</v>
      </c>
      <c r="F524" s="11">
        <v>1.9275051466159799E-9</v>
      </c>
      <c r="G524" s="11">
        <v>1.19823258083447E-8</v>
      </c>
      <c r="H524" s="10">
        <v>246.72263668399901</v>
      </c>
      <c r="I524" s="10">
        <v>234.49359730947501</v>
      </c>
      <c r="J524" s="10">
        <v>239.94976326864699</v>
      </c>
      <c r="K524" s="10">
        <v>682.95875044647096</v>
      </c>
      <c r="L524" s="10">
        <v>842.70497066205905</v>
      </c>
    </row>
    <row r="525" spans="1:12" ht="20" customHeight="1" x14ac:dyDescent="0.15">
      <c r="A525" s="20" t="s">
        <v>1333</v>
      </c>
      <c r="B525" s="12"/>
      <c r="C525" s="9" t="s">
        <v>1334</v>
      </c>
      <c r="D525" s="9" t="s">
        <v>16</v>
      </c>
      <c r="E525" s="10">
        <v>1.48718371608953</v>
      </c>
      <c r="F525" s="11">
        <v>5.6790003819377598E-5</v>
      </c>
      <c r="G525" s="10">
        <v>1.14817677462145E-4</v>
      </c>
      <c r="H525" s="10">
        <v>2.9878804236402798</v>
      </c>
      <c r="I525" s="10">
        <v>2.38852658323886</v>
      </c>
      <c r="J525" s="10">
        <v>3.2937510400637899</v>
      </c>
      <c r="K525" s="10">
        <v>7.4431808135479498</v>
      </c>
      <c r="L525" s="10">
        <v>8.6843143575123101</v>
      </c>
    </row>
    <row r="526" spans="1:12" ht="20" customHeight="1" x14ac:dyDescent="0.15">
      <c r="A526" s="20" t="s">
        <v>1335</v>
      </c>
      <c r="B526" s="8" t="s">
        <v>1336</v>
      </c>
      <c r="C526" s="9" t="s">
        <v>1337</v>
      </c>
      <c r="D526" s="9" t="s">
        <v>16</v>
      </c>
      <c r="E526" s="10">
        <v>1.1218194822482701</v>
      </c>
      <c r="F526" s="11">
        <v>1.0157035402526401E-6</v>
      </c>
      <c r="G526" s="11">
        <v>2.9113213774086501E-6</v>
      </c>
      <c r="H526" s="10">
        <v>34.773842377260301</v>
      </c>
      <c r="I526" s="10">
        <v>32.6033878612104</v>
      </c>
      <c r="J526" s="10">
        <v>31.290634880606</v>
      </c>
      <c r="K526" s="10">
        <v>68.677416246013806</v>
      </c>
      <c r="L526" s="10">
        <v>74.567571400594403</v>
      </c>
    </row>
    <row r="527" spans="1:12" ht="20" customHeight="1" x14ac:dyDescent="0.15">
      <c r="A527" s="20" t="s">
        <v>1338</v>
      </c>
      <c r="B527" s="12"/>
      <c r="C527" s="9" t="s">
        <v>1339</v>
      </c>
      <c r="D527" s="9" t="s">
        <v>16</v>
      </c>
      <c r="E527" s="10">
        <v>-2.61436645447094</v>
      </c>
      <c r="F527" s="11">
        <v>6.2639267411126099E-10</v>
      </c>
      <c r="G527" s="11">
        <v>4.6879934085992198E-9</v>
      </c>
      <c r="H527" s="10">
        <v>59.121889233733299</v>
      </c>
      <c r="I527" s="10">
        <v>59.952017239295301</v>
      </c>
      <c r="J527" s="10">
        <v>67.768927649312602</v>
      </c>
      <c r="K527" s="10">
        <v>10.195281282422799</v>
      </c>
      <c r="L527" s="10">
        <v>10.1208174843189</v>
      </c>
    </row>
    <row r="528" spans="1:12" ht="20" customHeight="1" x14ac:dyDescent="0.15">
      <c r="A528" s="20" t="s">
        <v>1340</v>
      </c>
      <c r="B528" s="12"/>
      <c r="C528" s="9" t="s">
        <v>1341</v>
      </c>
      <c r="D528" s="9" t="s">
        <v>16</v>
      </c>
      <c r="E528" s="10">
        <v>1.63727073599512</v>
      </c>
      <c r="F528" s="11">
        <v>5.8575978862045396E-7</v>
      </c>
      <c r="G528" s="11">
        <v>1.7963796696154299E-6</v>
      </c>
      <c r="H528" s="10">
        <v>9.0272131948280894</v>
      </c>
      <c r="I528" s="10">
        <v>12.121772409937201</v>
      </c>
      <c r="J528" s="10">
        <v>9.9635968961929802</v>
      </c>
      <c r="K528" s="10">
        <v>33.7757784816461</v>
      </c>
      <c r="L528" s="10">
        <v>30.8848172263408</v>
      </c>
    </row>
    <row r="529" spans="1:12" ht="20" customHeight="1" x14ac:dyDescent="0.15">
      <c r="A529" s="20" t="s">
        <v>1342</v>
      </c>
      <c r="B529" s="12"/>
      <c r="C529" s="9" t="s">
        <v>1343</v>
      </c>
      <c r="D529" s="9" t="s">
        <v>16</v>
      </c>
      <c r="E529" s="10">
        <v>1.5701665075178799</v>
      </c>
      <c r="F529" s="11">
        <v>2.4330497519229698E-9</v>
      </c>
      <c r="G529" s="13">
        <v>1.4689652069181999E-8</v>
      </c>
      <c r="H529" s="10">
        <v>92.052145817683595</v>
      </c>
      <c r="I529" s="10">
        <v>103.781480041728</v>
      </c>
      <c r="J529" s="10">
        <v>101.118156929958</v>
      </c>
      <c r="K529" s="10">
        <v>296.10099135576502</v>
      </c>
      <c r="L529" s="10">
        <v>291.74072593507498</v>
      </c>
    </row>
    <row r="530" spans="1:12" ht="20" customHeight="1" x14ac:dyDescent="0.15">
      <c r="A530" s="20" t="s">
        <v>1344</v>
      </c>
      <c r="B530" s="8" t="s">
        <v>1345</v>
      </c>
      <c r="C530" s="9" t="s">
        <v>1346</v>
      </c>
      <c r="D530" s="9" t="s">
        <v>16</v>
      </c>
      <c r="E530" s="10">
        <v>1.0108017108579801</v>
      </c>
      <c r="F530" s="10">
        <v>2.4151841585319501E-3</v>
      </c>
      <c r="G530" s="10">
        <v>3.7151939989662399E-3</v>
      </c>
      <c r="H530" s="10">
        <v>5.5307573799298897</v>
      </c>
      <c r="I530" s="10">
        <v>5.3144716477064504</v>
      </c>
      <c r="J530" s="10">
        <v>5.3523454401036696</v>
      </c>
      <c r="K530" s="10">
        <v>7.5057285514769196</v>
      </c>
      <c r="L530" s="10">
        <v>14.299735671392501</v>
      </c>
    </row>
    <row r="531" spans="1:12" ht="20" customHeight="1" x14ac:dyDescent="0.15">
      <c r="A531" s="20" t="s">
        <v>1347</v>
      </c>
      <c r="B531" s="12"/>
      <c r="C531" s="9" t="s">
        <v>1348</v>
      </c>
      <c r="D531" s="9" t="s">
        <v>16</v>
      </c>
      <c r="E531" s="10">
        <v>-2.1676468818828698</v>
      </c>
      <c r="F531" s="11">
        <v>8.4289513573416404E-10</v>
      </c>
      <c r="G531" s="11">
        <v>5.9972361869935203E-9</v>
      </c>
      <c r="H531" s="10">
        <v>340.36408059936298</v>
      </c>
      <c r="I531" s="10">
        <v>373.68498394771899</v>
      </c>
      <c r="J531" s="10">
        <v>293.473217669684</v>
      </c>
      <c r="K531" s="10">
        <v>71.241873501101793</v>
      </c>
      <c r="L531" s="10">
        <v>78.289420410956893</v>
      </c>
    </row>
    <row r="532" spans="1:12" ht="20" customHeight="1" x14ac:dyDescent="0.15">
      <c r="A532" s="20" t="s">
        <v>1349</v>
      </c>
      <c r="B532" s="12"/>
      <c r="C532" s="9" t="s">
        <v>1350</v>
      </c>
      <c r="D532" s="9" t="s">
        <v>16</v>
      </c>
      <c r="E532" s="10">
        <v>-1.3675034751255799</v>
      </c>
      <c r="F532" s="11">
        <v>7.7459887667700603E-7</v>
      </c>
      <c r="G532" s="11">
        <v>2.28822105394359E-6</v>
      </c>
      <c r="H532" s="10">
        <v>59.312605005454998</v>
      </c>
      <c r="I532" s="10">
        <v>54.279266604103</v>
      </c>
      <c r="J532" s="10">
        <v>69.662834497349294</v>
      </c>
      <c r="K532" s="10">
        <v>23.330306247507401</v>
      </c>
      <c r="L532" s="10">
        <v>23.963483979000099</v>
      </c>
    </row>
    <row r="533" spans="1:12" ht="20" customHeight="1" x14ac:dyDescent="0.15">
      <c r="A533" s="20" t="s">
        <v>1351</v>
      </c>
      <c r="B533" s="12"/>
      <c r="C533" s="9" t="s">
        <v>520</v>
      </c>
      <c r="D533" s="9" t="s">
        <v>16</v>
      </c>
      <c r="E533" s="10">
        <v>3.2090143892854401</v>
      </c>
      <c r="F533" s="11">
        <v>2.77557970729614E-5</v>
      </c>
      <c r="G533" s="11">
        <v>5.9455579520411103E-5</v>
      </c>
      <c r="H533" s="10">
        <v>0.44500346735068003</v>
      </c>
      <c r="I533" s="10">
        <v>0.89569746871457101</v>
      </c>
      <c r="J533" s="10">
        <v>0.988125312019138</v>
      </c>
      <c r="K533" s="10">
        <v>4.00305522745436</v>
      </c>
      <c r="L533" s="10">
        <v>10.3167042743379</v>
      </c>
    </row>
    <row r="534" spans="1:12" ht="20" customHeight="1" x14ac:dyDescent="0.15">
      <c r="A534" s="20" t="s">
        <v>1352</v>
      </c>
      <c r="B534" s="12"/>
      <c r="C534" s="9" t="s">
        <v>520</v>
      </c>
      <c r="D534" s="9" t="s">
        <v>16</v>
      </c>
      <c r="E534" s="10">
        <v>2.6509392600469401</v>
      </c>
      <c r="F534" s="11">
        <v>8.4484672853673602E-6</v>
      </c>
      <c r="G534" s="11">
        <v>2.0007563173594602E-5</v>
      </c>
      <c r="H534" s="10">
        <v>4.6407504452285204</v>
      </c>
      <c r="I534" s="10">
        <v>1.8511081020101099</v>
      </c>
      <c r="J534" s="10">
        <v>3.9525012480765498</v>
      </c>
      <c r="K534" s="10">
        <v>18.013748523544599</v>
      </c>
      <c r="L534" s="10">
        <v>25.399987105806701</v>
      </c>
    </row>
    <row r="535" spans="1:12" ht="20" customHeight="1" x14ac:dyDescent="0.15">
      <c r="A535" s="20" t="s">
        <v>1353</v>
      </c>
      <c r="B535" s="12"/>
      <c r="C535" s="9" t="s">
        <v>1354</v>
      </c>
      <c r="D535" s="9" t="s">
        <v>16</v>
      </c>
      <c r="E535" s="10">
        <v>-1.16647175968063</v>
      </c>
      <c r="F535" s="10">
        <v>1.13683855358379E-4</v>
      </c>
      <c r="G535" s="10">
        <v>2.1693469867437401E-4</v>
      </c>
      <c r="H535" s="10">
        <v>28.289506138721801</v>
      </c>
      <c r="I535" s="10">
        <v>38.932983306793297</v>
      </c>
      <c r="J535" s="10">
        <v>40.348450240781503</v>
      </c>
      <c r="K535" s="10">
        <v>18.764321378692301</v>
      </c>
      <c r="L535" s="10">
        <v>13.124414931278</v>
      </c>
    </row>
    <row r="536" spans="1:12" ht="20" customHeight="1" x14ac:dyDescent="0.15">
      <c r="A536" s="20" t="s">
        <v>1355</v>
      </c>
      <c r="B536" s="12"/>
      <c r="C536" s="9" t="s">
        <v>1356</v>
      </c>
      <c r="D536" s="9" t="s">
        <v>16</v>
      </c>
      <c r="E536" s="10">
        <v>1.4892315008411501</v>
      </c>
      <c r="F536" s="11">
        <v>2.8437629059972399E-7</v>
      </c>
      <c r="G536" s="11">
        <v>9.50021624551985E-7</v>
      </c>
      <c r="H536" s="10">
        <v>16.719415987604101</v>
      </c>
      <c r="I536" s="10">
        <v>17.197391399319802</v>
      </c>
      <c r="J536" s="10">
        <v>20.503600224397101</v>
      </c>
      <c r="K536" s="10">
        <v>52.352456646551502</v>
      </c>
      <c r="L536" s="10">
        <v>49.298175488133801</v>
      </c>
    </row>
    <row r="537" spans="1:12" ht="20" customHeight="1" x14ac:dyDescent="0.15">
      <c r="A537" s="20" t="s">
        <v>1357</v>
      </c>
      <c r="B537" s="12"/>
      <c r="C537" s="9" t="s">
        <v>1358</v>
      </c>
      <c r="D537" s="9" t="s">
        <v>16</v>
      </c>
      <c r="E537" s="10">
        <v>1.7436217970745</v>
      </c>
      <c r="F537" s="13">
        <v>1.9564702807394001E-6</v>
      </c>
      <c r="G537" s="11">
        <v>5.2755800079859598E-6</v>
      </c>
      <c r="H537" s="10">
        <v>5.4036135321154104</v>
      </c>
      <c r="I537" s="10">
        <v>7.3447192434594797</v>
      </c>
      <c r="J537" s="10">
        <v>4.9406265600956898</v>
      </c>
      <c r="K537" s="10">
        <v>20.578205778632601</v>
      </c>
      <c r="L537" s="10">
        <v>19.1969054218693</v>
      </c>
    </row>
    <row r="538" spans="1:12" ht="20" customHeight="1" x14ac:dyDescent="0.15">
      <c r="A538" s="20" t="s">
        <v>1359</v>
      </c>
      <c r="B538" s="12"/>
      <c r="C538" s="9" t="s">
        <v>1360</v>
      </c>
      <c r="D538" s="9" t="s">
        <v>16</v>
      </c>
      <c r="E538" s="10">
        <v>1.3993036880757801</v>
      </c>
      <c r="F538" s="11">
        <v>1.2411685907337301E-6</v>
      </c>
      <c r="G538" s="13">
        <v>3.4871271297026999E-6</v>
      </c>
      <c r="H538" s="10">
        <v>10.807227064230799</v>
      </c>
      <c r="I538" s="10">
        <v>10.987222282898699</v>
      </c>
      <c r="J538" s="10">
        <v>11.1164097602153</v>
      </c>
      <c r="K538" s="10">
        <v>27.333361474961801</v>
      </c>
      <c r="L538" s="10">
        <v>30.558339242975698</v>
      </c>
    </row>
    <row r="539" spans="1:12" ht="20" customHeight="1" x14ac:dyDescent="0.15">
      <c r="A539" s="20" t="s">
        <v>1361</v>
      </c>
      <c r="B539" s="12"/>
      <c r="C539" s="9" t="s">
        <v>645</v>
      </c>
      <c r="D539" s="9" t="s">
        <v>16</v>
      </c>
      <c r="E539" s="10">
        <v>-1.5106620174946499</v>
      </c>
      <c r="F539" s="11">
        <v>5.3593413509949503E-6</v>
      </c>
      <c r="G539" s="11">
        <v>1.3228008709742399E-5</v>
      </c>
      <c r="H539" s="10">
        <v>20.5337314220385</v>
      </c>
      <c r="I539" s="10">
        <v>18.033375703453402</v>
      </c>
      <c r="J539" s="10">
        <v>20.668287776400302</v>
      </c>
      <c r="K539" s="10">
        <v>7.8184672411217901</v>
      </c>
      <c r="L539" s="10">
        <v>6.0071948939182898</v>
      </c>
    </row>
    <row r="540" spans="1:12" ht="20" customHeight="1" x14ac:dyDescent="0.15">
      <c r="A540" s="20" t="s">
        <v>1362</v>
      </c>
      <c r="B540" s="12"/>
      <c r="C540" s="9" t="s">
        <v>645</v>
      </c>
      <c r="D540" s="9" t="s">
        <v>16</v>
      </c>
      <c r="E540" s="10">
        <v>-2.5416709331001699</v>
      </c>
      <c r="F540" s="11">
        <v>7.2890370788895896E-6</v>
      </c>
      <c r="G540" s="11">
        <v>1.7484989989340299E-5</v>
      </c>
      <c r="H540" s="10">
        <v>7.8193466405905303</v>
      </c>
      <c r="I540" s="10">
        <v>6.7475875976497699</v>
      </c>
      <c r="J540" s="10">
        <v>4.9406265600956898</v>
      </c>
      <c r="K540" s="10">
        <v>1.3760502344374399</v>
      </c>
      <c r="L540" s="10">
        <v>0.84884275674932397</v>
      </c>
    </row>
    <row r="541" spans="1:12" ht="20" customHeight="1" x14ac:dyDescent="0.15">
      <c r="A541" s="20" t="s">
        <v>1363</v>
      </c>
      <c r="B541" s="12"/>
      <c r="C541" s="9" t="s">
        <v>1364</v>
      </c>
      <c r="D541" s="9" t="s">
        <v>16</v>
      </c>
      <c r="E541" s="10">
        <v>-2.6344898598251598</v>
      </c>
      <c r="F541" s="11">
        <v>9.0249507671962095E-7</v>
      </c>
      <c r="G541" s="11">
        <v>2.6147965466038802E-6</v>
      </c>
      <c r="H541" s="10">
        <v>11.125086683767</v>
      </c>
      <c r="I541" s="10">
        <v>8.5986956996598796</v>
      </c>
      <c r="J541" s="10">
        <v>9.6342217921865991</v>
      </c>
      <c r="K541" s="10">
        <v>1.18840702065051</v>
      </c>
      <c r="L541" s="10">
        <v>1.9588679001907501</v>
      </c>
    </row>
    <row r="542" spans="1:12" ht="20" customHeight="1" x14ac:dyDescent="0.15">
      <c r="A542" s="20" t="s">
        <v>1365</v>
      </c>
      <c r="B542" s="12"/>
      <c r="C542" s="9" t="s">
        <v>352</v>
      </c>
      <c r="D542" s="9" t="s">
        <v>16</v>
      </c>
      <c r="E542" s="10">
        <v>1.6151102583066701</v>
      </c>
      <c r="F542" s="11">
        <v>4.6233235087132103E-5</v>
      </c>
      <c r="G542" s="11">
        <v>9.5027322565115199E-5</v>
      </c>
      <c r="H542" s="10">
        <v>4.3864627495995601</v>
      </c>
      <c r="I542" s="10">
        <v>2.4482397478198301</v>
      </c>
      <c r="J542" s="10">
        <v>4.5289076800877197</v>
      </c>
      <c r="K542" s="10">
        <v>11.0709496134285</v>
      </c>
      <c r="L542" s="10">
        <v>11.949094191163599</v>
      </c>
    </row>
    <row r="543" spans="1:12" ht="20" customHeight="1" x14ac:dyDescent="0.15">
      <c r="A543" s="20" t="s">
        <v>1366</v>
      </c>
      <c r="B543" s="8" t="s">
        <v>1367</v>
      </c>
      <c r="C543" s="9" t="s">
        <v>1368</v>
      </c>
      <c r="D543" s="9" t="s">
        <v>16</v>
      </c>
      <c r="E543" s="10">
        <v>1.12987351171394</v>
      </c>
      <c r="F543" s="10">
        <v>3.2140173666921101E-4</v>
      </c>
      <c r="G543" s="10">
        <v>5.6917840590759003E-4</v>
      </c>
      <c r="H543" s="10">
        <v>4.4500346735068002</v>
      </c>
      <c r="I543" s="10">
        <v>5.3741848122874298</v>
      </c>
      <c r="J543" s="10">
        <v>3.9525012480765498</v>
      </c>
      <c r="K543" s="10">
        <v>9.0068742617723103</v>
      </c>
      <c r="L543" s="10">
        <v>11.2308426277603</v>
      </c>
    </row>
    <row r="544" spans="1:12" ht="20" customHeight="1" x14ac:dyDescent="0.15">
      <c r="A544" s="20" t="s">
        <v>1369</v>
      </c>
      <c r="B544" s="12"/>
      <c r="C544" s="9" t="s">
        <v>1370</v>
      </c>
      <c r="D544" s="9" t="s">
        <v>16</v>
      </c>
      <c r="E544" s="10">
        <v>1.41067615317172</v>
      </c>
      <c r="F544" s="11">
        <v>2.9808555515970701E-6</v>
      </c>
      <c r="G544" s="11">
        <v>7.7351517917720597E-6</v>
      </c>
      <c r="H544" s="10">
        <v>7.8193466405905303</v>
      </c>
      <c r="I544" s="10">
        <v>9.2555405100505705</v>
      </c>
      <c r="J544" s="10">
        <v>8.0696900481562999</v>
      </c>
      <c r="K544" s="10">
        <v>22.392090178572801</v>
      </c>
      <c r="L544" s="10">
        <v>22.265798465501501</v>
      </c>
    </row>
    <row r="545" spans="1:12" ht="20" customHeight="1" x14ac:dyDescent="0.15">
      <c r="A545" s="20" t="s">
        <v>1371</v>
      </c>
      <c r="B545" s="8" t="s">
        <v>1372</v>
      </c>
      <c r="C545" s="9" t="s">
        <v>1373</v>
      </c>
      <c r="D545" s="9" t="s">
        <v>16</v>
      </c>
      <c r="E545" s="10">
        <v>2.8859051131028801</v>
      </c>
      <c r="F545" s="11">
        <v>7.5332608342137702E-13</v>
      </c>
      <c r="G545" s="11">
        <v>2.47767959130122E-11</v>
      </c>
      <c r="H545" s="10">
        <v>151.491894670953</v>
      </c>
      <c r="I545" s="10">
        <v>139.31081296740601</v>
      </c>
      <c r="J545" s="10">
        <v>153.982861122982</v>
      </c>
      <c r="K545" s="10">
        <v>1081.45038879197</v>
      </c>
      <c r="L545" s="14">
        <v>1110.0251434414199</v>
      </c>
    </row>
    <row r="546" spans="1:12" ht="20" customHeight="1" x14ac:dyDescent="0.15">
      <c r="A546" s="20" t="s">
        <v>1374</v>
      </c>
      <c r="B546" s="8" t="s">
        <v>1375</v>
      </c>
      <c r="C546" s="9" t="s">
        <v>1376</v>
      </c>
      <c r="D546" s="9" t="s">
        <v>16</v>
      </c>
      <c r="E546" s="10">
        <v>2.6101498608729199</v>
      </c>
      <c r="F546" s="11">
        <v>7.4859295483531499E-6</v>
      </c>
      <c r="G546" s="11">
        <v>1.7903879098292301E-5</v>
      </c>
      <c r="H546" s="10">
        <v>73.489144036769503</v>
      </c>
      <c r="I546" s="10">
        <v>52.667011160416799</v>
      </c>
      <c r="J546" s="10">
        <v>95.107061281842107</v>
      </c>
      <c r="K546" s="10">
        <v>425.88754755838602</v>
      </c>
      <c r="L546" s="16">
        <v>472.74011991269998</v>
      </c>
    </row>
    <row r="547" spans="1:12" ht="20" customHeight="1" x14ac:dyDescent="0.15">
      <c r="A547" s="20" t="s">
        <v>1377</v>
      </c>
      <c r="B547" s="8" t="s">
        <v>1378</v>
      </c>
      <c r="C547" s="9" t="s">
        <v>1379</v>
      </c>
      <c r="D547" s="9" t="s">
        <v>16</v>
      </c>
      <c r="E547" s="10">
        <v>2.2825479376388702</v>
      </c>
      <c r="F547" s="11">
        <v>2.86963808665554E-9</v>
      </c>
      <c r="G547" s="11">
        <v>1.6766133185027699E-8</v>
      </c>
      <c r="H547" s="10">
        <v>292.87585344065502</v>
      </c>
      <c r="I547" s="10">
        <v>219.62501932881301</v>
      </c>
      <c r="J547" s="10">
        <v>284.33305853350703</v>
      </c>
      <c r="K547" s="10">
        <v>1167.57862392016</v>
      </c>
      <c r="L547" s="14">
        <v>1416.45737862793</v>
      </c>
    </row>
    <row r="548" spans="1:12" ht="20" customHeight="1" x14ac:dyDescent="0.15">
      <c r="A548" s="20" t="s">
        <v>1380</v>
      </c>
      <c r="B548" s="8" t="s">
        <v>1381</v>
      </c>
      <c r="C548" s="9" t="s">
        <v>1382</v>
      </c>
      <c r="D548" s="9" t="s">
        <v>16</v>
      </c>
      <c r="E548" s="10">
        <v>-2.7034109997362901</v>
      </c>
      <c r="F548" s="11">
        <v>8.2533809934737492E-12</v>
      </c>
      <c r="G548" s="11">
        <v>1.4530770041064699E-10</v>
      </c>
      <c r="H548" s="10">
        <v>2424.8238935938598</v>
      </c>
      <c r="I548" s="10">
        <v>2502.8772934114199</v>
      </c>
      <c r="J548" s="10">
        <v>2067.98159050405</v>
      </c>
      <c r="K548" s="10">
        <v>354.89586500899998</v>
      </c>
      <c r="L548" s="10">
        <v>361.14994519850097</v>
      </c>
    </row>
    <row r="549" spans="1:12" ht="20" customHeight="1" x14ac:dyDescent="0.15">
      <c r="A549" s="20" t="s">
        <v>1383</v>
      </c>
      <c r="B549" s="8" t="s">
        <v>1384</v>
      </c>
      <c r="C549" s="9" t="s">
        <v>1385</v>
      </c>
      <c r="D549" s="9" t="s">
        <v>16</v>
      </c>
      <c r="E549" s="10">
        <v>1.1035322996952801</v>
      </c>
      <c r="F549" s="11">
        <v>3.1080514749762401E-5</v>
      </c>
      <c r="G549" s="11">
        <v>6.5875396815840795E-5</v>
      </c>
      <c r="H549" s="10">
        <v>12.1422374662829</v>
      </c>
      <c r="I549" s="10">
        <v>10.390090637088999</v>
      </c>
      <c r="J549" s="10">
        <v>12.680941504245601</v>
      </c>
      <c r="K549" s="10">
        <v>23.205210771649501</v>
      </c>
      <c r="L549" s="10">
        <v>27.162968215978399</v>
      </c>
    </row>
    <row r="550" spans="1:12" ht="20" customHeight="1" x14ac:dyDescent="0.15">
      <c r="A550" s="20" t="s">
        <v>1386</v>
      </c>
      <c r="B550" s="12"/>
      <c r="C550" s="9" t="s">
        <v>753</v>
      </c>
      <c r="D550" s="9" t="s">
        <v>16</v>
      </c>
      <c r="E550" s="10">
        <v>1.5820826855782699</v>
      </c>
      <c r="F550" s="11">
        <v>8.4827437414240205E-9</v>
      </c>
      <c r="G550" s="11">
        <v>4.2625787300655697E-8</v>
      </c>
      <c r="H550" s="10">
        <v>47.424655234801101</v>
      </c>
      <c r="I550" s="10">
        <v>49.143934450139497</v>
      </c>
      <c r="J550" s="10">
        <v>55.993767681084499</v>
      </c>
      <c r="K550" s="10">
        <v>149.92692781575201</v>
      </c>
      <c r="L550" s="10">
        <v>154.35879053503101</v>
      </c>
    </row>
    <row r="551" spans="1:12" ht="20" customHeight="1" x14ac:dyDescent="0.15">
      <c r="A551" s="20" t="s">
        <v>1387</v>
      </c>
      <c r="B551" s="8" t="s">
        <v>1388</v>
      </c>
      <c r="C551" s="9" t="s">
        <v>1389</v>
      </c>
      <c r="D551" s="9" t="s">
        <v>16</v>
      </c>
      <c r="E551" s="10">
        <v>1.68765602101197</v>
      </c>
      <c r="F551" s="11">
        <v>3.4699953971120099E-6</v>
      </c>
      <c r="G551" s="11">
        <v>8.8661323070277193E-6</v>
      </c>
      <c r="H551" s="10">
        <v>4.3864627495995601</v>
      </c>
      <c r="I551" s="10">
        <v>3.7619293686012001</v>
      </c>
      <c r="J551" s="10">
        <v>3.45843859206698</v>
      </c>
      <c r="K551" s="10">
        <v>12.4469998478659</v>
      </c>
      <c r="L551" s="10">
        <v>12.6020501578938</v>
      </c>
    </row>
    <row r="552" spans="1:12" ht="20" customHeight="1" x14ac:dyDescent="0.15">
      <c r="A552" s="20" t="s">
        <v>1390</v>
      </c>
      <c r="B552" s="8" t="s">
        <v>1391</v>
      </c>
      <c r="C552" s="9" t="s">
        <v>1392</v>
      </c>
      <c r="D552" s="9" t="s">
        <v>16</v>
      </c>
      <c r="E552" s="10">
        <v>2.5984772651241799</v>
      </c>
      <c r="F552" s="10">
        <v>2.1016841203478601E-3</v>
      </c>
      <c r="G552" s="10">
        <v>3.2641739203342099E-3</v>
      </c>
      <c r="H552" s="10">
        <v>4.0686031300633596</v>
      </c>
      <c r="I552" s="10">
        <v>9.4346800037934795</v>
      </c>
      <c r="J552" s="10">
        <v>13.257347936256799</v>
      </c>
      <c r="K552" s="10">
        <v>65.2998383978492</v>
      </c>
      <c r="L552" s="10">
        <v>41.4627038873708</v>
      </c>
    </row>
    <row r="553" spans="1:12" ht="20" customHeight="1" x14ac:dyDescent="0.15">
      <c r="A553" s="20" t="s">
        <v>1393</v>
      </c>
      <c r="B553" s="8" t="s">
        <v>1394</v>
      </c>
      <c r="C553" s="9" t="s">
        <v>1395</v>
      </c>
      <c r="D553" s="9" t="s">
        <v>16</v>
      </c>
      <c r="E553" s="10">
        <v>1.4066631019959199</v>
      </c>
      <c r="F553" s="13">
        <v>5.1777909789021E-8</v>
      </c>
      <c r="G553" s="13">
        <v>2.0540841843933999E-7</v>
      </c>
      <c r="H553" s="10">
        <v>44.881778278511497</v>
      </c>
      <c r="I553" s="10">
        <v>38.455277990145603</v>
      </c>
      <c r="J553" s="10">
        <v>45.206733024875597</v>
      </c>
      <c r="K553" s="10">
        <v>112.08554636872201</v>
      </c>
      <c r="L553" s="10">
        <v>114.985545741197</v>
      </c>
    </row>
    <row r="554" spans="1:12" ht="20" customHeight="1" x14ac:dyDescent="0.15">
      <c r="A554" s="20" t="s">
        <v>1396</v>
      </c>
      <c r="B554" s="8" t="s">
        <v>1397</v>
      </c>
      <c r="C554" s="9" t="s">
        <v>1398</v>
      </c>
      <c r="D554" s="9" t="s">
        <v>16</v>
      </c>
      <c r="E554" s="10">
        <v>-3.16534205978608</v>
      </c>
      <c r="F554" s="11">
        <v>2.2170229807506699E-11</v>
      </c>
      <c r="G554" s="11">
        <v>3.0282227139624502E-10</v>
      </c>
      <c r="H554" s="10">
        <v>197.32725180807299</v>
      </c>
      <c r="I554" s="10">
        <v>175.91498285554201</v>
      </c>
      <c r="J554" s="10">
        <v>158.10004992306199</v>
      </c>
      <c r="K554" s="10">
        <v>19.890180661413801</v>
      </c>
      <c r="L554" s="10">
        <v>19.588679001907501</v>
      </c>
    </row>
    <row r="555" spans="1:12" ht="20" customHeight="1" x14ac:dyDescent="0.15">
      <c r="A555" s="20" t="s">
        <v>1399</v>
      </c>
      <c r="B555" s="8" t="s">
        <v>1400</v>
      </c>
      <c r="C555" s="9" t="s">
        <v>1401</v>
      </c>
      <c r="D555" s="9" t="s">
        <v>16</v>
      </c>
      <c r="E555" s="10">
        <v>1.91225791465678</v>
      </c>
      <c r="F555" s="13">
        <v>1.6020966835637001E-10</v>
      </c>
      <c r="G555" s="11">
        <v>1.5111411458739699E-9</v>
      </c>
      <c r="H555" s="10">
        <v>150.538315812344</v>
      </c>
      <c r="I555" s="10">
        <v>140.20651043612099</v>
      </c>
      <c r="J555" s="10">
        <v>145.41910841881699</v>
      </c>
      <c r="K555" s="10">
        <v>518.33310421740998</v>
      </c>
      <c r="L555" s="10">
        <v>576.16834504277199</v>
      </c>
    </row>
    <row r="556" spans="1:12" ht="20" customHeight="1" x14ac:dyDescent="0.15">
      <c r="A556" s="20" t="s">
        <v>1402</v>
      </c>
      <c r="B556" s="8" t="s">
        <v>1403</v>
      </c>
      <c r="C556" s="9" t="s">
        <v>1404</v>
      </c>
      <c r="D556" s="9" t="s">
        <v>16</v>
      </c>
      <c r="E556" s="10">
        <v>1.1358178697685399</v>
      </c>
      <c r="F556" s="11">
        <v>2.74837174948491E-6</v>
      </c>
      <c r="G556" s="13">
        <v>7.1934475297709003E-6</v>
      </c>
      <c r="H556" s="10">
        <v>57.596163059959501</v>
      </c>
      <c r="I556" s="10">
        <v>64.012512430801294</v>
      </c>
      <c r="J556" s="10">
        <v>46.277202112896298</v>
      </c>
      <c r="K556" s="10">
        <v>116.40134028582099</v>
      </c>
      <c r="L556" s="14">
        <v>129.93823737931999</v>
      </c>
    </row>
    <row r="557" spans="1:12" ht="20" customHeight="1" x14ac:dyDescent="0.15">
      <c r="A557" s="20" t="s">
        <v>1405</v>
      </c>
      <c r="B557" s="12"/>
      <c r="C557" s="9" t="s">
        <v>85</v>
      </c>
      <c r="D557" s="9" t="s">
        <v>16</v>
      </c>
      <c r="E557" s="10">
        <v>-1.4378953129882199</v>
      </c>
      <c r="F557" s="11">
        <v>3.5194650719384699E-7</v>
      </c>
      <c r="G557" s="11">
        <v>1.15338991216244E-6</v>
      </c>
      <c r="H557" s="10">
        <v>59.249033081547701</v>
      </c>
      <c r="I557" s="10">
        <v>62.639109645439</v>
      </c>
      <c r="J557" s="10">
        <v>59.205174945146702</v>
      </c>
      <c r="K557" s="10">
        <v>19.827632923484899</v>
      </c>
      <c r="L557" s="10">
        <v>24.747031139076402</v>
      </c>
    </row>
    <row r="558" spans="1:12" ht="20" customHeight="1" x14ac:dyDescent="0.15">
      <c r="A558" s="20" t="s">
        <v>1406</v>
      </c>
      <c r="B558" s="12"/>
      <c r="C558" s="9" t="s">
        <v>1407</v>
      </c>
      <c r="D558" s="9" t="s">
        <v>16</v>
      </c>
      <c r="E558" s="10">
        <v>1.31823897395195</v>
      </c>
      <c r="F558" s="11">
        <v>1.02404019574604E-6</v>
      </c>
      <c r="G558" s="11">
        <v>2.9317328808776901E-6</v>
      </c>
      <c r="H558" s="10">
        <v>24.920194171638101</v>
      </c>
      <c r="I558" s="10">
        <v>32.424248367467499</v>
      </c>
      <c r="J558" s="10">
        <v>33.513916832649102</v>
      </c>
      <c r="K558" s="10">
        <v>78.622506576720795</v>
      </c>
      <c r="L558" s="10">
        <v>72.282225517038597</v>
      </c>
    </row>
    <row r="559" spans="1:12" ht="20" customHeight="1" x14ac:dyDescent="0.15">
      <c r="A559" s="20" t="s">
        <v>1408</v>
      </c>
      <c r="B559" s="8" t="s">
        <v>1409</v>
      </c>
      <c r="C559" s="9" t="s">
        <v>1410</v>
      </c>
      <c r="D559" s="9" t="s">
        <v>16</v>
      </c>
      <c r="E559" s="10">
        <v>1.09548403381583</v>
      </c>
      <c r="F559" s="11">
        <v>6.9129245613153698E-6</v>
      </c>
      <c r="G559" s="11">
        <v>1.6699022575756301E-5</v>
      </c>
      <c r="H559" s="10">
        <v>18.753717552635798</v>
      </c>
      <c r="I559" s="10">
        <v>18.2125151971963</v>
      </c>
      <c r="J559" s="10">
        <v>18.692037152362001</v>
      </c>
      <c r="K559" s="10">
        <v>42.782652743418502</v>
      </c>
      <c r="L559" s="10">
        <v>36.500238540220899</v>
      </c>
    </row>
    <row r="560" spans="1:12" ht="20" customHeight="1" x14ac:dyDescent="0.15">
      <c r="A560" s="20" t="s">
        <v>1411</v>
      </c>
      <c r="B560" s="8" t="s">
        <v>1412</v>
      </c>
      <c r="C560" s="9" t="s">
        <v>1413</v>
      </c>
      <c r="D560" s="9" t="s">
        <v>16</v>
      </c>
      <c r="E560" s="10">
        <v>1.2289984318384899</v>
      </c>
      <c r="F560" s="13">
        <v>1.8726277286579001E-7</v>
      </c>
      <c r="G560" s="11">
        <v>6.51771728935478E-7</v>
      </c>
      <c r="H560" s="10">
        <v>43.038192485201499</v>
      </c>
      <c r="I560" s="10">
        <v>38.156712167240698</v>
      </c>
      <c r="J560" s="10">
        <v>40.842512896791</v>
      </c>
      <c r="K560" s="10">
        <v>94.259441058964299</v>
      </c>
      <c r="L560" s="10">
        <v>96.441596286057802</v>
      </c>
    </row>
    <row r="561" spans="1:12" ht="20" customHeight="1" x14ac:dyDescent="0.15">
      <c r="A561" s="20" t="s">
        <v>1414</v>
      </c>
      <c r="B561" s="12"/>
      <c r="C561" s="9" t="s">
        <v>1415</v>
      </c>
      <c r="D561" s="9" t="s">
        <v>16</v>
      </c>
      <c r="E561" s="10">
        <v>-1.8841581078707601</v>
      </c>
      <c r="F561" s="11">
        <v>2.7409638204523698E-9</v>
      </c>
      <c r="G561" s="11">
        <v>1.62837555047564E-8</v>
      </c>
      <c r="H561" s="10">
        <v>112.522305315815</v>
      </c>
      <c r="I561" s="10">
        <v>102.348364091785</v>
      </c>
      <c r="J561" s="10">
        <v>104.082532866016</v>
      </c>
      <c r="K561" s="10">
        <v>29.772723254191799</v>
      </c>
      <c r="L561" s="10">
        <v>27.815924182708599</v>
      </c>
    </row>
    <row r="562" spans="1:12" ht="20" customHeight="1" x14ac:dyDescent="0.15">
      <c r="A562" s="20" t="s">
        <v>1416</v>
      </c>
      <c r="B562" s="12"/>
      <c r="C562" s="9" t="s">
        <v>1417</v>
      </c>
      <c r="D562" s="9" t="s">
        <v>16</v>
      </c>
      <c r="E562" s="10">
        <v>-1.0771779925128699</v>
      </c>
      <c r="F562" s="10">
        <v>4.6974716339524798E-4</v>
      </c>
      <c r="G562" s="10">
        <v>8.0671424571686595E-4</v>
      </c>
      <c r="H562" s="10">
        <v>17.355135226676499</v>
      </c>
      <c r="I562" s="10">
        <v>23.1089946928359</v>
      </c>
      <c r="J562" s="10">
        <v>26.432352096511899</v>
      </c>
      <c r="K562" s="10">
        <v>12.4469998478659</v>
      </c>
      <c r="L562" s="10">
        <v>8.6190187608392907</v>
      </c>
    </row>
    <row r="563" spans="1:12" ht="20" customHeight="1" x14ac:dyDescent="0.15">
      <c r="A563" s="20" t="s">
        <v>1418</v>
      </c>
      <c r="B563" s="12"/>
      <c r="C563" s="9" t="s">
        <v>1419</v>
      </c>
      <c r="D563" s="9" t="s">
        <v>16</v>
      </c>
      <c r="E563" s="10">
        <v>-2.1319308806274599</v>
      </c>
      <c r="F563" s="11">
        <v>7.2058782983076497E-8</v>
      </c>
      <c r="G563" s="11">
        <v>2.7605541641545202E-7</v>
      </c>
      <c r="H563" s="10">
        <v>59.185461157640503</v>
      </c>
      <c r="I563" s="10">
        <v>83.538717248778994</v>
      </c>
      <c r="J563" s="10">
        <v>81.767369569583707</v>
      </c>
      <c r="K563" s="10">
        <v>18.8268691166213</v>
      </c>
      <c r="L563" s="10">
        <v>15.279169621487799</v>
      </c>
    </row>
    <row r="564" spans="1:12" ht="20" customHeight="1" x14ac:dyDescent="0.15">
      <c r="A564" s="20" t="s">
        <v>1420</v>
      </c>
      <c r="B564" s="8" t="s">
        <v>1421</v>
      </c>
      <c r="C564" s="9" t="s">
        <v>1422</v>
      </c>
      <c r="D564" s="9" t="s">
        <v>16</v>
      </c>
      <c r="E564" s="10">
        <v>1.0950849492055901</v>
      </c>
      <c r="F564" s="10">
        <v>1.449286696739E-3</v>
      </c>
      <c r="G564" s="10">
        <v>2.3091079394016701E-3</v>
      </c>
      <c r="H564" s="10">
        <v>3.4964558148982001</v>
      </c>
      <c r="I564" s="10">
        <v>2.5676660769817699</v>
      </c>
      <c r="J564" s="10">
        <v>2.3056257280446601</v>
      </c>
      <c r="K564" s="10">
        <v>6.12967831703949</v>
      </c>
      <c r="L564" s="10">
        <v>5.8766037005722396</v>
      </c>
    </row>
    <row r="565" spans="1:12" ht="20" customHeight="1" x14ac:dyDescent="0.15">
      <c r="A565" s="20" t="s">
        <v>1423</v>
      </c>
      <c r="B565" s="12"/>
      <c r="C565" s="9" t="s">
        <v>85</v>
      </c>
      <c r="D565" s="9" t="s">
        <v>16</v>
      </c>
      <c r="E565" s="10">
        <v>1.72657987984977</v>
      </c>
      <c r="F565" s="10">
        <v>6.3089836037517704E-4</v>
      </c>
      <c r="G565" s="10">
        <v>1.06340100994055E-3</v>
      </c>
      <c r="H565" s="10">
        <v>1.1442946303303201</v>
      </c>
      <c r="I565" s="10">
        <v>1.19426329161943</v>
      </c>
      <c r="J565" s="10">
        <v>0.57640643201116404</v>
      </c>
      <c r="K565" s="10">
        <v>3.8154120136674399</v>
      </c>
      <c r="L565" s="10">
        <v>2.80771065694007</v>
      </c>
    </row>
    <row r="566" spans="1:12" ht="20" customHeight="1" x14ac:dyDescent="0.15">
      <c r="A566" s="20" t="s">
        <v>1424</v>
      </c>
      <c r="B566" s="12"/>
      <c r="C566" s="9" t="s">
        <v>1425</v>
      </c>
      <c r="D566" s="9" t="s">
        <v>16</v>
      </c>
      <c r="E566" s="10">
        <v>1.0062168048458999</v>
      </c>
      <c r="F566" s="10">
        <v>1.3990981023298E-2</v>
      </c>
      <c r="G566" s="10">
        <v>1.91522396300766E-2</v>
      </c>
      <c r="H566" s="10">
        <v>1.9707296411244399</v>
      </c>
      <c r="I566" s="10">
        <v>1.3734027853623401</v>
      </c>
      <c r="J566" s="10">
        <v>1.0704690880207299</v>
      </c>
      <c r="K566" s="10">
        <v>3.25248237230667</v>
      </c>
      <c r="L566" s="10">
        <v>2.7424150602670498</v>
      </c>
    </row>
    <row r="567" spans="1:12" ht="20" customHeight="1" x14ac:dyDescent="0.15">
      <c r="A567" s="20" t="s">
        <v>1426</v>
      </c>
      <c r="B567" s="8" t="s">
        <v>1427</v>
      </c>
      <c r="C567" s="9" t="s">
        <v>1428</v>
      </c>
      <c r="D567" s="9" t="s">
        <v>16</v>
      </c>
      <c r="E567" s="10">
        <v>1.51029251684842</v>
      </c>
      <c r="F567" s="13">
        <v>1.4192351857088E-7</v>
      </c>
      <c r="G567" s="11">
        <v>5.0864714233724098E-7</v>
      </c>
      <c r="H567" s="10">
        <v>22.504461063162999</v>
      </c>
      <c r="I567" s="10">
        <v>22.213297224121401</v>
      </c>
      <c r="J567" s="10">
        <v>22.644538400438599</v>
      </c>
      <c r="K567" s="10">
        <v>56.980989253295597</v>
      </c>
      <c r="L567" s="10">
        <v>70.976313583578104</v>
      </c>
    </row>
    <row r="568" spans="1:12" ht="20" customHeight="1" x14ac:dyDescent="0.15">
      <c r="A568" s="20" t="s">
        <v>1429</v>
      </c>
      <c r="B568" s="8" t="s">
        <v>1430</v>
      </c>
      <c r="C568" s="9" t="s">
        <v>1431</v>
      </c>
      <c r="D568" s="9" t="s">
        <v>16</v>
      </c>
      <c r="E568" s="10">
        <v>-2.1085801106794202</v>
      </c>
      <c r="F568" s="11">
        <v>4.49016542016025E-7</v>
      </c>
      <c r="G568" s="11">
        <v>1.4259748510107401E-6</v>
      </c>
      <c r="H568" s="10">
        <v>14.9394021182014</v>
      </c>
      <c r="I568" s="10">
        <v>13.7937410182044</v>
      </c>
      <c r="J568" s="10">
        <v>13.0926603842536</v>
      </c>
      <c r="K568" s="10">
        <v>3.0022914205907698</v>
      </c>
      <c r="L568" s="10">
        <v>3.4606666236703201</v>
      </c>
    </row>
    <row r="569" spans="1:12" ht="20" customHeight="1" x14ac:dyDescent="0.15">
      <c r="A569" s="20" t="s">
        <v>1432</v>
      </c>
      <c r="B569" s="12"/>
      <c r="C569" s="9" t="s">
        <v>1433</v>
      </c>
      <c r="D569" s="9" t="s">
        <v>16</v>
      </c>
      <c r="E569" s="10">
        <v>-1.21165042461491</v>
      </c>
      <c r="F569" s="10">
        <v>1.5850749979013601E-4</v>
      </c>
      <c r="G569" s="10">
        <v>2.9375343026800499E-4</v>
      </c>
      <c r="H569" s="10">
        <v>9.2179289665498096</v>
      </c>
      <c r="I569" s="10">
        <v>9.0166878517266795</v>
      </c>
      <c r="J569" s="10">
        <v>11.1987535362169</v>
      </c>
      <c r="K569" s="10">
        <v>4.0656029653833299</v>
      </c>
      <c r="L569" s="10">
        <v>4.37480497709267</v>
      </c>
    </row>
    <row r="570" spans="1:12" ht="20" customHeight="1" x14ac:dyDescent="0.15">
      <c r="A570" s="20" t="s">
        <v>1434</v>
      </c>
      <c r="B570" s="12"/>
      <c r="C570" s="9" t="s">
        <v>1435</v>
      </c>
      <c r="D570" s="9" t="s">
        <v>16</v>
      </c>
      <c r="E570" s="10">
        <v>-2.0531086450185398</v>
      </c>
      <c r="F570" s="11">
        <v>1.7763743271928701E-7</v>
      </c>
      <c r="G570" s="11">
        <v>6.2140897421163196E-7</v>
      </c>
      <c r="H570" s="10">
        <v>21.487310280647101</v>
      </c>
      <c r="I570" s="10">
        <v>20.4816154512732</v>
      </c>
      <c r="J570" s="10">
        <v>18.856724704365199</v>
      </c>
      <c r="K570" s="10">
        <v>5.1914622481048696</v>
      </c>
      <c r="L570" s="10">
        <v>4.5706917671117404</v>
      </c>
    </row>
    <row r="571" spans="1:12" ht="20" customHeight="1" x14ac:dyDescent="0.15">
      <c r="A571" s="20" t="s">
        <v>1436</v>
      </c>
      <c r="B571" s="12"/>
      <c r="C571" s="9" t="s">
        <v>1437</v>
      </c>
      <c r="D571" s="9" t="s">
        <v>16</v>
      </c>
      <c r="E571" s="10">
        <v>-1.4349750806267001</v>
      </c>
      <c r="F571" s="11">
        <v>9.0385187022880197E-5</v>
      </c>
      <c r="G571" s="10">
        <v>1.75460016981237E-4</v>
      </c>
      <c r="H571" s="10">
        <v>8.1372062601267299</v>
      </c>
      <c r="I571" s="10">
        <v>7.4044324080404502</v>
      </c>
      <c r="J571" s="10">
        <v>7.2462522881403499</v>
      </c>
      <c r="K571" s="10">
        <v>3.18993463437769</v>
      </c>
      <c r="L571" s="10">
        <v>2.4159370769019199</v>
      </c>
    </row>
    <row r="572" spans="1:12" ht="20" customHeight="1" x14ac:dyDescent="0.15">
      <c r="A572" s="20" t="s">
        <v>1438</v>
      </c>
      <c r="B572" s="8" t="s">
        <v>1439</v>
      </c>
      <c r="C572" s="9" t="s">
        <v>1440</v>
      </c>
      <c r="D572" s="9" t="s">
        <v>16</v>
      </c>
      <c r="E572" s="10">
        <v>-1.18186345768278</v>
      </c>
      <c r="F572" s="11">
        <v>1.4060199548664299E-5</v>
      </c>
      <c r="G572" s="11">
        <v>3.1739074694785502E-5</v>
      </c>
      <c r="H572" s="10">
        <v>107.500123327143</v>
      </c>
      <c r="I572" s="10">
        <v>81.568182817606896</v>
      </c>
      <c r="J572" s="10">
        <v>88.354871649711299</v>
      </c>
      <c r="K572" s="10">
        <v>34.338708123006903</v>
      </c>
      <c r="L572" s="10">
        <v>47.208716394596998</v>
      </c>
    </row>
    <row r="573" spans="1:12" ht="20" customHeight="1" x14ac:dyDescent="0.15">
      <c r="A573" s="20" t="s">
        <v>1441</v>
      </c>
      <c r="B573" s="12"/>
      <c r="C573" s="9" t="s">
        <v>1442</v>
      </c>
      <c r="D573" s="9" t="s">
        <v>16</v>
      </c>
      <c r="E573" s="10">
        <v>-1.2105256951380501</v>
      </c>
      <c r="F573" s="13">
        <v>2.5041878813971001E-6</v>
      </c>
      <c r="G573" s="11">
        <v>6.6084257876693802E-6</v>
      </c>
      <c r="H573" s="10">
        <v>37.7617228009006</v>
      </c>
      <c r="I573" s="10">
        <v>38.156712167240698</v>
      </c>
      <c r="J573" s="10">
        <v>38.866262272752799</v>
      </c>
      <c r="K573" s="10">
        <v>15.949673171888501</v>
      </c>
      <c r="L573" s="10">
        <v>17.1074463283325</v>
      </c>
    </row>
    <row r="574" spans="1:12" ht="20" customHeight="1" x14ac:dyDescent="0.15">
      <c r="A574" s="20" t="s">
        <v>1443</v>
      </c>
      <c r="B574" s="12"/>
      <c r="C574" s="9" t="s">
        <v>1444</v>
      </c>
      <c r="D574" s="9" t="s">
        <v>16</v>
      </c>
      <c r="E574" s="10">
        <v>-1.2299632267542799</v>
      </c>
      <c r="F574" s="11">
        <v>1.8476021044091898E-5</v>
      </c>
      <c r="G574" s="11">
        <v>4.0884552989311599E-5</v>
      </c>
      <c r="H574" s="10">
        <v>25.9373449541539</v>
      </c>
      <c r="I574" s="10">
        <v>26.094652921884499</v>
      </c>
      <c r="J574" s="10">
        <v>32.3611039686268</v>
      </c>
      <c r="K574" s="10">
        <v>10.758210923783601</v>
      </c>
      <c r="L574" s="10">
        <v>13.189710527951</v>
      </c>
    </row>
    <row r="575" spans="1:12" ht="20" customHeight="1" x14ac:dyDescent="0.15">
      <c r="A575" s="20" t="s">
        <v>1445</v>
      </c>
      <c r="B575" s="12"/>
      <c r="C575" s="9" t="s">
        <v>520</v>
      </c>
      <c r="D575" s="9" t="s">
        <v>16</v>
      </c>
      <c r="E575" s="10">
        <v>5.5637869219807099</v>
      </c>
      <c r="F575" s="11">
        <v>6.4206507510573102E-12</v>
      </c>
      <c r="G575" s="11">
        <v>1.25257466265027E-10</v>
      </c>
      <c r="H575" s="10">
        <v>1.84358579330996</v>
      </c>
      <c r="I575" s="10">
        <v>1.0748369624574901</v>
      </c>
      <c r="J575" s="10">
        <v>2.22328195204306</v>
      </c>
      <c r="K575" s="10">
        <v>74.619451349266399</v>
      </c>
      <c r="L575" s="10">
        <v>84.557797691567202</v>
      </c>
    </row>
    <row r="576" spans="1:12" ht="20" customHeight="1" x14ac:dyDescent="0.15">
      <c r="A576" s="20" t="s">
        <v>1446</v>
      </c>
      <c r="B576" s="8" t="s">
        <v>1447</v>
      </c>
      <c r="C576" s="9" t="s">
        <v>1448</v>
      </c>
      <c r="D576" s="9" t="s">
        <v>16</v>
      </c>
      <c r="E576" s="10">
        <v>2.20753062866231</v>
      </c>
      <c r="F576" s="11">
        <v>2.9630900478602202E-9</v>
      </c>
      <c r="G576" s="13">
        <v>1.7221622157684E-8</v>
      </c>
      <c r="H576" s="10">
        <v>25.428769562896001</v>
      </c>
      <c r="I576" s="10">
        <v>24.7809633011031</v>
      </c>
      <c r="J576" s="10">
        <v>18.609693376360401</v>
      </c>
      <c r="K576" s="10">
        <v>102.140456038015</v>
      </c>
      <c r="L576" s="10">
        <v>110.480149570758</v>
      </c>
    </row>
    <row r="577" spans="1:12" ht="20" customHeight="1" x14ac:dyDescent="0.15">
      <c r="A577" s="20" t="s">
        <v>1449</v>
      </c>
      <c r="B577" s="12"/>
      <c r="C577" s="9" t="s">
        <v>520</v>
      </c>
      <c r="D577" s="9" t="s">
        <v>16</v>
      </c>
      <c r="E577" s="10">
        <v>2.1972815975651998</v>
      </c>
      <c r="F577" s="11">
        <v>8.3121491100517395E-5</v>
      </c>
      <c r="G577" s="10">
        <v>1.6253671385038301E-4</v>
      </c>
      <c r="H577" s="10">
        <v>1.0171507825158399</v>
      </c>
      <c r="I577" s="10">
        <v>0.47770531664777099</v>
      </c>
      <c r="J577" s="10">
        <v>1.23515664002392</v>
      </c>
      <c r="K577" s="10">
        <v>4.00305522745436</v>
      </c>
      <c r="L577" s="10">
        <v>4.1789181870735899</v>
      </c>
    </row>
    <row r="578" spans="1:12" ht="20" customHeight="1" x14ac:dyDescent="0.15">
      <c r="A578" s="20" t="s">
        <v>1450</v>
      </c>
      <c r="B578" s="12"/>
      <c r="C578" s="9" t="s">
        <v>520</v>
      </c>
      <c r="D578" s="9" t="s">
        <v>16</v>
      </c>
      <c r="E578" s="10">
        <v>1.2673620056517101</v>
      </c>
      <c r="F578" s="10">
        <v>3.4966919024838901E-2</v>
      </c>
      <c r="G578" s="10">
        <v>4.5077610201983601E-2</v>
      </c>
      <c r="H578" s="10">
        <v>0.25428769562895998</v>
      </c>
      <c r="I578" s="10">
        <v>0.77627113955262805</v>
      </c>
      <c r="J578" s="10">
        <v>0.494062656009569</v>
      </c>
      <c r="K578" s="10">
        <v>1.0633115447925601</v>
      </c>
      <c r="L578" s="10">
        <v>1.43650312680655</v>
      </c>
    </row>
    <row r="579" spans="1:12" ht="20" customHeight="1" x14ac:dyDescent="0.15">
      <c r="A579" s="20" t="s">
        <v>1451</v>
      </c>
      <c r="B579" s="12"/>
      <c r="C579" s="9" t="s">
        <v>670</v>
      </c>
      <c r="D579" s="9" t="s">
        <v>16</v>
      </c>
      <c r="E579" s="10">
        <v>1.4420602858359499</v>
      </c>
      <c r="F579" s="11">
        <v>4.66151269185877E-6</v>
      </c>
      <c r="G579" s="11">
        <v>1.16634529178043E-5</v>
      </c>
      <c r="H579" s="10">
        <v>17.037275607140302</v>
      </c>
      <c r="I579" s="10">
        <v>16.5405465889291</v>
      </c>
      <c r="J579" s="10">
        <v>10.9517222082121</v>
      </c>
      <c r="K579" s="10">
        <v>40.093100012472597</v>
      </c>
      <c r="L579" s="10">
        <v>41.005634710659599</v>
      </c>
    </row>
    <row r="580" spans="1:12" ht="20" customHeight="1" x14ac:dyDescent="0.15">
      <c r="A580" s="20" t="s">
        <v>1452</v>
      </c>
      <c r="B580" s="12"/>
      <c r="C580" s="9" t="s">
        <v>1453</v>
      </c>
      <c r="D580" s="9" t="s">
        <v>16</v>
      </c>
      <c r="E580" s="10">
        <v>3.6912757720239502</v>
      </c>
      <c r="F580" s="11">
        <v>2.46578290128888E-13</v>
      </c>
      <c r="G580" s="11">
        <v>1.2015087591734901E-11</v>
      </c>
      <c r="H580" s="10">
        <v>54.608282636319203</v>
      </c>
      <c r="I580" s="10">
        <v>49.382787108463297</v>
      </c>
      <c r="J580" s="10">
        <v>47.5123587529202</v>
      </c>
      <c r="K580" s="10">
        <v>611.46668599365296</v>
      </c>
      <c r="L580" s="10">
        <v>694.15748823092804</v>
      </c>
    </row>
    <row r="581" spans="1:12" ht="20" customHeight="1" x14ac:dyDescent="0.15">
      <c r="A581" s="20" t="s">
        <v>1454</v>
      </c>
      <c r="B581" s="12"/>
      <c r="C581" s="9" t="s">
        <v>71</v>
      </c>
      <c r="D581" s="9" t="s">
        <v>16</v>
      </c>
      <c r="E581" s="10">
        <v>-1.1693565471741201</v>
      </c>
      <c r="F581" s="11">
        <v>3.54884918330005E-7</v>
      </c>
      <c r="G581" s="13">
        <v>1.1614415508982001E-6</v>
      </c>
      <c r="H581" s="10">
        <v>920.394314329022</v>
      </c>
      <c r="I581" s="10">
        <v>1111.14256652272</v>
      </c>
      <c r="J581" s="10">
        <v>888.07762417720096</v>
      </c>
      <c r="K581" s="10">
        <v>402.86998000052398</v>
      </c>
      <c r="L581" s="10">
        <v>462.61930242838099</v>
      </c>
    </row>
    <row r="582" spans="1:12" ht="20" customHeight="1" x14ac:dyDescent="0.15">
      <c r="A582" s="20" t="s">
        <v>1455</v>
      </c>
      <c r="B582" s="8" t="s">
        <v>1456</v>
      </c>
      <c r="C582" s="9" t="s">
        <v>1457</v>
      </c>
      <c r="D582" s="9" t="s">
        <v>16</v>
      </c>
      <c r="E582" s="10">
        <v>-2.89808559281227</v>
      </c>
      <c r="F582" s="11">
        <v>2.50997762952003E-11</v>
      </c>
      <c r="G582" s="11">
        <v>3.30594340381108E-10</v>
      </c>
      <c r="H582" s="16">
        <v>14683.4615525509</v>
      </c>
      <c r="I582" s="16">
        <v>12800.2333859062</v>
      </c>
      <c r="J582" s="16">
        <v>11058.275054358201</v>
      </c>
      <c r="K582" s="10">
        <v>1699.04675310266</v>
      </c>
      <c r="L582" s="16">
        <v>1747.8978273401999</v>
      </c>
    </row>
    <row r="583" spans="1:12" ht="20" customHeight="1" x14ac:dyDescent="0.15">
      <c r="A583" s="20" t="s">
        <v>1458</v>
      </c>
      <c r="B583" s="8" t="s">
        <v>1459</v>
      </c>
      <c r="C583" s="9" t="s">
        <v>1460</v>
      </c>
      <c r="D583" s="9" t="s">
        <v>16</v>
      </c>
      <c r="E583" s="10">
        <v>-9.2662524300422699</v>
      </c>
      <c r="F583" s="11">
        <v>5.51741489682624E-16</v>
      </c>
      <c r="G583" s="11">
        <v>4.5796008557578801E-13</v>
      </c>
      <c r="H583" s="16">
        <v>27410.4335749325</v>
      </c>
      <c r="I583" s="16">
        <v>21413.379671394701</v>
      </c>
      <c r="J583" s="16">
        <v>22248.794212974899</v>
      </c>
      <c r="K583" s="10">
        <v>38.341763350461299</v>
      </c>
      <c r="L583" s="10">
        <v>38.589697633757702</v>
      </c>
    </row>
    <row r="584" spans="1:12" ht="20" customHeight="1" x14ac:dyDescent="0.15">
      <c r="A584" s="20" t="s">
        <v>1461</v>
      </c>
      <c r="B584" s="8" t="s">
        <v>1462</v>
      </c>
      <c r="C584" s="9" t="s">
        <v>1463</v>
      </c>
      <c r="D584" s="9" t="s">
        <v>16</v>
      </c>
      <c r="E584" s="10">
        <v>-7.9448594575458698</v>
      </c>
      <c r="F584" s="11">
        <v>2.9186162665615501E-15</v>
      </c>
      <c r="G584" s="11">
        <v>9.386269913261951E-13</v>
      </c>
      <c r="H584" s="10">
        <v>979.51620356275498</v>
      </c>
      <c r="I584" s="10">
        <v>1163.6901513539699</v>
      </c>
      <c r="J584" s="10">
        <v>1171.6695887266901</v>
      </c>
      <c r="K584" s="10">
        <v>4.0656029653833299</v>
      </c>
      <c r="L584" s="10">
        <v>4.8971697504768699</v>
      </c>
    </row>
    <row r="585" spans="1:12" ht="20" customHeight="1" x14ac:dyDescent="0.15">
      <c r="A585" s="20" t="s">
        <v>1464</v>
      </c>
      <c r="B585" s="8" t="s">
        <v>1465</v>
      </c>
      <c r="C585" s="9" t="s">
        <v>1466</v>
      </c>
      <c r="D585" s="9" t="s">
        <v>16</v>
      </c>
      <c r="E585" s="10">
        <v>-5.4015473050973899</v>
      </c>
      <c r="F585" s="11">
        <v>2.14519897470372E-15</v>
      </c>
      <c r="G585" s="11">
        <v>8.6236998783089404E-13</v>
      </c>
      <c r="H585" s="16">
        <v>14574.753562669501</v>
      </c>
      <c r="I585" s="16">
        <v>13283.6114531892</v>
      </c>
      <c r="J585" s="16">
        <v>12513.8659827384</v>
      </c>
      <c r="K585" s="10">
        <v>324.93549854102201</v>
      </c>
      <c r="L585" s="10">
        <v>311.786474113694</v>
      </c>
    </row>
    <row r="586" spans="1:12" ht="20" customHeight="1" x14ac:dyDescent="0.15">
      <c r="A586" s="20" t="s">
        <v>1467</v>
      </c>
      <c r="B586" s="12"/>
      <c r="C586" s="9" t="s">
        <v>520</v>
      </c>
      <c r="D586" s="9" t="s">
        <v>16</v>
      </c>
      <c r="E586" s="10">
        <v>3.3143414408582199</v>
      </c>
      <c r="F586" s="11">
        <v>1.3653626156345101E-9</v>
      </c>
      <c r="G586" s="11">
        <v>9.0102725825183204E-9</v>
      </c>
      <c r="H586" s="10">
        <v>5.0857539125792099</v>
      </c>
      <c r="I586" s="10">
        <v>3.3439372165344001</v>
      </c>
      <c r="J586" s="10">
        <v>5.7640643201116397</v>
      </c>
      <c r="K586" s="10">
        <v>48.537044632884097</v>
      </c>
      <c r="L586" s="10">
        <v>44.727483721022097</v>
      </c>
    </row>
    <row r="587" spans="1:12" ht="20" customHeight="1" x14ac:dyDescent="0.15">
      <c r="A587" s="20" t="s">
        <v>1468</v>
      </c>
      <c r="B587" s="8" t="s">
        <v>640</v>
      </c>
      <c r="C587" s="9" t="s">
        <v>641</v>
      </c>
      <c r="D587" s="9" t="s">
        <v>16</v>
      </c>
      <c r="E587" s="10">
        <v>1.41282773777166</v>
      </c>
      <c r="F587" s="10">
        <v>4.2282720045711599E-4</v>
      </c>
      <c r="G587" s="10">
        <v>7.3265747665414102E-4</v>
      </c>
      <c r="H587" s="10">
        <v>3.5600277388054402</v>
      </c>
      <c r="I587" s="10">
        <v>1.7316817728481699</v>
      </c>
      <c r="J587" s="10">
        <v>2.7996883840542299</v>
      </c>
      <c r="K587" s="10">
        <v>6.8802511721871804</v>
      </c>
      <c r="L587" s="10">
        <v>7.44369802072484</v>
      </c>
    </row>
    <row r="588" spans="1:12" ht="20" customHeight="1" x14ac:dyDescent="0.15">
      <c r="A588" s="20" t="s">
        <v>1469</v>
      </c>
      <c r="B588" s="12"/>
      <c r="C588" s="9" t="s">
        <v>636</v>
      </c>
      <c r="D588" s="9" t="s">
        <v>16</v>
      </c>
      <c r="E588" s="10">
        <v>1.2002362075092301</v>
      </c>
      <c r="F588" s="11">
        <v>7.2069464892188497E-5</v>
      </c>
      <c r="G588" s="10">
        <v>1.43071234008197E-4</v>
      </c>
      <c r="H588" s="10">
        <v>5.5307573799298897</v>
      </c>
      <c r="I588" s="10">
        <v>5.9713164580971396</v>
      </c>
      <c r="J588" s="10">
        <v>7.3285960641419399</v>
      </c>
      <c r="K588" s="10">
        <v>13.2601204409426</v>
      </c>
      <c r="L588" s="10">
        <v>15.4750564115069</v>
      </c>
    </row>
    <row r="589" spans="1:12" ht="20" customHeight="1" x14ac:dyDescent="0.15">
      <c r="A589" s="20" t="s">
        <v>1470</v>
      </c>
      <c r="B589" s="12"/>
      <c r="C589" s="9" t="s">
        <v>636</v>
      </c>
      <c r="D589" s="9" t="s">
        <v>16</v>
      </c>
      <c r="E589" s="10">
        <v>1.18142014222491</v>
      </c>
      <c r="F589" s="10">
        <v>2.3152845210488299E-2</v>
      </c>
      <c r="G589" s="10">
        <v>3.0633385983377899E-2</v>
      </c>
      <c r="H589" s="10">
        <v>0.699291162979641</v>
      </c>
      <c r="I589" s="10">
        <v>0.59713164580971401</v>
      </c>
      <c r="J589" s="10">
        <v>1.6468755200319001</v>
      </c>
      <c r="K589" s="10">
        <v>2.00152761372718</v>
      </c>
      <c r="L589" s="10">
        <v>2.2853458835558702</v>
      </c>
    </row>
    <row r="590" spans="1:12" ht="20" customHeight="1" x14ac:dyDescent="0.15">
      <c r="A590" s="20" t="s">
        <v>1471</v>
      </c>
      <c r="B590" s="12"/>
      <c r="C590" s="9" t="s">
        <v>1472</v>
      </c>
      <c r="D590" s="9" t="s">
        <v>16</v>
      </c>
      <c r="E590" s="10">
        <v>-1.4989814734701301</v>
      </c>
      <c r="F590" s="11">
        <v>9.2404260625713199E-6</v>
      </c>
      <c r="G590" s="11">
        <v>2.1733698354872801E-5</v>
      </c>
      <c r="H590" s="10">
        <v>35.282417768518201</v>
      </c>
      <c r="I590" s="10">
        <v>23.9449789969695</v>
      </c>
      <c r="J590" s="10">
        <v>35.901886336695398</v>
      </c>
      <c r="K590" s="10">
        <v>10.3829244962097</v>
      </c>
      <c r="L590" s="10">
        <v>12.014389787836601</v>
      </c>
    </row>
    <row r="591" spans="1:12" ht="20" customHeight="1" x14ac:dyDescent="0.15">
      <c r="A591" s="20" t="s">
        <v>1473</v>
      </c>
      <c r="B591" s="12"/>
      <c r="C591" s="9" t="s">
        <v>1474</v>
      </c>
      <c r="D591" s="9" t="s">
        <v>16</v>
      </c>
      <c r="E591" s="10">
        <v>-1.6433778855957599</v>
      </c>
      <c r="F591" s="11">
        <v>3.6740185298554302E-7</v>
      </c>
      <c r="G591" s="11">
        <v>1.1957015755114901E-6</v>
      </c>
      <c r="H591" s="10">
        <v>36.744572018384801</v>
      </c>
      <c r="I591" s="10">
        <v>33.200519507020097</v>
      </c>
      <c r="J591" s="10">
        <v>41.9129819848118</v>
      </c>
      <c r="K591" s="10">
        <v>11.946617944434101</v>
      </c>
      <c r="L591" s="10">
        <v>11.8837985944905</v>
      </c>
    </row>
    <row r="592" spans="1:12" ht="20" customHeight="1" x14ac:dyDescent="0.15">
      <c r="A592" s="20" t="s">
        <v>1475</v>
      </c>
      <c r="B592" s="12"/>
      <c r="C592" s="9" t="s">
        <v>520</v>
      </c>
      <c r="D592" s="9" t="s">
        <v>16</v>
      </c>
      <c r="E592" s="10">
        <v>1.4486995942604699</v>
      </c>
      <c r="F592" s="10">
        <v>3.7669255957506698E-4</v>
      </c>
      <c r="G592" s="10">
        <v>6.5910950576355501E-4</v>
      </c>
      <c r="H592" s="10">
        <v>1.6528700215882399</v>
      </c>
      <c r="I592" s="10">
        <v>1.49282911452428</v>
      </c>
      <c r="J592" s="10">
        <v>1.72921929603349</v>
      </c>
      <c r="K592" s="10">
        <v>4.9412712963889698</v>
      </c>
      <c r="L592" s="10">
        <v>3.9177358003814899</v>
      </c>
    </row>
    <row r="593" spans="1:12" ht="20" customHeight="1" x14ac:dyDescent="0.15">
      <c r="A593" s="20" t="s">
        <v>1476</v>
      </c>
      <c r="B593" s="12"/>
      <c r="C593" s="9" t="s">
        <v>1477</v>
      </c>
      <c r="D593" s="9" t="s">
        <v>16</v>
      </c>
      <c r="E593" s="10">
        <v>1.0568330302751401</v>
      </c>
      <c r="F593" s="13">
        <v>4.5689600826583997E-5</v>
      </c>
      <c r="G593" s="11">
        <v>9.40702664905852E-5</v>
      </c>
      <c r="H593" s="10">
        <v>22.377317215348501</v>
      </c>
      <c r="I593" s="10">
        <v>29.737155961323801</v>
      </c>
      <c r="J593" s="10">
        <v>33.678604384652303</v>
      </c>
      <c r="K593" s="10">
        <v>64.173979115127693</v>
      </c>
      <c r="L593" s="10">
        <v>54.587118818648797</v>
      </c>
    </row>
    <row r="594" spans="1:12" ht="20" customHeight="1" x14ac:dyDescent="0.15">
      <c r="A594" s="20" t="s">
        <v>1478</v>
      </c>
      <c r="B594" s="12"/>
      <c r="C594" s="9" t="s">
        <v>1479</v>
      </c>
      <c r="D594" s="9" t="s">
        <v>16</v>
      </c>
      <c r="E594" s="10">
        <v>-1.49575470267249</v>
      </c>
      <c r="F594" s="11">
        <v>5.1332208443944396E-6</v>
      </c>
      <c r="G594" s="11">
        <v>1.2724901003781501E-5</v>
      </c>
      <c r="H594" s="10">
        <v>19.1987210199865</v>
      </c>
      <c r="I594" s="10">
        <v>25.497521276074799</v>
      </c>
      <c r="J594" s="10">
        <v>20.668287776400302</v>
      </c>
      <c r="K594" s="10">
        <v>7.8810149790507698</v>
      </c>
      <c r="L594" s="10">
        <v>7.5742892140708902</v>
      </c>
    </row>
    <row r="595" spans="1:12" ht="20" customHeight="1" x14ac:dyDescent="0.15">
      <c r="A595" s="20" t="s">
        <v>1480</v>
      </c>
      <c r="B595" s="12"/>
      <c r="C595" s="9" t="s">
        <v>704</v>
      </c>
      <c r="D595" s="9" t="s">
        <v>16</v>
      </c>
      <c r="E595" s="10">
        <v>1.2400306605570499</v>
      </c>
      <c r="F595" s="11">
        <v>1.2688298884243301E-5</v>
      </c>
      <c r="G595" s="11">
        <v>2.8926443203019698E-5</v>
      </c>
      <c r="H595" s="10">
        <v>10.5529393686018</v>
      </c>
      <c r="I595" s="10">
        <v>9.0764010163076492</v>
      </c>
      <c r="J595" s="10">
        <v>11.528128640223301</v>
      </c>
      <c r="K595" s="10">
        <v>22.767376606146701</v>
      </c>
      <c r="L595" s="10">
        <v>26.183534265883001</v>
      </c>
    </row>
    <row r="596" spans="1:12" ht="20" customHeight="1" x14ac:dyDescent="0.15">
      <c r="A596" s="20" t="s">
        <v>1481</v>
      </c>
      <c r="B596" s="12"/>
      <c r="C596" s="9" t="s">
        <v>1482</v>
      </c>
      <c r="D596" s="9" t="s">
        <v>16</v>
      </c>
      <c r="E596" s="10">
        <v>1.1139035092782299</v>
      </c>
      <c r="F596" s="11">
        <v>2.3045652155961199E-5</v>
      </c>
      <c r="G596" s="11">
        <v>5.0009998200790297E-5</v>
      </c>
      <c r="H596" s="10">
        <v>32.1673934970635</v>
      </c>
      <c r="I596" s="10">
        <v>21.7953050720546</v>
      </c>
      <c r="J596" s="10">
        <v>31.620009984612398</v>
      </c>
      <c r="K596" s="10">
        <v>60.921496742820999</v>
      </c>
      <c r="L596" s="10">
        <v>62.357294822738801</v>
      </c>
    </row>
    <row r="597" spans="1:12" ht="20" customHeight="1" x14ac:dyDescent="0.15">
      <c r="A597" s="20" t="s">
        <v>1483</v>
      </c>
      <c r="B597" s="12"/>
      <c r="C597" s="9" t="s">
        <v>428</v>
      </c>
      <c r="D597" s="9" t="s">
        <v>16</v>
      </c>
      <c r="E597" s="10">
        <v>1.18011489956044</v>
      </c>
      <c r="F597" s="10">
        <v>1.3713537632860099E-4</v>
      </c>
      <c r="G597" s="10">
        <v>2.5791074284958E-4</v>
      </c>
      <c r="H597" s="10">
        <v>17.545850998398301</v>
      </c>
      <c r="I597" s="10">
        <v>16.600259753509999</v>
      </c>
      <c r="J597" s="10">
        <v>27.5851649605343</v>
      </c>
      <c r="K597" s="10">
        <v>49.725451653534599</v>
      </c>
      <c r="L597" s="10">
        <v>43.029798207523399</v>
      </c>
    </row>
    <row r="598" spans="1:12" ht="20" customHeight="1" x14ac:dyDescent="0.15">
      <c r="A598" s="20" t="s">
        <v>1484</v>
      </c>
      <c r="B598" s="12"/>
      <c r="C598" s="9" t="s">
        <v>1485</v>
      </c>
      <c r="D598" s="9" t="s">
        <v>16</v>
      </c>
      <c r="E598" s="10">
        <v>1.44391435724103</v>
      </c>
      <c r="F598" s="11">
        <v>1.20922792014244E-5</v>
      </c>
      <c r="G598" s="11">
        <v>2.77117125262096E-5</v>
      </c>
      <c r="H598" s="10">
        <v>4.4500346735068002</v>
      </c>
      <c r="I598" s="10">
        <v>5.0756189893825701</v>
      </c>
      <c r="J598" s="10">
        <v>4.6935952320909102</v>
      </c>
      <c r="K598" s="10">
        <v>13.948145558161301</v>
      </c>
      <c r="L598" s="10">
        <v>11.8837985944905</v>
      </c>
    </row>
    <row r="599" spans="1:12" ht="20" customHeight="1" x14ac:dyDescent="0.15">
      <c r="A599" s="20" t="s">
        <v>1486</v>
      </c>
      <c r="B599" s="12"/>
      <c r="C599" s="9" t="s">
        <v>1487</v>
      </c>
      <c r="D599" s="9" t="s">
        <v>16</v>
      </c>
      <c r="E599" s="10">
        <v>2.6380560396915902</v>
      </c>
      <c r="F599" s="11">
        <v>7.1872408283563797E-5</v>
      </c>
      <c r="G599" s="10">
        <v>1.4276633554272201E-4</v>
      </c>
      <c r="H599" s="10">
        <v>0.63571923907240102</v>
      </c>
      <c r="I599" s="10">
        <v>0.298565822904857</v>
      </c>
      <c r="J599" s="10">
        <v>0.41171888000797402</v>
      </c>
      <c r="K599" s="10">
        <v>3.4401255860935902</v>
      </c>
      <c r="L599" s="10">
        <v>2.22005028688285</v>
      </c>
    </row>
    <row r="600" spans="1:12" ht="20" customHeight="1" x14ac:dyDescent="0.15">
      <c r="A600" s="20" t="s">
        <v>1488</v>
      </c>
      <c r="B600" s="12"/>
      <c r="C600" s="9" t="s">
        <v>85</v>
      </c>
      <c r="D600" s="9" t="s">
        <v>16</v>
      </c>
      <c r="E600" s="10">
        <v>-1.0664603367671801</v>
      </c>
      <c r="F600" s="10">
        <v>2.0301967072825799E-3</v>
      </c>
      <c r="G600" s="10">
        <v>3.1602674785192499E-3</v>
      </c>
      <c r="H600" s="10">
        <v>6.1029046950950496</v>
      </c>
      <c r="I600" s="10">
        <v>6.7475875976497699</v>
      </c>
      <c r="J600" s="10">
        <v>8.3990651521626791</v>
      </c>
      <c r="K600" s="10">
        <v>2.6895527309459002</v>
      </c>
      <c r="L600" s="10">
        <v>4.0483269937275397</v>
      </c>
    </row>
    <row r="601" spans="1:12" ht="20" customHeight="1" x14ac:dyDescent="0.15">
      <c r="A601" s="20" t="s">
        <v>1489</v>
      </c>
      <c r="B601" s="12"/>
      <c r="C601" s="9" t="s">
        <v>1490</v>
      </c>
      <c r="D601" s="9" t="s">
        <v>16</v>
      </c>
      <c r="E601" s="10">
        <v>-2.0967444877650099</v>
      </c>
      <c r="F601" s="10">
        <v>6.1907120243132703E-4</v>
      </c>
      <c r="G601" s="10">
        <v>1.04419562256249E-3</v>
      </c>
      <c r="H601" s="10">
        <v>2.16144541284616</v>
      </c>
      <c r="I601" s="10">
        <v>1.7316817728481699</v>
      </c>
      <c r="J601" s="10">
        <v>2.3879695040462501</v>
      </c>
      <c r="K601" s="10">
        <v>0.375286427573846</v>
      </c>
      <c r="L601" s="10">
        <v>0.58766037005722405</v>
      </c>
    </row>
    <row r="602" spans="1:12" ht="20" customHeight="1" x14ac:dyDescent="0.15">
      <c r="A602" s="20" t="s">
        <v>1491</v>
      </c>
      <c r="B602" s="12"/>
      <c r="C602" s="9" t="s">
        <v>1492</v>
      </c>
      <c r="D602" s="9" t="s">
        <v>16</v>
      </c>
      <c r="E602" s="10">
        <v>-2.2275718713046202</v>
      </c>
      <c r="F602" s="11">
        <v>2.9958899620100202E-6</v>
      </c>
      <c r="G602" s="13">
        <v>7.7699855788904994E-6</v>
      </c>
      <c r="H602" s="10">
        <v>16.6558440636969</v>
      </c>
      <c r="I602" s="10">
        <v>18.4513678555202</v>
      </c>
      <c r="J602" s="10">
        <v>29.479071808571</v>
      </c>
      <c r="K602" s="10">
        <v>4.5034371308861498</v>
      </c>
      <c r="L602" s="10">
        <v>4.6359873637847704</v>
      </c>
    </row>
    <row r="603" spans="1:12" ht="20" customHeight="1" x14ac:dyDescent="0.15">
      <c r="A603" s="20" t="s">
        <v>1493</v>
      </c>
      <c r="B603" s="12"/>
      <c r="C603" s="9" t="s">
        <v>377</v>
      </c>
      <c r="D603" s="9" t="s">
        <v>16</v>
      </c>
      <c r="E603" s="10">
        <v>1.01018207830052</v>
      </c>
      <c r="F603" s="10">
        <v>3.6045694137471899E-3</v>
      </c>
      <c r="G603" s="10">
        <v>5.3691482596227901E-3</v>
      </c>
      <c r="H603" s="10">
        <v>2.2885892606606402</v>
      </c>
      <c r="I603" s="10">
        <v>1.9705344311720601</v>
      </c>
      <c r="J603" s="10">
        <v>2.6350008320510399</v>
      </c>
      <c r="K603" s="10">
        <v>4.3783416550282004</v>
      </c>
      <c r="L603" s="10">
        <v>4.8318741538038399</v>
      </c>
    </row>
    <row r="604" spans="1:12" ht="20" customHeight="1" x14ac:dyDescent="0.15">
      <c r="A604" s="20" t="s">
        <v>1494</v>
      </c>
      <c r="B604" s="12"/>
      <c r="C604" s="9" t="s">
        <v>1495</v>
      </c>
      <c r="D604" s="9" t="s">
        <v>16</v>
      </c>
      <c r="E604" s="10">
        <v>1.29899556673971</v>
      </c>
      <c r="F604" s="10">
        <v>1.6368207884068201E-4</v>
      </c>
      <c r="G604" s="10">
        <v>3.0229798940560902E-4</v>
      </c>
      <c r="H604" s="10">
        <v>3.8778873583416398</v>
      </c>
      <c r="I604" s="10">
        <v>3.52307671027731</v>
      </c>
      <c r="J604" s="10">
        <v>5.2700016641020699</v>
      </c>
      <c r="K604" s="10">
        <v>9.0694219997012802</v>
      </c>
      <c r="L604" s="10">
        <v>11.5573206111254</v>
      </c>
    </row>
    <row r="605" spans="1:12" ht="20" customHeight="1" x14ac:dyDescent="0.15">
      <c r="A605" s="20" t="s">
        <v>1496</v>
      </c>
      <c r="B605" s="12"/>
      <c r="C605" s="9" t="s">
        <v>1497</v>
      </c>
      <c r="D605" s="9" t="s">
        <v>16</v>
      </c>
      <c r="E605" s="10">
        <v>2.0201345428829498</v>
      </c>
      <c r="F605" s="11">
        <v>2.1976561396921801E-8</v>
      </c>
      <c r="G605" s="11">
        <v>9.6817289660959703E-8</v>
      </c>
      <c r="H605" s="10">
        <v>7.9464904884050096</v>
      </c>
      <c r="I605" s="10">
        <v>8.4195562059169706</v>
      </c>
      <c r="J605" s="10">
        <v>8.3167213761610803</v>
      </c>
      <c r="K605" s="10">
        <v>34.526351336793802</v>
      </c>
      <c r="L605" s="10">
        <v>32.256024756474297</v>
      </c>
    </row>
    <row r="606" spans="1:12" ht="20" customHeight="1" x14ac:dyDescent="0.15">
      <c r="A606" s="20" t="s">
        <v>1498</v>
      </c>
      <c r="B606" s="12"/>
      <c r="C606" s="9" t="s">
        <v>676</v>
      </c>
      <c r="D606" s="9" t="s">
        <v>16</v>
      </c>
      <c r="E606" s="10">
        <v>1.7167538213942399</v>
      </c>
      <c r="F606" s="11">
        <v>1.30678872800256E-8</v>
      </c>
      <c r="G606" s="11">
        <v>6.1441996334155597E-8</v>
      </c>
      <c r="H606" s="10">
        <v>27.272355356205999</v>
      </c>
      <c r="I606" s="10">
        <v>31.707690392495799</v>
      </c>
      <c r="J606" s="10">
        <v>33.019854176639498</v>
      </c>
      <c r="K606" s="10">
        <v>106.39370221718499</v>
      </c>
      <c r="L606" s="10">
        <v>95.070388755924299</v>
      </c>
    </row>
    <row r="607" spans="1:12" ht="20" customHeight="1" x14ac:dyDescent="0.15">
      <c r="A607" s="20" t="s">
        <v>1499</v>
      </c>
      <c r="B607" s="12"/>
      <c r="C607" s="9" t="s">
        <v>792</v>
      </c>
      <c r="D607" s="9" t="s">
        <v>16</v>
      </c>
      <c r="E607" s="10">
        <v>-3.3803455541524698</v>
      </c>
      <c r="F607" s="13">
        <v>1.5686280991223001E-8</v>
      </c>
      <c r="G607" s="11">
        <v>7.1657783618995795E-8</v>
      </c>
      <c r="H607" s="10">
        <v>21.868741824090598</v>
      </c>
      <c r="I607" s="10">
        <v>18.033375703453402</v>
      </c>
      <c r="J607" s="10">
        <v>15.0689110082919</v>
      </c>
      <c r="K607" s="10">
        <v>1.8764321378692299</v>
      </c>
      <c r="L607" s="10">
        <v>1.63238991682562</v>
      </c>
    </row>
    <row r="608" spans="1:12" ht="20" customHeight="1" x14ac:dyDescent="0.15">
      <c r="A608" s="20" t="s">
        <v>1500</v>
      </c>
      <c r="B608" s="12"/>
      <c r="C608" s="9" t="s">
        <v>792</v>
      </c>
      <c r="D608" s="9" t="s">
        <v>16</v>
      </c>
      <c r="E608" s="10">
        <v>-1.1515009565012</v>
      </c>
      <c r="F608" s="10">
        <v>1.5500825727751401E-4</v>
      </c>
      <c r="G608" s="10">
        <v>2.8804307900875498E-4</v>
      </c>
      <c r="H608" s="10">
        <v>10.616511292509101</v>
      </c>
      <c r="I608" s="10">
        <v>9.9123853204412509</v>
      </c>
      <c r="J608" s="10">
        <v>10.787034656208901</v>
      </c>
      <c r="K608" s="10">
        <v>5.0663667722469201</v>
      </c>
      <c r="L608" s="10">
        <v>4.30950938041964</v>
      </c>
    </row>
    <row r="609" spans="1:12" ht="20" customHeight="1" x14ac:dyDescent="0.15">
      <c r="A609" s="20" t="s">
        <v>1501</v>
      </c>
      <c r="B609" s="8" t="s">
        <v>1502</v>
      </c>
      <c r="C609" s="9" t="s">
        <v>1503</v>
      </c>
      <c r="D609" s="9" t="s">
        <v>16</v>
      </c>
      <c r="E609" s="10">
        <v>-1.40209608711928</v>
      </c>
      <c r="F609" s="11">
        <v>1.3573913979523799E-8</v>
      </c>
      <c r="G609" s="11">
        <v>6.3266242548041298E-8</v>
      </c>
      <c r="H609" s="10">
        <v>241.573310847512</v>
      </c>
      <c r="I609" s="10">
        <v>245.06282744030699</v>
      </c>
      <c r="J609" s="10">
        <v>228.75100973243099</v>
      </c>
      <c r="K609" s="10">
        <v>87.817024052280004</v>
      </c>
      <c r="L609" s="10">
        <v>92.654451679022301</v>
      </c>
    </row>
    <row r="610" spans="1:12" ht="20" customHeight="1" x14ac:dyDescent="0.15">
      <c r="A610" s="20" t="s">
        <v>1504</v>
      </c>
      <c r="B610" s="12"/>
      <c r="C610" s="9" t="s">
        <v>1505</v>
      </c>
      <c r="D610" s="9" t="s">
        <v>16</v>
      </c>
      <c r="E610" s="10">
        <v>1.81075354082605</v>
      </c>
      <c r="F610" s="11">
        <v>5.4077681842169301E-8</v>
      </c>
      <c r="G610" s="11">
        <v>2.1312968726031401E-7</v>
      </c>
      <c r="H610" s="10">
        <v>17.037275607140302</v>
      </c>
      <c r="I610" s="10">
        <v>16.3016939306052</v>
      </c>
      <c r="J610" s="10">
        <v>22.068131968427402</v>
      </c>
      <c r="K610" s="10">
        <v>65.112195184062301</v>
      </c>
      <c r="L610" s="10">
        <v>64.054980336237406</v>
      </c>
    </row>
    <row r="611" spans="1:12" ht="20" customHeight="1" x14ac:dyDescent="0.15">
      <c r="A611" s="20" t="s">
        <v>1506</v>
      </c>
      <c r="B611" s="12"/>
      <c r="C611" s="9" t="s">
        <v>1507</v>
      </c>
      <c r="D611" s="9" t="s">
        <v>16</v>
      </c>
      <c r="E611" s="10">
        <v>2.4492507907083798</v>
      </c>
      <c r="F611" s="11">
        <v>1.5173834977441099E-10</v>
      </c>
      <c r="G611" s="11">
        <v>1.4494768303203201E-9</v>
      </c>
      <c r="H611" s="10">
        <v>23.6487556934933</v>
      </c>
      <c r="I611" s="10">
        <v>26.393218744789401</v>
      </c>
      <c r="J611" s="10">
        <v>29.479071808571</v>
      </c>
      <c r="K611" s="10">
        <v>149.80183233989399</v>
      </c>
      <c r="L611" s="10">
        <v>139.340803300235</v>
      </c>
    </row>
    <row r="612" spans="1:12" ht="20" customHeight="1" x14ac:dyDescent="0.15">
      <c r="A612" s="20" t="s">
        <v>1508</v>
      </c>
      <c r="B612" s="12"/>
      <c r="C612" s="9" t="s">
        <v>1509</v>
      </c>
      <c r="D612" s="9" t="s">
        <v>16</v>
      </c>
      <c r="E612" s="10">
        <v>1.26743761281672</v>
      </c>
      <c r="F612" s="11">
        <v>1.8777035518659201E-5</v>
      </c>
      <c r="G612" s="11">
        <v>4.1474550980774599E-5</v>
      </c>
      <c r="H612" s="10">
        <v>8.6457816513846506</v>
      </c>
      <c r="I612" s="10">
        <v>9.9123853204412509</v>
      </c>
      <c r="J612" s="10">
        <v>10.7046908802073</v>
      </c>
      <c r="K612" s="10">
        <v>20.265467088987702</v>
      </c>
      <c r="L612" s="10">
        <v>26.640603442594202</v>
      </c>
    </row>
    <row r="613" spans="1:12" ht="20" customHeight="1" x14ac:dyDescent="0.15">
      <c r="A613" s="20" t="s">
        <v>1510</v>
      </c>
      <c r="B613" s="12"/>
      <c r="C613" s="9" t="s">
        <v>1511</v>
      </c>
      <c r="D613" s="9" t="s">
        <v>16</v>
      </c>
      <c r="E613" s="10">
        <v>2.2676368561803302</v>
      </c>
      <c r="F613" s="11">
        <v>1.79631832155496E-9</v>
      </c>
      <c r="G613" s="11">
        <v>1.13273720041583E-8</v>
      </c>
      <c r="H613" s="10">
        <v>11.2522305315815</v>
      </c>
      <c r="I613" s="10">
        <v>10.808082789155799</v>
      </c>
      <c r="J613" s="10">
        <v>10.9517222082121</v>
      </c>
      <c r="K613" s="10">
        <v>55.104557115426402</v>
      </c>
      <c r="L613" s="10">
        <v>50.930565404959403</v>
      </c>
    </row>
    <row r="614" spans="1:12" ht="20" customHeight="1" x14ac:dyDescent="0.15">
      <c r="A614" s="20" t="s">
        <v>1512</v>
      </c>
      <c r="B614" s="12"/>
      <c r="C614" s="9" t="s">
        <v>1513</v>
      </c>
      <c r="D614" s="9" t="s">
        <v>16</v>
      </c>
      <c r="E614" s="10">
        <v>3.4026283485549502</v>
      </c>
      <c r="F614" s="11">
        <v>1.1753444849132799E-11</v>
      </c>
      <c r="G614" s="11">
        <v>1.8899539317405601E-10</v>
      </c>
      <c r="H614" s="10">
        <v>20.088727954687901</v>
      </c>
      <c r="I614" s="10">
        <v>27.587482036408801</v>
      </c>
      <c r="J614" s="10">
        <v>20.668287776400302</v>
      </c>
      <c r="K614" s="10">
        <v>241.24662519205401</v>
      </c>
      <c r="L614" s="10">
        <v>241.854890076884</v>
      </c>
    </row>
    <row r="615" spans="1:12" ht="20" customHeight="1" x14ac:dyDescent="0.15">
      <c r="A615" s="20" t="s">
        <v>1514</v>
      </c>
      <c r="B615" s="12"/>
      <c r="C615" s="9" t="s">
        <v>1515</v>
      </c>
      <c r="D615" s="9" t="s">
        <v>16</v>
      </c>
      <c r="E615" s="10">
        <v>-4.7449189092322497</v>
      </c>
      <c r="F615" s="11">
        <v>1.4586238323691801E-10</v>
      </c>
      <c r="G615" s="11">
        <v>1.40728027346978E-9</v>
      </c>
      <c r="H615" s="10">
        <v>66.051228939622405</v>
      </c>
      <c r="I615" s="10">
        <v>73.506905599175795</v>
      </c>
      <c r="J615" s="10">
        <v>75.015179937452899</v>
      </c>
      <c r="K615" s="10">
        <v>1.8138843999402601</v>
      </c>
      <c r="L615" s="10">
        <v>3.5259622203433398</v>
      </c>
    </row>
    <row r="616" spans="1:12" ht="20" customHeight="1" x14ac:dyDescent="0.15">
      <c r="A616" s="20" t="s">
        <v>1516</v>
      </c>
      <c r="B616" s="12"/>
      <c r="C616" s="9" t="s">
        <v>398</v>
      </c>
      <c r="D616" s="9" t="s">
        <v>16</v>
      </c>
      <c r="E616" s="10">
        <v>-1.5607253836398201</v>
      </c>
      <c r="F616" s="10">
        <v>1.25777682425215E-3</v>
      </c>
      <c r="G616" s="10">
        <v>2.02994827708008E-3</v>
      </c>
      <c r="H616" s="10">
        <v>3.43288389099096</v>
      </c>
      <c r="I616" s="10">
        <v>5.0159058248016004</v>
      </c>
      <c r="J616" s="10">
        <v>7.9050024961531102</v>
      </c>
      <c r="K616" s="10">
        <v>1.8138843999402601</v>
      </c>
      <c r="L616" s="10">
        <v>1.8282767068446999</v>
      </c>
    </row>
    <row r="617" spans="1:12" ht="20" customHeight="1" x14ac:dyDescent="0.15">
      <c r="A617" s="20" t="s">
        <v>1517</v>
      </c>
      <c r="B617" s="12"/>
      <c r="C617" s="9" t="s">
        <v>1354</v>
      </c>
      <c r="D617" s="9" t="s">
        <v>16</v>
      </c>
      <c r="E617" s="10">
        <v>-1.2338698342459899</v>
      </c>
      <c r="F617" s="10">
        <v>2.9997285185530301E-2</v>
      </c>
      <c r="G617" s="10">
        <v>3.8910165026888398E-2</v>
      </c>
      <c r="H617" s="10">
        <v>1.3350104020520399</v>
      </c>
      <c r="I617" s="10">
        <v>1.49282911452428</v>
      </c>
      <c r="J617" s="10">
        <v>1.72921929603349</v>
      </c>
      <c r="K617" s="10">
        <v>0.93821606893461496</v>
      </c>
      <c r="L617" s="10">
        <v>0.32647798336512401</v>
      </c>
    </row>
    <row r="618" spans="1:12" ht="20" customHeight="1" x14ac:dyDescent="0.15">
      <c r="A618" s="20" t="s">
        <v>1518</v>
      </c>
      <c r="B618" s="12"/>
      <c r="C618" s="9" t="s">
        <v>1519</v>
      </c>
      <c r="D618" s="9" t="s">
        <v>16</v>
      </c>
      <c r="E618" s="10">
        <v>2.0708869905151599</v>
      </c>
      <c r="F618" s="11">
        <v>8.1377405137406401E-5</v>
      </c>
      <c r="G618" s="10">
        <v>1.59384735031607E-4</v>
      </c>
      <c r="H618" s="10">
        <v>1.5892980976810001</v>
      </c>
      <c r="I618" s="10">
        <v>0.95541063329554199</v>
      </c>
      <c r="J618" s="10">
        <v>0.65875020801275896</v>
      </c>
      <c r="K618" s="10">
        <v>4.7536280826020496</v>
      </c>
      <c r="L618" s="10">
        <v>4.4401005737656902</v>
      </c>
    </row>
    <row r="619" spans="1:12" ht="20" customHeight="1" x14ac:dyDescent="0.15">
      <c r="A619" s="20" t="s">
        <v>1520</v>
      </c>
      <c r="B619" s="12"/>
      <c r="C619" s="9" t="s">
        <v>400</v>
      </c>
      <c r="D619" s="9" t="s">
        <v>16</v>
      </c>
      <c r="E619" s="10">
        <v>1.1893305826904299</v>
      </c>
      <c r="F619" s="10">
        <v>3.4582883759087697E-2</v>
      </c>
      <c r="G619" s="10">
        <v>4.4630238430668497E-2</v>
      </c>
      <c r="H619" s="10">
        <v>0.76286308688688098</v>
      </c>
      <c r="I619" s="10">
        <v>0.298565822904857</v>
      </c>
      <c r="J619" s="10">
        <v>0.82343776001594904</v>
      </c>
      <c r="K619" s="10">
        <v>1.50114571029538</v>
      </c>
      <c r="L619" s="10">
        <v>1.3059119334605001</v>
      </c>
    </row>
    <row r="620" spans="1:12" ht="20" customHeight="1" x14ac:dyDescent="0.15">
      <c r="A620" s="20" t="s">
        <v>1521</v>
      </c>
      <c r="B620" s="12"/>
      <c r="C620" s="9" t="s">
        <v>398</v>
      </c>
      <c r="D620" s="9" t="s">
        <v>16</v>
      </c>
      <c r="E620" s="10">
        <v>-1.9098963482904201</v>
      </c>
      <c r="F620" s="11">
        <v>3.8834928532111401E-7</v>
      </c>
      <c r="G620" s="11">
        <v>1.2547869741386801E-6</v>
      </c>
      <c r="H620" s="10">
        <v>26.1916326497829</v>
      </c>
      <c r="I620" s="10">
        <v>33.200519507020097</v>
      </c>
      <c r="J620" s="10">
        <v>33.843291936655497</v>
      </c>
      <c r="K620" s="10">
        <v>9.2570652134882003</v>
      </c>
      <c r="L620" s="10">
        <v>7.2478112307057598</v>
      </c>
    </row>
    <row r="621" spans="1:12" ht="20" customHeight="1" x14ac:dyDescent="0.15">
      <c r="A621" s="20" t="s">
        <v>1522</v>
      </c>
      <c r="B621" s="12"/>
      <c r="C621" s="9" t="s">
        <v>726</v>
      </c>
      <c r="D621" s="9" t="s">
        <v>16</v>
      </c>
      <c r="E621" s="10">
        <v>-2.9951487725825801</v>
      </c>
      <c r="F621" s="11">
        <v>2.0433465818641598E-8</v>
      </c>
      <c r="G621" s="11">
        <v>9.1016656610458905E-8</v>
      </c>
      <c r="H621" s="10">
        <v>21.932313747997799</v>
      </c>
      <c r="I621" s="10">
        <v>21.138460261663901</v>
      </c>
      <c r="J621" s="10">
        <v>18.0332869443493</v>
      </c>
      <c r="K621" s="10">
        <v>3.0022914205907698</v>
      </c>
      <c r="L621" s="10">
        <v>2.0894590935367998</v>
      </c>
    </row>
    <row r="622" spans="1:12" ht="20" customHeight="1" x14ac:dyDescent="0.15">
      <c r="A622" s="20" t="s">
        <v>1523</v>
      </c>
      <c r="B622" s="12"/>
      <c r="C622" s="9" t="s">
        <v>428</v>
      </c>
      <c r="D622" s="9" t="s">
        <v>16</v>
      </c>
      <c r="E622" s="10">
        <v>-2.7041183824534301</v>
      </c>
      <c r="F622" s="11">
        <v>2.0429691359812301E-10</v>
      </c>
      <c r="G622" s="11">
        <v>1.84902122175862E-9</v>
      </c>
      <c r="H622" s="10">
        <v>91.416426578611194</v>
      </c>
      <c r="I622" s="10">
        <v>108.976525360273</v>
      </c>
      <c r="J622" s="10">
        <v>93.295498209806993</v>
      </c>
      <c r="K622" s="10">
        <v>14.698718413309001</v>
      </c>
      <c r="L622" s="10">
        <v>15.3444652181609</v>
      </c>
    </row>
    <row r="623" spans="1:12" ht="20" customHeight="1" x14ac:dyDescent="0.15">
      <c r="A623" s="20" t="s">
        <v>1524</v>
      </c>
      <c r="B623" s="8" t="s">
        <v>1525</v>
      </c>
      <c r="C623" s="9" t="s">
        <v>1526</v>
      </c>
      <c r="D623" s="9" t="s">
        <v>16</v>
      </c>
      <c r="E623" s="10">
        <v>-1.4878181518448199</v>
      </c>
      <c r="F623" s="13">
        <v>1.3289645836564999E-6</v>
      </c>
      <c r="G623" s="15">
        <v>3.7121743784359999E-6</v>
      </c>
      <c r="H623" s="10">
        <v>26.573064193226301</v>
      </c>
      <c r="I623" s="10">
        <v>32.424248367467499</v>
      </c>
      <c r="J623" s="10">
        <v>28.902665376559799</v>
      </c>
      <c r="K623" s="10">
        <v>10.5080199720677</v>
      </c>
      <c r="L623" s="10">
        <v>10.381999871011001</v>
      </c>
    </row>
    <row r="624" spans="1:12" ht="20" customHeight="1" x14ac:dyDescent="0.15">
      <c r="A624" s="20" t="s">
        <v>1527</v>
      </c>
      <c r="B624" s="12"/>
      <c r="C624" s="9" t="s">
        <v>1528</v>
      </c>
      <c r="D624" s="9" t="s">
        <v>16</v>
      </c>
      <c r="E624" s="10">
        <v>-2.1399455244838399</v>
      </c>
      <c r="F624" s="11">
        <v>6.0083584892223702E-9</v>
      </c>
      <c r="G624" s="11">
        <v>3.16768539366215E-8</v>
      </c>
      <c r="H624" s="10">
        <v>46.598220224007001</v>
      </c>
      <c r="I624" s="10">
        <v>50.696476729244701</v>
      </c>
      <c r="J624" s="10">
        <v>49.817984480964903</v>
      </c>
      <c r="K624" s="10">
        <v>11.0084018754995</v>
      </c>
      <c r="L624" s="10">
        <v>11.2308426277603</v>
      </c>
    </row>
    <row r="625" spans="1:12" ht="20" customHeight="1" x14ac:dyDescent="0.15">
      <c r="A625" s="20" t="s">
        <v>1529</v>
      </c>
      <c r="B625" s="12"/>
      <c r="C625" s="9" t="s">
        <v>1173</v>
      </c>
      <c r="D625" s="9" t="s">
        <v>16</v>
      </c>
      <c r="E625" s="10">
        <v>-2.8563677898992199</v>
      </c>
      <c r="F625" s="13">
        <v>1.9829193153618999E-7</v>
      </c>
      <c r="G625" s="11">
        <v>6.8916446522376097E-7</v>
      </c>
      <c r="H625" s="10">
        <v>16.020124824624499</v>
      </c>
      <c r="I625" s="10">
        <v>20.3621891221112</v>
      </c>
      <c r="J625" s="10">
        <v>17.703911840342901</v>
      </c>
      <c r="K625" s="10">
        <v>3.25248237230667</v>
      </c>
      <c r="L625" s="10">
        <v>1.6976855134986499</v>
      </c>
    </row>
    <row r="626" spans="1:12" ht="20" customHeight="1" x14ac:dyDescent="0.15">
      <c r="A626" s="20" t="s">
        <v>1530</v>
      </c>
      <c r="B626" s="12"/>
      <c r="C626" s="9" t="s">
        <v>1173</v>
      </c>
      <c r="D626" s="9" t="s">
        <v>16</v>
      </c>
      <c r="E626" s="10">
        <v>-3.4946343588810298</v>
      </c>
      <c r="F626" s="11">
        <v>5.2352063823284102E-9</v>
      </c>
      <c r="G626" s="11">
        <v>2.8185977219143101E-8</v>
      </c>
      <c r="H626" s="10">
        <v>15.002974042108701</v>
      </c>
      <c r="I626" s="10">
        <v>17.436244057643599</v>
      </c>
      <c r="J626" s="10">
        <v>15.315942336296599</v>
      </c>
      <c r="K626" s="10">
        <v>1.3760502344374399</v>
      </c>
      <c r="L626" s="10">
        <v>1.43650312680655</v>
      </c>
    </row>
    <row r="627" spans="1:12" ht="20" customHeight="1" x14ac:dyDescent="0.15">
      <c r="A627" s="20" t="s">
        <v>1531</v>
      </c>
      <c r="B627" s="12"/>
      <c r="C627" s="9" t="s">
        <v>726</v>
      </c>
      <c r="D627" s="9" t="s">
        <v>16</v>
      </c>
      <c r="E627" s="10">
        <v>-1.45878559022688</v>
      </c>
      <c r="F627" s="11">
        <v>6.9281562139741903E-5</v>
      </c>
      <c r="G627" s="10">
        <v>1.38219295186979E-4</v>
      </c>
      <c r="H627" s="10">
        <v>8.9636412709208493</v>
      </c>
      <c r="I627" s="10">
        <v>10.330377472508101</v>
      </c>
      <c r="J627" s="10">
        <v>7.4932836161451304</v>
      </c>
      <c r="K627" s="10">
        <v>3.50267332402256</v>
      </c>
      <c r="L627" s="10">
        <v>3.0035974469591502</v>
      </c>
    </row>
    <row r="628" spans="1:12" ht="20" customHeight="1" x14ac:dyDescent="0.15">
      <c r="A628" s="20" t="s">
        <v>1532</v>
      </c>
      <c r="B628" s="12"/>
      <c r="C628" s="9" t="s">
        <v>1533</v>
      </c>
      <c r="D628" s="9" t="s">
        <v>16</v>
      </c>
      <c r="E628" s="10">
        <v>-2.1481148881496401</v>
      </c>
      <c r="F628" s="10">
        <v>1.04234354611804E-4</v>
      </c>
      <c r="G628" s="10">
        <v>2.0016979563986599E-4</v>
      </c>
      <c r="H628" s="10">
        <v>5.0221819886719699</v>
      </c>
      <c r="I628" s="10">
        <v>5.7921769643542298</v>
      </c>
      <c r="J628" s="10">
        <v>5.0229703360972904</v>
      </c>
      <c r="K628" s="10">
        <v>0.62547737928974301</v>
      </c>
      <c r="L628" s="10">
        <v>1.7629811101716699</v>
      </c>
    </row>
    <row r="629" spans="1:12" ht="20" customHeight="1" x14ac:dyDescent="0.15">
      <c r="A629" s="20" t="s">
        <v>1534</v>
      </c>
      <c r="B629" s="12"/>
      <c r="C629" s="9" t="s">
        <v>1535</v>
      </c>
      <c r="D629" s="9" t="s">
        <v>16</v>
      </c>
      <c r="E629" s="10">
        <v>-1.79919452159758</v>
      </c>
      <c r="F629" s="11">
        <v>1.65944631312999E-6</v>
      </c>
      <c r="G629" s="11">
        <v>4.5303729567283802E-6</v>
      </c>
      <c r="H629" s="10">
        <v>15.9565529007173</v>
      </c>
      <c r="I629" s="10">
        <v>13.375748866137601</v>
      </c>
      <c r="J629" s="10">
        <v>14.7395359042855</v>
      </c>
      <c r="K629" s="10">
        <v>4.44088939295718</v>
      </c>
      <c r="L629" s="10">
        <v>3.9830313970545199</v>
      </c>
    </row>
    <row r="630" spans="1:12" ht="20" customHeight="1" x14ac:dyDescent="0.15">
      <c r="A630" s="20" t="s">
        <v>1536</v>
      </c>
      <c r="B630" s="8" t="s">
        <v>1537</v>
      </c>
      <c r="C630" s="9" t="s">
        <v>1538</v>
      </c>
      <c r="D630" s="9" t="s">
        <v>16</v>
      </c>
      <c r="E630" s="10">
        <v>1.1713116808511399</v>
      </c>
      <c r="F630" s="10">
        <v>1.5880164179132E-2</v>
      </c>
      <c r="G630" s="10">
        <v>2.15548429938472E-2</v>
      </c>
      <c r="H630" s="10">
        <v>1.08072270642308</v>
      </c>
      <c r="I630" s="10">
        <v>0.65684481039068499</v>
      </c>
      <c r="J630" s="10">
        <v>0.988125312019138</v>
      </c>
      <c r="K630" s="10">
        <v>2.5019095171589698</v>
      </c>
      <c r="L630" s="10">
        <v>1.5670943201526</v>
      </c>
    </row>
    <row r="631" spans="1:12" ht="20" customHeight="1" x14ac:dyDescent="0.15">
      <c r="A631" s="20" t="s">
        <v>1539</v>
      </c>
      <c r="B631" s="8" t="s">
        <v>1540</v>
      </c>
      <c r="C631" s="9" t="s">
        <v>1541</v>
      </c>
      <c r="D631" s="9" t="s">
        <v>16</v>
      </c>
      <c r="E631" s="10">
        <v>1.4532639407839001</v>
      </c>
      <c r="F631" s="11">
        <v>4.1058217048164502E-5</v>
      </c>
      <c r="G631" s="11">
        <v>8.5409589926841502E-5</v>
      </c>
      <c r="H631" s="10">
        <v>2.6700208041040798</v>
      </c>
      <c r="I631" s="10">
        <v>3.3439372165344001</v>
      </c>
      <c r="J631" s="10">
        <v>3.2937510400637899</v>
      </c>
      <c r="K631" s="10">
        <v>8.5690400962694895</v>
      </c>
      <c r="L631" s="10">
        <v>8.4231319708202097</v>
      </c>
    </row>
    <row r="632" spans="1:12" ht="20" customHeight="1" x14ac:dyDescent="0.15">
      <c r="A632" s="20" t="s">
        <v>1542</v>
      </c>
      <c r="B632" s="8" t="s">
        <v>1543</v>
      </c>
      <c r="C632" s="9" t="s">
        <v>1544</v>
      </c>
      <c r="D632" s="9" t="s">
        <v>16</v>
      </c>
      <c r="E632" s="10">
        <v>1.7307874712514599</v>
      </c>
      <c r="F632" s="10">
        <v>3.9436923998750799E-4</v>
      </c>
      <c r="G632" s="10">
        <v>6.8729668124990501E-4</v>
      </c>
      <c r="H632" s="10">
        <v>1.20786655423756</v>
      </c>
      <c r="I632" s="10">
        <v>0.83598430413359903</v>
      </c>
      <c r="J632" s="10">
        <v>1.6468755200319001</v>
      </c>
      <c r="K632" s="10">
        <v>4.6910803446730798</v>
      </c>
      <c r="L632" s="10">
        <v>3.3300754303242699</v>
      </c>
    </row>
    <row r="633" spans="1:12" ht="20" customHeight="1" x14ac:dyDescent="0.15">
      <c r="A633" s="20" t="s">
        <v>1545</v>
      </c>
      <c r="B633" s="8" t="s">
        <v>1546</v>
      </c>
      <c r="C633" s="9" t="s">
        <v>1547</v>
      </c>
      <c r="D633" s="9" t="s">
        <v>16</v>
      </c>
      <c r="E633" s="10">
        <v>1.0101394873467799</v>
      </c>
      <c r="F633" s="10">
        <v>2.78167233745964E-4</v>
      </c>
      <c r="G633" s="10">
        <v>4.9699212429278898E-4</v>
      </c>
      <c r="H633" s="10">
        <v>8.5186378035701704</v>
      </c>
      <c r="I633" s="10">
        <v>11.345501270384601</v>
      </c>
      <c r="J633" s="10">
        <v>13.5867230402632</v>
      </c>
      <c r="K633" s="10">
        <v>21.954256013070001</v>
      </c>
      <c r="L633" s="10">
        <v>22.788163238885701</v>
      </c>
    </row>
    <row r="634" spans="1:12" ht="20" customHeight="1" x14ac:dyDescent="0.15">
      <c r="A634" s="20" t="s">
        <v>1548</v>
      </c>
      <c r="B634" s="8" t="s">
        <v>1549</v>
      </c>
      <c r="C634" s="9" t="s">
        <v>1550</v>
      </c>
      <c r="D634" s="9" t="s">
        <v>16</v>
      </c>
      <c r="E634" s="10">
        <v>1.84694844902736</v>
      </c>
      <c r="F634" s="10">
        <v>1.5486044191537899E-2</v>
      </c>
      <c r="G634" s="10">
        <v>2.10554332525307E-2</v>
      </c>
      <c r="H634" s="10">
        <v>0.44500346735068003</v>
      </c>
      <c r="I634" s="10">
        <v>0.41799215206680002</v>
      </c>
      <c r="J634" s="10">
        <v>1.8115630720350899</v>
      </c>
      <c r="K634" s="10">
        <v>4.3157939170992297</v>
      </c>
      <c r="L634" s="10">
        <v>1.6976855134986499</v>
      </c>
    </row>
    <row r="635" spans="1:12" ht="20" customHeight="1" x14ac:dyDescent="0.15">
      <c r="A635" s="20" t="s">
        <v>1551</v>
      </c>
      <c r="B635" s="8" t="s">
        <v>1552</v>
      </c>
      <c r="C635" s="9" t="s">
        <v>1553</v>
      </c>
      <c r="D635" s="9" t="s">
        <v>16</v>
      </c>
      <c r="E635" s="10">
        <v>1.25121189917311</v>
      </c>
      <c r="F635" s="10">
        <v>1.0447016859098099E-3</v>
      </c>
      <c r="G635" s="10">
        <v>1.70546224461216E-3</v>
      </c>
      <c r="H635" s="10">
        <v>2.0978734889389199</v>
      </c>
      <c r="I635" s="10">
        <v>2.7468055707246801</v>
      </c>
      <c r="J635" s="10">
        <v>3.6231261440701701</v>
      </c>
      <c r="K635" s="10">
        <v>7.8810149790507698</v>
      </c>
      <c r="L635" s="10">
        <v>5.4195345238610697</v>
      </c>
    </row>
    <row r="636" spans="1:12" ht="20" customHeight="1" x14ac:dyDescent="0.15">
      <c r="A636" s="20" t="s">
        <v>1554</v>
      </c>
      <c r="B636" s="8" t="s">
        <v>1555</v>
      </c>
      <c r="C636" s="9" t="s">
        <v>1556</v>
      </c>
      <c r="D636" s="9" t="s">
        <v>16</v>
      </c>
      <c r="E636" s="10">
        <v>1.9307458391408401</v>
      </c>
      <c r="F636" s="11">
        <v>1.2618711725431601E-6</v>
      </c>
      <c r="G636" s="11">
        <v>3.5391084513652198E-6</v>
      </c>
      <c r="H636" s="10">
        <v>3.3057400431764798</v>
      </c>
      <c r="I636" s="10">
        <v>4.7173400018967397</v>
      </c>
      <c r="J636" s="10">
        <v>4.6112514560893096</v>
      </c>
      <c r="K636" s="10">
        <v>17.4508188821838</v>
      </c>
      <c r="L636" s="10">
        <v>14.626213654757599</v>
      </c>
    </row>
    <row r="637" spans="1:12" ht="20" customHeight="1" x14ac:dyDescent="0.15">
      <c r="A637" s="20" t="s">
        <v>1557</v>
      </c>
      <c r="B637" s="8" t="s">
        <v>1558</v>
      </c>
      <c r="C637" s="9" t="s">
        <v>1559</v>
      </c>
      <c r="D637" s="9" t="s">
        <v>16</v>
      </c>
      <c r="E637" s="10">
        <v>1.6728675630866101</v>
      </c>
      <c r="F637" s="10">
        <v>3.17739595249684E-3</v>
      </c>
      <c r="G637" s="10">
        <v>4.7839444678042398E-3</v>
      </c>
      <c r="H637" s="10">
        <v>0.76286308688688098</v>
      </c>
      <c r="I637" s="10">
        <v>0.59713164580971401</v>
      </c>
      <c r="J637" s="10">
        <v>0.65875020801275896</v>
      </c>
      <c r="K637" s="10">
        <v>2.9397436826617902</v>
      </c>
      <c r="L637" s="10">
        <v>1.37120753013352</v>
      </c>
    </row>
    <row r="638" spans="1:12" ht="20" customHeight="1" x14ac:dyDescent="0.15">
      <c r="A638" s="20" t="s">
        <v>1560</v>
      </c>
      <c r="B638" s="8" t="s">
        <v>1561</v>
      </c>
      <c r="C638" s="9" t="s">
        <v>1562</v>
      </c>
      <c r="D638" s="9" t="s">
        <v>16</v>
      </c>
      <c r="E638" s="10">
        <v>1.3398038320347401</v>
      </c>
      <c r="F638" s="10">
        <v>1.72354513573893E-3</v>
      </c>
      <c r="G638" s="10">
        <v>2.7135710622730501E-3</v>
      </c>
      <c r="H638" s="10">
        <v>1.39858232595928</v>
      </c>
      <c r="I638" s="10">
        <v>2.6273792415627399</v>
      </c>
      <c r="J638" s="10">
        <v>1.3998441920271101</v>
      </c>
      <c r="K638" s="10">
        <v>5.0663667722469201</v>
      </c>
      <c r="L638" s="10">
        <v>4.2442137837466198</v>
      </c>
    </row>
    <row r="639" spans="1:12" ht="20" customHeight="1" x14ac:dyDescent="0.15">
      <c r="A639" s="20" t="s">
        <v>1563</v>
      </c>
      <c r="B639" s="8" t="s">
        <v>1564</v>
      </c>
      <c r="C639" s="9" t="s">
        <v>1565</v>
      </c>
      <c r="D639" s="9" t="s">
        <v>16</v>
      </c>
      <c r="E639" s="10">
        <v>-3.1415142835787502</v>
      </c>
      <c r="F639" s="11">
        <v>1.41990086690459E-8</v>
      </c>
      <c r="G639" s="11">
        <v>6.58615555956515E-8</v>
      </c>
      <c r="H639" s="10">
        <v>537.88204817915801</v>
      </c>
      <c r="I639" s="10">
        <v>515.74260248585006</v>
      </c>
      <c r="J639" s="10">
        <v>762.338678222765</v>
      </c>
      <c r="K639" s="10">
        <v>67.926843390866097</v>
      </c>
      <c r="L639" s="10">
        <v>69.213332473406396</v>
      </c>
    </row>
    <row r="640" spans="1:12" ht="20" customHeight="1" x14ac:dyDescent="0.15">
      <c r="A640" s="20" t="s">
        <v>1566</v>
      </c>
      <c r="B640" s="12"/>
      <c r="C640" s="9" t="s">
        <v>1567</v>
      </c>
      <c r="D640" s="9" t="s">
        <v>16</v>
      </c>
      <c r="E640" s="10">
        <v>-3.3711489689617902</v>
      </c>
      <c r="F640" s="11">
        <v>2.2291697756150398E-9</v>
      </c>
      <c r="G640" s="11">
        <v>1.3577670451473501E-8</v>
      </c>
      <c r="H640" s="10">
        <v>22.250173367534</v>
      </c>
      <c r="I640" s="10">
        <v>28.363753175961399</v>
      </c>
      <c r="J640" s="10">
        <v>24.950164128483198</v>
      </c>
      <c r="K640" s="10">
        <v>2.43936177923</v>
      </c>
      <c r="L640" s="10">
        <v>2.4159370769019199</v>
      </c>
    </row>
    <row r="641" spans="1:12" ht="20" customHeight="1" x14ac:dyDescent="0.15">
      <c r="A641" s="20" t="s">
        <v>1568</v>
      </c>
      <c r="B641" s="12"/>
      <c r="C641" s="9" t="s">
        <v>1472</v>
      </c>
      <c r="D641" s="9" t="s">
        <v>16</v>
      </c>
      <c r="E641" s="10">
        <v>-1.7596367051605799</v>
      </c>
      <c r="F641" s="11">
        <v>7.7520697742129201E-6</v>
      </c>
      <c r="G641" s="11">
        <v>1.8462546784815501E-5</v>
      </c>
      <c r="H641" s="10">
        <v>9.0272131948280894</v>
      </c>
      <c r="I641" s="10">
        <v>12.121772409937201</v>
      </c>
      <c r="J641" s="10">
        <v>11.034065984213701</v>
      </c>
      <c r="K641" s="10">
        <v>3.18993463437769</v>
      </c>
      <c r="L641" s="10">
        <v>3.1341886403051999</v>
      </c>
    </row>
    <row r="642" spans="1:12" ht="20" customHeight="1" x14ac:dyDescent="0.15">
      <c r="A642" s="20" t="s">
        <v>1569</v>
      </c>
      <c r="B642" s="12"/>
      <c r="C642" s="9" t="s">
        <v>1570</v>
      </c>
      <c r="D642" s="9" t="s">
        <v>16</v>
      </c>
      <c r="E642" s="10">
        <v>-1.7676902807836901</v>
      </c>
      <c r="F642" s="11">
        <v>2.4750990086560499E-6</v>
      </c>
      <c r="G642" s="11">
        <v>6.5388157819040403E-6</v>
      </c>
      <c r="H642" s="10">
        <v>15.320833661644899</v>
      </c>
      <c r="I642" s="10">
        <v>14.928291145242801</v>
      </c>
      <c r="J642" s="10">
        <v>12.763285280247199</v>
      </c>
      <c r="K642" s="10">
        <v>4.5659848688151303</v>
      </c>
      <c r="L642" s="10">
        <v>3.8524402037084702</v>
      </c>
    </row>
    <row r="643" spans="1:12" ht="20" customHeight="1" x14ac:dyDescent="0.15">
      <c r="A643" s="20" t="s">
        <v>1571</v>
      </c>
      <c r="B643" s="8" t="s">
        <v>1572</v>
      </c>
      <c r="C643" s="9" t="s">
        <v>1573</v>
      </c>
      <c r="D643" s="9" t="s">
        <v>16</v>
      </c>
      <c r="E643" s="10">
        <v>-2.1737911407825101</v>
      </c>
      <c r="F643" s="11">
        <v>7.9303059562136306E-5</v>
      </c>
      <c r="G643" s="10">
        <v>1.5589158896811101E-4</v>
      </c>
      <c r="H643" s="10">
        <v>10.489367444694601</v>
      </c>
      <c r="I643" s="10">
        <v>13.375748866137601</v>
      </c>
      <c r="J643" s="10">
        <v>12.3515664002392</v>
      </c>
      <c r="K643" s="10">
        <v>3.94050748952538</v>
      </c>
      <c r="L643" s="10">
        <v>1.37120753013352</v>
      </c>
    </row>
    <row r="644" spans="1:12" ht="20" customHeight="1" x14ac:dyDescent="0.15">
      <c r="A644" s="20" t="s">
        <v>1574</v>
      </c>
      <c r="B644" s="12"/>
      <c r="C644" s="9" t="s">
        <v>1575</v>
      </c>
      <c r="D644" s="9" t="s">
        <v>16</v>
      </c>
      <c r="E644" s="10">
        <v>2.1434375607201801</v>
      </c>
      <c r="F644" s="11">
        <v>2.2843654445588602E-6</v>
      </c>
      <c r="G644" s="11">
        <v>6.0748505537772702E-6</v>
      </c>
      <c r="H644" s="10">
        <v>2.0343015650316798</v>
      </c>
      <c r="I644" s="10">
        <v>3.10508455821051</v>
      </c>
      <c r="J644" s="10">
        <v>1.8939068480366801</v>
      </c>
      <c r="K644" s="10">
        <v>10.758210923783601</v>
      </c>
      <c r="L644" s="10">
        <v>10.2514086776649</v>
      </c>
    </row>
    <row r="645" spans="1:12" ht="20" customHeight="1" x14ac:dyDescent="0.15">
      <c r="A645" s="20" t="s">
        <v>1576</v>
      </c>
      <c r="B645" s="8" t="s">
        <v>1577</v>
      </c>
      <c r="C645" s="9" t="s">
        <v>1578</v>
      </c>
      <c r="D645" s="9" t="s">
        <v>16</v>
      </c>
      <c r="E645" s="10">
        <v>1.0028318468269899</v>
      </c>
      <c r="F645" s="10">
        <v>1.51946092327513E-2</v>
      </c>
      <c r="G645" s="10">
        <v>2.0690620532011601E-2</v>
      </c>
      <c r="H645" s="10">
        <v>1.52572617377376</v>
      </c>
      <c r="I645" s="10">
        <v>3.70221620402023</v>
      </c>
      <c r="J645" s="10">
        <v>1.8939068480366801</v>
      </c>
      <c r="K645" s="10">
        <v>4.5659848688151303</v>
      </c>
      <c r="L645" s="10">
        <v>5.0930565404959403</v>
      </c>
    </row>
    <row r="646" spans="1:12" ht="20" customHeight="1" x14ac:dyDescent="0.15">
      <c r="A646" s="20" t="s">
        <v>1579</v>
      </c>
      <c r="B646" s="12"/>
      <c r="C646" s="9" t="s">
        <v>1171</v>
      </c>
      <c r="D646" s="9" t="s">
        <v>16</v>
      </c>
      <c r="E646" s="10">
        <v>-1.1424403962084999</v>
      </c>
      <c r="F646" s="10">
        <v>3.9241649182837797E-3</v>
      </c>
      <c r="G646" s="10">
        <v>5.8157209111523601E-3</v>
      </c>
      <c r="H646" s="10">
        <v>3.8143154344344001</v>
      </c>
      <c r="I646" s="10">
        <v>2.9259450644676002</v>
      </c>
      <c r="J646" s="10">
        <v>3.45843859206698</v>
      </c>
      <c r="K646" s="10">
        <v>1.5636934482243601</v>
      </c>
      <c r="L646" s="10">
        <v>1.50179872347957</v>
      </c>
    </row>
    <row r="647" spans="1:12" ht="20" customHeight="1" x14ac:dyDescent="0.15">
      <c r="A647" s="20" t="s">
        <v>1580</v>
      </c>
      <c r="B647" s="12"/>
      <c r="C647" s="9" t="s">
        <v>1581</v>
      </c>
      <c r="D647" s="9" t="s">
        <v>16</v>
      </c>
      <c r="E647" s="10">
        <v>-1.9692925743654099</v>
      </c>
      <c r="F647" s="10">
        <v>7.5503168253739797E-3</v>
      </c>
      <c r="G647" s="10">
        <v>1.0715718848368401E-2</v>
      </c>
      <c r="H647" s="10">
        <v>0.82643501079412096</v>
      </c>
      <c r="I647" s="10">
        <v>1.19426329161943</v>
      </c>
      <c r="J647" s="10">
        <v>2.3056257280446601</v>
      </c>
      <c r="K647" s="10">
        <v>0.375286427573846</v>
      </c>
      <c r="L647" s="10">
        <v>0.32647798336512401</v>
      </c>
    </row>
    <row r="648" spans="1:12" ht="20" customHeight="1" x14ac:dyDescent="0.15">
      <c r="A648" s="20" t="s">
        <v>1582</v>
      </c>
      <c r="B648" s="12"/>
      <c r="C648" s="9" t="s">
        <v>726</v>
      </c>
      <c r="D648" s="9" t="s">
        <v>16</v>
      </c>
      <c r="E648" s="10">
        <v>1.0897163008003901</v>
      </c>
      <c r="F648" s="10">
        <v>1.37993069909771E-2</v>
      </c>
      <c r="G648" s="10">
        <v>1.89113229899073E-2</v>
      </c>
      <c r="H648" s="10">
        <v>0.95357885860860103</v>
      </c>
      <c r="I648" s="10">
        <v>0.95541063329554199</v>
      </c>
      <c r="J648" s="10">
        <v>0.90578153601754297</v>
      </c>
      <c r="K648" s="10">
        <v>2.1891708275141002</v>
      </c>
      <c r="L648" s="10">
        <v>1.8282767068446999</v>
      </c>
    </row>
    <row r="649" spans="1:12" ht="20" customHeight="1" x14ac:dyDescent="0.15">
      <c r="A649" s="20" t="s">
        <v>1583</v>
      </c>
      <c r="B649" s="12"/>
      <c r="C649" s="9" t="s">
        <v>1474</v>
      </c>
      <c r="D649" s="9" t="s">
        <v>16</v>
      </c>
      <c r="E649" s="10">
        <v>1.43836016613788</v>
      </c>
      <c r="F649" s="10">
        <v>4.88463081698291E-4</v>
      </c>
      <c r="G649" s="10">
        <v>8.3528745342522303E-4</v>
      </c>
      <c r="H649" s="10">
        <v>1.6528700215882399</v>
      </c>
      <c r="I649" s="10">
        <v>1.79139493742914</v>
      </c>
      <c r="J649" s="10">
        <v>1.5645317440302999</v>
      </c>
      <c r="K649" s="10">
        <v>5.3791054618917897</v>
      </c>
      <c r="L649" s="10">
        <v>3.72184901036242</v>
      </c>
    </row>
    <row r="650" spans="1:12" ht="20" customHeight="1" x14ac:dyDescent="0.15">
      <c r="A650" s="20" t="s">
        <v>1584</v>
      </c>
      <c r="B650" s="12"/>
      <c r="C650" s="9" t="s">
        <v>1585</v>
      </c>
      <c r="D650" s="9" t="s">
        <v>16</v>
      </c>
      <c r="E650" s="10">
        <v>1.1463421107015801</v>
      </c>
      <c r="F650" s="10">
        <v>5.4159114610842301E-4</v>
      </c>
      <c r="G650" s="10">
        <v>9.2254085057451795E-4</v>
      </c>
      <c r="H650" s="10">
        <v>4.7043223691357596</v>
      </c>
      <c r="I650" s="10">
        <v>3.58278987485828</v>
      </c>
      <c r="J650" s="10">
        <v>3.1290634880605999</v>
      </c>
      <c r="K650" s="10">
        <v>7.6933717652638496</v>
      </c>
      <c r="L650" s="10">
        <v>9.2719747275695408</v>
      </c>
    </row>
    <row r="651" spans="1:12" ht="20" customHeight="1" x14ac:dyDescent="0.15">
      <c r="A651" s="20" t="s">
        <v>1586</v>
      </c>
      <c r="B651" s="12"/>
      <c r="C651" s="9" t="s">
        <v>1587</v>
      </c>
      <c r="D651" s="9" t="s">
        <v>16</v>
      </c>
      <c r="E651" s="10">
        <v>-1.7537221135922501</v>
      </c>
      <c r="F651" s="11">
        <v>7.4825171544707898E-5</v>
      </c>
      <c r="G651" s="10">
        <v>1.4805440013604201E-4</v>
      </c>
      <c r="H651" s="10">
        <v>13.604391716149401</v>
      </c>
      <c r="I651" s="10">
        <v>18.152802032615298</v>
      </c>
      <c r="J651" s="10">
        <v>23.962038816464101</v>
      </c>
      <c r="K651" s="10">
        <v>4.1906984412412802</v>
      </c>
      <c r="L651" s="10">
        <v>6.79074205399459</v>
      </c>
    </row>
    <row r="652" spans="1:12" ht="20" customHeight="1" x14ac:dyDescent="0.15">
      <c r="A652" s="20" t="s">
        <v>1588</v>
      </c>
      <c r="B652" s="12"/>
      <c r="C652" s="9" t="s">
        <v>1589</v>
      </c>
      <c r="D652" s="9" t="s">
        <v>16</v>
      </c>
      <c r="E652" s="10">
        <v>-2.2015595858040999</v>
      </c>
      <c r="F652" s="13">
        <v>9.5760788009494996E-5</v>
      </c>
      <c r="G652" s="10">
        <v>1.8485395812637201E-4</v>
      </c>
      <c r="H652" s="10">
        <v>5.4036135321154104</v>
      </c>
      <c r="I652" s="10">
        <v>3.4036503811153702</v>
      </c>
      <c r="J652" s="10">
        <v>4.0348450240781499</v>
      </c>
      <c r="K652" s="10">
        <v>1.18840702065051</v>
      </c>
      <c r="L652" s="10">
        <v>0.65295596673024903</v>
      </c>
    </row>
    <row r="653" spans="1:12" ht="20" customHeight="1" x14ac:dyDescent="0.15">
      <c r="A653" s="20" t="s">
        <v>1590</v>
      </c>
      <c r="B653" s="12"/>
      <c r="C653" s="9" t="s">
        <v>185</v>
      </c>
      <c r="D653" s="9" t="s">
        <v>16</v>
      </c>
      <c r="E653" s="10">
        <v>1.5473944135754001</v>
      </c>
      <c r="F653" s="10">
        <v>6.8637389707848398E-4</v>
      </c>
      <c r="G653" s="10">
        <v>1.14967627760646E-3</v>
      </c>
      <c r="H653" s="10">
        <v>1.4621542498665201</v>
      </c>
      <c r="I653" s="10">
        <v>0.95541063329554199</v>
      </c>
      <c r="J653" s="10">
        <v>2.0585944000398699</v>
      </c>
      <c r="K653" s="10">
        <v>4.3783416550282004</v>
      </c>
      <c r="L653" s="10">
        <v>4.1789181870735899</v>
      </c>
    </row>
    <row r="654" spans="1:12" ht="20" customHeight="1" x14ac:dyDescent="0.15">
      <c r="A654" s="20" t="s">
        <v>1591</v>
      </c>
      <c r="B654" s="8" t="s">
        <v>1592</v>
      </c>
      <c r="C654" s="9" t="s">
        <v>1593</v>
      </c>
      <c r="D654" s="9" t="s">
        <v>16</v>
      </c>
      <c r="E654" s="10">
        <v>-1.14728143104048</v>
      </c>
      <c r="F654" s="11">
        <v>4.7258078398266102E-7</v>
      </c>
      <c r="G654" s="11">
        <v>1.4890461802301499E-6</v>
      </c>
      <c r="H654" s="10">
        <v>175.39493806007499</v>
      </c>
      <c r="I654" s="10">
        <v>188.454747417546</v>
      </c>
      <c r="J654" s="10">
        <v>157.68833104305401</v>
      </c>
      <c r="K654" s="10">
        <v>74.619451349266399</v>
      </c>
      <c r="L654" s="10">
        <v>82.403043001357403</v>
      </c>
    </row>
    <row r="655" spans="1:12" ht="20" customHeight="1" x14ac:dyDescent="0.15">
      <c r="A655" s="20" t="s">
        <v>1594</v>
      </c>
      <c r="B655" s="8" t="s">
        <v>1595</v>
      </c>
      <c r="C655" s="9" t="s">
        <v>1596</v>
      </c>
      <c r="D655" s="9" t="s">
        <v>16</v>
      </c>
      <c r="E655" s="10">
        <v>2.3344705736773501</v>
      </c>
      <c r="F655" s="11">
        <v>4.2491796396887798E-5</v>
      </c>
      <c r="G655" s="11">
        <v>8.8050011090458303E-5</v>
      </c>
      <c r="H655" s="10">
        <v>47.488227158708298</v>
      </c>
      <c r="I655" s="10">
        <v>57.085785339408702</v>
      </c>
      <c r="J655" s="10">
        <v>89.178309409727206</v>
      </c>
      <c r="K655" s="10">
        <v>334.19256375450999</v>
      </c>
      <c r="L655" s="10">
        <v>315.44302752738298</v>
      </c>
    </row>
    <row r="656" spans="1:12" ht="20" customHeight="1" x14ac:dyDescent="0.15">
      <c r="A656" s="20" t="s">
        <v>1597</v>
      </c>
      <c r="B656" s="8" t="s">
        <v>1598</v>
      </c>
      <c r="C656" s="9" t="s">
        <v>1599</v>
      </c>
      <c r="D656" s="9" t="s">
        <v>16</v>
      </c>
      <c r="E656" s="10">
        <v>3.26494662757203</v>
      </c>
      <c r="F656" s="13">
        <v>3.7541571308353001E-13</v>
      </c>
      <c r="G656" s="11">
        <v>1.66493902102395E-11</v>
      </c>
      <c r="H656" s="10">
        <v>86.267100742124796</v>
      </c>
      <c r="I656" s="10">
        <v>87.599212440285001</v>
      </c>
      <c r="J656" s="10">
        <v>93.130810657803806</v>
      </c>
      <c r="K656" s="10">
        <v>805.55231678726102</v>
      </c>
      <c r="L656" s="10">
        <v>905.12756108147096</v>
      </c>
    </row>
    <row r="657" spans="1:12" ht="20" customHeight="1" x14ac:dyDescent="0.15">
      <c r="A657" s="20" t="s">
        <v>1600</v>
      </c>
      <c r="B657" s="8" t="s">
        <v>1601</v>
      </c>
      <c r="C657" s="9" t="s">
        <v>1602</v>
      </c>
      <c r="D657" s="9" t="s">
        <v>16</v>
      </c>
      <c r="E657" s="10">
        <v>2.05116904811802</v>
      </c>
      <c r="F657" s="11">
        <v>1.6130119076283299E-9</v>
      </c>
      <c r="G657" s="11">
        <v>1.0425452875849199E-8</v>
      </c>
      <c r="H657" s="10">
        <v>20.343015650316801</v>
      </c>
      <c r="I657" s="10">
        <v>19.585917982558598</v>
      </c>
      <c r="J657" s="10">
        <v>22.232819520430599</v>
      </c>
      <c r="K657" s="10">
        <v>82.062632162814296</v>
      </c>
      <c r="L657" s="10">
        <v>89.520263038717104</v>
      </c>
    </row>
    <row r="658" spans="1:12" ht="20" customHeight="1" x14ac:dyDescent="0.15">
      <c r="A658" s="20" t="s">
        <v>1603</v>
      </c>
      <c r="B658" s="8" t="s">
        <v>1604</v>
      </c>
      <c r="C658" s="9" t="s">
        <v>1605</v>
      </c>
      <c r="D658" s="9" t="s">
        <v>16</v>
      </c>
      <c r="E658" s="10">
        <v>1.44087820148904</v>
      </c>
      <c r="F658" s="11">
        <v>4.2052335832349199E-6</v>
      </c>
      <c r="G658" s="11">
        <v>1.05821840404409E-5</v>
      </c>
      <c r="H658" s="10">
        <v>8.8364974231063709</v>
      </c>
      <c r="I658" s="10">
        <v>7.9418508892692001</v>
      </c>
      <c r="J658" s="10">
        <v>6.9992209601355597</v>
      </c>
      <c r="K658" s="10">
        <v>20.015276137271801</v>
      </c>
      <c r="L658" s="10">
        <v>23.1799368189238</v>
      </c>
    </row>
    <row r="659" spans="1:12" ht="20" customHeight="1" x14ac:dyDescent="0.15">
      <c r="A659" s="20" t="s">
        <v>1606</v>
      </c>
      <c r="B659" s="8" t="s">
        <v>1607</v>
      </c>
      <c r="C659" s="9" t="s">
        <v>1608</v>
      </c>
      <c r="D659" s="9" t="s">
        <v>16</v>
      </c>
      <c r="E659" s="10">
        <v>1.10181915745309</v>
      </c>
      <c r="F659" s="15">
        <v>1.4880314616850001E-6</v>
      </c>
      <c r="G659" s="11">
        <v>4.1018650120962401E-6</v>
      </c>
      <c r="H659" s="10">
        <v>59.121889233733299</v>
      </c>
      <c r="I659" s="10">
        <v>46.516555208576698</v>
      </c>
      <c r="J659" s="10">
        <v>49.817984480964903</v>
      </c>
      <c r="K659" s="10">
        <v>107.95739566541</v>
      </c>
      <c r="L659" s="10">
        <v>114.528476564486</v>
      </c>
    </row>
    <row r="660" spans="1:12" ht="20" customHeight="1" x14ac:dyDescent="0.15">
      <c r="A660" s="20" t="s">
        <v>1609</v>
      </c>
      <c r="B660" s="8" t="s">
        <v>1610</v>
      </c>
      <c r="C660" s="9" t="s">
        <v>1611</v>
      </c>
      <c r="D660" s="9" t="s">
        <v>16</v>
      </c>
      <c r="E660" s="10">
        <v>2.4595000542957899</v>
      </c>
      <c r="F660" s="11">
        <v>3.8298453911377697E-11</v>
      </c>
      <c r="G660" s="11">
        <v>4.6654480219314698E-10</v>
      </c>
      <c r="H660" s="10">
        <v>92.115717741590899</v>
      </c>
      <c r="I660" s="10">
        <v>94.585652696258705</v>
      </c>
      <c r="J660" s="10">
        <v>85.719870817660293</v>
      </c>
      <c r="K660" s="10">
        <v>449.46804475761002</v>
      </c>
      <c r="L660" s="10">
        <v>549.91951518021597</v>
      </c>
    </row>
    <row r="661" spans="1:12" ht="20" customHeight="1" x14ac:dyDescent="0.15">
      <c r="A661" s="20" t="s">
        <v>1612</v>
      </c>
      <c r="B661" s="8" t="s">
        <v>1613</v>
      </c>
      <c r="C661" s="9" t="s">
        <v>1614</v>
      </c>
      <c r="D661" s="9" t="s">
        <v>16</v>
      </c>
      <c r="E661" s="10">
        <v>-1.87635487716701</v>
      </c>
      <c r="F661" s="11">
        <v>6.2149730415197295E-10</v>
      </c>
      <c r="G661" s="11">
        <v>4.6689228375624599E-9</v>
      </c>
      <c r="H661" s="10">
        <v>367.70000787947703</v>
      </c>
      <c r="I661" s="10">
        <v>324.54104949757999</v>
      </c>
      <c r="J661" s="10">
        <v>343.20885837464698</v>
      </c>
      <c r="K661" s="10">
        <v>94.7598229623961</v>
      </c>
      <c r="L661" s="10">
        <v>93.242112049079594</v>
      </c>
    </row>
    <row r="662" spans="1:12" ht="20" customHeight="1" x14ac:dyDescent="0.15">
      <c r="A662" s="20" t="s">
        <v>1615</v>
      </c>
      <c r="B662" s="8" t="s">
        <v>1616</v>
      </c>
      <c r="C662" s="9" t="s">
        <v>1617</v>
      </c>
      <c r="D662" s="9" t="s">
        <v>16</v>
      </c>
      <c r="E662" s="10">
        <v>-1.6346505006123</v>
      </c>
      <c r="F662" s="11">
        <v>3.3719967380508898E-8</v>
      </c>
      <c r="G662" s="11">
        <v>1.3950696624663399E-7</v>
      </c>
      <c r="H662" s="10">
        <v>188.30003861324499</v>
      </c>
      <c r="I662" s="10">
        <v>194.00807172357599</v>
      </c>
      <c r="J662" s="10">
        <v>184.20302691556799</v>
      </c>
      <c r="K662" s="10">
        <v>69.427989101161501</v>
      </c>
      <c r="L662" s="10">
        <v>52.171181741746899</v>
      </c>
    </row>
    <row r="663" spans="1:12" ht="20" customHeight="1" x14ac:dyDescent="0.15">
      <c r="A663" s="20" t="s">
        <v>1618</v>
      </c>
      <c r="B663" s="8" t="s">
        <v>1619</v>
      </c>
      <c r="C663" s="9" t="s">
        <v>1620</v>
      </c>
      <c r="D663" s="9" t="s">
        <v>16</v>
      </c>
      <c r="E663" s="10">
        <v>-2.8238260672476398</v>
      </c>
      <c r="F663" s="11">
        <v>1.6082842173375301E-10</v>
      </c>
      <c r="G663" s="11">
        <v>1.5123514745489801E-9</v>
      </c>
      <c r="H663" s="10">
        <v>118.434494239188</v>
      </c>
      <c r="I663" s="10">
        <v>109.095951689435</v>
      </c>
      <c r="J663" s="10">
        <v>101.77690713797099</v>
      </c>
      <c r="K663" s="10">
        <v>17.012984716681</v>
      </c>
      <c r="L663" s="10">
        <v>13.973257688027299</v>
      </c>
    </row>
    <row r="664" spans="1:12" ht="20" customHeight="1" x14ac:dyDescent="0.15">
      <c r="A664" s="20" t="s">
        <v>1621</v>
      </c>
      <c r="B664" s="8" t="s">
        <v>1622</v>
      </c>
      <c r="C664" s="9" t="s">
        <v>1623</v>
      </c>
      <c r="D664" s="9" t="s">
        <v>16</v>
      </c>
      <c r="E664" s="10">
        <v>2.1827997220090798</v>
      </c>
      <c r="F664" s="11">
        <v>2.1228142092141601E-10</v>
      </c>
      <c r="G664" s="11">
        <v>1.9105327882927499E-9</v>
      </c>
      <c r="H664" s="10">
        <v>34.010979290373399</v>
      </c>
      <c r="I664" s="10">
        <v>32.006256215400697</v>
      </c>
      <c r="J664" s="10">
        <v>37.219386752720901</v>
      </c>
      <c r="K664" s="10">
        <v>152.36628959498199</v>
      </c>
      <c r="L664" s="10">
        <v>159.84362065556499</v>
      </c>
    </row>
    <row r="665" spans="1:12" ht="20" customHeight="1" x14ac:dyDescent="0.15">
      <c r="A665" s="20" t="s">
        <v>1624</v>
      </c>
      <c r="B665" s="8" t="s">
        <v>1625</v>
      </c>
      <c r="C665" s="9" t="s">
        <v>1626</v>
      </c>
      <c r="D665" s="9" t="s">
        <v>16</v>
      </c>
      <c r="E665" s="10">
        <v>2.2089994367112298</v>
      </c>
      <c r="F665" s="11">
        <v>1.9552311073290199E-8</v>
      </c>
      <c r="G665" s="11">
        <v>8.7576925364486294E-8</v>
      </c>
      <c r="H665" s="10">
        <v>11.125086683767</v>
      </c>
      <c r="I665" s="10">
        <v>15.1074306389858</v>
      </c>
      <c r="J665" s="10">
        <v>16.468755200318999</v>
      </c>
      <c r="K665" s="10">
        <v>60.608758053176103</v>
      </c>
      <c r="L665" s="10">
        <v>70.715131196886006</v>
      </c>
    </row>
    <row r="666" spans="1:12" ht="20" customHeight="1" x14ac:dyDescent="0.15">
      <c r="A666" s="20" t="s">
        <v>1627</v>
      </c>
      <c r="B666" s="8" t="s">
        <v>1628</v>
      </c>
      <c r="C666" s="9" t="s">
        <v>1629</v>
      </c>
      <c r="D666" s="9" t="s">
        <v>16</v>
      </c>
      <c r="E666" s="10">
        <v>-2.93852473414585</v>
      </c>
      <c r="F666" s="11">
        <v>3.2367448086731798E-9</v>
      </c>
      <c r="G666" s="11">
        <v>1.8522012997674299E-8</v>
      </c>
      <c r="H666" s="10">
        <v>33.184544279579299</v>
      </c>
      <c r="I666" s="10">
        <v>40.903517737965402</v>
      </c>
      <c r="J666" s="10">
        <v>44.383295264859598</v>
      </c>
      <c r="K666" s="10">
        <v>5.4416531998207702</v>
      </c>
      <c r="L666" s="10">
        <v>4.8318741538038399</v>
      </c>
    </row>
    <row r="667" spans="1:12" ht="20" customHeight="1" x14ac:dyDescent="0.15">
      <c r="A667" s="20" t="s">
        <v>1630</v>
      </c>
      <c r="B667" s="8" t="s">
        <v>1631</v>
      </c>
      <c r="C667" s="9" t="s">
        <v>1632</v>
      </c>
      <c r="D667" s="9" t="s">
        <v>16</v>
      </c>
      <c r="E667" s="10">
        <v>-1.8343697598256601</v>
      </c>
      <c r="F667" s="13">
        <v>6.5069679283775001E-9</v>
      </c>
      <c r="G667" s="13">
        <v>3.4008248414401998E-8</v>
      </c>
      <c r="H667" s="10">
        <v>89.699984633115704</v>
      </c>
      <c r="I667" s="10">
        <v>101.810945610556</v>
      </c>
      <c r="J667" s="10">
        <v>97.742062113893098</v>
      </c>
      <c r="K667" s="10">
        <v>28.521768495612299</v>
      </c>
      <c r="L667" s="10">
        <v>25.530578299152701</v>
      </c>
    </row>
    <row r="668" spans="1:12" ht="20" customHeight="1" x14ac:dyDescent="0.15">
      <c r="A668" s="20" t="s">
        <v>1633</v>
      </c>
      <c r="B668" s="8" t="s">
        <v>1634</v>
      </c>
      <c r="C668" s="9" t="s">
        <v>1635</v>
      </c>
      <c r="D668" s="9" t="s">
        <v>16</v>
      </c>
      <c r="E668" s="10">
        <v>-1.3076606884820701</v>
      </c>
      <c r="F668" s="11">
        <v>6.0881707582161706E-8</v>
      </c>
      <c r="G668" s="11">
        <v>2.36849481755119E-7</v>
      </c>
      <c r="H668" s="10">
        <v>274.24927973583402</v>
      </c>
      <c r="I668" s="10">
        <v>244.88368794656401</v>
      </c>
      <c r="J668" s="10">
        <v>247.60773443679599</v>
      </c>
      <c r="K668" s="10">
        <v>109.583636851563</v>
      </c>
      <c r="L668" s="10">
        <v>96.898665462768903</v>
      </c>
    </row>
    <row r="669" spans="1:12" ht="20" customHeight="1" x14ac:dyDescent="0.15">
      <c r="A669" s="20" t="s">
        <v>1636</v>
      </c>
      <c r="B669" s="12"/>
      <c r="C669" s="9" t="s">
        <v>1637</v>
      </c>
      <c r="D669" s="9" t="s">
        <v>16</v>
      </c>
      <c r="E669" s="10">
        <v>1.0040365708819801</v>
      </c>
      <c r="F669" s="10">
        <v>5.2187920443888102E-3</v>
      </c>
      <c r="G669" s="10">
        <v>7.6196891108146498E-3</v>
      </c>
      <c r="H669" s="10">
        <v>2.4157331084751199</v>
      </c>
      <c r="I669" s="10">
        <v>1.8511081020101099</v>
      </c>
      <c r="J669" s="10">
        <v>2.3056257280446601</v>
      </c>
      <c r="K669" s="10">
        <v>3.7528642757384598</v>
      </c>
      <c r="L669" s="10">
        <v>5.02776094382292</v>
      </c>
    </row>
    <row r="670" spans="1:12" ht="20" customHeight="1" x14ac:dyDescent="0.15">
      <c r="A670" s="20" t="s">
        <v>1638</v>
      </c>
      <c r="B670" s="12"/>
      <c r="C670" s="9" t="s">
        <v>1203</v>
      </c>
      <c r="D670" s="9" t="s">
        <v>16</v>
      </c>
      <c r="E670" s="10">
        <v>-1.9234893465659699</v>
      </c>
      <c r="F670" s="11">
        <v>1.18863491351421E-8</v>
      </c>
      <c r="G670" s="11">
        <v>5.6941160107175097E-8</v>
      </c>
      <c r="H670" s="10">
        <v>74.824154438821594</v>
      </c>
      <c r="I670" s="10">
        <v>66.998170659849904</v>
      </c>
      <c r="J670" s="10">
        <v>81.026275585569294</v>
      </c>
      <c r="K670" s="10">
        <v>20.578205778632601</v>
      </c>
      <c r="L670" s="10">
        <v>18.543949455139099</v>
      </c>
    </row>
    <row r="671" spans="1:12" ht="20" customHeight="1" x14ac:dyDescent="0.15">
      <c r="A671" s="20" t="s">
        <v>1639</v>
      </c>
      <c r="B671" s="8" t="s">
        <v>1640</v>
      </c>
      <c r="C671" s="9" t="s">
        <v>1641</v>
      </c>
      <c r="D671" s="9" t="s">
        <v>16</v>
      </c>
      <c r="E671" s="10">
        <v>-1.8063770463261499</v>
      </c>
      <c r="F671" s="11">
        <v>1.2799644135643199E-5</v>
      </c>
      <c r="G671" s="11">
        <v>2.90977772433284E-5</v>
      </c>
      <c r="H671" s="10">
        <v>85.885669198681299</v>
      </c>
      <c r="I671" s="10">
        <v>71.4169448388418</v>
      </c>
      <c r="J671" s="10">
        <v>122.69222624237599</v>
      </c>
      <c r="K671" s="10">
        <v>27.020622785316899</v>
      </c>
      <c r="L671" s="10">
        <v>26.248829862556001</v>
      </c>
    </row>
    <row r="672" spans="1:12" ht="20" customHeight="1" x14ac:dyDescent="0.15">
      <c r="A672" s="20" t="s">
        <v>1642</v>
      </c>
      <c r="B672" s="12"/>
      <c r="C672" s="9" t="s">
        <v>1201</v>
      </c>
      <c r="D672" s="9" t="s">
        <v>16</v>
      </c>
      <c r="E672" s="10">
        <v>-3.4223266396908301</v>
      </c>
      <c r="F672" s="11">
        <v>1.61438915801397E-9</v>
      </c>
      <c r="G672" s="11">
        <v>1.0425452875849199E-8</v>
      </c>
      <c r="H672" s="10">
        <v>132.356745574874</v>
      </c>
      <c r="I672" s="10">
        <v>112.61902839971199</v>
      </c>
      <c r="J672" s="10">
        <v>172.59255449934301</v>
      </c>
      <c r="K672" s="10">
        <v>13.322668178871499</v>
      </c>
      <c r="L672" s="10">
        <v>12.6020501578938</v>
      </c>
    </row>
    <row r="673" spans="1:12" ht="20" customHeight="1" x14ac:dyDescent="0.15">
      <c r="A673" s="20" t="s">
        <v>1643</v>
      </c>
      <c r="B673" s="12"/>
      <c r="C673" s="9" t="s">
        <v>1644</v>
      </c>
      <c r="D673" s="9" t="s">
        <v>16</v>
      </c>
      <c r="E673" s="10">
        <v>-2.0105164469242198</v>
      </c>
      <c r="F673" s="13">
        <v>1.5016102948619001E-8</v>
      </c>
      <c r="G673" s="11">
        <v>6.9054033006804697E-8</v>
      </c>
      <c r="H673" s="10">
        <v>889.30764353838094</v>
      </c>
      <c r="I673" s="10">
        <v>768.68756765084504</v>
      </c>
      <c r="J673" s="10">
        <v>1065.9401803406499</v>
      </c>
      <c r="K673" s="10">
        <v>210.41059039307001</v>
      </c>
      <c r="L673" s="10">
        <v>240.22250016005901</v>
      </c>
    </row>
    <row r="674" spans="1:12" ht="20" customHeight="1" x14ac:dyDescent="0.15">
      <c r="A674" s="20" t="s">
        <v>1645</v>
      </c>
      <c r="B674" s="8" t="s">
        <v>1646</v>
      </c>
      <c r="C674" s="9" t="s">
        <v>1647</v>
      </c>
      <c r="D674" s="9" t="s">
        <v>16</v>
      </c>
      <c r="E674" s="10">
        <v>-1.27975399840433</v>
      </c>
      <c r="F674" s="11">
        <v>1.14224605577288E-7</v>
      </c>
      <c r="G674" s="11">
        <v>4.2159104613989198E-7</v>
      </c>
      <c r="H674" s="10">
        <v>150.284028116716</v>
      </c>
      <c r="I674" s="10">
        <v>146.71524537544701</v>
      </c>
      <c r="J674" s="10">
        <v>147.23067149085199</v>
      </c>
      <c r="K674" s="10">
        <v>65.862768039209996</v>
      </c>
      <c r="L674" s="10">
        <v>56.088917542128399</v>
      </c>
    </row>
    <row r="675" spans="1:12" ht="20" customHeight="1" x14ac:dyDescent="0.15">
      <c r="A675" s="20" t="s">
        <v>1648</v>
      </c>
      <c r="B675" s="8" t="s">
        <v>1649</v>
      </c>
      <c r="C675" s="9" t="s">
        <v>1650</v>
      </c>
      <c r="D675" s="9" t="s">
        <v>16</v>
      </c>
      <c r="E675" s="10">
        <v>-1.14265973367189</v>
      </c>
      <c r="F675" s="11">
        <v>1.3257506443800499E-6</v>
      </c>
      <c r="G675" s="11">
        <v>3.70748310453383E-6</v>
      </c>
      <c r="H675" s="10">
        <v>79.528476807957304</v>
      </c>
      <c r="I675" s="10">
        <v>74.044324080404493</v>
      </c>
      <c r="J675" s="10">
        <v>67.192521217301405</v>
      </c>
      <c r="K675" s="10">
        <v>33.900873957504103</v>
      </c>
      <c r="L675" s="10">
        <v>32.778389529858501</v>
      </c>
    </row>
    <row r="676" spans="1:12" ht="20" customHeight="1" x14ac:dyDescent="0.15">
      <c r="A676" s="20" t="s">
        <v>1651</v>
      </c>
      <c r="B676" s="8" t="s">
        <v>1652</v>
      </c>
      <c r="C676" s="9" t="s">
        <v>1653</v>
      </c>
      <c r="D676" s="9" t="s">
        <v>16</v>
      </c>
      <c r="E676" s="10">
        <v>-1.1007629555612899</v>
      </c>
      <c r="F676" s="11">
        <v>6.7989670968604604E-7</v>
      </c>
      <c r="G676" s="13">
        <v>2.0409593824054E-6</v>
      </c>
      <c r="H676" s="10">
        <v>120.85022734766299</v>
      </c>
      <c r="I676" s="10">
        <v>111.72333093099699</v>
      </c>
      <c r="J676" s="10">
        <v>107.870346562089</v>
      </c>
      <c r="K676" s="10">
        <v>50.538572246611302</v>
      </c>
      <c r="L676" s="10">
        <v>55.305370382052097</v>
      </c>
    </row>
    <row r="677" spans="1:12" ht="20" customHeight="1" x14ac:dyDescent="0.15">
      <c r="A677" s="20" t="s">
        <v>1654</v>
      </c>
      <c r="B677" s="12"/>
      <c r="C677" s="9" t="s">
        <v>329</v>
      </c>
      <c r="D677" s="9" t="s">
        <v>16</v>
      </c>
      <c r="E677" s="10">
        <v>2.1240638766859501</v>
      </c>
      <c r="F677" s="10">
        <v>1.9837448790595998E-3</v>
      </c>
      <c r="G677" s="10">
        <v>3.09494996655352E-3</v>
      </c>
      <c r="H677" s="10">
        <v>0.38143154344343999</v>
      </c>
      <c r="I677" s="10">
        <v>0.35827898748582798</v>
      </c>
      <c r="J677" s="10">
        <v>0.57640643201116404</v>
      </c>
      <c r="K677" s="10">
        <v>1.0633115447925601</v>
      </c>
      <c r="L677" s="10">
        <v>2.7424150602670498</v>
      </c>
    </row>
    <row r="678" spans="1:12" ht="20" customHeight="1" x14ac:dyDescent="0.15">
      <c r="A678" s="20" t="s">
        <v>1655</v>
      </c>
      <c r="B678" s="12"/>
      <c r="C678" s="9" t="s">
        <v>1656</v>
      </c>
      <c r="D678" s="9" t="s">
        <v>16</v>
      </c>
      <c r="E678" s="10">
        <v>2.3101043731195299</v>
      </c>
      <c r="F678" s="13">
        <v>1.5086515040952E-8</v>
      </c>
      <c r="G678" s="11">
        <v>6.9311760531002395E-8</v>
      </c>
      <c r="H678" s="10">
        <v>5.4671854560226496</v>
      </c>
      <c r="I678" s="10">
        <v>4.8964794956396496</v>
      </c>
      <c r="J678" s="10">
        <v>5.4346892161052596</v>
      </c>
      <c r="K678" s="10">
        <v>25.7071202888085</v>
      </c>
      <c r="L678" s="10">
        <v>26.510012249248099</v>
      </c>
    </row>
    <row r="679" spans="1:12" ht="20" customHeight="1" x14ac:dyDescent="0.15">
      <c r="A679" s="20" t="s">
        <v>1657</v>
      </c>
      <c r="B679" s="8" t="s">
        <v>1658</v>
      </c>
      <c r="C679" s="9" t="s">
        <v>1659</v>
      </c>
      <c r="D679" s="9" t="s">
        <v>16</v>
      </c>
      <c r="E679" s="10">
        <v>1.28470345630608</v>
      </c>
      <c r="F679" s="11">
        <v>3.4613804159684299E-6</v>
      </c>
      <c r="G679" s="11">
        <v>8.8488071683262801E-6</v>
      </c>
      <c r="H679" s="10">
        <v>61.537622342208401</v>
      </c>
      <c r="I679" s="10">
        <v>51.532461033378297</v>
      </c>
      <c r="J679" s="10">
        <v>71.721428897389103</v>
      </c>
      <c r="K679" s="10">
        <v>130.599676795698</v>
      </c>
      <c r="L679" s="10">
        <v>169.180890979808</v>
      </c>
    </row>
    <row r="680" spans="1:12" ht="20" customHeight="1" x14ac:dyDescent="0.15">
      <c r="A680" s="20" t="s">
        <v>1660</v>
      </c>
      <c r="B680" s="8" t="s">
        <v>1661</v>
      </c>
      <c r="C680" s="9" t="s">
        <v>1662</v>
      </c>
      <c r="D680" s="9" t="s">
        <v>16</v>
      </c>
      <c r="E680" s="10">
        <v>1.7999649238567501</v>
      </c>
      <c r="F680" s="13">
        <v>5.0120747291724999E-9</v>
      </c>
      <c r="G680" s="11">
        <v>2.7105659746107799E-8</v>
      </c>
      <c r="H680" s="10">
        <v>66.241944711344104</v>
      </c>
      <c r="I680" s="10">
        <v>54.637545591588797</v>
      </c>
      <c r="J680" s="10">
        <v>70.321584705362</v>
      </c>
      <c r="K680" s="10">
        <v>209.347278848277</v>
      </c>
      <c r="L680" s="10">
        <v>234.15000966946701</v>
      </c>
    </row>
    <row r="681" spans="1:12" ht="20" customHeight="1" x14ac:dyDescent="0.15">
      <c r="A681" s="20" t="s">
        <v>1663</v>
      </c>
      <c r="B681" s="8" t="s">
        <v>1664</v>
      </c>
      <c r="C681" s="9" t="s">
        <v>1665</v>
      </c>
      <c r="D681" s="9" t="s">
        <v>16</v>
      </c>
      <c r="E681" s="10">
        <v>2.9900809492287999</v>
      </c>
      <c r="F681" s="11">
        <v>1.04294497094194E-10</v>
      </c>
      <c r="G681" s="11">
        <v>1.06818822501569E-9</v>
      </c>
      <c r="H681" s="10">
        <v>10.107935901251199</v>
      </c>
      <c r="I681" s="10">
        <v>10.867795953736801</v>
      </c>
      <c r="J681" s="10">
        <v>13.504379264261599</v>
      </c>
      <c r="K681" s="10">
        <v>91.757531541805406</v>
      </c>
      <c r="L681" s="10">
        <v>90.173219005447393</v>
      </c>
    </row>
    <row r="682" spans="1:12" ht="20" customHeight="1" x14ac:dyDescent="0.15">
      <c r="A682" s="20" t="s">
        <v>1666</v>
      </c>
      <c r="B682" s="8" t="s">
        <v>1667</v>
      </c>
      <c r="C682" s="9" t="s">
        <v>1668</v>
      </c>
      <c r="D682" s="9" t="s">
        <v>16</v>
      </c>
      <c r="E682" s="10">
        <v>-1.4551818309115701</v>
      </c>
      <c r="F682" s="11">
        <v>1.7181860779174301E-9</v>
      </c>
      <c r="G682" s="11">
        <v>1.0978184953475099E-8</v>
      </c>
      <c r="H682" s="10">
        <v>1466.9857160834699</v>
      </c>
      <c r="I682" s="10">
        <v>1555.1696583468199</v>
      </c>
      <c r="J682" s="10">
        <v>1416.47763477943</v>
      </c>
      <c r="K682" s="10">
        <v>549.66952091982705</v>
      </c>
      <c r="L682" s="10">
        <v>529.54728901823205</v>
      </c>
    </row>
    <row r="683" spans="1:12" ht="20" customHeight="1" x14ac:dyDescent="0.15">
      <c r="A683" s="20" t="s">
        <v>1669</v>
      </c>
      <c r="B683" s="12"/>
      <c r="C683" s="9" t="s">
        <v>520</v>
      </c>
      <c r="D683" s="9" t="s">
        <v>16</v>
      </c>
      <c r="E683" s="10">
        <v>-2.49791230365107</v>
      </c>
      <c r="F683" s="11">
        <v>1.38699652077298E-7</v>
      </c>
      <c r="G683" s="13">
        <v>4.9746254395604997E-7</v>
      </c>
      <c r="H683" s="10">
        <v>11.8243778467467</v>
      </c>
      <c r="I683" s="10">
        <v>12.241198739099101</v>
      </c>
      <c r="J683" s="10">
        <v>11.775159968228101</v>
      </c>
      <c r="K683" s="10">
        <v>2.0640753516561499</v>
      </c>
      <c r="L683" s="10">
        <v>2.15475469020982</v>
      </c>
    </row>
    <row r="684" spans="1:12" ht="20" customHeight="1" x14ac:dyDescent="0.15">
      <c r="A684" s="20" t="s">
        <v>1670</v>
      </c>
      <c r="B684" s="8" t="s">
        <v>1671</v>
      </c>
      <c r="C684" s="9" t="s">
        <v>1672</v>
      </c>
      <c r="D684" s="9" t="s">
        <v>16</v>
      </c>
      <c r="E684" s="10">
        <v>-3.5366897514567599</v>
      </c>
      <c r="F684" s="11">
        <v>1.35629114249648E-12</v>
      </c>
      <c r="G684" s="11">
        <v>3.7783823718450501E-11</v>
      </c>
      <c r="H684" s="10">
        <v>253.524832542073</v>
      </c>
      <c r="I684" s="10">
        <v>250.73557807549901</v>
      </c>
      <c r="J684" s="10">
        <v>237.23241866059499</v>
      </c>
      <c r="K684" s="10">
        <v>22.204446964785902</v>
      </c>
      <c r="L684" s="10">
        <v>20.3722261619838</v>
      </c>
    </row>
    <row r="685" spans="1:12" ht="20" customHeight="1" x14ac:dyDescent="0.15">
      <c r="A685" s="20" t="s">
        <v>1673</v>
      </c>
      <c r="B685" s="8" t="s">
        <v>1674</v>
      </c>
      <c r="C685" s="9" t="s">
        <v>1675</v>
      </c>
      <c r="D685" s="9" t="s">
        <v>16</v>
      </c>
      <c r="E685" s="10">
        <v>-5.8881784324303403</v>
      </c>
      <c r="F685" s="11">
        <v>1.24058348367236E-12</v>
      </c>
      <c r="G685" s="11">
        <v>3.58357767978172E-11</v>
      </c>
      <c r="H685" s="10">
        <v>2593.3530638719499</v>
      </c>
      <c r="I685" s="10">
        <v>3307.3330466462598</v>
      </c>
      <c r="J685" s="10">
        <v>2951.5303070011701</v>
      </c>
      <c r="K685" s="10">
        <v>56.105320922289998</v>
      </c>
      <c r="L685" s="10">
        <v>43.4868673842346</v>
      </c>
    </row>
    <row r="686" spans="1:12" ht="20" customHeight="1" x14ac:dyDescent="0.15">
      <c r="A686" s="20" t="s">
        <v>1676</v>
      </c>
      <c r="B686" s="8" t="s">
        <v>1677</v>
      </c>
      <c r="C686" s="9" t="s">
        <v>1678</v>
      </c>
      <c r="D686" s="9" t="s">
        <v>16</v>
      </c>
      <c r="E686" s="10">
        <v>-5.0477559492541699</v>
      </c>
      <c r="F686" s="11">
        <v>7.3239882310780902E-13</v>
      </c>
      <c r="G686" s="11">
        <v>2.4652698244174799E-11</v>
      </c>
      <c r="H686" s="10">
        <v>772.97102278813202</v>
      </c>
      <c r="I686" s="10">
        <v>1061.3417872621901</v>
      </c>
      <c r="J686" s="10">
        <v>899.77044036942698</v>
      </c>
      <c r="K686" s="10">
        <v>27.083170523245901</v>
      </c>
      <c r="L686" s="10">
        <v>28.011810972727702</v>
      </c>
    </row>
    <row r="687" spans="1:12" ht="20" customHeight="1" x14ac:dyDescent="0.15">
      <c r="A687" s="20" t="s">
        <v>1679</v>
      </c>
      <c r="B687" s="8" t="s">
        <v>1680</v>
      </c>
      <c r="C687" s="9" t="s">
        <v>1681</v>
      </c>
      <c r="D687" s="9" t="s">
        <v>16</v>
      </c>
      <c r="E687" s="10">
        <v>-4.3058556068617397</v>
      </c>
      <c r="F687" s="11">
        <v>7.7371702908606304E-14</v>
      </c>
      <c r="G687" s="11">
        <v>5.5372356796100503E-12</v>
      </c>
      <c r="H687" s="10">
        <v>7271.4838003579298</v>
      </c>
      <c r="I687" s="10">
        <v>8392.6255686909499</v>
      </c>
      <c r="J687" s="16">
        <v>6990.9042387594</v>
      </c>
      <c r="K687" s="10">
        <v>403.49545737981401</v>
      </c>
      <c r="L687" s="10">
        <v>360.10521565173201</v>
      </c>
    </row>
    <row r="688" spans="1:12" ht="20" customHeight="1" x14ac:dyDescent="0.15">
      <c r="A688" s="20" t="s">
        <v>1682</v>
      </c>
      <c r="B688" s="8" t="s">
        <v>1683</v>
      </c>
      <c r="C688" s="9" t="s">
        <v>1684</v>
      </c>
      <c r="D688" s="9" t="s">
        <v>16</v>
      </c>
      <c r="E688" s="10">
        <v>-1.2190601063209601</v>
      </c>
      <c r="F688" s="11">
        <v>1.06714594339001E-6</v>
      </c>
      <c r="G688" s="11">
        <v>3.03890910915786E-6</v>
      </c>
      <c r="H688" s="10">
        <v>3742.1613007996898</v>
      </c>
      <c r="I688" s="10">
        <v>4506.1345387738402</v>
      </c>
      <c r="J688" s="10">
        <v>3255.0494653430401</v>
      </c>
      <c r="K688" s="10">
        <v>1691.16573812361</v>
      </c>
      <c r="L688" s="14">
        <v>1603.20278511278</v>
      </c>
    </row>
    <row r="689" spans="1:12" ht="20" customHeight="1" x14ac:dyDescent="0.15">
      <c r="A689" s="20" t="s">
        <v>1685</v>
      </c>
      <c r="B689" s="12"/>
      <c r="C689" s="9" t="s">
        <v>1686</v>
      </c>
      <c r="D689" s="9" t="s">
        <v>16</v>
      </c>
      <c r="E689" s="10">
        <v>4.5797506187487604</v>
      </c>
      <c r="F689" s="11">
        <v>3.8786725619459098E-14</v>
      </c>
      <c r="G689" s="11">
        <v>3.4649474886716802E-12</v>
      </c>
      <c r="H689" s="10">
        <v>28.607365758257998</v>
      </c>
      <c r="I689" s="10">
        <v>32.722814190372297</v>
      </c>
      <c r="J689" s="10">
        <v>29.149696704564601</v>
      </c>
      <c r="K689" s="10">
        <v>664.63226323328104</v>
      </c>
      <c r="L689" s="10">
        <v>779.36824188922503</v>
      </c>
    </row>
    <row r="690" spans="1:12" ht="20" customHeight="1" x14ac:dyDescent="0.15">
      <c r="A690" s="20" t="s">
        <v>1687</v>
      </c>
      <c r="B690" s="12"/>
      <c r="C690" s="9" t="s">
        <v>1688</v>
      </c>
      <c r="D690" s="9" t="s">
        <v>16</v>
      </c>
      <c r="E690" s="10">
        <v>-1.6661574347419199</v>
      </c>
      <c r="F690" s="11">
        <v>4.0294512698647701E-7</v>
      </c>
      <c r="G690" s="11">
        <v>1.29673601906789E-6</v>
      </c>
      <c r="H690" s="10">
        <v>27.590214975742199</v>
      </c>
      <c r="I690" s="10">
        <v>33.439372165343997</v>
      </c>
      <c r="J690" s="10">
        <v>31.208291104604498</v>
      </c>
      <c r="K690" s="10">
        <v>9.5072561652040992</v>
      </c>
      <c r="L690" s="10">
        <v>9.8596350976267608</v>
      </c>
    </row>
    <row r="691" spans="1:12" ht="20" customHeight="1" x14ac:dyDescent="0.15">
      <c r="A691" s="20" t="s">
        <v>1689</v>
      </c>
      <c r="B691" s="12"/>
      <c r="C691" s="9" t="s">
        <v>1690</v>
      </c>
      <c r="D691" s="9" t="s">
        <v>16</v>
      </c>
      <c r="E691" s="10">
        <v>-1.98501603602057</v>
      </c>
      <c r="F691" s="11">
        <v>1.5720646586426501E-8</v>
      </c>
      <c r="G691" s="11">
        <v>7.1746829832470799E-8</v>
      </c>
      <c r="H691" s="10">
        <v>59.884752320620102</v>
      </c>
      <c r="I691" s="10">
        <v>65.326202051582698</v>
      </c>
      <c r="J691" s="10">
        <v>54.017517057046199</v>
      </c>
      <c r="K691" s="10">
        <v>15.949673171888501</v>
      </c>
      <c r="L691" s="10">
        <v>14.2344400747194</v>
      </c>
    </row>
    <row r="692" spans="1:12" ht="20" customHeight="1" x14ac:dyDescent="0.15">
      <c r="A692" s="20" t="s">
        <v>1691</v>
      </c>
      <c r="B692" s="8" t="s">
        <v>1692</v>
      </c>
      <c r="C692" s="9" t="s">
        <v>1693</v>
      </c>
      <c r="D692" s="9" t="s">
        <v>16</v>
      </c>
      <c r="E692" s="10">
        <v>-1.31090711106739</v>
      </c>
      <c r="F692" s="11">
        <v>8.8754472397296504E-7</v>
      </c>
      <c r="G692" s="11">
        <v>2.5776735391002901E-6</v>
      </c>
      <c r="H692" s="10">
        <v>61.474050418301097</v>
      </c>
      <c r="I692" s="10">
        <v>78.642237753139298</v>
      </c>
      <c r="J692" s="10">
        <v>66.451427233287006</v>
      </c>
      <c r="K692" s="10">
        <v>27.896291116322601</v>
      </c>
      <c r="L692" s="10">
        <v>27.6200373926895</v>
      </c>
    </row>
    <row r="693" spans="1:12" ht="20" customHeight="1" x14ac:dyDescent="0.15">
      <c r="A693" s="20" t="s">
        <v>1694</v>
      </c>
      <c r="B693" s="8" t="s">
        <v>1695</v>
      </c>
      <c r="C693" s="9" t="s">
        <v>1696</v>
      </c>
      <c r="D693" s="9" t="s">
        <v>16</v>
      </c>
      <c r="E693" s="10">
        <v>-2.4705342619468502</v>
      </c>
      <c r="F693" s="11">
        <v>4.05153564536677E-8</v>
      </c>
      <c r="G693" s="11">
        <v>1.6451690196337801E-7</v>
      </c>
      <c r="H693" s="10">
        <v>47.869658702151803</v>
      </c>
      <c r="I693" s="10">
        <v>52.547584831254802</v>
      </c>
      <c r="J693" s="10">
        <v>37.384074304724102</v>
      </c>
      <c r="K693" s="10">
        <v>7.0053466480451299</v>
      </c>
      <c r="L693" s="10">
        <v>9.5984527109346605</v>
      </c>
    </row>
    <row r="694" spans="1:12" ht="20" customHeight="1" x14ac:dyDescent="0.15">
      <c r="A694" s="20" t="s">
        <v>1697</v>
      </c>
      <c r="B694" s="8" t="s">
        <v>1698</v>
      </c>
      <c r="C694" s="9" t="s">
        <v>1699</v>
      </c>
      <c r="D694" s="9" t="s">
        <v>16</v>
      </c>
      <c r="E694" s="10">
        <v>-2.1015194160343</v>
      </c>
      <c r="F694" s="11">
        <v>7.5628370210630199E-11</v>
      </c>
      <c r="G694" s="11">
        <v>8.0893848757445704E-10</v>
      </c>
      <c r="H694" s="10">
        <v>1785.60819870656</v>
      </c>
      <c r="I694" s="10">
        <v>1581.2045981041199</v>
      </c>
      <c r="J694" s="10">
        <v>1862.9455882600801</v>
      </c>
      <c r="K694" s="10">
        <v>408.37418093827398</v>
      </c>
      <c r="L694" s="10">
        <v>403.98385661600503</v>
      </c>
    </row>
    <row r="695" spans="1:12" ht="20" customHeight="1" x14ac:dyDescent="0.15">
      <c r="A695" s="20" t="s">
        <v>1700</v>
      </c>
      <c r="B695" s="8" t="s">
        <v>1701</v>
      </c>
      <c r="C695" s="9" t="s">
        <v>1702</v>
      </c>
      <c r="D695" s="9" t="s">
        <v>16</v>
      </c>
      <c r="E695" s="10">
        <v>-2.8928023253159201</v>
      </c>
      <c r="F695" s="11">
        <v>5.8346131752333099E-12</v>
      </c>
      <c r="G695" s="11">
        <v>1.1678910355736701E-10</v>
      </c>
      <c r="H695" s="10">
        <v>2710.1346880895499</v>
      </c>
      <c r="I695" s="10">
        <v>3197.52053698186</v>
      </c>
      <c r="J695" s="10">
        <v>3270.44775145534</v>
      </c>
      <c r="K695" s="10">
        <v>433.393276109863</v>
      </c>
      <c r="L695" s="10">
        <v>390.40237250801601</v>
      </c>
    </row>
    <row r="696" spans="1:12" ht="20" customHeight="1" x14ac:dyDescent="0.15">
      <c r="A696" s="20" t="s">
        <v>1703</v>
      </c>
      <c r="B696" s="8" t="s">
        <v>1704</v>
      </c>
      <c r="C696" s="9" t="s">
        <v>1705</v>
      </c>
      <c r="D696" s="9" t="s">
        <v>16</v>
      </c>
      <c r="E696" s="10">
        <v>-5.4904089661315201</v>
      </c>
      <c r="F696" s="11">
        <v>1.15354824985183E-14</v>
      </c>
      <c r="G696" s="11">
        <v>1.47436804579165E-12</v>
      </c>
      <c r="H696" s="10">
        <v>1009.90358319042</v>
      </c>
      <c r="I696" s="16">
        <v>1122.1895019701999</v>
      </c>
      <c r="J696" s="10">
        <v>973.79749499486104</v>
      </c>
      <c r="K696" s="10">
        <v>23.6430449371523</v>
      </c>
      <c r="L696" s="10">
        <v>22.3963896588475</v>
      </c>
    </row>
    <row r="697" spans="1:12" ht="20" customHeight="1" x14ac:dyDescent="0.15">
      <c r="A697" s="20" t="s">
        <v>1706</v>
      </c>
      <c r="B697" s="8" t="s">
        <v>1707</v>
      </c>
      <c r="C697" s="9" t="s">
        <v>1708</v>
      </c>
      <c r="D697" s="9" t="s">
        <v>16</v>
      </c>
      <c r="E697" s="10">
        <v>-6.61185377939288</v>
      </c>
      <c r="F697" s="11">
        <v>3.0517133115078402E-16</v>
      </c>
      <c r="G697" s="11">
        <v>4.5796008557578801E-13</v>
      </c>
      <c r="H697" s="10">
        <v>5060.7065745597502</v>
      </c>
      <c r="I697" s="10">
        <v>5066.1245962141902</v>
      </c>
      <c r="J697" s="10">
        <v>5114.2895836830503</v>
      </c>
      <c r="K697" s="10">
        <v>49.037426536315898</v>
      </c>
      <c r="L697" s="10">
        <v>54.848301205340903</v>
      </c>
    </row>
    <row r="698" spans="1:12" ht="20" customHeight="1" x14ac:dyDescent="0.15">
      <c r="A698" s="20" t="s">
        <v>1709</v>
      </c>
      <c r="B698" s="8" t="s">
        <v>1710</v>
      </c>
      <c r="C698" s="9" t="s">
        <v>1711</v>
      </c>
      <c r="D698" s="9" t="s">
        <v>16</v>
      </c>
      <c r="E698" s="10">
        <v>-5.7802348314709304</v>
      </c>
      <c r="F698" s="11">
        <v>1.39671766511994E-15</v>
      </c>
      <c r="G698" s="11">
        <v>7.1018380541384398E-13</v>
      </c>
      <c r="H698" s="10">
        <v>2079.0561994623799</v>
      </c>
      <c r="I698" s="10">
        <v>1988.0901015588599</v>
      </c>
      <c r="J698" s="10">
        <v>2060.9000257679199</v>
      </c>
      <c r="K698" s="10">
        <v>38.529406564248198</v>
      </c>
      <c r="L698" s="10">
        <v>35.781986976817599</v>
      </c>
    </row>
    <row r="699" spans="1:12" ht="20" customHeight="1" x14ac:dyDescent="0.15">
      <c r="A699" s="20" t="s">
        <v>1712</v>
      </c>
      <c r="B699" s="8" t="s">
        <v>1713</v>
      </c>
      <c r="C699" s="9" t="s">
        <v>1714</v>
      </c>
      <c r="D699" s="9" t="s">
        <v>16</v>
      </c>
      <c r="E699" s="10">
        <v>-6.9703776270458899</v>
      </c>
      <c r="F699" s="11">
        <v>7.9215361557539199E-16</v>
      </c>
      <c r="G699" s="13">
        <v>5.4590700593366999E-13</v>
      </c>
      <c r="H699" s="10">
        <v>1649.3099938494399</v>
      </c>
      <c r="I699" s="10">
        <v>1781.0645599566301</v>
      </c>
      <c r="J699" s="10">
        <v>1560.33221145422</v>
      </c>
      <c r="K699" s="10">
        <v>13.1975727030136</v>
      </c>
      <c r="L699" s="10">
        <v>13.320301721297101</v>
      </c>
    </row>
    <row r="700" spans="1:12" ht="20" customHeight="1" x14ac:dyDescent="0.15">
      <c r="A700" s="20" t="s">
        <v>1715</v>
      </c>
      <c r="B700" s="8" t="s">
        <v>1716</v>
      </c>
      <c r="C700" s="9" t="s">
        <v>1717</v>
      </c>
      <c r="D700" s="9" t="s">
        <v>16</v>
      </c>
      <c r="E700" s="10">
        <v>-6.47163327287236</v>
      </c>
      <c r="F700" s="11">
        <v>9.6436832661575405E-15</v>
      </c>
      <c r="G700" s="11">
        <v>1.4537852523732499E-12</v>
      </c>
      <c r="H700" s="10">
        <v>825.79929155504794</v>
      </c>
      <c r="I700" s="10">
        <v>1012.79498445786</v>
      </c>
      <c r="J700" s="10">
        <v>917.80372731377599</v>
      </c>
      <c r="K700" s="10">
        <v>10.758210923783601</v>
      </c>
      <c r="L700" s="10">
        <v>9.9249306942997801</v>
      </c>
    </row>
    <row r="701" spans="1:12" ht="20" customHeight="1" x14ac:dyDescent="0.15">
      <c r="A701" s="20" t="s">
        <v>1718</v>
      </c>
      <c r="B701" s="8" t="s">
        <v>1719</v>
      </c>
      <c r="C701" s="9" t="s">
        <v>1720</v>
      </c>
      <c r="D701" s="9" t="s">
        <v>16</v>
      </c>
      <c r="E701" s="10">
        <v>-1.8130565898289499</v>
      </c>
      <c r="F701" s="11">
        <v>1.7437300688342399E-10</v>
      </c>
      <c r="G701" s="11">
        <v>1.62389070503019E-9</v>
      </c>
      <c r="H701" s="10">
        <v>4133.9550678400101</v>
      </c>
      <c r="I701" s="10">
        <v>4571.9384461420796</v>
      </c>
      <c r="J701" s="16">
        <v>3929.3626470201002</v>
      </c>
      <c r="K701" s="10">
        <v>1207.2964375050601</v>
      </c>
      <c r="L701" s="14">
        <v>1189.94695376921</v>
      </c>
    </row>
    <row r="702" spans="1:12" ht="20" customHeight="1" x14ac:dyDescent="0.15">
      <c r="A702" s="20" t="s">
        <v>1721</v>
      </c>
      <c r="B702" s="8" t="s">
        <v>1722</v>
      </c>
      <c r="C702" s="9" t="s">
        <v>1723</v>
      </c>
      <c r="D702" s="9" t="s">
        <v>16</v>
      </c>
      <c r="E702" s="10">
        <v>-2.4736458097578602</v>
      </c>
      <c r="F702" s="11">
        <v>2.62280499323936E-6</v>
      </c>
      <c r="G702" s="11">
        <v>6.8988065907233698E-6</v>
      </c>
      <c r="H702" s="10">
        <v>8.4550658796629303</v>
      </c>
      <c r="I702" s="10">
        <v>6.3295954455829699</v>
      </c>
      <c r="J702" s="10">
        <v>8.2343776001594904</v>
      </c>
      <c r="K702" s="10">
        <v>1.6262411861533299</v>
      </c>
      <c r="L702" s="10">
        <v>1.1100251434414199</v>
      </c>
    </row>
    <row r="703" spans="1:12" ht="20" customHeight="1" x14ac:dyDescent="0.15">
      <c r="A703" s="20" t="s">
        <v>1724</v>
      </c>
      <c r="B703" s="8" t="s">
        <v>1725</v>
      </c>
      <c r="C703" s="9" t="s">
        <v>1726</v>
      </c>
      <c r="D703" s="9" t="s">
        <v>16</v>
      </c>
      <c r="E703" s="10">
        <v>-1.1543848614092</v>
      </c>
      <c r="F703" s="11">
        <v>2.29442993272364E-7</v>
      </c>
      <c r="G703" s="11">
        <v>7.8387606200133599E-7</v>
      </c>
      <c r="H703" s="10">
        <v>126.190268955872</v>
      </c>
      <c r="I703" s="10">
        <v>128.741582836574</v>
      </c>
      <c r="J703" s="10">
        <v>133.89097977859299</v>
      </c>
      <c r="K703" s="10">
        <v>56.105320922289998</v>
      </c>
      <c r="L703" s="10">
        <v>60.333131325875001</v>
      </c>
    </row>
    <row r="704" spans="1:12" ht="20" customHeight="1" x14ac:dyDescent="0.15">
      <c r="A704" s="20" t="s">
        <v>1727</v>
      </c>
      <c r="B704" s="8" t="s">
        <v>1728</v>
      </c>
      <c r="C704" s="9" t="s">
        <v>1729</v>
      </c>
      <c r="D704" s="9" t="s">
        <v>16</v>
      </c>
      <c r="E704" s="10">
        <v>2.67646518367612</v>
      </c>
      <c r="F704" s="11">
        <v>3.2128715763880802E-11</v>
      </c>
      <c r="G704" s="11">
        <v>3.99455991868456E-10</v>
      </c>
      <c r="H704" s="10">
        <v>77.049171775575005</v>
      </c>
      <c r="I704" s="10">
        <v>62.698822810019998</v>
      </c>
      <c r="J704" s="10">
        <v>75.426898817460895</v>
      </c>
      <c r="K704" s="10">
        <v>422.38487423436402</v>
      </c>
      <c r="L704" s="10">
        <v>494.287666814798</v>
      </c>
    </row>
    <row r="705" spans="1:12" ht="20" customHeight="1" x14ac:dyDescent="0.15">
      <c r="A705" s="20" t="s">
        <v>1730</v>
      </c>
      <c r="B705" s="8" t="s">
        <v>1731</v>
      </c>
      <c r="C705" s="9" t="s">
        <v>1732</v>
      </c>
      <c r="D705" s="9" t="s">
        <v>16</v>
      </c>
      <c r="E705" s="10">
        <v>2.5411100061835699</v>
      </c>
      <c r="F705" s="11">
        <v>1.06653558918884E-11</v>
      </c>
      <c r="G705" s="11">
        <v>1.7741267869817199E-10</v>
      </c>
      <c r="H705" s="10">
        <v>200.69656377515699</v>
      </c>
      <c r="I705" s="10">
        <v>166.06231069968101</v>
      </c>
      <c r="J705" s="10">
        <v>187.74380928363601</v>
      </c>
      <c r="K705" s="10">
        <v>1037.1040426003201</v>
      </c>
      <c r="L705" s="14">
        <v>1114.3346528218401</v>
      </c>
    </row>
    <row r="706" spans="1:12" ht="20" customHeight="1" x14ac:dyDescent="0.15">
      <c r="A706" s="20" t="s">
        <v>1733</v>
      </c>
      <c r="B706" s="8" t="s">
        <v>1734</v>
      </c>
      <c r="C706" s="9" t="s">
        <v>1735</v>
      </c>
      <c r="D706" s="9" t="s">
        <v>16</v>
      </c>
      <c r="E706" s="10">
        <v>2.1656392965212699</v>
      </c>
      <c r="F706" s="11">
        <v>2.16973398331738E-10</v>
      </c>
      <c r="G706" s="11">
        <v>1.94189178766662E-9</v>
      </c>
      <c r="H706" s="10">
        <v>139.794660672021</v>
      </c>
      <c r="I706" s="10">
        <v>124.56166131590599</v>
      </c>
      <c r="J706" s="10">
        <v>110.67003494614301</v>
      </c>
      <c r="K706" s="10">
        <v>532.21870203764297</v>
      </c>
      <c r="L706" s="10">
        <v>590.14160273079904</v>
      </c>
    </row>
    <row r="707" spans="1:12" ht="20" customHeight="1" x14ac:dyDescent="0.15">
      <c r="A707" s="20" t="s">
        <v>1736</v>
      </c>
      <c r="B707" s="8" t="s">
        <v>1737</v>
      </c>
      <c r="C707" s="9" t="s">
        <v>1738</v>
      </c>
      <c r="D707" s="9" t="s">
        <v>16</v>
      </c>
      <c r="E707" s="10">
        <v>2.19967671854124</v>
      </c>
      <c r="F707" s="11">
        <v>6.7862399717471397E-12</v>
      </c>
      <c r="G707" s="11">
        <v>1.29908022316302E-10</v>
      </c>
      <c r="H707" s="10">
        <v>362.93211358643401</v>
      </c>
      <c r="I707" s="10">
        <v>390.34495686580999</v>
      </c>
      <c r="J707" s="10">
        <v>379.93418247135901</v>
      </c>
      <c r="K707" s="10">
        <v>1695.4815320407099</v>
      </c>
      <c r="L707" s="14">
        <v>1775.06079555618</v>
      </c>
    </row>
    <row r="708" spans="1:12" ht="20" customHeight="1" x14ac:dyDescent="0.15">
      <c r="A708" s="20" t="s">
        <v>1739</v>
      </c>
      <c r="B708" s="8" t="s">
        <v>1740</v>
      </c>
      <c r="C708" s="9" t="s">
        <v>1741</v>
      </c>
      <c r="D708" s="9" t="s">
        <v>16</v>
      </c>
      <c r="E708" s="10">
        <v>-1.2037585727406499</v>
      </c>
      <c r="F708" s="11">
        <v>1.35611540140407E-8</v>
      </c>
      <c r="G708" s="11">
        <v>6.3266242548041298E-8</v>
      </c>
      <c r="H708" s="10">
        <v>1803.7897689440299</v>
      </c>
      <c r="I708" s="10">
        <v>1653.21867458877</v>
      </c>
      <c r="J708" s="10">
        <v>1706.8217889610601</v>
      </c>
      <c r="K708" s="10">
        <v>719.11134296941805</v>
      </c>
      <c r="L708" s="10">
        <v>775.45050608884401</v>
      </c>
    </row>
    <row r="709" spans="1:12" ht="20" customHeight="1" x14ac:dyDescent="0.15">
      <c r="A709" s="20" t="s">
        <v>1742</v>
      </c>
      <c r="B709" s="8" t="s">
        <v>1743</v>
      </c>
      <c r="C709" s="9" t="s">
        <v>1744</v>
      </c>
      <c r="D709" s="9" t="s">
        <v>16</v>
      </c>
      <c r="E709" s="10">
        <v>-2.1271896254653102</v>
      </c>
      <c r="F709" s="11">
        <v>4.3707782209084901E-11</v>
      </c>
      <c r="G709" s="11">
        <v>5.1932596398183695E-10</v>
      </c>
      <c r="H709" s="10">
        <v>748.49583208384502</v>
      </c>
      <c r="I709" s="10">
        <v>742.23463574147399</v>
      </c>
      <c r="J709" s="10">
        <v>775.26665105501604</v>
      </c>
      <c r="K709" s="10">
        <v>171.56844513917699</v>
      </c>
      <c r="L709" s="14">
        <v>174.20865192362999</v>
      </c>
    </row>
    <row r="710" spans="1:12" ht="20" customHeight="1" x14ac:dyDescent="0.15">
      <c r="A710" s="20" t="s">
        <v>1745</v>
      </c>
      <c r="B710" s="8" t="s">
        <v>1746</v>
      </c>
      <c r="C710" s="9" t="s">
        <v>1747</v>
      </c>
      <c r="D710" s="9" t="s">
        <v>16</v>
      </c>
      <c r="E710" s="10">
        <v>-2.0212974947241298</v>
      </c>
      <c r="F710" s="11">
        <v>1.7854021906369199E-10</v>
      </c>
      <c r="G710" s="11">
        <v>1.65312479225192E-9</v>
      </c>
      <c r="H710" s="10">
        <v>540.86992860279804</v>
      </c>
      <c r="I710" s="10">
        <v>498.12721893446297</v>
      </c>
      <c r="J710" s="10">
        <v>501.63828340171602</v>
      </c>
      <c r="K710" s="10">
        <v>122.093184437358</v>
      </c>
      <c r="L710" s="10">
        <v>130.91767132941499</v>
      </c>
    </row>
    <row r="711" spans="1:12" ht="20" customHeight="1" x14ac:dyDescent="0.15">
      <c r="A711" s="20" t="s">
        <v>1748</v>
      </c>
      <c r="B711" s="8" t="s">
        <v>1749</v>
      </c>
      <c r="C711" s="9" t="s">
        <v>1750</v>
      </c>
      <c r="D711" s="9" t="s">
        <v>16</v>
      </c>
      <c r="E711" s="10">
        <v>-5.3281888377519602</v>
      </c>
      <c r="F711" s="13">
        <v>6.8402667159871996E-12</v>
      </c>
      <c r="G711" s="11">
        <v>1.3042469026846701E-10</v>
      </c>
      <c r="H711" s="10">
        <v>85.885669198681299</v>
      </c>
      <c r="I711" s="10">
        <v>114.828415489208</v>
      </c>
      <c r="J711" s="10">
        <v>100.953469377955</v>
      </c>
      <c r="K711" s="10">
        <v>2.0640753516561499</v>
      </c>
      <c r="L711" s="10">
        <v>2.9383018502861198</v>
      </c>
    </row>
    <row r="712" spans="1:12" ht="20" customHeight="1" x14ac:dyDescent="0.15">
      <c r="A712" s="20" t="s">
        <v>1751</v>
      </c>
      <c r="B712" s="8" t="s">
        <v>1752</v>
      </c>
      <c r="C712" s="9" t="s">
        <v>1753</v>
      </c>
      <c r="D712" s="9" t="s">
        <v>16</v>
      </c>
      <c r="E712" s="10">
        <v>-3.8857383548305502</v>
      </c>
      <c r="F712" s="11">
        <v>1.1459128100882199E-12</v>
      </c>
      <c r="G712" s="11">
        <v>3.3706606072351199E-11</v>
      </c>
      <c r="H712" s="10">
        <v>188.17289476543101</v>
      </c>
      <c r="I712" s="10">
        <v>172.80989829733099</v>
      </c>
      <c r="J712" s="10">
        <v>167.81661549124999</v>
      </c>
      <c r="K712" s="10">
        <v>11.7589747306472</v>
      </c>
      <c r="L712" s="10">
        <v>12.079685384509601</v>
      </c>
    </row>
    <row r="713" spans="1:12" ht="20" customHeight="1" x14ac:dyDescent="0.15">
      <c r="A713" s="20" t="s">
        <v>1754</v>
      </c>
      <c r="B713" s="8" t="s">
        <v>1755</v>
      </c>
      <c r="C713" s="9" t="s">
        <v>1756</v>
      </c>
      <c r="D713" s="9" t="s">
        <v>16</v>
      </c>
      <c r="E713" s="10">
        <v>-3.1495088580445998</v>
      </c>
      <c r="F713" s="11">
        <v>1.5779280670859901E-11</v>
      </c>
      <c r="G713" s="11">
        <v>2.3278058090589599E-10</v>
      </c>
      <c r="H713" s="10">
        <v>142.14682185658901</v>
      </c>
      <c r="I713" s="10">
        <v>153.70168563141999</v>
      </c>
      <c r="J713" s="10">
        <v>145.08973331480999</v>
      </c>
      <c r="K713" s="10">
        <v>17.888653047686699</v>
      </c>
      <c r="L713" s="10">
        <v>15.2138740248148</v>
      </c>
    </row>
    <row r="714" spans="1:12" ht="20" customHeight="1" x14ac:dyDescent="0.15">
      <c r="A714" s="20" t="s">
        <v>1757</v>
      </c>
      <c r="B714" s="8" t="s">
        <v>1758</v>
      </c>
      <c r="C714" s="9" t="s">
        <v>1759</v>
      </c>
      <c r="D714" s="9" t="s">
        <v>16</v>
      </c>
      <c r="E714" s="10">
        <v>-1.55987196753124</v>
      </c>
      <c r="F714" s="11">
        <v>8.4295093912536594E-9</v>
      </c>
      <c r="G714" s="11">
        <v>4.2402453913876599E-8</v>
      </c>
      <c r="H714" s="10">
        <v>215.50882204554401</v>
      </c>
      <c r="I714" s="10">
        <v>209.772347172953</v>
      </c>
      <c r="J714" s="10">
        <v>188.237871939646</v>
      </c>
      <c r="K714" s="10">
        <v>70.053466480451306</v>
      </c>
      <c r="L714" s="10">
        <v>68.690967700022199</v>
      </c>
    </row>
    <row r="715" spans="1:12" ht="20" customHeight="1" x14ac:dyDescent="0.15">
      <c r="A715" s="20" t="s">
        <v>1760</v>
      </c>
      <c r="B715" s="8" t="s">
        <v>1761</v>
      </c>
      <c r="C715" s="9" t="s">
        <v>1762</v>
      </c>
      <c r="D715" s="9" t="s">
        <v>16</v>
      </c>
      <c r="E715" s="10">
        <v>1.3459214961072401</v>
      </c>
      <c r="F715" s="11">
        <v>4.6237490331300297E-8</v>
      </c>
      <c r="G715" s="11">
        <v>1.84949961325201E-7</v>
      </c>
      <c r="H715" s="10">
        <v>63.953355450683503</v>
      </c>
      <c r="I715" s="10">
        <v>69.565836736831699</v>
      </c>
      <c r="J715" s="10">
        <v>58.299393409129202</v>
      </c>
      <c r="K715" s="10">
        <v>166.25188741521399</v>
      </c>
      <c r="L715" s="10">
        <v>159.06007349548901</v>
      </c>
    </row>
    <row r="716" spans="1:12" ht="20" customHeight="1" x14ac:dyDescent="0.15">
      <c r="A716" s="20" t="s">
        <v>1763</v>
      </c>
      <c r="B716" s="8" t="s">
        <v>1764</v>
      </c>
      <c r="C716" s="9" t="s">
        <v>1765</v>
      </c>
      <c r="D716" s="9" t="s">
        <v>16</v>
      </c>
      <c r="E716" s="10">
        <v>-1.9788932033101501</v>
      </c>
      <c r="F716" s="11">
        <v>3.3707075698279402E-10</v>
      </c>
      <c r="G716" s="11">
        <v>2.83774752475567E-9</v>
      </c>
      <c r="H716" s="10">
        <v>719.82489440167899</v>
      </c>
      <c r="I716" s="10">
        <v>645.85758810778702</v>
      </c>
      <c r="J716" s="10">
        <v>613.214099883877</v>
      </c>
      <c r="K716" s="10">
        <v>165.376219084208</v>
      </c>
      <c r="L716" s="10">
        <v>169.31148217315399</v>
      </c>
    </row>
    <row r="717" spans="1:12" ht="20" customHeight="1" x14ac:dyDescent="0.15">
      <c r="A717" s="20" t="s">
        <v>1766</v>
      </c>
      <c r="B717" s="12"/>
      <c r="C717" s="9" t="s">
        <v>676</v>
      </c>
      <c r="D717" s="9" t="s">
        <v>16</v>
      </c>
      <c r="E717" s="10">
        <v>-1.2532665498278499</v>
      </c>
      <c r="F717" s="10">
        <v>6.9279746779560697E-3</v>
      </c>
      <c r="G717" s="10">
        <v>9.8906628725836405E-3</v>
      </c>
      <c r="H717" s="10">
        <v>3.4964558148982001</v>
      </c>
      <c r="I717" s="10">
        <v>3.6425030394392599</v>
      </c>
      <c r="J717" s="10">
        <v>6.8345334081323701</v>
      </c>
      <c r="K717" s="10">
        <v>1.43859797236641</v>
      </c>
      <c r="L717" s="10">
        <v>2.4159370769019199</v>
      </c>
    </row>
    <row r="718" spans="1:12" ht="20" customHeight="1" x14ac:dyDescent="0.15">
      <c r="A718" s="20" t="s">
        <v>1767</v>
      </c>
      <c r="B718" s="12"/>
      <c r="C718" s="9" t="s">
        <v>1768</v>
      </c>
      <c r="D718" s="9" t="s">
        <v>16</v>
      </c>
      <c r="E718" s="10">
        <v>-2.5614143074156801</v>
      </c>
      <c r="F718" s="11">
        <v>1.57821427885907E-7</v>
      </c>
      <c r="G718" s="11">
        <v>5.5734302205096199E-7</v>
      </c>
      <c r="H718" s="10">
        <v>35.536705464147197</v>
      </c>
      <c r="I718" s="10">
        <v>24.1838316552934</v>
      </c>
      <c r="J718" s="10">
        <v>30.055478240582101</v>
      </c>
      <c r="K718" s="10">
        <v>4.0656029653833299</v>
      </c>
      <c r="L718" s="10">
        <v>6.0724904905913197</v>
      </c>
    </row>
    <row r="719" spans="1:12" ht="20" customHeight="1" x14ac:dyDescent="0.15">
      <c r="A719" s="20" t="s">
        <v>1769</v>
      </c>
      <c r="B719" s="12"/>
      <c r="C719" s="9" t="s">
        <v>1513</v>
      </c>
      <c r="D719" s="9" t="s">
        <v>16</v>
      </c>
      <c r="E719" s="10">
        <v>-2.6957072006495602</v>
      </c>
      <c r="F719" s="10">
        <v>3.9081912042945101E-4</v>
      </c>
      <c r="G719" s="10">
        <v>6.8184862095901401E-4</v>
      </c>
      <c r="H719" s="10">
        <v>418.04897161401101</v>
      </c>
      <c r="I719" s="10">
        <v>390.106104207486</v>
      </c>
      <c r="J719" s="10">
        <v>324.02275856627602</v>
      </c>
      <c r="K719" s="10">
        <v>78.434863362933797</v>
      </c>
      <c r="L719" s="10">
        <v>38.002037263700501</v>
      </c>
    </row>
    <row r="720" spans="1:12" ht="20" customHeight="1" x14ac:dyDescent="0.15">
      <c r="A720" s="20" t="s">
        <v>1770</v>
      </c>
      <c r="B720" s="8" t="s">
        <v>1771</v>
      </c>
      <c r="C720" s="9" t="s">
        <v>1772</v>
      </c>
      <c r="D720" s="9" t="s">
        <v>16</v>
      </c>
      <c r="E720" s="10">
        <v>-2.2567656667729601</v>
      </c>
      <c r="F720" s="10">
        <v>1.01706475628054E-4</v>
      </c>
      <c r="G720" s="10">
        <v>1.9562680958123301E-4</v>
      </c>
      <c r="H720" s="10">
        <v>290.46012033218</v>
      </c>
      <c r="I720" s="10">
        <v>333.67716367846799</v>
      </c>
      <c r="J720" s="10">
        <v>513.41344336994405</v>
      </c>
      <c r="K720" s="10">
        <v>87.191546672990199</v>
      </c>
      <c r="L720" s="10">
        <v>71.368087163616195</v>
      </c>
    </row>
    <row r="721" spans="1:12" ht="20" customHeight="1" x14ac:dyDescent="0.15">
      <c r="A721" s="20" t="s">
        <v>1773</v>
      </c>
      <c r="B721" s="8" t="s">
        <v>1774</v>
      </c>
      <c r="C721" s="9" t="s">
        <v>1775</v>
      </c>
      <c r="D721" s="9" t="s">
        <v>16</v>
      </c>
      <c r="E721" s="10">
        <v>-2.8932408637590399</v>
      </c>
      <c r="F721" s="11">
        <v>4.2441376019992699E-5</v>
      </c>
      <c r="G721" s="11">
        <v>8.8021151298557494E-5</v>
      </c>
      <c r="H721" s="10">
        <v>64.461930841941395</v>
      </c>
      <c r="I721" s="10">
        <v>94.824505354582598</v>
      </c>
      <c r="J721" s="10">
        <v>130.679572514531</v>
      </c>
      <c r="K721" s="10">
        <v>14.135788771948199</v>
      </c>
      <c r="L721" s="10">
        <v>11.8185029978175</v>
      </c>
    </row>
    <row r="722" spans="1:12" ht="20" customHeight="1" x14ac:dyDescent="0.15">
      <c r="A722" s="20" t="s">
        <v>1776</v>
      </c>
      <c r="B722" s="8" t="s">
        <v>1777</v>
      </c>
      <c r="C722" s="9" t="s">
        <v>1778</v>
      </c>
      <c r="D722" s="9" t="s">
        <v>16</v>
      </c>
      <c r="E722" s="10">
        <v>-4.69507743617012</v>
      </c>
      <c r="F722" s="11">
        <v>6.6018176135669104E-7</v>
      </c>
      <c r="G722" s="11">
        <v>1.9854842997410702E-6</v>
      </c>
      <c r="H722" s="10">
        <v>611.18047644420596</v>
      </c>
      <c r="I722" s="10">
        <v>649.67923064096897</v>
      </c>
      <c r="J722" s="10">
        <v>1018.09844648372</v>
      </c>
      <c r="K722" s="10">
        <v>28.459220757683301</v>
      </c>
      <c r="L722" s="10">
        <v>30.166565662937501</v>
      </c>
    </row>
    <row r="723" spans="1:12" ht="20" customHeight="1" x14ac:dyDescent="0.15">
      <c r="A723" s="20" t="s">
        <v>1779</v>
      </c>
      <c r="B723" s="12"/>
      <c r="C723" s="9" t="s">
        <v>1780</v>
      </c>
      <c r="D723" s="9" t="s">
        <v>16</v>
      </c>
      <c r="E723" s="10">
        <v>-4.59151974562322</v>
      </c>
      <c r="F723" s="11">
        <v>7.4998074079209794E-11</v>
      </c>
      <c r="G723" s="11">
        <v>8.0397935412912902E-10</v>
      </c>
      <c r="H723" s="10">
        <v>85.059234187887199</v>
      </c>
      <c r="I723" s="10">
        <v>84.016422565426794</v>
      </c>
      <c r="J723" s="10">
        <v>117.998631010285</v>
      </c>
      <c r="K723" s="10">
        <v>4.3783416550282004</v>
      </c>
      <c r="L723" s="10">
        <v>3.5259622203433398</v>
      </c>
    </row>
    <row r="724" spans="1:12" ht="20" customHeight="1" x14ac:dyDescent="0.15">
      <c r="A724" s="20" t="s">
        <v>1781</v>
      </c>
      <c r="B724" s="12"/>
      <c r="C724" s="9" t="s">
        <v>520</v>
      </c>
      <c r="D724" s="9" t="s">
        <v>16</v>
      </c>
      <c r="E724" s="10">
        <v>3.54434384558777</v>
      </c>
      <c r="F724" s="11">
        <v>1.06052846569986E-8</v>
      </c>
      <c r="G724" s="11">
        <v>5.1416978075740101E-8</v>
      </c>
      <c r="H724" s="10">
        <v>1.2714384781448</v>
      </c>
      <c r="I724" s="10">
        <v>1.19426329161943</v>
      </c>
      <c r="J724" s="10">
        <v>0.82343776001594904</v>
      </c>
      <c r="K724" s="10">
        <v>14.198336509877199</v>
      </c>
      <c r="L724" s="10">
        <v>11.949094191163599</v>
      </c>
    </row>
    <row r="725" spans="1:12" ht="20" customHeight="1" x14ac:dyDescent="0.15">
      <c r="A725" s="20" t="s">
        <v>1782</v>
      </c>
      <c r="B725" s="8" t="s">
        <v>1783</v>
      </c>
      <c r="C725" s="9" t="s">
        <v>1784</v>
      </c>
      <c r="D725" s="9" t="s">
        <v>16</v>
      </c>
      <c r="E725" s="10">
        <v>-2.4072304984248598</v>
      </c>
      <c r="F725" s="11">
        <v>5.8105227692211901E-9</v>
      </c>
      <c r="G725" s="13">
        <v>3.0836041626758001E-8</v>
      </c>
      <c r="H725" s="10">
        <v>49.5861006476472</v>
      </c>
      <c r="I725" s="10">
        <v>57.802343314380302</v>
      </c>
      <c r="J725" s="10">
        <v>65.051583041259903</v>
      </c>
      <c r="K725" s="10">
        <v>11.383688303073299</v>
      </c>
      <c r="L725" s="10">
        <v>10.2514086776649</v>
      </c>
    </row>
    <row r="726" spans="1:12" ht="20" customHeight="1" x14ac:dyDescent="0.15">
      <c r="A726" s="20" t="s">
        <v>1785</v>
      </c>
      <c r="B726" s="8" t="s">
        <v>1786</v>
      </c>
      <c r="C726" s="9" t="s">
        <v>1787</v>
      </c>
      <c r="D726" s="9" t="s">
        <v>16</v>
      </c>
      <c r="E726" s="10">
        <v>1.25332685978831</v>
      </c>
      <c r="F726" s="11">
        <v>3.01666170585967E-6</v>
      </c>
      <c r="G726" s="11">
        <v>7.8196539866023899E-6</v>
      </c>
      <c r="H726" s="10">
        <v>33.438831975208302</v>
      </c>
      <c r="I726" s="10">
        <v>32.125682544562601</v>
      </c>
      <c r="J726" s="10">
        <v>34.666729696671403</v>
      </c>
      <c r="K726" s="10">
        <v>65.049647446133307</v>
      </c>
      <c r="L726" s="10">
        <v>94.221545999174893</v>
      </c>
    </row>
    <row r="727" spans="1:12" ht="20" customHeight="1" x14ac:dyDescent="0.15">
      <c r="A727" s="20" t="s">
        <v>1788</v>
      </c>
      <c r="B727" s="8" t="s">
        <v>1789</v>
      </c>
      <c r="C727" s="9" t="s">
        <v>1790</v>
      </c>
      <c r="D727" s="9" t="s">
        <v>16</v>
      </c>
      <c r="E727" s="10">
        <v>-2.4732161127414001</v>
      </c>
      <c r="F727" s="10">
        <v>1.69363193802163E-4</v>
      </c>
      <c r="G727" s="10">
        <v>3.1231194453426402E-4</v>
      </c>
      <c r="H727" s="10">
        <v>2.3521611845678798</v>
      </c>
      <c r="I727" s="10">
        <v>2.4482397478198301</v>
      </c>
      <c r="J727" s="10">
        <v>3.9525012480765498</v>
      </c>
      <c r="K727" s="10">
        <v>0.375286427573846</v>
      </c>
      <c r="L727" s="10">
        <v>0.65295596673024903</v>
      </c>
    </row>
    <row r="728" spans="1:12" ht="20" customHeight="1" x14ac:dyDescent="0.15">
      <c r="A728" s="20" t="s">
        <v>1791</v>
      </c>
      <c r="B728" s="8" t="s">
        <v>1792</v>
      </c>
      <c r="C728" s="9" t="s">
        <v>1793</v>
      </c>
      <c r="D728" s="9" t="s">
        <v>16</v>
      </c>
      <c r="E728" s="10">
        <v>-2.3997538417134701</v>
      </c>
      <c r="F728" s="11">
        <v>1.56380902045692E-8</v>
      </c>
      <c r="G728" s="11">
        <v>7.1505352745821494E-8</v>
      </c>
      <c r="H728" s="10">
        <v>30.005948084217302</v>
      </c>
      <c r="I728" s="10">
        <v>34.454495963220502</v>
      </c>
      <c r="J728" s="10">
        <v>34.666729696671403</v>
      </c>
      <c r="K728" s="10">
        <v>6.8802511721871804</v>
      </c>
      <c r="L728" s="10">
        <v>5.6154213138801401</v>
      </c>
    </row>
    <row r="729" spans="1:12" ht="20" customHeight="1" x14ac:dyDescent="0.15">
      <c r="A729" s="20" t="s">
        <v>1794</v>
      </c>
      <c r="B729" s="12"/>
      <c r="C729" s="9" t="s">
        <v>1795</v>
      </c>
      <c r="D729" s="9" t="s">
        <v>16</v>
      </c>
      <c r="E729" s="10">
        <v>-1.0627620800820701</v>
      </c>
      <c r="F729" s="13">
        <v>3.3687150206297999E-7</v>
      </c>
      <c r="G729" s="11">
        <v>1.1077492337776499E-6</v>
      </c>
      <c r="H729" s="10">
        <v>332.54473395877301</v>
      </c>
      <c r="I729" s="10">
        <v>296.77442796742798</v>
      </c>
      <c r="J729" s="10">
        <v>291.24993571764099</v>
      </c>
      <c r="K729" s="10">
        <v>144.61037009178901</v>
      </c>
      <c r="L729" s="10">
        <v>149.200438397862</v>
      </c>
    </row>
    <row r="730" spans="1:12" ht="20" customHeight="1" x14ac:dyDescent="0.15">
      <c r="A730" s="20" t="s">
        <v>1796</v>
      </c>
      <c r="B730" s="12"/>
      <c r="C730" s="9" t="s">
        <v>1797</v>
      </c>
      <c r="D730" s="9" t="s">
        <v>16</v>
      </c>
      <c r="E730" s="10">
        <v>-3.44245700057997</v>
      </c>
      <c r="F730" s="11">
        <v>6.6771722059756103E-10</v>
      </c>
      <c r="G730" s="11">
        <v>4.9478457275242698E-9</v>
      </c>
      <c r="H730" s="10">
        <v>38.778873583416399</v>
      </c>
      <c r="I730" s="10">
        <v>44.725160271147601</v>
      </c>
      <c r="J730" s="10">
        <v>34.2550108166635</v>
      </c>
      <c r="K730" s="10">
        <v>3.8154120136674399</v>
      </c>
      <c r="L730" s="10">
        <v>3.3953710269972901</v>
      </c>
    </row>
    <row r="731" spans="1:12" ht="20" customHeight="1" x14ac:dyDescent="0.15">
      <c r="A731" s="20" t="s">
        <v>1798</v>
      </c>
      <c r="B731" s="8" t="s">
        <v>1799</v>
      </c>
      <c r="C731" s="9" t="s">
        <v>1800</v>
      </c>
      <c r="D731" s="9" t="s">
        <v>16</v>
      </c>
      <c r="E731" s="10">
        <v>-3.6549740488737301</v>
      </c>
      <c r="F731" s="11">
        <v>6.3536068877924296E-12</v>
      </c>
      <c r="G731" s="11">
        <v>1.2459268140939301E-10</v>
      </c>
      <c r="H731" s="10">
        <v>106.101541001184</v>
      </c>
      <c r="I731" s="10">
        <v>114.231283843398</v>
      </c>
      <c r="J731" s="10">
        <v>99.718312737931399</v>
      </c>
      <c r="K731" s="10">
        <v>8.5690400962694895</v>
      </c>
      <c r="L731" s="10">
        <v>8.3578363741471904</v>
      </c>
    </row>
    <row r="732" spans="1:12" ht="20" customHeight="1" x14ac:dyDescent="0.15">
      <c r="A732" s="20" t="s">
        <v>1801</v>
      </c>
      <c r="B732" s="12"/>
      <c r="C732" s="9" t="s">
        <v>1116</v>
      </c>
      <c r="D732" s="9" t="s">
        <v>16</v>
      </c>
      <c r="E732" s="10">
        <v>-2.1378182791442799</v>
      </c>
      <c r="F732" s="11">
        <v>1.34361681409048E-8</v>
      </c>
      <c r="G732" s="13">
        <v>6.2745474454719006E-8</v>
      </c>
      <c r="H732" s="10">
        <v>41.7031820831495</v>
      </c>
      <c r="I732" s="10">
        <v>47.830244829358101</v>
      </c>
      <c r="J732" s="10">
        <v>42.407044640821397</v>
      </c>
      <c r="K732" s="10">
        <v>10.5080199720677</v>
      </c>
      <c r="L732" s="10">
        <v>9.4678615175886094</v>
      </c>
    </row>
    <row r="733" spans="1:12" ht="20" customHeight="1" x14ac:dyDescent="0.15">
      <c r="A733" s="20" t="s">
        <v>1802</v>
      </c>
      <c r="B733" s="12"/>
      <c r="C733" s="9" t="s">
        <v>1803</v>
      </c>
      <c r="D733" s="9" t="s">
        <v>16</v>
      </c>
      <c r="E733" s="10">
        <v>3.6713631273763898</v>
      </c>
      <c r="F733" s="11">
        <v>1.62041246936044E-13</v>
      </c>
      <c r="G733" s="11">
        <v>9.5359201677879703E-12</v>
      </c>
      <c r="H733" s="10">
        <v>160.77339556141001</v>
      </c>
      <c r="I733" s="10">
        <v>165.16661323096699</v>
      </c>
      <c r="J733" s="10">
        <v>197.70740617982901</v>
      </c>
      <c r="K733" s="10">
        <v>2198.42789272759</v>
      </c>
      <c r="L733" s="14">
        <v>2247.1479595021501</v>
      </c>
    </row>
    <row r="734" spans="1:12" ht="20" customHeight="1" x14ac:dyDescent="0.15">
      <c r="A734" s="20" t="s">
        <v>1804</v>
      </c>
      <c r="B734" s="12"/>
      <c r="C734" s="9" t="s">
        <v>726</v>
      </c>
      <c r="D734" s="9" t="s">
        <v>16</v>
      </c>
      <c r="E734" s="10">
        <v>-3.5241748420727501</v>
      </c>
      <c r="F734" s="13">
        <v>1.6949385402782999E-10</v>
      </c>
      <c r="G734" s="11">
        <v>1.5845704492834401E-9</v>
      </c>
      <c r="H734" s="10">
        <v>110.170144131247</v>
      </c>
      <c r="I734" s="10">
        <v>93.928807885867997</v>
      </c>
      <c r="J734" s="10">
        <v>95.765811489854798</v>
      </c>
      <c r="K734" s="10">
        <v>7.0053466480451299</v>
      </c>
      <c r="L734" s="10">
        <v>10.381999871011001</v>
      </c>
    </row>
    <row r="735" spans="1:12" ht="20" customHeight="1" x14ac:dyDescent="0.15">
      <c r="A735" s="20" t="s">
        <v>1805</v>
      </c>
      <c r="B735" s="12"/>
      <c r="C735" s="9" t="s">
        <v>726</v>
      </c>
      <c r="D735" s="9" t="s">
        <v>16</v>
      </c>
      <c r="E735" s="10">
        <v>-4.3977936095542196</v>
      </c>
      <c r="F735" s="11">
        <v>5.4739376744367496E-12</v>
      </c>
      <c r="G735" s="11">
        <v>1.11418883297396E-10</v>
      </c>
      <c r="H735" s="10">
        <v>77.557747166832897</v>
      </c>
      <c r="I735" s="10">
        <v>74.2831767387284</v>
      </c>
      <c r="J735" s="10">
        <v>77.238461889495994</v>
      </c>
      <c r="K735" s="10">
        <v>3.18993463437769</v>
      </c>
      <c r="L735" s="10">
        <v>4.0483269937275397</v>
      </c>
    </row>
    <row r="736" spans="1:12" ht="20" customHeight="1" x14ac:dyDescent="0.15">
      <c r="A736" s="20" t="s">
        <v>1806</v>
      </c>
      <c r="B736" s="12"/>
      <c r="C736" s="9" t="s">
        <v>1807</v>
      </c>
      <c r="D736" s="9" t="s">
        <v>16</v>
      </c>
      <c r="E736" s="10">
        <v>-5.4437999951261604</v>
      </c>
      <c r="F736" s="11">
        <v>2.06425640467341E-12</v>
      </c>
      <c r="G736" s="11">
        <v>5.1775121945045102E-11</v>
      </c>
      <c r="H736" s="10">
        <v>116.018761130713</v>
      </c>
      <c r="I736" s="10">
        <v>152.14914335231501</v>
      </c>
      <c r="J736" s="10">
        <v>125.327227074427</v>
      </c>
      <c r="K736" s="10">
        <v>2.6270049930169201</v>
      </c>
      <c r="L736" s="10">
        <v>3.3953710269972901</v>
      </c>
    </row>
    <row r="737" spans="1:12" ht="20" customHeight="1" x14ac:dyDescent="0.15">
      <c r="A737" s="20" t="s">
        <v>1808</v>
      </c>
      <c r="B737" s="8" t="s">
        <v>1809</v>
      </c>
      <c r="C737" s="9" t="s">
        <v>1810</v>
      </c>
      <c r="D737" s="9" t="s">
        <v>16</v>
      </c>
      <c r="E737" s="10">
        <v>-3.8360671827694999</v>
      </c>
      <c r="F737" s="11">
        <v>4.9937579442277501E-11</v>
      </c>
      <c r="G737" s="11">
        <v>5.8047923669770296E-10</v>
      </c>
      <c r="H737" s="10">
        <v>70.119832069685799</v>
      </c>
      <c r="I737" s="10">
        <v>85.150972692465203</v>
      </c>
      <c r="J737" s="10">
        <v>65.298614369264698</v>
      </c>
      <c r="K737" s="10">
        <v>5.0663667722469201</v>
      </c>
      <c r="L737" s="10">
        <v>5.2236477338419904</v>
      </c>
    </row>
    <row r="738" spans="1:12" ht="20" customHeight="1" x14ac:dyDescent="0.15">
      <c r="A738" s="20" t="s">
        <v>1811</v>
      </c>
      <c r="B738" s="12"/>
      <c r="C738" s="9" t="s">
        <v>85</v>
      </c>
      <c r="D738" s="9" t="s">
        <v>16</v>
      </c>
      <c r="E738" s="10">
        <v>1.60350229590177</v>
      </c>
      <c r="F738" s="10">
        <v>5.5366329706705902E-4</v>
      </c>
      <c r="G738" s="10">
        <v>9.4111055146282299E-4</v>
      </c>
      <c r="H738" s="10">
        <v>1.2714384781448</v>
      </c>
      <c r="I738" s="10">
        <v>0.89569746871457101</v>
      </c>
      <c r="J738" s="10">
        <v>1.3998441920271101</v>
      </c>
      <c r="K738" s="10">
        <v>3.0648391585197401</v>
      </c>
      <c r="L738" s="10">
        <v>4.1136225904005697</v>
      </c>
    </row>
    <row r="739" spans="1:12" ht="20" customHeight="1" x14ac:dyDescent="0.15">
      <c r="A739" s="20" t="s">
        <v>1812</v>
      </c>
      <c r="B739" s="12"/>
      <c r="C739" s="9" t="s">
        <v>1813</v>
      </c>
      <c r="D739" s="9" t="s">
        <v>16</v>
      </c>
      <c r="E739" s="10">
        <v>1.2784243706224301</v>
      </c>
      <c r="F739" s="11">
        <v>5.8900130609239299E-6</v>
      </c>
      <c r="G739" s="11">
        <v>1.4430382430623199E-5</v>
      </c>
      <c r="H739" s="10">
        <v>10.1715078251584</v>
      </c>
      <c r="I739" s="10">
        <v>10.210951143346101</v>
      </c>
      <c r="J739" s="10">
        <v>9.2225029121786193</v>
      </c>
      <c r="K739" s="10">
        <v>22.517185654430801</v>
      </c>
      <c r="L739" s="10">
        <v>25.465282702479701</v>
      </c>
    </row>
    <row r="740" spans="1:12" ht="20" customHeight="1" x14ac:dyDescent="0.15">
      <c r="A740" s="20" t="s">
        <v>1814</v>
      </c>
      <c r="B740" s="8" t="s">
        <v>1815</v>
      </c>
      <c r="C740" s="9" t="s">
        <v>1816</v>
      </c>
      <c r="D740" s="9" t="s">
        <v>16</v>
      </c>
      <c r="E740" s="10">
        <v>1.5858633858125699</v>
      </c>
      <c r="F740" s="11">
        <v>1.6057236028927501E-6</v>
      </c>
      <c r="G740" s="11">
        <v>4.3986431915699102E-6</v>
      </c>
      <c r="H740" s="10">
        <v>110.48800375078299</v>
      </c>
      <c r="I740" s="10">
        <v>167.137147662139</v>
      </c>
      <c r="J740" s="10">
        <v>132.32644803456299</v>
      </c>
      <c r="K740" s="10">
        <v>443.52600965435698</v>
      </c>
      <c r="L740" s="10">
        <v>377.14736638339201</v>
      </c>
    </row>
    <row r="741" spans="1:12" ht="20" customHeight="1" x14ac:dyDescent="0.15">
      <c r="A741" s="20" t="s">
        <v>1817</v>
      </c>
      <c r="B741" s="8" t="s">
        <v>1818</v>
      </c>
      <c r="C741" s="9" t="s">
        <v>1819</v>
      </c>
      <c r="D741" s="9" t="s">
        <v>16</v>
      </c>
      <c r="E741" s="10">
        <v>2.5690667883625098</v>
      </c>
      <c r="F741" s="11">
        <v>1.3336034517746901E-8</v>
      </c>
      <c r="G741" s="11">
        <v>6.2519951908271194E-8</v>
      </c>
      <c r="H741" s="10">
        <v>13.604391716149401</v>
      </c>
      <c r="I741" s="10">
        <v>9.3749668392125098</v>
      </c>
      <c r="J741" s="10">
        <v>14.0807856962727</v>
      </c>
      <c r="K741" s="10">
        <v>63.2357630461931</v>
      </c>
      <c r="L741" s="10">
        <v>82.860112178068604</v>
      </c>
    </row>
    <row r="742" spans="1:12" ht="20" customHeight="1" x14ac:dyDescent="0.15">
      <c r="A742" s="20" t="s">
        <v>1820</v>
      </c>
      <c r="B742" s="8" t="s">
        <v>1821</v>
      </c>
      <c r="C742" s="9" t="s">
        <v>1822</v>
      </c>
      <c r="D742" s="9" t="s">
        <v>16</v>
      </c>
      <c r="E742" s="10">
        <v>2.7426863474572998</v>
      </c>
      <c r="F742" s="11">
        <v>3.35004077003989E-9</v>
      </c>
      <c r="G742" s="11">
        <v>1.9079807171986299E-8</v>
      </c>
      <c r="H742" s="10">
        <v>5.0221819886719699</v>
      </c>
      <c r="I742" s="10">
        <v>5.0756189893825701</v>
      </c>
      <c r="J742" s="10">
        <v>6.8345334081323701</v>
      </c>
      <c r="K742" s="10">
        <v>39.2799794193959</v>
      </c>
      <c r="L742" s="10">
        <v>35.781986976817599</v>
      </c>
    </row>
    <row r="743" spans="1:12" ht="20" customHeight="1" x14ac:dyDescent="0.15">
      <c r="A743" s="20" t="s">
        <v>1823</v>
      </c>
      <c r="B743" s="8" t="s">
        <v>1824</v>
      </c>
      <c r="C743" s="9" t="s">
        <v>1825</v>
      </c>
      <c r="D743" s="9" t="s">
        <v>16</v>
      </c>
      <c r="E743" s="10">
        <v>-2.58581367743813</v>
      </c>
      <c r="F743" s="11">
        <v>1.07908337425979E-9</v>
      </c>
      <c r="G743" s="11">
        <v>7.46843356876504E-9</v>
      </c>
      <c r="H743" s="10">
        <v>78.002750634183599</v>
      </c>
      <c r="I743" s="10">
        <v>80.672485348892394</v>
      </c>
      <c r="J743" s="10">
        <v>66.5337710092886</v>
      </c>
      <c r="K743" s="10">
        <v>13.5728591305874</v>
      </c>
      <c r="L743" s="10">
        <v>11.4267294177794</v>
      </c>
    </row>
    <row r="744" spans="1:12" ht="20" customHeight="1" x14ac:dyDescent="0.15">
      <c r="A744" s="20" t="s">
        <v>1826</v>
      </c>
      <c r="B744" s="8" t="s">
        <v>1827</v>
      </c>
      <c r="C744" s="9" t="s">
        <v>1828</v>
      </c>
      <c r="D744" s="9" t="s">
        <v>16</v>
      </c>
      <c r="E744" s="10">
        <v>-2.6846022288701099</v>
      </c>
      <c r="F744" s="11">
        <v>5.2672057878071501E-10</v>
      </c>
      <c r="G744" s="11">
        <v>4.0859992087140598E-9</v>
      </c>
      <c r="H744" s="10">
        <v>119.260929249982</v>
      </c>
      <c r="I744" s="10">
        <v>121.09829777021</v>
      </c>
      <c r="J744" s="10">
        <v>150.606766306917</v>
      </c>
      <c r="K744" s="10">
        <v>18.514130426976401</v>
      </c>
      <c r="L744" s="10">
        <v>22.004616078809399</v>
      </c>
    </row>
    <row r="745" spans="1:12" ht="20" customHeight="1" x14ac:dyDescent="0.15">
      <c r="A745" s="20" t="s">
        <v>1829</v>
      </c>
      <c r="B745" s="8" t="s">
        <v>1830</v>
      </c>
      <c r="C745" s="9" t="s">
        <v>1831</v>
      </c>
      <c r="D745" s="9" t="s">
        <v>16</v>
      </c>
      <c r="E745" s="10">
        <v>-1.4039221687822401</v>
      </c>
      <c r="F745" s="11">
        <v>3.1798223536372899E-6</v>
      </c>
      <c r="G745" s="11">
        <v>8.1941576036037904E-6</v>
      </c>
      <c r="H745" s="10">
        <v>183.97714778755301</v>
      </c>
      <c r="I745" s="10">
        <v>164.86804740806201</v>
      </c>
      <c r="J745" s="10">
        <v>245.63148381275701</v>
      </c>
      <c r="K745" s="10">
        <v>72.680471473468202</v>
      </c>
      <c r="L745" s="10">
        <v>76.9835084774964</v>
      </c>
    </row>
    <row r="746" spans="1:12" ht="20" customHeight="1" x14ac:dyDescent="0.15">
      <c r="A746" s="20" t="s">
        <v>1832</v>
      </c>
      <c r="B746" s="8" t="s">
        <v>1833</v>
      </c>
      <c r="C746" s="9" t="s">
        <v>1834</v>
      </c>
      <c r="D746" s="9" t="s">
        <v>16</v>
      </c>
      <c r="E746" s="10">
        <v>-1.4253309695502301</v>
      </c>
      <c r="F746" s="10">
        <v>2.8557701349573401E-4</v>
      </c>
      <c r="G746" s="10">
        <v>5.0947615129564401E-4</v>
      </c>
      <c r="H746" s="10">
        <v>883.07759499547205</v>
      </c>
      <c r="I746" s="10">
        <v>619.94207467964497</v>
      </c>
      <c r="J746" s="10">
        <v>1039.9195471241401</v>
      </c>
      <c r="K746" s="10">
        <v>295.600609452333</v>
      </c>
      <c r="L746" s="10">
        <v>335.488775706002</v>
      </c>
    </row>
    <row r="747" spans="1:12" ht="20" customHeight="1" x14ac:dyDescent="0.15">
      <c r="A747" s="20" t="s">
        <v>1835</v>
      </c>
      <c r="B747" s="8" t="s">
        <v>1836</v>
      </c>
      <c r="C747" s="9" t="s">
        <v>1837</v>
      </c>
      <c r="D747" s="9" t="s">
        <v>16</v>
      </c>
      <c r="E747" s="10">
        <v>-2.9793254338096902</v>
      </c>
      <c r="F747" s="13">
        <v>4.5715968362531002E-12</v>
      </c>
      <c r="G747" s="11">
        <v>9.6302983135742099E-11</v>
      </c>
      <c r="H747" s="10">
        <v>1555.5414060862599</v>
      </c>
      <c r="I747" s="10">
        <v>1419.5013484188501</v>
      </c>
      <c r="J747" s="10">
        <v>1291.47978280901</v>
      </c>
      <c r="K747" s="10">
        <v>172.50666120811101</v>
      </c>
      <c r="L747" s="10">
        <v>188.181909611658</v>
      </c>
    </row>
    <row r="748" spans="1:12" ht="20" customHeight="1" x14ac:dyDescent="0.15">
      <c r="A748" s="20" t="s">
        <v>1838</v>
      </c>
      <c r="B748" s="8" t="s">
        <v>1839</v>
      </c>
      <c r="C748" s="9" t="s">
        <v>1840</v>
      </c>
      <c r="D748" s="9" t="s">
        <v>16</v>
      </c>
      <c r="E748" s="10">
        <v>1.6250210119128501</v>
      </c>
      <c r="F748" s="11">
        <v>1.12444711246178E-7</v>
      </c>
      <c r="G748" s="11">
        <v>4.15983356516421E-7</v>
      </c>
      <c r="H748" s="10">
        <v>25.3651976389888</v>
      </c>
      <c r="I748" s="10">
        <v>32.663101025791399</v>
      </c>
      <c r="J748" s="10">
        <v>35.078448576679399</v>
      </c>
      <c r="K748" s="10">
        <v>101.82771734837</v>
      </c>
      <c r="L748" s="10">
        <v>89.389671845371097</v>
      </c>
    </row>
    <row r="749" spans="1:12" ht="20" customHeight="1" x14ac:dyDescent="0.15">
      <c r="A749" s="20" t="s">
        <v>1841</v>
      </c>
      <c r="B749" s="12"/>
      <c r="C749" s="9" t="s">
        <v>1842</v>
      </c>
      <c r="D749" s="9" t="s">
        <v>16</v>
      </c>
      <c r="E749" s="10">
        <v>1.4818025697341</v>
      </c>
      <c r="F749" s="11">
        <v>1.8746053524141499E-5</v>
      </c>
      <c r="G749" s="11">
        <v>4.1425085753760203E-5</v>
      </c>
      <c r="H749" s="10">
        <v>250.47338019452599</v>
      </c>
      <c r="I749" s="10">
        <v>194.306637546481</v>
      </c>
      <c r="J749" s="10">
        <v>317.02353760614</v>
      </c>
      <c r="K749" s="10">
        <v>715.98395607296902</v>
      </c>
      <c r="L749" s="14">
        <v>701.53589065497999</v>
      </c>
    </row>
    <row r="750" spans="1:12" ht="20" customHeight="1" x14ac:dyDescent="0.15">
      <c r="A750" s="20" t="s">
        <v>1843</v>
      </c>
      <c r="B750" s="8" t="s">
        <v>1844</v>
      </c>
      <c r="C750" s="9" t="s">
        <v>1845</v>
      </c>
      <c r="D750" s="9" t="s">
        <v>16</v>
      </c>
      <c r="E750" s="10">
        <v>1.71818337609289</v>
      </c>
      <c r="F750" s="11">
        <v>8.7774650787505299E-9</v>
      </c>
      <c r="G750" s="11">
        <v>4.3832806977114401E-8</v>
      </c>
      <c r="H750" s="10">
        <v>30.069520008124499</v>
      </c>
      <c r="I750" s="10">
        <v>30.632853430038299</v>
      </c>
      <c r="J750" s="10">
        <v>32.443447744628401</v>
      </c>
      <c r="K750" s="10">
        <v>93.446320465887695</v>
      </c>
      <c r="L750" s="10">
        <v>110.806627554123</v>
      </c>
    </row>
    <row r="751" spans="1:12" ht="20" customHeight="1" x14ac:dyDescent="0.15">
      <c r="A751" s="20" t="s">
        <v>1846</v>
      </c>
      <c r="B751" s="12"/>
      <c r="C751" s="9" t="s">
        <v>1847</v>
      </c>
      <c r="D751" s="9" t="s">
        <v>16</v>
      </c>
      <c r="E751" s="10">
        <v>1.5840606657474301</v>
      </c>
      <c r="F751" s="11">
        <v>4.1388311826902098E-7</v>
      </c>
      <c r="G751" s="11">
        <v>1.32310945164331E-6</v>
      </c>
      <c r="H751" s="10">
        <v>12.714384781448</v>
      </c>
      <c r="I751" s="10">
        <v>12.4203382328421</v>
      </c>
      <c r="J751" s="10">
        <v>13.504379264261599</v>
      </c>
      <c r="K751" s="10">
        <v>33.838326219575102</v>
      </c>
      <c r="L751" s="10">
        <v>43.356276190888501</v>
      </c>
    </row>
    <row r="752" spans="1:12" ht="20" customHeight="1" x14ac:dyDescent="0.15">
      <c r="A752" s="20" t="s">
        <v>1848</v>
      </c>
      <c r="B752" s="8" t="s">
        <v>1849</v>
      </c>
      <c r="C752" s="9" t="s">
        <v>1850</v>
      </c>
      <c r="D752" s="9" t="s">
        <v>16</v>
      </c>
      <c r="E752" s="10">
        <v>1.1753044564709301</v>
      </c>
      <c r="F752" s="11">
        <v>4.1722321325241601E-8</v>
      </c>
      <c r="G752" s="11">
        <v>1.6870786091614901E-7</v>
      </c>
      <c r="H752" s="16">
        <v>308.19668710230002</v>
      </c>
      <c r="I752" s="10">
        <v>326.45187076417102</v>
      </c>
      <c r="J752" s="10">
        <v>282.43915168546999</v>
      </c>
      <c r="K752" s="10">
        <v>706.91453407326799</v>
      </c>
      <c r="L752" s="10">
        <v>674.11174005230896</v>
      </c>
    </row>
    <row r="753" spans="1:12" ht="20" customHeight="1" x14ac:dyDescent="0.15">
      <c r="A753" s="20" t="s">
        <v>1851</v>
      </c>
      <c r="B753" s="12"/>
      <c r="C753" s="9" t="s">
        <v>85</v>
      </c>
      <c r="D753" s="9" t="s">
        <v>16</v>
      </c>
      <c r="E753" s="10">
        <v>1.7001932114909</v>
      </c>
      <c r="F753" s="11">
        <v>5.7277442248920198E-5</v>
      </c>
      <c r="G753" s="10">
        <v>1.15609364606189E-4</v>
      </c>
      <c r="H753" s="10">
        <v>1.9707296411244399</v>
      </c>
      <c r="I753" s="10">
        <v>2.5079529124008002</v>
      </c>
      <c r="J753" s="10">
        <v>1.6468755200319001</v>
      </c>
      <c r="K753" s="10">
        <v>5.7543918894656398</v>
      </c>
      <c r="L753" s="10">
        <v>7.7048804074169404</v>
      </c>
    </row>
    <row r="754" spans="1:12" ht="20" customHeight="1" x14ac:dyDescent="0.15">
      <c r="A754" s="20" t="s">
        <v>1852</v>
      </c>
      <c r="B754" s="12"/>
      <c r="C754" s="9" t="s">
        <v>1853</v>
      </c>
      <c r="D754" s="9" t="s">
        <v>16</v>
      </c>
      <c r="E754" s="10">
        <v>-1.00746545275132</v>
      </c>
      <c r="F754" s="11">
        <v>7.8606674888533905E-5</v>
      </c>
      <c r="G754" s="10">
        <v>1.5483813787761801E-4</v>
      </c>
      <c r="H754" s="10">
        <v>24.920194171638101</v>
      </c>
      <c r="I754" s="10">
        <v>27.288916213503899</v>
      </c>
      <c r="J754" s="10">
        <v>21.4917255364163</v>
      </c>
      <c r="K754" s="10">
        <v>12.196808896149999</v>
      </c>
      <c r="L754" s="10">
        <v>12.275572174528699</v>
      </c>
    </row>
    <row r="755" spans="1:12" ht="20" customHeight="1" x14ac:dyDescent="0.15">
      <c r="A755" s="20" t="s">
        <v>1854</v>
      </c>
      <c r="B755" s="8" t="s">
        <v>1855</v>
      </c>
      <c r="C755" s="9" t="s">
        <v>1856</v>
      </c>
      <c r="D755" s="9" t="s">
        <v>16</v>
      </c>
      <c r="E755" s="10">
        <v>-1.5153225750202799</v>
      </c>
      <c r="F755" s="13">
        <v>2.2560694695769001E-6</v>
      </c>
      <c r="G755" s="11">
        <v>6.0062246805954599E-6</v>
      </c>
      <c r="H755" s="10">
        <v>37.443863181364399</v>
      </c>
      <c r="I755" s="10">
        <v>41.620075712937101</v>
      </c>
      <c r="J755" s="10">
        <v>32.3611039686268</v>
      </c>
      <c r="K755" s="10">
        <v>14.7612661512379</v>
      </c>
      <c r="L755" s="10">
        <v>11.2308426277603</v>
      </c>
    </row>
    <row r="756" spans="1:12" ht="20" customHeight="1" x14ac:dyDescent="0.15">
      <c r="A756" s="20" t="s">
        <v>1857</v>
      </c>
      <c r="B756" s="8" t="s">
        <v>1858</v>
      </c>
      <c r="C756" s="9" t="s">
        <v>1859</v>
      </c>
      <c r="D756" s="9" t="s">
        <v>16</v>
      </c>
      <c r="E756" s="10">
        <v>-1.13241326848957</v>
      </c>
      <c r="F756" s="11">
        <v>8.6353258879674308E-6</v>
      </c>
      <c r="G756" s="11">
        <v>2.0430020639310901E-5</v>
      </c>
      <c r="H756" s="10">
        <v>92.7514369806633</v>
      </c>
      <c r="I756" s="10">
        <v>129.577567140708</v>
      </c>
      <c r="J756" s="10">
        <v>101.118156929958</v>
      </c>
      <c r="K756" s="10">
        <v>52.477552122409499</v>
      </c>
      <c r="L756" s="10">
        <v>45.902804461136498</v>
      </c>
    </row>
    <row r="757" spans="1:12" ht="20" customHeight="1" x14ac:dyDescent="0.15">
      <c r="A757" s="20" t="s">
        <v>1860</v>
      </c>
      <c r="B757" s="8" t="s">
        <v>1861</v>
      </c>
      <c r="C757" s="9" t="s">
        <v>1862</v>
      </c>
      <c r="D757" s="9" t="s">
        <v>16</v>
      </c>
      <c r="E757" s="10">
        <v>-3.2765252665078699</v>
      </c>
      <c r="F757" s="11">
        <v>1.8931107785677299E-11</v>
      </c>
      <c r="G757" s="11">
        <v>2.6394122531244902E-10</v>
      </c>
      <c r="H757" s="10">
        <v>191.22434711297799</v>
      </c>
      <c r="I757" s="10">
        <v>213.47456337697301</v>
      </c>
      <c r="J757" s="10">
        <v>173.25130470735601</v>
      </c>
      <c r="K757" s="10">
        <v>21.203683157922299</v>
      </c>
      <c r="L757" s="10">
        <v>18.543949455139099</v>
      </c>
    </row>
    <row r="758" spans="1:12" ht="20" customHeight="1" x14ac:dyDescent="0.15">
      <c r="A758" s="20" t="s">
        <v>1863</v>
      </c>
      <c r="B758" s="8" t="s">
        <v>1864</v>
      </c>
      <c r="C758" s="9" t="s">
        <v>1865</v>
      </c>
      <c r="D758" s="9" t="s">
        <v>16</v>
      </c>
      <c r="E758" s="10">
        <v>-2.4227270436192301</v>
      </c>
      <c r="F758" s="11">
        <v>1.48506476998267E-7</v>
      </c>
      <c r="G758" s="13">
        <v>5.2831507746286003E-7</v>
      </c>
      <c r="H758" s="10">
        <v>28.7345096060725</v>
      </c>
      <c r="I758" s="10">
        <v>45.202865587795301</v>
      </c>
      <c r="J758" s="10">
        <v>37.466418080725703</v>
      </c>
      <c r="K758" s="10">
        <v>7.6933717652638496</v>
      </c>
      <c r="L758" s="10">
        <v>6.1377860872643399</v>
      </c>
    </row>
    <row r="759" spans="1:12" ht="20" customHeight="1" x14ac:dyDescent="0.15">
      <c r="A759" s="20" t="s">
        <v>1866</v>
      </c>
      <c r="B759" s="8" t="s">
        <v>1867</v>
      </c>
      <c r="C759" s="9" t="s">
        <v>1868</v>
      </c>
      <c r="D759" s="9" t="s">
        <v>16</v>
      </c>
      <c r="E759" s="10">
        <v>-2.2779564673053501</v>
      </c>
      <c r="F759" s="11">
        <v>5.4100661805228502E-9</v>
      </c>
      <c r="G759" s="11">
        <v>2.9030210517065899E-8</v>
      </c>
      <c r="H759" s="10">
        <v>81.181346829545603</v>
      </c>
      <c r="I759" s="10">
        <v>108.85709903111101</v>
      </c>
      <c r="J759" s="10">
        <v>84.978776833645895</v>
      </c>
      <c r="K759" s="10">
        <v>19.327251020053101</v>
      </c>
      <c r="L759" s="10">
        <v>18.478653858466</v>
      </c>
    </row>
    <row r="760" spans="1:12" ht="20" customHeight="1" x14ac:dyDescent="0.15">
      <c r="A760" s="20" t="s">
        <v>1869</v>
      </c>
      <c r="B760" s="8" t="s">
        <v>1870</v>
      </c>
      <c r="C760" s="9" t="s">
        <v>1871</v>
      </c>
      <c r="D760" s="9" t="s">
        <v>16</v>
      </c>
      <c r="E760" s="10">
        <v>1.7712234567426901</v>
      </c>
      <c r="F760" s="11">
        <v>2.1669128466577699E-10</v>
      </c>
      <c r="G760" s="11">
        <v>1.94189178766662E-9</v>
      </c>
      <c r="H760" s="10">
        <v>330.76472008936997</v>
      </c>
      <c r="I760" s="10">
        <v>312.53870341680403</v>
      </c>
      <c r="J760" s="10">
        <v>337.52713783053701</v>
      </c>
      <c r="K760" s="10">
        <v>1053.5540976756399</v>
      </c>
      <c r="L760" s="14">
        <v>1178.3243375614099</v>
      </c>
    </row>
    <row r="761" spans="1:12" ht="20" customHeight="1" x14ac:dyDescent="0.15">
      <c r="A761" s="20" t="s">
        <v>1872</v>
      </c>
      <c r="B761" s="12"/>
      <c r="C761" s="9" t="s">
        <v>1873</v>
      </c>
      <c r="D761" s="9" t="s">
        <v>16</v>
      </c>
      <c r="E761" s="10">
        <v>1.1949727971273301</v>
      </c>
      <c r="F761" s="11">
        <v>1.45517877510445E-6</v>
      </c>
      <c r="G761" s="11">
        <v>4.0204939353401197E-6</v>
      </c>
      <c r="H761" s="10">
        <v>87.792826915898502</v>
      </c>
      <c r="I761" s="10">
        <v>101.034674471004</v>
      </c>
      <c r="J761" s="10">
        <v>124.50378931441099</v>
      </c>
      <c r="K761" s="10">
        <v>232.114655454424</v>
      </c>
      <c r="L761" s="10">
        <v>245.707330280593</v>
      </c>
    </row>
    <row r="762" spans="1:12" ht="20" customHeight="1" x14ac:dyDescent="0.15">
      <c r="A762" s="20" t="s">
        <v>1874</v>
      </c>
      <c r="B762" s="8" t="s">
        <v>1875</v>
      </c>
      <c r="C762" s="9" t="s">
        <v>1876</v>
      </c>
      <c r="D762" s="9" t="s">
        <v>16</v>
      </c>
      <c r="E762" s="10">
        <v>1.2542451321533299</v>
      </c>
      <c r="F762" s="11">
        <v>1.05944657780571E-7</v>
      </c>
      <c r="G762" s="13">
        <v>3.9434955951657E-7</v>
      </c>
      <c r="H762" s="10">
        <v>287.02723644118902</v>
      </c>
      <c r="I762" s="10">
        <v>272.35174365381101</v>
      </c>
      <c r="J762" s="10">
        <v>348.890578918757</v>
      </c>
      <c r="K762" s="10">
        <v>742.06636278935196</v>
      </c>
      <c r="L762" s="10">
        <v>701.86236863834495</v>
      </c>
    </row>
    <row r="763" spans="1:12" ht="20" customHeight="1" x14ac:dyDescent="0.15">
      <c r="A763" s="20" t="s">
        <v>1877</v>
      </c>
      <c r="B763" s="8" t="s">
        <v>1878</v>
      </c>
      <c r="C763" s="9" t="s">
        <v>1879</v>
      </c>
      <c r="D763" s="9" t="s">
        <v>16</v>
      </c>
      <c r="E763" s="10">
        <v>2.62353557890903</v>
      </c>
      <c r="F763" s="11">
        <v>1.6595409522034601E-11</v>
      </c>
      <c r="G763" s="11">
        <v>2.4040917577866398E-10</v>
      </c>
      <c r="H763" s="10">
        <v>26.636636117133602</v>
      </c>
      <c r="I763" s="10">
        <v>29.677442796742799</v>
      </c>
      <c r="J763" s="10">
        <v>28.4909464965518</v>
      </c>
      <c r="K763" s="10">
        <v>174.758379773554</v>
      </c>
      <c r="L763" s="10">
        <v>173.75158274691901</v>
      </c>
    </row>
    <row r="764" spans="1:12" ht="20" customHeight="1" x14ac:dyDescent="0.15">
      <c r="A764" s="20" t="s">
        <v>1880</v>
      </c>
      <c r="B764" s="12"/>
      <c r="C764" s="9" t="s">
        <v>85</v>
      </c>
      <c r="D764" s="9" t="s">
        <v>16</v>
      </c>
      <c r="E764" s="10">
        <v>1.24569037802238</v>
      </c>
      <c r="F764" s="11">
        <v>9.3047535272828505E-7</v>
      </c>
      <c r="G764" s="11">
        <v>2.68457721385242E-6</v>
      </c>
      <c r="H764" s="10">
        <v>67.322667417767207</v>
      </c>
      <c r="I764" s="10">
        <v>92.197126113019806</v>
      </c>
      <c r="J764" s="10">
        <v>86.049245921666596</v>
      </c>
      <c r="K764" s="10">
        <v>206.84536933111801</v>
      </c>
      <c r="L764" s="14">
        <v>181.32587196099001</v>
      </c>
    </row>
    <row r="765" spans="1:12" ht="20" customHeight="1" x14ac:dyDescent="0.15">
      <c r="A765" s="20" t="s">
        <v>1881</v>
      </c>
      <c r="B765" s="12"/>
      <c r="C765" s="9" t="s">
        <v>1882</v>
      </c>
      <c r="D765" s="9" t="s">
        <v>16</v>
      </c>
      <c r="E765" s="10">
        <v>1.31388768457195</v>
      </c>
      <c r="F765" s="11">
        <v>9.6903209859495193E-6</v>
      </c>
      <c r="G765" s="11">
        <v>2.2659286687455399E-5</v>
      </c>
      <c r="H765" s="10">
        <v>17.291563302769301</v>
      </c>
      <c r="I765" s="10">
        <v>12.062059245356201</v>
      </c>
      <c r="J765" s="10">
        <v>12.433910176240801</v>
      </c>
      <c r="K765" s="10">
        <v>36.465331212591998</v>
      </c>
      <c r="L765" s="10">
        <v>32.9089807232046</v>
      </c>
    </row>
    <row r="766" spans="1:12" ht="20" customHeight="1" x14ac:dyDescent="0.15">
      <c r="A766" s="20" t="s">
        <v>1883</v>
      </c>
      <c r="B766" s="12"/>
      <c r="C766" s="9" t="s">
        <v>1884</v>
      </c>
      <c r="D766" s="9" t="s">
        <v>16</v>
      </c>
      <c r="E766" s="10">
        <v>3.8491800906273199</v>
      </c>
      <c r="F766" s="11">
        <v>1.7371920987862699E-9</v>
      </c>
      <c r="G766" s="11">
        <v>1.1073982744335101E-8</v>
      </c>
      <c r="H766" s="10">
        <v>3.3057400431764798</v>
      </c>
      <c r="I766" s="10">
        <v>2.5676660769817699</v>
      </c>
      <c r="J766" s="10">
        <v>4.5289076800877197</v>
      </c>
      <c r="K766" s="10">
        <v>40.468386440046402</v>
      </c>
      <c r="L766" s="10">
        <v>58.113081038992199</v>
      </c>
    </row>
    <row r="767" spans="1:12" ht="20" customHeight="1" x14ac:dyDescent="0.15">
      <c r="A767" s="20" t="s">
        <v>1885</v>
      </c>
      <c r="B767" s="8" t="s">
        <v>1886</v>
      </c>
      <c r="C767" s="9" t="s">
        <v>1887</v>
      </c>
      <c r="D767" s="9" t="s">
        <v>16</v>
      </c>
      <c r="E767" s="10">
        <v>1.6072440064204601</v>
      </c>
      <c r="F767" s="11">
        <v>2.2087313145441799E-8</v>
      </c>
      <c r="G767" s="13">
        <v>9.7216422092710996E-8</v>
      </c>
      <c r="H767" s="10">
        <v>52.701124919102</v>
      </c>
      <c r="I767" s="10">
        <v>59.892304074714303</v>
      </c>
      <c r="J767" s="10">
        <v>45.453764352880398</v>
      </c>
      <c r="K767" s="10">
        <v>164.68819396698899</v>
      </c>
      <c r="L767" s="10">
        <v>156.774727611933</v>
      </c>
    </row>
    <row r="768" spans="1:12" ht="20" customHeight="1" x14ac:dyDescent="0.15">
      <c r="A768" s="20" t="s">
        <v>1888</v>
      </c>
      <c r="B768" s="12"/>
      <c r="C768" s="9" t="s">
        <v>1889</v>
      </c>
      <c r="D768" s="9" t="s">
        <v>16</v>
      </c>
      <c r="E768" s="10">
        <v>2.0972256162177101</v>
      </c>
      <c r="F768" s="11">
        <v>1.0936685675843399E-10</v>
      </c>
      <c r="G768" s="11">
        <v>1.1060497211796399E-9</v>
      </c>
      <c r="H768" s="10">
        <v>58.740457690289801</v>
      </c>
      <c r="I768" s="10">
        <v>65.923333697392394</v>
      </c>
      <c r="J768" s="10">
        <v>62.334238433207297</v>
      </c>
      <c r="K768" s="10">
        <v>260.07349430867498</v>
      </c>
      <c r="L768" s="10">
        <v>273.45795886662802</v>
      </c>
    </row>
    <row r="769" spans="1:12" ht="20" customHeight="1" x14ac:dyDescent="0.15">
      <c r="A769" s="20" t="s">
        <v>1890</v>
      </c>
      <c r="B769" s="8" t="s">
        <v>1891</v>
      </c>
      <c r="C769" s="9" t="s">
        <v>1892</v>
      </c>
      <c r="D769" s="9" t="s">
        <v>16</v>
      </c>
      <c r="E769" s="10">
        <v>-1.5185371042395801</v>
      </c>
      <c r="F769" s="11">
        <v>2.7087911672133402E-7</v>
      </c>
      <c r="G769" s="11">
        <v>9.0744504101646897E-7</v>
      </c>
      <c r="H769" s="10">
        <v>47.869658702151803</v>
      </c>
      <c r="I769" s="10">
        <v>54.219553439522002</v>
      </c>
      <c r="J769" s="10">
        <v>46.030170784891503</v>
      </c>
      <c r="K769" s="10">
        <v>17.951200785615601</v>
      </c>
      <c r="L769" s="10">
        <v>16.5197859582753</v>
      </c>
    </row>
    <row r="770" spans="1:12" ht="20" customHeight="1" x14ac:dyDescent="0.15">
      <c r="A770" s="20" t="s">
        <v>1893</v>
      </c>
      <c r="B770" s="12"/>
      <c r="C770" s="9" t="s">
        <v>1894</v>
      </c>
      <c r="D770" s="9" t="s">
        <v>16</v>
      </c>
      <c r="E770" s="10">
        <v>1.13330820978117</v>
      </c>
      <c r="F770" s="11">
        <v>2.1420326847915501E-6</v>
      </c>
      <c r="G770" s="11">
        <v>5.7342761772666203E-6</v>
      </c>
      <c r="H770" s="10">
        <v>35.409561616332702</v>
      </c>
      <c r="I770" s="10">
        <v>36.4250303943926</v>
      </c>
      <c r="J770" s="10">
        <v>28.9850091525614</v>
      </c>
      <c r="K770" s="10">
        <v>75.932953845774904</v>
      </c>
      <c r="L770" s="10">
        <v>71.7598607436544</v>
      </c>
    </row>
    <row r="771" spans="1:12" ht="20" customHeight="1" x14ac:dyDescent="0.15">
      <c r="A771" s="20" t="s">
        <v>1895</v>
      </c>
      <c r="B771" s="8" t="s">
        <v>1896</v>
      </c>
      <c r="C771" s="9" t="s">
        <v>1897</v>
      </c>
      <c r="D771" s="9" t="s">
        <v>16</v>
      </c>
      <c r="E771" s="10">
        <v>-2.3346033854931498</v>
      </c>
      <c r="F771" s="11">
        <v>1.2024441410817501E-9</v>
      </c>
      <c r="G771" s="11">
        <v>8.1813688809285907E-9</v>
      </c>
      <c r="H771" s="10">
        <v>121.549518510643</v>
      </c>
      <c r="I771" s="10">
        <v>97.511597760726303</v>
      </c>
      <c r="J771" s="10">
        <v>122.033476034364</v>
      </c>
      <c r="K771" s="10">
        <v>22.329542440643799</v>
      </c>
      <c r="L771" s="10">
        <v>22.722867642212702</v>
      </c>
    </row>
    <row r="772" spans="1:12" ht="20" customHeight="1" x14ac:dyDescent="0.15">
      <c r="A772" s="20" t="s">
        <v>1898</v>
      </c>
      <c r="B772" s="8" t="s">
        <v>1899</v>
      </c>
      <c r="C772" s="9" t="s">
        <v>1900</v>
      </c>
      <c r="D772" s="9" t="s">
        <v>16</v>
      </c>
      <c r="E772" s="10">
        <v>-3.5957365275617699</v>
      </c>
      <c r="F772" s="11">
        <v>1.1093576912368299E-11</v>
      </c>
      <c r="G772" s="13">
        <v>1.8264646766302E-10</v>
      </c>
      <c r="H772" s="10">
        <v>128.09742667308899</v>
      </c>
      <c r="I772" s="10">
        <v>121.456576757696</v>
      </c>
      <c r="J772" s="10">
        <v>108.28206544209699</v>
      </c>
      <c r="K772" s="10">
        <v>10.5080199720677</v>
      </c>
      <c r="L772" s="10">
        <v>9.2066791308965108</v>
      </c>
    </row>
    <row r="773" spans="1:12" ht="20" customHeight="1" x14ac:dyDescent="0.15">
      <c r="A773" s="20" t="s">
        <v>1901</v>
      </c>
      <c r="B773" s="8" t="s">
        <v>1902</v>
      </c>
      <c r="C773" s="9" t="s">
        <v>1903</v>
      </c>
      <c r="D773" s="9" t="s">
        <v>16</v>
      </c>
      <c r="E773" s="10">
        <v>-2.7181461360461001</v>
      </c>
      <c r="F773" s="11">
        <v>1.5552878328527599E-10</v>
      </c>
      <c r="G773" s="11">
        <v>1.4769111231656899E-9</v>
      </c>
      <c r="H773" s="10">
        <v>106.54654446853399</v>
      </c>
      <c r="I773" s="10">
        <v>125.51707194920201</v>
      </c>
      <c r="J773" s="10">
        <v>104.82362685003</v>
      </c>
      <c r="K773" s="10">
        <v>16.7627937649651</v>
      </c>
      <c r="L773" s="10">
        <v>17.368628715024599</v>
      </c>
    </row>
    <row r="774" spans="1:12" ht="20" customHeight="1" x14ac:dyDescent="0.15">
      <c r="A774" s="20" t="s">
        <v>1904</v>
      </c>
      <c r="B774" s="8" t="s">
        <v>1896</v>
      </c>
      <c r="C774" s="9" t="s">
        <v>1905</v>
      </c>
      <c r="D774" s="9" t="s">
        <v>16</v>
      </c>
      <c r="E774" s="10">
        <v>-1.80116469005749</v>
      </c>
      <c r="F774" s="11">
        <v>1.11536957186885E-9</v>
      </c>
      <c r="G774" s="13">
        <v>7.6645909041244001E-9</v>
      </c>
      <c r="H774" s="10">
        <v>425.61403055897199</v>
      </c>
      <c r="I774" s="10">
        <v>414.88706750858898</v>
      </c>
      <c r="J774" s="10">
        <v>369.22949159115097</v>
      </c>
      <c r="K774" s="10">
        <v>116.90172218925299</v>
      </c>
      <c r="L774" s="10">
        <v>114.528476564486</v>
      </c>
    </row>
    <row r="775" spans="1:12" ht="20" customHeight="1" x14ac:dyDescent="0.15">
      <c r="A775" s="20" t="s">
        <v>1906</v>
      </c>
      <c r="B775" s="12"/>
      <c r="C775" s="9" t="s">
        <v>1907</v>
      </c>
      <c r="D775" s="9" t="s">
        <v>16</v>
      </c>
      <c r="E775" s="10">
        <v>-1.5519831425958399</v>
      </c>
      <c r="F775" s="11">
        <v>3.6786260355073101E-8</v>
      </c>
      <c r="G775" s="11">
        <v>1.51155809159176E-7</v>
      </c>
      <c r="H775" s="10">
        <v>128.98743360779</v>
      </c>
      <c r="I775" s="10">
        <v>108.79738586653001</v>
      </c>
      <c r="J775" s="10">
        <v>115.034255074228</v>
      </c>
      <c r="K775" s="10">
        <v>37.841381447029498</v>
      </c>
      <c r="L775" s="10">
        <v>42.376842240793202</v>
      </c>
    </row>
    <row r="776" spans="1:12" ht="20" customHeight="1" x14ac:dyDescent="0.15">
      <c r="A776" s="20" t="s">
        <v>1908</v>
      </c>
      <c r="B776" s="12"/>
      <c r="C776" s="9" t="s">
        <v>1909</v>
      </c>
      <c r="D776" s="9" t="s">
        <v>16</v>
      </c>
      <c r="E776" s="10">
        <v>1.07900863160677</v>
      </c>
      <c r="F776" s="11">
        <v>6.3172216499217698E-7</v>
      </c>
      <c r="G776" s="11">
        <v>1.9154165455199602E-6</v>
      </c>
      <c r="H776" s="10">
        <v>42.0210417026857</v>
      </c>
      <c r="I776" s="10">
        <v>44.665447106566603</v>
      </c>
      <c r="J776" s="10">
        <v>45.371420576878798</v>
      </c>
      <c r="K776" s="10">
        <v>95.197657127899006</v>
      </c>
      <c r="L776" s="10">
        <v>90.760879375504601</v>
      </c>
    </row>
    <row r="777" spans="1:12" ht="20" customHeight="1" x14ac:dyDescent="0.15">
      <c r="A777" s="20" t="s">
        <v>1910</v>
      </c>
      <c r="B777" s="12"/>
      <c r="C777" s="9" t="s">
        <v>1173</v>
      </c>
      <c r="D777" s="9" t="s">
        <v>16</v>
      </c>
      <c r="E777" s="10">
        <v>-3.43828435337368</v>
      </c>
      <c r="F777" s="11">
        <v>7.8599634268964908E-12</v>
      </c>
      <c r="G777" s="11">
        <v>1.4035769054558299E-10</v>
      </c>
      <c r="H777" s="10">
        <v>240.93759160843999</v>
      </c>
      <c r="I777" s="10">
        <v>258.617715800187</v>
      </c>
      <c r="J777" s="10">
        <v>209.56490992405901</v>
      </c>
      <c r="K777" s="10">
        <v>20.828396730348501</v>
      </c>
      <c r="L777" s="10">
        <v>22.788163238885701</v>
      </c>
    </row>
    <row r="778" spans="1:12" ht="20" customHeight="1" x14ac:dyDescent="0.15">
      <c r="A778" s="20" t="s">
        <v>1911</v>
      </c>
      <c r="B778" s="8" t="s">
        <v>1912</v>
      </c>
      <c r="C778" s="9" t="s">
        <v>1913</v>
      </c>
      <c r="D778" s="9" t="s">
        <v>16</v>
      </c>
      <c r="E778" s="10">
        <v>-3.95849010835264</v>
      </c>
      <c r="F778" s="11">
        <v>2.4382217298774502E-12</v>
      </c>
      <c r="G778" s="11">
        <v>5.9403947600650604E-11</v>
      </c>
      <c r="H778" s="10">
        <v>334.833323219433</v>
      </c>
      <c r="I778" s="10">
        <v>413.752517381551</v>
      </c>
      <c r="J778" s="10">
        <v>330.85729197440799</v>
      </c>
      <c r="K778" s="10">
        <v>22.454637916501799</v>
      </c>
      <c r="L778" s="10">
        <v>23.832892785654099</v>
      </c>
    </row>
    <row r="779" spans="1:12" ht="20" customHeight="1" x14ac:dyDescent="0.15">
      <c r="A779" s="20" t="s">
        <v>1914</v>
      </c>
      <c r="B779" s="8" t="s">
        <v>1915</v>
      </c>
      <c r="C779" s="9" t="s">
        <v>1916</v>
      </c>
      <c r="D779" s="9" t="s">
        <v>16</v>
      </c>
      <c r="E779" s="10">
        <v>-3.009920230354</v>
      </c>
      <c r="F779" s="11">
        <v>7.2930629606348306E-12</v>
      </c>
      <c r="G779" s="11">
        <v>1.3530709279764499E-10</v>
      </c>
      <c r="H779" s="10">
        <v>746.01652705146205</v>
      </c>
      <c r="I779" s="10">
        <v>805.76944285562797</v>
      </c>
      <c r="J779" s="10">
        <v>711.12084954977297</v>
      </c>
      <c r="K779" s="10">
        <v>101.26478770700901</v>
      </c>
      <c r="L779" s="10">
        <v>85.994300818373802</v>
      </c>
    </row>
    <row r="780" spans="1:12" ht="20" customHeight="1" x14ac:dyDescent="0.15">
      <c r="A780" s="20" t="s">
        <v>1917</v>
      </c>
      <c r="B780" s="12"/>
      <c r="C780" s="9" t="s">
        <v>1918</v>
      </c>
      <c r="D780" s="9" t="s">
        <v>16</v>
      </c>
      <c r="E780" s="10">
        <v>1.03404701940081</v>
      </c>
      <c r="F780" s="11">
        <v>9.1093111068346693E-6</v>
      </c>
      <c r="G780" s="11">
        <v>2.1446225856208099E-5</v>
      </c>
      <c r="H780" s="10">
        <v>23.903043389122299</v>
      </c>
      <c r="I780" s="10">
        <v>21.019033932501902</v>
      </c>
      <c r="J780" s="10">
        <v>20.832975328403499</v>
      </c>
      <c r="K780" s="10">
        <v>43.283034646850197</v>
      </c>
      <c r="L780" s="10">
        <v>46.555760427866801</v>
      </c>
    </row>
    <row r="781" spans="1:12" ht="20" customHeight="1" x14ac:dyDescent="0.15">
      <c r="A781" s="20" t="s">
        <v>1919</v>
      </c>
      <c r="B781" s="8" t="s">
        <v>1920</v>
      </c>
      <c r="C781" s="9" t="s">
        <v>1921</v>
      </c>
      <c r="D781" s="9" t="s">
        <v>16</v>
      </c>
      <c r="E781" s="10">
        <v>1.53215622859433</v>
      </c>
      <c r="F781" s="11">
        <v>3.0959154903837903E-7</v>
      </c>
      <c r="G781" s="11">
        <v>1.0250306331922699E-6</v>
      </c>
      <c r="H781" s="10">
        <v>21.233022585018201</v>
      </c>
      <c r="I781" s="10">
        <v>21.019033932501902</v>
      </c>
      <c r="J781" s="10">
        <v>16.1393800963126</v>
      </c>
      <c r="K781" s="10">
        <v>55.4798435430002</v>
      </c>
      <c r="L781" s="10">
        <v>57.460125072261903</v>
      </c>
    </row>
    <row r="782" spans="1:12" ht="20" customHeight="1" x14ac:dyDescent="0.15">
      <c r="A782" s="20" t="s">
        <v>1922</v>
      </c>
      <c r="B782" s="8" t="s">
        <v>1923</v>
      </c>
      <c r="C782" s="9" t="s">
        <v>1924</v>
      </c>
      <c r="D782" s="9" t="s">
        <v>16</v>
      </c>
      <c r="E782" s="10">
        <v>-1.1522420202650001</v>
      </c>
      <c r="F782" s="11">
        <v>9.2811193239135799E-6</v>
      </c>
      <c r="G782" s="11">
        <v>2.1818771743937199E-5</v>
      </c>
      <c r="H782" s="10">
        <v>32.9938285078576</v>
      </c>
      <c r="I782" s="10">
        <v>30.095434948809601</v>
      </c>
      <c r="J782" s="10">
        <v>28.4909464965518</v>
      </c>
      <c r="K782" s="10">
        <v>13.6354068685164</v>
      </c>
      <c r="L782" s="10">
        <v>13.8426664946813</v>
      </c>
    </row>
    <row r="783" spans="1:12" ht="20" customHeight="1" x14ac:dyDescent="0.15">
      <c r="A783" s="20" t="s">
        <v>1925</v>
      </c>
      <c r="B783" s="8" t="s">
        <v>1926</v>
      </c>
      <c r="C783" s="9" t="s">
        <v>1927</v>
      </c>
      <c r="D783" s="9" t="s">
        <v>16</v>
      </c>
      <c r="E783" s="10">
        <v>1.94609578519504</v>
      </c>
      <c r="F783" s="11">
        <v>2.35412603971042E-10</v>
      </c>
      <c r="G783" s="11">
        <v>2.06648711631484E-9</v>
      </c>
      <c r="H783" s="10">
        <v>222.37458982752599</v>
      </c>
      <c r="I783" s="10">
        <v>239.03179781762901</v>
      </c>
      <c r="J783" s="10">
        <v>196.88396841981299</v>
      </c>
      <c r="K783" s="10">
        <v>864.09699948878097</v>
      </c>
      <c r="L783" s="10">
        <v>827.55639223391802</v>
      </c>
    </row>
    <row r="784" spans="1:12" ht="20" customHeight="1" x14ac:dyDescent="0.15">
      <c r="A784" s="20" t="s">
        <v>1928</v>
      </c>
      <c r="B784" s="8" t="s">
        <v>1929</v>
      </c>
      <c r="C784" s="9" t="s">
        <v>1930</v>
      </c>
      <c r="D784" s="9" t="s">
        <v>16</v>
      </c>
      <c r="E784" s="10">
        <v>1.8684303501766799</v>
      </c>
      <c r="F784" s="11">
        <v>1.2980868446898701E-9</v>
      </c>
      <c r="G784" s="15">
        <v>8.6491311309169994E-9</v>
      </c>
      <c r="H784" s="10">
        <v>75.459873677893995</v>
      </c>
      <c r="I784" s="10">
        <v>71.775223826327604</v>
      </c>
      <c r="J784" s="10">
        <v>71.145022465378005</v>
      </c>
      <c r="K784" s="10">
        <v>237.36866544045799</v>
      </c>
      <c r="L784" s="10">
        <v>294.35254980199602</v>
      </c>
    </row>
    <row r="785" spans="1:12" ht="20" customHeight="1" x14ac:dyDescent="0.15">
      <c r="A785" s="20" t="s">
        <v>1931</v>
      </c>
      <c r="B785" s="8" t="s">
        <v>1932</v>
      </c>
      <c r="C785" s="9" t="s">
        <v>1933</v>
      </c>
      <c r="D785" s="9" t="s">
        <v>16</v>
      </c>
      <c r="E785" s="10">
        <v>1.0725408040808599</v>
      </c>
      <c r="F785" s="11">
        <v>1.30472469693815E-7</v>
      </c>
      <c r="G785" s="13">
        <v>4.7146007026439001E-7</v>
      </c>
      <c r="H785" s="10">
        <v>246.72263668399901</v>
      </c>
      <c r="I785" s="10">
        <v>273.66543327459198</v>
      </c>
      <c r="J785" s="10">
        <v>237.314762436596</v>
      </c>
      <c r="K785" s="10">
        <v>533.21946584450598</v>
      </c>
      <c r="L785" s="10">
        <v>529.35140222821303</v>
      </c>
    </row>
    <row r="786" spans="1:12" ht="20" customHeight="1" x14ac:dyDescent="0.15">
      <c r="A786" s="20" t="s">
        <v>1934</v>
      </c>
      <c r="B786" s="8" t="s">
        <v>1935</v>
      </c>
      <c r="C786" s="9" t="s">
        <v>1936</v>
      </c>
      <c r="D786" s="9" t="s">
        <v>16</v>
      </c>
      <c r="E786" s="10">
        <v>-1.1862162601913899</v>
      </c>
      <c r="F786" s="11">
        <v>9.9361654004281704E-9</v>
      </c>
      <c r="G786" s="11">
        <v>4.8612638835360599E-8</v>
      </c>
      <c r="H786" s="10">
        <v>2427.23962670233</v>
      </c>
      <c r="I786" s="10">
        <v>2223.8376753245402</v>
      </c>
      <c r="J786" s="10">
        <v>2309.7429168447402</v>
      </c>
      <c r="K786" s="10">
        <v>1006.51819875306</v>
      </c>
      <c r="L786" s="14">
        <v>1032.7804525772301</v>
      </c>
    </row>
    <row r="787" spans="1:12" ht="20" customHeight="1" x14ac:dyDescent="0.15">
      <c r="A787" s="20" t="s">
        <v>1937</v>
      </c>
      <c r="B787" s="8" t="s">
        <v>1938</v>
      </c>
      <c r="C787" s="9" t="s">
        <v>1939</v>
      </c>
      <c r="D787" s="9" t="s">
        <v>16</v>
      </c>
      <c r="E787" s="10">
        <v>3.6563732541640999</v>
      </c>
      <c r="F787" s="11">
        <v>1.5235470654249799E-12</v>
      </c>
      <c r="G787" s="11">
        <v>4.1289837323652202E-11</v>
      </c>
      <c r="H787" s="10">
        <v>29.3066569212377</v>
      </c>
      <c r="I787" s="10">
        <v>25.318381782331901</v>
      </c>
      <c r="J787" s="10">
        <v>29.726103136575698</v>
      </c>
      <c r="K787" s="10">
        <v>316.86684034818398</v>
      </c>
      <c r="L787" s="14">
        <v>391.57769324813</v>
      </c>
    </row>
    <row r="788" spans="1:12" ht="20" customHeight="1" x14ac:dyDescent="0.15">
      <c r="A788" s="20" t="s">
        <v>1940</v>
      </c>
      <c r="B788" s="8" t="s">
        <v>1941</v>
      </c>
      <c r="C788" s="9" t="s">
        <v>1942</v>
      </c>
      <c r="D788" s="9" t="s">
        <v>16</v>
      </c>
      <c r="E788" s="10">
        <v>-2.41770538950286</v>
      </c>
      <c r="F788" s="11">
        <v>5.5389617296576098E-10</v>
      </c>
      <c r="G788" s="11">
        <v>4.2547693286414496E-9</v>
      </c>
      <c r="H788" s="10">
        <v>121.930950054086</v>
      </c>
      <c r="I788" s="10">
        <v>152.268569681477</v>
      </c>
      <c r="J788" s="10">
        <v>142.37238870675799</v>
      </c>
      <c r="K788" s="10">
        <v>27.2708137370328</v>
      </c>
      <c r="L788" s="10">
        <v>24.681735542403398</v>
      </c>
    </row>
    <row r="789" spans="1:12" ht="20" customHeight="1" x14ac:dyDescent="0.15">
      <c r="A789" s="20" t="s">
        <v>1943</v>
      </c>
      <c r="B789" s="8" t="s">
        <v>1944</v>
      </c>
      <c r="C789" s="9" t="s">
        <v>1945</v>
      </c>
      <c r="D789" s="9" t="s">
        <v>16</v>
      </c>
      <c r="E789" s="10">
        <v>1.2151644484869599</v>
      </c>
      <c r="F789" s="11">
        <v>2.5578499608251101E-7</v>
      </c>
      <c r="G789" s="11">
        <v>8.6138431067343605E-7</v>
      </c>
      <c r="H789" s="10">
        <v>51.429686440957198</v>
      </c>
      <c r="I789" s="10">
        <v>60.310296226781098</v>
      </c>
      <c r="J789" s="10">
        <v>60.193300257165802</v>
      </c>
      <c r="K789" s="10">
        <v>140.35712391261799</v>
      </c>
      <c r="L789" s="10">
        <v>125.694023595573</v>
      </c>
    </row>
    <row r="790" spans="1:12" ht="20" customHeight="1" x14ac:dyDescent="0.15">
      <c r="A790" s="20" t="s">
        <v>1946</v>
      </c>
      <c r="B790" s="8" t="s">
        <v>1947</v>
      </c>
      <c r="C790" s="9" t="s">
        <v>1948</v>
      </c>
      <c r="D790" s="9" t="s">
        <v>16</v>
      </c>
      <c r="E790" s="10">
        <v>-2.0947192271318098</v>
      </c>
      <c r="F790" s="11">
        <v>5.0658756036822895E-10</v>
      </c>
      <c r="G790" s="11">
        <v>3.9736234003517598E-9</v>
      </c>
      <c r="H790" s="10">
        <v>766.29597077787196</v>
      </c>
      <c r="I790" s="10">
        <v>970.159784947042</v>
      </c>
      <c r="J790" s="10">
        <v>911.71028788965805</v>
      </c>
      <c r="K790" s="10">
        <v>211.724092889578</v>
      </c>
      <c r="L790" s="10">
        <v>201.567506929628</v>
      </c>
    </row>
    <row r="791" spans="1:12" ht="20" customHeight="1" x14ac:dyDescent="0.15">
      <c r="A791" s="20" t="s">
        <v>1949</v>
      </c>
      <c r="B791" s="8" t="s">
        <v>1950</v>
      </c>
      <c r="C791" s="9" t="s">
        <v>1951</v>
      </c>
      <c r="D791" s="9" t="s">
        <v>16</v>
      </c>
      <c r="E791" s="10">
        <v>-1.40726381560344</v>
      </c>
      <c r="F791" s="11">
        <v>8.72684668599211E-9</v>
      </c>
      <c r="G791" s="11">
        <v>4.36251900655191E-8</v>
      </c>
      <c r="H791" s="10">
        <v>269.48138544279101</v>
      </c>
      <c r="I791" s="10">
        <v>266.73870618319899</v>
      </c>
      <c r="J791" s="10">
        <v>266.05274026115302</v>
      </c>
      <c r="K791" s="10">
        <v>102.390646989731</v>
      </c>
      <c r="L791" s="10">
        <v>99.249306942997805</v>
      </c>
    </row>
    <row r="792" spans="1:12" ht="20" customHeight="1" x14ac:dyDescent="0.15">
      <c r="A792" s="20" t="s">
        <v>1952</v>
      </c>
      <c r="B792" s="8" t="s">
        <v>1953</v>
      </c>
      <c r="C792" s="9" t="s">
        <v>1954</v>
      </c>
      <c r="D792" s="9" t="s">
        <v>16</v>
      </c>
      <c r="E792" s="10">
        <v>-2.8020535046372501</v>
      </c>
      <c r="F792" s="11">
        <v>6.6553664397136101E-12</v>
      </c>
      <c r="G792" s="11">
        <v>1.27910309582384E-10</v>
      </c>
      <c r="H792" s="10">
        <v>286.83652066946701</v>
      </c>
      <c r="I792" s="10">
        <v>295.102459359161</v>
      </c>
      <c r="J792" s="10">
        <v>297.75509402176698</v>
      </c>
      <c r="K792" s="10">
        <v>42.282270839986701</v>
      </c>
      <c r="L792" s="10">
        <v>41.789181870735902</v>
      </c>
    </row>
    <row r="793" spans="1:12" ht="20" customHeight="1" x14ac:dyDescent="0.15">
      <c r="A793" s="20" t="s">
        <v>1955</v>
      </c>
      <c r="B793" s="8" t="s">
        <v>1956</v>
      </c>
      <c r="C793" s="9" t="s">
        <v>1957</v>
      </c>
      <c r="D793" s="9" t="s">
        <v>16</v>
      </c>
      <c r="E793" s="10">
        <v>-1.0708534055561501</v>
      </c>
      <c r="F793" s="11">
        <v>4.4890890414454901E-8</v>
      </c>
      <c r="G793" s="11">
        <v>1.8046137946610901E-7</v>
      </c>
      <c r="H793" s="10">
        <v>1643.14351723043</v>
      </c>
      <c r="I793" s="10">
        <v>1510.50421124025</v>
      </c>
      <c r="J793" s="16">
        <v>1507.7145385891999</v>
      </c>
      <c r="K793" s="10">
        <v>728.36840818290602</v>
      </c>
      <c r="L793" s="10">
        <v>750.96465733645903</v>
      </c>
    </row>
    <row r="794" spans="1:12" ht="20" customHeight="1" x14ac:dyDescent="0.15">
      <c r="A794" s="20" t="s">
        <v>1958</v>
      </c>
      <c r="B794" s="8" t="s">
        <v>1959</v>
      </c>
      <c r="C794" s="9" t="s">
        <v>1960</v>
      </c>
      <c r="D794" s="9" t="s">
        <v>16</v>
      </c>
      <c r="E794" s="10">
        <v>-1.1177697099364201</v>
      </c>
      <c r="F794" s="11">
        <v>8.7647029635005397E-7</v>
      </c>
      <c r="G794" s="11">
        <v>2.5501162301523899E-6</v>
      </c>
      <c r="H794" s="10">
        <v>1203.0350880206099</v>
      </c>
      <c r="I794" s="10">
        <v>1072.56786220341</v>
      </c>
      <c r="J794" s="10">
        <v>895.15918891333797</v>
      </c>
      <c r="K794" s="10">
        <v>497.81744617670699</v>
      </c>
      <c r="L794" s="10">
        <v>476.33137772971702</v>
      </c>
    </row>
    <row r="795" spans="1:12" ht="20" customHeight="1" x14ac:dyDescent="0.15">
      <c r="A795" s="20" t="s">
        <v>1961</v>
      </c>
      <c r="B795" s="12"/>
      <c r="C795" s="9" t="s">
        <v>85</v>
      </c>
      <c r="D795" s="9" t="s">
        <v>16</v>
      </c>
      <c r="E795" s="10">
        <v>3.1297689359601302</v>
      </c>
      <c r="F795" s="11">
        <v>2.2048234924110299E-13</v>
      </c>
      <c r="G795" s="11">
        <v>1.15008214699934E-11</v>
      </c>
      <c r="H795" s="10">
        <v>181.05283928782001</v>
      </c>
      <c r="I795" s="10">
        <v>182.005725642801</v>
      </c>
      <c r="J795" s="10">
        <v>200.918813443891</v>
      </c>
      <c r="K795" s="16">
        <v>1666.9597635451</v>
      </c>
      <c r="L795" s="14">
        <v>1623.31382888807</v>
      </c>
    </row>
    <row r="796" spans="1:12" ht="20" customHeight="1" x14ac:dyDescent="0.15">
      <c r="A796" s="20" t="s">
        <v>1962</v>
      </c>
      <c r="B796" s="8" t="s">
        <v>1963</v>
      </c>
      <c r="C796" s="9" t="s">
        <v>1964</v>
      </c>
      <c r="D796" s="9" t="s">
        <v>16</v>
      </c>
      <c r="E796" s="10">
        <v>-5.77815154044628</v>
      </c>
      <c r="F796" s="11">
        <v>1.22331336905931E-14</v>
      </c>
      <c r="G796" s="11">
        <v>1.4753159230855299E-12</v>
      </c>
      <c r="H796" s="16">
        <v>35598.306658413298</v>
      </c>
      <c r="I796" s="16">
        <v>28851.370877929599</v>
      </c>
      <c r="J796" s="16">
        <v>28627.884196042502</v>
      </c>
      <c r="K796" s="10">
        <v>554.54824447828696</v>
      </c>
      <c r="L796" s="10">
        <v>576.16834504277199</v>
      </c>
    </row>
    <row r="797" spans="1:12" ht="20" customHeight="1" x14ac:dyDescent="0.15">
      <c r="A797" s="20" t="s">
        <v>1965</v>
      </c>
      <c r="B797" s="8" t="s">
        <v>1966</v>
      </c>
      <c r="C797" s="9" t="s">
        <v>1967</v>
      </c>
      <c r="D797" s="9" t="s">
        <v>16</v>
      </c>
      <c r="E797" s="10">
        <v>-2.0799576927114001</v>
      </c>
      <c r="F797" s="11">
        <v>6.4359149784704295E-10</v>
      </c>
      <c r="G797" s="11">
        <v>4.79118115063909E-9</v>
      </c>
      <c r="H797" s="10">
        <v>757.45947335476501</v>
      </c>
      <c r="I797" s="10">
        <v>824.69851602779602</v>
      </c>
      <c r="J797" s="10">
        <v>644.91645364449096</v>
      </c>
      <c r="K797" s="10">
        <v>174.44564108390901</v>
      </c>
      <c r="L797" s="10">
        <v>176.755180193878</v>
      </c>
    </row>
    <row r="798" spans="1:12" ht="20" customHeight="1" x14ac:dyDescent="0.15">
      <c r="A798" s="20" t="s">
        <v>1968</v>
      </c>
      <c r="B798" s="8" t="s">
        <v>1969</v>
      </c>
      <c r="C798" s="9" t="s">
        <v>1970</v>
      </c>
      <c r="D798" s="9" t="s">
        <v>16</v>
      </c>
      <c r="E798" s="10">
        <v>-4.00906325558541</v>
      </c>
      <c r="F798" s="11">
        <v>3.1861949038777899E-11</v>
      </c>
      <c r="G798" s="11">
        <v>3.9728523259460701E-10</v>
      </c>
      <c r="H798" s="10">
        <v>240.365444293275</v>
      </c>
      <c r="I798" s="10">
        <v>308.83648721278399</v>
      </c>
      <c r="J798" s="10">
        <v>231.880073220491</v>
      </c>
      <c r="K798" s="10">
        <v>17.951200785615601</v>
      </c>
      <c r="L798" s="10">
        <v>14.365031268065501</v>
      </c>
    </row>
    <row r="799" spans="1:12" ht="20" customHeight="1" x14ac:dyDescent="0.15">
      <c r="A799" s="20" t="s">
        <v>1971</v>
      </c>
      <c r="B799" s="8" t="s">
        <v>1972</v>
      </c>
      <c r="C799" s="9" t="s">
        <v>1973</v>
      </c>
      <c r="D799" s="9" t="s">
        <v>16</v>
      </c>
      <c r="E799" s="10">
        <v>1.7738367999254201</v>
      </c>
      <c r="F799" s="11">
        <v>3.1552187691664199E-10</v>
      </c>
      <c r="G799" s="11">
        <v>2.6703114635892698E-9</v>
      </c>
      <c r="H799" s="10">
        <v>265.28563846491301</v>
      </c>
      <c r="I799" s="10">
        <v>230.61224161171199</v>
      </c>
      <c r="J799" s="10">
        <v>244.14929584472901</v>
      </c>
      <c r="K799" s="10">
        <v>829.82083910370295</v>
      </c>
      <c r="L799" s="10">
        <v>857.33118431681703</v>
      </c>
    </row>
    <row r="800" spans="1:12" ht="20" customHeight="1" x14ac:dyDescent="0.15">
      <c r="A800" s="20" t="s">
        <v>1974</v>
      </c>
      <c r="B800" s="8" t="s">
        <v>1975</v>
      </c>
      <c r="C800" s="9" t="s">
        <v>1976</v>
      </c>
      <c r="D800" s="9" t="s">
        <v>16</v>
      </c>
      <c r="E800" s="10">
        <v>2.1580494492022999</v>
      </c>
      <c r="F800" s="11">
        <v>2.6092472169220298E-10</v>
      </c>
      <c r="G800" s="11">
        <v>2.2557363036616299E-9</v>
      </c>
      <c r="H800" s="10">
        <v>167.95702296292799</v>
      </c>
      <c r="I800" s="10">
        <v>135.310030940481</v>
      </c>
      <c r="J800" s="10">
        <v>169.54583478728401</v>
      </c>
      <c r="K800" s="10">
        <v>667.00907727458195</v>
      </c>
      <c r="L800" s="10">
        <v>739.34204112866098</v>
      </c>
    </row>
    <row r="801" spans="1:12" ht="20" customHeight="1" x14ac:dyDescent="0.15">
      <c r="A801" s="20" t="s">
        <v>1977</v>
      </c>
      <c r="B801" s="12"/>
      <c r="C801" s="9" t="s">
        <v>1978</v>
      </c>
      <c r="D801" s="9" t="s">
        <v>16</v>
      </c>
      <c r="E801" s="10">
        <v>1.5839607616237199</v>
      </c>
      <c r="F801" s="11">
        <v>6.6571610586151598E-6</v>
      </c>
      <c r="G801" s="11">
        <v>1.6145874784695601E-5</v>
      </c>
      <c r="H801" s="10">
        <v>13.2865320966132</v>
      </c>
      <c r="I801" s="10">
        <v>18.5707941846821</v>
      </c>
      <c r="J801" s="10">
        <v>22.8092259524418</v>
      </c>
      <c r="K801" s="10">
        <v>59.482898770454597</v>
      </c>
      <c r="L801" s="10">
        <v>49.363471084806797</v>
      </c>
    </row>
    <row r="802" spans="1:12" ht="20" customHeight="1" x14ac:dyDescent="0.15">
      <c r="A802" s="20" t="s">
        <v>1979</v>
      </c>
      <c r="B802" s="8" t="s">
        <v>1980</v>
      </c>
      <c r="C802" s="9" t="s">
        <v>1981</v>
      </c>
      <c r="D802" s="9" t="s">
        <v>16</v>
      </c>
      <c r="E802" s="10">
        <v>2.00237199960142</v>
      </c>
      <c r="F802" s="11">
        <v>1.10301346936612E-10</v>
      </c>
      <c r="G802" s="11">
        <v>1.1108427925307201E-9</v>
      </c>
      <c r="H802" s="10">
        <v>87.3478234485478</v>
      </c>
      <c r="I802" s="10">
        <v>80.314206361406505</v>
      </c>
      <c r="J802" s="10">
        <v>86.790339905680995</v>
      </c>
      <c r="K802" s="10">
        <v>345.451156581725</v>
      </c>
      <c r="L802" s="10">
        <v>334.11756817586797</v>
      </c>
    </row>
    <row r="803" spans="1:12" ht="20" customHeight="1" x14ac:dyDescent="0.15">
      <c r="A803" s="20" t="s">
        <v>1982</v>
      </c>
      <c r="B803" s="8" t="s">
        <v>1983</v>
      </c>
      <c r="C803" s="9" t="s">
        <v>1984</v>
      </c>
      <c r="D803" s="9" t="s">
        <v>16</v>
      </c>
      <c r="E803" s="10">
        <v>1.3527220618842299</v>
      </c>
      <c r="F803" s="11">
        <v>1.19284995640593E-8</v>
      </c>
      <c r="G803" s="11">
        <v>5.7086390770855103E-8</v>
      </c>
      <c r="H803" s="10">
        <v>103.24080442535799</v>
      </c>
      <c r="I803" s="10">
        <v>93.749668392125102</v>
      </c>
      <c r="J803" s="10">
        <v>99.471281409926604</v>
      </c>
      <c r="K803" s="10">
        <v>249.37783112282099</v>
      </c>
      <c r="L803" s="16">
        <v>255.37107858819999</v>
      </c>
    </row>
    <row r="804" spans="1:12" ht="20" customHeight="1" x14ac:dyDescent="0.15">
      <c r="A804" s="20" t="s">
        <v>1985</v>
      </c>
      <c r="B804" s="8" t="s">
        <v>1986</v>
      </c>
      <c r="C804" s="9" t="s">
        <v>1987</v>
      </c>
      <c r="D804" s="9" t="s">
        <v>16</v>
      </c>
      <c r="E804" s="10">
        <v>-1.6881041721728101</v>
      </c>
      <c r="F804" s="11">
        <v>3.26619127822013E-9</v>
      </c>
      <c r="G804" s="11">
        <v>1.8668372898262901E-8</v>
      </c>
      <c r="H804" s="10">
        <v>692.36182327375104</v>
      </c>
      <c r="I804" s="10">
        <v>832.93893273997003</v>
      </c>
      <c r="J804" s="10">
        <v>725.61335412605399</v>
      </c>
      <c r="K804" s="10">
        <v>243.748534709213</v>
      </c>
      <c r="L804" s="10">
        <v>221.939733091612</v>
      </c>
    </row>
    <row r="805" spans="1:12" ht="20" customHeight="1" x14ac:dyDescent="0.15">
      <c r="A805" s="20" t="s">
        <v>1988</v>
      </c>
      <c r="B805" s="12"/>
      <c r="C805" s="9" t="s">
        <v>1989</v>
      </c>
      <c r="D805" s="9" t="s">
        <v>16</v>
      </c>
      <c r="E805" s="10">
        <v>2.8864717567963099</v>
      </c>
      <c r="F805" s="11">
        <v>5.8197022912848895E-13</v>
      </c>
      <c r="G805" s="11">
        <v>2.2105703821384499E-11</v>
      </c>
      <c r="H805" s="10">
        <v>359.05422622809198</v>
      </c>
      <c r="I805" s="10">
        <v>315.70350113959603</v>
      </c>
      <c r="J805" s="10">
        <v>356.21917498289901</v>
      </c>
      <c r="K805" s="10">
        <v>2458.1886483466201</v>
      </c>
      <c r="L805" s="14">
        <v>2623.8382567088302</v>
      </c>
    </row>
    <row r="806" spans="1:12" ht="20" customHeight="1" x14ac:dyDescent="0.15">
      <c r="A806" s="20" t="s">
        <v>1990</v>
      </c>
      <c r="B806" s="12"/>
      <c r="C806" s="9" t="s">
        <v>1507</v>
      </c>
      <c r="D806" s="9" t="s">
        <v>16</v>
      </c>
      <c r="E806" s="10">
        <v>1.8956251138348399</v>
      </c>
      <c r="F806" s="11">
        <v>3.1871763062627103E-11</v>
      </c>
      <c r="G806" s="11">
        <v>3.9728523259460701E-10</v>
      </c>
      <c r="H806" s="10">
        <v>523.19693375658596</v>
      </c>
      <c r="I806" s="10">
        <v>547.74885870125104</v>
      </c>
      <c r="J806" s="10">
        <v>503.12047136974502</v>
      </c>
      <c r="K806" s="10">
        <v>1969.8784583351201</v>
      </c>
      <c r="L806" s="14">
        <v>1934.96971180842</v>
      </c>
    </row>
    <row r="807" spans="1:12" ht="20" customHeight="1" x14ac:dyDescent="0.15">
      <c r="A807" s="20" t="s">
        <v>1991</v>
      </c>
      <c r="B807" s="12"/>
      <c r="C807" s="9" t="s">
        <v>1992</v>
      </c>
      <c r="D807" s="9" t="s">
        <v>16</v>
      </c>
      <c r="E807" s="10">
        <v>-2.5013829606499698</v>
      </c>
      <c r="F807" s="11">
        <v>1.5671473843865501E-11</v>
      </c>
      <c r="G807" s="11">
        <v>2.3278058090589599E-10</v>
      </c>
      <c r="H807" s="10">
        <v>1098.6499889649201</v>
      </c>
      <c r="I807" s="10">
        <v>1020.25913003048</v>
      </c>
      <c r="J807" s="10">
        <v>949.01201841838099</v>
      </c>
      <c r="K807" s="10">
        <v>176.759907387282</v>
      </c>
      <c r="L807" s="10">
        <v>184.460060601295</v>
      </c>
    </row>
    <row r="808" spans="1:12" ht="20" customHeight="1" x14ac:dyDescent="0.15">
      <c r="A808" s="20" t="s">
        <v>1993</v>
      </c>
      <c r="B808" s="12"/>
      <c r="C808" s="9" t="s">
        <v>1341</v>
      </c>
      <c r="D808" s="9" t="s">
        <v>16</v>
      </c>
      <c r="E808" s="10">
        <v>1.7793305378778901</v>
      </c>
      <c r="F808" s="11">
        <v>2.2182162163551099E-7</v>
      </c>
      <c r="G808" s="13">
        <v>7.5999112412621005E-7</v>
      </c>
      <c r="H808" s="10">
        <v>8.1372062601267299</v>
      </c>
      <c r="I808" s="10">
        <v>7.6432850663643404</v>
      </c>
      <c r="J808" s="10">
        <v>7.0815647361371603</v>
      </c>
      <c r="K808" s="10">
        <v>24.581261006086901</v>
      </c>
      <c r="L808" s="10">
        <v>27.881219779381599</v>
      </c>
    </row>
    <row r="809" spans="1:12" ht="20" customHeight="1" x14ac:dyDescent="0.15">
      <c r="A809" s="20" t="s">
        <v>1994</v>
      </c>
      <c r="B809" s="8" t="s">
        <v>1995</v>
      </c>
      <c r="C809" s="9" t="s">
        <v>1996</v>
      </c>
      <c r="D809" s="9" t="s">
        <v>16</v>
      </c>
      <c r="E809" s="10">
        <v>1.4141749366456899</v>
      </c>
      <c r="F809" s="11">
        <v>8.5174411273077397E-5</v>
      </c>
      <c r="G809" s="10">
        <v>1.6594562196337899E-4</v>
      </c>
      <c r="H809" s="10">
        <v>5.6579012277443699</v>
      </c>
      <c r="I809" s="10">
        <v>6.9267270913926797</v>
      </c>
      <c r="J809" s="10">
        <v>4.6935952320909102</v>
      </c>
      <c r="K809" s="10">
        <v>11.8840702065051</v>
      </c>
      <c r="L809" s="10">
        <v>19.0663142285233</v>
      </c>
    </row>
    <row r="810" spans="1:12" ht="20" customHeight="1" x14ac:dyDescent="0.15">
      <c r="A810" s="20" t="s">
        <v>1997</v>
      </c>
      <c r="B810" s="12"/>
      <c r="C810" s="9" t="s">
        <v>1998</v>
      </c>
      <c r="D810" s="9" t="s">
        <v>16</v>
      </c>
      <c r="E810" s="10">
        <v>1.0614301763821199</v>
      </c>
      <c r="F810" s="10">
        <v>6.1084728415145104E-4</v>
      </c>
      <c r="G810" s="10">
        <v>1.0306846095650901E-3</v>
      </c>
      <c r="H810" s="10">
        <v>3.3693119670837199</v>
      </c>
      <c r="I810" s="10">
        <v>4.1799215206679996</v>
      </c>
      <c r="J810" s="10">
        <v>4.2818763520829304</v>
      </c>
      <c r="K810" s="10">
        <v>7.63082402733487</v>
      </c>
      <c r="L810" s="10">
        <v>8.8149055508583594</v>
      </c>
    </row>
    <row r="811" spans="1:12" ht="20" customHeight="1" x14ac:dyDescent="0.15">
      <c r="A811" s="20" t="s">
        <v>1999</v>
      </c>
      <c r="B811" s="8" t="s">
        <v>2000</v>
      </c>
      <c r="C811" s="9" t="s">
        <v>2001</v>
      </c>
      <c r="D811" s="9" t="s">
        <v>16</v>
      </c>
      <c r="E811" s="10">
        <v>-1.8551953476046601</v>
      </c>
      <c r="F811" s="11">
        <v>1.1954425703005101E-10</v>
      </c>
      <c r="G811" s="11">
        <v>1.19149069403506E-9</v>
      </c>
      <c r="H811" s="10">
        <v>1157.32687473131</v>
      </c>
      <c r="I811" s="10">
        <v>1158.1965402125199</v>
      </c>
      <c r="J811" s="10">
        <v>1096.0780023572299</v>
      </c>
      <c r="K811" s="10">
        <v>315.80352880339098</v>
      </c>
      <c r="L811" s="10">
        <v>312.83120366046199</v>
      </c>
    </row>
    <row r="812" spans="1:12" ht="20" customHeight="1" x14ac:dyDescent="0.15">
      <c r="A812" s="20" t="s">
        <v>2002</v>
      </c>
      <c r="B812" s="8" t="s">
        <v>2003</v>
      </c>
      <c r="C812" s="9" t="s">
        <v>2004</v>
      </c>
      <c r="D812" s="9" t="s">
        <v>16</v>
      </c>
      <c r="E812" s="10">
        <v>1.02715392499705</v>
      </c>
      <c r="F812" s="10">
        <v>5.97142112990336E-3</v>
      </c>
      <c r="G812" s="10">
        <v>8.6220100361130807E-3</v>
      </c>
      <c r="H812" s="10">
        <v>1.4621542498665201</v>
      </c>
      <c r="I812" s="10">
        <v>1.7316817728481699</v>
      </c>
      <c r="J812" s="10">
        <v>1.8939068480366801</v>
      </c>
      <c r="K812" s="10">
        <v>3.6277687998805099</v>
      </c>
      <c r="L812" s="10">
        <v>3.2647798336512399</v>
      </c>
    </row>
    <row r="813" spans="1:12" ht="20" customHeight="1" x14ac:dyDescent="0.15">
      <c r="A813" s="20" t="s">
        <v>2005</v>
      </c>
      <c r="B813" s="8" t="s">
        <v>2006</v>
      </c>
      <c r="C813" s="9" t="s">
        <v>2007</v>
      </c>
      <c r="D813" s="9" t="s">
        <v>16</v>
      </c>
      <c r="E813" s="10">
        <v>2.5884571166558601</v>
      </c>
      <c r="F813" s="11">
        <v>1.49430983022286E-10</v>
      </c>
      <c r="G813" s="11">
        <v>1.4359662591623701E-9</v>
      </c>
      <c r="H813" s="10">
        <v>131.33959479235801</v>
      </c>
      <c r="I813" s="10">
        <v>109.27509118317801</v>
      </c>
      <c r="J813" s="10">
        <v>153.32411091496999</v>
      </c>
      <c r="K813" s="10">
        <v>788.60187980850901</v>
      </c>
      <c r="L813" s="10">
        <v>789.68494616356304</v>
      </c>
    </row>
    <row r="814" spans="1:12" ht="20" customHeight="1" x14ac:dyDescent="0.15">
      <c r="A814" s="20" t="s">
        <v>2008</v>
      </c>
      <c r="B814" s="8" t="s">
        <v>2009</v>
      </c>
      <c r="C814" s="9" t="s">
        <v>2010</v>
      </c>
      <c r="D814" s="9" t="s">
        <v>16</v>
      </c>
      <c r="E814" s="10">
        <v>1.5250050951890299</v>
      </c>
      <c r="F814" s="11">
        <v>1.7355292552156399E-8</v>
      </c>
      <c r="G814" s="11">
        <v>7.8686025631205503E-8</v>
      </c>
      <c r="H814" s="10">
        <v>160.964111333132</v>
      </c>
      <c r="I814" s="10">
        <v>171.31706918280699</v>
      </c>
      <c r="J814" s="10">
        <v>132.57347936256801</v>
      </c>
      <c r="K814" s="10">
        <v>463.72892900541598</v>
      </c>
      <c r="L814" s="10">
        <v>428.665592158408</v>
      </c>
    </row>
    <row r="815" spans="1:12" ht="20" customHeight="1" x14ac:dyDescent="0.15">
      <c r="A815" s="20" t="s">
        <v>2011</v>
      </c>
      <c r="B815" s="8" t="s">
        <v>2012</v>
      </c>
      <c r="C815" s="9" t="s">
        <v>2013</v>
      </c>
      <c r="D815" s="9" t="s">
        <v>16</v>
      </c>
      <c r="E815" s="10">
        <v>-1.1837779150307299</v>
      </c>
      <c r="F815" s="11">
        <v>1.4872699214995099E-7</v>
      </c>
      <c r="G815" s="11">
        <v>5.2870966111375495E-7</v>
      </c>
      <c r="H815" s="10">
        <v>147.10543192135299</v>
      </c>
      <c r="I815" s="10">
        <v>153.64197246683901</v>
      </c>
      <c r="J815" s="10">
        <v>142.86645136276701</v>
      </c>
      <c r="K815" s="10">
        <v>67.176270535718402</v>
      </c>
      <c r="L815" s="10">
        <v>63.010250789468998</v>
      </c>
    </row>
    <row r="816" spans="1:12" ht="20" customHeight="1" x14ac:dyDescent="0.15">
      <c r="A816" s="20" t="s">
        <v>2014</v>
      </c>
      <c r="B816" s="8" t="s">
        <v>2015</v>
      </c>
      <c r="C816" s="9" t="s">
        <v>2016</v>
      </c>
      <c r="D816" s="9" t="s">
        <v>16</v>
      </c>
      <c r="E816" s="10">
        <v>-1.5264039845007</v>
      </c>
      <c r="F816" s="11">
        <v>7.0964578782288096E-9</v>
      </c>
      <c r="G816" s="11">
        <v>3.6418417877208297E-8</v>
      </c>
      <c r="H816" s="10">
        <v>202.79443726409599</v>
      </c>
      <c r="I816" s="10">
        <v>200.81537248580699</v>
      </c>
      <c r="J816" s="10">
        <v>190.049435011681</v>
      </c>
      <c r="K816" s="10">
        <v>66.488245418499702</v>
      </c>
      <c r="L816" s="10">
        <v>70.911017986904994</v>
      </c>
    </row>
    <row r="817" spans="1:12" ht="20" customHeight="1" x14ac:dyDescent="0.15">
      <c r="A817" s="20" t="s">
        <v>2017</v>
      </c>
      <c r="B817" s="8" t="s">
        <v>2018</v>
      </c>
      <c r="C817" s="9" t="s">
        <v>2019</v>
      </c>
      <c r="D817" s="9" t="s">
        <v>16</v>
      </c>
      <c r="E817" s="10">
        <v>-1.63506376105731</v>
      </c>
      <c r="F817" s="11">
        <v>5.2296422389816701E-8</v>
      </c>
      <c r="G817" s="11">
        <v>2.0712474680498801E-7</v>
      </c>
      <c r="H817" s="10">
        <v>72.4084213303464</v>
      </c>
      <c r="I817" s="10">
        <v>78.164532436491598</v>
      </c>
      <c r="J817" s="10">
        <v>66.616114785290193</v>
      </c>
      <c r="K817" s="10">
        <v>21.891708275140999</v>
      </c>
      <c r="L817" s="10">
        <v>24.747031139076402</v>
      </c>
    </row>
    <row r="818" spans="1:12" ht="20" customHeight="1" x14ac:dyDescent="0.15">
      <c r="A818" s="20" t="s">
        <v>2020</v>
      </c>
      <c r="B818" s="8" t="s">
        <v>2021</v>
      </c>
      <c r="C818" s="9" t="s">
        <v>2022</v>
      </c>
      <c r="D818" s="9" t="s">
        <v>16</v>
      </c>
      <c r="E818" s="10">
        <v>1.2258597499625501</v>
      </c>
      <c r="F818" s="11">
        <v>7.6742745297634695E-6</v>
      </c>
      <c r="G818" s="11">
        <v>1.83089516971212E-5</v>
      </c>
      <c r="H818" s="10">
        <v>26.827351888855301</v>
      </c>
      <c r="I818" s="10">
        <v>20.780181274177998</v>
      </c>
      <c r="J818" s="10">
        <v>22.726882176440199</v>
      </c>
      <c r="K818" s="10">
        <v>46.910803446730803</v>
      </c>
      <c r="L818" s="14">
        <v>62.814363999450002</v>
      </c>
    </row>
    <row r="819" spans="1:12" ht="20" customHeight="1" x14ac:dyDescent="0.15">
      <c r="A819" s="20" t="s">
        <v>2023</v>
      </c>
      <c r="B819" s="8" t="s">
        <v>2024</v>
      </c>
      <c r="C819" s="9" t="s">
        <v>2025</v>
      </c>
      <c r="D819" s="9" t="s">
        <v>16</v>
      </c>
      <c r="E819" s="10">
        <v>1.3076076405816599</v>
      </c>
      <c r="F819" s="11">
        <v>1.01830003687824E-7</v>
      </c>
      <c r="G819" s="11">
        <v>3.8050188829594301E-7</v>
      </c>
      <c r="H819" s="10">
        <v>114.747322652568</v>
      </c>
      <c r="I819" s="10">
        <v>126.591908911659</v>
      </c>
      <c r="J819" s="10">
        <v>97.906749665896299</v>
      </c>
      <c r="K819" s="10">
        <v>273.39616248754697</v>
      </c>
      <c r="L819" s="10">
        <v>286.84355618459801</v>
      </c>
    </row>
    <row r="820" spans="1:12" ht="20" customHeight="1" x14ac:dyDescent="0.15">
      <c r="A820" s="20" t="s">
        <v>2026</v>
      </c>
      <c r="B820" s="8" t="s">
        <v>2027</v>
      </c>
      <c r="C820" s="9" t="s">
        <v>2028</v>
      </c>
      <c r="D820" s="9" t="s">
        <v>16</v>
      </c>
      <c r="E820" s="10">
        <v>-1.9669137003739801</v>
      </c>
      <c r="F820" s="11">
        <v>1.59198565030487E-11</v>
      </c>
      <c r="G820" s="11">
        <v>2.3342671054926102E-10</v>
      </c>
      <c r="H820" s="16">
        <v>24261.1440364917</v>
      </c>
      <c r="I820" s="16">
        <v>21874.783294111799</v>
      </c>
      <c r="J820" s="16">
        <v>21998.716165258102</v>
      </c>
      <c r="K820" s="16">
        <v>5860.7230439449004</v>
      </c>
      <c r="L820" s="14">
        <v>5758.4839661907399</v>
      </c>
    </row>
    <row r="821" spans="1:12" ht="20" customHeight="1" x14ac:dyDescent="0.15">
      <c r="A821" s="20" t="s">
        <v>2029</v>
      </c>
      <c r="B821" s="8" t="s">
        <v>2030</v>
      </c>
      <c r="C821" s="9" t="s">
        <v>2031</v>
      </c>
      <c r="D821" s="9" t="s">
        <v>16</v>
      </c>
      <c r="E821" s="10">
        <v>4.1969101049214901</v>
      </c>
      <c r="F821" s="11">
        <v>7.8053902614735294E-14</v>
      </c>
      <c r="G821" s="11">
        <v>5.5372356796100503E-12</v>
      </c>
      <c r="H821" s="10">
        <v>74.315579047563602</v>
      </c>
      <c r="I821" s="10">
        <v>58.877180276837798</v>
      </c>
      <c r="J821" s="10">
        <v>69.086428065338097</v>
      </c>
      <c r="K821" s="10">
        <v>1251.64278369671</v>
      </c>
      <c r="L821" s="14">
        <v>1220.7664753988699</v>
      </c>
    </row>
    <row r="822" spans="1:12" ht="20" customHeight="1" x14ac:dyDescent="0.15">
      <c r="A822" s="20" t="s">
        <v>2032</v>
      </c>
      <c r="B822" s="12"/>
      <c r="C822" s="9" t="s">
        <v>520</v>
      </c>
      <c r="D822" s="9" t="s">
        <v>16</v>
      </c>
      <c r="E822" s="10">
        <v>1.52085035356996</v>
      </c>
      <c r="F822" s="10">
        <v>5.93974898306379E-3</v>
      </c>
      <c r="G822" s="10">
        <v>8.57884703422147E-3</v>
      </c>
      <c r="H822" s="10">
        <v>0.38143154344343999</v>
      </c>
      <c r="I822" s="10">
        <v>1.0748369624574901</v>
      </c>
      <c r="J822" s="10">
        <v>0.82343776001594904</v>
      </c>
      <c r="K822" s="10">
        <v>2.6270049930169201</v>
      </c>
      <c r="L822" s="10">
        <v>1.7629811101716699</v>
      </c>
    </row>
    <row r="823" spans="1:12" ht="20" customHeight="1" x14ac:dyDescent="0.15">
      <c r="A823" s="20" t="s">
        <v>2033</v>
      </c>
      <c r="B823" s="8" t="s">
        <v>2034</v>
      </c>
      <c r="C823" s="9" t="s">
        <v>2035</v>
      </c>
      <c r="D823" s="9" t="s">
        <v>16</v>
      </c>
      <c r="E823" s="10">
        <v>-1.99117564418938</v>
      </c>
      <c r="F823" s="11">
        <v>3.2154594869775602E-9</v>
      </c>
      <c r="G823" s="11">
        <v>1.8422062428954602E-8</v>
      </c>
      <c r="H823" s="16">
        <v>135.21748215069999</v>
      </c>
      <c r="I823" s="10">
        <v>110.05136232273</v>
      </c>
      <c r="J823" s="10">
        <v>116.434099266255</v>
      </c>
      <c r="K823" s="10">
        <v>30.0229142059077</v>
      </c>
      <c r="L823" s="10">
        <v>30.623634839648702</v>
      </c>
    </row>
    <row r="824" spans="1:12" ht="20" customHeight="1" x14ac:dyDescent="0.15">
      <c r="A824" s="20" t="s">
        <v>2036</v>
      </c>
      <c r="B824" s="8" t="s">
        <v>2037</v>
      </c>
      <c r="C824" s="9" t="s">
        <v>2038</v>
      </c>
      <c r="D824" s="9" t="s">
        <v>16</v>
      </c>
      <c r="E824" s="10">
        <v>1.48541865598161</v>
      </c>
      <c r="F824" s="11">
        <v>1.1977507402332499E-7</v>
      </c>
      <c r="G824" s="11">
        <v>4.3905391876027399E-7</v>
      </c>
      <c r="H824" s="10">
        <v>37.062431637921001</v>
      </c>
      <c r="I824" s="10">
        <v>31.707690392495799</v>
      </c>
      <c r="J824" s="10">
        <v>28.0792276165438</v>
      </c>
      <c r="K824" s="10">
        <v>90.6316722590838</v>
      </c>
      <c r="L824" s="10">
        <v>90.434401392139506</v>
      </c>
    </row>
    <row r="825" spans="1:12" ht="20" customHeight="1" x14ac:dyDescent="0.15">
      <c r="A825" s="20" t="s">
        <v>2039</v>
      </c>
      <c r="B825" s="8" t="s">
        <v>2040</v>
      </c>
      <c r="C825" s="9" t="s">
        <v>2041</v>
      </c>
      <c r="D825" s="9" t="s">
        <v>16</v>
      </c>
      <c r="E825" s="10">
        <v>1.54849784472941</v>
      </c>
      <c r="F825" s="11">
        <v>1.33839657101962E-6</v>
      </c>
      <c r="G825" s="13">
        <v>3.7320376061264E-6</v>
      </c>
      <c r="H825" s="10">
        <v>34.900986225074803</v>
      </c>
      <c r="I825" s="10">
        <v>44.904299764890503</v>
      </c>
      <c r="J825" s="10">
        <v>28.326258944548599</v>
      </c>
      <c r="K825" s="10">
        <v>110.52185292049801</v>
      </c>
      <c r="L825" s="10">
        <v>100.94699245649601</v>
      </c>
    </row>
    <row r="826" spans="1:12" ht="20" customHeight="1" x14ac:dyDescent="0.15">
      <c r="A826" s="20" t="s">
        <v>2042</v>
      </c>
      <c r="B826" s="12"/>
      <c r="C826" s="9" t="s">
        <v>2043</v>
      </c>
      <c r="D826" s="9" t="s">
        <v>16</v>
      </c>
      <c r="E826" s="10">
        <v>1.9660808061269399</v>
      </c>
      <c r="F826" s="11">
        <v>1.4736151461080201E-6</v>
      </c>
      <c r="G826" s="11">
        <v>4.0644479501572704E-6</v>
      </c>
      <c r="H826" s="10">
        <v>6.2300485429095298</v>
      </c>
      <c r="I826" s="10">
        <v>10.031811649603201</v>
      </c>
      <c r="J826" s="10">
        <v>11.775159968228101</v>
      </c>
      <c r="K826" s="10">
        <v>36.215140260876097</v>
      </c>
      <c r="L826" s="10">
        <v>36.434942943547902</v>
      </c>
    </row>
    <row r="827" spans="1:12" ht="20" customHeight="1" x14ac:dyDescent="0.15">
      <c r="A827" s="20" t="s">
        <v>2044</v>
      </c>
      <c r="B827" s="12"/>
      <c r="C827" s="9" t="s">
        <v>561</v>
      </c>
      <c r="D827" s="9" t="s">
        <v>16</v>
      </c>
      <c r="E827" s="10">
        <v>1.71227286556242</v>
      </c>
      <c r="F827" s="13">
        <v>2.5542988974488999E-9</v>
      </c>
      <c r="G827" s="11">
        <v>1.52819577330975E-8</v>
      </c>
      <c r="H827" s="10">
        <v>39.160305126859903</v>
      </c>
      <c r="I827" s="10">
        <v>43.948889131594903</v>
      </c>
      <c r="J827" s="10">
        <v>42.324700864819803</v>
      </c>
      <c r="K827" s="10">
        <v>136.72935511273801</v>
      </c>
      <c r="L827" s="10">
        <v>137.316639803371</v>
      </c>
    </row>
    <row r="828" spans="1:12" ht="20" customHeight="1" x14ac:dyDescent="0.15">
      <c r="A828" s="20" t="s">
        <v>2045</v>
      </c>
      <c r="B828" s="8" t="s">
        <v>2046</v>
      </c>
      <c r="C828" s="9" t="s">
        <v>2047</v>
      </c>
      <c r="D828" s="9" t="s">
        <v>16</v>
      </c>
      <c r="E828" s="10">
        <v>2.07575675194217</v>
      </c>
      <c r="F828" s="11">
        <v>1.23558955523588E-8</v>
      </c>
      <c r="G828" s="11">
        <v>5.8666181244664202E-8</v>
      </c>
      <c r="H828" s="10">
        <v>8.2643501079412101</v>
      </c>
      <c r="I828" s="10">
        <v>8.5389825350789099</v>
      </c>
      <c r="J828" s="10">
        <v>8.4814089281642708</v>
      </c>
      <c r="K828" s="10">
        <v>35.652210619515401</v>
      </c>
      <c r="L828" s="10">
        <v>35.455508993452497</v>
      </c>
    </row>
    <row r="829" spans="1:12" ht="20" customHeight="1" x14ac:dyDescent="0.15">
      <c r="A829" s="20" t="s">
        <v>2048</v>
      </c>
      <c r="B829" s="8" t="s">
        <v>2049</v>
      </c>
      <c r="C829" s="9" t="s">
        <v>2050</v>
      </c>
      <c r="D829" s="9" t="s">
        <v>16</v>
      </c>
      <c r="E829" s="10">
        <v>1.05085345153708</v>
      </c>
      <c r="F829" s="11">
        <v>2.1475238190266101E-7</v>
      </c>
      <c r="G829" s="11">
        <v>7.3839307932889197E-7</v>
      </c>
      <c r="H829" s="10">
        <v>122.884528912695</v>
      </c>
      <c r="I829" s="10">
        <v>127.36818005121199</v>
      </c>
      <c r="J829" s="16">
        <v>118.7397249943</v>
      </c>
      <c r="K829" s="10">
        <v>266.70355452914703</v>
      </c>
      <c r="L829" s="10">
        <v>243.03021081699899</v>
      </c>
    </row>
    <row r="830" spans="1:12" ht="20" customHeight="1" x14ac:dyDescent="0.15">
      <c r="A830" s="20" t="s">
        <v>2051</v>
      </c>
      <c r="B830" s="12"/>
      <c r="C830" s="9" t="s">
        <v>428</v>
      </c>
      <c r="D830" s="9" t="s">
        <v>16</v>
      </c>
      <c r="E830" s="10">
        <v>-2.3791546975368099</v>
      </c>
      <c r="F830" s="11">
        <v>1.5071347307951501E-10</v>
      </c>
      <c r="G830" s="13">
        <v>1.4425432423325E-9</v>
      </c>
      <c r="H830" s="10">
        <v>143.227544563012</v>
      </c>
      <c r="I830" s="10">
        <v>130.17469878651801</v>
      </c>
      <c r="J830" s="10">
        <v>140.89020073872899</v>
      </c>
      <c r="K830" s="10">
        <v>27.145718261174899</v>
      </c>
      <c r="L830" s="10">
        <v>25.922351879190899</v>
      </c>
    </row>
    <row r="831" spans="1:12" ht="20" customHeight="1" x14ac:dyDescent="0.15">
      <c r="A831" s="20" t="s">
        <v>2052</v>
      </c>
      <c r="B831" s="12"/>
      <c r="C831" s="9" t="s">
        <v>2053</v>
      </c>
      <c r="D831" s="9" t="s">
        <v>16</v>
      </c>
      <c r="E831" s="10">
        <v>-1.7174127404050099</v>
      </c>
      <c r="F831" s="11">
        <v>1.1668220074259899E-8</v>
      </c>
      <c r="G831" s="11">
        <v>5.6063240675527702E-8</v>
      </c>
      <c r="H831" s="10">
        <v>183.850003939738</v>
      </c>
      <c r="I831" s="10">
        <v>146.35696638796099</v>
      </c>
      <c r="J831" s="10">
        <v>172.180835619335</v>
      </c>
      <c r="K831" s="10">
        <v>51.476788315545903</v>
      </c>
      <c r="L831" s="10">
        <v>50.342905034902202</v>
      </c>
    </row>
    <row r="832" spans="1:12" ht="20" customHeight="1" x14ac:dyDescent="0.15">
      <c r="A832" s="20" t="s">
        <v>2054</v>
      </c>
      <c r="B832" s="12"/>
      <c r="C832" s="9" t="s">
        <v>2055</v>
      </c>
      <c r="D832" s="9" t="s">
        <v>16</v>
      </c>
      <c r="E832" s="10">
        <v>-1.5101440367663299</v>
      </c>
      <c r="F832" s="11">
        <v>5.8351202292129199E-5</v>
      </c>
      <c r="G832" s="10">
        <v>1.17432707491544E-4</v>
      </c>
      <c r="H832" s="10">
        <v>14.2401109552218</v>
      </c>
      <c r="I832" s="10">
        <v>11.942632916194301</v>
      </c>
      <c r="J832" s="10">
        <v>13.3396917122584</v>
      </c>
      <c r="K832" s="10">
        <v>3.3775778481646102</v>
      </c>
      <c r="L832" s="10">
        <v>5.8766037005722396</v>
      </c>
    </row>
    <row r="833" spans="1:12" ht="20" customHeight="1" x14ac:dyDescent="0.15">
      <c r="A833" s="20" t="s">
        <v>2056</v>
      </c>
      <c r="B833" s="12"/>
      <c r="C833" s="9" t="s">
        <v>2057</v>
      </c>
      <c r="D833" s="9" t="s">
        <v>16</v>
      </c>
      <c r="E833" s="10">
        <v>1.23988106177221</v>
      </c>
      <c r="F833" s="10">
        <v>4.4226947762437898E-4</v>
      </c>
      <c r="G833" s="10">
        <v>7.6360342163922805E-4</v>
      </c>
      <c r="H833" s="10">
        <v>2.7335927280113199</v>
      </c>
      <c r="I833" s="10">
        <v>2.80651873530566</v>
      </c>
      <c r="J833" s="10">
        <v>2.3879695040462501</v>
      </c>
      <c r="K833" s="10">
        <v>7.1304421239030802</v>
      </c>
      <c r="L833" s="10">
        <v>5.4195345238610697</v>
      </c>
    </row>
    <row r="834" spans="1:12" ht="20" customHeight="1" x14ac:dyDescent="0.15">
      <c r="A834" s="20" t="s">
        <v>2058</v>
      </c>
      <c r="B834" s="12"/>
      <c r="C834" s="9" t="s">
        <v>398</v>
      </c>
      <c r="D834" s="9" t="s">
        <v>16</v>
      </c>
      <c r="E834" s="10">
        <v>1.18440324807497</v>
      </c>
      <c r="F834" s="10">
        <v>9.6632217988303504E-4</v>
      </c>
      <c r="G834" s="10">
        <v>1.5839409431721899E-3</v>
      </c>
      <c r="H834" s="10">
        <v>2.4157331084751199</v>
      </c>
      <c r="I834" s="10">
        <v>3.10508455821051</v>
      </c>
      <c r="J834" s="10">
        <v>1.97625062403828</v>
      </c>
      <c r="K834" s="10">
        <v>5.8169396273946097</v>
      </c>
      <c r="L834" s="10">
        <v>5.6807169105531701</v>
      </c>
    </row>
    <row r="835" spans="1:12" ht="20" customHeight="1" x14ac:dyDescent="0.15">
      <c r="A835" s="20" t="s">
        <v>2059</v>
      </c>
      <c r="B835" s="12"/>
      <c r="C835" s="9" t="s">
        <v>1909</v>
      </c>
      <c r="D835" s="9" t="s">
        <v>16</v>
      </c>
      <c r="E835" s="10">
        <v>1.42276589379457</v>
      </c>
      <c r="F835" s="13">
        <v>1.7197075027937001E-6</v>
      </c>
      <c r="G835" s="11">
        <v>4.6869316347326599E-6</v>
      </c>
      <c r="H835" s="10">
        <v>12.587240933633501</v>
      </c>
      <c r="I835" s="10">
        <v>16.0628412722813</v>
      </c>
      <c r="J835" s="10">
        <v>14.0807856962727</v>
      </c>
      <c r="K835" s="10">
        <v>42.0320798882708</v>
      </c>
      <c r="L835" s="10">
        <v>34.410779446684103</v>
      </c>
    </row>
    <row r="836" spans="1:12" ht="20" customHeight="1" x14ac:dyDescent="0.15">
      <c r="A836" s="20" t="s">
        <v>2060</v>
      </c>
      <c r="B836" s="12"/>
      <c r="C836" s="9" t="s">
        <v>2061</v>
      </c>
      <c r="D836" s="9" t="s">
        <v>16</v>
      </c>
      <c r="E836" s="10">
        <v>1.3435870183755501</v>
      </c>
      <c r="F836" s="11">
        <v>9.4425761918314605E-5</v>
      </c>
      <c r="G836" s="10">
        <v>1.8256908837432901E-4</v>
      </c>
      <c r="H836" s="10">
        <v>4.4500346735068002</v>
      </c>
      <c r="I836" s="10">
        <v>3.0453713936295399</v>
      </c>
      <c r="J836" s="10">
        <v>4.0348450240781499</v>
      </c>
      <c r="K836" s="10">
        <v>10.257829020351799</v>
      </c>
      <c r="L836" s="10">
        <v>9.2066791308965108</v>
      </c>
    </row>
    <row r="837" spans="1:12" ht="20" customHeight="1" x14ac:dyDescent="0.15">
      <c r="A837" s="20" t="s">
        <v>2062</v>
      </c>
      <c r="B837" s="12"/>
      <c r="C837" s="9" t="s">
        <v>1964</v>
      </c>
      <c r="D837" s="9" t="s">
        <v>16</v>
      </c>
      <c r="E837" s="10">
        <v>-1.8765220409149399</v>
      </c>
      <c r="F837" s="11">
        <v>3.6884690973552701E-6</v>
      </c>
      <c r="G837" s="11">
        <v>9.38458593124568E-6</v>
      </c>
      <c r="H837" s="10">
        <v>12.777956705355299</v>
      </c>
      <c r="I837" s="10">
        <v>14.510298993176001</v>
      </c>
      <c r="J837" s="10">
        <v>10.2929720001994</v>
      </c>
      <c r="K837" s="10">
        <v>3.50267332402256</v>
      </c>
      <c r="L837" s="10">
        <v>3.3300754303242699</v>
      </c>
    </row>
    <row r="838" spans="1:12" ht="20" customHeight="1" x14ac:dyDescent="0.15">
      <c r="A838" s="20" t="s">
        <v>2063</v>
      </c>
      <c r="B838" s="12"/>
      <c r="C838" s="9" t="s">
        <v>2064</v>
      </c>
      <c r="D838" s="9" t="s">
        <v>16</v>
      </c>
      <c r="E838" s="10">
        <v>-1.9977219659907799</v>
      </c>
      <c r="F838" s="11">
        <v>5.6580860314874598E-6</v>
      </c>
      <c r="G838" s="13">
        <v>1.3897457747400999E-5</v>
      </c>
      <c r="H838" s="10">
        <v>8.20077818403397</v>
      </c>
      <c r="I838" s="10">
        <v>7.8821377246882198</v>
      </c>
      <c r="J838" s="10">
        <v>8.1520338241578898</v>
      </c>
      <c r="K838" s="10">
        <v>1.68878892408231</v>
      </c>
      <c r="L838" s="10">
        <v>2.3506414802289002</v>
      </c>
    </row>
    <row r="839" spans="1:12" ht="20" customHeight="1" x14ac:dyDescent="0.15">
      <c r="A839" s="20" t="s">
        <v>2065</v>
      </c>
      <c r="B839" s="12"/>
      <c r="C839" s="9" t="s">
        <v>755</v>
      </c>
      <c r="D839" s="9" t="s">
        <v>16</v>
      </c>
      <c r="E839" s="10">
        <v>-1.6137844611838601</v>
      </c>
      <c r="F839" s="11">
        <v>1.3309174386918399E-5</v>
      </c>
      <c r="G839" s="11">
        <v>3.0156626229447801E-5</v>
      </c>
      <c r="H839" s="10">
        <v>10.8707989881381</v>
      </c>
      <c r="I839" s="10">
        <v>13.7937410182044</v>
      </c>
      <c r="J839" s="10">
        <v>15.645317440303</v>
      </c>
      <c r="K839" s="10">
        <v>4.5659848688151303</v>
      </c>
      <c r="L839" s="10">
        <v>4.1789181870735899</v>
      </c>
    </row>
    <row r="840" spans="1:12" ht="20" customHeight="1" x14ac:dyDescent="0.15">
      <c r="A840" s="20" t="s">
        <v>2066</v>
      </c>
      <c r="B840" s="12"/>
      <c r="C840" s="9" t="s">
        <v>2067</v>
      </c>
      <c r="D840" s="9" t="s">
        <v>16</v>
      </c>
      <c r="E840" s="10">
        <v>-3.6087580899700802</v>
      </c>
      <c r="F840" s="11">
        <v>3.3656061001312401E-7</v>
      </c>
      <c r="G840" s="11">
        <v>1.1074818435902499E-6</v>
      </c>
      <c r="H840" s="10">
        <v>18.8808614004503</v>
      </c>
      <c r="I840" s="10">
        <v>13.972880511947301</v>
      </c>
      <c r="J840" s="10">
        <v>22.726882176440199</v>
      </c>
      <c r="K840" s="10">
        <v>0.93821606893461496</v>
      </c>
      <c r="L840" s="10">
        <v>2.0894590935367998</v>
      </c>
    </row>
    <row r="841" spans="1:12" ht="20" customHeight="1" x14ac:dyDescent="0.15">
      <c r="A841" s="20" t="s">
        <v>2068</v>
      </c>
      <c r="B841" s="12"/>
      <c r="C841" s="9" t="s">
        <v>2069</v>
      </c>
      <c r="D841" s="9" t="s">
        <v>16</v>
      </c>
      <c r="E841" s="10">
        <v>-4.1768400472161202</v>
      </c>
      <c r="F841" s="11">
        <v>8.0455773574899801E-11</v>
      </c>
      <c r="G841" s="15">
        <v>8.5677406561880001E-10</v>
      </c>
      <c r="H841" s="10">
        <v>126.88956011885099</v>
      </c>
      <c r="I841" s="10">
        <v>99.302992698155407</v>
      </c>
      <c r="J841" s="10">
        <v>149.04223456288699</v>
      </c>
      <c r="K841" s="10">
        <v>6.7551556963292301</v>
      </c>
      <c r="L841" s="10">
        <v>7.0519244406866903</v>
      </c>
    </row>
    <row r="842" spans="1:12" ht="20" customHeight="1" x14ac:dyDescent="0.15">
      <c r="A842" s="20" t="s">
        <v>2070</v>
      </c>
      <c r="B842" s="12"/>
      <c r="C842" s="9" t="s">
        <v>2071</v>
      </c>
      <c r="D842" s="9" t="s">
        <v>16</v>
      </c>
      <c r="E842" s="10">
        <v>-4.2412346720809904</v>
      </c>
      <c r="F842" s="13">
        <v>2.6385053047347999E-13</v>
      </c>
      <c r="G842" s="11">
        <v>1.2478578029451699E-11</v>
      </c>
      <c r="H842" s="10">
        <v>410.29319689732699</v>
      </c>
      <c r="I842" s="10">
        <v>401.39189231328999</v>
      </c>
      <c r="J842" s="10">
        <v>358.19542560693799</v>
      </c>
      <c r="K842" s="10">
        <v>20.077823875200799</v>
      </c>
      <c r="L842" s="10">
        <v>21.155773322060099</v>
      </c>
    </row>
    <row r="843" spans="1:12" ht="20" customHeight="1" x14ac:dyDescent="0.15">
      <c r="A843" s="20" t="s">
        <v>2072</v>
      </c>
      <c r="B843" s="12"/>
      <c r="C843" s="9" t="s">
        <v>2073</v>
      </c>
      <c r="D843" s="9" t="s">
        <v>16</v>
      </c>
      <c r="E843" s="10">
        <v>-1.6567495760363899</v>
      </c>
      <c r="F843" s="11">
        <v>7.5946597270910804E-7</v>
      </c>
      <c r="G843" s="13">
        <v>2.2490263059230999E-6</v>
      </c>
      <c r="H843" s="10">
        <v>28.543793834350801</v>
      </c>
      <c r="I843" s="10">
        <v>33.678224823667897</v>
      </c>
      <c r="J843" s="10">
        <v>38.207512064740001</v>
      </c>
      <c r="K843" s="10">
        <v>11.0709496134285</v>
      </c>
      <c r="L843" s="10">
        <v>10.1208174843189</v>
      </c>
    </row>
    <row r="844" spans="1:12" ht="20" customHeight="1" x14ac:dyDescent="0.15">
      <c r="A844" s="20" t="s">
        <v>2074</v>
      </c>
      <c r="B844" s="8" t="s">
        <v>2075</v>
      </c>
      <c r="C844" s="9" t="s">
        <v>2076</v>
      </c>
      <c r="D844" s="9" t="s">
        <v>16</v>
      </c>
      <c r="E844" s="10">
        <v>1.3880558130799501</v>
      </c>
      <c r="F844" s="11">
        <v>1.59498912589273E-6</v>
      </c>
      <c r="G844" s="13">
        <v>4.3766937106408001E-6</v>
      </c>
      <c r="H844" s="10">
        <v>12.4600970858191</v>
      </c>
      <c r="I844" s="10">
        <v>12.062059245356201</v>
      </c>
      <c r="J844" s="10">
        <v>14.904223456288699</v>
      </c>
      <c r="K844" s="10">
        <v>35.902401571231302</v>
      </c>
      <c r="L844" s="10">
        <v>32.713093933185498</v>
      </c>
    </row>
    <row r="845" spans="1:12" ht="20" customHeight="1" x14ac:dyDescent="0.15">
      <c r="A845" s="20" t="s">
        <v>2077</v>
      </c>
      <c r="B845" s="8" t="s">
        <v>2078</v>
      </c>
      <c r="C845" s="9" t="s">
        <v>2079</v>
      </c>
      <c r="D845" s="9" t="s">
        <v>16</v>
      </c>
      <c r="E845" s="10">
        <v>1.1358267745028201</v>
      </c>
      <c r="F845" s="11">
        <v>1.1868163100629799E-5</v>
      </c>
      <c r="G845" s="11">
        <v>2.72758545962069E-5</v>
      </c>
      <c r="H845" s="10">
        <v>25.9373449541539</v>
      </c>
      <c r="I845" s="10">
        <v>25.676660769817701</v>
      </c>
      <c r="J845" s="10">
        <v>36.231261440701701</v>
      </c>
      <c r="K845" s="10">
        <v>63.485953997909</v>
      </c>
      <c r="L845" s="10">
        <v>64.838527496313702</v>
      </c>
    </row>
    <row r="846" spans="1:12" ht="20" customHeight="1" x14ac:dyDescent="0.15">
      <c r="A846" s="20" t="s">
        <v>2080</v>
      </c>
      <c r="B846" s="12"/>
      <c r="C846" s="9" t="s">
        <v>520</v>
      </c>
      <c r="D846" s="9" t="s">
        <v>16</v>
      </c>
      <c r="E846" s="10">
        <v>2.2523000585239301</v>
      </c>
      <c r="F846" s="11">
        <v>2.0225043641336701E-10</v>
      </c>
      <c r="G846" s="11">
        <v>1.83739379521296E-9</v>
      </c>
      <c r="H846" s="10">
        <v>22.377317215348501</v>
      </c>
      <c r="I846" s="10">
        <v>24.362971149036301</v>
      </c>
      <c r="J846" s="10">
        <v>24.2914139204705</v>
      </c>
      <c r="K846" s="10">
        <v>114.087073982449</v>
      </c>
      <c r="L846" s="10">
        <v>111.52487911752699</v>
      </c>
    </row>
    <row r="847" spans="1:12" ht="20" customHeight="1" x14ac:dyDescent="0.15">
      <c r="A847" s="20" t="s">
        <v>2081</v>
      </c>
      <c r="B847" s="12"/>
      <c r="C847" s="9" t="s">
        <v>1173</v>
      </c>
      <c r="D847" s="9" t="s">
        <v>16</v>
      </c>
      <c r="E847" s="10">
        <v>-1.2655934818150001</v>
      </c>
      <c r="F847" s="10">
        <v>8.2095213865445906E-3</v>
      </c>
      <c r="G847" s="10">
        <v>1.1572978132288501E-2</v>
      </c>
      <c r="H847" s="10">
        <v>2.2250173367534001</v>
      </c>
      <c r="I847" s="10">
        <v>2.68709240614371</v>
      </c>
      <c r="J847" s="10">
        <v>1.72921929603349</v>
      </c>
      <c r="K847" s="10">
        <v>1.0633115447925601</v>
      </c>
      <c r="L847" s="10">
        <v>0.78354716007629899</v>
      </c>
    </row>
    <row r="848" spans="1:12" ht="20" customHeight="1" x14ac:dyDescent="0.15">
      <c r="A848" s="20" t="s">
        <v>2082</v>
      </c>
      <c r="B848" s="8" t="s">
        <v>2083</v>
      </c>
      <c r="C848" s="9" t="s">
        <v>2084</v>
      </c>
      <c r="D848" s="9" t="s">
        <v>16</v>
      </c>
      <c r="E848" s="10">
        <v>-1.0802750636935501</v>
      </c>
      <c r="F848" s="11">
        <v>3.1081708215303898E-7</v>
      </c>
      <c r="G848" s="13">
        <v>1.0283824446545001E-6</v>
      </c>
      <c r="H848" s="10">
        <v>378.25294724807799</v>
      </c>
      <c r="I848" s="10">
        <v>340.424751276118</v>
      </c>
      <c r="J848" s="10">
        <v>348.80823514275602</v>
      </c>
      <c r="K848" s="10">
        <v>157.93303827066001</v>
      </c>
      <c r="L848" s="10">
        <v>178.648752497396</v>
      </c>
    </row>
    <row r="849" spans="1:12" ht="20" customHeight="1" x14ac:dyDescent="0.15">
      <c r="A849" s="20" t="s">
        <v>2085</v>
      </c>
      <c r="B849" s="12"/>
      <c r="C849" s="9" t="s">
        <v>2086</v>
      </c>
      <c r="D849" s="9" t="s">
        <v>16</v>
      </c>
      <c r="E849" s="10">
        <v>-2.1307014896438599</v>
      </c>
      <c r="F849" s="11">
        <v>5.6901440654349798E-7</v>
      </c>
      <c r="G849" s="11">
        <v>1.7550674534308401E-6</v>
      </c>
      <c r="H849" s="10">
        <v>367.25500441212603</v>
      </c>
      <c r="I849" s="10">
        <v>274.50141757872598</v>
      </c>
      <c r="J849" s="10">
        <v>359.51292602296297</v>
      </c>
      <c r="K849" s="10">
        <v>63.423406259979998</v>
      </c>
      <c r="L849" s="10">
        <v>88.997898265332907</v>
      </c>
    </row>
    <row r="850" spans="1:12" ht="20" customHeight="1" x14ac:dyDescent="0.15">
      <c r="A850" s="20" t="s">
        <v>2087</v>
      </c>
      <c r="B850" s="8" t="s">
        <v>2088</v>
      </c>
      <c r="C850" s="9" t="s">
        <v>2089</v>
      </c>
      <c r="D850" s="9" t="s">
        <v>16</v>
      </c>
      <c r="E850" s="10">
        <v>-2.3967148593807899</v>
      </c>
      <c r="F850" s="11">
        <v>7.8849365957406897E-12</v>
      </c>
      <c r="G850" s="11">
        <v>1.4035769054558299E-10</v>
      </c>
      <c r="H850" s="10">
        <v>3829.8269838677702</v>
      </c>
      <c r="I850" s="10">
        <v>3506.35702419464</v>
      </c>
      <c r="J850" s="16">
        <v>3366.2135629452</v>
      </c>
      <c r="K850" s="10">
        <v>693.90460458404095</v>
      </c>
      <c r="L850" s="10">
        <v>660.98732512103095</v>
      </c>
    </row>
    <row r="851" spans="1:12" ht="20" customHeight="1" x14ac:dyDescent="0.15">
      <c r="A851" s="20" t="s">
        <v>2090</v>
      </c>
      <c r="B851" s="12"/>
      <c r="C851" s="9" t="s">
        <v>2091</v>
      </c>
      <c r="D851" s="9" t="s">
        <v>16</v>
      </c>
      <c r="E851" s="10">
        <v>-2.65481731922163</v>
      </c>
      <c r="F851" s="11">
        <v>8.7781874184217902E-7</v>
      </c>
      <c r="G851" s="11">
        <v>2.5509624160522101E-6</v>
      </c>
      <c r="H851" s="10">
        <v>17.927282541841699</v>
      </c>
      <c r="I851" s="10">
        <v>26.751497732275201</v>
      </c>
      <c r="J851" s="10">
        <v>15.0689110082919</v>
      </c>
      <c r="K851" s="10">
        <v>2.75210046887487</v>
      </c>
      <c r="L851" s="10">
        <v>3.5912578170163698</v>
      </c>
    </row>
    <row r="852" spans="1:12" ht="20" customHeight="1" x14ac:dyDescent="0.15">
      <c r="A852" s="20" t="s">
        <v>2092</v>
      </c>
      <c r="B852" s="8" t="s">
        <v>2093</v>
      </c>
      <c r="C852" s="9" t="s">
        <v>2094</v>
      </c>
      <c r="D852" s="9" t="s">
        <v>16</v>
      </c>
      <c r="E852" s="10">
        <v>-2.1660296364057499</v>
      </c>
      <c r="F852" s="11">
        <v>1.90019995645086E-5</v>
      </c>
      <c r="G852" s="11">
        <v>4.1933049359190102E-5</v>
      </c>
      <c r="H852" s="10">
        <v>1063.4947150442199</v>
      </c>
      <c r="I852" s="10">
        <v>1154.5540371730799</v>
      </c>
      <c r="J852" s="10">
        <v>1698.91678646491</v>
      </c>
      <c r="K852" s="10">
        <v>299.666212417716</v>
      </c>
      <c r="L852" s="10">
        <v>282.07697762746801</v>
      </c>
    </row>
    <row r="853" spans="1:12" ht="20" customHeight="1" x14ac:dyDescent="0.15">
      <c r="A853" s="20" t="s">
        <v>2095</v>
      </c>
      <c r="B853" s="8" t="s">
        <v>2096</v>
      </c>
      <c r="C853" s="9" t="s">
        <v>2097</v>
      </c>
      <c r="D853" s="9" t="s">
        <v>16</v>
      </c>
      <c r="E853" s="10">
        <v>-1.8357998664693</v>
      </c>
      <c r="F853" s="10">
        <v>1.0669867399745901E-2</v>
      </c>
      <c r="G853" s="10">
        <v>1.48076640783585E-2</v>
      </c>
      <c r="H853" s="10">
        <v>222.18387405580401</v>
      </c>
      <c r="I853" s="10">
        <v>174.54158007017901</v>
      </c>
      <c r="J853" s="10">
        <v>401.42590800777498</v>
      </c>
      <c r="K853" s="10">
        <v>80.436390976661002</v>
      </c>
      <c r="L853" s="10">
        <v>68.4297853133301</v>
      </c>
    </row>
    <row r="854" spans="1:12" ht="20" customHeight="1" x14ac:dyDescent="0.15">
      <c r="A854" s="20" t="s">
        <v>2098</v>
      </c>
      <c r="B854" s="12"/>
      <c r="C854" s="9" t="s">
        <v>2099</v>
      </c>
      <c r="D854" s="9" t="s">
        <v>16</v>
      </c>
      <c r="E854" s="10">
        <v>2.32616737289674</v>
      </c>
      <c r="F854" s="11">
        <v>2.37573935968122E-8</v>
      </c>
      <c r="G854" s="11">
        <v>1.0352815421049901E-7</v>
      </c>
      <c r="H854" s="10">
        <v>27.526643051834899</v>
      </c>
      <c r="I854" s="10">
        <v>25.079529124008001</v>
      </c>
      <c r="J854" s="10">
        <v>39.030949824756</v>
      </c>
      <c r="K854" s="10">
        <v>150.86514388468601</v>
      </c>
      <c r="L854" s="10">
        <v>154.35879053503101</v>
      </c>
    </row>
    <row r="855" spans="1:12" ht="20" customHeight="1" x14ac:dyDescent="0.15">
      <c r="A855" s="20" t="s">
        <v>2100</v>
      </c>
      <c r="B855" s="12"/>
      <c r="C855" s="9" t="s">
        <v>2101</v>
      </c>
      <c r="D855" s="9" t="s">
        <v>16</v>
      </c>
      <c r="E855" s="10">
        <v>1.2054738755483401</v>
      </c>
      <c r="F855" s="11">
        <v>4.77445229987008E-5</v>
      </c>
      <c r="G855" s="11">
        <v>9.7883373967587106E-5</v>
      </c>
      <c r="H855" s="10">
        <v>23.203752226142601</v>
      </c>
      <c r="I855" s="10">
        <v>14.629725322338</v>
      </c>
      <c r="J855" s="10">
        <v>23.3032886084513</v>
      </c>
      <c r="K855" s="10">
        <v>49.850547129392602</v>
      </c>
      <c r="L855" s="10">
        <v>43.878640964272698</v>
      </c>
    </row>
    <row r="856" spans="1:12" ht="20" customHeight="1" x14ac:dyDescent="0.15">
      <c r="A856" s="20" t="s">
        <v>2102</v>
      </c>
      <c r="B856" s="12"/>
      <c r="C856" s="9" t="s">
        <v>2103</v>
      </c>
      <c r="D856" s="9" t="s">
        <v>16</v>
      </c>
      <c r="E856" s="10">
        <v>2.4524664579495301</v>
      </c>
      <c r="F856" s="11">
        <v>1.12941599148263E-5</v>
      </c>
      <c r="G856" s="11">
        <v>2.60310690057917E-5</v>
      </c>
      <c r="H856" s="10">
        <v>1.4621542498665201</v>
      </c>
      <c r="I856" s="10">
        <v>0.65684481039068499</v>
      </c>
      <c r="J856" s="10">
        <v>0.90578153601754297</v>
      </c>
      <c r="K856" s="10">
        <v>5.5042009377497401</v>
      </c>
      <c r="L856" s="10">
        <v>5.6154213138801401</v>
      </c>
    </row>
    <row r="857" spans="1:12" ht="20" customHeight="1" x14ac:dyDescent="0.15">
      <c r="A857" s="20" t="s">
        <v>2104</v>
      </c>
      <c r="B857" s="12"/>
      <c r="C857" s="9" t="s">
        <v>1222</v>
      </c>
      <c r="D857" s="9" t="s">
        <v>16</v>
      </c>
      <c r="E857" s="10">
        <v>-1.5815847949025199</v>
      </c>
      <c r="F857" s="11">
        <v>2.8726069422315398E-7</v>
      </c>
      <c r="G857" s="11">
        <v>9.58445116648582E-7</v>
      </c>
      <c r="H857" s="10">
        <v>34.010979290373399</v>
      </c>
      <c r="I857" s="10">
        <v>33.499085329925002</v>
      </c>
      <c r="J857" s="10">
        <v>35.325479904684201</v>
      </c>
      <c r="K857" s="10">
        <v>11.0084018754995</v>
      </c>
      <c r="L857" s="10">
        <v>11.8837985944905</v>
      </c>
    </row>
    <row r="858" spans="1:12" ht="20" customHeight="1" x14ac:dyDescent="0.15">
      <c r="A858" s="20" t="s">
        <v>2105</v>
      </c>
      <c r="B858" s="12"/>
      <c r="C858" s="9" t="s">
        <v>2106</v>
      </c>
      <c r="D858" s="9" t="s">
        <v>16</v>
      </c>
      <c r="E858" s="10">
        <v>1.39563961568405</v>
      </c>
      <c r="F858" s="13">
        <v>8.6128359984875E-9</v>
      </c>
      <c r="G858" s="11">
        <v>4.3144673786815898E-8</v>
      </c>
      <c r="H858" s="10">
        <v>86.584960361661004</v>
      </c>
      <c r="I858" s="10">
        <v>81.508469653025998</v>
      </c>
      <c r="J858" s="10">
        <v>81.932057121586894</v>
      </c>
      <c r="K858" s="10">
        <v>214.97657526188499</v>
      </c>
      <c r="L858" s="14">
        <v>223.63741860511001</v>
      </c>
    </row>
    <row r="859" spans="1:12" ht="20" customHeight="1" x14ac:dyDescent="0.15">
      <c r="A859" s="20" t="s">
        <v>2107</v>
      </c>
      <c r="B859" s="12"/>
      <c r="C859" s="9" t="s">
        <v>2108</v>
      </c>
      <c r="D859" s="9" t="s">
        <v>16</v>
      </c>
      <c r="E859" s="10">
        <v>1.8696182804072301</v>
      </c>
      <c r="F859" s="11">
        <v>2.05548238697537E-8</v>
      </c>
      <c r="G859" s="11">
        <v>9.11364617166285E-8</v>
      </c>
      <c r="H859" s="10">
        <v>14.303682879128999</v>
      </c>
      <c r="I859" s="10">
        <v>14.092306841109201</v>
      </c>
      <c r="J859" s="10">
        <v>12.598597728244</v>
      </c>
      <c r="K859" s="10">
        <v>52.602647598267403</v>
      </c>
      <c r="L859" s="10">
        <v>47.469898781289103</v>
      </c>
    </row>
    <row r="860" spans="1:12" ht="20" customHeight="1" x14ac:dyDescent="0.15">
      <c r="A860" s="20" t="s">
        <v>2109</v>
      </c>
      <c r="B860" s="8" t="s">
        <v>2110</v>
      </c>
      <c r="C860" s="9" t="s">
        <v>2111</v>
      </c>
      <c r="D860" s="9" t="s">
        <v>16</v>
      </c>
      <c r="E860" s="10">
        <v>-1.35165029183878</v>
      </c>
      <c r="F860" s="13">
        <v>1.2405280293570999E-7</v>
      </c>
      <c r="G860" s="11">
        <v>4.5335660709232098E-7</v>
      </c>
      <c r="H860" s="10">
        <v>88.873549622321605</v>
      </c>
      <c r="I860" s="10">
        <v>83.180438261293105</v>
      </c>
      <c r="J860" s="10">
        <v>82.590807329599599</v>
      </c>
      <c r="K860" s="10">
        <v>34.776542288509702</v>
      </c>
      <c r="L860" s="10">
        <v>31.733659983090099</v>
      </c>
    </row>
    <row r="861" spans="1:12" ht="20" customHeight="1" x14ac:dyDescent="0.15">
      <c r="A861" s="20" t="s">
        <v>2112</v>
      </c>
      <c r="B861" s="8" t="s">
        <v>2113</v>
      </c>
      <c r="C861" s="9" t="s">
        <v>2114</v>
      </c>
      <c r="D861" s="9" t="s">
        <v>16</v>
      </c>
      <c r="E861" s="10">
        <v>-1.2765117174101099</v>
      </c>
      <c r="F861" s="11">
        <v>4.0506339088596203E-8</v>
      </c>
      <c r="G861" s="11">
        <v>1.6451690196337801E-7</v>
      </c>
      <c r="H861" s="10">
        <v>741.566492377955</v>
      </c>
      <c r="I861" s="10">
        <v>698.70373876194606</v>
      </c>
      <c r="J861" s="10">
        <v>632.15316836424404</v>
      </c>
      <c r="K861" s="10">
        <v>273.27106701168901</v>
      </c>
      <c r="L861" s="10">
        <v>297.094964862263</v>
      </c>
    </row>
    <row r="862" spans="1:12" ht="20" customHeight="1" x14ac:dyDescent="0.15">
      <c r="A862" s="20" t="s">
        <v>2115</v>
      </c>
      <c r="B862" s="8" t="s">
        <v>2116</v>
      </c>
      <c r="C862" s="9" t="s">
        <v>2117</v>
      </c>
      <c r="D862" s="9" t="s">
        <v>16</v>
      </c>
      <c r="E862" s="10">
        <v>-3.3601696266241001</v>
      </c>
      <c r="F862" s="13">
        <v>3.6193155330699E-12</v>
      </c>
      <c r="G862" s="11">
        <v>8.1207340146647502E-11</v>
      </c>
      <c r="H862" s="10">
        <v>1083.07486760765</v>
      </c>
      <c r="I862" s="10">
        <v>1214.2074885894699</v>
      </c>
      <c r="J862" s="10">
        <v>960.54014705860402</v>
      </c>
      <c r="K862" s="10">
        <v>109.83382780327899</v>
      </c>
      <c r="L862" s="16">
        <v>101.6652440199</v>
      </c>
    </row>
    <row r="863" spans="1:12" ht="20" customHeight="1" x14ac:dyDescent="0.15">
      <c r="A863" s="20" t="s">
        <v>2118</v>
      </c>
      <c r="B863" s="12"/>
      <c r="C863" s="9" t="s">
        <v>2119</v>
      </c>
      <c r="D863" s="9" t="s">
        <v>16</v>
      </c>
      <c r="E863" s="10">
        <v>-1.31937155041867</v>
      </c>
      <c r="F863" s="13">
        <v>2.1277462239717001E-6</v>
      </c>
      <c r="G863" s="11">
        <v>5.7023598802441598E-6</v>
      </c>
      <c r="H863" s="10">
        <v>40.431743605004698</v>
      </c>
      <c r="I863" s="10">
        <v>34.155930140315597</v>
      </c>
      <c r="J863" s="10">
        <v>40.760169120789499</v>
      </c>
      <c r="K863" s="10">
        <v>15.7620299581015</v>
      </c>
      <c r="L863" s="10">
        <v>15.017987234795701</v>
      </c>
    </row>
    <row r="864" spans="1:12" ht="20" customHeight="1" x14ac:dyDescent="0.15">
      <c r="A864" s="20" t="s">
        <v>2120</v>
      </c>
      <c r="B864" s="8" t="s">
        <v>2121</v>
      </c>
      <c r="C864" s="9" t="s">
        <v>2122</v>
      </c>
      <c r="D864" s="9" t="s">
        <v>16</v>
      </c>
      <c r="E864" s="10">
        <v>1.81057905993952</v>
      </c>
      <c r="F864" s="11">
        <v>4.12599829506279E-9</v>
      </c>
      <c r="G864" s="11">
        <v>2.2929542723600299E-8</v>
      </c>
      <c r="H864" s="10">
        <v>169.10131759325901</v>
      </c>
      <c r="I864" s="10">
        <v>128.741582836574</v>
      </c>
      <c r="J864" s="10">
        <v>161.14676963512099</v>
      </c>
      <c r="K864" s="10">
        <v>504.63514961096502</v>
      </c>
      <c r="L864" s="10">
        <v>568.46346463535497</v>
      </c>
    </row>
    <row r="865" spans="1:12" ht="20" customHeight="1" x14ac:dyDescent="0.15">
      <c r="A865" s="20" t="s">
        <v>2123</v>
      </c>
      <c r="B865" s="8" t="s">
        <v>2124</v>
      </c>
      <c r="C865" s="9" t="s">
        <v>2125</v>
      </c>
      <c r="D865" s="9" t="s">
        <v>16</v>
      </c>
      <c r="E865" s="10">
        <v>1.6034392166967399</v>
      </c>
      <c r="F865" s="11">
        <v>4.2538032150027803E-8</v>
      </c>
      <c r="G865" s="11">
        <v>1.7171838250354299E-7</v>
      </c>
      <c r="H865" s="10">
        <v>152.12761391002499</v>
      </c>
      <c r="I865" s="10">
        <v>189.111592227936</v>
      </c>
      <c r="J865" s="10">
        <v>213.02334851612599</v>
      </c>
      <c r="K865" s="10">
        <v>589.32478676679602</v>
      </c>
      <c r="L865" s="10">
        <v>533.00795564190196</v>
      </c>
    </row>
    <row r="866" spans="1:12" ht="20" customHeight="1" x14ac:dyDescent="0.15">
      <c r="A866" s="20" t="s">
        <v>2126</v>
      </c>
      <c r="B866" s="8" t="s">
        <v>2127</v>
      </c>
      <c r="C866" s="9" t="s">
        <v>2128</v>
      </c>
      <c r="D866" s="9" t="s">
        <v>16</v>
      </c>
      <c r="E866" s="10">
        <v>-1.2940019679611099</v>
      </c>
      <c r="F866" s="11">
        <v>7.1258432696097302E-9</v>
      </c>
      <c r="G866" s="11">
        <v>3.6491579546281698E-8</v>
      </c>
      <c r="H866" s="10">
        <v>1684.21098007451</v>
      </c>
      <c r="I866" s="10">
        <v>1828.05882048186</v>
      </c>
      <c r="J866" s="10">
        <v>1896.29481754073</v>
      </c>
      <c r="K866" s="10">
        <v>718.173126900483</v>
      </c>
      <c r="L866" s="14">
        <v>752.27056926991997</v>
      </c>
    </row>
    <row r="867" spans="1:12" ht="20" customHeight="1" x14ac:dyDescent="0.15">
      <c r="A867" s="20" t="s">
        <v>2129</v>
      </c>
      <c r="B867" s="8" t="s">
        <v>2130</v>
      </c>
      <c r="C867" s="9" t="s">
        <v>2131</v>
      </c>
      <c r="D867" s="9" t="s">
        <v>16</v>
      </c>
      <c r="E867" s="10">
        <v>1.9881805112203199</v>
      </c>
      <c r="F867" s="11">
        <v>1.7076464995404101E-9</v>
      </c>
      <c r="G867" s="11">
        <v>1.0939822993071699E-8</v>
      </c>
      <c r="H867" s="10">
        <v>25.238053791174298</v>
      </c>
      <c r="I867" s="10">
        <v>27.288916213503899</v>
      </c>
      <c r="J867" s="10">
        <v>23.550319936456098</v>
      </c>
      <c r="K867" s="10">
        <v>105.643129362038</v>
      </c>
      <c r="L867" s="10">
        <v>95.853935916000594</v>
      </c>
    </row>
    <row r="868" spans="1:12" ht="20" customHeight="1" x14ac:dyDescent="0.15">
      <c r="A868" s="20" t="s">
        <v>2132</v>
      </c>
      <c r="B868" s="8" t="s">
        <v>2133</v>
      </c>
      <c r="C868" s="9" t="s">
        <v>2134</v>
      </c>
      <c r="D868" s="9" t="s">
        <v>16</v>
      </c>
      <c r="E868" s="10">
        <v>2.5573395748874099</v>
      </c>
      <c r="F868" s="11">
        <v>5.3512237916818199E-13</v>
      </c>
      <c r="G868" s="11">
        <v>2.1334135182705099E-11</v>
      </c>
      <c r="H868" s="10">
        <v>653.13794622298406</v>
      </c>
      <c r="I868" s="10">
        <v>628.18249139181898</v>
      </c>
      <c r="J868" s="10">
        <v>638.49363911636601</v>
      </c>
      <c r="K868" s="10">
        <v>3669.1128546515602</v>
      </c>
      <c r="L868" s="14">
        <v>3864.5851846896499</v>
      </c>
    </row>
    <row r="869" spans="1:12" ht="20" customHeight="1" x14ac:dyDescent="0.15">
      <c r="A869" s="20" t="s">
        <v>2135</v>
      </c>
      <c r="B869" s="8" t="s">
        <v>2136</v>
      </c>
      <c r="C869" s="9" t="s">
        <v>2137</v>
      </c>
      <c r="D869" s="9" t="s">
        <v>16</v>
      </c>
      <c r="E869" s="10">
        <v>1.98741866273431</v>
      </c>
      <c r="F869" s="11">
        <v>4.0159211139483201E-10</v>
      </c>
      <c r="G869" s="11">
        <v>3.2919703294188099E-9</v>
      </c>
      <c r="H869" s="10">
        <v>135.59891369414299</v>
      </c>
      <c r="I869" s="10">
        <v>155.43336740426901</v>
      </c>
      <c r="J869" s="10">
        <v>123.76269533039699</v>
      </c>
      <c r="K869" s="10">
        <v>540.28736023047998</v>
      </c>
      <c r="L869" s="10">
        <v>556.84084842755601</v>
      </c>
    </row>
    <row r="870" spans="1:12" ht="20" customHeight="1" x14ac:dyDescent="0.15">
      <c r="A870" s="20" t="s">
        <v>2138</v>
      </c>
      <c r="B870" s="8" t="s">
        <v>2139</v>
      </c>
      <c r="C870" s="9" t="s">
        <v>2140</v>
      </c>
      <c r="D870" s="9" t="s">
        <v>16</v>
      </c>
      <c r="E870" s="10">
        <v>1.80033228941107</v>
      </c>
      <c r="F870" s="11">
        <v>5.3712016447477703E-10</v>
      </c>
      <c r="G870" s="11">
        <v>4.1457082774821196E-9</v>
      </c>
      <c r="H870" s="10">
        <v>228.35035067480601</v>
      </c>
      <c r="I870" s="10">
        <v>236.28499224690401</v>
      </c>
      <c r="J870" s="10">
        <v>197.048655971816</v>
      </c>
      <c r="K870" s="10">
        <v>764.521000705853</v>
      </c>
      <c r="L870" s="10">
        <v>772.44690864188499</v>
      </c>
    </row>
    <row r="871" spans="1:12" ht="20" customHeight="1" x14ac:dyDescent="0.15">
      <c r="A871" s="20" t="s">
        <v>2141</v>
      </c>
      <c r="B871" s="8" t="s">
        <v>2142</v>
      </c>
      <c r="C871" s="9" t="s">
        <v>2143</v>
      </c>
      <c r="D871" s="9" t="s">
        <v>16</v>
      </c>
      <c r="E871" s="10">
        <v>1.1800254593309401</v>
      </c>
      <c r="F871" s="11">
        <v>1.07098318947806E-7</v>
      </c>
      <c r="G871" s="11">
        <v>3.9833638442884899E-7</v>
      </c>
      <c r="H871" s="10">
        <v>665.59804330880297</v>
      </c>
      <c r="I871" s="10">
        <v>536.88106274751397</v>
      </c>
      <c r="J871" s="10">
        <v>622.51894657205696</v>
      </c>
      <c r="K871" s="10">
        <v>1286.1065872955701</v>
      </c>
      <c r="L871" s="14">
        <v>1470.5221326731901</v>
      </c>
    </row>
    <row r="872" spans="1:12" ht="20" customHeight="1" x14ac:dyDescent="0.15">
      <c r="A872" s="20" t="s">
        <v>2144</v>
      </c>
      <c r="B872" s="8" t="s">
        <v>2145</v>
      </c>
      <c r="C872" s="9" t="s">
        <v>2146</v>
      </c>
      <c r="D872" s="9" t="s">
        <v>16</v>
      </c>
      <c r="E872" s="10">
        <v>1.95421055825333</v>
      </c>
      <c r="F872" s="13">
        <v>2.7477442162643002E-9</v>
      </c>
      <c r="G872" s="11">
        <v>1.63039583016716E-8</v>
      </c>
      <c r="H872" s="10">
        <v>20.088727954687901</v>
      </c>
      <c r="I872" s="10">
        <v>22.452149882445202</v>
      </c>
      <c r="J872" s="10">
        <v>20.256568896392299</v>
      </c>
      <c r="K872" s="10">
        <v>78.5599588387918</v>
      </c>
      <c r="L872" s="10">
        <v>83.839546128164002</v>
      </c>
    </row>
    <row r="873" spans="1:12" ht="20" customHeight="1" x14ac:dyDescent="0.15">
      <c r="A873" s="20" t="s">
        <v>2147</v>
      </c>
      <c r="B873" s="8" t="s">
        <v>2148</v>
      </c>
      <c r="C873" s="9" t="s">
        <v>2149</v>
      </c>
      <c r="D873" s="9" t="s">
        <v>16</v>
      </c>
      <c r="E873" s="10">
        <v>2.8726315901935999</v>
      </c>
      <c r="F873" s="11">
        <v>3.5494347422207101E-12</v>
      </c>
      <c r="G873" s="11">
        <v>8.0186987919623897E-11</v>
      </c>
      <c r="H873" s="10">
        <v>35.028130072889297</v>
      </c>
      <c r="I873" s="10">
        <v>37.440154192269098</v>
      </c>
      <c r="J873" s="10">
        <v>38.125168288738401</v>
      </c>
      <c r="K873" s="10">
        <v>258.94763502595401</v>
      </c>
      <c r="L873" s="10">
        <v>280.96695248402602</v>
      </c>
    </row>
    <row r="874" spans="1:12" ht="20" customHeight="1" x14ac:dyDescent="0.15">
      <c r="A874" s="20" t="s">
        <v>2150</v>
      </c>
      <c r="B874" s="8" t="s">
        <v>2151</v>
      </c>
      <c r="C874" s="9" t="s">
        <v>2152</v>
      </c>
      <c r="D874" s="9" t="s">
        <v>16</v>
      </c>
      <c r="E874" s="10">
        <v>1.8122829878879401</v>
      </c>
      <c r="F874" s="11">
        <v>3.0345617307153602E-8</v>
      </c>
      <c r="G874" s="11">
        <v>1.2818498939554201E-7</v>
      </c>
      <c r="H874" s="10">
        <v>25.301625715081499</v>
      </c>
      <c r="I874" s="10">
        <v>32.245108873724597</v>
      </c>
      <c r="J874" s="10">
        <v>35.737198784692197</v>
      </c>
      <c r="K874" s="10">
        <v>114.65000362380999</v>
      </c>
      <c r="L874" s="10">
        <v>103.428225130071</v>
      </c>
    </row>
    <row r="875" spans="1:12" ht="20" customHeight="1" x14ac:dyDescent="0.15">
      <c r="A875" s="20" t="s">
        <v>2153</v>
      </c>
      <c r="B875" s="8" t="s">
        <v>2154</v>
      </c>
      <c r="C875" s="9" t="s">
        <v>2155</v>
      </c>
      <c r="D875" s="9" t="s">
        <v>16</v>
      </c>
      <c r="E875" s="10">
        <v>1.5247964945724699</v>
      </c>
      <c r="F875" s="11">
        <v>3.0208128155137402E-8</v>
      </c>
      <c r="G875" s="11">
        <v>1.27828079140687E-7</v>
      </c>
      <c r="H875" s="10">
        <v>41.448894387520497</v>
      </c>
      <c r="I875" s="10">
        <v>50.995042552149599</v>
      </c>
      <c r="J875" s="10">
        <v>50.723766016982403</v>
      </c>
      <c r="K875" s="10">
        <v>141.54553093326899</v>
      </c>
      <c r="L875" s="10">
        <v>133.007130422952</v>
      </c>
    </row>
    <row r="876" spans="1:12" ht="20" customHeight="1" x14ac:dyDescent="0.15">
      <c r="A876" s="20" t="s">
        <v>2156</v>
      </c>
      <c r="B876" s="12"/>
      <c r="C876" s="9" t="s">
        <v>820</v>
      </c>
      <c r="D876" s="9" t="s">
        <v>16</v>
      </c>
      <c r="E876" s="10">
        <v>-1.00371205603183</v>
      </c>
      <c r="F876" s="13">
        <v>2.9652650897453002E-6</v>
      </c>
      <c r="G876" s="11">
        <v>7.7029826563981194E-6</v>
      </c>
      <c r="H876" s="10">
        <v>70.7555513087582</v>
      </c>
      <c r="I876" s="10">
        <v>79.418508892692003</v>
      </c>
      <c r="J876" s="10">
        <v>75.673930145465704</v>
      </c>
      <c r="K876" s="10">
        <v>37.278451805668702</v>
      </c>
      <c r="L876" s="10">
        <v>37.806150473681399</v>
      </c>
    </row>
    <row r="877" spans="1:12" ht="20" customHeight="1" x14ac:dyDescent="0.15">
      <c r="A877" s="20" t="s">
        <v>2157</v>
      </c>
      <c r="B877" s="8" t="s">
        <v>2158</v>
      </c>
      <c r="C877" s="9" t="s">
        <v>2159</v>
      </c>
      <c r="D877" s="9" t="s">
        <v>16</v>
      </c>
      <c r="E877" s="10">
        <v>-1.9714284655152501</v>
      </c>
      <c r="F877" s="11">
        <v>1.06448247859732E-10</v>
      </c>
      <c r="G877" s="11">
        <v>1.08563709867938E-9</v>
      </c>
      <c r="H877" s="10">
        <v>1062.9225677290499</v>
      </c>
      <c r="I877" s="10">
        <v>1001.21063052915</v>
      </c>
      <c r="J877" s="10">
        <v>961.61061614662503</v>
      </c>
      <c r="K877" s="10">
        <v>262.13756966033202</v>
      </c>
      <c r="L877" s="10">
        <v>252.23688994789501</v>
      </c>
    </row>
    <row r="878" spans="1:12" ht="20" customHeight="1" x14ac:dyDescent="0.15">
      <c r="A878" s="20" t="s">
        <v>2160</v>
      </c>
      <c r="B878" s="12"/>
      <c r="C878" s="9" t="s">
        <v>2161</v>
      </c>
      <c r="D878" s="9" t="s">
        <v>16</v>
      </c>
      <c r="E878" s="10">
        <v>-1.057928579823</v>
      </c>
      <c r="F878" s="11">
        <v>9.1648785551652199E-7</v>
      </c>
      <c r="G878" s="11">
        <v>2.6478682605584799E-6</v>
      </c>
      <c r="H878" s="10">
        <v>157.14979589869699</v>
      </c>
      <c r="I878" s="10">
        <v>169.585387409959</v>
      </c>
      <c r="J878" s="10">
        <v>148.46582813087599</v>
      </c>
      <c r="K878" s="10">
        <v>80.811677404234899</v>
      </c>
      <c r="L878" s="10">
        <v>71.368087163616195</v>
      </c>
    </row>
    <row r="879" spans="1:12" ht="20" customHeight="1" x14ac:dyDescent="0.15">
      <c r="A879" s="20" t="s">
        <v>2162</v>
      </c>
      <c r="B879" s="12"/>
      <c r="C879" s="9" t="s">
        <v>2163</v>
      </c>
      <c r="D879" s="9" t="s">
        <v>16</v>
      </c>
      <c r="E879" s="10">
        <v>2.18977729204695</v>
      </c>
      <c r="F879" s="13">
        <v>8.5962451680460995E-11</v>
      </c>
      <c r="G879" s="11">
        <v>9.0740233458762301E-10</v>
      </c>
      <c r="H879" s="10">
        <v>75.904877145244598</v>
      </c>
      <c r="I879" s="10">
        <v>87.599212440285001</v>
      </c>
      <c r="J879" s="10">
        <v>88.5195592017145</v>
      </c>
      <c r="K879" s="10">
        <v>394.80132180768601</v>
      </c>
      <c r="L879" s="10">
        <v>371.59724066618497</v>
      </c>
    </row>
    <row r="880" spans="1:12" ht="20" customHeight="1" x14ac:dyDescent="0.15">
      <c r="A880" s="20" t="s">
        <v>2164</v>
      </c>
      <c r="B880" s="12"/>
      <c r="C880" s="9" t="s">
        <v>1505</v>
      </c>
      <c r="D880" s="9" t="s">
        <v>16</v>
      </c>
      <c r="E880" s="10">
        <v>1.2359919088252</v>
      </c>
      <c r="F880" s="11">
        <v>3.78591846433598E-7</v>
      </c>
      <c r="G880" s="11">
        <v>1.2273703408573101E-6</v>
      </c>
      <c r="H880" s="10">
        <v>49.395384875925501</v>
      </c>
      <c r="I880" s="10">
        <v>44.7848734357285</v>
      </c>
      <c r="J880" s="10">
        <v>53.111735521028699</v>
      </c>
      <c r="K880" s="10">
        <v>105.643129362038</v>
      </c>
      <c r="L880" s="10">
        <v>125.498136805554</v>
      </c>
    </row>
    <row r="881" spans="1:12" ht="20" customHeight="1" x14ac:dyDescent="0.15">
      <c r="A881" s="20" t="s">
        <v>2165</v>
      </c>
      <c r="B881" s="8" t="s">
        <v>2166</v>
      </c>
      <c r="C881" s="9" t="s">
        <v>2167</v>
      </c>
      <c r="D881" s="9" t="s">
        <v>16</v>
      </c>
      <c r="E881" s="10">
        <v>3.238579950019</v>
      </c>
      <c r="F881" s="11">
        <v>2.5460790885374502E-10</v>
      </c>
      <c r="G881" s="11">
        <v>2.2050781908625901E-9</v>
      </c>
      <c r="H881" s="10">
        <v>6.0393327711878104</v>
      </c>
      <c r="I881" s="10">
        <v>6.1504559518400503</v>
      </c>
      <c r="J881" s="10">
        <v>5.4346892161052596</v>
      </c>
      <c r="K881" s="10">
        <v>47.911567253594299</v>
      </c>
      <c r="L881" s="10">
        <v>63.467319966180199</v>
      </c>
    </row>
    <row r="882" spans="1:12" ht="20" customHeight="1" x14ac:dyDescent="0.15">
      <c r="A882" s="20" t="s">
        <v>2168</v>
      </c>
      <c r="B882" s="12"/>
      <c r="C882" s="9" t="s">
        <v>2169</v>
      </c>
      <c r="D882" s="9" t="s">
        <v>16</v>
      </c>
      <c r="E882" s="10">
        <v>-1.1478582768094701</v>
      </c>
      <c r="F882" s="11">
        <v>2.7867123433647498E-5</v>
      </c>
      <c r="G882" s="11">
        <v>5.95917364319133E-5</v>
      </c>
      <c r="H882" s="10">
        <v>22.3137452914413</v>
      </c>
      <c r="I882" s="10">
        <v>25.079529124008001</v>
      </c>
      <c r="J882" s="10">
        <v>22.562194624437002</v>
      </c>
      <c r="K882" s="10">
        <v>11.571331516860299</v>
      </c>
      <c r="L882" s="10">
        <v>9.4678615175886094</v>
      </c>
    </row>
    <row r="883" spans="1:12" ht="20" customHeight="1" x14ac:dyDescent="0.15">
      <c r="A883" s="20" t="s">
        <v>2170</v>
      </c>
      <c r="B883" s="8" t="s">
        <v>2171</v>
      </c>
      <c r="C883" s="9" t="s">
        <v>2172</v>
      </c>
      <c r="D883" s="9" t="s">
        <v>16</v>
      </c>
      <c r="E883" s="10">
        <v>-2.5045999642121402</v>
      </c>
      <c r="F883" s="11">
        <v>8.3743983630862495E-11</v>
      </c>
      <c r="G883" s="11">
        <v>8.8787027919841904E-10</v>
      </c>
      <c r="H883" s="10">
        <v>220.21314441467999</v>
      </c>
      <c r="I883" s="10">
        <v>255.45291807739599</v>
      </c>
      <c r="J883" s="10">
        <v>244.14929584472901</v>
      </c>
      <c r="K883" s="10">
        <v>40.155647750401499</v>
      </c>
      <c r="L883" s="10">
        <v>44.401005737656902</v>
      </c>
    </row>
    <row r="884" spans="1:12" ht="20" customHeight="1" x14ac:dyDescent="0.15">
      <c r="A884" s="20" t="s">
        <v>2173</v>
      </c>
      <c r="B884" s="8" t="s">
        <v>2174</v>
      </c>
      <c r="C884" s="9" t="s">
        <v>2175</v>
      </c>
      <c r="D884" s="9" t="s">
        <v>16</v>
      </c>
      <c r="E884" s="10">
        <v>1.3847789159262101</v>
      </c>
      <c r="F884" s="11">
        <v>5.1508520426765799E-8</v>
      </c>
      <c r="G884" s="11">
        <v>2.0467636123452901E-7</v>
      </c>
      <c r="H884" s="10">
        <v>75.968449069151902</v>
      </c>
      <c r="I884" s="10">
        <v>92.674831429667606</v>
      </c>
      <c r="J884" s="10">
        <v>79.955806497548593</v>
      </c>
      <c r="K884" s="10">
        <v>229.73784141312299</v>
      </c>
      <c r="L884" s="10">
        <v>203.19989684645299</v>
      </c>
    </row>
    <row r="885" spans="1:12" ht="20" customHeight="1" x14ac:dyDescent="0.15">
      <c r="A885" s="20" t="s">
        <v>2176</v>
      </c>
      <c r="B885" s="12"/>
      <c r="C885" s="9" t="s">
        <v>2177</v>
      </c>
      <c r="D885" s="9" t="s">
        <v>16</v>
      </c>
      <c r="E885" s="10">
        <v>-1.4560282981237</v>
      </c>
      <c r="F885" s="10">
        <v>7.2181139994442105E-4</v>
      </c>
      <c r="G885" s="10">
        <v>1.20610259554274E-3</v>
      </c>
      <c r="H885" s="10">
        <v>3.6235996627126799</v>
      </c>
      <c r="I885" s="10">
        <v>4.5382005081538299</v>
      </c>
      <c r="J885" s="10">
        <v>5.1053141120988803</v>
      </c>
      <c r="K885" s="10">
        <v>1.3135024965084601</v>
      </c>
      <c r="L885" s="10">
        <v>1.8935723035177201</v>
      </c>
    </row>
    <row r="886" spans="1:12" ht="20" customHeight="1" x14ac:dyDescent="0.15">
      <c r="A886" s="20" t="s">
        <v>2178</v>
      </c>
      <c r="B886" s="8" t="s">
        <v>2179</v>
      </c>
      <c r="C886" s="9" t="s">
        <v>2180</v>
      </c>
      <c r="D886" s="9" t="s">
        <v>16</v>
      </c>
      <c r="E886" s="10">
        <v>-1.9176488388817801</v>
      </c>
      <c r="F886" s="11">
        <v>5.9152479026844403E-8</v>
      </c>
      <c r="G886" s="11">
        <v>2.31053893785828E-7</v>
      </c>
      <c r="H886" s="10">
        <v>78.066322558090803</v>
      </c>
      <c r="I886" s="10">
        <v>74.701168890795202</v>
      </c>
      <c r="J886" s="10">
        <v>65.6279894732711</v>
      </c>
      <c r="K886" s="10">
        <v>22.329542440643799</v>
      </c>
      <c r="L886" s="10">
        <v>16.193307974910201</v>
      </c>
    </row>
    <row r="887" spans="1:12" ht="20" customHeight="1" x14ac:dyDescent="0.15">
      <c r="A887" s="20" t="s">
        <v>2181</v>
      </c>
      <c r="B887" s="12"/>
      <c r="C887" s="9" t="s">
        <v>2182</v>
      </c>
      <c r="D887" s="9" t="s">
        <v>16</v>
      </c>
      <c r="E887" s="10">
        <v>2.0296872924046898</v>
      </c>
      <c r="F887" s="11">
        <v>2.29653989190201E-10</v>
      </c>
      <c r="G887" s="11">
        <v>2.0216256274699398E-9</v>
      </c>
      <c r="H887" s="10">
        <v>54.608282636319203</v>
      </c>
      <c r="I887" s="10">
        <v>61.803125341305403</v>
      </c>
      <c r="J887" s="10">
        <v>62.663613537213699</v>
      </c>
      <c r="K887" s="10">
        <v>239.37019305418499</v>
      </c>
      <c r="L887" s="10">
        <v>247.992676164149</v>
      </c>
    </row>
    <row r="888" spans="1:12" ht="20" customHeight="1" x14ac:dyDescent="0.15">
      <c r="A888" s="20" t="s">
        <v>2183</v>
      </c>
      <c r="B888" s="12"/>
      <c r="C888" s="9" t="s">
        <v>2184</v>
      </c>
      <c r="D888" s="9" t="s">
        <v>16</v>
      </c>
      <c r="E888" s="10">
        <v>1.5062501112695601</v>
      </c>
      <c r="F888" s="13">
        <v>4.4955832954277001E-7</v>
      </c>
      <c r="G888" s="11">
        <v>1.42675617218047E-6</v>
      </c>
      <c r="H888" s="10">
        <v>39.478164746396097</v>
      </c>
      <c r="I888" s="10">
        <v>56.249801035275098</v>
      </c>
      <c r="J888" s="10">
        <v>56.899549217101999</v>
      </c>
      <c r="K888" s="10">
        <v>150.61495293297</v>
      </c>
      <c r="L888" s="10">
        <v>138.230778156794</v>
      </c>
    </row>
    <row r="889" spans="1:12" ht="20" customHeight="1" x14ac:dyDescent="0.15">
      <c r="A889" s="20" t="s">
        <v>2185</v>
      </c>
      <c r="B889" s="8" t="s">
        <v>2186</v>
      </c>
      <c r="C889" s="9" t="s">
        <v>2187</v>
      </c>
      <c r="D889" s="9" t="s">
        <v>16</v>
      </c>
      <c r="E889" s="10">
        <v>-1.8487641539587401</v>
      </c>
      <c r="F889" s="11">
        <v>1.27660245358245E-8</v>
      </c>
      <c r="G889" s="11">
        <v>6.01987315355007E-8</v>
      </c>
      <c r="H889" s="10">
        <v>89.382125013579497</v>
      </c>
      <c r="I889" s="10">
        <v>77.746540284424796</v>
      </c>
      <c r="J889" s="10">
        <v>74.2740859534386</v>
      </c>
      <c r="K889" s="10">
        <v>21.7040650613541</v>
      </c>
      <c r="L889" s="10">
        <v>22.9840500289048</v>
      </c>
    </row>
    <row r="890" spans="1:12" ht="20" customHeight="1" x14ac:dyDescent="0.15">
      <c r="A890" s="20" t="s">
        <v>2188</v>
      </c>
      <c r="B890" s="8" t="s">
        <v>2189</v>
      </c>
      <c r="C890" s="9" t="s">
        <v>2190</v>
      </c>
      <c r="D890" s="9" t="s">
        <v>16</v>
      </c>
      <c r="E890" s="10">
        <v>-1.2586231419755101</v>
      </c>
      <c r="F890" s="10">
        <v>1.01146312368269E-4</v>
      </c>
      <c r="G890" s="10">
        <v>1.9470463322606899E-4</v>
      </c>
      <c r="H890" s="10">
        <v>16.782987911511398</v>
      </c>
      <c r="I890" s="10">
        <v>22.1535840595404</v>
      </c>
      <c r="J890" s="10">
        <v>14.7395359042855</v>
      </c>
      <c r="K890" s="10">
        <v>8.2563014066246101</v>
      </c>
      <c r="L890" s="10">
        <v>6.72544645732156</v>
      </c>
    </row>
    <row r="891" spans="1:12" ht="20" customHeight="1" x14ac:dyDescent="0.15">
      <c r="A891" s="20" t="s">
        <v>2191</v>
      </c>
      <c r="B891" s="8" t="s">
        <v>2192</v>
      </c>
      <c r="C891" s="9" t="s">
        <v>2193</v>
      </c>
      <c r="D891" s="9" t="s">
        <v>16</v>
      </c>
      <c r="E891" s="10">
        <v>1.45528510481855</v>
      </c>
      <c r="F891" s="11">
        <v>2.49085457811976E-7</v>
      </c>
      <c r="G891" s="11">
        <v>8.4144835328079297E-7</v>
      </c>
      <c r="H891" s="10">
        <v>21.932313747997799</v>
      </c>
      <c r="I891" s="10">
        <v>28.841458492609199</v>
      </c>
      <c r="J891" s="10">
        <v>26.1853207685072</v>
      </c>
      <c r="K891" s="10">
        <v>71.054230287314894</v>
      </c>
      <c r="L891" s="10">
        <v>69.670401650117597</v>
      </c>
    </row>
    <row r="892" spans="1:12" ht="20" customHeight="1" x14ac:dyDescent="0.15">
      <c r="A892" s="20" t="s">
        <v>2194</v>
      </c>
      <c r="B892" s="8" t="s">
        <v>2195</v>
      </c>
      <c r="C892" s="9" t="s">
        <v>2196</v>
      </c>
      <c r="D892" s="9" t="s">
        <v>16</v>
      </c>
      <c r="E892" s="10">
        <v>1.1910878465388299</v>
      </c>
      <c r="F892" s="11">
        <v>1.78624565184027E-7</v>
      </c>
      <c r="G892" s="11">
        <v>6.24409349599817E-7</v>
      </c>
      <c r="H892" s="10">
        <v>103.24080442535799</v>
      </c>
      <c r="I892" s="10">
        <v>98.049016241955002</v>
      </c>
      <c r="J892" s="10">
        <v>85.308151937652298</v>
      </c>
      <c r="K892" s="10">
        <v>209.15963563449</v>
      </c>
      <c r="L892" s="10">
        <v>227.35926761547299</v>
      </c>
    </row>
    <row r="893" spans="1:12" ht="20" customHeight="1" x14ac:dyDescent="0.15">
      <c r="A893" s="20" t="s">
        <v>2197</v>
      </c>
      <c r="B893" s="12"/>
      <c r="C893" s="9" t="s">
        <v>698</v>
      </c>
      <c r="D893" s="9" t="s">
        <v>16</v>
      </c>
      <c r="E893" s="10">
        <v>2.29625932118936</v>
      </c>
      <c r="F893" s="11">
        <v>1.6903837258064699E-8</v>
      </c>
      <c r="G893" s="11">
        <v>7.6783531951887302E-8</v>
      </c>
      <c r="H893" s="10">
        <v>5.4671854560226496</v>
      </c>
      <c r="I893" s="10">
        <v>5.9713164580971396</v>
      </c>
      <c r="J893" s="10">
        <v>6.7521896321307802</v>
      </c>
      <c r="K893" s="10">
        <v>28.0839343301095</v>
      </c>
      <c r="L893" s="10">
        <v>31.341886403052001</v>
      </c>
    </row>
    <row r="894" spans="1:12" ht="20" customHeight="1" x14ac:dyDescent="0.15">
      <c r="A894" s="20" t="s">
        <v>2198</v>
      </c>
      <c r="B894" s="8" t="s">
        <v>2199</v>
      </c>
      <c r="C894" s="9" t="s">
        <v>2200</v>
      </c>
      <c r="D894" s="9" t="s">
        <v>16</v>
      </c>
      <c r="E894" s="10">
        <v>1.2978055805272699</v>
      </c>
      <c r="F894" s="11">
        <v>1.59443151422514E-8</v>
      </c>
      <c r="G894" s="11">
        <v>7.2561675703981904E-8</v>
      </c>
      <c r="H894" s="10">
        <v>308.06954325448498</v>
      </c>
      <c r="I894" s="10">
        <v>366.87768318548802</v>
      </c>
      <c r="J894" s="10">
        <v>343.20885837464698</v>
      </c>
      <c r="K894" s="10">
        <v>829.19536172441303</v>
      </c>
      <c r="L894" s="10">
        <v>839.63607761842695</v>
      </c>
    </row>
    <row r="895" spans="1:12" ht="20" customHeight="1" x14ac:dyDescent="0.15">
      <c r="A895" s="20" t="s">
        <v>2201</v>
      </c>
      <c r="B895" s="8" t="s">
        <v>2202</v>
      </c>
      <c r="C895" s="9" t="s">
        <v>2203</v>
      </c>
      <c r="D895" s="9" t="s">
        <v>16</v>
      </c>
      <c r="E895" s="10">
        <v>-2.7604291542185901</v>
      </c>
      <c r="F895" s="11">
        <v>5.79709845251265E-11</v>
      </c>
      <c r="G895" s="11">
        <v>6.58004774939318E-10</v>
      </c>
      <c r="H895" s="10">
        <v>867.69318940992002</v>
      </c>
      <c r="I895" s="10">
        <v>870.49851326140094</v>
      </c>
      <c r="J895" s="10">
        <v>683.12396570923102</v>
      </c>
      <c r="K895" s="10">
        <v>122.531018602861</v>
      </c>
      <c r="L895" s="16">
        <v>115.7037973046</v>
      </c>
    </row>
    <row r="896" spans="1:12" ht="20" customHeight="1" x14ac:dyDescent="0.15">
      <c r="A896" s="20" t="s">
        <v>2204</v>
      </c>
      <c r="B896" s="8" t="s">
        <v>2205</v>
      </c>
      <c r="C896" s="9" t="s">
        <v>2206</v>
      </c>
      <c r="D896" s="9" t="s">
        <v>16</v>
      </c>
      <c r="E896" s="10">
        <v>1.5453260748920601</v>
      </c>
      <c r="F896" s="11">
        <v>1.98995118235665E-9</v>
      </c>
      <c r="G896" s="11">
        <v>1.23070826970365E-8</v>
      </c>
      <c r="H896" s="10">
        <v>290.33297648436502</v>
      </c>
      <c r="I896" s="10">
        <v>270.44092238721902</v>
      </c>
      <c r="J896" s="10">
        <v>246.701952900778</v>
      </c>
      <c r="K896" s="10">
        <v>786.78799540856801</v>
      </c>
      <c r="L896" s="10">
        <v>784.72248081641305</v>
      </c>
    </row>
    <row r="897" spans="1:12" ht="20" customHeight="1" x14ac:dyDescent="0.15">
      <c r="A897" s="20" t="s">
        <v>2207</v>
      </c>
      <c r="B897" s="8" t="s">
        <v>2208</v>
      </c>
      <c r="C897" s="9" t="s">
        <v>2209</v>
      </c>
      <c r="D897" s="9" t="s">
        <v>16</v>
      </c>
      <c r="E897" s="10">
        <v>1.5458175800646401</v>
      </c>
      <c r="F897" s="11">
        <v>4.1445937516573399E-7</v>
      </c>
      <c r="G897" s="11">
        <v>1.3240741892711899E-6</v>
      </c>
      <c r="H897" s="10">
        <v>34.710270453353097</v>
      </c>
      <c r="I897" s="10">
        <v>39.589828117183998</v>
      </c>
      <c r="J897" s="10">
        <v>51.3001724489936</v>
      </c>
      <c r="K897" s="10">
        <v>130.53712905776899</v>
      </c>
      <c r="L897" s="10">
        <v>113.418451421044</v>
      </c>
    </row>
    <row r="898" spans="1:12" ht="20" customHeight="1" x14ac:dyDescent="0.15">
      <c r="A898" s="20" t="s">
        <v>2210</v>
      </c>
      <c r="B898" s="8" t="s">
        <v>2211</v>
      </c>
      <c r="C898" s="9" t="s">
        <v>2212</v>
      </c>
      <c r="D898" s="9" t="s">
        <v>16</v>
      </c>
      <c r="E898" s="10">
        <v>-2.5800806905793601</v>
      </c>
      <c r="F898" s="11">
        <v>2.7382600374417699E-12</v>
      </c>
      <c r="G898" s="11">
        <v>6.4435933759117501E-11</v>
      </c>
      <c r="H898" s="10">
        <v>2778.5380782137399</v>
      </c>
      <c r="I898" s="10">
        <v>2605.9422154781701</v>
      </c>
      <c r="J898" s="10">
        <v>2722.6146097167298</v>
      </c>
      <c r="K898" s="10">
        <v>432.14232135128401</v>
      </c>
      <c r="L898" s="10">
        <v>471.69539036593198</v>
      </c>
    </row>
    <row r="899" spans="1:12" ht="20" customHeight="1" x14ac:dyDescent="0.15">
      <c r="A899" s="20" t="s">
        <v>2213</v>
      </c>
      <c r="B899" s="12"/>
      <c r="C899" s="9" t="s">
        <v>1589</v>
      </c>
      <c r="D899" s="9" t="s">
        <v>16</v>
      </c>
      <c r="E899" s="10">
        <v>-1.3142060989605999</v>
      </c>
      <c r="F899" s="11">
        <v>7.9630745233864495E-5</v>
      </c>
      <c r="G899" s="10">
        <v>1.56408271583128E-4</v>
      </c>
      <c r="H899" s="10">
        <v>16.592272139789699</v>
      </c>
      <c r="I899" s="10">
        <v>11.703780257870401</v>
      </c>
      <c r="J899" s="10">
        <v>16.2217238723142</v>
      </c>
      <c r="K899" s="10">
        <v>5.3791054618917897</v>
      </c>
      <c r="L899" s="10">
        <v>6.5295596673024896</v>
      </c>
    </row>
    <row r="900" spans="1:12" ht="20" customHeight="1" x14ac:dyDescent="0.15">
      <c r="A900" s="20" t="s">
        <v>2214</v>
      </c>
      <c r="B900" s="12"/>
      <c r="C900" s="9" t="s">
        <v>520</v>
      </c>
      <c r="D900" s="9" t="s">
        <v>16</v>
      </c>
      <c r="E900" s="10">
        <v>-2.56343311470975</v>
      </c>
      <c r="F900" s="11">
        <v>4.40794122869327E-7</v>
      </c>
      <c r="G900" s="11">
        <v>1.40355831598788E-6</v>
      </c>
      <c r="H900" s="10">
        <v>11.633662075024899</v>
      </c>
      <c r="I900" s="10">
        <v>11.524640764127501</v>
      </c>
      <c r="J900" s="10">
        <v>15.562973664301399</v>
      </c>
      <c r="K900" s="10">
        <v>2.5019095171589698</v>
      </c>
      <c r="L900" s="10">
        <v>1.8282767068446999</v>
      </c>
    </row>
    <row r="901" spans="1:12" ht="20" customHeight="1" x14ac:dyDescent="0.15">
      <c r="A901" s="20" t="s">
        <v>2215</v>
      </c>
      <c r="B901" s="12"/>
      <c r="C901" s="9" t="s">
        <v>2216</v>
      </c>
      <c r="D901" s="9" t="s">
        <v>16</v>
      </c>
      <c r="E901" s="10">
        <v>-1.4812694557213399</v>
      </c>
      <c r="F901" s="11">
        <v>5.7274468705396705E-7</v>
      </c>
      <c r="G901" s="11">
        <v>1.7640493875270401E-6</v>
      </c>
      <c r="H901" s="10">
        <v>81.308490677359998</v>
      </c>
      <c r="I901" s="10">
        <v>59.832590910133298</v>
      </c>
      <c r="J901" s="10">
        <v>77.732524545505498</v>
      </c>
      <c r="K901" s="10">
        <v>25.4569293370926</v>
      </c>
      <c r="L901" s="10">
        <v>26.771194635940201</v>
      </c>
    </row>
    <row r="902" spans="1:12" ht="20" customHeight="1" x14ac:dyDescent="0.15">
      <c r="A902" s="20" t="s">
        <v>2217</v>
      </c>
      <c r="B902" s="12"/>
      <c r="C902" s="9" t="s">
        <v>520</v>
      </c>
      <c r="D902" s="9" t="s">
        <v>16</v>
      </c>
      <c r="E902" s="10">
        <v>1.08381149163796</v>
      </c>
      <c r="F902" s="10">
        <v>1.09289854945476E-4</v>
      </c>
      <c r="G902" s="10">
        <v>2.09378181198163E-4</v>
      </c>
      <c r="H902" s="10">
        <v>66.369088559158598</v>
      </c>
      <c r="I902" s="10">
        <v>45.0237260940524</v>
      </c>
      <c r="J902" s="10">
        <v>55.993767681084499</v>
      </c>
      <c r="K902" s="10">
        <v>99.513451044998206</v>
      </c>
      <c r="L902" s="10">
        <v>136.99016182000599</v>
      </c>
    </row>
    <row r="903" spans="1:12" ht="20" customHeight="1" x14ac:dyDescent="0.15">
      <c r="A903" s="20" t="s">
        <v>2218</v>
      </c>
      <c r="B903" s="12"/>
      <c r="C903" s="9" t="s">
        <v>2219</v>
      </c>
      <c r="D903" s="9" t="s">
        <v>16</v>
      </c>
      <c r="E903" s="10">
        <v>-1.2894493492744901</v>
      </c>
      <c r="F903" s="11">
        <v>2.8548019807192899E-5</v>
      </c>
      <c r="G903" s="11">
        <v>6.0936127234468398E-5</v>
      </c>
      <c r="H903" s="10">
        <v>20.660875269853001</v>
      </c>
      <c r="I903" s="10">
        <v>16.839112411833899</v>
      </c>
      <c r="J903" s="10">
        <v>15.645317440303</v>
      </c>
      <c r="K903" s="10">
        <v>7.19298986183205</v>
      </c>
      <c r="L903" s="10">
        <v>7.3131068273787898</v>
      </c>
    </row>
    <row r="904" spans="1:12" ht="20" customHeight="1" x14ac:dyDescent="0.15">
      <c r="A904" s="20" t="s">
        <v>2220</v>
      </c>
      <c r="B904" s="12"/>
      <c r="C904" s="9" t="s">
        <v>452</v>
      </c>
      <c r="D904" s="9" t="s">
        <v>16</v>
      </c>
      <c r="E904" s="10">
        <v>-1.39826706577616</v>
      </c>
      <c r="F904" s="10">
        <v>8.7998980566435995E-4</v>
      </c>
      <c r="G904" s="10">
        <v>1.4513062641110699E-3</v>
      </c>
      <c r="H904" s="10">
        <v>5.6579012277443699</v>
      </c>
      <c r="I904" s="10">
        <v>3.6425030394392599</v>
      </c>
      <c r="J904" s="10">
        <v>4.9406265600956898</v>
      </c>
      <c r="K904" s="10">
        <v>1.5636934482243601</v>
      </c>
      <c r="L904" s="10">
        <v>2.0241634968637698</v>
      </c>
    </row>
    <row r="905" spans="1:12" ht="20" customHeight="1" x14ac:dyDescent="0.15">
      <c r="A905" s="20" t="s">
        <v>2221</v>
      </c>
      <c r="B905" s="12"/>
      <c r="C905" s="9" t="s">
        <v>2222</v>
      </c>
      <c r="D905" s="9" t="s">
        <v>16</v>
      </c>
      <c r="E905" s="10">
        <v>-1.1321380608140299</v>
      </c>
      <c r="F905" s="13">
        <v>5.1184167598079E-5</v>
      </c>
      <c r="G905" s="10">
        <v>1.04314501264526E-4</v>
      </c>
      <c r="H905" s="10">
        <v>24.920194171638101</v>
      </c>
      <c r="I905" s="10">
        <v>20.899607603340002</v>
      </c>
      <c r="J905" s="10">
        <v>23.7150074884593</v>
      </c>
      <c r="K905" s="10">
        <v>9.1945174755592305</v>
      </c>
      <c r="L905" s="10">
        <v>11.949094191163599</v>
      </c>
    </row>
    <row r="906" spans="1:12" ht="20" customHeight="1" x14ac:dyDescent="0.15">
      <c r="A906" s="20" t="s">
        <v>2223</v>
      </c>
      <c r="B906" s="12"/>
      <c r="C906" s="9" t="s">
        <v>2224</v>
      </c>
      <c r="D906" s="9" t="s">
        <v>16</v>
      </c>
      <c r="E906" s="10">
        <v>-1.7023258956141001</v>
      </c>
      <c r="F906" s="11">
        <v>9.0872260728821501E-5</v>
      </c>
      <c r="G906" s="10">
        <v>1.7626368546676101E-4</v>
      </c>
      <c r="H906" s="10">
        <v>5.0857539125792099</v>
      </c>
      <c r="I906" s="10">
        <v>5.6130374706113102</v>
      </c>
      <c r="J906" s="10">
        <v>4.6112514560893096</v>
      </c>
      <c r="K906" s="10">
        <v>1.3760502344374399</v>
      </c>
      <c r="L906" s="10">
        <v>1.7629811101716699</v>
      </c>
    </row>
    <row r="907" spans="1:12" ht="20" customHeight="1" x14ac:dyDescent="0.15">
      <c r="A907" s="20" t="s">
        <v>2225</v>
      </c>
      <c r="B907" s="12"/>
      <c r="C907" s="9" t="s">
        <v>2226</v>
      </c>
      <c r="D907" s="9" t="s">
        <v>16</v>
      </c>
      <c r="E907" s="10">
        <v>1.80617315992271</v>
      </c>
      <c r="F907" s="11">
        <v>5.9718617580640199E-5</v>
      </c>
      <c r="G907" s="10">
        <v>1.19984427825493E-4</v>
      </c>
      <c r="H907" s="10">
        <v>14.3672548030363</v>
      </c>
      <c r="I907" s="10">
        <v>8.5986956996598796</v>
      </c>
      <c r="J907" s="10">
        <v>17.868599392346098</v>
      </c>
      <c r="K907" s="10">
        <v>41.906984412412797</v>
      </c>
      <c r="L907" s="10">
        <v>52.6282509184581</v>
      </c>
    </row>
    <row r="908" spans="1:12" ht="20" customHeight="1" x14ac:dyDescent="0.15">
      <c r="A908" s="20" t="s">
        <v>2227</v>
      </c>
      <c r="B908" s="12"/>
      <c r="C908" s="9" t="s">
        <v>520</v>
      </c>
      <c r="D908" s="9" t="s">
        <v>16</v>
      </c>
      <c r="E908" s="10">
        <v>-1.13065333605191</v>
      </c>
      <c r="F908" s="10">
        <v>8.8737705696712299E-3</v>
      </c>
      <c r="G908" s="10">
        <v>1.24547771975834E-2</v>
      </c>
      <c r="H908" s="10">
        <v>2.6064488801968402</v>
      </c>
      <c r="I908" s="10">
        <v>2.0899607603339998</v>
      </c>
      <c r="J908" s="10">
        <v>2.7173446080526298</v>
      </c>
      <c r="K908" s="10">
        <v>1.0633115447925601</v>
      </c>
      <c r="L908" s="10">
        <v>1.1753207401144501</v>
      </c>
    </row>
    <row r="909" spans="1:12" ht="20" customHeight="1" x14ac:dyDescent="0.15">
      <c r="A909" s="20" t="s">
        <v>2228</v>
      </c>
      <c r="B909" s="12"/>
      <c r="C909" s="9" t="s">
        <v>2229</v>
      </c>
      <c r="D909" s="9" t="s">
        <v>16</v>
      </c>
      <c r="E909" s="10">
        <v>2.7460464987631399</v>
      </c>
      <c r="F909" s="11">
        <v>4.4996293114014803E-9</v>
      </c>
      <c r="G909" s="13">
        <v>2.4667801779023999E-8</v>
      </c>
      <c r="H909" s="10">
        <v>5.4036135321154104</v>
      </c>
      <c r="I909" s="10">
        <v>4.2396346852489701</v>
      </c>
      <c r="J909" s="10">
        <v>4.7759390080925002</v>
      </c>
      <c r="K909" s="10">
        <v>28.8970549231862</v>
      </c>
      <c r="L909" s="10">
        <v>35.6513957834716</v>
      </c>
    </row>
    <row r="910" spans="1:12" ht="20" customHeight="1" x14ac:dyDescent="0.15">
      <c r="A910" s="20" t="s">
        <v>2230</v>
      </c>
      <c r="B910" s="8" t="s">
        <v>2231</v>
      </c>
      <c r="C910" s="9" t="s">
        <v>2232</v>
      </c>
      <c r="D910" s="9" t="s">
        <v>16</v>
      </c>
      <c r="E910" s="10">
        <v>2.2980742173562598</v>
      </c>
      <c r="F910" s="11">
        <v>4.3942115687346297E-11</v>
      </c>
      <c r="G910" s="11">
        <v>5.2082743507557401E-10</v>
      </c>
      <c r="H910" s="10">
        <v>260.58131609577703</v>
      </c>
      <c r="I910" s="10">
        <v>226.37260692646299</v>
      </c>
      <c r="J910" s="10">
        <v>282.521495461472</v>
      </c>
      <c r="K910" s="10">
        <v>1218.9928644977799</v>
      </c>
      <c r="L910" s="14">
        <v>1303.1695184002299</v>
      </c>
    </row>
    <row r="911" spans="1:12" ht="20" customHeight="1" x14ac:dyDescent="0.15">
      <c r="A911" s="20" t="s">
        <v>2233</v>
      </c>
      <c r="B911" s="8" t="s">
        <v>2234</v>
      </c>
      <c r="C911" s="9" t="s">
        <v>2235</v>
      </c>
      <c r="D911" s="9" t="s">
        <v>16</v>
      </c>
      <c r="E911" s="10">
        <v>1.50012611532229</v>
      </c>
      <c r="F911" s="11">
        <v>7.6175951351176708E-9</v>
      </c>
      <c r="G911" s="11">
        <v>3.8681346244008102E-8</v>
      </c>
      <c r="H911" s="10">
        <v>104.51224290350299</v>
      </c>
      <c r="I911" s="10">
        <v>106.229719789548</v>
      </c>
      <c r="J911" s="10">
        <v>121.95113225836199</v>
      </c>
      <c r="K911" s="10">
        <v>301.16735812801102</v>
      </c>
      <c r="L911" s="14">
        <v>325.95561859174001</v>
      </c>
    </row>
    <row r="912" spans="1:12" ht="20" customHeight="1" x14ac:dyDescent="0.15">
      <c r="A912" s="20" t="s">
        <v>2236</v>
      </c>
      <c r="B912" s="12"/>
      <c r="C912" s="9" t="s">
        <v>2237</v>
      </c>
      <c r="D912" s="9" t="s">
        <v>16</v>
      </c>
      <c r="E912" s="10">
        <v>2.8949994503341898</v>
      </c>
      <c r="F912" s="13">
        <v>3.6475149486985001E-12</v>
      </c>
      <c r="G912" s="11">
        <v>8.1461167187599798E-11</v>
      </c>
      <c r="H912" s="10">
        <v>35.091701996796502</v>
      </c>
      <c r="I912" s="10">
        <v>36.1861777360687</v>
      </c>
      <c r="J912" s="10">
        <v>32.937510400637898</v>
      </c>
      <c r="K912" s="10">
        <v>247.87668541252501</v>
      </c>
      <c r="L912" s="10">
        <v>269.409631872901</v>
      </c>
    </row>
    <row r="913" spans="1:12" ht="20" customHeight="1" x14ac:dyDescent="0.15">
      <c r="A913" s="20" t="s">
        <v>2238</v>
      </c>
      <c r="B913" s="12"/>
      <c r="C913" s="9" t="s">
        <v>2239</v>
      </c>
      <c r="D913" s="9" t="s">
        <v>16</v>
      </c>
      <c r="E913" s="10">
        <v>2.5756207354903902</v>
      </c>
      <c r="F913" s="11">
        <v>5.7101647284812298E-5</v>
      </c>
      <c r="G913" s="10">
        <v>1.15302782127222E-4</v>
      </c>
      <c r="H913" s="10">
        <v>8.0100624123122497</v>
      </c>
      <c r="I913" s="10">
        <v>16.182267601443201</v>
      </c>
      <c r="J913" s="10">
        <v>18.197974496352501</v>
      </c>
      <c r="K913" s="10">
        <v>88.129762741924793</v>
      </c>
      <c r="L913" s="10">
        <v>79.530036747744305</v>
      </c>
    </row>
    <row r="914" spans="1:12" ht="20" customHeight="1" x14ac:dyDescent="0.15">
      <c r="A914" s="20" t="s">
        <v>2240</v>
      </c>
      <c r="B914" s="12"/>
      <c r="C914" s="9" t="s">
        <v>2241</v>
      </c>
      <c r="D914" s="9" t="s">
        <v>16</v>
      </c>
      <c r="E914" s="10">
        <v>1.4073839257782099</v>
      </c>
      <c r="F914" s="10">
        <v>1.1409080305179099E-2</v>
      </c>
      <c r="G914" s="10">
        <v>1.5774549553506399E-2</v>
      </c>
      <c r="H914" s="10">
        <v>17.927282541841699</v>
      </c>
      <c r="I914" s="10">
        <v>28.841458492609199</v>
      </c>
      <c r="J914" s="10">
        <v>42.242357088818203</v>
      </c>
      <c r="K914" s="10">
        <v>94.384536534822303</v>
      </c>
      <c r="L914" s="10">
        <v>62.226703629392702</v>
      </c>
    </row>
    <row r="915" spans="1:12" ht="20" customHeight="1" x14ac:dyDescent="0.15">
      <c r="A915" s="20" t="s">
        <v>2242</v>
      </c>
      <c r="B915" s="12"/>
      <c r="C915" s="9" t="s">
        <v>2243</v>
      </c>
      <c r="D915" s="9" t="s">
        <v>16</v>
      </c>
      <c r="E915" s="10">
        <v>1.89569698033039</v>
      </c>
      <c r="F915" s="11">
        <v>1.0773048828271199E-9</v>
      </c>
      <c r="G915" s="11">
        <v>7.4668372913189903E-9</v>
      </c>
      <c r="H915" s="10">
        <v>62.427629276909698</v>
      </c>
      <c r="I915" s="10">
        <v>72.969487117946997</v>
      </c>
      <c r="J915" s="10">
        <v>69.086428065338097</v>
      </c>
      <c r="K915" s="10">
        <v>273.27106701168901</v>
      </c>
      <c r="L915" s="10">
        <v>234.01941847612099</v>
      </c>
    </row>
    <row r="916" spans="1:12" ht="20" customHeight="1" x14ac:dyDescent="0.15">
      <c r="A916" s="20" t="s">
        <v>2244</v>
      </c>
      <c r="B916" s="12"/>
      <c r="C916" s="9" t="s">
        <v>676</v>
      </c>
      <c r="D916" s="9" t="s">
        <v>16</v>
      </c>
      <c r="E916" s="10">
        <v>1.22416961544493</v>
      </c>
      <c r="F916" s="11">
        <v>8.8833260465931099E-5</v>
      </c>
      <c r="G916" s="10">
        <v>1.7258624586695599E-4</v>
      </c>
      <c r="H916" s="10">
        <v>10.807227064230799</v>
      </c>
      <c r="I916" s="10">
        <v>17.8542362097104</v>
      </c>
      <c r="J916" s="10">
        <v>17.950943168347699</v>
      </c>
      <c r="K916" s="10">
        <v>39.092336205609001</v>
      </c>
      <c r="L916" s="10">
        <v>33.366049899915701</v>
      </c>
    </row>
    <row r="917" spans="1:12" ht="20" customHeight="1" x14ac:dyDescent="0.15">
      <c r="A917" s="20" t="s">
        <v>2245</v>
      </c>
      <c r="B917" s="12"/>
      <c r="C917" s="9" t="s">
        <v>2246</v>
      </c>
      <c r="D917" s="9" t="s">
        <v>16</v>
      </c>
      <c r="E917" s="10">
        <v>1.41803169247455</v>
      </c>
      <c r="F917" s="10">
        <v>2.1715212022735701E-4</v>
      </c>
      <c r="G917" s="10">
        <v>3.9381271728449997E-4</v>
      </c>
      <c r="H917" s="10">
        <v>7.4379150971470898</v>
      </c>
      <c r="I917" s="10">
        <v>11.106648612060701</v>
      </c>
      <c r="J917" s="10">
        <v>14.904223456288699</v>
      </c>
      <c r="K917" s="10">
        <v>33.650683005788203</v>
      </c>
      <c r="L917" s="10">
        <v>25.530578299152701</v>
      </c>
    </row>
    <row r="918" spans="1:12" ht="20" customHeight="1" x14ac:dyDescent="0.15">
      <c r="A918" s="20" t="s">
        <v>2247</v>
      </c>
      <c r="B918" s="12"/>
      <c r="C918" s="9" t="s">
        <v>2248</v>
      </c>
      <c r="D918" s="9" t="s">
        <v>16</v>
      </c>
      <c r="E918" s="10">
        <v>2.0577712581276302</v>
      </c>
      <c r="F918" s="11">
        <v>1.24265013500693E-8</v>
      </c>
      <c r="G918" s="11">
        <v>5.8943404633957201E-8</v>
      </c>
      <c r="H918" s="10">
        <v>10.4257955207874</v>
      </c>
      <c r="I918" s="10">
        <v>9.0166878517266795</v>
      </c>
      <c r="J918" s="10">
        <v>9.7989093441897896</v>
      </c>
      <c r="K918" s="10">
        <v>39.842909060756703</v>
      </c>
      <c r="L918" s="10">
        <v>41.332112694024801</v>
      </c>
    </row>
    <row r="919" spans="1:12" ht="20" customHeight="1" x14ac:dyDescent="0.15">
      <c r="A919" s="20" t="s">
        <v>2249</v>
      </c>
      <c r="B919" s="12"/>
      <c r="C919" s="9" t="s">
        <v>2250</v>
      </c>
      <c r="D919" s="9" t="s">
        <v>16</v>
      </c>
      <c r="E919" s="10">
        <v>4.5583219333509204</v>
      </c>
      <c r="F919" s="11">
        <v>6.4611557457305601E-12</v>
      </c>
      <c r="G919" s="11">
        <v>1.25257466265027E-10</v>
      </c>
      <c r="H919" s="10">
        <v>5.3400416082081597</v>
      </c>
      <c r="I919" s="10">
        <v>7.9418508892692001</v>
      </c>
      <c r="J919" s="10">
        <v>5.0229703360972904</v>
      </c>
      <c r="K919" s="10">
        <v>143.23431985735101</v>
      </c>
      <c r="L919" s="10">
        <v>147.306866094344</v>
      </c>
    </row>
    <row r="920" spans="1:12" ht="20" customHeight="1" x14ac:dyDescent="0.15">
      <c r="A920" s="20" t="s">
        <v>2251</v>
      </c>
      <c r="B920" s="12"/>
      <c r="C920" s="9" t="s">
        <v>2252</v>
      </c>
      <c r="D920" s="9" t="s">
        <v>16</v>
      </c>
      <c r="E920" s="10">
        <v>3.2741665908528099</v>
      </c>
      <c r="F920" s="11">
        <v>1.2434025287401499E-9</v>
      </c>
      <c r="G920" s="11">
        <v>8.3656538335320698E-9</v>
      </c>
      <c r="H920" s="10">
        <v>2.47930503238236</v>
      </c>
      <c r="I920" s="10">
        <v>2.38852658323886</v>
      </c>
      <c r="J920" s="10">
        <v>2.1409381760414701</v>
      </c>
      <c r="K920" s="10">
        <v>21.641517323425099</v>
      </c>
      <c r="L920" s="10">
        <v>23.898188382327099</v>
      </c>
    </row>
    <row r="921" spans="1:12" ht="20" customHeight="1" x14ac:dyDescent="0.15">
      <c r="A921" s="20" t="s">
        <v>2253</v>
      </c>
      <c r="B921" s="12"/>
      <c r="C921" s="9" t="s">
        <v>2254</v>
      </c>
      <c r="D921" s="9" t="s">
        <v>16</v>
      </c>
      <c r="E921" s="10">
        <v>2.4420268130353402</v>
      </c>
      <c r="F921" s="11">
        <v>3.4416431035358202E-10</v>
      </c>
      <c r="G921" s="11">
        <v>2.88738892720987E-9</v>
      </c>
      <c r="H921" s="10">
        <v>16.592272139789699</v>
      </c>
      <c r="I921" s="10">
        <v>19.705344311720602</v>
      </c>
      <c r="J921" s="10">
        <v>16.1393800963126</v>
      </c>
      <c r="K921" s="10">
        <v>96.948993789910205</v>
      </c>
      <c r="L921" s="10">
        <v>93.437998839098597</v>
      </c>
    </row>
    <row r="922" spans="1:12" ht="20" customHeight="1" x14ac:dyDescent="0.15">
      <c r="A922" s="20" t="s">
        <v>2255</v>
      </c>
      <c r="B922" s="12"/>
      <c r="C922" s="9" t="s">
        <v>185</v>
      </c>
      <c r="D922" s="9" t="s">
        <v>16</v>
      </c>
      <c r="E922" s="10">
        <v>-1.3044561080285</v>
      </c>
      <c r="F922" s="11">
        <v>3.4347596418540601E-6</v>
      </c>
      <c r="G922" s="11">
        <v>8.7994054765289195E-6</v>
      </c>
      <c r="H922" s="10">
        <v>30.832383095011402</v>
      </c>
      <c r="I922" s="10">
        <v>27.169489884341999</v>
      </c>
      <c r="J922" s="10">
        <v>31.3729786566076</v>
      </c>
      <c r="K922" s="10">
        <v>11.7589747306472</v>
      </c>
      <c r="L922" s="10">
        <v>12.340867771201699</v>
      </c>
    </row>
    <row r="923" spans="1:12" ht="20" customHeight="1" x14ac:dyDescent="0.15">
      <c r="A923" s="20" t="s">
        <v>2256</v>
      </c>
      <c r="B923" s="12"/>
      <c r="C923" s="9" t="s">
        <v>185</v>
      </c>
      <c r="D923" s="9" t="s">
        <v>16</v>
      </c>
      <c r="E923" s="10">
        <v>1.88310562460772</v>
      </c>
      <c r="F923" s="11">
        <v>6.1015027575932601E-7</v>
      </c>
      <c r="G923" s="11">
        <v>1.8605340899260299E-6</v>
      </c>
      <c r="H923" s="10">
        <v>23.903043389122299</v>
      </c>
      <c r="I923" s="10">
        <v>34.335069634058598</v>
      </c>
      <c r="J923" s="10">
        <v>39.195637376759201</v>
      </c>
      <c r="K923" s="10">
        <v>126.596621568244</v>
      </c>
      <c r="L923" s="10">
        <v>112.50431306762199</v>
      </c>
    </row>
    <row r="924" spans="1:12" ht="20" customHeight="1" x14ac:dyDescent="0.15">
      <c r="A924" s="20" t="s">
        <v>2257</v>
      </c>
      <c r="B924" s="12"/>
      <c r="C924" s="9" t="s">
        <v>520</v>
      </c>
      <c r="D924" s="9" t="s">
        <v>16</v>
      </c>
      <c r="E924" s="10">
        <v>1.6273998877840501</v>
      </c>
      <c r="F924" s="11">
        <v>4.0261921156888399E-7</v>
      </c>
      <c r="G924" s="11">
        <v>1.29655212056628E-6</v>
      </c>
      <c r="H924" s="10">
        <v>9.5357885860860101</v>
      </c>
      <c r="I924" s="10">
        <v>11.285788105803601</v>
      </c>
      <c r="J924" s="10">
        <v>12.022191296232799</v>
      </c>
      <c r="K924" s="10">
        <v>31.711703129989999</v>
      </c>
      <c r="L924" s="10">
        <v>35.847282573490702</v>
      </c>
    </row>
    <row r="925" spans="1:12" ht="20" customHeight="1" x14ac:dyDescent="0.15">
      <c r="A925" s="20" t="s">
        <v>2258</v>
      </c>
      <c r="B925" s="12"/>
      <c r="C925" s="9" t="s">
        <v>520</v>
      </c>
      <c r="D925" s="9" t="s">
        <v>16</v>
      </c>
      <c r="E925" s="10">
        <v>1.0954046875994501</v>
      </c>
      <c r="F925" s="11">
        <v>6.24316510516886E-6</v>
      </c>
      <c r="G925" s="11">
        <v>1.51927826451041E-5</v>
      </c>
      <c r="H925" s="10">
        <v>38.143154344343998</v>
      </c>
      <c r="I925" s="10">
        <v>29.259450644676001</v>
      </c>
      <c r="J925" s="10">
        <v>38.948606048754399</v>
      </c>
      <c r="K925" s="10">
        <v>72.242637307965396</v>
      </c>
      <c r="L925" s="10">
        <v>79.072967571033104</v>
      </c>
    </row>
    <row r="926" spans="1:12" ht="20" customHeight="1" x14ac:dyDescent="0.15">
      <c r="A926" s="20" t="s">
        <v>2259</v>
      </c>
      <c r="B926" s="12"/>
      <c r="C926" s="9" t="s">
        <v>2260</v>
      </c>
      <c r="D926" s="9" t="s">
        <v>16</v>
      </c>
      <c r="E926" s="10">
        <v>-3.0069574162269999</v>
      </c>
      <c r="F926" s="11">
        <v>1.7929377130433699E-12</v>
      </c>
      <c r="G926" s="11">
        <v>4.7522700701764899E-11</v>
      </c>
      <c r="H926" s="10">
        <v>1364.507774745</v>
      </c>
      <c r="I926" s="10">
        <v>1184.5300457927301</v>
      </c>
      <c r="J926" s="10">
        <v>1282.9160301048501</v>
      </c>
      <c r="K926" s="10">
        <v>156.36934482243601</v>
      </c>
      <c r="L926" s="10">
        <v>161.41071497571801</v>
      </c>
    </row>
    <row r="927" spans="1:12" ht="20" customHeight="1" x14ac:dyDescent="0.15">
      <c r="A927" s="20" t="s">
        <v>2261</v>
      </c>
      <c r="B927" s="8" t="s">
        <v>2262</v>
      </c>
      <c r="C927" s="9" t="s">
        <v>2263</v>
      </c>
      <c r="D927" s="9" t="s">
        <v>16</v>
      </c>
      <c r="E927" s="10">
        <v>-5.4242548438637401</v>
      </c>
      <c r="F927" s="11">
        <v>4.4621838734748703E-15</v>
      </c>
      <c r="G927" s="11">
        <v>1.0250273812210899E-12</v>
      </c>
      <c r="H927" s="10">
        <v>3412.3501595689199</v>
      </c>
      <c r="I927" s="10">
        <v>2998.6159857626399</v>
      </c>
      <c r="J927" s="10">
        <v>3057.7537780432199</v>
      </c>
      <c r="K927" s="10">
        <v>70.866587073527896</v>
      </c>
      <c r="L927" s="10">
        <v>76.134665720746995</v>
      </c>
    </row>
    <row r="928" spans="1:12" ht="20" customHeight="1" x14ac:dyDescent="0.15">
      <c r="A928" s="20" t="s">
        <v>2264</v>
      </c>
      <c r="B928" s="12"/>
      <c r="C928" s="9" t="s">
        <v>2265</v>
      </c>
      <c r="D928" s="9" t="s">
        <v>16</v>
      </c>
      <c r="E928" s="10">
        <v>-3.9014193963086701</v>
      </c>
      <c r="F928" s="11">
        <v>6.6817717978648897E-13</v>
      </c>
      <c r="G928" s="11">
        <v>2.35660268169173E-11</v>
      </c>
      <c r="H928" s="10">
        <v>199.48869722091899</v>
      </c>
      <c r="I928" s="10">
        <v>195.799466661005</v>
      </c>
      <c r="J928" s="10">
        <v>191.11990409970201</v>
      </c>
      <c r="K928" s="10">
        <v>12.572095323723801</v>
      </c>
      <c r="L928" s="10">
        <v>13.581484107989199</v>
      </c>
    </row>
    <row r="929" spans="1:12" ht="20" customHeight="1" x14ac:dyDescent="0.15">
      <c r="A929" s="20" t="s">
        <v>2266</v>
      </c>
      <c r="B929" s="8" t="s">
        <v>2267</v>
      </c>
      <c r="C929" s="9" t="s">
        <v>2268</v>
      </c>
      <c r="D929" s="9" t="s">
        <v>16</v>
      </c>
      <c r="E929" s="10">
        <v>-4.0931639750578199</v>
      </c>
      <c r="F929" s="11">
        <v>5.2706117614316799E-14</v>
      </c>
      <c r="G929" s="11">
        <v>4.23757185619107E-12</v>
      </c>
      <c r="H929" s="10">
        <v>7156.7364777053599</v>
      </c>
      <c r="I929" s="10">
        <v>6108.2984576458903</v>
      </c>
      <c r="J929" s="10">
        <v>6415.9799947162701</v>
      </c>
      <c r="K929" s="10">
        <v>370.84553818088898</v>
      </c>
      <c r="L929" s="10">
        <v>397.91136612541402</v>
      </c>
    </row>
    <row r="930" spans="1:12" ht="20" customHeight="1" x14ac:dyDescent="0.15">
      <c r="A930" s="20" t="s">
        <v>2269</v>
      </c>
      <c r="B930" s="12"/>
      <c r="C930" s="9" t="s">
        <v>2270</v>
      </c>
      <c r="D930" s="9" t="s">
        <v>16</v>
      </c>
      <c r="E930" s="10">
        <v>1.00228393839274</v>
      </c>
      <c r="F930" s="11">
        <v>2.3035772690512399E-5</v>
      </c>
      <c r="G930" s="11">
        <v>5.0009998200790297E-5</v>
      </c>
      <c r="H930" s="10">
        <v>25.428769562896001</v>
      </c>
      <c r="I930" s="10">
        <v>24.5421106427792</v>
      </c>
      <c r="J930" s="10">
        <v>31.125947328602901</v>
      </c>
      <c r="K930" s="10">
        <v>49.475260701818698</v>
      </c>
      <c r="L930" s="10">
        <v>58.635445812376403</v>
      </c>
    </row>
    <row r="931" spans="1:12" ht="20" customHeight="1" x14ac:dyDescent="0.15">
      <c r="A931" s="20" t="s">
        <v>2271</v>
      </c>
      <c r="B931" s="12"/>
      <c r="C931" s="9" t="s">
        <v>2272</v>
      </c>
      <c r="D931" s="9" t="s">
        <v>16</v>
      </c>
      <c r="E931" s="10">
        <v>1.9777853383980799</v>
      </c>
      <c r="F931" s="11">
        <v>1.35256754474004E-6</v>
      </c>
      <c r="G931" s="11">
        <v>3.76502356366183E-6</v>
      </c>
      <c r="H931" s="10">
        <v>48.505377941224197</v>
      </c>
      <c r="I931" s="10">
        <v>42.217207358746798</v>
      </c>
      <c r="J931" s="10">
        <v>69.333459393342906</v>
      </c>
      <c r="K931" s="10">
        <v>217.603580254902</v>
      </c>
      <c r="L931" s="10">
        <v>201.567506929628</v>
      </c>
    </row>
    <row r="932" spans="1:12" ht="20" customHeight="1" x14ac:dyDescent="0.15">
      <c r="A932" s="20" t="s">
        <v>2273</v>
      </c>
      <c r="B932" s="8" t="s">
        <v>2274</v>
      </c>
      <c r="C932" s="9" t="s">
        <v>2275</v>
      </c>
      <c r="D932" s="9" t="s">
        <v>16</v>
      </c>
      <c r="E932" s="10">
        <v>-1.26131572923121</v>
      </c>
      <c r="F932" s="11">
        <v>2.4049684259200699E-7</v>
      </c>
      <c r="G932" s="11">
        <v>8.1528936659440698E-7</v>
      </c>
      <c r="H932" s="10">
        <v>292.24013420158298</v>
      </c>
      <c r="I932" s="10">
        <v>311.82214544183302</v>
      </c>
      <c r="J932" s="10">
        <v>251.72492323687499</v>
      </c>
      <c r="K932" s="10">
        <v>127.034455733747</v>
      </c>
      <c r="L932" s="10">
        <v>111.002514344142</v>
      </c>
    </row>
    <row r="933" spans="1:12" ht="20" customHeight="1" x14ac:dyDescent="0.15">
      <c r="A933" s="20" t="s">
        <v>2276</v>
      </c>
      <c r="B933" s="12"/>
      <c r="C933" s="9" t="s">
        <v>2277</v>
      </c>
      <c r="D933" s="9" t="s">
        <v>16</v>
      </c>
      <c r="E933" s="10">
        <v>-4.0851197658316698</v>
      </c>
      <c r="F933" s="11">
        <v>4.2893145193869102E-14</v>
      </c>
      <c r="G933" s="11">
        <v>3.5675264209521499E-12</v>
      </c>
      <c r="H933" s="10">
        <v>1277.22352322036</v>
      </c>
      <c r="I933" s="10">
        <v>1221.61192099751</v>
      </c>
      <c r="J933" s="10">
        <v>1247.2611750961601</v>
      </c>
      <c r="K933" s="10">
        <v>75.557667418201007</v>
      </c>
      <c r="L933" s="10">
        <v>71.563973953635298</v>
      </c>
    </row>
    <row r="934" spans="1:12" ht="20" customHeight="1" x14ac:dyDescent="0.15">
      <c r="A934" s="20" t="s">
        <v>2278</v>
      </c>
      <c r="B934" s="12"/>
      <c r="C934" s="9" t="s">
        <v>2279</v>
      </c>
      <c r="D934" s="9" t="s">
        <v>16</v>
      </c>
      <c r="E934" s="10">
        <v>-3.0827562501325101</v>
      </c>
      <c r="F934" s="11">
        <v>2.15822713446332E-11</v>
      </c>
      <c r="G934" s="11">
        <v>2.9729836614728302E-10</v>
      </c>
      <c r="H934" s="10">
        <v>198.59869028621799</v>
      </c>
      <c r="I934" s="10">
        <v>239.80806895718101</v>
      </c>
      <c r="J934" s="10">
        <v>218.70506906023601</v>
      </c>
      <c r="K934" s="10">
        <v>27.458456950819699</v>
      </c>
      <c r="L934" s="10">
        <v>24.224666365692201</v>
      </c>
    </row>
    <row r="935" spans="1:12" ht="20" customHeight="1" x14ac:dyDescent="0.15">
      <c r="A935" s="20" t="s">
        <v>2280</v>
      </c>
      <c r="B935" s="12"/>
      <c r="C935" s="9" t="s">
        <v>2281</v>
      </c>
      <c r="D935" s="9" t="s">
        <v>16</v>
      </c>
      <c r="E935" s="10">
        <v>1.63880774395462</v>
      </c>
      <c r="F935" s="11">
        <v>9.2294593226720496E-7</v>
      </c>
      <c r="G935" s="11">
        <v>2.6644471437803701E-6</v>
      </c>
      <c r="H935" s="10">
        <v>9.8536482056222106</v>
      </c>
      <c r="I935" s="10">
        <v>7.5835719017833698</v>
      </c>
      <c r="J935" s="10">
        <v>7.5756273921467301</v>
      </c>
      <c r="K935" s="10">
        <v>26.520240881885101</v>
      </c>
      <c r="L935" s="10">
        <v>25.530578299152701</v>
      </c>
    </row>
    <row r="936" spans="1:12" ht="20" customHeight="1" x14ac:dyDescent="0.15">
      <c r="A936" s="20" t="s">
        <v>2282</v>
      </c>
      <c r="B936" s="12"/>
      <c r="C936" s="9" t="s">
        <v>2283</v>
      </c>
      <c r="D936" s="9" t="s">
        <v>16</v>
      </c>
      <c r="E936" s="10">
        <v>-1.40136059684142</v>
      </c>
      <c r="F936" s="11">
        <v>2.0279937259703299E-7</v>
      </c>
      <c r="G936" s="11">
        <v>7.02804722275924E-7</v>
      </c>
      <c r="H936" s="10">
        <v>132.54746134659601</v>
      </c>
      <c r="I936" s="10">
        <v>105.632588143738</v>
      </c>
      <c r="J936" s="10">
        <v>129.444415874507</v>
      </c>
      <c r="K936" s="10">
        <v>48.724687846671003</v>
      </c>
      <c r="L936" s="10">
        <v>44.009232157618797</v>
      </c>
    </row>
    <row r="937" spans="1:12" ht="20" customHeight="1" x14ac:dyDescent="0.15">
      <c r="A937" s="20" t="s">
        <v>2284</v>
      </c>
      <c r="B937" s="12"/>
      <c r="C937" s="9" t="s">
        <v>2285</v>
      </c>
      <c r="D937" s="9" t="s">
        <v>16</v>
      </c>
      <c r="E937" s="10">
        <v>-1.12695190631353</v>
      </c>
      <c r="F937" s="11">
        <v>1.74753085002777E-5</v>
      </c>
      <c r="G937" s="11">
        <v>3.8830441365886499E-5</v>
      </c>
      <c r="H937" s="10">
        <v>50.539679506255901</v>
      </c>
      <c r="I937" s="10">
        <v>70.282394711803306</v>
      </c>
      <c r="J937" s="10">
        <v>60.522675361172197</v>
      </c>
      <c r="K937" s="10">
        <v>30.335652895552599</v>
      </c>
      <c r="L937" s="10">
        <v>25.0082135257685</v>
      </c>
    </row>
    <row r="938" spans="1:12" ht="20" customHeight="1" x14ac:dyDescent="0.15">
      <c r="A938" s="20" t="s">
        <v>2286</v>
      </c>
      <c r="B938" s="12"/>
      <c r="C938" s="9" t="s">
        <v>400</v>
      </c>
      <c r="D938" s="9" t="s">
        <v>16</v>
      </c>
      <c r="E938" s="10">
        <v>-2.2165933452001898</v>
      </c>
      <c r="F938" s="11">
        <v>2.99738909453535E-5</v>
      </c>
      <c r="G938" s="11">
        <v>6.3697819348187303E-5</v>
      </c>
      <c r="H938" s="10">
        <v>4.32289082569232</v>
      </c>
      <c r="I938" s="10">
        <v>6.8073007622307404</v>
      </c>
      <c r="J938" s="10">
        <v>7.7403149441499197</v>
      </c>
      <c r="K938" s="10">
        <v>1.50114571029538</v>
      </c>
      <c r="L938" s="10">
        <v>1.1753207401144501</v>
      </c>
    </row>
    <row r="939" spans="1:12" ht="20" customHeight="1" x14ac:dyDescent="0.15">
      <c r="A939" s="20" t="s">
        <v>2287</v>
      </c>
      <c r="B939" s="12"/>
      <c r="C939" s="9" t="s">
        <v>428</v>
      </c>
      <c r="D939" s="9" t="s">
        <v>16</v>
      </c>
      <c r="E939" s="10">
        <v>-1.93912256733702</v>
      </c>
      <c r="F939" s="11">
        <v>8.54852276477418E-7</v>
      </c>
      <c r="G939" s="11">
        <v>2.4932329998349802E-6</v>
      </c>
      <c r="H939" s="10">
        <v>22.5680329870702</v>
      </c>
      <c r="I939" s="10">
        <v>28.304040011380401</v>
      </c>
      <c r="J939" s="10">
        <v>21.327037984413099</v>
      </c>
      <c r="K939" s="10">
        <v>7.19298986183205</v>
      </c>
      <c r="L939" s="10">
        <v>5.3542389271880397</v>
      </c>
    </row>
    <row r="940" spans="1:12" ht="20" customHeight="1" x14ac:dyDescent="0.15">
      <c r="A940" s="20" t="s">
        <v>2288</v>
      </c>
      <c r="B940" s="12"/>
      <c r="C940" s="9" t="s">
        <v>2289</v>
      </c>
      <c r="D940" s="9" t="s">
        <v>16</v>
      </c>
      <c r="E940" s="10">
        <v>1.26326805546302</v>
      </c>
      <c r="F940" s="11">
        <v>7.7325643861767907E-6</v>
      </c>
      <c r="G940" s="11">
        <v>1.8429787845314601E-5</v>
      </c>
      <c r="H940" s="10">
        <v>9.9807920534366907</v>
      </c>
      <c r="I940" s="10">
        <v>10.867795953736801</v>
      </c>
      <c r="J940" s="10">
        <v>10.787034656208901</v>
      </c>
      <c r="K940" s="10">
        <v>27.896291116322601</v>
      </c>
      <c r="L940" s="10">
        <v>22.722867642212702</v>
      </c>
    </row>
    <row r="941" spans="1:12" ht="20" customHeight="1" x14ac:dyDescent="0.15">
      <c r="A941" s="20" t="s">
        <v>2290</v>
      </c>
      <c r="B941" s="12"/>
      <c r="C941" s="9" t="s">
        <v>2291</v>
      </c>
      <c r="D941" s="9" t="s">
        <v>16</v>
      </c>
      <c r="E941" s="10">
        <v>-2.1604627267622099</v>
      </c>
      <c r="F941" s="11">
        <v>8.5953623644539794E-8</v>
      </c>
      <c r="G941" s="13">
        <v>3.2520806310686999E-7</v>
      </c>
      <c r="H941" s="10">
        <v>118.498066163095</v>
      </c>
      <c r="I941" s="10">
        <v>115.246407641275</v>
      </c>
      <c r="J941" s="10">
        <v>168.887084579271</v>
      </c>
      <c r="K941" s="10">
        <v>30.585843847268499</v>
      </c>
      <c r="L941" s="10">
        <v>29.383018502861201</v>
      </c>
    </row>
    <row r="942" spans="1:12" ht="20" customHeight="1" x14ac:dyDescent="0.15">
      <c r="A942" s="20" t="s">
        <v>2292</v>
      </c>
      <c r="B942" s="8" t="s">
        <v>2293</v>
      </c>
      <c r="C942" s="9" t="s">
        <v>2294</v>
      </c>
      <c r="D942" s="9" t="s">
        <v>16</v>
      </c>
      <c r="E942" s="10">
        <v>-2.1933101191550999</v>
      </c>
      <c r="F942" s="13">
        <v>1.2171150229358E-8</v>
      </c>
      <c r="G942" s="11">
        <v>5.7969574867671499E-8</v>
      </c>
      <c r="H942" s="10">
        <v>71.963417862995797</v>
      </c>
      <c r="I942" s="10">
        <v>87.240933452799197</v>
      </c>
      <c r="J942" s="10">
        <v>70.815647361371603</v>
      </c>
      <c r="K942" s="10">
        <v>18.889416854550301</v>
      </c>
      <c r="L942" s="10">
        <v>14.626213654757599</v>
      </c>
    </row>
    <row r="943" spans="1:12" ht="20" customHeight="1" x14ac:dyDescent="0.15">
      <c r="A943" s="20" t="s">
        <v>2295</v>
      </c>
      <c r="B943" s="8" t="s">
        <v>2296</v>
      </c>
      <c r="C943" s="9" t="s">
        <v>2297</v>
      </c>
      <c r="D943" s="9" t="s">
        <v>16</v>
      </c>
      <c r="E943" s="10">
        <v>-2.2581559963985298</v>
      </c>
      <c r="F943" s="11">
        <v>1.62492547331241E-5</v>
      </c>
      <c r="G943" s="11">
        <v>3.6323635232896501E-5</v>
      </c>
      <c r="H943" s="10">
        <v>31.785961953619999</v>
      </c>
      <c r="I943" s="10">
        <v>53.383569135388399</v>
      </c>
      <c r="J943" s="10">
        <v>61.263769345186603</v>
      </c>
      <c r="K943" s="10">
        <v>10.820758661712601</v>
      </c>
      <c r="L943" s="10">
        <v>9.5331571142616394</v>
      </c>
    </row>
    <row r="944" spans="1:12" ht="20" customHeight="1" x14ac:dyDescent="0.15">
      <c r="A944" s="20" t="s">
        <v>2298</v>
      </c>
      <c r="B944" s="8" t="s">
        <v>2299</v>
      </c>
      <c r="C944" s="9" t="s">
        <v>2300</v>
      </c>
      <c r="D944" s="9" t="s">
        <v>16</v>
      </c>
      <c r="E944" s="10">
        <v>-2.6241981896674198</v>
      </c>
      <c r="F944" s="11">
        <v>5.3767041204463302E-8</v>
      </c>
      <c r="G944" s="11">
        <v>2.1207866457099799E-7</v>
      </c>
      <c r="H944" s="10">
        <v>33.947407366466201</v>
      </c>
      <c r="I944" s="10">
        <v>54.100127110360098</v>
      </c>
      <c r="J944" s="10">
        <v>49.817984480964903</v>
      </c>
      <c r="K944" s="10">
        <v>7.3806330756189702</v>
      </c>
      <c r="L944" s="10">
        <v>7.5089936173978602</v>
      </c>
    </row>
    <row r="945" spans="1:12" ht="20" customHeight="1" x14ac:dyDescent="0.15">
      <c r="A945" s="20" t="s">
        <v>2301</v>
      </c>
      <c r="B945" s="8" t="s">
        <v>2302</v>
      </c>
      <c r="C945" s="9" t="s">
        <v>2303</v>
      </c>
      <c r="D945" s="9" t="s">
        <v>16</v>
      </c>
      <c r="E945" s="10">
        <v>-1.9350092833327801</v>
      </c>
      <c r="F945" s="11">
        <v>1.5959218169776201E-7</v>
      </c>
      <c r="G945" s="13">
        <v>5.6318411449159001E-7</v>
      </c>
      <c r="H945" s="10">
        <v>27.399499204020501</v>
      </c>
      <c r="I945" s="10">
        <v>35.469619761097</v>
      </c>
      <c r="J945" s="10">
        <v>34.007979488658698</v>
      </c>
      <c r="K945" s="10">
        <v>8.2563014066246101</v>
      </c>
      <c r="L945" s="10">
        <v>8.6190187608392907</v>
      </c>
    </row>
    <row r="946" spans="1:12" ht="20" customHeight="1" x14ac:dyDescent="0.15">
      <c r="A946" s="20" t="s">
        <v>2304</v>
      </c>
      <c r="B946" s="8" t="s">
        <v>2305</v>
      </c>
      <c r="C946" s="9" t="s">
        <v>2306</v>
      </c>
      <c r="D946" s="9" t="s">
        <v>16</v>
      </c>
      <c r="E946" s="10">
        <v>2.1429088291321801</v>
      </c>
      <c r="F946" s="11">
        <v>5.6822437785838504E-10</v>
      </c>
      <c r="G946" s="11">
        <v>4.3303545004563103E-9</v>
      </c>
      <c r="H946" s="10">
        <v>44.246059039439103</v>
      </c>
      <c r="I946" s="10">
        <v>57.802343314380302</v>
      </c>
      <c r="J946" s="10">
        <v>50.559078464979201</v>
      </c>
      <c r="K946" s="10">
        <v>226.92319320631901</v>
      </c>
      <c r="L946" s="10">
        <v>222.59268905834199</v>
      </c>
    </row>
    <row r="947" spans="1:12" ht="20" customHeight="1" x14ac:dyDescent="0.15">
      <c r="A947" s="20" t="s">
        <v>2307</v>
      </c>
      <c r="B947" s="8" t="s">
        <v>2308</v>
      </c>
      <c r="C947" s="9" t="s">
        <v>2309</v>
      </c>
      <c r="D947" s="9" t="s">
        <v>16</v>
      </c>
      <c r="E947" s="10">
        <v>-1.6708439262586401</v>
      </c>
      <c r="F947" s="11">
        <v>1.14962451910272E-5</v>
      </c>
      <c r="G947" s="11">
        <v>2.6469585012073801E-5</v>
      </c>
      <c r="H947" s="10">
        <v>18.6265737048213</v>
      </c>
      <c r="I947" s="10">
        <v>12.599477726585</v>
      </c>
      <c r="J947" s="10">
        <v>16.880474080326898</v>
      </c>
      <c r="K947" s="10">
        <v>4.44088939295718</v>
      </c>
      <c r="L947" s="10">
        <v>5.6154213138801401</v>
      </c>
    </row>
    <row r="948" spans="1:12" ht="20" customHeight="1" x14ac:dyDescent="0.15">
      <c r="A948" s="20" t="s">
        <v>2310</v>
      </c>
      <c r="B948" s="8" t="s">
        <v>2311</v>
      </c>
      <c r="C948" s="9" t="s">
        <v>2312</v>
      </c>
      <c r="D948" s="9" t="s">
        <v>16</v>
      </c>
      <c r="E948" s="10">
        <v>-1.72482757467929</v>
      </c>
      <c r="F948" s="10">
        <v>3.3175931838105199E-3</v>
      </c>
      <c r="G948" s="10">
        <v>4.9794864712824896E-3</v>
      </c>
      <c r="H948" s="10">
        <v>1.71644194549548</v>
      </c>
      <c r="I948" s="10">
        <v>1.9705344311720601</v>
      </c>
      <c r="J948" s="10">
        <v>1.72921929603349</v>
      </c>
      <c r="K948" s="10">
        <v>0.75057285514769201</v>
      </c>
      <c r="L948" s="10">
        <v>0.32647798336512401</v>
      </c>
    </row>
    <row r="949" spans="1:12" ht="20" customHeight="1" x14ac:dyDescent="0.15">
      <c r="A949" s="20" t="s">
        <v>2313</v>
      </c>
      <c r="B949" s="8" t="s">
        <v>2314</v>
      </c>
      <c r="C949" s="9" t="s">
        <v>2315</v>
      </c>
      <c r="D949" s="9" t="s">
        <v>16</v>
      </c>
      <c r="E949" s="10">
        <v>-5.5240964426707801</v>
      </c>
      <c r="F949" s="11">
        <v>8.9377009349681607E-15</v>
      </c>
      <c r="G949" s="11">
        <v>1.4240368428715601E-12</v>
      </c>
      <c r="H949" s="10">
        <v>764.26166921284005</v>
      </c>
      <c r="I949" s="10">
        <v>785.76553272100296</v>
      </c>
      <c r="J949" s="10">
        <v>759.86836494271699</v>
      </c>
      <c r="K949" s="10">
        <v>17.7010098338997</v>
      </c>
      <c r="L949" s="10">
        <v>15.736238798199</v>
      </c>
    </row>
    <row r="950" spans="1:12" ht="20" customHeight="1" x14ac:dyDescent="0.15">
      <c r="A950" s="20" t="s">
        <v>2316</v>
      </c>
      <c r="B950" s="8" t="s">
        <v>2317</v>
      </c>
      <c r="C950" s="9" t="s">
        <v>2318</v>
      </c>
      <c r="D950" s="9" t="s">
        <v>16</v>
      </c>
      <c r="E950" s="10">
        <v>2.26918517152088</v>
      </c>
      <c r="F950" s="11">
        <v>7.7297152718698604E-8</v>
      </c>
      <c r="G950" s="11">
        <v>2.9383882168242898E-7</v>
      </c>
      <c r="H950" s="10">
        <v>5.72147315165161</v>
      </c>
      <c r="I950" s="10">
        <v>4.1799215206679996</v>
      </c>
      <c r="J950" s="10">
        <v>6.2581269761212104</v>
      </c>
      <c r="K950" s="10">
        <v>25.394381599163601</v>
      </c>
      <c r="L950" s="10">
        <v>26.248829862556001</v>
      </c>
    </row>
    <row r="951" spans="1:12" ht="20" customHeight="1" x14ac:dyDescent="0.15">
      <c r="A951" s="20" t="s">
        <v>2319</v>
      </c>
      <c r="B951" s="12"/>
      <c r="C951" s="9" t="s">
        <v>820</v>
      </c>
      <c r="D951" s="9" t="s">
        <v>16</v>
      </c>
      <c r="E951" s="10">
        <v>3.15142480252173</v>
      </c>
      <c r="F951" s="11">
        <v>5.6565011501989199E-11</v>
      </c>
      <c r="G951" s="11">
        <v>6.4814635507267503E-10</v>
      </c>
      <c r="H951" s="10">
        <v>7.0564835537036501</v>
      </c>
      <c r="I951" s="10">
        <v>6.5087349393258798</v>
      </c>
      <c r="J951" s="10">
        <v>7.3285960641419399</v>
      </c>
      <c r="K951" s="10">
        <v>63.2357630461931</v>
      </c>
      <c r="L951" s="10">
        <v>60.398426922547998</v>
      </c>
    </row>
    <row r="952" spans="1:12" ht="20" customHeight="1" x14ac:dyDescent="0.15">
      <c r="A952" s="20" t="s">
        <v>2320</v>
      </c>
      <c r="B952" s="8" t="s">
        <v>2321</v>
      </c>
      <c r="C952" s="9" t="s">
        <v>2322</v>
      </c>
      <c r="D952" s="9" t="s">
        <v>16</v>
      </c>
      <c r="E952" s="10">
        <v>1.2888973781017199</v>
      </c>
      <c r="F952" s="13">
        <v>1.0068636032742001E-6</v>
      </c>
      <c r="G952" s="15">
        <v>2.8876991808530002E-6</v>
      </c>
      <c r="H952" s="10">
        <v>18.499429857006898</v>
      </c>
      <c r="I952" s="10">
        <v>21.616165578311598</v>
      </c>
      <c r="J952" s="10">
        <v>19.597818688379601</v>
      </c>
      <c r="K952" s="10">
        <v>46.222778329512003</v>
      </c>
      <c r="L952" s="10">
        <v>51.126452194978498</v>
      </c>
    </row>
    <row r="953" spans="1:12" ht="20" customHeight="1" x14ac:dyDescent="0.15">
      <c r="A953" s="20" t="s">
        <v>2323</v>
      </c>
      <c r="B953" s="12"/>
      <c r="C953" s="9" t="s">
        <v>2324</v>
      </c>
      <c r="D953" s="9" t="s">
        <v>16</v>
      </c>
      <c r="E953" s="10">
        <v>1.8331436607579801</v>
      </c>
      <c r="F953" s="10">
        <v>1.2567549374718201E-4</v>
      </c>
      <c r="G953" s="10">
        <v>2.3802849699112899E-4</v>
      </c>
      <c r="H953" s="10">
        <v>3.2421681192692402</v>
      </c>
      <c r="I953" s="10">
        <v>1.31368962078137</v>
      </c>
      <c r="J953" s="10">
        <v>1.97625062403828</v>
      </c>
      <c r="K953" s="10">
        <v>8.7566833100564097</v>
      </c>
      <c r="L953" s="10">
        <v>6.79074205399459</v>
      </c>
    </row>
    <row r="954" spans="1:12" ht="20" customHeight="1" x14ac:dyDescent="0.15">
      <c r="A954" s="20" t="s">
        <v>2325</v>
      </c>
      <c r="B954" s="12"/>
      <c r="C954" s="9" t="s">
        <v>2326</v>
      </c>
      <c r="D954" s="9" t="s">
        <v>16</v>
      </c>
      <c r="E954" s="10">
        <v>1.6357724726585401</v>
      </c>
      <c r="F954" s="11">
        <v>1.2746540432027299E-9</v>
      </c>
      <c r="G954" s="11">
        <v>8.5283371767128295E-9</v>
      </c>
      <c r="H954" s="10">
        <v>94.912882393509406</v>
      </c>
      <c r="I954" s="10">
        <v>100.377829660613</v>
      </c>
      <c r="J954" s="10">
        <v>90.989872481762305</v>
      </c>
      <c r="K954" s="10">
        <v>290.846981369731</v>
      </c>
      <c r="L954" s="10">
        <v>302.44920378945102</v>
      </c>
    </row>
    <row r="955" spans="1:12" ht="20" customHeight="1" x14ac:dyDescent="0.15">
      <c r="A955" s="20" t="s">
        <v>2327</v>
      </c>
      <c r="B955" s="12"/>
      <c r="C955" s="9" t="s">
        <v>2328</v>
      </c>
      <c r="D955" s="9" t="s">
        <v>16</v>
      </c>
      <c r="E955" s="10">
        <v>1.8896994992866101</v>
      </c>
      <c r="F955" s="11">
        <v>4.35009301311021E-10</v>
      </c>
      <c r="G955" s="11">
        <v>3.4908147629294299E-9</v>
      </c>
      <c r="H955" s="10">
        <v>80.227767970936995</v>
      </c>
      <c r="I955" s="10">
        <v>89.987739023523901</v>
      </c>
      <c r="J955" s="10">
        <v>90.001747169743197</v>
      </c>
      <c r="K955" s="10">
        <v>337.50759386474601</v>
      </c>
      <c r="L955" s="10">
        <v>305.25691444639102</v>
      </c>
    </row>
    <row r="956" spans="1:12" ht="20" customHeight="1" x14ac:dyDescent="0.15">
      <c r="A956" s="20" t="s">
        <v>2329</v>
      </c>
      <c r="B956" s="8" t="s">
        <v>2330</v>
      </c>
      <c r="C956" s="9" t="s">
        <v>2331</v>
      </c>
      <c r="D956" s="9" t="s">
        <v>16</v>
      </c>
      <c r="E956" s="10">
        <v>1.0682347914525201</v>
      </c>
      <c r="F956" s="10">
        <v>2.48149131705089E-3</v>
      </c>
      <c r="G956" s="10">
        <v>3.8086904592597799E-3</v>
      </c>
      <c r="H956" s="10">
        <v>2.6700208041040798</v>
      </c>
      <c r="I956" s="10">
        <v>2.7468055707246801</v>
      </c>
      <c r="J956" s="10">
        <v>4.1171888000797399</v>
      </c>
      <c r="K956" s="10">
        <v>7.6933717652638496</v>
      </c>
      <c r="L956" s="10">
        <v>5.4848301205340899</v>
      </c>
    </row>
    <row r="957" spans="1:12" ht="20" customHeight="1" x14ac:dyDescent="0.15">
      <c r="A957" s="20" t="s">
        <v>2332</v>
      </c>
      <c r="B957" s="12"/>
      <c r="C957" s="9" t="s">
        <v>520</v>
      </c>
      <c r="D957" s="9" t="s">
        <v>16</v>
      </c>
      <c r="E957" s="10">
        <v>2.7075703078883402</v>
      </c>
      <c r="F957" s="11">
        <v>2.0638372224047901E-5</v>
      </c>
      <c r="G957" s="11">
        <v>4.5268565951780897E-5</v>
      </c>
      <c r="H957" s="10">
        <v>0.76286308688688098</v>
      </c>
      <c r="I957" s="10">
        <v>0.53741848122874303</v>
      </c>
      <c r="J957" s="10">
        <v>1.8939068480366801</v>
      </c>
      <c r="K957" s="10">
        <v>6.2547737928974296</v>
      </c>
      <c r="L957" s="10">
        <v>7.0519244406866903</v>
      </c>
    </row>
    <row r="958" spans="1:12" ht="20" customHeight="1" x14ac:dyDescent="0.15">
      <c r="A958" s="20" t="s">
        <v>2333</v>
      </c>
      <c r="B958" s="12"/>
      <c r="C958" s="9" t="s">
        <v>2334</v>
      </c>
      <c r="D958" s="9" t="s">
        <v>16</v>
      </c>
      <c r="E958" s="10">
        <v>1.2139439356758399</v>
      </c>
      <c r="F958" s="10">
        <v>8.1136946095186505E-4</v>
      </c>
      <c r="G958" s="10">
        <v>1.34595814292703E-3</v>
      </c>
      <c r="H958" s="10">
        <v>5.2764696843009196</v>
      </c>
      <c r="I958" s="10">
        <v>3.58278987485828</v>
      </c>
      <c r="J958" s="10">
        <v>2.6350008320510399</v>
      </c>
      <c r="K958" s="10">
        <v>8.4439446204115391</v>
      </c>
      <c r="L958" s="10">
        <v>9.5331571142616394</v>
      </c>
    </row>
    <row r="959" spans="1:12" ht="20" customHeight="1" x14ac:dyDescent="0.15">
      <c r="A959" s="20" t="s">
        <v>2335</v>
      </c>
      <c r="B959" s="12"/>
      <c r="C959" s="9" t="s">
        <v>85</v>
      </c>
      <c r="D959" s="9" t="s">
        <v>16</v>
      </c>
      <c r="E959" s="10">
        <v>-4.1082674978228599</v>
      </c>
      <c r="F959" s="11">
        <v>4.2512117379531298E-11</v>
      </c>
      <c r="G959" s="11">
        <v>5.0705163348451099E-10</v>
      </c>
      <c r="H959" s="10">
        <v>84.932090340072705</v>
      </c>
      <c r="I959" s="10">
        <v>94.227373708772902</v>
      </c>
      <c r="J959" s="10">
        <v>70.321584705362</v>
      </c>
      <c r="K959" s="10">
        <v>5.3165577239628199</v>
      </c>
      <c r="L959" s="10">
        <v>4.30950938041964</v>
      </c>
    </row>
    <row r="960" spans="1:12" ht="20" customHeight="1" x14ac:dyDescent="0.15">
      <c r="A960" s="20" t="s">
        <v>2336</v>
      </c>
      <c r="B960" s="12"/>
      <c r="C960" s="9" t="s">
        <v>2071</v>
      </c>
      <c r="D960" s="9" t="s">
        <v>16</v>
      </c>
      <c r="E960" s="10">
        <v>-6.1953049071915203</v>
      </c>
      <c r="F960" s="11">
        <v>9.35505150661015E-13</v>
      </c>
      <c r="G960" s="11">
        <v>2.8744438514577901E-11</v>
      </c>
      <c r="H960" s="10">
        <v>307.68811171104198</v>
      </c>
      <c r="I960" s="10">
        <v>286.86204264698699</v>
      </c>
      <c r="J960" s="10">
        <v>301.37822016583698</v>
      </c>
      <c r="K960" s="10">
        <v>3.0022914205907698</v>
      </c>
      <c r="L960" s="10">
        <v>5.1583521371689702</v>
      </c>
    </row>
    <row r="961" spans="1:12" ht="20" customHeight="1" x14ac:dyDescent="0.15">
      <c r="A961" s="20" t="s">
        <v>2337</v>
      </c>
      <c r="B961" s="12"/>
      <c r="C961" s="9" t="s">
        <v>2338</v>
      </c>
      <c r="D961" s="9" t="s">
        <v>16</v>
      </c>
      <c r="E961" s="10">
        <v>-4.7156918857724301</v>
      </c>
      <c r="F961" s="11">
        <v>1.9314658007678199E-12</v>
      </c>
      <c r="G961" s="11">
        <v>4.9586413362467802E-11</v>
      </c>
      <c r="H961" s="10">
        <v>145.38898997585801</v>
      </c>
      <c r="I961" s="10">
        <v>158.120459810412</v>
      </c>
      <c r="J961" s="10">
        <v>167.24020905923899</v>
      </c>
      <c r="K961" s="10">
        <v>6.8802511721871804</v>
      </c>
      <c r="L961" s="10">
        <v>5.02776094382292</v>
      </c>
    </row>
    <row r="962" spans="1:12" ht="20" customHeight="1" x14ac:dyDescent="0.15">
      <c r="A962" s="20" t="s">
        <v>2339</v>
      </c>
      <c r="B962" s="8" t="s">
        <v>2340</v>
      </c>
      <c r="C962" s="9" t="s">
        <v>2341</v>
      </c>
      <c r="D962" s="9" t="s">
        <v>16</v>
      </c>
      <c r="E962" s="10">
        <v>-4.5138447556482602</v>
      </c>
      <c r="F962" s="11">
        <v>3.7368648044475697E-8</v>
      </c>
      <c r="G962" s="11">
        <v>1.5276810014114499E-7</v>
      </c>
      <c r="H962" s="10">
        <v>72.090561710810206</v>
      </c>
      <c r="I962" s="10">
        <v>101.69151928139399</v>
      </c>
      <c r="J962" s="10">
        <v>124.42144553841</v>
      </c>
      <c r="K962" s="10">
        <v>4.8787235584599999</v>
      </c>
      <c r="L962" s="10">
        <v>3.7871446070354402</v>
      </c>
    </row>
    <row r="963" spans="1:12" ht="20" customHeight="1" x14ac:dyDescent="0.15">
      <c r="A963" s="20" t="s">
        <v>2342</v>
      </c>
      <c r="B963" s="8" t="s">
        <v>2343</v>
      </c>
      <c r="C963" s="9" t="s">
        <v>2344</v>
      </c>
      <c r="D963" s="9" t="s">
        <v>16</v>
      </c>
      <c r="E963" s="10">
        <v>-3.0340270455786902</v>
      </c>
      <c r="F963" s="11">
        <v>1.16011877875019E-11</v>
      </c>
      <c r="G963" s="13">
        <v>1.8784241318450999E-10</v>
      </c>
      <c r="H963" s="10">
        <v>204.44730728568399</v>
      </c>
      <c r="I963" s="10">
        <v>230.49281528255</v>
      </c>
      <c r="J963" s="16">
        <v>227.18647798839999</v>
      </c>
      <c r="K963" s="10">
        <v>28.334125281825401</v>
      </c>
      <c r="L963" s="10">
        <v>25.530578299152701</v>
      </c>
    </row>
    <row r="964" spans="1:12" ht="20" customHeight="1" x14ac:dyDescent="0.15">
      <c r="A964" s="20" t="s">
        <v>2345</v>
      </c>
      <c r="B964" s="8" t="s">
        <v>2346</v>
      </c>
      <c r="C964" s="9" t="s">
        <v>2347</v>
      </c>
      <c r="D964" s="9" t="s">
        <v>16</v>
      </c>
      <c r="E964" s="10">
        <v>-1.17711544666589</v>
      </c>
      <c r="F964" s="11">
        <v>1.28933968961963E-6</v>
      </c>
      <c r="G964" s="11">
        <v>3.60985180657288E-6</v>
      </c>
      <c r="H964" s="10">
        <v>112.840164935351</v>
      </c>
      <c r="I964" s="10">
        <v>134.772612459252</v>
      </c>
      <c r="J964" s="10">
        <v>142.04301360275099</v>
      </c>
      <c r="K964" s="10">
        <v>61.672069597968701</v>
      </c>
      <c r="L964" s="10">
        <v>53.150615691842297</v>
      </c>
    </row>
    <row r="965" spans="1:12" ht="20" customHeight="1" x14ac:dyDescent="0.15">
      <c r="A965" s="20" t="s">
        <v>2348</v>
      </c>
      <c r="B965" s="8" t="s">
        <v>2349</v>
      </c>
      <c r="C965" s="9" t="s">
        <v>2350</v>
      </c>
      <c r="D965" s="9" t="s">
        <v>16</v>
      </c>
      <c r="E965" s="10">
        <v>-2.6090022179135</v>
      </c>
      <c r="F965" s="11">
        <v>2.5868160984298499E-9</v>
      </c>
      <c r="G965" s="11">
        <v>1.5444060468843501E-8</v>
      </c>
      <c r="H965" s="10">
        <v>40.0503120615612</v>
      </c>
      <c r="I965" s="10">
        <v>47.233113183548397</v>
      </c>
      <c r="J965" s="10">
        <v>45.700795680885101</v>
      </c>
      <c r="K965" s="10">
        <v>6.8177034342581999</v>
      </c>
      <c r="L965" s="10">
        <v>7.7048804074169404</v>
      </c>
    </row>
    <row r="966" spans="1:12" ht="20" customHeight="1" x14ac:dyDescent="0.15">
      <c r="A966" s="20" t="s">
        <v>2351</v>
      </c>
      <c r="B966" s="8" t="s">
        <v>2352</v>
      </c>
      <c r="C966" s="9" t="s">
        <v>2353</v>
      </c>
      <c r="D966" s="9" t="s">
        <v>16</v>
      </c>
      <c r="E966" s="10">
        <v>1.63270363969092</v>
      </c>
      <c r="F966" s="11">
        <v>6.5859764458314498E-7</v>
      </c>
      <c r="G966" s="11">
        <v>1.9831929072840802E-6</v>
      </c>
      <c r="H966" s="10">
        <v>32.103821573156203</v>
      </c>
      <c r="I966" s="10">
        <v>48.188523816843897</v>
      </c>
      <c r="J966" s="10">
        <v>33.431573056647501</v>
      </c>
      <c r="K966" s="10">
        <v>121.34261158221</v>
      </c>
      <c r="L966" s="10">
        <v>114.201998581121</v>
      </c>
    </row>
    <row r="967" spans="1:12" ht="20" customHeight="1" x14ac:dyDescent="0.15">
      <c r="A967" s="20" t="s">
        <v>2354</v>
      </c>
      <c r="B967" s="8" t="s">
        <v>2355</v>
      </c>
      <c r="C967" s="9" t="s">
        <v>2356</v>
      </c>
      <c r="D967" s="9" t="s">
        <v>16</v>
      </c>
      <c r="E967" s="10">
        <v>1.93332808822906</v>
      </c>
      <c r="F967" s="11">
        <v>5.62779187944615E-10</v>
      </c>
      <c r="G967" s="11">
        <v>4.3092806391187699E-9</v>
      </c>
      <c r="H967" s="10">
        <v>80.672771438287597</v>
      </c>
      <c r="I967" s="10">
        <v>90.883436492238502</v>
      </c>
      <c r="J967" s="10">
        <v>75.262211265457694</v>
      </c>
      <c r="K967" s="10">
        <v>326.43664425131698</v>
      </c>
      <c r="L967" s="10">
        <v>302.44920378945102</v>
      </c>
    </row>
    <row r="968" spans="1:12" ht="20" customHeight="1" x14ac:dyDescent="0.15">
      <c r="A968" s="20" t="s">
        <v>2357</v>
      </c>
      <c r="B968" s="12"/>
      <c r="C968" s="9" t="s">
        <v>520</v>
      </c>
      <c r="D968" s="9" t="s">
        <v>16</v>
      </c>
      <c r="E968" s="10">
        <v>2.2778160111907302</v>
      </c>
      <c r="F968" s="11">
        <v>6.6196112994143394E-5</v>
      </c>
      <c r="G968" s="10">
        <v>1.323373597529E-4</v>
      </c>
      <c r="H968" s="10">
        <v>0.50857539125792095</v>
      </c>
      <c r="I968" s="10">
        <v>0.77627113955262805</v>
      </c>
      <c r="J968" s="10">
        <v>1.1528128640223301</v>
      </c>
      <c r="K968" s="10">
        <v>3.3150301102356399</v>
      </c>
      <c r="L968" s="10">
        <v>4.4401005737656902</v>
      </c>
    </row>
    <row r="969" spans="1:12" ht="20" customHeight="1" x14ac:dyDescent="0.15">
      <c r="A969" s="20" t="s">
        <v>2358</v>
      </c>
      <c r="B969" s="8" t="s">
        <v>2359</v>
      </c>
      <c r="C969" s="9" t="s">
        <v>2360</v>
      </c>
      <c r="D969" s="9" t="s">
        <v>16</v>
      </c>
      <c r="E969" s="10">
        <v>1.2171533172211699</v>
      </c>
      <c r="F969" s="11">
        <v>4.8136744004096697E-7</v>
      </c>
      <c r="G969" s="13">
        <v>1.5127794988648999E-6</v>
      </c>
      <c r="H969" s="10">
        <v>60.774759255321499</v>
      </c>
      <c r="I969" s="10">
        <v>80.9710511717972</v>
      </c>
      <c r="J969" s="10">
        <v>70.733303585369995</v>
      </c>
      <c r="K969" s="10">
        <v>165.126028132492</v>
      </c>
      <c r="L969" s="10">
        <v>164.28372122933101</v>
      </c>
    </row>
    <row r="970" spans="1:12" ht="20" customHeight="1" x14ac:dyDescent="0.15">
      <c r="A970" s="20" t="s">
        <v>2361</v>
      </c>
      <c r="B970" s="12"/>
      <c r="C970" s="9" t="s">
        <v>2362</v>
      </c>
      <c r="D970" s="9" t="s">
        <v>16</v>
      </c>
      <c r="E970" s="10">
        <v>3.9570178995059302</v>
      </c>
      <c r="F970" s="11">
        <v>1.3246245963731901E-7</v>
      </c>
      <c r="G970" s="11">
        <v>4.7793485810802099E-7</v>
      </c>
      <c r="H970" s="10">
        <v>19.389436791708199</v>
      </c>
      <c r="I970" s="10">
        <v>12.480051397423001</v>
      </c>
      <c r="J970" s="10">
        <v>12.763285280247199</v>
      </c>
      <c r="K970" s="10">
        <v>189.83238461443699</v>
      </c>
      <c r="L970" s="10">
        <v>273.65384565664698</v>
      </c>
    </row>
    <row r="971" spans="1:12" ht="20" customHeight="1" x14ac:dyDescent="0.15">
      <c r="A971" s="20" t="s">
        <v>2363</v>
      </c>
      <c r="B971" s="12"/>
      <c r="C971" s="9" t="s">
        <v>2364</v>
      </c>
      <c r="D971" s="9" t="s">
        <v>16</v>
      </c>
      <c r="E971" s="10">
        <v>1.98880736962192</v>
      </c>
      <c r="F971" s="10">
        <v>2.9623827590526102E-3</v>
      </c>
      <c r="G971" s="10">
        <v>4.4840082929619701E-3</v>
      </c>
      <c r="H971" s="10">
        <v>124.537398934283</v>
      </c>
      <c r="I971" s="10">
        <v>69.983828888898501</v>
      </c>
      <c r="J971" s="10">
        <v>154.641611330995</v>
      </c>
      <c r="K971" s="10">
        <v>401.68157297987301</v>
      </c>
      <c r="L971" s="10">
        <v>520.60179227402796</v>
      </c>
    </row>
    <row r="972" spans="1:12" ht="20" customHeight="1" x14ac:dyDescent="0.15">
      <c r="A972" s="20" t="s">
        <v>2365</v>
      </c>
      <c r="B972" s="8" t="s">
        <v>2366</v>
      </c>
      <c r="C972" s="9" t="s">
        <v>2367</v>
      </c>
      <c r="D972" s="9" t="s">
        <v>16</v>
      </c>
      <c r="E972" s="10">
        <v>-3.4996041856103499</v>
      </c>
      <c r="F972" s="11">
        <v>1.7828422115950499E-13</v>
      </c>
      <c r="G972" s="11">
        <v>1.01181539161583E-11</v>
      </c>
      <c r="H972" s="10">
        <v>2081.78979219039</v>
      </c>
      <c r="I972" s="10">
        <v>2208.0136867105798</v>
      </c>
      <c r="J972" s="10">
        <v>1968.3456215421199</v>
      </c>
      <c r="K972" s="10">
        <v>187.26792735934899</v>
      </c>
      <c r="L972" s="10">
        <v>181.587054347682</v>
      </c>
    </row>
    <row r="973" spans="1:12" ht="20" customHeight="1" x14ac:dyDescent="0.15">
      <c r="A973" s="20" t="s">
        <v>2368</v>
      </c>
      <c r="B973" s="8" t="s">
        <v>2369</v>
      </c>
      <c r="C973" s="9" t="s">
        <v>2370</v>
      </c>
      <c r="D973" s="9" t="s">
        <v>16</v>
      </c>
      <c r="E973" s="10">
        <v>2.28884648590304</v>
      </c>
      <c r="F973" s="11">
        <v>4.0909165319874102E-10</v>
      </c>
      <c r="G973" s="11">
        <v>3.3279226560383298E-9</v>
      </c>
      <c r="H973" s="10">
        <v>25.174481867267101</v>
      </c>
      <c r="I973" s="10">
        <v>25.736373934398699</v>
      </c>
      <c r="J973" s="10">
        <v>29.396728032569399</v>
      </c>
      <c r="K973" s="10">
        <v>120.091656823631</v>
      </c>
      <c r="L973" s="10">
        <v>141.23437560375299</v>
      </c>
    </row>
    <row r="974" spans="1:12" ht="20" customHeight="1" x14ac:dyDescent="0.15">
      <c r="A974" s="20" t="s">
        <v>2371</v>
      </c>
      <c r="B974" s="8" t="s">
        <v>2372</v>
      </c>
      <c r="C974" s="9" t="s">
        <v>2373</v>
      </c>
      <c r="D974" s="9" t="s">
        <v>16</v>
      </c>
      <c r="E974" s="10">
        <v>1.4234373787402801</v>
      </c>
      <c r="F974" s="11">
        <v>3.3495715405733298E-8</v>
      </c>
      <c r="G974" s="11">
        <v>1.3881729477427599E-7</v>
      </c>
      <c r="H974" s="10">
        <v>46.598220224007001</v>
      </c>
      <c r="I974" s="10">
        <v>52.547584831254802</v>
      </c>
      <c r="J974" s="10">
        <v>45.865483232888302</v>
      </c>
      <c r="K974" s="10">
        <v>135.54094809208701</v>
      </c>
      <c r="L974" s="10">
        <v>123.93104248540099</v>
      </c>
    </row>
    <row r="975" spans="1:12" ht="20" customHeight="1" x14ac:dyDescent="0.15">
      <c r="A975" s="20" t="s">
        <v>2374</v>
      </c>
      <c r="B975" s="12"/>
      <c r="C975" s="9" t="s">
        <v>2375</v>
      </c>
      <c r="D975" s="9" t="s">
        <v>16</v>
      </c>
      <c r="E975" s="10">
        <v>1.3332348901097599</v>
      </c>
      <c r="F975" s="11">
        <v>2.3986969781796198E-7</v>
      </c>
      <c r="G975" s="11">
        <v>8.1373517740777104E-7</v>
      </c>
      <c r="H975" s="10">
        <v>26.5094922693191</v>
      </c>
      <c r="I975" s="10">
        <v>29.140024315514001</v>
      </c>
      <c r="J975" s="10">
        <v>24.950164128483198</v>
      </c>
      <c r="K975" s="10">
        <v>68.177034342582004</v>
      </c>
      <c r="L975" s="10">
        <v>67.385055766561706</v>
      </c>
    </row>
    <row r="976" spans="1:12" ht="20" customHeight="1" x14ac:dyDescent="0.15">
      <c r="A976" s="20" t="s">
        <v>2376</v>
      </c>
      <c r="B976" s="8" t="s">
        <v>2377</v>
      </c>
      <c r="C976" s="9" t="s">
        <v>2378</v>
      </c>
      <c r="D976" s="9" t="s">
        <v>16</v>
      </c>
      <c r="E976" s="10">
        <v>1.61545807647887</v>
      </c>
      <c r="F976" s="11">
        <v>1.9457286483588199E-9</v>
      </c>
      <c r="G976" s="11">
        <v>1.20518915965441E-8</v>
      </c>
      <c r="H976" s="10">
        <v>88.428546154970903</v>
      </c>
      <c r="I976" s="10">
        <v>78.881090411463205</v>
      </c>
      <c r="J976" s="10">
        <v>86.790339905680995</v>
      </c>
      <c r="K976" s="10">
        <v>258.38470538459302</v>
      </c>
      <c r="L976" s="10">
        <v>260.59472632204199</v>
      </c>
    </row>
    <row r="977" spans="1:12" ht="20" customHeight="1" x14ac:dyDescent="0.15">
      <c r="A977" s="20" t="s">
        <v>2379</v>
      </c>
      <c r="B977" s="8" t="s">
        <v>2380</v>
      </c>
      <c r="C977" s="9" t="s">
        <v>2381</v>
      </c>
      <c r="D977" s="9" t="s">
        <v>16</v>
      </c>
      <c r="E977" s="10">
        <v>1.6324371095076</v>
      </c>
      <c r="F977" s="11">
        <v>1.8096139751368199E-8</v>
      </c>
      <c r="G977" s="11">
        <v>8.1661158241908398E-8</v>
      </c>
      <c r="H977" s="10">
        <v>44.754634430697003</v>
      </c>
      <c r="I977" s="10">
        <v>53.8015612874552</v>
      </c>
      <c r="J977" s="10">
        <v>41.665950656806999</v>
      </c>
      <c r="K977" s="10">
        <v>143.23431985735101</v>
      </c>
      <c r="L977" s="10">
        <v>146.98038811097899</v>
      </c>
    </row>
    <row r="978" spans="1:12" ht="20" customHeight="1" x14ac:dyDescent="0.15">
      <c r="A978" s="20" t="s">
        <v>2382</v>
      </c>
      <c r="B978" s="8" t="s">
        <v>2383</v>
      </c>
      <c r="C978" s="9" t="s">
        <v>2384</v>
      </c>
      <c r="D978" s="9" t="s">
        <v>16</v>
      </c>
      <c r="E978" s="10">
        <v>1.3741902702979301</v>
      </c>
      <c r="F978" s="11">
        <v>2.5778762987117398E-7</v>
      </c>
      <c r="G978" s="11">
        <v>8.6720190132394801E-7</v>
      </c>
      <c r="H978" s="10">
        <v>23.1401803022354</v>
      </c>
      <c r="I978" s="10">
        <v>22.452149882445202</v>
      </c>
      <c r="J978" s="10">
        <v>20.338912672393899</v>
      </c>
      <c r="K978" s="10">
        <v>55.980225446432001</v>
      </c>
      <c r="L978" s="10">
        <v>58.113081038992199</v>
      </c>
    </row>
    <row r="979" spans="1:12" ht="20" customHeight="1" x14ac:dyDescent="0.15">
      <c r="A979" s="20" t="s">
        <v>2385</v>
      </c>
      <c r="B979" s="8" t="s">
        <v>2386</v>
      </c>
      <c r="C979" s="9" t="s">
        <v>2387</v>
      </c>
      <c r="D979" s="9" t="s">
        <v>16</v>
      </c>
      <c r="E979" s="10">
        <v>2.9350893367594399</v>
      </c>
      <c r="F979" s="11">
        <v>8.7322012723007596E-12</v>
      </c>
      <c r="G979" s="11">
        <v>1.5152567963157901E-10</v>
      </c>
      <c r="H979" s="10">
        <v>264.01419998676801</v>
      </c>
      <c r="I979" s="10">
        <v>213.89255552904001</v>
      </c>
      <c r="J979" s="10">
        <v>242.09070144468899</v>
      </c>
      <c r="K979" s="10">
        <v>1655.2007888144501</v>
      </c>
      <c r="L979" s="14">
        <v>2015.6750692962801</v>
      </c>
    </row>
    <row r="980" spans="1:12" ht="20" customHeight="1" x14ac:dyDescent="0.15">
      <c r="A980" s="20" t="s">
        <v>2388</v>
      </c>
      <c r="B980" s="12"/>
      <c r="C980" s="9" t="s">
        <v>2389</v>
      </c>
      <c r="D980" s="9" t="s">
        <v>16</v>
      </c>
      <c r="E980" s="10">
        <v>2.0858939809630801</v>
      </c>
      <c r="F980" s="11">
        <v>6.5900248892642097E-11</v>
      </c>
      <c r="G980" s="11">
        <v>7.2913486389473802E-10</v>
      </c>
      <c r="H980" s="10">
        <v>96.629324339004896</v>
      </c>
      <c r="I980" s="10">
        <v>87.957491427770904</v>
      </c>
      <c r="J980" s="10">
        <v>96.918624353877107</v>
      </c>
      <c r="K980" s="10">
        <v>397.17813584898698</v>
      </c>
      <c r="L980" s="10">
        <v>399.41316484889302</v>
      </c>
    </row>
    <row r="981" spans="1:12" ht="20" customHeight="1" x14ac:dyDescent="0.15">
      <c r="A981" s="20" t="s">
        <v>2390</v>
      </c>
      <c r="B981" s="12"/>
      <c r="C981" s="9" t="s">
        <v>520</v>
      </c>
      <c r="D981" s="9" t="s">
        <v>16</v>
      </c>
      <c r="E981" s="10">
        <v>1.6214448616757999</v>
      </c>
      <c r="F981" s="11">
        <v>5.2652489231359698E-5</v>
      </c>
      <c r="G981" s="10">
        <v>1.0703565446779601E-4</v>
      </c>
      <c r="H981" s="10">
        <v>4.5771785213212803</v>
      </c>
      <c r="I981" s="10">
        <v>3.52307671027731</v>
      </c>
      <c r="J981" s="10">
        <v>5.3523454401036696</v>
      </c>
      <c r="K981" s="10">
        <v>10.195281282422799</v>
      </c>
      <c r="L981" s="10">
        <v>17.238037521678599</v>
      </c>
    </row>
    <row r="982" spans="1:12" ht="20" customHeight="1" x14ac:dyDescent="0.15">
      <c r="A982" s="20" t="s">
        <v>2391</v>
      </c>
      <c r="B982" s="12"/>
      <c r="C982" s="9" t="s">
        <v>2392</v>
      </c>
      <c r="D982" s="9" t="s">
        <v>16</v>
      </c>
      <c r="E982" s="10">
        <v>-1.25840086611732</v>
      </c>
      <c r="F982" s="11">
        <v>2.78313350824527E-7</v>
      </c>
      <c r="G982" s="11">
        <v>9.3105659110784799E-7</v>
      </c>
      <c r="H982" s="10">
        <v>471.76724731562899</v>
      </c>
      <c r="I982" s="10">
        <v>481.64638551011501</v>
      </c>
      <c r="J982" s="10">
        <v>374.00543059924399</v>
      </c>
      <c r="K982" s="10">
        <v>180.700414876807</v>
      </c>
      <c r="L982" s="10">
        <v>189.29193475509899</v>
      </c>
    </row>
    <row r="983" spans="1:12" ht="20" customHeight="1" x14ac:dyDescent="0.15">
      <c r="A983" s="20" t="s">
        <v>2393</v>
      </c>
      <c r="B983" s="12"/>
      <c r="C983" s="9" t="s">
        <v>119</v>
      </c>
      <c r="D983" s="9" t="s">
        <v>16</v>
      </c>
      <c r="E983" s="10">
        <v>1.88748879772679</v>
      </c>
      <c r="F983" s="11">
        <v>1.75204410079426E-7</v>
      </c>
      <c r="G983" s="11">
        <v>6.1423406556914896E-7</v>
      </c>
      <c r="H983" s="10">
        <v>6.1664766190022897</v>
      </c>
      <c r="I983" s="10">
        <v>5.7324637997732504</v>
      </c>
      <c r="J983" s="10">
        <v>6.7521896321307802</v>
      </c>
      <c r="K983" s="10">
        <v>23.6430449371523</v>
      </c>
      <c r="L983" s="10">
        <v>22.265798465501501</v>
      </c>
    </row>
    <row r="984" spans="1:12" ht="20" customHeight="1" x14ac:dyDescent="0.15">
      <c r="A984" s="20" t="s">
        <v>2394</v>
      </c>
      <c r="B984" s="8" t="s">
        <v>2395</v>
      </c>
      <c r="C984" s="9" t="s">
        <v>2396</v>
      </c>
      <c r="D984" s="9" t="s">
        <v>16</v>
      </c>
      <c r="E984" s="10">
        <v>1.2220365487543501</v>
      </c>
      <c r="F984" s="11">
        <v>1.8401027373702799E-8</v>
      </c>
      <c r="G984" s="11">
        <v>8.2881938422728403E-8</v>
      </c>
      <c r="H984" s="10">
        <v>215.381678197729</v>
      </c>
      <c r="I984" s="10">
        <v>210.30976565418101</v>
      </c>
      <c r="J984" s="10">
        <v>200.83646966788999</v>
      </c>
      <c r="K984" s="10">
        <v>499.25604414907298</v>
      </c>
      <c r="L984" s="10">
        <v>475.22135258627497</v>
      </c>
    </row>
    <row r="985" spans="1:12" ht="20" customHeight="1" x14ac:dyDescent="0.15">
      <c r="A985" s="20" t="s">
        <v>2397</v>
      </c>
      <c r="B985" s="8" t="s">
        <v>2398</v>
      </c>
      <c r="C985" s="9" t="s">
        <v>2399</v>
      </c>
      <c r="D985" s="9" t="s">
        <v>16</v>
      </c>
      <c r="E985" s="10">
        <v>-6.3040355163651798</v>
      </c>
      <c r="F985" s="11">
        <v>1.45248961028276E-13</v>
      </c>
      <c r="G985" s="11">
        <v>9.0997530909143395E-12</v>
      </c>
      <c r="H985" s="10">
        <v>121.104515043292</v>
      </c>
      <c r="I985" s="10">
        <v>124.860227138811</v>
      </c>
      <c r="J985" s="10">
        <v>127.38582147446699</v>
      </c>
      <c r="K985" s="10">
        <v>1.3135024965084601</v>
      </c>
      <c r="L985" s="10">
        <v>1.8282767068446999</v>
      </c>
    </row>
    <row r="986" spans="1:12" ht="20" customHeight="1" x14ac:dyDescent="0.15">
      <c r="A986" s="20" t="s">
        <v>2400</v>
      </c>
      <c r="B986" s="8" t="s">
        <v>2401</v>
      </c>
      <c r="C986" s="9" t="s">
        <v>2402</v>
      </c>
      <c r="D986" s="9" t="s">
        <v>16</v>
      </c>
      <c r="E986" s="10">
        <v>-4.52563344678215</v>
      </c>
      <c r="F986" s="11">
        <v>6.4498525118641302E-13</v>
      </c>
      <c r="G986" s="11">
        <v>2.3502688181062101E-11</v>
      </c>
      <c r="H986" s="10">
        <v>155.24263818148</v>
      </c>
      <c r="I986" s="10">
        <v>176.98981981799901</v>
      </c>
      <c r="J986" s="10">
        <v>151.51254784293499</v>
      </c>
      <c r="K986" s="10">
        <v>7.1304421239030802</v>
      </c>
      <c r="L986" s="10">
        <v>6.8560376506676102</v>
      </c>
    </row>
    <row r="987" spans="1:12" ht="20" customHeight="1" x14ac:dyDescent="0.15">
      <c r="A987" s="20" t="s">
        <v>2403</v>
      </c>
      <c r="B987" s="8" t="s">
        <v>2404</v>
      </c>
      <c r="C987" s="9" t="s">
        <v>2405</v>
      </c>
      <c r="D987" s="9" t="s">
        <v>16</v>
      </c>
      <c r="E987" s="10">
        <v>-5.7168526749058097</v>
      </c>
      <c r="F987" s="15">
        <v>1.640715949267E-13</v>
      </c>
      <c r="G987" s="11">
        <v>9.5359201677879703E-12</v>
      </c>
      <c r="H987" s="10">
        <v>107.881554870586</v>
      </c>
      <c r="I987" s="10">
        <v>119.545755491105</v>
      </c>
      <c r="J987" s="10">
        <v>116.59878681825801</v>
      </c>
      <c r="K987" s="10">
        <v>2.1891708275141002</v>
      </c>
      <c r="L987" s="10">
        <v>2.15475469020982</v>
      </c>
    </row>
    <row r="988" spans="1:12" ht="20" customHeight="1" x14ac:dyDescent="0.15">
      <c r="A988" s="20" t="s">
        <v>2406</v>
      </c>
      <c r="B988" s="8" t="s">
        <v>2407</v>
      </c>
      <c r="C988" s="9" t="s">
        <v>2408</v>
      </c>
      <c r="D988" s="9" t="s">
        <v>16</v>
      </c>
      <c r="E988" s="10">
        <v>-3.4025428509949802</v>
      </c>
      <c r="F988" s="11">
        <v>4.3161051350668897E-12</v>
      </c>
      <c r="G988" s="11">
        <v>9.2736178054997803E-11</v>
      </c>
      <c r="H988" s="10">
        <v>151.74618236658199</v>
      </c>
      <c r="I988" s="10">
        <v>140.86335524651199</v>
      </c>
      <c r="J988" s="16">
        <v>139.4080127707</v>
      </c>
      <c r="K988" s="10">
        <v>13.447763654729499</v>
      </c>
      <c r="L988" s="10">
        <v>13.7773708980083</v>
      </c>
    </row>
    <row r="989" spans="1:12" ht="20" customHeight="1" x14ac:dyDescent="0.15">
      <c r="A989" s="20" t="s">
        <v>2409</v>
      </c>
      <c r="B989" s="12"/>
      <c r="C989" s="9" t="s">
        <v>1482</v>
      </c>
      <c r="D989" s="9" t="s">
        <v>16</v>
      </c>
      <c r="E989" s="10">
        <v>-1.2164353477402801</v>
      </c>
      <c r="F989" s="11">
        <v>4.3734762237934204E-6</v>
      </c>
      <c r="G989" s="11">
        <v>1.09712164865208E-5</v>
      </c>
      <c r="H989" s="10">
        <v>48.950381408574799</v>
      </c>
      <c r="I989" s="10">
        <v>58.518901289352002</v>
      </c>
      <c r="J989" s="10">
        <v>44.877357920869201</v>
      </c>
      <c r="K989" s="10">
        <v>22.517185654430801</v>
      </c>
      <c r="L989" s="10">
        <v>21.221068918733099</v>
      </c>
    </row>
    <row r="990" spans="1:12" ht="20" customHeight="1" x14ac:dyDescent="0.15">
      <c r="A990" s="20" t="s">
        <v>2410</v>
      </c>
      <c r="B990" s="8" t="s">
        <v>2411</v>
      </c>
      <c r="C990" s="9" t="s">
        <v>2412</v>
      </c>
      <c r="D990" s="9" t="s">
        <v>16</v>
      </c>
      <c r="E990" s="10">
        <v>2.8465090234883599</v>
      </c>
      <c r="F990" s="11">
        <v>2.89223018134136E-10</v>
      </c>
      <c r="G990" s="11">
        <v>2.4694014858036598E-9</v>
      </c>
      <c r="H990" s="10">
        <v>28.861653453887001</v>
      </c>
      <c r="I990" s="10">
        <v>24.064405326131499</v>
      </c>
      <c r="J990" s="10">
        <v>35.737198784692197</v>
      </c>
      <c r="K990" s="10">
        <v>203.15505279330901</v>
      </c>
      <c r="L990" s="10">
        <v>220.69911675482399</v>
      </c>
    </row>
    <row r="991" spans="1:12" ht="20" customHeight="1" x14ac:dyDescent="0.15">
      <c r="A991" s="20" t="s">
        <v>2413</v>
      </c>
      <c r="B991" s="8" t="s">
        <v>2414</v>
      </c>
      <c r="C991" s="9" t="s">
        <v>2415</v>
      </c>
      <c r="D991" s="9" t="s">
        <v>16</v>
      </c>
      <c r="E991" s="10">
        <v>2.9809065422874701</v>
      </c>
      <c r="F991" s="11">
        <v>5.9669947301365899E-11</v>
      </c>
      <c r="G991" s="11">
        <v>6.7569912155349499E-10</v>
      </c>
      <c r="H991" s="10">
        <v>20.406587574224101</v>
      </c>
      <c r="I991" s="10">
        <v>15.585135955633501</v>
      </c>
      <c r="J991" s="10">
        <v>21.327037984413099</v>
      </c>
      <c r="K991" s="10">
        <v>150.052023291609</v>
      </c>
      <c r="L991" s="10">
        <v>150.89812391136101</v>
      </c>
    </row>
    <row r="992" spans="1:12" ht="20" customHeight="1" x14ac:dyDescent="0.15">
      <c r="A992" s="20" t="s">
        <v>2416</v>
      </c>
      <c r="B992" s="8" t="s">
        <v>2417</v>
      </c>
      <c r="C992" s="9" t="s">
        <v>2418</v>
      </c>
      <c r="D992" s="9" t="s">
        <v>16</v>
      </c>
      <c r="E992" s="10">
        <v>1.6579777217929601</v>
      </c>
      <c r="F992" s="13">
        <v>3.8789444352587002E-9</v>
      </c>
      <c r="G992" s="11">
        <v>2.17076890437215E-8</v>
      </c>
      <c r="H992" s="10">
        <v>52.256121451751298</v>
      </c>
      <c r="I992" s="10">
        <v>52.249019008349997</v>
      </c>
      <c r="J992" s="10">
        <v>46.030170784891503</v>
      </c>
      <c r="K992" s="10">
        <v>153.804887567348</v>
      </c>
      <c r="L992" s="10">
        <v>163.17369608588899</v>
      </c>
    </row>
    <row r="993" spans="1:12" ht="20" customHeight="1" x14ac:dyDescent="0.15">
      <c r="A993" s="20" t="s">
        <v>2419</v>
      </c>
      <c r="B993" s="8" t="s">
        <v>2420</v>
      </c>
      <c r="C993" s="9" t="s">
        <v>2421</v>
      </c>
      <c r="D993" s="9" t="s">
        <v>16</v>
      </c>
      <c r="E993" s="10">
        <v>3.5292982381120601</v>
      </c>
      <c r="F993" s="11">
        <v>2.8703040681622901E-9</v>
      </c>
      <c r="G993" s="11">
        <v>1.6766133185027699E-8</v>
      </c>
      <c r="H993" s="10">
        <v>3.8143154344344001</v>
      </c>
      <c r="I993" s="10">
        <v>2.9856582290485698</v>
      </c>
      <c r="J993" s="10">
        <v>5.4346892161052596</v>
      </c>
      <c r="K993" s="10">
        <v>52.477552122409499</v>
      </c>
      <c r="L993" s="10">
        <v>40.352678743929403</v>
      </c>
    </row>
    <row r="994" spans="1:12" ht="20" customHeight="1" x14ac:dyDescent="0.15">
      <c r="A994" s="20" t="s">
        <v>2422</v>
      </c>
      <c r="B994" s="12"/>
      <c r="C994" s="9" t="s">
        <v>520</v>
      </c>
      <c r="D994" s="9" t="s">
        <v>16</v>
      </c>
      <c r="E994" s="10">
        <v>3.9162339132770101</v>
      </c>
      <c r="F994" s="11">
        <v>2.2583382065278901E-8</v>
      </c>
      <c r="G994" s="11">
        <v>9.9038395529913903E-8</v>
      </c>
      <c r="H994" s="10">
        <v>0.63571923907240102</v>
      </c>
      <c r="I994" s="10">
        <v>0.59713164580971401</v>
      </c>
      <c r="J994" s="10">
        <v>0.41171888000797402</v>
      </c>
      <c r="K994" s="10">
        <v>8.0061104549087201</v>
      </c>
      <c r="L994" s="10">
        <v>9.0760879375504597</v>
      </c>
    </row>
    <row r="995" spans="1:12" ht="20" customHeight="1" x14ac:dyDescent="0.15">
      <c r="A995" s="20" t="s">
        <v>2423</v>
      </c>
      <c r="B995" s="12"/>
      <c r="C995" s="9" t="s">
        <v>2424</v>
      </c>
      <c r="D995" s="9" t="s">
        <v>16</v>
      </c>
      <c r="E995" s="10">
        <v>2.0942625907022201</v>
      </c>
      <c r="F995" s="10">
        <v>1.69681648142881E-4</v>
      </c>
      <c r="G995" s="10">
        <v>3.1277962194927697E-4</v>
      </c>
      <c r="H995" s="10">
        <v>0.76286308688688098</v>
      </c>
      <c r="I995" s="10">
        <v>0.47770531664777099</v>
      </c>
      <c r="J995" s="10">
        <v>0.741093984014354</v>
      </c>
      <c r="K995" s="10">
        <v>2.5644572550879499</v>
      </c>
      <c r="L995" s="10">
        <v>3.06889304363217</v>
      </c>
    </row>
    <row r="996" spans="1:12" ht="20" customHeight="1" x14ac:dyDescent="0.15">
      <c r="A996" s="20" t="s">
        <v>2425</v>
      </c>
      <c r="B996" s="8" t="s">
        <v>2426</v>
      </c>
      <c r="C996" s="9" t="s">
        <v>2427</v>
      </c>
      <c r="D996" s="9" t="s">
        <v>16</v>
      </c>
      <c r="E996" s="10">
        <v>1.20224890731746</v>
      </c>
      <c r="F996" s="10">
        <v>4.7904082996247599E-4</v>
      </c>
      <c r="G996" s="10">
        <v>8.2121285136424395E-4</v>
      </c>
      <c r="H996" s="10">
        <v>3.0514523475475199</v>
      </c>
      <c r="I996" s="10">
        <v>2.38852658323886</v>
      </c>
      <c r="J996" s="10">
        <v>2.6350008320510399</v>
      </c>
      <c r="K996" s="10">
        <v>5.8794873653235902</v>
      </c>
      <c r="L996" s="10">
        <v>6.5295596673024896</v>
      </c>
    </row>
    <row r="997" spans="1:12" ht="20" customHeight="1" x14ac:dyDescent="0.15">
      <c r="A997" s="20" t="s">
        <v>2428</v>
      </c>
      <c r="B997" s="12"/>
      <c r="C997" s="9" t="s">
        <v>520</v>
      </c>
      <c r="D997" s="9" t="s">
        <v>16</v>
      </c>
      <c r="E997" s="10">
        <v>2.2674349775395402</v>
      </c>
      <c r="F997" s="10">
        <v>9.5835827539248798E-4</v>
      </c>
      <c r="G997" s="10">
        <v>1.57142091111263E-3</v>
      </c>
      <c r="H997" s="10">
        <v>0.57214731516516104</v>
      </c>
      <c r="I997" s="10">
        <v>0.17913949374291399</v>
      </c>
      <c r="J997" s="10">
        <v>0.32937510400637898</v>
      </c>
      <c r="K997" s="10">
        <v>1.50114571029538</v>
      </c>
      <c r="L997" s="10">
        <v>2.0241634968637698</v>
      </c>
    </row>
    <row r="998" spans="1:12" ht="20" customHeight="1" x14ac:dyDescent="0.15">
      <c r="A998" s="20" t="s">
        <v>2429</v>
      </c>
      <c r="B998" s="12"/>
      <c r="C998" s="9" t="s">
        <v>50</v>
      </c>
      <c r="D998" s="9" t="s">
        <v>16</v>
      </c>
      <c r="E998" s="10">
        <v>1.0787838976214801</v>
      </c>
      <c r="F998" s="10">
        <v>1.1012224498179099E-3</v>
      </c>
      <c r="G998" s="10">
        <v>1.7934831525731299E-3</v>
      </c>
      <c r="H998" s="10">
        <v>2.9878804236402798</v>
      </c>
      <c r="I998" s="10">
        <v>2.6273792415627399</v>
      </c>
      <c r="J998" s="10">
        <v>2.4703132800478498</v>
      </c>
      <c r="K998" s="10">
        <v>5.69184415153667</v>
      </c>
      <c r="L998" s="10">
        <v>5.7460125072261903</v>
      </c>
    </row>
    <row r="999" spans="1:12" ht="20" customHeight="1" x14ac:dyDescent="0.15">
      <c r="A999" s="20" t="s">
        <v>2430</v>
      </c>
      <c r="B999" s="12"/>
      <c r="C999" s="9" t="s">
        <v>2431</v>
      </c>
      <c r="D999" s="9" t="s">
        <v>16</v>
      </c>
      <c r="E999" s="10">
        <v>-4.5048433290137897</v>
      </c>
      <c r="F999" s="11">
        <v>1.06673773575259E-10</v>
      </c>
      <c r="G999" s="11">
        <v>1.0856419487912399E-9</v>
      </c>
      <c r="H999" s="10">
        <v>230.766083783281</v>
      </c>
      <c r="I999" s="10">
        <v>260.17025807929201</v>
      </c>
      <c r="J999" s="10">
        <v>227.76288442041101</v>
      </c>
      <c r="K999" s="10">
        <v>8.1312059307666704</v>
      </c>
      <c r="L999" s="10">
        <v>12.993823737932001</v>
      </c>
    </row>
    <row r="1000" spans="1:12" ht="20" customHeight="1" x14ac:dyDescent="0.15">
      <c r="A1000" s="20" t="s">
        <v>2432</v>
      </c>
      <c r="B1000" s="12"/>
      <c r="C1000" s="9" t="s">
        <v>889</v>
      </c>
      <c r="D1000" s="9" t="s">
        <v>16</v>
      </c>
      <c r="E1000" s="10">
        <v>-5.6087256050356604</v>
      </c>
      <c r="F1000" s="13">
        <v>2.6691351786159001E-14</v>
      </c>
      <c r="G1000" s="13">
        <v>2.6277363472741E-12</v>
      </c>
      <c r="H1000" s="10">
        <v>343.09767332737499</v>
      </c>
      <c r="I1000" s="10">
        <v>385.62761686391298</v>
      </c>
      <c r="J1000" s="10">
        <v>358.03073805493398</v>
      </c>
      <c r="K1000" s="10">
        <v>7.0678943859740997</v>
      </c>
      <c r="L1000" s="10">
        <v>7.7701760040899597</v>
      </c>
    </row>
    <row r="1001" spans="1:12" ht="20" customHeight="1" x14ac:dyDescent="0.15">
      <c r="A1001" s="20" t="s">
        <v>2433</v>
      </c>
      <c r="B1001" s="12"/>
      <c r="C1001" s="9" t="s">
        <v>2434</v>
      </c>
      <c r="D1001" s="9" t="s">
        <v>16</v>
      </c>
      <c r="E1001" s="10">
        <v>-5.7090963998161</v>
      </c>
      <c r="F1001" s="11">
        <v>7.1968940415060599E-12</v>
      </c>
      <c r="G1001" s="11">
        <v>1.34045624927511E-10</v>
      </c>
      <c r="H1001" s="10">
        <v>45.199637898047698</v>
      </c>
      <c r="I1001" s="10">
        <v>42.217207358746798</v>
      </c>
      <c r="J1001" s="10">
        <v>39.113293600757601</v>
      </c>
      <c r="K1001" s="10">
        <v>0.81312059307666695</v>
      </c>
      <c r="L1001" s="10">
        <v>0.78354716007629899</v>
      </c>
    </row>
    <row r="1002" spans="1:12" ht="20" customHeight="1" x14ac:dyDescent="0.15">
      <c r="A1002" s="20" t="s">
        <v>2435</v>
      </c>
      <c r="B1002" s="12"/>
      <c r="C1002" s="9" t="s">
        <v>2436</v>
      </c>
      <c r="D1002" s="9" t="s">
        <v>16</v>
      </c>
      <c r="E1002" s="10">
        <v>-3.6668023021810301</v>
      </c>
      <c r="F1002" s="11">
        <v>1.3895585609521299E-11</v>
      </c>
      <c r="G1002" s="11">
        <v>2.14160718786999E-10</v>
      </c>
      <c r="H1002" s="10">
        <v>127.970282825274</v>
      </c>
      <c r="I1002" s="10">
        <v>156.329064872983</v>
      </c>
      <c r="J1002" s="10">
        <v>152.418329378952</v>
      </c>
      <c r="K1002" s="10">
        <v>12.4469998478659</v>
      </c>
      <c r="L1002" s="10">
        <v>10.447295467684</v>
      </c>
    </row>
    <row r="1003" spans="1:12" ht="20" customHeight="1" x14ac:dyDescent="0.15">
      <c r="A1003" s="20" t="s">
        <v>2437</v>
      </c>
      <c r="B1003" s="12"/>
      <c r="C1003" s="9" t="s">
        <v>2436</v>
      </c>
      <c r="D1003" s="9" t="s">
        <v>16</v>
      </c>
      <c r="E1003" s="10">
        <v>-4.1339084661397996</v>
      </c>
      <c r="F1003" s="11">
        <v>1.2992013266208599E-12</v>
      </c>
      <c r="G1003" s="11">
        <v>3.6866748233053098E-11</v>
      </c>
      <c r="H1003" s="10">
        <v>220.53100403421601</v>
      </c>
      <c r="I1003" s="10">
        <v>211.44431578122001</v>
      </c>
      <c r="J1003" s="10">
        <v>214.011473828145</v>
      </c>
      <c r="K1003" s="10">
        <v>10.820758661712601</v>
      </c>
      <c r="L1003" s="10">
        <v>13.712075301335201</v>
      </c>
    </row>
    <row r="1004" spans="1:12" ht="20" customHeight="1" x14ac:dyDescent="0.15">
      <c r="A1004" s="20" t="s">
        <v>2438</v>
      </c>
      <c r="B1004" s="12"/>
      <c r="C1004" s="9" t="s">
        <v>2436</v>
      </c>
      <c r="D1004" s="9" t="s">
        <v>16</v>
      </c>
      <c r="E1004" s="10">
        <v>-3.4388972275349601</v>
      </c>
      <c r="F1004" s="11">
        <v>7.0617098434820701E-11</v>
      </c>
      <c r="G1004" s="11">
        <v>7.7246458696048701E-10</v>
      </c>
      <c r="H1004" s="10">
        <v>86.902819981197197</v>
      </c>
      <c r="I1004" s="10">
        <v>92.973397252572497</v>
      </c>
      <c r="J1004" s="10">
        <v>77.567836993502397</v>
      </c>
      <c r="K1004" s="10">
        <v>8.8192310479853795</v>
      </c>
      <c r="L1004" s="10">
        <v>6.9866288440136604</v>
      </c>
    </row>
    <row r="1005" spans="1:12" ht="20" customHeight="1" x14ac:dyDescent="0.15">
      <c r="A1005" s="20" t="s">
        <v>2439</v>
      </c>
      <c r="B1005" s="12"/>
      <c r="C1005" s="9" t="s">
        <v>2440</v>
      </c>
      <c r="D1005" s="9" t="s">
        <v>16</v>
      </c>
      <c r="E1005" s="10">
        <v>-2.16298181105656</v>
      </c>
      <c r="F1005" s="11">
        <v>4.5401845963789802E-9</v>
      </c>
      <c r="G1005" s="11">
        <v>2.4860216223532599E-8</v>
      </c>
      <c r="H1005" s="10">
        <v>100.507211697347</v>
      </c>
      <c r="I1005" s="10">
        <v>83.120725096712206</v>
      </c>
      <c r="J1005" s="10">
        <v>100.29471916994299</v>
      </c>
      <c r="K1005" s="10">
        <v>19.202155544195101</v>
      </c>
      <c r="L1005" s="10">
        <v>23.0493456255778</v>
      </c>
    </row>
    <row r="1006" spans="1:12" ht="20" customHeight="1" x14ac:dyDescent="0.15">
      <c r="A1006" s="20" t="s">
        <v>2441</v>
      </c>
      <c r="B1006" s="12"/>
      <c r="C1006" s="9" t="s">
        <v>520</v>
      </c>
      <c r="D1006" s="9" t="s">
        <v>16</v>
      </c>
      <c r="E1006" s="10">
        <v>-4.01479084038984</v>
      </c>
      <c r="F1006" s="13">
        <v>3.4651735428629002E-10</v>
      </c>
      <c r="G1006" s="11">
        <v>2.90066354243365E-9</v>
      </c>
      <c r="H1006" s="10">
        <v>59.312605005454998</v>
      </c>
      <c r="I1006" s="10">
        <v>52.189305843768999</v>
      </c>
      <c r="J1006" s="10">
        <v>53.523454401036702</v>
      </c>
      <c r="K1006" s="10">
        <v>2.5019095171589698</v>
      </c>
      <c r="L1006" s="10">
        <v>4.30950938041964</v>
      </c>
    </row>
    <row r="1007" spans="1:12" ht="20" customHeight="1" x14ac:dyDescent="0.15">
      <c r="A1007" s="20" t="s">
        <v>2442</v>
      </c>
      <c r="B1007" s="12"/>
      <c r="C1007" s="9" t="s">
        <v>2443</v>
      </c>
      <c r="D1007" s="9" t="s">
        <v>16</v>
      </c>
      <c r="E1007" s="10">
        <v>-3.7208390877267301</v>
      </c>
      <c r="F1007" s="11">
        <v>3.09501788298089E-12</v>
      </c>
      <c r="G1007" s="11">
        <v>7.1780607055287697E-11</v>
      </c>
      <c r="H1007" s="10">
        <v>130.51315978156401</v>
      </c>
      <c r="I1007" s="10">
        <v>144.08786613388401</v>
      </c>
      <c r="J1007" s="10">
        <v>141.795982274746</v>
      </c>
      <c r="K1007" s="10">
        <v>9.9450903307069201</v>
      </c>
      <c r="L1007" s="10">
        <v>11.100251434414201</v>
      </c>
    </row>
    <row r="1008" spans="1:12" ht="20" customHeight="1" x14ac:dyDescent="0.15">
      <c r="A1008" s="20" t="s">
        <v>2444</v>
      </c>
      <c r="B1008" s="12"/>
      <c r="C1008" s="9" t="s">
        <v>2055</v>
      </c>
      <c r="D1008" s="9" t="s">
        <v>16</v>
      </c>
      <c r="E1008" s="10">
        <v>-3.84869087208269</v>
      </c>
      <c r="F1008" s="11">
        <v>3.76439453488148E-9</v>
      </c>
      <c r="G1008" s="11">
        <v>2.1164847594718299E-8</v>
      </c>
      <c r="H1008" s="10">
        <v>37.888866648715101</v>
      </c>
      <c r="I1008" s="10">
        <v>40.9632309025464</v>
      </c>
      <c r="J1008" s="10">
        <v>36.395948992704902</v>
      </c>
      <c r="K1008" s="10">
        <v>1.75133666201128</v>
      </c>
      <c r="L1008" s="10">
        <v>3.5912578170163698</v>
      </c>
    </row>
    <row r="1009" spans="1:12" ht="20" customHeight="1" x14ac:dyDescent="0.15">
      <c r="A1009" s="20" t="s">
        <v>2445</v>
      </c>
      <c r="B1009" s="12"/>
      <c r="C1009" s="9" t="s">
        <v>2446</v>
      </c>
      <c r="D1009" s="9" t="s">
        <v>16</v>
      </c>
      <c r="E1009" s="10">
        <v>-1.3061159766850099</v>
      </c>
      <c r="F1009" s="10">
        <v>4.8096586055309398E-4</v>
      </c>
      <c r="G1009" s="10">
        <v>8.2422000401709597E-4</v>
      </c>
      <c r="H1009" s="10">
        <v>45.326781745862199</v>
      </c>
      <c r="I1009" s="10">
        <v>32.006256215400697</v>
      </c>
      <c r="J1009" s="10">
        <v>27.173446080526301</v>
      </c>
      <c r="K1009" s="10">
        <v>11.1334973513574</v>
      </c>
      <c r="L1009" s="10">
        <v>17.1074463283325</v>
      </c>
    </row>
    <row r="1010" spans="1:12" ht="20" customHeight="1" x14ac:dyDescent="0.15">
      <c r="A1010" s="20" t="s">
        <v>2447</v>
      </c>
      <c r="B1010" s="12"/>
      <c r="C1010" s="9" t="s">
        <v>2448</v>
      </c>
      <c r="D1010" s="9" t="s">
        <v>16</v>
      </c>
      <c r="E1010" s="10">
        <v>-1.9049563980800801</v>
      </c>
      <c r="F1010" s="11">
        <v>5.0691640270636297E-7</v>
      </c>
      <c r="G1010" s="11">
        <v>1.5817365631665599E-6</v>
      </c>
      <c r="H1010" s="10">
        <v>35.218845844611003</v>
      </c>
      <c r="I1010" s="10">
        <v>24.900389630265099</v>
      </c>
      <c r="J1010" s="10">
        <v>29.808446912577299</v>
      </c>
      <c r="K1010" s="10">
        <v>7.3806330756189702</v>
      </c>
      <c r="L1010" s="10">
        <v>8.6190187608392907</v>
      </c>
    </row>
    <row r="1011" spans="1:12" ht="20" customHeight="1" x14ac:dyDescent="0.15">
      <c r="A1011" s="20" t="s">
        <v>2449</v>
      </c>
      <c r="B1011" s="12"/>
      <c r="C1011" s="9" t="s">
        <v>2450</v>
      </c>
      <c r="D1011" s="9" t="s">
        <v>16</v>
      </c>
      <c r="E1011" s="10">
        <v>-1.1461866431382</v>
      </c>
      <c r="F1011" s="11">
        <v>1.73087926145006E-6</v>
      </c>
      <c r="G1011" s="11">
        <v>4.7120550548730699E-6</v>
      </c>
      <c r="H1011" s="10">
        <v>75.396301753986705</v>
      </c>
      <c r="I1011" s="10">
        <v>72.252929142975404</v>
      </c>
      <c r="J1011" s="10">
        <v>87.366746337692106</v>
      </c>
      <c r="K1011" s="10">
        <v>36.903165378094897</v>
      </c>
      <c r="L1011" s="10">
        <v>33.823119076626902</v>
      </c>
    </row>
    <row r="1012" spans="1:12" ht="20" customHeight="1" x14ac:dyDescent="0.15">
      <c r="A1012" s="20" t="s">
        <v>2451</v>
      </c>
      <c r="B1012" s="8" t="s">
        <v>2452</v>
      </c>
      <c r="C1012" s="9" t="s">
        <v>2453</v>
      </c>
      <c r="D1012" s="9" t="s">
        <v>16</v>
      </c>
      <c r="E1012" s="10">
        <v>-1.38087471864815</v>
      </c>
      <c r="F1012" s="10">
        <v>3.1731579684020399E-4</v>
      </c>
      <c r="G1012" s="10">
        <v>5.6214888136509099E-4</v>
      </c>
      <c r="H1012" s="10">
        <v>8.4550658796629303</v>
      </c>
      <c r="I1012" s="10">
        <v>8.3001298767550207</v>
      </c>
      <c r="J1012" s="10">
        <v>5.3523454401036696</v>
      </c>
      <c r="K1012" s="10">
        <v>2.8771959447328199</v>
      </c>
      <c r="L1012" s="10">
        <v>2.80771065694007</v>
      </c>
    </row>
    <row r="1013" spans="1:12" ht="20" customHeight="1" x14ac:dyDescent="0.15">
      <c r="A1013" s="20" t="s">
        <v>2454</v>
      </c>
      <c r="B1013" s="8" t="s">
        <v>1923</v>
      </c>
      <c r="C1013" s="9" t="s">
        <v>2455</v>
      </c>
      <c r="D1013" s="9" t="s">
        <v>16</v>
      </c>
      <c r="E1013" s="10">
        <v>-2.7324086654075699</v>
      </c>
      <c r="F1013" s="11">
        <v>1.04687037960131E-5</v>
      </c>
      <c r="G1013" s="11">
        <v>2.4302707946086301E-5</v>
      </c>
      <c r="H1013" s="10">
        <v>5.0857539125792099</v>
      </c>
      <c r="I1013" s="10">
        <v>3.7619293686012001</v>
      </c>
      <c r="J1013" s="10">
        <v>4.0348450240781499</v>
      </c>
      <c r="K1013" s="10">
        <v>0.50038190343179501</v>
      </c>
      <c r="L1013" s="10">
        <v>0.78354716007629899</v>
      </c>
    </row>
    <row r="1014" spans="1:12" ht="20" customHeight="1" x14ac:dyDescent="0.15">
      <c r="A1014" s="20" t="s">
        <v>2456</v>
      </c>
      <c r="B1014" s="12"/>
      <c r="C1014" s="9" t="s">
        <v>2457</v>
      </c>
      <c r="D1014" s="9" t="s">
        <v>16</v>
      </c>
      <c r="E1014" s="10">
        <v>3.41082767480802</v>
      </c>
      <c r="F1014" s="15">
        <v>4.4629356186460002E-5</v>
      </c>
      <c r="G1014" s="11">
        <v>9.21136807239654E-5</v>
      </c>
      <c r="H1014" s="10">
        <v>0.25428769562895998</v>
      </c>
      <c r="I1014" s="10">
        <v>5.9713164580971402E-2</v>
      </c>
      <c r="J1014" s="10">
        <v>0.32937510400637898</v>
      </c>
      <c r="K1014" s="10">
        <v>2.00152761372718</v>
      </c>
      <c r="L1014" s="10">
        <v>2.4812326735749499</v>
      </c>
    </row>
    <row r="1015" spans="1:12" ht="20" customHeight="1" x14ac:dyDescent="0.15">
      <c r="A1015" s="20" t="s">
        <v>2458</v>
      </c>
      <c r="B1015" s="12"/>
      <c r="C1015" s="9" t="s">
        <v>520</v>
      </c>
      <c r="D1015" s="9" t="s">
        <v>16</v>
      </c>
      <c r="E1015" s="10">
        <v>1.7519520215796001</v>
      </c>
      <c r="F1015" s="10">
        <v>1.1341945775450301E-3</v>
      </c>
      <c r="G1015" s="10">
        <v>1.84344832954085E-3</v>
      </c>
      <c r="H1015" s="10">
        <v>0.89000693470136105</v>
      </c>
      <c r="I1015" s="10">
        <v>0.47770531664777099</v>
      </c>
      <c r="J1015" s="10">
        <v>0.741093984014354</v>
      </c>
      <c r="K1015" s="10">
        <v>2.0640753516561499</v>
      </c>
      <c r="L1015" s="10">
        <v>2.6771194635940199</v>
      </c>
    </row>
    <row r="1016" spans="1:12" ht="20" customHeight="1" x14ac:dyDescent="0.15">
      <c r="A1016" s="20" t="s">
        <v>2459</v>
      </c>
      <c r="B1016" s="12"/>
      <c r="C1016" s="9" t="s">
        <v>2460</v>
      </c>
      <c r="D1016" s="9" t="s">
        <v>16</v>
      </c>
      <c r="E1016" s="10">
        <v>-1.4106640731829501</v>
      </c>
      <c r="F1016" s="10">
        <v>5.5696476370597396E-3</v>
      </c>
      <c r="G1016" s="10">
        <v>8.0805955492259194E-3</v>
      </c>
      <c r="H1016" s="10">
        <v>3.2421681192692402</v>
      </c>
      <c r="I1016" s="10">
        <v>2.5079529124008002</v>
      </c>
      <c r="J1016" s="10">
        <v>2.3879695040462501</v>
      </c>
      <c r="K1016" s="10">
        <v>1.43859797236641</v>
      </c>
      <c r="L1016" s="10">
        <v>0.58766037005722405</v>
      </c>
    </row>
    <row r="1017" spans="1:12" ht="20" customHeight="1" x14ac:dyDescent="0.15">
      <c r="A1017" s="20" t="s">
        <v>2461</v>
      </c>
      <c r="B1017" s="8" t="s">
        <v>2462</v>
      </c>
      <c r="C1017" s="9" t="s">
        <v>2463</v>
      </c>
      <c r="D1017" s="9" t="s">
        <v>16</v>
      </c>
      <c r="E1017" s="10">
        <v>-1.22144541159469</v>
      </c>
      <c r="F1017" s="10">
        <v>4.82836251687079E-4</v>
      </c>
      <c r="G1017" s="10">
        <v>8.2693898376131898E-4</v>
      </c>
      <c r="H1017" s="10">
        <v>7.62863086886881</v>
      </c>
      <c r="I1017" s="10">
        <v>11.405214434965499</v>
      </c>
      <c r="J1017" s="10">
        <v>11.8575037442297</v>
      </c>
      <c r="K1017" s="10">
        <v>4.9412712963889698</v>
      </c>
      <c r="L1017" s="10">
        <v>3.8524402037084702</v>
      </c>
    </row>
    <row r="1018" spans="1:12" ht="20" customHeight="1" x14ac:dyDescent="0.15">
      <c r="A1018" s="20" t="s">
        <v>2464</v>
      </c>
      <c r="B1018" s="12"/>
      <c r="C1018" s="9" t="s">
        <v>520</v>
      </c>
      <c r="D1018" s="9" t="s">
        <v>16</v>
      </c>
      <c r="E1018" s="10">
        <v>-1.0901679111614</v>
      </c>
      <c r="F1018" s="10">
        <v>1.61773023756305E-2</v>
      </c>
      <c r="G1018" s="10">
        <v>2.1908845216182301E-2</v>
      </c>
      <c r="H1018" s="10">
        <v>2.3521611845678798</v>
      </c>
      <c r="I1018" s="10">
        <v>4.6576268373157701</v>
      </c>
      <c r="J1018" s="10">
        <v>6.0110956481164202</v>
      </c>
      <c r="K1018" s="10">
        <v>1.9389798757982</v>
      </c>
      <c r="L1018" s="10">
        <v>2.0894590935367998</v>
      </c>
    </row>
    <row r="1019" spans="1:12" ht="20" customHeight="1" x14ac:dyDescent="0.15">
      <c r="A1019" s="20" t="s">
        <v>2465</v>
      </c>
      <c r="B1019" s="12"/>
      <c r="C1019" s="9" t="s">
        <v>2466</v>
      </c>
      <c r="D1019" s="9" t="s">
        <v>16</v>
      </c>
      <c r="E1019" s="10">
        <v>-1.2598673914799301</v>
      </c>
      <c r="F1019" s="10">
        <v>3.58613361970616E-4</v>
      </c>
      <c r="G1019" s="10">
        <v>6.30218891856558E-4</v>
      </c>
      <c r="H1019" s="10">
        <v>5.7850450755588501</v>
      </c>
      <c r="I1019" s="10">
        <v>5.6130374706113102</v>
      </c>
      <c r="J1019" s="10">
        <v>6.3404707521228003</v>
      </c>
      <c r="K1019" s="10">
        <v>2.5019095171589698</v>
      </c>
      <c r="L1019" s="10">
        <v>2.4159370769019199</v>
      </c>
    </row>
    <row r="1020" spans="1:12" ht="20" customHeight="1" x14ac:dyDescent="0.15">
      <c r="A1020" s="20" t="s">
        <v>2467</v>
      </c>
      <c r="B1020" s="12"/>
      <c r="C1020" s="9" t="s">
        <v>185</v>
      </c>
      <c r="D1020" s="9" t="s">
        <v>16</v>
      </c>
      <c r="E1020" s="10">
        <v>1.3192822025466999</v>
      </c>
      <c r="F1020" s="11">
        <v>4.8533457578410503E-5</v>
      </c>
      <c r="G1020" s="13">
        <v>9.9458538384983997E-5</v>
      </c>
      <c r="H1020" s="10">
        <v>5.4671854560226496</v>
      </c>
      <c r="I1020" s="10">
        <v>5.4338979768684004</v>
      </c>
      <c r="J1020" s="10">
        <v>5.0229703360972904</v>
      </c>
      <c r="K1020" s="10">
        <v>15.5118390063856</v>
      </c>
      <c r="L1020" s="10">
        <v>11.034955837741199</v>
      </c>
    </row>
    <row r="1021" spans="1:12" ht="20" customHeight="1" x14ac:dyDescent="0.15">
      <c r="A1021" s="20" t="s">
        <v>2468</v>
      </c>
      <c r="B1021" s="12"/>
      <c r="C1021" s="9" t="s">
        <v>1507</v>
      </c>
      <c r="D1021" s="9" t="s">
        <v>16</v>
      </c>
      <c r="E1021" s="10">
        <v>-1.41993538863655</v>
      </c>
      <c r="F1021" s="11">
        <v>1.0430235928971201E-5</v>
      </c>
      <c r="G1021" s="11">
        <v>2.4267389256366499E-5</v>
      </c>
      <c r="H1021" s="10">
        <v>27.717358823556701</v>
      </c>
      <c r="I1021" s="10">
        <v>43.1129048274613</v>
      </c>
      <c r="J1021" s="10">
        <v>35.407823680685802</v>
      </c>
      <c r="K1021" s="10">
        <v>12.697190799581801</v>
      </c>
      <c r="L1021" s="10">
        <v>13.7773708980083</v>
      </c>
    </row>
    <row r="1022" spans="1:12" ht="20" customHeight="1" x14ac:dyDescent="0.15">
      <c r="A1022" s="20" t="s">
        <v>2469</v>
      </c>
      <c r="B1022" s="12"/>
      <c r="C1022" s="9" t="s">
        <v>2470</v>
      </c>
      <c r="D1022" s="9" t="s">
        <v>16</v>
      </c>
      <c r="E1022" s="10">
        <v>-1.76042346333996</v>
      </c>
      <c r="F1022" s="11">
        <v>1.19314032982945E-5</v>
      </c>
      <c r="G1022" s="11">
        <v>2.7395092580186899E-5</v>
      </c>
      <c r="H1022" s="10">
        <v>11.061514759859801</v>
      </c>
      <c r="I1022" s="10">
        <v>18.0930888680343</v>
      </c>
      <c r="J1022" s="10">
        <v>15.3982861122982</v>
      </c>
      <c r="K1022" s="10">
        <v>4.2532461791702598</v>
      </c>
      <c r="L1022" s="10">
        <v>4.5053961704387202</v>
      </c>
    </row>
    <row r="1023" spans="1:12" ht="20" customHeight="1" x14ac:dyDescent="0.15">
      <c r="A1023" s="20" t="s">
        <v>2471</v>
      </c>
      <c r="B1023" s="12"/>
      <c r="C1023" s="9" t="s">
        <v>2472</v>
      </c>
      <c r="D1023" s="9" t="s">
        <v>16</v>
      </c>
      <c r="E1023" s="10">
        <v>2.8213825944552702</v>
      </c>
      <c r="F1023" s="10">
        <v>1.09964785002282E-4</v>
      </c>
      <c r="G1023" s="10">
        <v>2.10504017004368E-4</v>
      </c>
      <c r="H1023" s="10">
        <v>1.84358579330996</v>
      </c>
      <c r="I1023" s="10">
        <v>1.7316817728481699</v>
      </c>
      <c r="J1023" s="10">
        <v>0.247031328004785</v>
      </c>
      <c r="K1023" s="10">
        <v>9.8825425927779502</v>
      </c>
      <c r="L1023" s="10">
        <v>9.0760879375504597</v>
      </c>
    </row>
    <row r="1024" spans="1:12" ht="20" customHeight="1" x14ac:dyDescent="0.15">
      <c r="A1024" s="20" t="s">
        <v>2473</v>
      </c>
      <c r="B1024" s="12"/>
      <c r="C1024" s="9" t="s">
        <v>1807</v>
      </c>
      <c r="D1024" s="9" t="s">
        <v>16</v>
      </c>
      <c r="E1024" s="10">
        <v>2.1523229550453902</v>
      </c>
      <c r="F1024" s="11">
        <v>5.2426724047857104E-7</v>
      </c>
      <c r="G1024" s="11">
        <v>1.6306029452408899E-6</v>
      </c>
      <c r="H1024" s="10">
        <v>3.2421681192692402</v>
      </c>
      <c r="I1024" s="10">
        <v>3.9410688623441099</v>
      </c>
      <c r="J1024" s="10">
        <v>5.3523454401036696</v>
      </c>
      <c r="K1024" s="10">
        <v>19.51489423384</v>
      </c>
      <c r="L1024" s="10">
        <v>17.303333118351599</v>
      </c>
    </row>
    <row r="1025" spans="1:12" ht="20" customHeight="1" x14ac:dyDescent="0.15">
      <c r="A1025" s="20" t="s">
        <v>2474</v>
      </c>
      <c r="B1025" s="12"/>
      <c r="C1025" s="9" t="s">
        <v>2475</v>
      </c>
      <c r="D1025" s="9" t="s">
        <v>16</v>
      </c>
      <c r="E1025" s="10">
        <v>2.4786226466866799</v>
      </c>
      <c r="F1025" s="11">
        <v>1.04555350468788E-5</v>
      </c>
      <c r="G1025" s="11">
        <v>2.4295520744770401E-5</v>
      </c>
      <c r="H1025" s="10">
        <v>0.63571923907240102</v>
      </c>
      <c r="I1025" s="10">
        <v>1.2539764562004001</v>
      </c>
      <c r="J1025" s="10">
        <v>1.6468755200319001</v>
      </c>
      <c r="K1025" s="10">
        <v>7.0678943859740997</v>
      </c>
      <c r="L1025" s="10">
        <v>5.8766037005722396</v>
      </c>
    </row>
    <row r="1026" spans="1:12" ht="20" customHeight="1" x14ac:dyDescent="0.15">
      <c r="A1026" s="20" t="s">
        <v>2476</v>
      </c>
      <c r="B1026" s="12"/>
      <c r="C1026" s="9" t="s">
        <v>1992</v>
      </c>
      <c r="D1026" s="9" t="s">
        <v>16</v>
      </c>
      <c r="E1026" s="10">
        <v>-1.03430538684231</v>
      </c>
      <c r="F1026" s="10">
        <v>3.8442394747601398E-3</v>
      </c>
      <c r="G1026" s="10">
        <v>5.70603422345936E-3</v>
      </c>
      <c r="H1026" s="10">
        <v>4.0050312061561204</v>
      </c>
      <c r="I1026" s="10">
        <v>5.4338979768684004</v>
      </c>
      <c r="J1026" s="10">
        <v>6.1757832001196098</v>
      </c>
      <c r="K1026" s="10">
        <v>2.3768140413010301</v>
      </c>
      <c r="L1026" s="10">
        <v>2.6771194635940199</v>
      </c>
    </row>
    <row r="1027" spans="1:12" ht="20" customHeight="1" x14ac:dyDescent="0.15">
      <c r="A1027" s="20" t="s">
        <v>2477</v>
      </c>
      <c r="B1027" s="12"/>
      <c r="C1027" s="9" t="s">
        <v>520</v>
      </c>
      <c r="D1027" s="9" t="s">
        <v>16</v>
      </c>
      <c r="E1027" s="10">
        <v>3.1180296940115899</v>
      </c>
      <c r="F1027" s="11">
        <v>7.5386908620746199E-8</v>
      </c>
      <c r="G1027" s="11">
        <v>2.8793859634717298E-7</v>
      </c>
      <c r="H1027" s="10">
        <v>1.71644194549548</v>
      </c>
      <c r="I1027" s="10">
        <v>3.52307671027731</v>
      </c>
      <c r="J1027" s="10">
        <v>1.8115630720350899</v>
      </c>
      <c r="K1027" s="10">
        <v>20.703301254490501</v>
      </c>
      <c r="L1027" s="10">
        <v>20.894590935368001</v>
      </c>
    </row>
    <row r="1028" spans="1:12" ht="20" customHeight="1" x14ac:dyDescent="0.15">
      <c r="A1028" s="20" t="s">
        <v>2478</v>
      </c>
      <c r="B1028" s="12"/>
      <c r="C1028" s="9" t="s">
        <v>2479</v>
      </c>
      <c r="D1028" s="9" t="s">
        <v>16</v>
      </c>
      <c r="E1028" s="10">
        <v>-1.9207221336353999</v>
      </c>
      <c r="F1028" s="11">
        <v>1.2231489929677299E-8</v>
      </c>
      <c r="G1028" s="11">
        <v>5.8190046766038699E-8</v>
      </c>
      <c r="H1028" s="10">
        <v>75.841305221337393</v>
      </c>
      <c r="I1028" s="10">
        <v>93.689955227544104</v>
      </c>
      <c r="J1028" s="10">
        <v>87.366746337692106</v>
      </c>
      <c r="K1028" s="10">
        <v>21.203683157922299</v>
      </c>
      <c r="L1028" s="10">
        <v>24.028779575673202</v>
      </c>
    </row>
    <row r="1029" spans="1:12" ht="20" customHeight="1" x14ac:dyDescent="0.15">
      <c r="A1029" s="20" t="s">
        <v>2480</v>
      </c>
      <c r="B1029" s="8" t="s">
        <v>2481</v>
      </c>
      <c r="C1029" s="9" t="s">
        <v>2482</v>
      </c>
      <c r="D1029" s="9" t="s">
        <v>16</v>
      </c>
      <c r="E1029" s="10">
        <v>1.5937010730535699</v>
      </c>
      <c r="F1029" s="11">
        <v>3.69011909771727E-9</v>
      </c>
      <c r="G1029" s="11">
        <v>2.07714521906513E-8</v>
      </c>
      <c r="H1029" s="10">
        <v>72.090561710810206</v>
      </c>
      <c r="I1029" s="10">
        <v>73.029200282527995</v>
      </c>
      <c r="J1029" s="10">
        <v>65.380958145266305</v>
      </c>
      <c r="K1029" s="10">
        <v>202.71721862780601</v>
      </c>
      <c r="L1029" s="10">
        <v>221.090890334862</v>
      </c>
    </row>
    <row r="1030" spans="1:12" ht="20" customHeight="1" x14ac:dyDescent="0.15">
      <c r="A1030" s="20" t="s">
        <v>2483</v>
      </c>
      <c r="B1030" s="8" t="s">
        <v>2484</v>
      </c>
      <c r="C1030" s="9" t="s">
        <v>2485</v>
      </c>
      <c r="D1030" s="9" t="s">
        <v>16</v>
      </c>
      <c r="E1030" s="10">
        <v>1.99652128989723</v>
      </c>
      <c r="F1030" s="13">
        <v>2.7088560268641999E-11</v>
      </c>
      <c r="G1030" s="13">
        <v>3.4846723929581003E-10</v>
      </c>
      <c r="H1030" s="10">
        <v>269.290669671069</v>
      </c>
      <c r="I1030" s="10">
        <v>268.82866694353299</v>
      </c>
      <c r="J1030" s="10">
        <v>260.04164461303702</v>
      </c>
      <c r="K1030" s="10">
        <v>1046.3611078138099</v>
      </c>
      <c r="L1030" s="14">
        <v>1077.11616271822</v>
      </c>
    </row>
    <row r="1031" spans="1:12" ht="20" customHeight="1" x14ac:dyDescent="0.15">
      <c r="A1031" s="20" t="s">
        <v>2486</v>
      </c>
      <c r="B1031" s="12"/>
      <c r="C1031" s="9" t="s">
        <v>2487</v>
      </c>
      <c r="D1031" s="9" t="s">
        <v>16</v>
      </c>
      <c r="E1031" s="10">
        <v>2.5503886938864002</v>
      </c>
      <c r="F1031" s="11">
        <v>9.8405364683103205E-6</v>
      </c>
      <c r="G1031" s="11">
        <v>2.2977128714002398E-5</v>
      </c>
      <c r="H1031" s="10">
        <v>1.5892980976810001</v>
      </c>
      <c r="I1031" s="10">
        <v>0.71655797497165696</v>
      </c>
      <c r="J1031" s="10">
        <v>1.3998441920271101</v>
      </c>
      <c r="K1031" s="10">
        <v>5.5042009377497401</v>
      </c>
      <c r="L1031" s="10">
        <v>8.8802011475313893</v>
      </c>
    </row>
    <row r="1032" spans="1:12" ht="20" customHeight="1" x14ac:dyDescent="0.15">
      <c r="A1032" s="20" t="s">
        <v>2488</v>
      </c>
      <c r="B1032" s="8" t="s">
        <v>2489</v>
      </c>
      <c r="C1032" s="9" t="s">
        <v>2490</v>
      </c>
      <c r="D1032" s="9" t="s">
        <v>16</v>
      </c>
      <c r="E1032" s="10">
        <v>-1.35179566374712</v>
      </c>
      <c r="F1032" s="10">
        <v>3.9698094133377998E-4</v>
      </c>
      <c r="G1032" s="10">
        <v>6.9084994985359205E-4</v>
      </c>
      <c r="H1032" s="10">
        <v>6.5479081624457303</v>
      </c>
      <c r="I1032" s="10">
        <v>6.0310296226781102</v>
      </c>
      <c r="J1032" s="10">
        <v>6.0934394241180199</v>
      </c>
      <c r="K1032" s="10">
        <v>1.8764321378692299</v>
      </c>
      <c r="L1032" s="10">
        <v>3.0035974469591502</v>
      </c>
    </row>
    <row r="1033" spans="1:12" ht="20" customHeight="1" x14ac:dyDescent="0.15">
      <c r="A1033" s="20" t="s">
        <v>2491</v>
      </c>
      <c r="B1033" s="8" t="s">
        <v>2492</v>
      </c>
      <c r="C1033" s="9" t="s">
        <v>2493</v>
      </c>
      <c r="D1033" s="9" t="s">
        <v>16</v>
      </c>
      <c r="E1033" s="10">
        <v>-2.92572721075816</v>
      </c>
      <c r="F1033" s="11">
        <v>4.3547725818875504E-12</v>
      </c>
      <c r="G1033" s="11">
        <v>9.2736178054997803E-11</v>
      </c>
      <c r="H1033" s="10">
        <v>434.25981221035698</v>
      </c>
      <c r="I1033" s="10">
        <v>446.05733941985602</v>
      </c>
      <c r="J1033" s="10">
        <v>406.20184701586697</v>
      </c>
      <c r="K1033" s="10">
        <v>55.542391280929202</v>
      </c>
      <c r="L1033" s="10">
        <v>57.329533878915903</v>
      </c>
    </row>
    <row r="1034" spans="1:12" ht="20" customHeight="1" x14ac:dyDescent="0.15">
      <c r="A1034" s="20" t="s">
        <v>2494</v>
      </c>
      <c r="B1034" s="12"/>
      <c r="C1034" s="9" t="s">
        <v>2239</v>
      </c>
      <c r="D1034" s="9" t="s">
        <v>16</v>
      </c>
      <c r="E1034" s="10">
        <v>1.8311648352015</v>
      </c>
      <c r="F1034" s="10">
        <v>2.02190683434781E-3</v>
      </c>
      <c r="G1034" s="10">
        <v>3.14939572776682E-3</v>
      </c>
      <c r="H1034" s="10">
        <v>4.8950381408574897</v>
      </c>
      <c r="I1034" s="10">
        <v>5.7921769643542298</v>
      </c>
      <c r="J1034" s="10">
        <v>12.433910176240801</v>
      </c>
      <c r="K1034" s="10">
        <v>31.774250867919001</v>
      </c>
      <c r="L1034" s="10">
        <v>22.135207272155402</v>
      </c>
    </row>
    <row r="1035" spans="1:12" ht="20" customHeight="1" x14ac:dyDescent="0.15">
      <c r="A1035" s="20" t="s">
        <v>2495</v>
      </c>
      <c r="B1035" s="12"/>
      <c r="C1035" s="9" t="s">
        <v>1171</v>
      </c>
      <c r="D1035" s="9" t="s">
        <v>16</v>
      </c>
      <c r="E1035" s="10">
        <v>-1.6575616031043601</v>
      </c>
      <c r="F1035" s="11">
        <v>5.0084738412074101E-8</v>
      </c>
      <c r="G1035" s="11">
        <v>1.99182834377449E-7</v>
      </c>
      <c r="H1035" s="10">
        <v>515.50473096380995</v>
      </c>
      <c r="I1035" s="10">
        <v>481.34781968721001</v>
      </c>
      <c r="J1035" s="10">
        <v>374.00543059924399</v>
      </c>
      <c r="K1035" s="10">
        <v>146.61189770551599</v>
      </c>
      <c r="L1035" s="10">
        <v>143.12794790727099</v>
      </c>
    </row>
    <row r="1036" spans="1:12" ht="20" customHeight="1" x14ac:dyDescent="0.15">
      <c r="A1036" s="20" t="s">
        <v>2496</v>
      </c>
      <c r="B1036" s="8" t="s">
        <v>2497</v>
      </c>
      <c r="C1036" s="9" t="s">
        <v>2498</v>
      </c>
      <c r="D1036" s="9" t="s">
        <v>16</v>
      </c>
      <c r="E1036" s="10">
        <v>-2.0757496385966898</v>
      </c>
      <c r="F1036" s="11">
        <v>4.2566601822579698E-5</v>
      </c>
      <c r="G1036" s="13">
        <v>8.8167147785368996E-5</v>
      </c>
      <c r="H1036" s="10">
        <v>69.356968982798904</v>
      </c>
      <c r="I1036" s="10">
        <v>73.745758257499702</v>
      </c>
      <c r="J1036" s="10">
        <v>122.115819810365</v>
      </c>
      <c r="K1036" s="10">
        <v>20.8909444682774</v>
      </c>
      <c r="L1036" s="10">
        <v>20.959886532041001</v>
      </c>
    </row>
    <row r="1037" spans="1:12" ht="20" customHeight="1" x14ac:dyDescent="0.15">
      <c r="A1037" s="20" t="s">
        <v>2499</v>
      </c>
      <c r="B1037" s="12"/>
      <c r="C1037" s="9" t="s">
        <v>2184</v>
      </c>
      <c r="D1037" s="9" t="s">
        <v>16</v>
      </c>
      <c r="E1037" s="10">
        <v>-2.8613335226610399</v>
      </c>
      <c r="F1037" s="11">
        <v>1.3982011902571401E-10</v>
      </c>
      <c r="G1037" s="11">
        <v>1.35712727199204E-9</v>
      </c>
      <c r="H1037" s="10">
        <v>164.14270752849399</v>
      </c>
      <c r="I1037" s="10">
        <v>186.125933998888</v>
      </c>
      <c r="J1037" s="10">
        <v>163.28770781116299</v>
      </c>
      <c r="K1037" s="10">
        <v>26.582788619814099</v>
      </c>
      <c r="L1037" s="10">
        <v>20.5028173553298</v>
      </c>
    </row>
    <row r="1038" spans="1:12" ht="20" customHeight="1" x14ac:dyDescent="0.15">
      <c r="A1038" s="20" t="s">
        <v>2500</v>
      </c>
      <c r="B1038" s="12"/>
      <c r="C1038" s="9" t="s">
        <v>2479</v>
      </c>
      <c r="D1038" s="9" t="s">
        <v>16</v>
      </c>
      <c r="E1038" s="10">
        <v>-1.2104729913135499</v>
      </c>
      <c r="F1038" s="11">
        <v>5.3298705056036698E-6</v>
      </c>
      <c r="G1038" s="11">
        <v>1.3171770142946799E-5</v>
      </c>
      <c r="H1038" s="10">
        <v>40.0503120615612</v>
      </c>
      <c r="I1038" s="10">
        <v>50.995042552149599</v>
      </c>
      <c r="J1038" s="10">
        <v>51.217828672991999</v>
      </c>
      <c r="K1038" s="10">
        <v>20.453110302774601</v>
      </c>
      <c r="L1038" s="10">
        <v>20.5028173553298</v>
      </c>
    </row>
    <row r="1039" spans="1:12" ht="20" customHeight="1" x14ac:dyDescent="0.15">
      <c r="A1039" s="20" t="s">
        <v>2501</v>
      </c>
      <c r="B1039" s="8" t="s">
        <v>2502</v>
      </c>
      <c r="C1039" s="9" t="s">
        <v>2503</v>
      </c>
      <c r="D1039" s="9" t="s">
        <v>16</v>
      </c>
      <c r="E1039" s="10">
        <v>-1.80696301220835</v>
      </c>
      <c r="F1039" s="11">
        <v>2.17819308992883E-7</v>
      </c>
      <c r="G1039" s="11">
        <v>7.4787213279834104E-7</v>
      </c>
      <c r="H1039" s="10">
        <v>68.848393591540997</v>
      </c>
      <c r="I1039" s="10">
        <v>72.073789649232495</v>
      </c>
      <c r="J1039" s="10">
        <v>98.318468545904295</v>
      </c>
      <c r="K1039" s="10">
        <v>23.893235888868201</v>
      </c>
      <c r="L1039" s="10">
        <v>21.612842498771201</v>
      </c>
    </row>
    <row r="1040" spans="1:12" ht="20" customHeight="1" x14ac:dyDescent="0.15">
      <c r="A1040" s="20" t="s">
        <v>2504</v>
      </c>
      <c r="B1040" s="8" t="s">
        <v>2505</v>
      </c>
      <c r="C1040" s="9" t="s">
        <v>2506</v>
      </c>
      <c r="D1040" s="9" t="s">
        <v>16</v>
      </c>
      <c r="E1040" s="10">
        <v>-2.5123618314354101</v>
      </c>
      <c r="F1040" s="10">
        <v>5.0288290642482697E-4</v>
      </c>
      <c r="G1040" s="10">
        <v>8.5903227358122096E-4</v>
      </c>
      <c r="H1040" s="10">
        <v>22.5680329870702</v>
      </c>
      <c r="I1040" s="10">
        <v>19.4067784888157</v>
      </c>
      <c r="J1040" s="10">
        <v>45.124389248874003</v>
      </c>
      <c r="K1040" s="10">
        <v>4.7536280826020496</v>
      </c>
      <c r="L1040" s="10">
        <v>5.3542389271880397</v>
      </c>
    </row>
    <row r="1041" spans="1:12" ht="20" customHeight="1" x14ac:dyDescent="0.15">
      <c r="A1041" s="20" t="s">
        <v>2507</v>
      </c>
      <c r="B1041" s="8" t="s">
        <v>2508</v>
      </c>
      <c r="C1041" s="9" t="s">
        <v>2509</v>
      </c>
      <c r="D1041" s="9" t="s">
        <v>16</v>
      </c>
      <c r="E1041" s="10">
        <v>-2.6053186482030499</v>
      </c>
      <c r="F1041" s="10">
        <v>1.43466327359044E-4</v>
      </c>
      <c r="G1041" s="10">
        <v>2.6897845440343102E-4</v>
      </c>
      <c r="H1041" s="10">
        <v>3.8778873583416398</v>
      </c>
      <c r="I1041" s="10">
        <v>2.1496739249149699</v>
      </c>
      <c r="J1041" s="10">
        <v>5.3523454401036696</v>
      </c>
      <c r="K1041" s="10">
        <v>0.56292964136076895</v>
      </c>
      <c r="L1041" s="10">
        <v>0.65295596673024903</v>
      </c>
    </row>
    <row r="1042" spans="1:12" ht="20" customHeight="1" x14ac:dyDescent="0.15">
      <c r="A1042" s="20" t="s">
        <v>2510</v>
      </c>
      <c r="B1042" s="8" t="s">
        <v>2511</v>
      </c>
      <c r="C1042" s="9" t="s">
        <v>2512</v>
      </c>
      <c r="D1042" s="9" t="s">
        <v>16</v>
      </c>
      <c r="E1042" s="10">
        <v>-1.76200941578738</v>
      </c>
      <c r="F1042" s="11">
        <v>9.14686120064776E-5</v>
      </c>
      <c r="G1042" s="10">
        <v>1.77135521605479E-4</v>
      </c>
      <c r="H1042" s="10">
        <v>4.7043223691357596</v>
      </c>
      <c r="I1042" s="10">
        <v>5.4338979768684004</v>
      </c>
      <c r="J1042" s="10">
        <v>7.2462522881403499</v>
      </c>
      <c r="K1042" s="10">
        <v>1.8138843999402601</v>
      </c>
      <c r="L1042" s="10">
        <v>1.5670943201526</v>
      </c>
    </row>
    <row r="1043" spans="1:12" ht="20" customHeight="1" x14ac:dyDescent="0.15">
      <c r="A1043" s="20" t="s">
        <v>2513</v>
      </c>
      <c r="B1043" s="8" t="s">
        <v>2514</v>
      </c>
      <c r="C1043" s="9" t="s">
        <v>2515</v>
      </c>
      <c r="D1043" s="9" t="s">
        <v>16</v>
      </c>
      <c r="E1043" s="10">
        <v>-1.80204054819964</v>
      </c>
      <c r="F1043" s="10">
        <v>9.5705033992236302E-4</v>
      </c>
      <c r="G1043" s="10">
        <v>1.5703438230562901E-3</v>
      </c>
      <c r="H1043" s="10">
        <v>2.0343015650316798</v>
      </c>
      <c r="I1043" s="10">
        <v>2.1496739249149699</v>
      </c>
      <c r="J1043" s="10">
        <v>2.9643759360574098</v>
      </c>
      <c r="K1043" s="10">
        <v>0.68802511721871795</v>
      </c>
      <c r="L1043" s="10">
        <v>0.65295596673024903</v>
      </c>
    </row>
    <row r="1044" spans="1:12" ht="20" customHeight="1" x14ac:dyDescent="0.15">
      <c r="A1044" s="20" t="s">
        <v>2516</v>
      </c>
      <c r="B1044" s="8" t="s">
        <v>2517</v>
      </c>
      <c r="C1044" s="9" t="s">
        <v>2518</v>
      </c>
      <c r="D1044" s="9" t="s">
        <v>16</v>
      </c>
      <c r="E1044" s="10">
        <v>-1.2695385245725499</v>
      </c>
      <c r="F1044" s="10">
        <v>4.6386556551183497E-2</v>
      </c>
      <c r="G1044" s="10">
        <v>5.8917522065010303E-2</v>
      </c>
      <c r="H1044" s="10">
        <v>0.89000693470136105</v>
      </c>
      <c r="I1044" s="10">
        <v>2.0899607603339998</v>
      </c>
      <c r="J1044" s="10">
        <v>3.7054699200717698</v>
      </c>
      <c r="K1044" s="10">
        <v>0.75057285514769201</v>
      </c>
      <c r="L1044" s="10">
        <v>1.0447295467683999</v>
      </c>
    </row>
    <row r="1045" spans="1:12" ht="20" customHeight="1" x14ac:dyDescent="0.15">
      <c r="A1045" s="20" t="s">
        <v>2519</v>
      </c>
      <c r="B1045" s="8" t="s">
        <v>2520</v>
      </c>
      <c r="C1045" s="9" t="s">
        <v>2521</v>
      </c>
      <c r="D1045" s="9" t="s">
        <v>16</v>
      </c>
      <c r="E1045" s="10">
        <v>-1.38793191808978</v>
      </c>
      <c r="F1045" s="11">
        <v>1.77084361339549E-6</v>
      </c>
      <c r="G1045" s="11">
        <v>4.8072873331569199E-6</v>
      </c>
      <c r="H1045" s="10">
        <v>42.466045170036402</v>
      </c>
      <c r="I1045" s="10">
        <v>42.754625839975503</v>
      </c>
      <c r="J1045" s="10">
        <v>36.890011648714498</v>
      </c>
      <c r="K1045" s="10">
        <v>17.200627930467899</v>
      </c>
      <c r="L1045" s="10">
        <v>13.9079620913543</v>
      </c>
    </row>
    <row r="1046" spans="1:12" ht="20" customHeight="1" x14ac:dyDescent="0.15">
      <c r="A1046" s="20" t="s">
        <v>2522</v>
      </c>
      <c r="B1046" s="8" t="s">
        <v>2523</v>
      </c>
      <c r="C1046" s="9" t="s">
        <v>2524</v>
      </c>
      <c r="D1046" s="9" t="s">
        <v>16</v>
      </c>
      <c r="E1046" s="10">
        <v>-2.1601619800212299</v>
      </c>
      <c r="F1046" s="11">
        <v>2.0554294224437401E-8</v>
      </c>
      <c r="G1046" s="11">
        <v>9.11364617166285E-8</v>
      </c>
      <c r="H1046" s="10">
        <v>48.886809484667602</v>
      </c>
      <c r="I1046" s="10">
        <v>46.158276221090901</v>
      </c>
      <c r="J1046" s="10">
        <v>43.065794848834102</v>
      </c>
      <c r="K1046" s="10">
        <v>11.571331516860299</v>
      </c>
      <c r="L1046" s="10">
        <v>9.0107923408774404</v>
      </c>
    </row>
    <row r="1047" spans="1:12" ht="20" customHeight="1" x14ac:dyDescent="0.15">
      <c r="A1047" s="20" t="s">
        <v>2525</v>
      </c>
      <c r="B1047" s="12"/>
      <c r="C1047" s="9" t="s">
        <v>2526</v>
      </c>
      <c r="D1047" s="9" t="s">
        <v>16</v>
      </c>
      <c r="E1047" s="10">
        <v>-2.12492438127342</v>
      </c>
      <c r="F1047" s="11">
        <v>8.6724868595532602E-6</v>
      </c>
      <c r="G1047" s="11">
        <v>2.0497832734191499E-5</v>
      </c>
      <c r="H1047" s="10">
        <v>5.5307573799298897</v>
      </c>
      <c r="I1047" s="10">
        <v>6.6281612684878297</v>
      </c>
      <c r="J1047" s="10">
        <v>6.3404707521228003</v>
      </c>
      <c r="K1047" s="10">
        <v>1.25095475857949</v>
      </c>
      <c r="L1047" s="10">
        <v>1.5670943201526</v>
      </c>
    </row>
    <row r="1048" spans="1:12" ht="20" customHeight="1" x14ac:dyDescent="0.15">
      <c r="A1048" s="20" t="s">
        <v>2527</v>
      </c>
      <c r="B1048" s="8" t="s">
        <v>2528</v>
      </c>
      <c r="C1048" s="9" t="s">
        <v>2529</v>
      </c>
      <c r="D1048" s="9" t="s">
        <v>16</v>
      </c>
      <c r="E1048" s="10">
        <v>-2.25613995313737</v>
      </c>
      <c r="F1048" s="11">
        <v>2.0697808257770199E-10</v>
      </c>
      <c r="G1048" s="11">
        <v>1.8662846174856702E-9</v>
      </c>
      <c r="H1048" s="10">
        <v>453.204245534714</v>
      </c>
      <c r="I1048" s="10">
        <v>515.74260248585006</v>
      </c>
      <c r="J1048" s="10">
        <v>437.16310679246698</v>
      </c>
      <c r="K1048" s="10">
        <v>103.82924496209699</v>
      </c>
      <c r="L1048" s="10">
        <v>92.393269292330203</v>
      </c>
    </row>
    <row r="1049" spans="1:12" ht="20" customHeight="1" x14ac:dyDescent="0.15">
      <c r="A1049" s="20" t="s">
        <v>2530</v>
      </c>
      <c r="B1049" s="12"/>
      <c r="C1049" s="9" t="s">
        <v>2531</v>
      </c>
      <c r="D1049" s="9" t="s">
        <v>16</v>
      </c>
      <c r="E1049" s="10">
        <v>-3.1487905076068801</v>
      </c>
      <c r="F1049" s="11">
        <v>5.1641953472861699E-10</v>
      </c>
      <c r="G1049" s="11">
        <v>4.0310806400175504E-9</v>
      </c>
      <c r="H1049" s="10">
        <v>44.118915191624602</v>
      </c>
      <c r="I1049" s="10">
        <v>42.575486346232601</v>
      </c>
      <c r="J1049" s="10">
        <v>44.218607712856397</v>
      </c>
      <c r="K1049" s="10">
        <v>5.5042009377497401</v>
      </c>
      <c r="L1049" s="10">
        <v>4.30950938041964</v>
      </c>
    </row>
    <row r="1050" spans="1:12" ht="20" customHeight="1" x14ac:dyDescent="0.15">
      <c r="A1050" s="20" t="s">
        <v>2532</v>
      </c>
      <c r="B1050" s="12"/>
      <c r="C1050" s="9" t="s">
        <v>721</v>
      </c>
      <c r="D1050" s="9" t="s">
        <v>16</v>
      </c>
      <c r="E1050" s="10">
        <v>-2.2299801702019</v>
      </c>
      <c r="F1050" s="11">
        <v>4.1165131805179299E-8</v>
      </c>
      <c r="G1050" s="11">
        <v>1.6687445027578499E-7</v>
      </c>
      <c r="H1050" s="10">
        <v>38.461013963880198</v>
      </c>
      <c r="I1050" s="10">
        <v>41.381223054613201</v>
      </c>
      <c r="J1050" s="10">
        <v>42.242357088818203</v>
      </c>
      <c r="K1050" s="10">
        <v>10.195281282422799</v>
      </c>
      <c r="L1050" s="10">
        <v>7.1172200373597097</v>
      </c>
    </row>
    <row r="1051" spans="1:12" ht="20" customHeight="1" x14ac:dyDescent="0.15">
      <c r="A1051" s="20" t="s">
        <v>2533</v>
      </c>
      <c r="B1051" s="12"/>
      <c r="C1051" s="9" t="s">
        <v>474</v>
      </c>
      <c r="D1051" s="9" t="s">
        <v>16</v>
      </c>
      <c r="E1051" s="10">
        <v>-3.73271034190252</v>
      </c>
      <c r="F1051" s="11">
        <v>3.1003703607118599E-10</v>
      </c>
      <c r="G1051" s="11">
        <v>2.6285037996615199E-9</v>
      </c>
      <c r="H1051" s="10">
        <v>40.495315528911902</v>
      </c>
      <c r="I1051" s="10">
        <v>46.934547360643499</v>
      </c>
      <c r="J1051" s="10">
        <v>36.231261440701701</v>
      </c>
      <c r="K1051" s="10">
        <v>3.3150301102356399</v>
      </c>
      <c r="L1051" s="10">
        <v>2.8730062536131</v>
      </c>
    </row>
    <row r="1052" spans="1:12" ht="20" customHeight="1" x14ac:dyDescent="0.15">
      <c r="A1052" s="20" t="s">
        <v>2534</v>
      </c>
      <c r="B1052" s="12"/>
      <c r="C1052" s="9" t="s">
        <v>85</v>
      </c>
      <c r="D1052" s="9" t="s">
        <v>16</v>
      </c>
      <c r="E1052" s="10">
        <v>-2.2206905305144802</v>
      </c>
      <c r="F1052" s="11">
        <v>1.73999144352043E-8</v>
      </c>
      <c r="G1052" s="11">
        <v>7.8740325736796906E-8</v>
      </c>
      <c r="H1052" s="10">
        <v>37.952438572622299</v>
      </c>
      <c r="I1052" s="10">
        <v>44.904299764890503</v>
      </c>
      <c r="J1052" s="10">
        <v>38.536887168746397</v>
      </c>
      <c r="K1052" s="10">
        <v>9.3196129514171808</v>
      </c>
      <c r="L1052" s="10">
        <v>8.03135839078206</v>
      </c>
    </row>
    <row r="1053" spans="1:12" ht="20" customHeight="1" x14ac:dyDescent="0.15">
      <c r="A1053" s="20" t="s">
        <v>2535</v>
      </c>
      <c r="B1053" s="12"/>
      <c r="C1053" s="9" t="s">
        <v>185</v>
      </c>
      <c r="D1053" s="9" t="s">
        <v>16</v>
      </c>
      <c r="E1053" s="10">
        <v>1.3641878892953401</v>
      </c>
      <c r="F1053" s="10">
        <v>7.6820656182172403E-4</v>
      </c>
      <c r="G1053" s="10">
        <v>1.2805212350476801E-3</v>
      </c>
      <c r="H1053" s="10">
        <v>6.6114800863529704</v>
      </c>
      <c r="I1053" s="10">
        <v>3.28422405195343</v>
      </c>
      <c r="J1053" s="10">
        <v>3.45843859206698</v>
      </c>
      <c r="K1053" s="10">
        <v>9.8199948548489697</v>
      </c>
      <c r="L1053" s="10">
        <v>13.255006124624099</v>
      </c>
    </row>
    <row r="1054" spans="1:12" ht="20" customHeight="1" x14ac:dyDescent="0.15">
      <c r="A1054" s="20" t="s">
        <v>2536</v>
      </c>
      <c r="B1054" s="12"/>
      <c r="C1054" s="9" t="s">
        <v>2537</v>
      </c>
      <c r="D1054" s="9" t="s">
        <v>16</v>
      </c>
      <c r="E1054" s="10">
        <v>-1.7878710397761299</v>
      </c>
      <c r="F1054" s="11">
        <v>4.9436295380723902E-9</v>
      </c>
      <c r="G1054" s="11">
        <v>2.67955830243384E-8</v>
      </c>
      <c r="H1054" s="10">
        <v>1335.0739739759499</v>
      </c>
      <c r="I1054" s="10">
        <v>1350.7117828215701</v>
      </c>
      <c r="J1054" s="10">
        <v>1718.3499176012799</v>
      </c>
      <c r="K1054" s="10">
        <v>420.75863304821002</v>
      </c>
      <c r="L1054" s="10">
        <v>429.44913931848498</v>
      </c>
    </row>
    <row r="1055" spans="1:12" ht="20" customHeight="1" x14ac:dyDescent="0.15">
      <c r="A1055" s="20" t="s">
        <v>2538</v>
      </c>
      <c r="B1055" s="12"/>
      <c r="C1055" s="9" t="s">
        <v>2291</v>
      </c>
      <c r="D1055" s="9" t="s">
        <v>16</v>
      </c>
      <c r="E1055" s="10">
        <v>-1.31457682494392</v>
      </c>
      <c r="F1055" s="10">
        <v>3.5882696272086803E-2</v>
      </c>
      <c r="G1055" s="10">
        <v>4.6147194565861603E-2</v>
      </c>
      <c r="H1055" s="10">
        <v>13.032244400984199</v>
      </c>
      <c r="I1055" s="10">
        <v>9.6138194975363902</v>
      </c>
      <c r="J1055" s="10">
        <v>28.5732902725534</v>
      </c>
      <c r="K1055" s="10">
        <v>7.8810149790507698</v>
      </c>
      <c r="L1055" s="10">
        <v>5.6807169105531701</v>
      </c>
    </row>
    <row r="1056" spans="1:12" ht="20" customHeight="1" x14ac:dyDescent="0.15">
      <c r="A1056" s="20" t="s">
        <v>2539</v>
      </c>
      <c r="B1056" s="8" t="s">
        <v>2293</v>
      </c>
      <c r="C1056" s="9" t="s">
        <v>2294</v>
      </c>
      <c r="D1056" s="9" t="s">
        <v>16</v>
      </c>
      <c r="E1056" s="10">
        <v>-2.11433230705576</v>
      </c>
      <c r="F1056" s="10">
        <v>4.0749269974829199E-4</v>
      </c>
      <c r="G1056" s="10">
        <v>7.0786632466177904E-4</v>
      </c>
      <c r="H1056" s="10">
        <v>2.6700208041040798</v>
      </c>
      <c r="I1056" s="10">
        <v>2.7468055707246801</v>
      </c>
      <c r="J1056" s="10">
        <v>3.45843859206698</v>
      </c>
      <c r="K1056" s="10">
        <v>0.375286427573846</v>
      </c>
      <c r="L1056" s="10">
        <v>0.97943395009537304</v>
      </c>
    </row>
    <row r="1057" spans="1:12" ht="20" customHeight="1" x14ac:dyDescent="0.15">
      <c r="A1057" s="20" t="s">
        <v>2540</v>
      </c>
      <c r="B1057" s="8" t="s">
        <v>2296</v>
      </c>
      <c r="C1057" s="9" t="s">
        <v>2297</v>
      </c>
      <c r="D1057" s="9" t="s">
        <v>16</v>
      </c>
      <c r="E1057" s="10">
        <v>-1.6988730508165599</v>
      </c>
      <c r="F1057" s="10">
        <v>5.1024090153127901E-4</v>
      </c>
      <c r="G1057" s="10">
        <v>8.7129278194226297E-4</v>
      </c>
      <c r="H1057" s="10">
        <v>2.79716465191856</v>
      </c>
      <c r="I1057" s="10">
        <v>4.2993478498299398</v>
      </c>
      <c r="J1057" s="10">
        <v>4.8582827840940999</v>
      </c>
      <c r="K1057" s="10">
        <v>1.1258592827215399</v>
      </c>
      <c r="L1057" s="10">
        <v>1.3059119334605001</v>
      </c>
    </row>
    <row r="1058" spans="1:12" ht="20" customHeight="1" x14ac:dyDescent="0.15">
      <c r="A1058" s="20" t="s">
        <v>2541</v>
      </c>
      <c r="B1058" s="12"/>
      <c r="C1058" s="9" t="s">
        <v>85</v>
      </c>
      <c r="D1058" s="9" t="s">
        <v>16</v>
      </c>
      <c r="E1058" s="10">
        <v>-2.0061761174354298</v>
      </c>
      <c r="F1058" s="11">
        <v>4.2480414025841199E-5</v>
      </c>
      <c r="G1058" s="11">
        <v>8.8050011090458303E-5</v>
      </c>
      <c r="H1058" s="10">
        <v>5.4671854560226496</v>
      </c>
      <c r="I1058" s="10">
        <v>6.0907427872590798</v>
      </c>
      <c r="J1058" s="10">
        <v>8.3167213761610803</v>
      </c>
      <c r="K1058" s="10">
        <v>1.25095475857949</v>
      </c>
      <c r="L1058" s="10">
        <v>2.0241634968637698</v>
      </c>
    </row>
    <row r="1059" spans="1:12" ht="20" customHeight="1" x14ac:dyDescent="0.15">
      <c r="A1059" s="20" t="s">
        <v>2542</v>
      </c>
      <c r="B1059" s="8" t="s">
        <v>2543</v>
      </c>
      <c r="C1059" s="9" t="s">
        <v>2544</v>
      </c>
      <c r="D1059" s="9" t="s">
        <v>16</v>
      </c>
      <c r="E1059" s="10">
        <v>-4.6623263926295904</v>
      </c>
      <c r="F1059" s="11">
        <v>5.9523893032039801E-14</v>
      </c>
      <c r="G1059" s="11">
        <v>4.6313429030090302E-12</v>
      </c>
      <c r="H1059" s="10">
        <v>826.88001426147196</v>
      </c>
      <c r="I1059" s="10">
        <v>786.06409854390699</v>
      </c>
      <c r="J1059" s="10">
        <v>725.28397902204699</v>
      </c>
      <c r="K1059" s="10">
        <v>32.024441819634902</v>
      </c>
      <c r="L1059" s="10">
        <v>29.5136096962073</v>
      </c>
    </row>
    <row r="1060" spans="1:12" ht="20" customHeight="1" x14ac:dyDescent="0.15">
      <c r="A1060" s="20" t="s">
        <v>2545</v>
      </c>
      <c r="B1060" s="12"/>
      <c r="C1060" s="9" t="s">
        <v>2546</v>
      </c>
      <c r="D1060" s="9" t="s">
        <v>16</v>
      </c>
      <c r="E1060" s="10">
        <v>-2.2031584315596699</v>
      </c>
      <c r="F1060" s="11">
        <v>4.3383765788127299E-8</v>
      </c>
      <c r="G1060" s="13">
        <v>1.7483983806343E-7</v>
      </c>
      <c r="H1060" s="10">
        <v>58.804029614197098</v>
      </c>
      <c r="I1060" s="10">
        <v>46.277702550252798</v>
      </c>
      <c r="J1060" s="10">
        <v>54.346892161052601</v>
      </c>
      <c r="K1060" s="10">
        <v>9.6948993789910194</v>
      </c>
      <c r="L1060" s="10">
        <v>13.385597317970101</v>
      </c>
    </row>
    <row r="1061" spans="1:12" ht="20" customHeight="1" x14ac:dyDescent="0.15">
      <c r="A1061" s="20" t="s">
        <v>2547</v>
      </c>
      <c r="B1061" s="12"/>
      <c r="C1061" s="9" t="s">
        <v>2548</v>
      </c>
      <c r="D1061" s="9" t="s">
        <v>16</v>
      </c>
      <c r="E1061" s="10">
        <v>2.2162623719749699</v>
      </c>
      <c r="F1061" s="13">
        <v>5.9702740230868E-8</v>
      </c>
      <c r="G1061" s="11">
        <v>2.3301457837678599E-7</v>
      </c>
      <c r="H1061" s="10">
        <v>5.4036135321154104</v>
      </c>
      <c r="I1061" s="10">
        <v>6.8073007622307404</v>
      </c>
      <c r="J1061" s="10">
        <v>7.9873462721547002</v>
      </c>
      <c r="K1061" s="10">
        <v>29.334889088689</v>
      </c>
      <c r="L1061" s="10">
        <v>32.974276319877603</v>
      </c>
    </row>
    <row r="1062" spans="1:12" ht="20" customHeight="1" x14ac:dyDescent="0.15">
      <c r="A1062" s="20" t="s">
        <v>2549</v>
      </c>
      <c r="B1062" s="8" t="s">
        <v>2550</v>
      </c>
      <c r="C1062" s="9" t="s">
        <v>2551</v>
      </c>
      <c r="D1062" s="9" t="s">
        <v>16</v>
      </c>
      <c r="E1062" s="10">
        <v>-1.3076221277707001</v>
      </c>
      <c r="F1062" s="10">
        <v>2.4546599257538597E-4</v>
      </c>
      <c r="G1062" s="10">
        <v>4.4183878663569501E-4</v>
      </c>
      <c r="H1062" s="10">
        <v>8.2643501079412101</v>
      </c>
      <c r="I1062" s="10">
        <v>6.1504559518400503</v>
      </c>
      <c r="J1062" s="10">
        <v>7.4932836161451304</v>
      </c>
      <c r="K1062" s="10">
        <v>2.75210046887487</v>
      </c>
      <c r="L1062" s="10">
        <v>3.1341886403051999</v>
      </c>
    </row>
    <row r="1063" spans="1:12" ht="20" customHeight="1" x14ac:dyDescent="0.15">
      <c r="A1063" s="20" t="s">
        <v>2552</v>
      </c>
      <c r="B1063" s="8" t="s">
        <v>2553</v>
      </c>
      <c r="C1063" s="9" t="s">
        <v>2554</v>
      </c>
      <c r="D1063" s="9" t="s">
        <v>16</v>
      </c>
      <c r="E1063" s="10">
        <v>-1.1499064381502999</v>
      </c>
      <c r="F1063" s="13">
        <v>1.3633303817908E-6</v>
      </c>
      <c r="G1063" s="11">
        <v>3.7906085082183398E-6</v>
      </c>
      <c r="H1063" s="10">
        <v>87.3478234485478</v>
      </c>
      <c r="I1063" s="10">
        <v>102.408077256366</v>
      </c>
      <c r="J1063" s="10">
        <v>83.6612764176204</v>
      </c>
      <c r="K1063" s="10">
        <v>42.4699140537736</v>
      </c>
      <c r="L1063" s="10">
        <v>39.699722777199099</v>
      </c>
    </row>
    <row r="1064" spans="1:12" ht="20" customHeight="1" x14ac:dyDescent="0.15">
      <c r="A1064" s="20" t="s">
        <v>2555</v>
      </c>
      <c r="B1064" s="12"/>
      <c r="C1064" s="9" t="s">
        <v>520</v>
      </c>
      <c r="D1064" s="9" t="s">
        <v>16</v>
      </c>
      <c r="E1064" s="10">
        <v>1.40273037803051</v>
      </c>
      <c r="F1064" s="10">
        <v>5.5433101527448203E-3</v>
      </c>
      <c r="G1064" s="10">
        <v>8.0496472537149293E-3</v>
      </c>
      <c r="H1064" s="10">
        <v>5.2764696843009196</v>
      </c>
      <c r="I1064" s="10">
        <v>3.2245108873724599</v>
      </c>
      <c r="J1064" s="10">
        <v>9.7989093441897896</v>
      </c>
      <c r="K1064" s="10">
        <v>15.5118390063856</v>
      </c>
      <c r="L1064" s="10">
        <v>16.128012378237099</v>
      </c>
    </row>
    <row r="1065" spans="1:12" ht="20" customHeight="1" x14ac:dyDescent="0.15">
      <c r="A1065" s="20" t="s">
        <v>2556</v>
      </c>
      <c r="B1065" s="8" t="s">
        <v>2557</v>
      </c>
      <c r="C1065" s="9" t="s">
        <v>2558</v>
      </c>
      <c r="D1065" s="9" t="s">
        <v>16</v>
      </c>
      <c r="E1065" s="10">
        <v>2.1262962577164002</v>
      </c>
      <c r="F1065" s="11">
        <v>1.04877917587805E-5</v>
      </c>
      <c r="G1065" s="11">
        <v>2.43353090160447E-5</v>
      </c>
      <c r="H1065" s="10">
        <v>12.4600970858191</v>
      </c>
      <c r="I1065" s="10">
        <v>9.5541063329554206</v>
      </c>
      <c r="J1065" s="10">
        <v>16.386411424317401</v>
      </c>
      <c r="K1065" s="10">
        <v>42.720105005489501</v>
      </c>
      <c r="L1065" s="10">
        <v>68.364489716657104</v>
      </c>
    </row>
    <row r="1066" spans="1:12" ht="20" customHeight="1" x14ac:dyDescent="0.15">
      <c r="A1066" s="20" t="s">
        <v>2559</v>
      </c>
      <c r="B1066" s="12"/>
      <c r="C1066" s="9" t="s">
        <v>2560</v>
      </c>
      <c r="D1066" s="9" t="s">
        <v>16</v>
      </c>
      <c r="E1066" s="10">
        <v>-1.77751126754306</v>
      </c>
      <c r="F1066" s="11">
        <v>7.83816053211465E-10</v>
      </c>
      <c r="G1066" s="11">
        <v>5.6637021653602597E-9</v>
      </c>
      <c r="H1066" s="10">
        <v>700.24474183824896</v>
      </c>
      <c r="I1066" s="10">
        <v>725.216383835898</v>
      </c>
      <c r="J1066" s="10">
        <v>629.271136204188</v>
      </c>
      <c r="K1066" s="10">
        <v>199.84002268307299</v>
      </c>
      <c r="L1066" s="10">
        <v>199.73923022278299</v>
      </c>
    </row>
    <row r="1067" spans="1:12" ht="20" customHeight="1" x14ac:dyDescent="0.15">
      <c r="A1067" s="20" t="s">
        <v>2561</v>
      </c>
      <c r="B1067" s="8" t="s">
        <v>2562</v>
      </c>
      <c r="C1067" s="9" t="s">
        <v>2563</v>
      </c>
      <c r="D1067" s="9" t="s">
        <v>16</v>
      </c>
      <c r="E1067" s="10">
        <v>-1.6558732176500399</v>
      </c>
      <c r="F1067" s="11">
        <v>4.9244718062777801E-10</v>
      </c>
      <c r="G1067" s="11">
        <v>3.8879954162821603E-9</v>
      </c>
      <c r="H1067" s="10">
        <v>1290.8279149365101</v>
      </c>
      <c r="I1067" s="10">
        <v>1222.3881921370701</v>
      </c>
      <c r="J1067" s="16">
        <v>1352.6612083781999</v>
      </c>
      <c r="K1067" s="10">
        <v>409.875326648569</v>
      </c>
      <c r="L1067" s="14">
        <v>407.96688801305999</v>
      </c>
    </row>
    <row r="1068" spans="1:12" ht="20" customHeight="1" x14ac:dyDescent="0.15">
      <c r="A1068" s="20" t="s">
        <v>2564</v>
      </c>
      <c r="B1068" s="8" t="s">
        <v>2565</v>
      </c>
      <c r="C1068" s="9" t="s">
        <v>2566</v>
      </c>
      <c r="D1068" s="9" t="s">
        <v>16</v>
      </c>
      <c r="E1068" s="10">
        <v>-4.4265034742146696</v>
      </c>
      <c r="F1068" s="11">
        <v>8.04780444917097E-13</v>
      </c>
      <c r="G1068" s="13">
        <v>2.6055442055570999E-11</v>
      </c>
      <c r="H1068" s="10">
        <v>285.81936988695099</v>
      </c>
      <c r="I1068" s="10">
        <v>304.41771303379198</v>
      </c>
      <c r="J1068" s="10">
        <v>265.97039648515101</v>
      </c>
      <c r="K1068" s="10">
        <v>14.7612661512379</v>
      </c>
      <c r="L1068" s="10">
        <v>11.7532074011445</v>
      </c>
    </row>
    <row r="1069" spans="1:12" ht="20" customHeight="1" x14ac:dyDescent="0.15">
      <c r="A1069" s="20" t="s">
        <v>2567</v>
      </c>
      <c r="B1069" s="12"/>
      <c r="C1069" s="9" t="s">
        <v>2568</v>
      </c>
      <c r="D1069" s="9" t="s">
        <v>16</v>
      </c>
      <c r="E1069" s="10">
        <v>1.4096477868887001</v>
      </c>
      <c r="F1069" s="11">
        <v>9.1665422784673895E-7</v>
      </c>
      <c r="G1069" s="11">
        <v>2.6478682605584799E-6</v>
      </c>
      <c r="H1069" s="10">
        <v>11.506518227210501</v>
      </c>
      <c r="I1069" s="10">
        <v>12.7786172203279</v>
      </c>
      <c r="J1069" s="10">
        <v>11.775159968228101</v>
      </c>
      <c r="K1069" s="10">
        <v>30.773487061055398</v>
      </c>
      <c r="L1069" s="10">
        <v>33.170163109896599</v>
      </c>
    </row>
    <row r="1070" spans="1:12" ht="20" customHeight="1" x14ac:dyDescent="0.15">
      <c r="A1070" s="20" t="s">
        <v>2569</v>
      </c>
      <c r="B1070" s="8" t="s">
        <v>2570</v>
      </c>
      <c r="C1070" s="9" t="s">
        <v>2571</v>
      </c>
      <c r="D1070" s="9" t="s">
        <v>16</v>
      </c>
      <c r="E1070" s="10">
        <v>-1.3992516774581001</v>
      </c>
      <c r="F1070" s="11">
        <v>6.2071078436771896E-8</v>
      </c>
      <c r="G1070" s="11">
        <v>2.4089371068301502E-7</v>
      </c>
      <c r="H1070" s="10">
        <v>684.73319240488297</v>
      </c>
      <c r="I1070" s="10">
        <v>714.76658003422801</v>
      </c>
      <c r="J1070" s="10">
        <v>558.45548884281595</v>
      </c>
      <c r="K1070" s="10">
        <v>239.12000210246899</v>
      </c>
      <c r="L1070" s="10">
        <v>255.82814776491199</v>
      </c>
    </row>
    <row r="1071" spans="1:12" ht="20" customHeight="1" x14ac:dyDescent="0.15">
      <c r="A1071" s="20" t="s">
        <v>2572</v>
      </c>
      <c r="B1071" s="8" t="s">
        <v>2573</v>
      </c>
      <c r="C1071" s="9" t="s">
        <v>2574</v>
      </c>
      <c r="D1071" s="9" t="s">
        <v>16</v>
      </c>
      <c r="E1071" s="10">
        <v>-2.2435409128451198</v>
      </c>
      <c r="F1071" s="11">
        <v>2.6730282562647699E-10</v>
      </c>
      <c r="G1071" s="13">
        <v>2.2985184150126998E-9</v>
      </c>
      <c r="H1071" s="10">
        <v>583.71740531627802</v>
      </c>
      <c r="I1071" s="10">
        <v>626.21195696064694</v>
      </c>
      <c r="J1071" s="10">
        <v>499.00328256966498</v>
      </c>
      <c r="K1071" s="10">
        <v>120.65458646499199</v>
      </c>
      <c r="L1071" s="10">
        <v>119.948011088347</v>
      </c>
    </row>
    <row r="1072" spans="1:12" ht="20" customHeight="1" x14ac:dyDescent="0.15">
      <c r="A1072" s="20" t="s">
        <v>2575</v>
      </c>
      <c r="B1072" s="12"/>
      <c r="C1072" s="9" t="s">
        <v>2576</v>
      </c>
      <c r="D1072" s="9" t="s">
        <v>16</v>
      </c>
      <c r="E1072" s="10">
        <v>1.36701152627943</v>
      </c>
      <c r="F1072" s="13">
        <v>3.4283321018755999E-7</v>
      </c>
      <c r="G1072" s="13">
        <v>1.1258185200441001E-6</v>
      </c>
      <c r="H1072" s="10">
        <v>82.325641459875897</v>
      </c>
      <c r="I1072" s="10">
        <v>68.013294457726403</v>
      </c>
      <c r="J1072" s="10">
        <v>70.321584705362</v>
      </c>
      <c r="K1072" s="10">
        <v>163.562334684268</v>
      </c>
      <c r="L1072" s="10">
        <v>215.99783379436599</v>
      </c>
    </row>
    <row r="1073" spans="1:12" ht="20" customHeight="1" x14ac:dyDescent="0.15">
      <c r="A1073" s="20" t="s">
        <v>2577</v>
      </c>
      <c r="B1073" s="8" t="s">
        <v>2578</v>
      </c>
      <c r="C1073" s="9" t="s">
        <v>2579</v>
      </c>
      <c r="D1073" s="9" t="s">
        <v>16</v>
      </c>
      <c r="E1073" s="10">
        <v>1.2810630125353899</v>
      </c>
      <c r="F1073" s="11">
        <v>2.9396065249068401E-5</v>
      </c>
      <c r="G1073" s="11">
        <v>6.2580149497575507E-5</v>
      </c>
      <c r="H1073" s="10">
        <v>10.107935901251199</v>
      </c>
      <c r="I1073" s="10">
        <v>10.449803801670001</v>
      </c>
      <c r="J1073" s="10">
        <v>15.645317440303</v>
      </c>
      <c r="K1073" s="10">
        <v>28.334125281825401</v>
      </c>
      <c r="L1073" s="10">
        <v>29.970678872918398</v>
      </c>
    </row>
    <row r="1074" spans="1:12" ht="20" customHeight="1" x14ac:dyDescent="0.15">
      <c r="A1074" s="20" t="s">
        <v>2580</v>
      </c>
      <c r="B1074" s="8" t="s">
        <v>2581</v>
      </c>
      <c r="C1074" s="9" t="s">
        <v>2582</v>
      </c>
      <c r="D1074" s="9" t="s">
        <v>16</v>
      </c>
      <c r="E1074" s="10">
        <v>-4.4362041405778401</v>
      </c>
      <c r="F1074" s="13">
        <v>2.5252197506205999E-11</v>
      </c>
      <c r="G1074" s="11">
        <v>3.3102337165743899E-10</v>
      </c>
      <c r="H1074" s="10">
        <v>75.841305221337393</v>
      </c>
      <c r="I1074" s="10">
        <v>79.657361551015796</v>
      </c>
      <c r="J1074" s="10">
        <v>81.026275585569294</v>
      </c>
      <c r="K1074" s="10">
        <v>4.44088939295718</v>
      </c>
      <c r="L1074" s="10">
        <v>2.80771065694007</v>
      </c>
    </row>
    <row r="1075" spans="1:12" ht="20" customHeight="1" x14ac:dyDescent="0.15">
      <c r="A1075" s="20" t="s">
        <v>2583</v>
      </c>
      <c r="B1075" s="12"/>
      <c r="C1075" s="9" t="s">
        <v>2584</v>
      </c>
      <c r="D1075" s="9" t="s">
        <v>16</v>
      </c>
      <c r="E1075" s="10">
        <v>-4.0934852652158602</v>
      </c>
      <c r="F1075" s="13">
        <v>9.4671997494495009E-13</v>
      </c>
      <c r="G1075" s="13">
        <v>2.8904918728699E-11</v>
      </c>
      <c r="H1075" s="10">
        <v>235.724693848046</v>
      </c>
      <c r="I1075" s="10">
        <v>272.05317783090601</v>
      </c>
      <c r="J1075" s="10">
        <v>237.89116886860799</v>
      </c>
      <c r="K1075" s="10">
        <v>15.386743530527699</v>
      </c>
      <c r="L1075" s="10">
        <v>13.712075301335201</v>
      </c>
    </row>
    <row r="1076" spans="1:12" ht="20" customHeight="1" x14ac:dyDescent="0.15">
      <c r="A1076" s="20" t="s">
        <v>2585</v>
      </c>
      <c r="B1076" s="12"/>
      <c r="C1076" s="9" t="s">
        <v>2586</v>
      </c>
      <c r="D1076" s="9" t="s">
        <v>16</v>
      </c>
      <c r="E1076" s="10">
        <v>-2.2204034215894399</v>
      </c>
      <c r="F1076" s="11">
        <v>3.8606259952503402E-9</v>
      </c>
      <c r="G1076" s="11">
        <v>2.1630266900217899E-8</v>
      </c>
      <c r="H1076" s="10">
        <v>84.8685184161655</v>
      </c>
      <c r="I1076" s="10">
        <v>101.930371939718</v>
      </c>
      <c r="J1076" s="10">
        <v>81.685025793582099</v>
      </c>
      <c r="K1076" s="10">
        <v>20.578205778632601</v>
      </c>
      <c r="L1076" s="10">
        <v>17.8256978917358</v>
      </c>
    </row>
    <row r="1077" spans="1:12" ht="20" customHeight="1" x14ac:dyDescent="0.15">
      <c r="A1077" s="20" t="s">
        <v>2587</v>
      </c>
      <c r="B1077" s="8" t="s">
        <v>2588</v>
      </c>
      <c r="C1077" s="9" t="s">
        <v>2589</v>
      </c>
      <c r="D1077" s="9" t="s">
        <v>16</v>
      </c>
      <c r="E1077" s="10">
        <v>1.64967843766942</v>
      </c>
      <c r="F1077" s="11">
        <v>7.0060095442439096E-9</v>
      </c>
      <c r="G1077" s="11">
        <v>3.6107895343410898E-8</v>
      </c>
      <c r="H1077" s="10">
        <v>48.378234093409702</v>
      </c>
      <c r="I1077" s="10">
        <v>58.996606605999702</v>
      </c>
      <c r="J1077" s="10">
        <v>52.617672865019102</v>
      </c>
      <c r="K1077" s="10">
        <v>173.50742501497501</v>
      </c>
      <c r="L1077" s="10">
        <v>161.28012378237199</v>
      </c>
    </row>
    <row r="1078" spans="1:12" ht="20" customHeight="1" x14ac:dyDescent="0.15">
      <c r="A1078" s="20" t="s">
        <v>2590</v>
      </c>
      <c r="B1078" s="12"/>
      <c r="C1078" s="9" t="s">
        <v>2591</v>
      </c>
      <c r="D1078" s="9" t="s">
        <v>16</v>
      </c>
      <c r="E1078" s="10">
        <v>1.06094602225948</v>
      </c>
      <c r="F1078" s="10">
        <v>1.53520986182614E-3</v>
      </c>
      <c r="G1078" s="10">
        <v>2.43373393803789E-3</v>
      </c>
      <c r="H1078" s="10">
        <v>2.9878804236402798</v>
      </c>
      <c r="I1078" s="10">
        <v>2.3288134186578802</v>
      </c>
      <c r="J1078" s="10">
        <v>3.3760948160653901</v>
      </c>
      <c r="K1078" s="10">
        <v>5.94203510325256</v>
      </c>
      <c r="L1078" s="10">
        <v>6.0724904905913197</v>
      </c>
    </row>
    <row r="1079" spans="1:12" ht="20" customHeight="1" x14ac:dyDescent="0.15">
      <c r="A1079" s="20" t="s">
        <v>2592</v>
      </c>
      <c r="B1079" s="12"/>
      <c r="C1079" s="9" t="s">
        <v>2593</v>
      </c>
      <c r="D1079" s="9" t="s">
        <v>16</v>
      </c>
      <c r="E1079" s="10">
        <v>-1.1892464294554801</v>
      </c>
      <c r="F1079" s="13">
        <v>5.3793576456935E-5</v>
      </c>
      <c r="G1079" s="10">
        <v>1.09079534606244E-4</v>
      </c>
      <c r="H1079" s="10">
        <v>23.458039921771601</v>
      </c>
      <c r="I1079" s="10">
        <v>36.007038242325699</v>
      </c>
      <c r="J1079" s="10">
        <v>30.3848533445885</v>
      </c>
      <c r="K1079" s="10">
        <v>12.9473817512977</v>
      </c>
      <c r="L1079" s="10">
        <v>13.320301721297101</v>
      </c>
    </row>
    <row r="1080" spans="1:12" ht="20" customHeight="1" x14ac:dyDescent="0.15">
      <c r="A1080" s="20" t="s">
        <v>2594</v>
      </c>
      <c r="B1080" s="8" t="s">
        <v>2595</v>
      </c>
      <c r="C1080" s="9" t="s">
        <v>2596</v>
      </c>
      <c r="D1080" s="9" t="s">
        <v>16</v>
      </c>
      <c r="E1080" s="10">
        <v>-1.7755778784340699</v>
      </c>
      <c r="F1080" s="11">
        <v>4.6713629360607398E-7</v>
      </c>
      <c r="G1080" s="11">
        <v>1.47478107353122E-6</v>
      </c>
      <c r="H1080" s="10">
        <v>42.974620561294302</v>
      </c>
      <c r="I1080" s="10">
        <v>61.6836990121434</v>
      </c>
      <c r="J1080" s="10">
        <v>47.347671200916999</v>
      </c>
      <c r="K1080" s="10">
        <v>15.8871254339595</v>
      </c>
      <c r="L1080" s="10">
        <v>13.712075301335201</v>
      </c>
    </row>
    <row r="1081" spans="1:12" ht="20" customHeight="1" x14ac:dyDescent="0.15">
      <c r="A1081" s="20" t="s">
        <v>2597</v>
      </c>
      <c r="B1081" s="8" t="s">
        <v>2598</v>
      </c>
      <c r="C1081" s="9" t="s">
        <v>2599</v>
      </c>
      <c r="D1081" s="9" t="s">
        <v>16</v>
      </c>
      <c r="E1081" s="10">
        <v>-2.30733902230173</v>
      </c>
      <c r="F1081" s="11">
        <v>2.9271081751885901E-7</v>
      </c>
      <c r="G1081" s="11">
        <v>9.7583758376708606E-7</v>
      </c>
      <c r="H1081" s="10">
        <v>21.4237383567399</v>
      </c>
      <c r="I1081" s="10">
        <v>26.452931909370299</v>
      </c>
      <c r="J1081" s="10">
        <v>26.514695872513499</v>
      </c>
      <c r="K1081" s="10">
        <v>6.12967831703949</v>
      </c>
      <c r="L1081" s="10">
        <v>3.8524402037084702</v>
      </c>
    </row>
    <row r="1082" spans="1:12" ht="20" customHeight="1" x14ac:dyDescent="0.15">
      <c r="A1082" s="20" t="s">
        <v>2600</v>
      </c>
      <c r="B1082" s="12"/>
      <c r="C1082" s="9" t="s">
        <v>1528</v>
      </c>
      <c r="D1082" s="9" t="s">
        <v>16</v>
      </c>
      <c r="E1082" s="10">
        <v>-3.2212790900742201</v>
      </c>
      <c r="F1082" s="11">
        <v>1.1016704634250501E-8</v>
      </c>
      <c r="G1082" s="13">
        <v>5.3197780936561002E-8</v>
      </c>
      <c r="H1082" s="10">
        <v>28.098790367000099</v>
      </c>
      <c r="I1082" s="10">
        <v>35.529332925677998</v>
      </c>
      <c r="J1082" s="10">
        <v>29.726103136575698</v>
      </c>
      <c r="K1082" s="10">
        <v>2.5019095171589698</v>
      </c>
      <c r="L1082" s="10">
        <v>4.1789181870735899</v>
      </c>
    </row>
    <row r="1083" spans="1:12" ht="20" customHeight="1" x14ac:dyDescent="0.15">
      <c r="A1083" s="20" t="s">
        <v>2601</v>
      </c>
      <c r="B1083" s="8" t="s">
        <v>2562</v>
      </c>
      <c r="C1083" s="9" t="s">
        <v>2563</v>
      </c>
      <c r="D1083" s="9" t="s">
        <v>16</v>
      </c>
      <c r="E1083" s="10">
        <v>-2.3521978263476901</v>
      </c>
      <c r="F1083" s="11">
        <v>1.10440889796102E-7</v>
      </c>
      <c r="G1083" s="11">
        <v>4.1041911529907099E-7</v>
      </c>
      <c r="H1083" s="10">
        <v>34.583126605538602</v>
      </c>
      <c r="I1083" s="10">
        <v>26.2140792510464</v>
      </c>
      <c r="J1083" s="10">
        <v>23.7973512644609</v>
      </c>
      <c r="K1083" s="10">
        <v>5.7543918894656398</v>
      </c>
      <c r="L1083" s="10">
        <v>5.2889433305150204</v>
      </c>
    </row>
    <row r="1084" spans="1:12" ht="20" customHeight="1" x14ac:dyDescent="0.15">
      <c r="A1084" s="20" t="s">
        <v>2602</v>
      </c>
      <c r="B1084" s="12"/>
      <c r="C1084" s="9" t="s">
        <v>2603</v>
      </c>
      <c r="D1084" s="9" t="s">
        <v>16</v>
      </c>
      <c r="E1084" s="10">
        <v>1.0119566567413401</v>
      </c>
      <c r="F1084" s="10">
        <v>1.3807728543174401E-3</v>
      </c>
      <c r="G1084" s="10">
        <v>2.2121696261904701E-3</v>
      </c>
      <c r="H1084" s="10">
        <v>17.927282541841699</v>
      </c>
      <c r="I1084" s="10">
        <v>16.779399247253</v>
      </c>
      <c r="J1084" s="10">
        <v>9.3871904641818098</v>
      </c>
      <c r="K1084" s="10">
        <v>27.708647902535599</v>
      </c>
      <c r="L1084" s="10">
        <v>31.994842369782202</v>
      </c>
    </row>
    <row r="1085" spans="1:12" ht="20" customHeight="1" x14ac:dyDescent="0.15">
      <c r="A1085" s="20" t="s">
        <v>2604</v>
      </c>
      <c r="B1085" s="12"/>
      <c r="C1085" s="9" t="s">
        <v>2605</v>
      </c>
      <c r="D1085" s="9" t="s">
        <v>16</v>
      </c>
      <c r="E1085" s="10">
        <v>1.48286919052032</v>
      </c>
      <c r="F1085" s="11">
        <v>2.1278922506282399E-7</v>
      </c>
      <c r="G1085" s="11">
        <v>7.3268752441332301E-7</v>
      </c>
      <c r="H1085" s="10">
        <v>19.580152563429898</v>
      </c>
      <c r="I1085" s="10">
        <v>21.3175997554068</v>
      </c>
      <c r="J1085" s="10">
        <v>20.0095375683876</v>
      </c>
      <c r="K1085" s="10">
        <v>51.3516928396879</v>
      </c>
      <c r="L1085" s="10">
        <v>62.226703629392702</v>
      </c>
    </row>
    <row r="1086" spans="1:12" ht="20" customHeight="1" x14ac:dyDescent="0.15">
      <c r="A1086" s="20" t="s">
        <v>2606</v>
      </c>
      <c r="B1086" s="8" t="s">
        <v>2607</v>
      </c>
      <c r="C1086" s="9" t="s">
        <v>2608</v>
      </c>
      <c r="D1086" s="9" t="s">
        <v>16</v>
      </c>
      <c r="E1086" s="10">
        <v>-1.0324543575906899</v>
      </c>
      <c r="F1086" s="11">
        <v>2.9752528817005202E-6</v>
      </c>
      <c r="G1086" s="11">
        <v>7.7247685152439806E-6</v>
      </c>
      <c r="H1086" s="10">
        <v>64.334786994126901</v>
      </c>
      <c r="I1086" s="10">
        <v>60.071443568457198</v>
      </c>
      <c r="J1086" s="10">
        <v>63.569395073231199</v>
      </c>
      <c r="K1086" s="10">
        <v>31.2738689644872</v>
      </c>
      <c r="L1086" s="10">
        <v>29.970678872918398</v>
      </c>
    </row>
    <row r="1087" spans="1:12" ht="20" customHeight="1" x14ac:dyDescent="0.15">
      <c r="A1087" s="20" t="s">
        <v>2609</v>
      </c>
      <c r="B1087" s="12"/>
      <c r="C1087" s="9" t="s">
        <v>520</v>
      </c>
      <c r="D1087" s="9" t="s">
        <v>16</v>
      </c>
      <c r="E1087" s="10">
        <v>1.71395852186803</v>
      </c>
      <c r="F1087" s="11">
        <v>1.3490098840273901E-6</v>
      </c>
      <c r="G1087" s="11">
        <v>3.75728849916174E-6</v>
      </c>
      <c r="H1087" s="10">
        <v>4.8314662169502496</v>
      </c>
      <c r="I1087" s="10">
        <v>6.2101691164210298</v>
      </c>
      <c r="J1087" s="10">
        <v>6.2581269761212104</v>
      </c>
      <c r="K1087" s="10">
        <v>17.888653047686699</v>
      </c>
      <c r="L1087" s="10">
        <v>19.915156985272599</v>
      </c>
    </row>
    <row r="1088" spans="1:12" ht="20" customHeight="1" x14ac:dyDescent="0.15">
      <c r="A1088" s="20" t="s">
        <v>2610</v>
      </c>
      <c r="B1088" s="12"/>
      <c r="C1088" s="9" t="s">
        <v>2611</v>
      </c>
      <c r="D1088" s="9" t="s">
        <v>16</v>
      </c>
      <c r="E1088" s="10">
        <v>1.3487631408276199</v>
      </c>
      <c r="F1088" s="10">
        <v>1.5913406771394899E-4</v>
      </c>
      <c r="G1088" s="10">
        <v>2.9468819295665698E-4</v>
      </c>
      <c r="H1088" s="10">
        <v>3.6235996627126799</v>
      </c>
      <c r="I1088" s="10">
        <v>6.0907427872590798</v>
      </c>
      <c r="J1088" s="10">
        <v>6.8345334081323701</v>
      </c>
      <c r="K1088" s="10">
        <v>14.9489093650249</v>
      </c>
      <c r="L1088" s="10">
        <v>12.993823737932001</v>
      </c>
    </row>
    <row r="1089" spans="1:12" ht="20" customHeight="1" x14ac:dyDescent="0.15">
      <c r="A1089" s="20" t="s">
        <v>2612</v>
      </c>
      <c r="B1089" s="8" t="s">
        <v>2613</v>
      </c>
      <c r="C1089" s="9" t="s">
        <v>2614</v>
      </c>
      <c r="D1089" s="9" t="s">
        <v>16</v>
      </c>
      <c r="E1089" s="10">
        <v>-1.6723607149897699</v>
      </c>
      <c r="F1089" s="10">
        <v>2.3649205103588602E-3</v>
      </c>
      <c r="G1089" s="10">
        <v>3.6448487354540401E-3</v>
      </c>
      <c r="H1089" s="10">
        <v>1.6528700215882399</v>
      </c>
      <c r="I1089" s="10">
        <v>3.1647977227914801</v>
      </c>
      <c r="J1089" s="10">
        <v>2.5526570560494402</v>
      </c>
      <c r="K1089" s="10">
        <v>0.87566833100564101</v>
      </c>
      <c r="L1089" s="10">
        <v>0.65295596673024903</v>
      </c>
    </row>
    <row r="1090" spans="1:12" ht="20" customHeight="1" x14ac:dyDescent="0.15">
      <c r="A1090" s="20" t="s">
        <v>2615</v>
      </c>
      <c r="B1090" s="8" t="s">
        <v>2616</v>
      </c>
      <c r="C1090" s="9" t="s">
        <v>2617</v>
      </c>
      <c r="D1090" s="9" t="s">
        <v>16</v>
      </c>
      <c r="E1090" s="10">
        <v>-1.98958618024043</v>
      </c>
      <c r="F1090" s="11">
        <v>7.5210219175290302E-8</v>
      </c>
      <c r="G1090" s="11">
        <v>2.8749136077781299E-7</v>
      </c>
      <c r="H1090" s="10">
        <v>30.3873796276607</v>
      </c>
      <c r="I1090" s="10">
        <v>29.856582290485701</v>
      </c>
      <c r="J1090" s="10">
        <v>29.8907906885789</v>
      </c>
      <c r="K1090" s="10">
        <v>8.3188491445535906</v>
      </c>
      <c r="L1090" s="10">
        <v>6.79074205399459</v>
      </c>
    </row>
    <row r="1091" spans="1:12" ht="20" customHeight="1" x14ac:dyDescent="0.15">
      <c r="A1091" s="20" t="s">
        <v>2618</v>
      </c>
      <c r="B1091" s="8" t="s">
        <v>2619</v>
      </c>
      <c r="C1091" s="9" t="s">
        <v>2620</v>
      </c>
      <c r="D1091" s="9" t="s">
        <v>16</v>
      </c>
      <c r="E1091" s="10">
        <v>-1.8586735478813901</v>
      </c>
      <c r="F1091" s="10">
        <v>2.3202124472647599E-4</v>
      </c>
      <c r="G1091" s="10">
        <v>4.1920242867435098E-4</v>
      </c>
      <c r="H1091" s="10">
        <v>27.272355356205999</v>
      </c>
      <c r="I1091" s="10">
        <v>12.480051397423001</v>
      </c>
      <c r="J1091" s="10">
        <v>22.973913504445001</v>
      </c>
      <c r="K1091" s="10">
        <v>6.0045828411815396</v>
      </c>
      <c r="L1091" s="10">
        <v>5.4848301205340899</v>
      </c>
    </row>
    <row r="1092" spans="1:12" ht="20" customHeight="1" x14ac:dyDescent="0.15">
      <c r="A1092" s="20" t="s">
        <v>2621</v>
      </c>
      <c r="B1092" s="12"/>
      <c r="C1092" s="9" t="s">
        <v>2622</v>
      </c>
      <c r="D1092" s="9" t="s">
        <v>16</v>
      </c>
      <c r="E1092" s="10">
        <v>-2.2526200813303898</v>
      </c>
      <c r="F1092" s="11">
        <v>5.2005888159267799E-10</v>
      </c>
      <c r="G1092" s="13">
        <v>4.0529306054976998E-9</v>
      </c>
      <c r="H1092" s="10">
        <v>109.534424892175</v>
      </c>
      <c r="I1092" s="10">
        <v>123.48682435344899</v>
      </c>
      <c r="J1092" s="10">
        <v>115.198942626231</v>
      </c>
      <c r="K1092" s="10">
        <v>25.5820248129505</v>
      </c>
      <c r="L1092" s="10">
        <v>23.1146412222508</v>
      </c>
    </row>
    <row r="1093" spans="1:12" ht="20" customHeight="1" x14ac:dyDescent="0.15">
      <c r="A1093" s="20" t="s">
        <v>2623</v>
      </c>
      <c r="B1093" s="12"/>
      <c r="C1093" s="9" t="s">
        <v>185</v>
      </c>
      <c r="D1093" s="9" t="s">
        <v>16</v>
      </c>
      <c r="E1093" s="10">
        <v>1.5255134507208501</v>
      </c>
      <c r="F1093" s="11">
        <v>7.9200632094547602E-7</v>
      </c>
      <c r="G1093" s="11">
        <v>2.3282379599274699E-6</v>
      </c>
      <c r="H1093" s="10">
        <v>29.5609446168666</v>
      </c>
      <c r="I1093" s="10">
        <v>20.2427627929493</v>
      </c>
      <c r="J1093" s="10">
        <v>29.232040480566202</v>
      </c>
      <c r="K1093" s="10">
        <v>72.805566949326106</v>
      </c>
      <c r="L1093" s="10">
        <v>78.615898394322002</v>
      </c>
    </row>
    <row r="1094" spans="1:12" ht="20" customHeight="1" x14ac:dyDescent="0.15">
      <c r="A1094" s="20" t="s">
        <v>2624</v>
      </c>
      <c r="B1094" s="8" t="s">
        <v>2625</v>
      </c>
      <c r="C1094" s="9" t="s">
        <v>2626</v>
      </c>
      <c r="D1094" s="9" t="s">
        <v>16</v>
      </c>
      <c r="E1094" s="10">
        <v>3.4284061403650199</v>
      </c>
      <c r="F1094" s="11">
        <v>2.9745990918194299E-12</v>
      </c>
      <c r="G1094" s="11">
        <v>6.93210918789223E-11</v>
      </c>
      <c r="H1094" s="10">
        <v>52.256121451751298</v>
      </c>
      <c r="I1094" s="10">
        <v>44.546020777404699</v>
      </c>
      <c r="J1094" s="10">
        <v>39.360324928762303</v>
      </c>
      <c r="K1094" s="10">
        <v>465.91809983293001</v>
      </c>
      <c r="L1094" s="10">
        <v>512.83161626993797</v>
      </c>
    </row>
    <row r="1095" spans="1:12" ht="20" customHeight="1" x14ac:dyDescent="0.15">
      <c r="A1095" s="20" t="s">
        <v>2627</v>
      </c>
      <c r="B1095" s="8" t="s">
        <v>2628</v>
      </c>
      <c r="C1095" s="9" t="s">
        <v>2629</v>
      </c>
      <c r="D1095" s="9" t="s">
        <v>16</v>
      </c>
      <c r="E1095" s="10">
        <v>1.0296899790623499</v>
      </c>
      <c r="F1095" s="11">
        <v>3.8852878926078497E-5</v>
      </c>
      <c r="G1095" s="11">
        <v>8.1066733537803795E-5</v>
      </c>
      <c r="H1095" s="10">
        <v>16.9101317593259</v>
      </c>
      <c r="I1095" s="10">
        <v>23.288134186578802</v>
      </c>
      <c r="J1095" s="10">
        <v>22.973913504445001</v>
      </c>
      <c r="K1095" s="10">
        <v>43.408130122708201</v>
      </c>
      <c r="L1095" s="10">
        <v>42.507433434139202</v>
      </c>
    </row>
    <row r="1096" spans="1:12" ht="20" customHeight="1" x14ac:dyDescent="0.15">
      <c r="A1096" s="20" t="s">
        <v>2630</v>
      </c>
      <c r="B1096" s="12"/>
      <c r="C1096" s="9" t="s">
        <v>2631</v>
      </c>
      <c r="D1096" s="9" t="s">
        <v>16</v>
      </c>
      <c r="E1096" s="10">
        <v>2.04925952694389</v>
      </c>
      <c r="F1096" s="11">
        <v>6.16801858292832E-11</v>
      </c>
      <c r="G1096" s="11">
        <v>6.9257725211213802E-10</v>
      </c>
      <c r="H1096" s="10">
        <v>853.70736615032695</v>
      </c>
      <c r="I1096" s="10">
        <v>827.68417425684402</v>
      </c>
      <c r="J1096" s="10">
        <v>836.94213928020997</v>
      </c>
      <c r="K1096" s="10">
        <v>3104.6195198425698</v>
      </c>
      <c r="L1096" s="14">
        <v>3844.27825412434</v>
      </c>
    </row>
    <row r="1097" spans="1:12" ht="20" customHeight="1" x14ac:dyDescent="0.15">
      <c r="A1097" s="20" t="s">
        <v>2632</v>
      </c>
      <c r="B1097" s="12"/>
      <c r="C1097" s="9" t="s">
        <v>2633</v>
      </c>
      <c r="D1097" s="9" t="s">
        <v>16</v>
      </c>
      <c r="E1097" s="10">
        <v>1.52349084449077</v>
      </c>
      <c r="F1097" s="13">
        <v>3.1477036276245001E-6</v>
      </c>
      <c r="G1097" s="11">
        <v>8.1244100051688597E-6</v>
      </c>
      <c r="H1097" s="10">
        <v>6.9293397058891699</v>
      </c>
      <c r="I1097" s="10">
        <v>7.4641455726214199</v>
      </c>
      <c r="J1097" s="10">
        <v>7.4932836161451304</v>
      </c>
      <c r="K1097" s="10">
        <v>18.201391737331502</v>
      </c>
      <c r="L1097" s="10">
        <v>23.7675971889811</v>
      </c>
    </row>
    <row r="1098" spans="1:12" ht="20" customHeight="1" x14ac:dyDescent="0.15">
      <c r="A1098" s="20" t="s">
        <v>2634</v>
      </c>
      <c r="B1098" s="12"/>
      <c r="C1098" s="9" t="s">
        <v>85</v>
      </c>
      <c r="D1098" s="9" t="s">
        <v>16</v>
      </c>
      <c r="E1098" s="10">
        <v>1.29668583162419</v>
      </c>
      <c r="F1098" s="11">
        <v>2.7981884301871501E-6</v>
      </c>
      <c r="G1098" s="11">
        <v>7.3122757243893902E-6</v>
      </c>
      <c r="H1098" s="10">
        <v>10.934370912045299</v>
      </c>
      <c r="I1098" s="10">
        <v>12.480051397423001</v>
      </c>
      <c r="J1098" s="10">
        <v>12.680941504245601</v>
      </c>
      <c r="K1098" s="10">
        <v>29.8978187300497</v>
      </c>
      <c r="L1098" s="10">
        <v>29.187131712842099</v>
      </c>
    </row>
    <row r="1099" spans="1:12" ht="20" customHeight="1" x14ac:dyDescent="0.15">
      <c r="A1099" s="20" t="s">
        <v>2635</v>
      </c>
      <c r="B1099" s="12"/>
      <c r="C1099" s="9" t="s">
        <v>2636</v>
      </c>
      <c r="D1099" s="9" t="s">
        <v>16</v>
      </c>
      <c r="E1099" s="10">
        <v>-1.13438993109041</v>
      </c>
      <c r="F1099" s="11">
        <v>7.4857775857967504E-6</v>
      </c>
      <c r="G1099" s="11">
        <v>1.7903879098292301E-5</v>
      </c>
      <c r="H1099" s="10">
        <v>44.118915191624602</v>
      </c>
      <c r="I1099" s="10">
        <v>46.098563056509903</v>
      </c>
      <c r="J1099" s="10">
        <v>43.230482400837303</v>
      </c>
      <c r="K1099" s="10">
        <v>17.951200785615601</v>
      </c>
      <c r="L1099" s="10">
        <v>22.592276448866599</v>
      </c>
    </row>
    <row r="1100" spans="1:12" ht="20" customHeight="1" x14ac:dyDescent="0.15">
      <c r="A1100" s="20" t="s">
        <v>2637</v>
      </c>
      <c r="B1100" s="8" t="s">
        <v>2638</v>
      </c>
      <c r="C1100" s="9" t="s">
        <v>2639</v>
      </c>
      <c r="D1100" s="9" t="s">
        <v>16</v>
      </c>
      <c r="E1100" s="10">
        <v>-1.17250316226192</v>
      </c>
      <c r="F1100" s="11">
        <v>5.6066178655998498E-7</v>
      </c>
      <c r="G1100" s="11">
        <v>1.7326280963263099E-6</v>
      </c>
      <c r="H1100" s="10">
        <v>231.65609071798301</v>
      </c>
      <c r="I1100" s="10">
        <v>281.72671049302301</v>
      </c>
      <c r="J1100" s="10">
        <v>222.41053898030799</v>
      </c>
      <c r="K1100" s="10">
        <v>109.083254948131</v>
      </c>
      <c r="L1100" s="14">
        <v>108.58657726724</v>
      </c>
    </row>
    <row r="1101" spans="1:12" ht="20" customHeight="1" x14ac:dyDescent="0.15">
      <c r="A1101" s="20" t="s">
        <v>2640</v>
      </c>
      <c r="B1101" s="12"/>
      <c r="C1101" s="9" t="s">
        <v>676</v>
      </c>
      <c r="D1101" s="9" t="s">
        <v>16</v>
      </c>
      <c r="E1101" s="10">
        <v>3.91867950565242</v>
      </c>
      <c r="F1101" s="11">
        <v>1.2078896770699299E-8</v>
      </c>
      <c r="G1101" s="11">
        <v>5.7634617232298197E-8</v>
      </c>
      <c r="H1101" s="10">
        <v>1.08072270642308</v>
      </c>
      <c r="I1101" s="10">
        <v>1.19426329161943</v>
      </c>
      <c r="J1101" s="10">
        <v>2.0585944000398699</v>
      </c>
      <c r="K1101" s="10">
        <v>17.012984716681</v>
      </c>
      <c r="L1101" s="10">
        <v>25.7917606858448</v>
      </c>
    </row>
    <row r="1102" spans="1:12" ht="20" customHeight="1" x14ac:dyDescent="0.15">
      <c r="A1102" s="20" t="s">
        <v>2641</v>
      </c>
      <c r="B1102" s="12"/>
      <c r="C1102" s="9" t="s">
        <v>2642</v>
      </c>
      <c r="D1102" s="9" t="s">
        <v>16</v>
      </c>
      <c r="E1102" s="10">
        <v>1.10049126997862</v>
      </c>
      <c r="F1102" s="11">
        <v>3.4044168197410502E-6</v>
      </c>
      <c r="G1102" s="11">
        <v>8.7309445712019197E-6</v>
      </c>
      <c r="H1102" s="10">
        <v>331.33686740453498</v>
      </c>
      <c r="I1102" s="10">
        <v>253.960088962871</v>
      </c>
      <c r="J1102" s="10">
        <v>322.37588304624398</v>
      </c>
      <c r="K1102" s="10">
        <v>580.25536476709499</v>
      </c>
      <c r="L1102" s="10">
        <v>717.07624266315895</v>
      </c>
    </row>
    <row r="1103" spans="1:12" ht="20" customHeight="1" x14ac:dyDescent="0.15">
      <c r="A1103" s="20" t="s">
        <v>2643</v>
      </c>
      <c r="B1103" s="12"/>
      <c r="C1103" s="9" t="s">
        <v>2644</v>
      </c>
      <c r="D1103" s="9" t="s">
        <v>16</v>
      </c>
      <c r="E1103" s="10">
        <v>1.16461939339448</v>
      </c>
      <c r="F1103" s="10">
        <v>1.2569491842952601E-3</v>
      </c>
      <c r="G1103" s="10">
        <v>2.0292914541634299E-3</v>
      </c>
      <c r="H1103" s="10">
        <v>117.226627684951</v>
      </c>
      <c r="I1103" s="10">
        <v>94.346800037934798</v>
      </c>
      <c r="J1103" s="16">
        <v>170.3692725473</v>
      </c>
      <c r="K1103" s="10">
        <v>282.52813222517699</v>
      </c>
      <c r="L1103" s="10">
        <v>287.43121655465598</v>
      </c>
    </row>
    <row r="1104" spans="1:12" ht="20" customHeight="1" x14ac:dyDescent="0.15">
      <c r="A1104" s="20" t="s">
        <v>2645</v>
      </c>
      <c r="B1104" s="8" t="s">
        <v>2646</v>
      </c>
      <c r="C1104" s="9" t="s">
        <v>2647</v>
      </c>
      <c r="D1104" s="9" t="s">
        <v>16</v>
      </c>
      <c r="E1104" s="10">
        <v>3.8355674795082702</v>
      </c>
      <c r="F1104" s="11">
        <v>3.6288667246098701E-5</v>
      </c>
      <c r="G1104" s="11">
        <v>7.5981594965637605E-5</v>
      </c>
      <c r="H1104" s="10">
        <v>0.12714384781447999</v>
      </c>
      <c r="I1104" s="10">
        <v>0.298565822904857</v>
      </c>
      <c r="J1104" s="10">
        <v>0</v>
      </c>
      <c r="K1104" s="10">
        <v>2.43936177923</v>
      </c>
      <c r="L1104" s="10">
        <v>2.22005028688285</v>
      </c>
    </row>
    <row r="1105" spans="1:12" ht="20" customHeight="1" x14ac:dyDescent="0.15">
      <c r="A1105" s="20" t="s">
        <v>2648</v>
      </c>
      <c r="B1105" s="12"/>
      <c r="C1105" s="9" t="s">
        <v>1482</v>
      </c>
      <c r="D1105" s="9" t="s">
        <v>16</v>
      </c>
      <c r="E1105" s="10">
        <v>1.3181746286667599</v>
      </c>
      <c r="F1105" s="11">
        <v>4.1116720378615502E-8</v>
      </c>
      <c r="G1105" s="11">
        <v>1.6681838444612399E-7</v>
      </c>
      <c r="H1105" s="10">
        <v>61.664766190022902</v>
      </c>
      <c r="I1105" s="10">
        <v>56.010948376951198</v>
      </c>
      <c r="J1105" s="10">
        <v>55.911423905082899</v>
      </c>
      <c r="K1105" s="10">
        <v>140.29457617468901</v>
      </c>
      <c r="L1105" s="10">
        <v>148.35159564111299</v>
      </c>
    </row>
    <row r="1106" spans="1:12" ht="20" customHeight="1" x14ac:dyDescent="0.15">
      <c r="A1106" s="20" t="s">
        <v>2649</v>
      </c>
      <c r="B1106" s="12"/>
      <c r="C1106" s="9" t="s">
        <v>2650</v>
      </c>
      <c r="D1106" s="9" t="s">
        <v>16</v>
      </c>
      <c r="E1106" s="10">
        <v>-2.8624528184522702</v>
      </c>
      <c r="F1106" s="11">
        <v>3.16130812518524E-6</v>
      </c>
      <c r="G1106" s="13">
        <v>8.1551606395152996E-6</v>
      </c>
      <c r="H1106" s="10">
        <v>5.1493258364864403</v>
      </c>
      <c r="I1106" s="10">
        <v>4.5382005081538299</v>
      </c>
      <c r="J1106" s="10">
        <v>5.1053141120988803</v>
      </c>
      <c r="K1106" s="10">
        <v>0.81312059307666695</v>
      </c>
      <c r="L1106" s="10">
        <v>0.52236477338419895</v>
      </c>
    </row>
    <row r="1107" spans="1:12" ht="20" customHeight="1" x14ac:dyDescent="0.15">
      <c r="A1107" s="20" t="s">
        <v>2651</v>
      </c>
      <c r="B1107" s="12"/>
      <c r="C1107" s="9" t="s">
        <v>2652</v>
      </c>
      <c r="D1107" s="9" t="s">
        <v>16</v>
      </c>
      <c r="E1107" s="10">
        <v>1.61817086302119</v>
      </c>
      <c r="F1107" s="11">
        <v>1.4952253180862199E-7</v>
      </c>
      <c r="G1107" s="13">
        <v>5.3114631328776998E-7</v>
      </c>
      <c r="H1107" s="10">
        <v>12.2693813140973</v>
      </c>
      <c r="I1107" s="10">
        <v>13.077183043232701</v>
      </c>
      <c r="J1107" s="10">
        <v>14.410160800279099</v>
      </c>
      <c r="K1107" s="10">
        <v>39.342527157324902</v>
      </c>
      <c r="L1107" s="10">
        <v>41.919773064082001</v>
      </c>
    </row>
    <row r="1108" spans="1:12" ht="20" customHeight="1" x14ac:dyDescent="0.15">
      <c r="A1108" s="20" t="s">
        <v>2653</v>
      </c>
      <c r="B1108" s="12"/>
      <c r="C1108" s="9" t="s">
        <v>520</v>
      </c>
      <c r="D1108" s="9" t="s">
        <v>16</v>
      </c>
      <c r="E1108" s="10">
        <v>1.9605800540815901</v>
      </c>
      <c r="F1108" s="11">
        <v>3.0856628048077501E-8</v>
      </c>
      <c r="G1108" s="11">
        <v>1.2977539119784299E-7</v>
      </c>
      <c r="H1108" s="10">
        <v>9.7900762817149705</v>
      </c>
      <c r="I1108" s="10">
        <v>10.031811649603201</v>
      </c>
      <c r="J1108" s="10">
        <v>8.4814089281642708</v>
      </c>
      <c r="K1108" s="10">
        <v>37.9039291849585</v>
      </c>
      <c r="L1108" s="10">
        <v>35.781986976817599</v>
      </c>
    </row>
    <row r="1109" spans="1:12" ht="20" customHeight="1" x14ac:dyDescent="0.15">
      <c r="A1109" s="20" t="s">
        <v>2654</v>
      </c>
      <c r="B1109" s="12"/>
      <c r="C1109" s="9" t="s">
        <v>2655</v>
      </c>
      <c r="D1109" s="9" t="s">
        <v>16</v>
      </c>
      <c r="E1109" s="10">
        <v>1.16826264981932</v>
      </c>
      <c r="F1109" s="11">
        <v>8.9068050518737905E-7</v>
      </c>
      <c r="G1109" s="13">
        <v>2.5836697276151E-6</v>
      </c>
      <c r="H1109" s="10">
        <v>40.177455909375702</v>
      </c>
      <c r="I1109" s="10">
        <v>43.650323308690098</v>
      </c>
      <c r="J1109" s="10">
        <v>37.548761856727303</v>
      </c>
      <c r="K1109" s="10">
        <v>98.887973665708401</v>
      </c>
      <c r="L1109" s="10">
        <v>83.121294564760703</v>
      </c>
    </row>
    <row r="1110" spans="1:12" ht="20" customHeight="1" x14ac:dyDescent="0.15">
      <c r="A1110" s="20" t="s">
        <v>2656</v>
      </c>
      <c r="B1110" s="12"/>
      <c r="C1110" s="9" t="s">
        <v>1477</v>
      </c>
      <c r="D1110" s="9" t="s">
        <v>16</v>
      </c>
      <c r="E1110" s="10">
        <v>1.90193592277687</v>
      </c>
      <c r="F1110" s="10">
        <v>4.4511339521302899E-4</v>
      </c>
      <c r="G1110" s="10">
        <v>7.6768931659193897E-4</v>
      </c>
      <c r="H1110" s="10">
        <v>5.7850450755588501</v>
      </c>
      <c r="I1110" s="10">
        <v>13.7937410182044</v>
      </c>
      <c r="J1110" s="10">
        <v>11.775159968228101</v>
      </c>
      <c r="K1110" s="10">
        <v>44.158702977855903</v>
      </c>
      <c r="L1110" s="10">
        <v>33.888414673299899</v>
      </c>
    </row>
    <row r="1111" spans="1:12" ht="20" customHeight="1" x14ac:dyDescent="0.15">
      <c r="A1111" s="20" t="s">
        <v>2657</v>
      </c>
      <c r="B1111" s="12"/>
      <c r="C1111" s="9" t="s">
        <v>1143</v>
      </c>
      <c r="D1111" s="9" t="s">
        <v>16</v>
      </c>
      <c r="E1111" s="10">
        <v>2.4644374441954402</v>
      </c>
      <c r="F1111" s="11">
        <v>4.2793501243697601E-10</v>
      </c>
      <c r="G1111" s="11">
        <v>3.4463414023305102E-9</v>
      </c>
      <c r="H1111" s="10">
        <v>15.7658371289955</v>
      </c>
      <c r="I1111" s="10">
        <v>13.136896207813701</v>
      </c>
      <c r="J1111" s="10">
        <v>15.4806298882998</v>
      </c>
      <c r="K1111" s="10">
        <v>79.185436218081506</v>
      </c>
      <c r="L1111" s="14">
        <v>83.970137321509995</v>
      </c>
    </row>
    <row r="1112" spans="1:12" ht="20" customHeight="1" x14ac:dyDescent="0.15">
      <c r="A1112" s="20" t="s">
        <v>2658</v>
      </c>
      <c r="B1112" s="12"/>
      <c r="C1112" s="9" t="s">
        <v>2659</v>
      </c>
      <c r="D1112" s="9" t="s">
        <v>16</v>
      </c>
      <c r="E1112" s="10">
        <v>3.2518568457091299</v>
      </c>
      <c r="F1112" s="11">
        <v>4.7561677630110699E-10</v>
      </c>
      <c r="G1112" s="11">
        <v>3.77364363302063E-9</v>
      </c>
      <c r="H1112" s="10">
        <v>9.7265043578077304</v>
      </c>
      <c r="I1112" s="10">
        <v>7.5238587372024002</v>
      </c>
      <c r="J1112" s="10">
        <v>10.6223471042057</v>
      </c>
      <c r="K1112" s="10">
        <v>74.932190038911301</v>
      </c>
      <c r="L1112" s="10">
        <v>101.33876603653501</v>
      </c>
    </row>
    <row r="1113" spans="1:12" ht="20" customHeight="1" x14ac:dyDescent="0.15">
      <c r="A1113" s="20" t="s">
        <v>2660</v>
      </c>
      <c r="B1113" s="8" t="s">
        <v>2661</v>
      </c>
      <c r="C1113" s="9" t="s">
        <v>2662</v>
      </c>
      <c r="D1113" s="9" t="s">
        <v>16</v>
      </c>
      <c r="E1113" s="10">
        <v>-1.7790210566425</v>
      </c>
      <c r="F1113" s="13">
        <v>6.2452918709040998E-6</v>
      </c>
      <c r="G1113" s="11">
        <v>1.51927826451041E-5</v>
      </c>
      <c r="H1113" s="10">
        <v>25.873773030246699</v>
      </c>
      <c r="I1113" s="10">
        <v>31.886829886238701</v>
      </c>
      <c r="J1113" s="10">
        <v>44.465639040861198</v>
      </c>
      <c r="K1113" s="10">
        <v>10.3829244962097</v>
      </c>
      <c r="L1113" s="10">
        <v>9.4025659209155794</v>
      </c>
    </row>
    <row r="1114" spans="1:12" ht="20" customHeight="1" x14ac:dyDescent="0.15">
      <c r="A1114" s="20" t="s">
        <v>2663</v>
      </c>
      <c r="B1114" s="12"/>
      <c r="C1114" s="9" t="s">
        <v>2664</v>
      </c>
      <c r="D1114" s="9" t="s">
        <v>16</v>
      </c>
      <c r="E1114" s="10">
        <v>1.96090176861537</v>
      </c>
      <c r="F1114" s="13">
        <v>3.7246510080336999E-6</v>
      </c>
      <c r="G1114" s="11">
        <v>9.4666577780582507E-6</v>
      </c>
      <c r="H1114" s="10">
        <v>2.47930503238236</v>
      </c>
      <c r="I1114" s="10">
        <v>1.9705344311720601</v>
      </c>
      <c r="J1114" s="10">
        <v>2.3879695040462501</v>
      </c>
      <c r="K1114" s="10">
        <v>9.6948993789910194</v>
      </c>
      <c r="L1114" s="10">
        <v>8.03135839078206</v>
      </c>
    </row>
    <row r="1115" spans="1:12" ht="20" customHeight="1" x14ac:dyDescent="0.15">
      <c r="A1115" s="20" t="s">
        <v>2665</v>
      </c>
      <c r="B1115" s="8" t="s">
        <v>2666</v>
      </c>
      <c r="C1115" s="9" t="s">
        <v>2667</v>
      </c>
      <c r="D1115" s="9" t="s">
        <v>16</v>
      </c>
      <c r="E1115" s="10">
        <v>1.10888957391609</v>
      </c>
      <c r="F1115" s="10">
        <v>8.6354742142199098E-3</v>
      </c>
      <c r="G1115" s="10">
        <v>1.2137974245162299E-2</v>
      </c>
      <c r="H1115" s="10">
        <v>1.6528700215882399</v>
      </c>
      <c r="I1115" s="10">
        <v>0.95541063329554199</v>
      </c>
      <c r="J1115" s="10">
        <v>1.8939068480366801</v>
      </c>
      <c r="K1115" s="10">
        <v>3.3150301102356399</v>
      </c>
      <c r="L1115" s="10">
        <v>3.06889304363217</v>
      </c>
    </row>
    <row r="1116" spans="1:12" ht="20" customHeight="1" x14ac:dyDescent="0.15">
      <c r="A1116" s="20" t="s">
        <v>2668</v>
      </c>
      <c r="B1116" s="8" t="s">
        <v>2669</v>
      </c>
      <c r="C1116" s="9" t="s">
        <v>2670</v>
      </c>
      <c r="D1116" s="9" t="s">
        <v>16</v>
      </c>
      <c r="E1116" s="10">
        <v>1.0239979955693901</v>
      </c>
      <c r="F1116" s="10">
        <v>3.5532403030780798E-4</v>
      </c>
      <c r="G1116" s="10">
        <v>6.2466586086183196E-4</v>
      </c>
      <c r="H1116" s="10">
        <v>5.9121889233733302</v>
      </c>
      <c r="I1116" s="10">
        <v>5.49361114144937</v>
      </c>
      <c r="J1116" s="10">
        <v>6.8345334081323701</v>
      </c>
      <c r="K1116" s="10">
        <v>10.9458541375705</v>
      </c>
      <c r="L1116" s="10">
        <v>13.712075301335201</v>
      </c>
    </row>
    <row r="1117" spans="1:12" ht="20" customHeight="1" x14ac:dyDescent="0.15">
      <c r="A1117" s="20" t="s">
        <v>2671</v>
      </c>
      <c r="B1117" s="8" t="s">
        <v>2672</v>
      </c>
      <c r="C1117" s="9" t="s">
        <v>2673</v>
      </c>
      <c r="D1117" s="9" t="s">
        <v>16</v>
      </c>
      <c r="E1117" s="10">
        <v>2.5423559215594098</v>
      </c>
      <c r="F1117" s="11">
        <v>4.67921094280306E-9</v>
      </c>
      <c r="G1117" s="11">
        <v>2.55403881770778E-8</v>
      </c>
      <c r="H1117" s="10">
        <v>6.2300485429095298</v>
      </c>
      <c r="I1117" s="10">
        <v>5.1353321539635397</v>
      </c>
      <c r="J1117" s="10">
        <v>5.7640643201116397</v>
      </c>
      <c r="K1117" s="10">
        <v>31.086225750700301</v>
      </c>
      <c r="L1117" s="10">
        <v>35.455508993452497</v>
      </c>
    </row>
    <row r="1118" spans="1:12" ht="20" customHeight="1" x14ac:dyDescent="0.15">
      <c r="A1118" s="20" t="s">
        <v>2674</v>
      </c>
      <c r="B1118" s="8" t="s">
        <v>2675</v>
      </c>
      <c r="C1118" s="9" t="s">
        <v>2676</v>
      </c>
      <c r="D1118" s="9" t="s">
        <v>16</v>
      </c>
      <c r="E1118" s="10">
        <v>3.2224461958448698</v>
      </c>
      <c r="F1118" s="11">
        <v>4.4989398089703503E-9</v>
      </c>
      <c r="G1118" s="13">
        <v>2.4667801779023999E-8</v>
      </c>
      <c r="H1118" s="10">
        <v>2.47930503238236</v>
      </c>
      <c r="I1118" s="10">
        <v>2.4482397478198301</v>
      </c>
      <c r="J1118" s="10">
        <v>1.72921929603349</v>
      </c>
      <c r="K1118" s="10">
        <v>19.389798757982</v>
      </c>
      <c r="L1118" s="10">
        <v>22.657572045539599</v>
      </c>
    </row>
    <row r="1119" spans="1:12" ht="20" customHeight="1" x14ac:dyDescent="0.15">
      <c r="A1119" s="20" t="s">
        <v>2677</v>
      </c>
      <c r="B1119" s="8" t="s">
        <v>2678</v>
      </c>
      <c r="C1119" s="9" t="s">
        <v>2679</v>
      </c>
      <c r="D1119" s="9" t="s">
        <v>16</v>
      </c>
      <c r="E1119" s="10">
        <v>3.6316493224222399</v>
      </c>
      <c r="F1119" s="11">
        <v>6.7798820193858296E-10</v>
      </c>
      <c r="G1119" s="13">
        <v>4.9983900619571999E-9</v>
      </c>
      <c r="H1119" s="10">
        <v>5.3400416082081597</v>
      </c>
      <c r="I1119" s="10">
        <v>7.3447192434594797</v>
      </c>
      <c r="J1119" s="10">
        <v>3.9525012480765498</v>
      </c>
      <c r="K1119" s="10">
        <v>72.305185045894305</v>
      </c>
      <c r="L1119" s="10">
        <v>67.123873379869593</v>
      </c>
    </row>
    <row r="1120" spans="1:12" ht="20" customHeight="1" x14ac:dyDescent="0.15">
      <c r="A1120" s="20" t="s">
        <v>2680</v>
      </c>
      <c r="B1120" s="12"/>
      <c r="C1120" s="9" t="s">
        <v>2681</v>
      </c>
      <c r="D1120" s="9" t="s">
        <v>16</v>
      </c>
      <c r="E1120" s="10">
        <v>1.42253140775022</v>
      </c>
      <c r="F1120" s="11">
        <v>1.33826720026212E-7</v>
      </c>
      <c r="G1120" s="11">
        <v>4.8186966899261597E-7</v>
      </c>
      <c r="H1120" s="10">
        <v>30.514523475475201</v>
      </c>
      <c r="I1120" s="10">
        <v>26.452931909370299</v>
      </c>
      <c r="J1120" s="10">
        <v>32.3611039686268</v>
      </c>
      <c r="K1120" s="10">
        <v>77.058813128496396</v>
      </c>
      <c r="L1120" s="10">
        <v>82.403043001357403</v>
      </c>
    </row>
    <row r="1121" spans="1:12" ht="20" customHeight="1" x14ac:dyDescent="0.15">
      <c r="A1121" s="20" t="s">
        <v>2682</v>
      </c>
      <c r="B1121" s="12"/>
      <c r="C1121" s="9" t="s">
        <v>2683</v>
      </c>
      <c r="D1121" s="9" t="s">
        <v>16</v>
      </c>
      <c r="E1121" s="10">
        <v>1.72203320153657</v>
      </c>
      <c r="F1121" s="11">
        <v>1.4213598046686199E-8</v>
      </c>
      <c r="G1121" s="13">
        <v>6.5865895271099001E-8</v>
      </c>
      <c r="H1121" s="10">
        <v>66.369088559158598</v>
      </c>
      <c r="I1121" s="10">
        <v>79.955927373920701</v>
      </c>
      <c r="J1121" s="10">
        <v>57.887674529121199</v>
      </c>
      <c r="K1121" s="10">
        <v>223.73325857194101</v>
      </c>
      <c r="L1121" s="10">
        <v>225.98806008533899</v>
      </c>
    </row>
    <row r="1122" spans="1:12" ht="20" customHeight="1" x14ac:dyDescent="0.15">
      <c r="A1122" s="20" t="s">
        <v>2684</v>
      </c>
      <c r="B1122" s="12"/>
      <c r="C1122" s="9" t="s">
        <v>2685</v>
      </c>
      <c r="D1122" s="9" t="s">
        <v>16</v>
      </c>
      <c r="E1122" s="10">
        <v>-1.0275678367455801</v>
      </c>
      <c r="F1122" s="13">
        <v>1.9797830673812002E-6</v>
      </c>
      <c r="G1122" s="11">
        <v>5.3344173450153599E-6</v>
      </c>
      <c r="H1122" s="10">
        <v>79.528476807957304</v>
      </c>
      <c r="I1122" s="10">
        <v>82.643019780064407</v>
      </c>
      <c r="J1122" s="10">
        <v>83.990651521626802</v>
      </c>
      <c r="K1122" s="10">
        <v>42.407366315844598</v>
      </c>
      <c r="L1122" s="10">
        <v>38.067332860373497</v>
      </c>
    </row>
    <row r="1123" spans="1:12" ht="20" customHeight="1" x14ac:dyDescent="0.15">
      <c r="A1123" s="20" t="s">
        <v>2686</v>
      </c>
      <c r="B1123" s="12"/>
      <c r="C1123" s="9" t="s">
        <v>85</v>
      </c>
      <c r="D1123" s="9" t="s">
        <v>16</v>
      </c>
      <c r="E1123" s="10">
        <v>-1.25306685042719</v>
      </c>
      <c r="F1123" s="13">
        <v>9.9858843201031003E-5</v>
      </c>
      <c r="G1123" s="10">
        <v>1.92379816134894E-4</v>
      </c>
      <c r="H1123" s="10">
        <v>14.4943986508507</v>
      </c>
      <c r="I1123" s="10">
        <v>11.106648612060701</v>
      </c>
      <c r="J1123" s="10">
        <v>11.3634410882201</v>
      </c>
      <c r="K1123" s="10">
        <v>5.5667486756787197</v>
      </c>
      <c r="L1123" s="10">
        <v>4.7665785571308197</v>
      </c>
    </row>
    <row r="1124" spans="1:12" ht="20" customHeight="1" x14ac:dyDescent="0.15">
      <c r="A1124" s="20" t="s">
        <v>2687</v>
      </c>
      <c r="B1124" s="12"/>
      <c r="C1124" s="9" t="s">
        <v>2688</v>
      </c>
      <c r="D1124" s="9" t="s">
        <v>16</v>
      </c>
      <c r="E1124" s="10">
        <v>-4.5849643520364101</v>
      </c>
      <c r="F1124" s="11">
        <v>1.0891989699801899E-9</v>
      </c>
      <c r="G1124" s="11">
        <v>7.5168752949705603E-9</v>
      </c>
      <c r="H1124" s="10">
        <v>22.8223206826992</v>
      </c>
      <c r="I1124" s="10">
        <v>17.675096715967499</v>
      </c>
      <c r="J1124" s="10">
        <v>17.5392242883397</v>
      </c>
      <c r="K1124" s="10">
        <v>0.75057285514769201</v>
      </c>
      <c r="L1124" s="10">
        <v>0.84884275674932397</v>
      </c>
    </row>
    <row r="1125" spans="1:12" ht="20" customHeight="1" x14ac:dyDescent="0.15">
      <c r="A1125" s="20" t="s">
        <v>2689</v>
      </c>
      <c r="B1125" s="12"/>
      <c r="C1125" s="9" t="s">
        <v>2690</v>
      </c>
      <c r="D1125" s="9" t="s">
        <v>16</v>
      </c>
      <c r="E1125" s="10">
        <v>-2.9651074618187598</v>
      </c>
      <c r="F1125" s="11">
        <v>9.9810525552865092E-9</v>
      </c>
      <c r="G1125" s="11">
        <v>4.8782773583284799E-8</v>
      </c>
      <c r="H1125" s="10">
        <v>44.436774811160802</v>
      </c>
      <c r="I1125" s="10">
        <v>36.962448875621298</v>
      </c>
      <c r="J1125" s="10">
        <v>31.8670413126172</v>
      </c>
      <c r="K1125" s="10">
        <v>4.0656029653833299</v>
      </c>
      <c r="L1125" s="10">
        <v>5.6154213138801401</v>
      </c>
    </row>
    <row r="1126" spans="1:12" ht="20" customHeight="1" x14ac:dyDescent="0.15">
      <c r="A1126" s="20" t="s">
        <v>2691</v>
      </c>
      <c r="B1126" s="12"/>
      <c r="C1126" s="9" t="s">
        <v>2692</v>
      </c>
      <c r="D1126" s="9" t="s">
        <v>16</v>
      </c>
      <c r="E1126" s="10">
        <v>-1.2084740537922301</v>
      </c>
      <c r="F1126" s="10">
        <v>1.14061441021669E-4</v>
      </c>
      <c r="G1126" s="10">
        <v>2.1756915440432299E-4</v>
      </c>
      <c r="H1126" s="10">
        <v>20.978734889389202</v>
      </c>
      <c r="I1126" s="10">
        <v>24.661536971941199</v>
      </c>
      <c r="J1126" s="10">
        <v>17.6215680643413</v>
      </c>
      <c r="K1126" s="10">
        <v>10.758210923783601</v>
      </c>
      <c r="L1126" s="10">
        <v>7.5089936173978602</v>
      </c>
    </row>
    <row r="1127" spans="1:12" ht="20" customHeight="1" x14ac:dyDescent="0.15">
      <c r="A1127" s="20" t="s">
        <v>2693</v>
      </c>
      <c r="B1127" s="8" t="s">
        <v>2694</v>
      </c>
      <c r="C1127" s="9" t="s">
        <v>2695</v>
      </c>
      <c r="D1127" s="9" t="s">
        <v>16</v>
      </c>
      <c r="E1127" s="10">
        <v>1.6279812869714501</v>
      </c>
      <c r="F1127" s="11">
        <v>1.13223647248088E-6</v>
      </c>
      <c r="G1127" s="11">
        <v>3.1940986802618398E-6</v>
      </c>
      <c r="H1127" s="10">
        <v>15.89298097681</v>
      </c>
      <c r="I1127" s="10">
        <v>18.988786336748898</v>
      </c>
      <c r="J1127" s="10">
        <v>11.9398475202313</v>
      </c>
      <c r="K1127" s="10">
        <v>45.347109998506397</v>
      </c>
      <c r="L1127" s="10">
        <v>51.648816968362702</v>
      </c>
    </row>
    <row r="1128" spans="1:12" ht="20" customHeight="1" x14ac:dyDescent="0.15">
      <c r="A1128" s="20" t="s">
        <v>2696</v>
      </c>
      <c r="B1128" s="12"/>
      <c r="C1128" s="9" t="s">
        <v>2697</v>
      </c>
      <c r="D1128" s="9" t="s">
        <v>16</v>
      </c>
      <c r="E1128" s="10">
        <v>1.5941888067833001</v>
      </c>
      <c r="F1128" s="10">
        <v>2.9269840300845802E-4</v>
      </c>
      <c r="G1128" s="10">
        <v>5.2179493574013404E-4</v>
      </c>
      <c r="H1128" s="10">
        <v>1.4621542498665201</v>
      </c>
      <c r="I1128" s="10">
        <v>3.6425030394392599</v>
      </c>
      <c r="J1128" s="10">
        <v>2.7996883840542299</v>
      </c>
      <c r="K1128" s="10">
        <v>8.3188491445535906</v>
      </c>
      <c r="L1128" s="10">
        <v>7.6395848107439104</v>
      </c>
    </row>
    <row r="1129" spans="1:12" ht="20" customHeight="1" x14ac:dyDescent="0.15">
      <c r="A1129" s="20" t="s">
        <v>2698</v>
      </c>
      <c r="B1129" s="8" t="s">
        <v>2699</v>
      </c>
      <c r="C1129" s="9" t="s">
        <v>2700</v>
      </c>
      <c r="D1129" s="9" t="s">
        <v>16</v>
      </c>
      <c r="E1129" s="10">
        <v>1.5422668405492299</v>
      </c>
      <c r="F1129" s="10">
        <v>8.0491931924478303E-4</v>
      </c>
      <c r="G1129" s="10">
        <v>1.3357175080966101E-3</v>
      </c>
      <c r="H1129" s="10">
        <v>1.08072270642308</v>
      </c>
      <c r="I1129" s="10">
        <v>1.3734027853623401</v>
      </c>
      <c r="J1129" s="10">
        <v>1.0704690880207299</v>
      </c>
      <c r="K1129" s="10">
        <v>2.75210046887487</v>
      </c>
      <c r="L1129" s="10">
        <v>4.1789181870735899</v>
      </c>
    </row>
    <row r="1130" spans="1:12" ht="20" customHeight="1" x14ac:dyDescent="0.15">
      <c r="A1130" s="20" t="s">
        <v>2701</v>
      </c>
      <c r="B1130" s="12"/>
      <c r="C1130" s="9" t="s">
        <v>2702</v>
      </c>
      <c r="D1130" s="9" t="s">
        <v>16</v>
      </c>
      <c r="E1130" s="10">
        <v>-2.67273718503013</v>
      </c>
      <c r="F1130" s="10">
        <v>4.0405659443150301E-3</v>
      </c>
      <c r="G1130" s="10">
        <v>5.9680618846833199E-3</v>
      </c>
      <c r="H1130" s="10">
        <v>2.2250173367534001</v>
      </c>
      <c r="I1130" s="10">
        <v>3.2245108873724599</v>
      </c>
      <c r="J1130" s="10">
        <v>1.97625062403828</v>
      </c>
      <c r="K1130" s="10">
        <v>0</v>
      </c>
      <c r="L1130" s="10">
        <v>0.78354716007629899</v>
      </c>
    </row>
    <row r="1131" spans="1:12" ht="20" customHeight="1" x14ac:dyDescent="0.15">
      <c r="A1131" s="20" t="s">
        <v>2703</v>
      </c>
      <c r="B1131" s="12"/>
      <c r="C1131" s="9" t="s">
        <v>119</v>
      </c>
      <c r="D1131" s="9" t="s">
        <v>16</v>
      </c>
      <c r="E1131" s="10">
        <v>-3.1537296969137301</v>
      </c>
      <c r="F1131" s="11">
        <v>5.9551739886008304E-6</v>
      </c>
      <c r="G1131" s="11">
        <v>1.45678292702893E-5</v>
      </c>
      <c r="H1131" s="10">
        <v>6.2300485429095298</v>
      </c>
      <c r="I1131" s="10">
        <v>6.5087349393258798</v>
      </c>
      <c r="J1131" s="10">
        <v>4.3642201280845301</v>
      </c>
      <c r="K1131" s="10">
        <v>0.93821606893461496</v>
      </c>
      <c r="L1131" s="10">
        <v>0.32647798336512401</v>
      </c>
    </row>
    <row r="1132" spans="1:12" ht="20" customHeight="1" x14ac:dyDescent="0.15">
      <c r="A1132" s="20" t="s">
        <v>2704</v>
      </c>
      <c r="B1132" s="8" t="s">
        <v>2705</v>
      </c>
      <c r="C1132" s="9" t="s">
        <v>2706</v>
      </c>
      <c r="D1132" s="9" t="s">
        <v>16</v>
      </c>
      <c r="E1132" s="10">
        <v>-1.11639762492457</v>
      </c>
      <c r="F1132" s="11">
        <v>1.5159731034936799E-6</v>
      </c>
      <c r="G1132" s="11">
        <v>4.1717365951246596E-6</v>
      </c>
      <c r="H1132" s="10">
        <v>61.664766190022902</v>
      </c>
      <c r="I1132" s="10">
        <v>60.131156733038203</v>
      </c>
      <c r="J1132" s="10">
        <v>65.875020801275895</v>
      </c>
      <c r="K1132" s="10">
        <v>29.272341350760001</v>
      </c>
      <c r="L1132" s="10">
        <v>28.4035845527658</v>
      </c>
    </row>
    <row r="1133" spans="1:12" ht="20" customHeight="1" x14ac:dyDescent="0.15">
      <c r="A1133" s="20" t="s">
        <v>2707</v>
      </c>
      <c r="B1133" s="12"/>
      <c r="C1133" s="9" t="s">
        <v>520</v>
      </c>
      <c r="D1133" s="9" t="s">
        <v>16</v>
      </c>
      <c r="E1133" s="10">
        <v>1.46420415677906</v>
      </c>
      <c r="F1133" s="11">
        <v>1.2590187818397601E-6</v>
      </c>
      <c r="G1133" s="11">
        <v>3.5331626547963899E-6</v>
      </c>
      <c r="H1133" s="10">
        <v>23.712327617400501</v>
      </c>
      <c r="I1133" s="10">
        <v>17.7348098805485</v>
      </c>
      <c r="J1133" s="10">
        <v>26.679383424516701</v>
      </c>
      <c r="K1133" s="10">
        <v>64.424170066843601</v>
      </c>
      <c r="L1133" s="10">
        <v>60.529018115894097</v>
      </c>
    </row>
    <row r="1134" spans="1:12" ht="20" customHeight="1" x14ac:dyDescent="0.15">
      <c r="A1134" s="20" t="s">
        <v>2708</v>
      </c>
      <c r="B1134" s="12"/>
      <c r="C1134" s="9" t="s">
        <v>2709</v>
      </c>
      <c r="D1134" s="9" t="s">
        <v>16</v>
      </c>
      <c r="E1134" s="10">
        <v>1.09181053076599</v>
      </c>
      <c r="F1134" s="10">
        <v>1.1323108320116101E-3</v>
      </c>
      <c r="G1134" s="10">
        <v>1.84224871960338E-3</v>
      </c>
      <c r="H1134" s="10">
        <v>2.5428769562896001</v>
      </c>
      <c r="I1134" s="10">
        <v>3.28422405195343</v>
      </c>
      <c r="J1134" s="10">
        <v>3.0467197120590099</v>
      </c>
      <c r="K1134" s="10">
        <v>7.0678943859740997</v>
      </c>
      <c r="L1134" s="10">
        <v>5.5501257172071199</v>
      </c>
    </row>
    <row r="1135" spans="1:12" ht="20" customHeight="1" x14ac:dyDescent="0.15">
      <c r="A1135" s="20" t="s">
        <v>2710</v>
      </c>
      <c r="B1135" s="12"/>
      <c r="C1135" s="9" t="s">
        <v>2711</v>
      </c>
      <c r="D1135" s="9" t="s">
        <v>16</v>
      </c>
      <c r="E1135" s="10">
        <v>-1.4007276289888699</v>
      </c>
      <c r="F1135" s="11">
        <v>4.9149174811763602E-6</v>
      </c>
      <c r="G1135" s="11">
        <v>1.22340360831758E-5</v>
      </c>
      <c r="H1135" s="10">
        <v>30.7688111711042</v>
      </c>
      <c r="I1135" s="10">
        <v>42.874052169137499</v>
      </c>
      <c r="J1135" s="10">
        <v>42.324700864819803</v>
      </c>
      <c r="K1135" s="10">
        <v>14.8863616270959</v>
      </c>
      <c r="L1135" s="10">
        <v>14.365031268065501</v>
      </c>
    </row>
    <row r="1136" spans="1:12" ht="20" customHeight="1" x14ac:dyDescent="0.15">
      <c r="A1136" s="20" t="s">
        <v>2712</v>
      </c>
      <c r="B1136" s="12"/>
      <c r="C1136" s="9" t="s">
        <v>1807</v>
      </c>
      <c r="D1136" s="9" t="s">
        <v>16</v>
      </c>
      <c r="E1136" s="10">
        <v>1.76637395081427</v>
      </c>
      <c r="F1136" s="10">
        <v>1.15627305981809E-4</v>
      </c>
      <c r="G1136" s="10">
        <v>2.2012080665203E-4</v>
      </c>
      <c r="H1136" s="10">
        <v>1.1442946303303201</v>
      </c>
      <c r="I1136" s="10">
        <v>1.61225544368623</v>
      </c>
      <c r="J1136" s="10">
        <v>1.8115630720350899</v>
      </c>
      <c r="K1136" s="10">
        <v>4.3157939170992297</v>
      </c>
      <c r="L1136" s="10">
        <v>6.0071948939182898</v>
      </c>
    </row>
    <row r="1137" spans="1:12" ht="20" customHeight="1" x14ac:dyDescent="0.15">
      <c r="A1137" s="20" t="s">
        <v>2713</v>
      </c>
      <c r="B1137" s="12"/>
      <c r="C1137" s="9" t="s">
        <v>2472</v>
      </c>
      <c r="D1137" s="9" t="s">
        <v>16</v>
      </c>
      <c r="E1137" s="10">
        <v>-1.5782609827985701</v>
      </c>
      <c r="F1137" s="10">
        <v>4.42881081129207E-3</v>
      </c>
      <c r="G1137" s="10">
        <v>6.5096232034347803E-3</v>
      </c>
      <c r="H1137" s="10">
        <v>2.3521611845678798</v>
      </c>
      <c r="I1137" s="10">
        <v>2.0302475957530302</v>
      </c>
      <c r="J1137" s="10">
        <v>1.6468755200319001</v>
      </c>
      <c r="K1137" s="10">
        <v>0.43783416550282001</v>
      </c>
      <c r="L1137" s="10">
        <v>0.91413835342234895</v>
      </c>
    </row>
    <row r="1138" spans="1:12" ht="20" customHeight="1" x14ac:dyDescent="0.15">
      <c r="A1138" s="20" t="s">
        <v>2714</v>
      </c>
      <c r="B1138" s="12"/>
      <c r="C1138" s="9" t="s">
        <v>2715</v>
      </c>
      <c r="D1138" s="9" t="s">
        <v>16</v>
      </c>
      <c r="E1138" s="10">
        <v>3.4842403318070301</v>
      </c>
      <c r="F1138" s="11">
        <v>4.4256767082615198E-10</v>
      </c>
      <c r="G1138" s="11">
        <v>3.53467954315456E-9</v>
      </c>
      <c r="H1138" s="10">
        <v>2.2885892606606402</v>
      </c>
      <c r="I1138" s="10">
        <v>2.4482397478198301</v>
      </c>
      <c r="J1138" s="10">
        <v>2.9643759360574098</v>
      </c>
      <c r="K1138" s="10">
        <v>28.6468639714702</v>
      </c>
      <c r="L1138" s="10">
        <v>28.534175746111899</v>
      </c>
    </row>
    <row r="1139" spans="1:12" ht="20" customHeight="1" x14ac:dyDescent="0.15">
      <c r="A1139" s="20" t="s">
        <v>2716</v>
      </c>
      <c r="B1139" s="12"/>
      <c r="C1139" s="9" t="s">
        <v>2717</v>
      </c>
      <c r="D1139" s="9" t="s">
        <v>16</v>
      </c>
      <c r="E1139" s="10">
        <v>1.4065447955786801</v>
      </c>
      <c r="F1139" s="10">
        <v>4.6428429497681102E-4</v>
      </c>
      <c r="G1139" s="10">
        <v>7.9818511723739696E-4</v>
      </c>
      <c r="H1139" s="10">
        <v>1.84358579330996</v>
      </c>
      <c r="I1139" s="10">
        <v>2.1496739249149699</v>
      </c>
      <c r="J1139" s="10">
        <v>3.5407823680685802</v>
      </c>
      <c r="K1139" s="10">
        <v>6.3173215308264101</v>
      </c>
      <c r="L1139" s="10">
        <v>6.79074205399459</v>
      </c>
    </row>
    <row r="1140" spans="1:12" ht="20" customHeight="1" x14ac:dyDescent="0.15">
      <c r="A1140" s="20" t="s">
        <v>2718</v>
      </c>
      <c r="B1140" s="12"/>
      <c r="C1140" s="9" t="s">
        <v>2719</v>
      </c>
      <c r="D1140" s="9" t="s">
        <v>16</v>
      </c>
      <c r="E1140" s="10">
        <v>2.0285792845986199</v>
      </c>
      <c r="F1140" s="11">
        <v>2.6816717603245102E-7</v>
      </c>
      <c r="G1140" s="11">
        <v>9.0023553039703696E-7</v>
      </c>
      <c r="H1140" s="10">
        <v>3.4964558148982001</v>
      </c>
      <c r="I1140" s="10">
        <v>4.12020835608703</v>
      </c>
      <c r="J1140" s="10">
        <v>3.8701574720749599</v>
      </c>
      <c r="K1140" s="10">
        <v>15.7620299581015</v>
      </c>
      <c r="L1140" s="10">
        <v>15.5403520081799</v>
      </c>
    </row>
    <row r="1141" spans="1:12" ht="20" customHeight="1" x14ac:dyDescent="0.15">
      <c r="A1141" s="20" t="s">
        <v>2720</v>
      </c>
      <c r="B1141" s="8" t="s">
        <v>2721</v>
      </c>
      <c r="C1141" s="9" t="s">
        <v>2722</v>
      </c>
      <c r="D1141" s="9" t="s">
        <v>16</v>
      </c>
      <c r="E1141" s="10">
        <v>2.1077704143461902</v>
      </c>
      <c r="F1141" s="10">
        <v>5.68665380040549E-3</v>
      </c>
      <c r="G1141" s="10">
        <v>8.2330185873817699E-3</v>
      </c>
      <c r="H1141" s="10">
        <v>0.19071577172172</v>
      </c>
      <c r="I1141" s="10">
        <v>0.35827898748582798</v>
      </c>
      <c r="J1141" s="10">
        <v>1.3998441920271101</v>
      </c>
      <c r="K1141" s="10">
        <v>3.3775778481646102</v>
      </c>
      <c r="L1141" s="10">
        <v>1.8282767068446999</v>
      </c>
    </row>
    <row r="1142" spans="1:12" ht="20" customHeight="1" x14ac:dyDescent="0.15">
      <c r="A1142" s="20" t="s">
        <v>2723</v>
      </c>
      <c r="B1142" s="8" t="s">
        <v>1447</v>
      </c>
      <c r="C1142" s="9" t="s">
        <v>1448</v>
      </c>
      <c r="D1142" s="9" t="s">
        <v>16</v>
      </c>
      <c r="E1142" s="10">
        <v>1.63928981061757</v>
      </c>
      <c r="F1142" s="11">
        <v>5.0261241325101401E-5</v>
      </c>
      <c r="G1142" s="10">
        <v>1.02693870458403E-4</v>
      </c>
      <c r="H1142" s="10">
        <v>2.2885892606606402</v>
      </c>
      <c r="I1142" s="10">
        <v>3.4633635456963399</v>
      </c>
      <c r="J1142" s="10">
        <v>3.1290634880605999</v>
      </c>
      <c r="K1142" s="10">
        <v>11.0084018754995</v>
      </c>
      <c r="L1142" s="10">
        <v>7.44369802072484</v>
      </c>
    </row>
    <row r="1143" spans="1:12" ht="20" customHeight="1" x14ac:dyDescent="0.15">
      <c r="A1143" s="20" t="s">
        <v>2724</v>
      </c>
      <c r="B1143" s="12"/>
      <c r="C1143" s="9" t="s">
        <v>668</v>
      </c>
      <c r="D1143" s="9" t="s">
        <v>16</v>
      </c>
      <c r="E1143" s="10">
        <v>4.6905610410877703</v>
      </c>
      <c r="F1143" s="11">
        <v>2.63642722359749E-8</v>
      </c>
      <c r="G1143" s="11">
        <v>1.12749334455978E-7</v>
      </c>
      <c r="H1143" s="10">
        <v>0.31785961953620001</v>
      </c>
      <c r="I1143" s="10">
        <v>0.17913949374291399</v>
      </c>
      <c r="J1143" s="10">
        <v>0.32937510400637898</v>
      </c>
      <c r="K1143" s="10">
        <v>6.37986926875538</v>
      </c>
      <c r="L1143" s="10">
        <v>7.9660627941090398</v>
      </c>
    </row>
    <row r="1144" spans="1:12" ht="20" customHeight="1" x14ac:dyDescent="0.15">
      <c r="A1144" s="20" t="s">
        <v>2725</v>
      </c>
      <c r="B1144" s="12"/>
      <c r="C1144" s="9" t="s">
        <v>476</v>
      </c>
      <c r="D1144" s="9" t="s">
        <v>16</v>
      </c>
      <c r="E1144" s="10">
        <v>3.1253011287697001</v>
      </c>
      <c r="F1144" s="11">
        <v>2.7231925665724401E-5</v>
      </c>
      <c r="G1144" s="11">
        <v>5.8385248627313098E-5</v>
      </c>
      <c r="H1144" s="10">
        <v>0.25428769562895998</v>
      </c>
      <c r="I1144" s="10">
        <v>0.17913949374291399</v>
      </c>
      <c r="J1144" s="10">
        <v>0.41171888000797402</v>
      </c>
      <c r="K1144" s="10">
        <v>2.6270049930169201</v>
      </c>
      <c r="L1144" s="10">
        <v>2.22005028688285</v>
      </c>
    </row>
    <row r="1145" spans="1:12" ht="20" customHeight="1" x14ac:dyDescent="0.15">
      <c r="A1145" s="20" t="s">
        <v>2726</v>
      </c>
      <c r="B1145" s="12"/>
      <c r="C1145" s="9" t="s">
        <v>520</v>
      </c>
      <c r="D1145" s="9" t="s">
        <v>16</v>
      </c>
      <c r="E1145" s="10">
        <v>1.26514462364772</v>
      </c>
      <c r="F1145" s="11">
        <v>1.0254739832705501E-6</v>
      </c>
      <c r="G1145" s="11">
        <v>2.9340963791798099E-6</v>
      </c>
      <c r="H1145" s="10">
        <v>28.607365758257998</v>
      </c>
      <c r="I1145" s="10">
        <v>23.407560515740801</v>
      </c>
      <c r="J1145" s="10">
        <v>28.737977824556602</v>
      </c>
      <c r="K1145" s="10">
        <v>61.171687694536899</v>
      </c>
      <c r="L1145" s="10">
        <v>68.103307329965006</v>
      </c>
    </row>
    <row r="1146" spans="1:12" ht="20" customHeight="1" x14ac:dyDescent="0.15">
      <c r="A1146" s="20" t="s">
        <v>2727</v>
      </c>
      <c r="B1146" s="12"/>
      <c r="C1146" s="9" t="s">
        <v>2728</v>
      </c>
      <c r="D1146" s="9" t="s">
        <v>16</v>
      </c>
      <c r="E1146" s="10">
        <v>1.10070554271704</v>
      </c>
      <c r="F1146" s="10">
        <v>5.9805763778402799E-4</v>
      </c>
      <c r="G1146" s="10">
        <v>1.0108724753574499E-3</v>
      </c>
      <c r="H1146" s="10">
        <v>3.75074351052716</v>
      </c>
      <c r="I1146" s="10">
        <v>2.9259450644676002</v>
      </c>
      <c r="J1146" s="10">
        <v>3.8701574720749599</v>
      </c>
      <c r="K1146" s="10">
        <v>7.19298986183205</v>
      </c>
      <c r="L1146" s="10">
        <v>7.8354716007629897</v>
      </c>
    </row>
    <row r="1147" spans="1:12" ht="20" customHeight="1" x14ac:dyDescent="0.15">
      <c r="A1147" s="20" t="s">
        <v>2729</v>
      </c>
      <c r="B1147" s="8" t="s">
        <v>2730</v>
      </c>
      <c r="C1147" s="9" t="s">
        <v>2731</v>
      </c>
      <c r="D1147" s="9" t="s">
        <v>16</v>
      </c>
      <c r="E1147" s="10">
        <v>2.8524303580121799</v>
      </c>
      <c r="F1147" s="11">
        <v>3.0194647708213901E-10</v>
      </c>
      <c r="G1147" s="11">
        <v>2.5689414558099401E-9</v>
      </c>
      <c r="H1147" s="10">
        <v>6.6114800863529704</v>
      </c>
      <c r="I1147" s="10">
        <v>7.7627113955262796</v>
      </c>
      <c r="J1147" s="10">
        <v>6.8345334081323701</v>
      </c>
      <c r="K1147" s="10">
        <v>51.977170218977697</v>
      </c>
      <c r="L1147" s="10">
        <v>50.408200631575198</v>
      </c>
    </row>
    <row r="1148" spans="1:12" ht="20" customHeight="1" x14ac:dyDescent="0.15">
      <c r="A1148" s="20" t="s">
        <v>2732</v>
      </c>
      <c r="B1148" s="12"/>
      <c r="C1148" s="9" t="s">
        <v>520</v>
      </c>
      <c r="D1148" s="9" t="s">
        <v>16</v>
      </c>
      <c r="E1148" s="10">
        <v>4.0036476492152397</v>
      </c>
      <c r="F1148" s="11">
        <v>2.87081799561211E-9</v>
      </c>
      <c r="G1148" s="11">
        <v>1.6766133185027699E-8</v>
      </c>
      <c r="H1148" s="10">
        <v>1.9707296411244399</v>
      </c>
      <c r="I1148" s="10">
        <v>0.89569746871457101</v>
      </c>
      <c r="J1148" s="10">
        <v>1.3175004160255199</v>
      </c>
      <c r="K1148" s="10">
        <v>22.892472082004598</v>
      </c>
      <c r="L1148" s="10">
        <v>22.004616078809399</v>
      </c>
    </row>
    <row r="1149" spans="1:12" ht="20" customHeight="1" x14ac:dyDescent="0.15">
      <c r="A1149" s="20" t="s">
        <v>2733</v>
      </c>
      <c r="B1149" s="12"/>
      <c r="C1149" s="9" t="s">
        <v>1267</v>
      </c>
      <c r="D1149" s="9" t="s">
        <v>16</v>
      </c>
      <c r="E1149" s="10">
        <v>-2.2300206499038402</v>
      </c>
      <c r="F1149" s="11">
        <v>1.65578644713477E-5</v>
      </c>
      <c r="G1149" s="11">
        <v>3.6916489823880401E-5</v>
      </c>
      <c r="H1149" s="10">
        <v>7.8193466405905303</v>
      </c>
      <c r="I1149" s="10">
        <v>7.7627113955262796</v>
      </c>
      <c r="J1149" s="10">
        <v>7.9873462721547002</v>
      </c>
      <c r="K1149" s="10">
        <v>1.00076380686359</v>
      </c>
      <c r="L1149" s="10">
        <v>2.3506414802289002</v>
      </c>
    </row>
    <row r="1150" spans="1:12" ht="20" customHeight="1" x14ac:dyDescent="0.15">
      <c r="A1150" s="20" t="s">
        <v>2734</v>
      </c>
      <c r="B1150" s="12"/>
      <c r="C1150" s="9" t="s">
        <v>2735</v>
      </c>
      <c r="D1150" s="9" t="s">
        <v>16</v>
      </c>
      <c r="E1150" s="10">
        <v>-1.2709855562115999</v>
      </c>
      <c r="F1150" s="11">
        <v>6.37658625164682E-6</v>
      </c>
      <c r="G1150" s="11">
        <v>1.5488747269861199E-5</v>
      </c>
      <c r="H1150" s="10">
        <v>55.879721114463997</v>
      </c>
      <c r="I1150" s="10">
        <v>40.067533433831798</v>
      </c>
      <c r="J1150" s="10">
        <v>52.864704193023897</v>
      </c>
      <c r="K1150" s="10">
        <v>20.8909444682774</v>
      </c>
      <c r="L1150" s="10">
        <v>20.176339371964701</v>
      </c>
    </row>
    <row r="1151" spans="1:12" ht="20" customHeight="1" x14ac:dyDescent="0.15">
      <c r="A1151" s="20" t="s">
        <v>2736</v>
      </c>
      <c r="B1151" s="12"/>
      <c r="C1151" s="9" t="s">
        <v>2737</v>
      </c>
      <c r="D1151" s="9" t="s">
        <v>16</v>
      </c>
      <c r="E1151" s="10">
        <v>-1.21369680775152</v>
      </c>
      <c r="F1151" s="11">
        <v>1.09391760802707E-5</v>
      </c>
      <c r="G1151" s="11">
        <v>2.52611706133201E-5</v>
      </c>
      <c r="H1151" s="10">
        <v>25.683057258525</v>
      </c>
      <c r="I1151" s="10">
        <v>23.1089946928359</v>
      </c>
      <c r="J1151" s="10">
        <v>23.3032886084513</v>
      </c>
      <c r="K1151" s="10">
        <v>9.8199948548489697</v>
      </c>
      <c r="L1151" s="10">
        <v>10.9043646443952</v>
      </c>
    </row>
    <row r="1152" spans="1:12" ht="20" customHeight="1" x14ac:dyDescent="0.15">
      <c r="A1152" s="20" t="s">
        <v>2738</v>
      </c>
      <c r="B1152" s="12"/>
      <c r="C1152" s="9" t="s">
        <v>2739</v>
      </c>
      <c r="D1152" s="9" t="s">
        <v>16</v>
      </c>
      <c r="E1152" s="10">
        <v>1.4600954066848799</v>
      </c>
      <c r="F1152" s="11">
        <v>2.4406719305851801E-6</v>
      </c>
      <c r="G1152" s="11">
        <v>6.4584758053444403E-6</v>
      </c>
      <c r="H1152" s="10">
        <v>9.0272131948280894</v>
      </c>
      <c r="I1152" s="10">
        <v>8.5389825350789099</v>
      </c>
      <c r="J1152" s="10">
        <v>11.1164097602153</v>
      </c>
      <c r="K1152" s="10">
        <v>27.208265999103801</v>
      </c>
      <c r="L1152" s="10">
        <v>25.204100315787599</v>
      </c>
    </row>
    <row r="1153" spans="1:12" ht="20" customHeight="1" x14ac:dyDescent="0.15">
      <c r="A1153" s="20" t="s">
        <v>2740</v>
      </c>
      <c r="B1153" s="12"/>
      <c r="C1153" s="9" t="s">
        <v>2741</v>
      </c>
      <c r="D1153" s="9" t="s">
        <v>16</v>
      </c>
      <c r="E1153" s="10">
        <v>1.17845021671741</v>
      </c>
      <c r="F1153" s="10">
        <v>1.0652396767864E-2</v>
      </c>
      <c r="G1153" s="10">
        <v>1.47876725203383E-2</v>
      </c>
      <c r="H1153" s="10">
        <v>0.76286308688688098</v>
      </c>
      <c r="I1153" s="10">
        <v>1.91082126659108</v>
      </c>
      <c r="J1153" s="10">
        <v>2.3056257280446601</v>
      </c>
      <c r="K1153" s="10">
        <v>3.6277687998805099</v>
      </c>
      <c r="L1153" s="10">
        <v>3.7871446070354402</v>
      </c>
    </row>
    <row r="1154" spans="1:12" ht="20" customHeight="1" x14ac:dyDescent="0.15">
      <c r="A1154" s="20" t="s">
        <v>2742</v>
      </c>
      <c r="B1154" s="12"/>
      <c r="C1154" s="9" t="s">
        <v>185</v>
      </c>
      <c r="D1154" s="9" t="s">
        <v>16</v>
      </c>
      <c r="E1154" s="10">
        <v>1.2183198870740199</v>
      </c>
      <c r="F1154" s="11">
        <v>3.7369741083586798E-5</v>
      </c>
      <c r="G1154" s="11">
        <v>7.8073465130888906E-5</v>
      </c>
      <c r="H1154" s="10">
        <v>14.2401109552218</v>
      </c>
      <c r="I1154" s="10">
        <v>18.391654690939198</v>
      </c>
      <c r="J1154" s="10">
        <v>23.385632384452901</v>
      </c>
      <c r="K1154" s="10">
        <v>46.410421543299002</v>
      </c>
      <c r="L1154" s="10">
        <v>40.1567919539103</v>
      </c>
    </row>
    <row r="1155" spans="1:12" ht="20" customHeight="1" x14ac:dyDescent="0.15">
      <c r="A1155" s="20" t="s">
        <v>2743</v>
      </c>
      <c r="B1155" s="12"/>
      <c r="C1155" s="9" t="s">
        <v>85</v>
      </c>
      <c r="D1155" s="9" t="s">
        <v>16</v>
      </c>
      <c r="E1155" s="10">
        <v>-2.1731671244627799</v>
      </c>
      <c r="F1155" s="13">
        <v>1.0687206765402E-5</v>
      </c>
      <c r="G1155" s="11">
        <v>2.4764851615713501E-5</v>
      </c>
      <c r="H1155" s="10">
        <v>6.7386239341674496</v>
      </c>
      <c r="I1155" s="10">
        <v>6.5684481039068503</v>
      </c>
      <c r="J1155" s="10">
        <v>6.2581269761212104</v>
      </c>
      <c r="K1155" s="10">
        <v>1.0633115447925601</v>
      </c>
      <c r="L1155" s="10">
        <v>1.8282767068446999</v>
      </c>
    </row>
    <row r="1156" spans="1:12" ht="20" customHeight="1" x14ac:dyDescent="0.15">
      <c r="A1156" s="20" t="s">
        <v>2744</v>
      </c>
      <c r="B1156" s="12"/>
      <c r="C1156" s="9" t="s">
        <v>2745</v>
      </c>
      <c r="D1156" s="9" t="s">
        <v>16</v>
      </c>
      <c r="E1156" s="10">
        <v>2.5781310534344</v>
      </c>
      <c r="F1156" s="11">
        <v>2.2748847232916699E-10</v>
      </c>
      <c r="G1156" s="11">
        <v>2.00622374865795E-9</v>
      </c>
      <c r="H1156" s="10">
        <v>20.5973033459458</v>
      </c>
      <c r="I1156" s="10">
        <v>24.303257984455399</v>
      </c>
      <c r="J1156" s="10">
        <v>27.420477408531099</v>
      </c>
      <c r="K1156" s="10">
        <v>152.11609864326601</v>
      </c>
      <c r="L1156" s="10">
        <v>135.29247630650801</v>
      </c>
    </row>
    <row r="1157" spans="1:12" ht="20" customHeight="1" x14ac:dyDescent="0.15">
      <c r="A1157" s="20" t="s">
        <v>2746</v>
      </c>
      <c r="B1157" s="8" t="s">
        <v>2747</v>
      </c>
      <c r="C1157" s="9" t="s">
        <v>2748</v>
      </c>
      <c r="D1157" s="9" t="s">
        <v>16</v>
      </c>
      <c r="E1157" s="10">
        <v>-2.8309634301167801</v>
      </c>
      <c r="F1157" s="11">
        <v>2.6759885668950598E-6</v>
      </c>
      <c r="G1157" s="11">
        <v>7.0233780449955203E-6</v>
      </c>
      <c r="H1157" s="10">
        <v>6.2936204668167699</v>
      </c>
      <c r="I1157" s="10">
        <v>10.628943295412901</v>
      </c>
      <c r="J1157" s="10">
        <v>9.7989093441897896</v>
      </c>
      <c r="K1157" s="10">
        <v>1.5636934482243601</v>
      </c>
      <c r="L1157" s="10">
        <v>0.91413835342234895</v>
      </c>
    </row>
    <row r="1158" spans="1:12" ht="20" customHeight="1" x14ac:dyDescent="0.15">
      <c r="A1158" s="20" t="s">
        <v>2749</v>
      </c>
      <c r="B1158" s="12"/>
      <c r="C1158" s="9" t="s">
        <v>2750</v>
      </c>
      <c r="D1158" s="9" t="s">
        <v>16</v>
      </c>
      <c r="E1158" s="10">
        <v>-3.6092451435716102</v>
      </c>
      <c r="F1158" s="11">
        <v>3.1431713592293901E-9</v>
      </c>
      <c r="G1158" s="11">
        <v>1.8115482242440399E-8</v>
      </c>
      <c r="H1158" s="10">
        <v>19.008005248264801</v>
      </c>
      <c r="I1158" s="10">
        <v>22.631289376188199</v>
      </c>
      <c r="J1158" s="10">
        <v>25.444226784492798</v>
      </c>
      <c r="K1158" s="10">
        <v>1.68878892408231</v>
      </c>
      <c r="L1158" s="10">
        <v>1.9588679001907501</v>
      </c>
    </row>
    <row r="1159" spans="1:12" ht="20" customHeight="1" x14ac:dyDescent="0.15">
      <c r="A1159" s="20" t="s">
        <v>2751</v>
      </c>
      <c r="B1159" s="12"/>
      <c r="C1159" s="9" t="s">
        <v>2752</v>
      </c>
      <c r="D1159" s="9" t="s">
        <v>16</v>
      </c>
      <c r="E1159" s="10">
        <v>-3.3626513161332401</v>
      </c>
      <c r="F1159" s="11">
        <v>2.2603058452449301E-7</v>
      </c>
      <c r="G1159" s="11">
        <v>7.7386198704482295E-7</v>
      </c>
      <c r="H1159" s="10">
        <v>69.166253211077205</v>
      </c>
      <c r="I1159" s="10">
        <v>67.714728634821597</v>
      </c>
      <c r="J1159" s="10">
        <v>107.788002786088</v>
      </c>
      <c r="K1159" s="10">
        <v>8.9443265238433298</v>
      </c>
      <c r="L1159" s="10">
        <v>6.8560376506676102</v>
      </c>
    </row>
    <row r="1160" spans="1:12" ht="20" customHeight="1" x14ac:dyDescent="0.15">
      <c r="A1160" s="20" t="s">
        <v>2753</v>
      </c>
      <c r="B1160" s="8" t="s">
        <v>2754</v>
      </c>
      <c r="C1160" s="9" t="s">
        <v>2755</v>
      </c>
      <c r="D1160" s="9" t="s">
        <v>16</v>
      </c>
      <c r="E1160" s="10">
        <v>-2.1473671900539899</v>
      </c>
      <c r="F1160" s="11">
        <v>4.1010575283582401E-7</v>
      </c>
      <c r="G1160" s="11">
        <v>1.31277382327804E-6</v>
      </c>
      <c r="H1160" s="10">
        <v>23.0766083783281</v>
      </c>
      <c r="I1160" s="10">
        <v>17.675096715967499</v>
      </c>
      <c r="J1160" s="10">
        <v>17.0451616323301</v>
      </c>
      <c r="K1160" s="10">
        <v>4.1281507033123104</v>
      </c>
      <c r="L1160" s="10">
        <v>4.5706917671117404</v>
      </c>
    </row>
    <row r="1161" spans="1:12" ht="20" customHeight="1" x14ac:dyDescent="0.15">
      <c r="A1161" s="20" t="s">
        <v>2756</v>
      </c>
      <c r="B1161" s="12"/>
      <c r="C1161" s="9" t="s">
        <v>2757</v>
      </c>
      <c r="D1161" s="9" t="s">
        <v>16</v>
      </c>
      <c r="E1161" s="10">
        <v>-1.16323383137354</v>
      </c>
      <c r="F1161" s="10">
        <v>8.9818903094809497E-4</v>
      </c>
      <c r="G1161" s="10">
        <v>1.48030880946143E-3</v>
      </c>
      <c r="H1161" s="10">
        <v>6.4843362385384902</v>
      </c>
      <c r="I1161" s="10">
        <v>5.4338979768684004</v>
      </c>
      <c r="J1161" s="10">
        <v>5.0229703360972904</v>
      </c>
      <c r="K1161" s="10">
        <v>2.5644572550879499</v>
      </c>
      <c r="L1161" s="10">
        <v>2.4812326735749499</v>
      </c>
    </row>
    <row r="1162" spans="1:12" ht="20" customHeight="1" x14ac:dyDescent="0.15">
      <c r="A1162" s="20" t="s">
        <v>2758</v>
      </c>
      <c r="B1162" s="12"/>
      <c r="C1162" s="9" t="s">
        <v>2759</v>
      </c>
      <c r="D1162" s="9" t="s">
        <v>16</v>
      </c>
      <c r="E1162" s="10">
        <v>4.1084918766968901</v>
      </c>
      <c r="F1162" s="11">
        <v>6.1694690839272904E-10</v>
      </c>
      <c r="G1162" s="11">
        <v>4.6429826616014397E-9</v>
      </c>
      <c r="H1162" s="10">
        <v>3.1785961953620001</v>
      </c>
      <c r="I1162" s="10">
        <v>1.5525422791052601</v>
      </c>
      <c r="J1162" s="10">
        <v>2.3879695040462501</v>
      </c>
      <c r="K1162" s="10">
        <v>38.216667874603303</v>
      </c>
      <c r="L1162" s="10">
        <v>43.552162980907603</v>
      </c>
    </row>
    <row r="1163" spans="1:12" ht="20" customHeight="1" x14ac:dyDescent="0.15">
      <c r="A1163" s="20" t="s">
        <v>2760</v>
      </c>
      <c r="B1163" s="12"/>
      <c r="C1163" s="9" t="s">
        <v>1292</v>
      </c>
      <c r="D1163" s="9" t="s">
        <v>16</v>
      </c>
      <c r="E1163" s="10">
        <v>4.7657580829582402</v>
      </c>
      <c r="F1163" s="11">
        <v>3.0167729147920903E-8</v>
      </c>
      <c r="G1163" s="11">
        <v>1.27769205802959E-7</v>
      </c>
      <c r="H1163" s="10">
        <v>0.12714384781447999</v>
      </c>
      <c r="I1163" s="10">
        <v>0.47770531664777099</v>
      </c>
      <c r="J1163" s="10">
        <v>0.32937510400637898</v>
      </c>
      <c r="K1163" s="10">
        <v>7.6933717652638496</v>
      </c>
      <c r="L1163" s="10">
        <v>9.7943395009537308</v>
      </c>
    </row>
    <row r="1164" spans="1:12" ht="20" customHeight="1" x14ac:dyDescent="0.15">
      <c r="A1164" s="20" t="s">
        <v>2761</v>
      </c>
      <c r="B1164" s="12"/>
      <c r="C1164" s="9" t="s">
        <v>2762</v>
      </c>
      <c r="D1164" s="9" t="s">
        <v>16</v>
      </c>
      <c r="E1164" s="10">
        <v>1.8908972514522699</v>
      </c>
      <c r="F1164" s="11">
        <v>1.0757131833789401E-6</v>
      </c>
      <c r="G1164" s="11">
        <v>3.0596936300825401E-6</v>
      </c>
      <c r="H1164" s="10">
        <v>3.8143154344344001</v>
      </c>
      <c r="I1164" s="10">
        <v>3.28422405195343</v>
      </c>
      <c r="J1164" s="10">
        <v>3.2937510400637899</v>
      </c>
      <c r="K1164" s="10">
        <v>12.196808896149999</v>
      </c>
      <c r="L1164" s="10">
        <v>13.581484107989199</v>
      </c>
    </row>
    <row r="1165" spans="1:12" ht="20" customHeight="1" x14ac:dyDescent="0.15">
      <c r="A1165" s="20" t="s">
        <v>2763</v>
      </c>
      <c r="B1165" s="8" t="s">
        <v>2764</v>
      </c>
      <c r="C1165" s="9" t="s">
        <v>2765</v>
      </c>
      <c r="D1165" s="9" t="s">
        <v>16</v>
      </c>
      <c r="E1165" s="10">
        <v>1.22870090681408</v>
      </c>
      <c r="F1165" s="11">
        <v>2.37268878982762E-7</v>
      </c>
      <c r="G1165" s="11">
        <v>8.0661386343399695E-7</v>
      </c>
      <c r="H1165" s="10">
        <v>37.571007029178901</v>
      </c>
      <c r="I1165" s="10">
        <v>38.0969990026598</v>
      </c>
      <c r="J1165" s="10">
        <v>38.619230944747997</v>
      </c>
      <c r="K1165" s="10">
        <v>83.5637778731097</v>
      </c>
      <c r="L1165" s="10">
        <v>95.005093159251203</v>
      </c>
    </row>
    <row r="1166" spans="1:12" ht="20" customHeight="1" x14ac:dyDescent="0.15">
      <c r="A1166" s="20" t="s">
        <v>2766</v>
      </c>
      <c r="B1166" s="8" t="s">
        <v>2767</v>
      </c>
      <c r="C1166" s="9" t="s">
        <v>2768</v>
      </c>
      <c r="D1166" s="9" t="s">
        <v>16</v>
      </c>
      <c r="E1166" s="10">
        <v>1.5275394171861301</v>
      </c>
      <c r="F1166" s="11">
        <v>1.2502661079666499E-7</v>
      </c>
      <c r="G1166" s="11">
        <v>4.5587934276879302E-7</v>
      </c>
      <c r="H1166" s="10">
        <v>38.524585887787502</v>
      </c>
      <c r="I1166" s="10">
        <v>32.663101025791399</v>
      </c>
      <c r="J1166" s="10">
        <v>44.959701696870802</v>
      </c>
      <c r="K1166" s="10">
        <v>105.768224837896</v>
      </c>
      <c r="L1166" s="10">
        <v>117.075004834734</v>
      </c>
    </row>
    <row r="1167" spans="1:12" ht="20" customHeight="1" x14ac:dyDescent="0.15">
      <c r="A1167" s="20" t="s">
        <v>2769</v>
      </c>
      <c r="B1167" s="8" t="s">
        <v>2770</v>
      </c>
      <c r="C1167" s="9" t="s">
        <v>2771</v>
      </c>
      <c r="D1167" s="9" t="s">
        <v>16</v>
      </c>
      <c r="E1167" s="10">
        <v>1.20777085193369</v>
      </c>
      <c r="F1167" s="11">
        <v>1.35190499531408E-5</v>
      </c>
      <c r="G1167" s="11">
        <v>3.0603424201760197E-5</v>
      </c>
      <c r="H1167" s="10">
        <v>9.0907851187353295</v>
      </c>
      <c r="I1167" s="10">
        <v>9.0764010163076492</v>
      </c>
      <c r="J1167" s="10">
        <v>10.787034656208901</v>
      </c>
      <c r="K1167" s="10">
        <v>21.954256013070001</v>
      </c>
      <c r="L1167" s="10">
        <v>22.526980852193599</v>
      </c>
    </row>
    <row r="1168" spans="1:12" ht="20" customHeight="1" x14ac:dyDescent="0.15">
      <c r="A1168" s="20" t="s">
        <v>2772</v>
      </c>
      <c r="B1168" s="8" t="s">
        <v>2773</v>
      </c>
      <c r="C1168" s="9" t="s">
        <v>2774</v>
      </c>
      <c r="D1168" s="9" t="s">
        <v>16</v>
      </c>
      <c r="E1168" s="10">
        <v>-2.5048121992228398</v>
      </c>
      <c r="F1168" s="11">
        <v>1.5489862889841199E-11</v>
      </c>
      <c r="G1168" s="11">
        <v>2.31340862478619E-10</v>
      </c>
      <c r="H1168" s="10">
        <v>663.50016981986505</v>
      </c>
      <c r="I1168" s="10">
        <v>610.86567366333702</v>
      </c>
      <c r="J1168" s="10">
        <v>632.07082458824198</v>
      </c>
      <c r="K1168" s="10">
        <v>107.95739566541</v>
      </c>
      <c r="L1168" s="10">
        <v>115.964979691292</v>
      </c>
    </row>
    <row r="1169" spans="1:12" ht="20" customHeight="1" x14ac:dyDescent="0.15">
      <c r="A1169" s="20" t="s">
        <v>2775</v>
      </c>
      <c r="B1169" s="12"/>
      <c r="C1169" s="9" t="s">
        <v>2776</v>
      </c>
      <c r="D1169" s="9" t="s">
        <v>16</v>
      </c>
      <c r="E1169" s="10">
        <v>1.7618152581486499</v>
      </c>
      <c r="F1169" s="11">
        <v>3.4032656623533597E-8</v>
      </c>
      <c r="G1169" s="11">
        <v>1.4055953386295101E-7</v>
      </c>
      <c r="H1169" s="10">
        <v>18.8808614004503</v>
      </c>
      <c r="I1169" s="10">
        <v>16.958538740995898</v>
      </c>
      <c r="J1169" s="10">
        <v>21.8211006404226</v>
      </c>
      <c r="K1169" s="10">
        <v>65.362386135778195</v>
      </c>
      <c r="L1169" s="10">
        <v>64.707936302967695</v>
      </c>
    </row>
    <row r="1170" spans="1:12" ht="20" customHeight="1" x14ac:dyDescent="0.15">
      <c r="A1170" s="20" t="s">
        <v>2777</v>
      </c>
      <c r="B1170" s="12"/>
      <c r="C1170" s="9" t="s">
        <v>1807</v>
      </c>
      <c r="D1170" s="9" t="s">
        <v>16</v>
      </c>
      <c r="E1170" s="10">
        <v>-1.1137144000816499</v>
      </c>
      <c r="F1170" s="10">
        <v>3.8739037537278498E-4</v>
      </c>
      <c r="G1170" s="10">
        <v>6.7684576993781796E-4</v>
      </c>
      <c r="H1170" s="10">
        <v>9.3450728143642898</v>
      </c>
      <c r="I1170" s="10">
        <v>10.390090637088999</v>
      </c>
      <c r="J1170" s="10">
        <v>12.927972832250401</v>
      </c>
      <c r="K1170" s="10">
        <v>5.4416531998207702</v>
      </c>
      <c r="L1170" s="10">
        <v>4.5706917671117404</v>
      </c>
    </row>
    <row r="1171" spans="1:12" ht="20" customHeight="1" x14ac:dyDescent="0.15">
      <c r="A1171" s="20" t="s">
        <v>2778</v>
      </c>
      <c r="B1171" s="12"/>
      <c r="C1171" s="9" t="s">
        <v>726</v>
      </c>
      <c r="D1171" s="9" t="s">
        <v>16</v>
      </c>
      <c r="E1171" s="10">
        <v>-1.6711625711684299</v>
      </c>
      <c r="F1171" s="10">
        <v>1.85751126661807E-4</v>
      </c>
      <c r="G1171" s="10">
        <v>3.3980410884207601E-4</v>
      </c>
      <c r="H1171" s="10">
        <v>8.4550658796629303</v>
      </c>
      <c r="I1171" s="10">
        <v>5.3144716477064504</v>
      </c>
      <c r="J1171" s="10">
        <v>10.2929720001994</v>
      </c>
      <c r="K1171" s="10">
        <v>2.2517185654430798</v>
      </c>
      <c r="L1171" s="10">
        <v>2.7424150602670498</v>
      </c>
    </row>
    <row r="1172" spans="1:12" ht="20" customHeight="1" x14ac:dyDescent="0.15">
      <c r="A1172" s="20" t="s">
        <v>2779</v>
      </c>
      <c r="B1172" s="12"/>
      <c r="C1172" s="9" t="s">
        <v>2780</v>
      </c>
      <c r="D1172" s="9" t="s">
        <v>16</v>
      </c>
      <c r="E1172" s="10">
        <v>-1.62727108349633</v>
      </c>
      <c r="F1172" s="13">
        <v>2.1350218698655001E-5</v>
      </c>
      <c r="G1172" s="13">
        <v>4.6687876247647997E-5</v>
      </c>
      <c r="H1172" s="10">
        <v>7.62863086886881</v>
      </c>
      <c r="I1172" s="10">
        <v>7.4641455726214199</v>
      </c>
      <c r="J1172" s="10">
        <v>8.0696900481562999</v>
      </c>
      <c r="K1172" s="10">
        <v>2.5644572550879499</v>
      </c>
      <c r="L1172" s="10">
        <v>2.4159370769019199</v>
      </c>
    </row>
    <row r="1173" spans="1:12" ht="20" customHeight="1" x14ac:dyDescent="0.15">
      <c r="A1173" s="20" t="s">
        <v>2781</v>
      </c>
      <c r="B1173" s="12"/>
      <c r="C1173" s="9" t="s">
        <v>2782</v>
      </c>
      <c r="D1173" s="9" t="s">
        <v>16</v>
      </c>
      <c r="E1173" s="10">
        <v>-1.3328367555748499</v>
      </c>
      <c r="F1173" s="10">
        <v>2.06764581665919E-4</v>
      </c>
      <c r="G1173" s="10">
        <v>3.7582228408304099E-4</v>
      </c>
      <c r="H1173" s="10">
        <v>10.2986516729729</v>
      </c>
      <c r="I1173" s="10">
        <v>14.2714463348522</v>
      </c>
      <c r="J1173" s="10">
        <v>9.3048466881802199</v>
      </c>
      <c r="K1173" s="10">
        <v>5.1289145101758997</v>
      </c>
      <c r="L1173" s="10">
        <v>3.8524402037084702</v>
      </c>
    </row>
    <row r="1174" spans="1:12" ht="20" customHeight="1" x14ac:dyDescent="0.15">
      <c r="A1174" s="20" t="s">
        <v>2783</v>
      </c>
      <c r="B1174" s="12"/>
      <c r="C1174" s="9" t="s">
        <v>2584</v>
      </c>
      <c r="D1174" s="9" t="s">
        <v>16</v>
      </c>
      <c r="E1174" s="10">
        <v>-2.7717799458315699</v>
      </c>
      <c r="F1174" s="11">
        <v>7.6626402287783796E-7</v>
      </c>
      <c r="G1174" s="11">
        <v>2.2663750130979101E-6</v>
      </c>
      <c r="H1174" s="10">
        <v>7.5650589449615699</v>
      </c>
      <c r="I1174" s="10">
        <v>6.2101691164210298</v>
      </c>
      <c r="J1174" s="10">
        <v>7.3285960641419399</v>
      </c>
      <c r="K1174" s="10">
        <v>1.1258592827215399</v>
      </c>
      <c r="L1174" s="10">
        <v>0.91413835342234895</v>
      </c>
    </row>
    <row r="1175" spans="1:12" ht="20" customHeight="1" x14ac:dyDescent="0.15">
      <c r="A1175" s="20" t="s">
        <v>2784</v>
      </c>
      <c r="B1175" s="12"/>
      <c r="C1175" s="9" t="s">
        <v>1738</v>
      </c>
      <c r="D1175" s="9" t="s">
        <v>16</v>
      </c>
      <c r="E1175" s="10">
        <v>1.28406911258128</v>
      </c>
      <c r="F1175" s="10">
        <v>1.3001835776627101E-4</v>
      </c>
      <c r="G1175" s="10">
        <v>2.4567511079690198E-4</v>
      </c>
      <c r="H1175" s="10">
        <v>5.2764696843009196</v>
      </c>
      <c r="I1175" s="10">
        <v>3.4633635456963399</v>
      </c>
      <c r="J1175" s="10">
        <v>4.0348450240781499</v>
      </c>
      <c r="K1175" s="10">
        <v>10.257829020351799</v>
      </c>
      <c r="L1175" s="10">
        <v>10.512591064357</v>
      </c>
    </row>
    <row r="1176" spans="1:12" ht="20" customHeight="1" x14ac:dyDescent="0.15">
      <c r="A1176" s="20" t="s">
        <v>2785</v>
      </c>
      <c r="B1176" s="12"/>
      <c r="C1176" s="9" t="s">
        <v>2786</v>
      </c>
      <c r="D1176" s="9" t="s">
        <v>16</v>
      </c>
      <c r="E1176" s="10">
        <v>1.35475402864553</v>
      </c>
      <c r="F1176" s="10">
        <v>1.34636688266533E-4</v>
      </c>
      <c r="G1176" s="10">
        <v>2.5360694423965502E-4</v>
      </c>
      <c r="H1176" s="10">
        <v>3.6235996627126799</v>
      </c>
      <c r="I1176" s="10">
        <v>2.9856582290485698</v>
      </c>
      <c r="J1176" s="10">
        <v>2.5526570560494402</v>
      </c>
      <c r="K1176" s="10">
        <v>7.2555375997610199</v>
      </c>
      <c r="L1176" s="10">
        <v>8.4884275674932397</v>
      </c>
    </row>
    <row r="1177" spans="1:12" ht="20" customHeight="1" x14ac:dyDescent="0.15">
      <c r="A1177" s="20" t="s">
        <v>2787</v>
      </c>
      <c r="B1177" s="12"/>
      <c r="C1177" s="9" t="s">
        <v>185</v>
      </c>
      <c r="D1177" s="9" t="s">
        <v>16</v>
      </c>
      <c r="E1177" s="10">
        <v>1.44924290766269</v>
      </c>
      <c r="F1177" s="11">
        <v>5.5606265549755701E-7</v>
      </c>
      <c r="G1177" s="11">
        <v>1.7206197884029599E-6</v>
      </c>
      <c r="H1177" s="10">
        <v>32.9938285078576</v>
      </c>
      <c r="I1177" s="10">
        <v>25.139242288588999</v>
      </c>
      <c r="J1177" s="10">
        <v>30.220165792585298</v>
      </c>
      <c r="K1177" s="10">
        <v>70.804039335599001</v>
      </c>
      <c r="L1177" s="10">
        <v>89.977332215428305</v>
      </c>
    </row>
    <row r="1178" spans="1:12" ht="20" customHeight="1" x14ac:dyDescent="0.15">
      <c r="A1178" s="20" t="s">
        <v>2788</v>
      </c>
      <c r="B1178" s="12"/>
      <c r="C1178" s="9" t="s">
        <v>2789</v>
      </c>
      <c r="D1178" s="9" t="s">
        <v>16</v>
      </c>
      <c r="E1178" s="10">
        <v>2.1535115946045602</v>
      </c>
      <c r="F1178" s="11">
        <v>1.06806750206901E-8</v>
      </c>
      <c r="G1178" s="11">
        <v>5.1730498292980902E-8</v>
      </c>
      <c r="H1178" s="10">
        <v>13.9858232595928</v>
      </c>
      <c r="I1178" s="10">
        <v>13.8534541827854</v>
      </c>
      <c r="J1178" s="10">
        <v>18.362662048355698</v>
      </c>
      <c r="K1178" s="10">
        <v>63.298310784122002</v>
      </c>
      <c r="L1178" s="10">
        <v>73.261659467133896</v>
      </c>
    </row>
    <row r="1179" spans="1:12" ht="20" customHeight="1" x14ac:dyDescent="0.15">
      <c r="A1179" s="20" t="s">
        <v>2790</v>
      </c>
      <c r="B1179" s="12"/>
      <c r="C1179" s="9" t="s">
        <v>1267</v>
      </c>
      <c r="D1179" s="9" t="s">
        <v>16</v>
      </c>
      <c r="E1179" s="10">
        <v>-1.7073811942411901</v>
      </c>
      <c r="F1179" s="10">
        <v>3.0240817805150398E-3</v>
      </c>
      <c r="G1179" s="10">
        <v>4.5659375615663697E-3</v>
      </c>
      <c r="H1179" s="10">
        <v>3.2421681192692402</v>
      </c>
      <c r="I1179" s="10">
        <v>1.91082126659108</v>
      </c>
      <c r="J1179" s="10">
        <v>2.0585944000398699</v>
      </c>
      <c r="K1179" s="10">
        <v>1.00076380686359</v>
      </c>
      <c r="L1179" s="10">
        <v>0.45706917671117397</v>
      </c>
    </row>
    <row r="1180" spans="1:12" ht="20" customHeight="1" x14ac:dyDescent="0.15">
      <c r="A1180" s="20" t="s">
        <v>2791</v>
      </c>
      <c r="B1180" s="12"/>
      <c r="C1180" s="9" t="s">
        <v>1267</v>
      </c>
      <c r="D1180" s="9" t="s">
        <v>16</v>
      </c>
      <c r="E1180" s="10">
        <v>1.76227035393521</v>
      </c>
      <c r="F1180" s="10">
        <v>4.6622591759129501E-4</v>
      </c>
      <c r="G1180" s="10">
        <v>8.0123755841126005E-4</v>
      </c>
      <c r="H1180" s="10">
        <v>1.20786655423756</v>
      </c>
      <c r="I1180" s="10">
        <v>0.65684481039068499</v>
      </c>
      <c r="J1180" s="10">
        <v>1.3175004160255199</v>
      </c>
      <c r="K1180" s="10">
        <v>3.0648391585197401</v>
      </c>
      <c r="L1180" s="10">
        <v>4.0483269937275397</v>
      </c>
    </row>
    <row r="1181" spans="1:12" ht="20" customHeight="1" x14ac:dyDescent="0.15">
      <c r="A1181" s="20" t="s">
        <v>2792</v>
      </c>
      <c r="B1181" s="12"/>
      <c r="C1181" s="9" t="s">
        <v>520</v>
      </c>
      <c r="D1181" s="9" t="s">
        <v>16</v>
      </c>
      <c r="E1181" s="10">
        <v>1.55299755427543</v>
      </c>
      <c r="F1181" s="10">
        <v>8.3364182745858395E-4</v>
      </c>
      <c r="G1181" s="10">
        <v>1.38020403377887E-3</v>
      </c>
      <c r="H1181" s="10">
        <v>1.2714384781448</v>
      </c>
      <c r="I1181" s="10">
        <v>1.8511081020101099</v>
      </c>
      <c r="J1181" s="10">
        <v>0.82343776001594904</v>
      </c>
      <c r="K1181" s="10">
        <v>3.69031653780949</v>
      </c>
      <c r="L1181" s="10">
        <v>4.2442137837466198</v>
      </c>
    </row>
    <row r="1182" spans="1:12" ht="20" customHeight="1" x14ac:dyDescent="0.15">
      <c r="A1182" s="20" t="s">
        <v>2793</v>
      </c>
      <c r="B1182" s="8" t="s">
        <v>2794</v>
      </c>
      <c r="C1182" s="9" t="s">
        <v>2795</v>
      </c>
      <c r="D1182" s="9" t="s">
        <v>16</v>
      </c>
      <c r="E1182" s="10">
        <v>1.4682770868463999</v>
      </c>
      <c r="F1182" s="10">
        <v>4.1648525462319798E-4</v>
      </c>
      <c r="G1182" s="10">
        <v>7.2270678715910302E-4</v>
      </c>
      <c r="H1182" s="10">
        <v>2.47930503238236</v>
      </c>
      <c r="I1182" s="10">
        <v>1.91082126659108</v>
      </c>
      <c r="J1182" s="10">
        <v>1.8115630720350899</v>
      </c>
      <c r="K1182" s="10">
        <v>7.1304421239030802</v>
      </c>
      <c r="L1182" s="10">
        <v>4.37480497709267</v>
      </c>
    </row>
    <row r="1183" spans="1:12" ht="20" customHeight="1" x14ac:dyDescent="0.15">
      <c r="A1183" s="20" t="s">
        <v>2796</v>
      </c>
      <c r="B1183" s="12"/>
      <c r="C1183" s="9" t="s">
        <v>1370</v>
      </c>
      <c r="D1183" s="9" t="s">
        <v>16</v>
      </c>
      <c r="E1183" s="10">
        <v>1.0860010373581099</v>
      </c>
      <c r="F1183" s="11">
        <v>1.1273060397900299E-5</v>
      </c>
      <c r="G1183" s="11">
        <v>2.5994858202424099E-5</v>
      </c>
      <c r="H1183" s="10">
        <v>14.557970574758</v>
      </c>
      <c r="I1183" s="10">
        <v>17.0182519055768</v>
      </c>
      <c r="J1183" s="10">
        <v>15.645317440303</v>
      </c>
      <c r="K1183" s="10">
        <v>32.337180509279698</v>
      </c>
      <c r="L1183" s="10">
        <v>34.541370640030202</v>
      </c>
    </row>
    <row r="1184" spans="1:12" ht="20" customHeight="1" x14ac:dyDescent="0.15">
      <c r="A1184" s="20" t="s">
        <v>2797</v>
      </c>
      <c r="B1184" s="12"/>
      <c r="C1184" s="9" t="s">
        <v>1505</v>
      </c>
      <c r="D1184" s="9" t="s">
        <v>16</v>
      </c>
      <c r="E1184" s="10">
        <v>1.7753499202317999</v>
      </c>
      <c r="F1184" s="11">
        <v>3.4480335478739601E-7</v>
      </c>
      <c r="G1184" s="11">
        <v>1.13151794795537E-6</v>
      </c>
      <c r="H1184" s="10">
        <v>8.4550658796629303</v>
      </c>
      <c r="I1184" s="10">
        <v>8.3598430413359992</v>
      </c>
      <c r="J1184" s="10">
        <v>9.8812531201913796</v>
      </c>
      <c r="K1184" s="10">
        <v>26.582788619814099</v>
      </c>
      <c r="L1184" s="10">
        <v>34.214892656665</v>
      </c>
    </row>
    <row r="1185" spans="1:12" ht="20" customHeight="1" x14ac:dyDescent="0.15">
      <c r="A1185" s="20" t="s">
        <v>2798</v>
      </c>
      <c r="B1185" s="12"/>
      <c r="C1185" s="9" t="s">
        <v>2799</v>
      </c>
      <c r="D1185" s="9" t="s">
        <v>16</v>
      </c>
      <c r="E1185" s="10">
        <v>-2.7987297083521199</v>
      </c>
      <c r="F1185" s="11">
        <v>3.4053075354000198E-12</v>
      </c>
      <c r="G1185" s="11">
        <v>7.7486809201743802E-11</v>
      </c>
      <c r="H1185" s="10">
        <v>1682.4945381290199</v>
      </c>
      <c r="I1185" s="10">
        <v>1636.61841483526</v>
      </c>
      <c r="J1185" s="10">
        <v>1453.8617090841601</v>
      </c>
      <c r="K1185" s="10">
        <v>228.11160022696899</v>
      </c>
      <c r="L1185" s="10">
        <v>229.187544322317</v>
      </c>
    </row>
    <row r="1186" spans="1:12" ht="20" customHeight="1" x14ac:dyDescent="0.15">
      <c r="A1186" s="20" t="s">
        <v>2800</v>
      </c>
      <c r="B1186" s="12"/>
      <c r="C1186" s="9" t="s">
        <v>85</v>
      </c>
      <c r="D1186" s="9" t="s">
        <v>16</v>
      </c>
      <c r="E1186" s="10">
        <v>-1.05604963396507</v>
      </c>
      <c r="F1186" s="10">
        <v>4.4414578246544098E-4</v>
      </c>
      <c r="G1186" s="10">
        <v>7.6629444013350803E-4</v>
      </c>
      <c r="H1186" s="10">
        <v>9.7265043578077304</v>
      </c>
      <c r="I1186" s="10">
        <v>11.882919751613301</v>
      </c>
      <c r="J1186" s="10">
        <v>10.2106282241978</v>
      </c>
      <c r="K1186" s="10">
        <v>5.69184415153667</v>
      </c>
      <c r="L1186" s="10">
        <v>4.5053961704387202</v>
      </c>
    </row>
    <row r="1187" spans="1:12" ht="20" customHeight="1" x14ac:dyDescent="0.15">
      <c r="A1187" s="20" t="s">
        <v>2801</v>
      </c>
      <c r="B1187" s="12"/>
      <c r="C1187" s="9" t="s">
        <v>2802</v>
      </c>
      <c r="D1187" s="9" t="s">
        <v>16</v>
      </c>
      <c r="E1187" s="10">
        <v>-4.0834997622524103</v>
      </c>
      <c r="F1187" s="11">
        <v>6.0167393443133497E-13</v>
      </c>
      <c r="G1187" s="11">
        <v>2.2429833413885501E-11</v>
      </c>
      <c r="H1187" s="10">
        <v>299.233045831379</v>
      </c>
      <c r="I1187" s="10">
        <v>307.52279759200297</v>
      </c>
      <c r="J1187" s="10">
        <v>274.78118051732201</v>
      </c>
      <c r="K1187" s="10">
        <v>18.514130426976401</v>
      </c>
      <c r="L1187" s="10">
        <v>16.128012378237099</v>
      </c>
    </row>
    <row r="1188" spans="1:12" ht="20" customHeight="1" x14ac:dyDescent="0.15">
      <c r="A1188" s="20" t="s">
        <v>2803</v>
      </c>
      <c r="B1188" s="12"/>
      <c r="C1188" s="9" t="s">
        <v>2804</v>
      </c>
      <c r="D1188" s="9" t="s">
        <v>16</v>
      </c>
      <c r="E1188" s="10">
        <v>-4.5106692560772697</v>
      </c>
      <c r="F1188" s="11">
        <v>1.10051601650043E-12</v>
      </c>
      <c r="G1188" s="11">
        <v>3.2770921380235103E-11</v>
      </c>
      <c r="H1188" s="10">
        <v>247.48549977088601</v>
      </c>
      <c r="I1188" s="10">
        <v>316.95747759579598</v>
      </c>
      <c r="J1188" s="10">
        <v>285.15649629352299</v>
      </c>
      <c r="K1188" s="10">
        <v>13.1350249650846</v>
      </c>
      <c r="L1188" s="10">
        <v>11.687911804471501</v>
      </c>
    </row>
    <row r="1189" spans="1:12" ht="20" customHeight="1" x14ac:dyDescent="0.15">
      <c r="A1189" s="20" t="s">
        <v>2805</v>
      </c>
      <c r="B1189" s="12"/>
      <c r="C1189" s="9" t="s">
        <v>520</v>
      </c>
      <c r="D1189" s="9" t="s">
        <v>16</v>
      </c>
      <c r="E1189" s="10">
        <v>-2.32697262348018</v>
      </c>
      <c r="F1189" s="13">
        <v>1.3582443920514E-10</v>
      </c>
      <c r="G1189" s="11">
        <v>1.32100220710806E-9</v>
      </c>
      <c r="H1189" s="10">
        <v>176.28494499477699</v>
      </c>
      <c r="I1189" s="10">
        <v>193.17208741944199</v>
      </c>
      <c r="J1189" s="10">
        <v>172.67489827534399</v>
      </c>
      <c r="K1189" s="10">
        <v>35.4020196677995</v>
      </c>
      <c r="L1189" s="10">
        <v>36.630829733566998</v>
      </c>
    </row>
    <row r="1190" spans="1:12" ht="20" customHeight="1" x14ac:dyDescent="0.15">
      <c r="A1190" s="20" t="s">
        <v>2806</v>
      </c>
      <c r="B1190" s="12"/>
      <c r="C1190" s="9" t="s">
        <v>185</v>
      </c>
      <c r="D1190" s="9" t="s">
        <v>16</v>
      </c>
      <c r="E1190" s="10">
        <v>1.77969940206512</v>
      </c>
      <c r="F1190" s="11">
        <v>1.3830598294578601E-6</v>
      </c>
      <c r="G1190" s="13">
        <v>3.8410366248155996E-6</v>
      </c>
      <c r="H1190" s="10">
        <v>4.0050312061561204</v>
      </c>
      <c r="I1190" s="10">
        <v>5.4338979768684004</v>
      </c>
      <c r="J1190" s="10">
        <v>4.6112514560893096</v>
      </c>
      <c r="K1190" s="10">
        <v>16.387507337391298</v>
      </c>
      <c r="L1190" s="10">
        <v>15.866829991545</v>
      </c>
    </row>
    <row r="1191" spans="1:12" ht="20" customHeight="1" x14ac:dyDescent="0.15">
      <c r="A1191" s="20" t="s">
        <v>2807</v>
      </c>
      <c r="B1191" s="12"/>
      <c r="C1191" s="9" t="s">
        <v>2808</v>
      </c>
      <c r="D1191" s="9" t="s">
        <v>16</v>
      </c>
      <c r="E1191" s="10">
        <v>-1.2464764923173</v>
      </c>
      <c r="F1191" s="11">
        <v>6.2567759227408697E-6</v>
      </c>
      <c r="G1191" s="11">
        <v>1.5213047908922401E-5</v>
      </c>
      <c r="H1191" s="10">
        <v>39.478164746396097</v>
      </c>
      <c r="I1191" s="10">
        <v>49.741066095949201</v>
      </c>
      <c r="J1191" s="10">
        <v>37.795793184731998</v>
      </c>
      <c r="K1191" s="10">
        <v>17.763557571828699</v>
      </c>
      <c r="L1191" s="10">
        <v>17.956289085081799</v>
      </c>
    </row>
    <row r="1192" spans="1:12" ht="20" customHeight="1" x14ac:dyDescent="0.15">
      <c r="A1192" s="20" t="s">
        <v>2809</v>
      </c>
      <c r="B1192" s="12"/>
      <c r="C1192" s="9" t="s">
        <v>1201</v>
      </c>
      <c r="D1192" s="9" t="s">
        <v>16</v>
      </c>
      <c r="E1192" s="10">
        <v>1.6180745030576</v>
      </c>
      <c r="F1192" s="10">
        <v>1.10772340193344E-4</v>
      </c>
      <c r="G1192" s="10">
        <v>2.11881748252454E-4</v>
      </c>
      <c r="H1192" s="10">
        <v>2.0343015650316798</v>
      </c>
      <c r="I1192" s="10">
        <v>2.68709240614371</v>
      </c>
      <c r="J1192" s="10">
        <v>4.1995325760813396</v>
      </c>
      <c r="K1192" s="10">
        <v>9.8825425927779502</v>
      </c>
      <c r="L1192" s="10">
        <v>8.09665398745509</v>
      </c>
    </row>
    <row r="1193" spans="1:12" ht="20" customHeight="1" x14ac:dyDescent="0.15">
      <c r="A1193" s="20" t="s">
        <v>2810</v>
      </c>
      <c r="B1193" s="12"/>
      <c r="C1193" s="9" t="s">
        <v>1201</v>
      </c>
      <c r="D1193" s="9" t="s">
        <v>16</v>
      </c>
      <c r="E1193" s="10">
        <v>1.18173197974648</v>
      </c>
      <c r="F1193" s="10">
        <v>5.8824956729041696E-3</v>
      </c>
      <c r="G1193" s="10">
        <v>8.4986999479154599E-3</v>
      </c>
      <c r="H1193" s="10">
        <v>1.2714384781448</v>
      </c>
      <c r="I1193" s="10">
        <v>1.79139493742914</v>
      </c>
      <c r="J1193" s="10">
        <v>3.0467197120590099</v>
      </c>
      <c r="K1193" s="10">
        <v>5.0663667722469201</v>
      </c>
      <c r="L1193" s="10">
        <v>3.9830313970545199</v>
      </c>
    </row>
    <row r="1194" spans="1:12" ht="20" customHeight="1" x14ac:dyDescent="0.15">
      <c r="A1194" s="20" t="s">
        <v>2811</v>
      </c>
      <c r="B1194" s="12"/>
      <c r="C1194" s="9" t="s">
        <v>1519</v>
      </c>
      <c r="D1194" s="9" t="s">
        <v>16</v>
      </c>
      <c r="E1194" s="10">
        <v>1.2618820250518501</v>
      </c>
      <c r="F1194" s="11">
        <v>4.7437938255808198E-5</v>
      </c>
      <c r="G1194" s="11">
        <v>9.7337564502772699E-5</v>
      </c>
      <c r="H1194" s="10">
        <v>5.6579012277443699</v>
      </c>
      <c r="I1194" s="10">
        <v>7.5835719017833698</v>
      </c>
      <c r="J1194" s="10">
        <v>6.5875020801275896</v>
      </c>
      <c r="K1194" s="10">
        <v>14.135788771948199</v>
      </c>
      <c r="L1194" s="10">
        <v>17.629811101716701</v>
      </c>
    </row>
    <row r="1195" spans="1:12" ht="20" customHeight="1" x14ac:dyDescent="0.15">
      <c r="A1195" s="20" t="s">
        <v>2812</v>
      </c>
      <c r="B1195" s="8" t="s">
        <v>2813</v>
      </c>
      <c r="C1195" s="9" t="s">
        <v>2814</v>
      </c>
      <c r="D1195" s="9" t="s">
        <v>16</v>
      </c>
      <c r="E1195" s="10">
        <v>1.13880867178624</v>
      </c>
      <c r="F1195" s="11">
        <v>6.9831936986930105E-5</v>
      </c>
      <c r="G1195" s="10">
        <v>1.39087227095355E-4</v>
      </c>
      <c r="H1195" s="10">
        <v>10.107935901251199</v>
      </c>
      <c r="I1195" s="10">
        <v>12.1814855745182</v>
      </c>
      <c r="J1195" s="10">
        <v>15.8923487683078</v>
      </c>
      <c r="K1195" s="10">
        <v>29.022150399044101</v>
      </c>
      <c r="L1195" s="10">
        <v>26.771194635940201</v>
      </c>
    </row>
    <row r="1196" spans="1:12" ht="20" customHeight="1" x14ac:dyDescent="0.15">
      <c r="A1196" s="20" t="s">
        <v>2815</v>
      </c>
      <c r="B1196" s="12"/>
      <c r="C1196" s="9" t="s">
        <v>2816</v>
      </c>
      <c r="D1196" s="9" t="s">
        <v>16</v>
      </c>
      <c r="E1196" s="10">
        <v>-1.3910218654284301</v>
      </c>
      <c r="F1196" s="11">
        <v>6.9637741656368397E-5</v>
      </c>
      <c r="G1196" s="10">
        <v>1.3887245380335699E-4</v>
      </c>
      <c r="H1196" s="10">
        <v>7.8193466405905303</v>
      </c>
      <c r="I1196" s="10">
        <v>8.5389825350789099</v>
      </c>
      <c r="J1196" s="10">
        <v>9.3871904641818098</v>
      </c>
      <c r="K1196" s="10">
        <v>3.0648391585197401</v>
      </c>
      <c r="L1196" s="10">
        <v>3.4606666236703201</v>
      </c>
    </row>
    <row r="1197" spans="1:12" ht="20" customHeight="1" x14ac:dyDescent="0.15">
      <c r="A1197" s="20" t="s">
        <v>2817</v>
      </c>
      <c r="B1197" s="12"/>
      <c r="C1197" s="9" t="s">
        <v>1143</v>
      </c>
      <c r="D1197" s="9" t="s">
        <v>16</v>
      </c>
      <c r="E1197" s="10">
        <v>1.50335948248454</v>
      </c>
      <c r="F1197" s="11">
        <v>3.4425954129726897E-5</v>
      </c>
      <c r="G1197" s="11">
        <v>7.2551683146265906E-5</v>
      </c>
      <c r="H1197" s="10">
        <v>3.5600277388054402</v>
      </c>
      <c r="I1197" s="10">
        <v>2.80651873530566</v>
      </c>
      <c r="J1197" s="10">
        <v>2.7996883840542299</v>
      </c>
      <c r="K1197" s="10">
        <v>8.1937536686956403</v>
      </c>
      <c r="L1197" s="10">
        <v>9.2066791308965108</v>
      </c>
    </row>
    <row r="1198" spans="1:12" ht="20" customHeight="1" x14ac:dyDescent="0.15">
      <c r="A1198" s="20" t="s">
        <v>2818</v>
      </c>
      <c r="B1198" s="12"/>
      <c r="C1198" s="9" t="s">
        <v>1482</v>
      </c>
      <c r="D1198" s="9" t="s">
        <v>16</v>
      </c>
      <c r="E1198" s="10">
        <v>1.01818983253511</v>
      </c>
      <c r="F1198" s="10">
        <v>3.6376361867317499E-3</v>
      </c>
      <c r="G1198" s="10">
        <v>5.4110258910866401E-3</v>
      </c>
      <c r="H1198" s="10">
        <v>2.2885892606606402</v>
      </c>
      <c r="I1198" s="10">
        <v>2.5079529124008002</v>
      </c>
      <c r="J1198" s="10">
        <v>2.7173446080526298</v>
      </c>
      <c r="K1198" s="10">
        <v>6.0045828411815396</v>
      </c>
      <c r="L1198" s="10">
        <v>4.1136225904005697</v>
      </c>
    </row>
    <row r="1199" spans="1:12" ht="20" customHeight="1" x14ac:dyDescent="0.15">
      <c r="A1199" s="20" t="s">
        <v>2819</v>
      </c>
      <c r="B1199" s="12"/>
      <c r="C1199" s="9" t="s">
        <v>2820</v>
      </c>
      <c r="D1199" s="9" t="s">
        <v>16</v>
      </c>
      <c r="E1199" s="10">
        <v>-1.25771770633498</v>
      </c>
      <c r="F1199" s="11">
        <v>4.3451712464260902E-5</v>
      </c>
      <c r="G1199" s="11">
        <v>8.9923235061173203E-5</v>
      </c>
      <c r="H1199" s="10">
        <v>11.8243778467467</v>
      </c>
      <c r="I1199" s="10">
        <v>12.0023460807753</v>
      </c>
      <c r="J1199" s="10">
        <v>12.927972832250401</v>
      </c>
      <c r="K1199" s="10">
        <v>4.9412712963889698</v>
      </c>
      <c r="L1199" s="10">
        <v>5.2889433305150204</v>
      </c>
    </row>
    <row r="1200" spans="1:12" ht="20" customHeight="1" x14ac:dyDescent="0.15">
      <c r="A1200" s="20" t="s">
        <v>2821</v>
      </c>
      <c r="B1200" s="8" t="s">
        <v>2822</v>
      </c>
      <c r="C1200" s="9" t="s">
        <v>2823</v>
      </c>
      <c r="D1200" s="9" t="s">
        <v>16</v>
      </c>
      <c r="E1200" s="10">
        <v>-3.1644505547300299</v>
      </c>
      <c r="F1200" s="11">
        <v>7.2231806882845596E-10</v>
      </c>
      <c r="G1200" s="11">
        <v>5.2794884303461703E-9</v>
      </c>
      <c r="H1200" s="10">
        <v>58.231882299031902</v>
      </c>
      <c r="I1200" s="10">
        <v>79.0602299052061</v>
      </c>
      <c r="J1200" s="10">
        <v>71.392053793382701</v>
      </c>
      <c r="K1200" s="10">
        <v>8.5690400962694895</v>
      </c>
      <c r="L1200" s="10">
        <v>6.9213332473406401</v>
      </c>
    </row>
    <row r="1201" spans="1:12" ht="20" customHeight="1" x14ac:dyDescent="0.15">
      <c r="A1201" s="20" t="s">
        <v>2824</v>
      </c>
      <c r="B1201" s="12"/>
      <c r="C1201" s="9" t="s">
        <v>676</v>
      </c>
      <c r="D1201" s="9" t="s">
        <v>16</v>
      </c>
      <c r="E1201" s="10">
        <v>1.19052268891503</v>
      </c>
      <c r="F1201" s="11">
        <v>6.5133198042467697E-6</v>
      </c>
      <c r="G1201" s="11">
        <v>1.5812911291236201E-5</v>
      </c>
      <c r="H1201" s="10">
        <v>11.506518227210501</v>
      </c>
      <c r="I1201" s="10">
        <v>12.539764562004001</v>
      </c>
      <c r="J1201" s="10">
        <v>12.516253952242399</v>
      </c>
      <c r="K1201" s="10">
        <v>26.645336357743101</v>
      </c>
      <c r="L1201" s="10">
        <v>28.9912449228231</v>
      </c>
    </row>
    <row r="1202" spans="1:12" ht="20" customHeight="1" x14ac:dyDescent="0.15">
      <c r="A1202" s="20" t="s">
        <v>2825</v>
      </c>
      <c r="B1202" s="12"/>
      <c r="C1202" s="9" t="s">
        <v>520</v>
      </c>
      <c r="D1202" s="9" t="s">
        <v>16</v>
      </c>
      <c r="E1202" s="10">
        <v>1.0670826956292301</v>
      </c>
      <c r="F1202" s="13">
        <v>8.8802266658482006E-5</v>
      </c>
      <c r="G1202" s="10">
        <v>1.7258624586695599E-4</v>
      </c>
      <c r="H1202" s="10">
        <v>13.4136759444277</v>
      </c>
      <c r="I1202" s="10">
        <v>10.449803801670001</v>
      </c>
      <c r="J1202" s="10">
        <v>10.2106282241978</v>
      </c>
      <c r="K1202" s="10">
        <v>21.4538741096382</v>
      </c>
      <c r="L1202" s="10">
        <v>26.248829862556001</v>
      </c>
    </row>
    <row r="1203" spans="1:12" ht="20" customHeight="1" x14ac:dyDescent="0.15">
      <c r="A1203" s="20" t="s">
        <v>2826</v>
      </c>
      <c r="B1203" s="12"/>
      <c r="C1203" s="9" t="s">
        <v>2741</v>
      </c>
      <c r="D1203" s="9" t="s">
        <v>16</v>
      </c>
      <c r="E1203" s="10">
        <v>2.4207464132468601</v>
      </c>
      <c r="F1203" s="11">
        <v>2.6465625901791599E-8</v>
      </c>
      <c r="G1203" s="11">
        <v>1.13082532639719E-7</v>
      </c>
      <c r="H1203" s="10">
        <v>6.35719239072401</v>
      </c>
      <c r="I1203" s="10">
        <v>4.9561926602206299</v>
      </c>
      <c r="J1203" s="10">
        <v>4.3642201280845301</v>
      </c>
      <c r="K1203" s="10">
        <v>27.5210046887487</v>
      </c>
      <c r="L1203" s="10">
        <v>28.795358132804001</v>
      </c>
    </row>
    <row r="1204" spans="1:12" ht="20" customHeight="1" x14ac:dyDescent="0.15">
      <c r="A1204" s="20" t="s">
        <v>2827</v>
      </c>
      <c r="B1204" s="8" t="s">
        <v>2828</v>
      </c>
      <c r="C1204" s="9" t="s">
        <v>2829</v>
      </c>
      <c r="D1204" s="9" t="s">
        <v>16</v>
      </c>
      <c r="E1204" s="10">
        <v>-1.6684116540606999</v>
      </c>
      <c r="F1204" s="11">
        <v>3.7940060811213298E-6</v>
      </c>
      <c r="G1204" s="11">
        <v>9.6327817554364798E-6</v>
      </c>
      <c r="H1204" s="10">
        <v>14.049395183500099</v>
      </c>
      <c r="I1204" s="10">
        <v>16.839112411833899</v>
      </c>
      <c r="J1204" s="10">
        <v>14.5748483522823</v>
      </c>
      <c r="K1204" s="10">
        <v>4.3157939170992297</v>
      </c>
      <c r="L1204" s="10">
        <v>5.2236477338419904</v>
      </c>
    </row>
    <row r="1205" spans="1:12" ht="20" customHeight="1" x14ac:dyDescent="0.15">
      <c r="A1205" s="20" t="s">
        <v>2830</v>
      </c>
      <c r="B1205" s="12"/>
      <c r="C1205" s="9" t="s">
        <v>2831</v>
      </c>
      <c r="D1205" s="9" t="s">
        <v>16</v>
      </c>
      <c r="E1205" s="10">
        <v>1.09811389068542</v>
      </c>
      <c r="F1205" s="10">
        <v>2.3862883492421902E-3</v>
      </c>
      <c r="G1205" s="10">
        <v>3.6754326298672701E-3</v>
      </c>
      <c r="H1205" s="10">
        <v>2.4157331084751199</v>
      </c>
      <c r="I1205" s="10">
        <v>2.20938708949594</v>
      </c>
      <c r="J1205" s="10">
        <v>1.8939068480366801</v>
      </c>
      <c r="K1205" s="10">
        <v>5.3165577239628199</v>
      </c>
      <c r="L1205" s="10">
        <v>4.0483269937275397</v>
      </c>
    </row>
    <row r="1206" spans="1:12" ht="20" customHeight="1" x14ac:dyDescent="0.15">
      <c r="A1206" s="20" t="s">
        <v>2832</v>
      </c>
      <c r="B1206" s="12"/>
      <c r="C1206" s="9" t="s">
        <v>2833</v>
      </c>
      <c r="D1206" s="9" t="s">
        <v>16</v>
      </c>
      <c r="E1206" s="10">
        <v>-1.3626898950236801</v>
      </c>
      <c r="F1206" s="11">
        <v>5.4631958286080397E-5</v>
      </c>
      <c r="G1206" s="10">
        <v>1.10640036428233E-4</v>
      </c>
      <c r="H1206" s="10">
        <v>13.032244400984199</v>
      </c>
      <c r="I1206" s="10">
        <v>17.1376782347388</v>
      </c>
      <c r="J1206" s="10">
        <v>20.256568896392299</v>
      </c>
      <c r="K1206" s="10">
        <v>6.7551556963292301</v>
      </c>
      <c r="L1206" s="10">
        <v>6.2683772806103901</v>
      </c>
    </row>
    <row r="1207" spans="1:12" ht="20" customHeight="1" x14ac:dyDescent="0.15">
      <c r="A1207" s="20" t="s">
        <v>2834</v>
      </c>
      <c r="B1207" s="12"/>
      <c r="C1207" s="9" t="s">
        <v>636</v>
      </c>
      <c r="D1207" s="9" t="s">
        <v>16</v>
      </c>
      <c r="E1207" s="10">
        <v>-2.4584596524992</v>
      </c>
      <c r="F1207" s="11">
        <v>3.2980275880830402E-8</v>
      </c>
      <c r="G1207" s="11">
        <v>1.37152457628557E-7</v>
      </c>
      <c r="H1207" s="10">
        <v>19.7072964112444</v>
      </c>
      <c r="I1207" s="10">
        <v>23.168707857416901</v>
      </c>
      <c r="J1207" s="10">
        <v>21.985788192425801</v>
      </c>
      <c r="K1207" s="10">
        <v>4.1281507033123104</v>
      </c>
      <c r="L1207" s="10">
        <v>3.72184901036242</v>
      </c>
    </row>
    <row r="1208" spans="1:12" ht="20" customHeight="1" x14ac:dyDescent="0.15">
      <c r="A1208" s="20" t="s">
        <v>2835</v>
      </c>
      <c r="B1208" s="8" t="s">
        <v>2836</v>
      </c>
      <c r="C1208" s="9" t="s">
        <v>2837</v>
      </c>
      <c r="D1208" s="9" t="s">
        <v>16</v>
      </c>
      <c r="E1208" s="10">
        <v>2.5293972230939299</v>
      </c>
      <c r="F1208" s="11">
        <v>4.8567291572163201E-9</v>
      </c>
      <c r="G1208" s="11">
        <v>2.6354174864354902E-8</v>
      </c>
      <c r="H1208" s="10">
        <v>7.8829185644977704</v>
      </c>
      <c r="I1208" s="10">
        <v>11.226074941222601</v>
      </c>
      <c r="J1208" s="10">
        <v>11.1987535362169</v>
      </c>
      <c r="K1208" s="10">
        <v>54.666722949923603</v>
      </c>
      <c r="L1208" s="10">
        <v>61.834930049354597</v>
      </c>
    </row>
    <row r="1209" spans="1:12" ht="20" customHeight="1" x14ac:dyDescent="0.15">
      <c r="A1209" s="20" t="s">
        <v>2838</v>
      </c>
      <c r="B1209" s="12"/>
      <c r="C1209" s="9" t="s">
        <v>428</v>
      </c>
      <c r="D1209" s="9" t="s">
        <v>16</v>
      </c>
      <c r="E1209" s="10">
        <v>-2.8326007074333699</v>
      </c>
      <c r="F1209" s="11">
        <v>1.46723880279482E-8</v>
      </c>
      <c r="G1209" s="11">
        <v>6.7731674494566599E-8</v>
      </c>
      <c r="H1209" s="10">
        <v>17.418707150583799</v>
      </c>
      <c r="I1209" s="10">
        <v>19.8844838054635</v>
      </c>
      <c r="J1209" s="10">
        <v>20.256568896392299</v>
      </c>
      <c r="K1209" s="10">
        <v>2.5644572550879499</v>
      </c>
      <c r="L1209" s="10">
        <v>2.80771065694007</v>
      </c>
    </row>
    <row r="1210" spans="1:12" ht="20" customHeight="1" x14ac:dyDescent="0.15">
      <c r="A1210" s="20" t="s">
        <v>2839</v>
      </c>
      <c r="B1210" s="12"/>
      <c r="C1210" s="9" t="s">
        <v>2840</v>
      </c>
      <c r="D1210" s="9" t="s">
        <v>16</v>
      </c>
      <c r="E1210" s="10">
        <v>-1.6522657286081299</v>
      </c>
      <c r="F1210" s="13">
        <v>3.0102963503543E-5</v>
      </c>
      <c r="G1210" s="11">
        <v>6.3915799269846502E-5</v>
      </c>
      <c r="H1210" s="10">
        <v>12.0786655423756</v>
      </c>
      <c r="I1210" s="10">
        <v>12.4203382328421</v>
      </c>
      <c r="J1210" s="10">
        <v>14.657192128283899</v>
      </c>
      <c r="K1210" s="10">
        <v>5.2540099860338501</v>
      </c>
      <c r="L1210" s="10">
        <v>3.0035974469591502</v>
      </c>
    </row>
    <row r="1211" spans="1:12" ht="20" customHeight="1" x14ac:dyDescent="0.15">
      <c r="A1211" s="20" t="s">
        <v>2841</v>
      </c>
      <c r="B1211" s="12"/>
      <c r="C1211" s="9" t="s">
        <v>2446</v>
      </c>
      <c r="D1211" s="9" t="s">
        <v>16</v>
      </c>
      <c r="E1211" s="10">
        <v>-2.4401593850110399</v>
      </c>
      <c r="F1211" s="11">
        <v>6.3160722379301793E-8</v>
      </c>
      <c r="G1211" s="11">
        <v>2.4394501581885601E-7</v>
      </c>
      <c r="H1211" s="10">
        <v>17.100847531047599</v>
      </c>
      <c r="I1211" s="10">
        <v>21.496739249149702</v>
      </c>
      <c r="J1211" s="10">
        <v>19.762506240382798</v>
      </c>
      <c r="K1211" s="10">
        <v>3.5652210619515401</v>
      </c>
      <c r="L1211" s="10">
        <v>3.5912578170163698</v>
      </c>
    </row>
    <row r="1212" spans="1:12" ht="20" customHeight="1" x14ac:dyDescent="0.15">
      <c r="A1212" s="20" t="s">
        <v>2842</v>
      </c>
      <c r="B1212" s="12"/>
      <c r="C1212" s="9" t="s">
        <v>889</v>
      </c>
      <c r="D1212" s="9" t="s">
        <v>16</v>
      </c>
      <c r="E1212" s="10">
        <v>-1.1167599783537101</v>
      </c>
      <c r="F1212" s="11">
        <v>4.4547348470048402E-5</v>
      </c>
      <c r="G1212" s="11">
        <v>9.2014447796618894E-5</v>
      </c>
      <c r="H1212" s="10">
        <v>17.2279913788621</v>
      </c>
      <c r="I1212" s="10">
        <v>17.7348098805485</v>
      </c>
      <c r="J1212" s="10">
        <v>18.0332869443493</v>
      </c>
      <c r="K1212" s="10">
        <v>8.5690400962694895</v>
      </c>
      <c r="L1212" s="10">
        <v>7.7048804074169404</v>
      </c>
    </row>
    <row r="1213" spans="1:12" ht="20" customHeight="1" x14ac:dyDescent="0.15">
      <c r="A1213" s="20" t="s">
        <v>2843</v>
      </c>
      <c r="B1213" s="8" t="s">
        <v>2844</v>
      </c>
      <c r="C1213" s="9" t="s">
        <v>2845</v>
      </c>
      <c r="D1213" s="9" t="s">
        <v>16</v>
      </c>
      <c r="E1213" s="10">
        <v>-1.25938617173715</v>
      </c>
      <c r="F1213" s="10">
        <v>1.0212949348191701E-3</v>
      </c>
      <c r="G1213" s="10">
        <v>1.6696238013581401E-3</v>
      </c>
      <c r="H1213" s="10">
        <v>7.8193466405905303</v>
      </c>
      <c r="I1213" s="10">
        <v>6.3295954455829699</v>
      </c>
      <c r="J1213" s="10">
        <v>6.9168771841339698</v>
      </c>
      <c r="K1213" s="10">
        <v>3.8154120136674399</v>
      </c>
      <c r="L1213" s="10">
        <v>2.0241634968637698</v>
      </c>
    </row>
    <row r="1214" spans="1:12" ht="20" customHeight="1" x14ac:dyDescent="0.15">
      <c r="A1214" s="20" t="s">
        <v>2846</v>
      </c>
      <c r="B1214" s="8" t="s">
        <v>2847</v>
      </c>
      <c r="C1214" s="9" t="s">
        <v>2848</v>
      </c>
      <c r="D1214" s="9" t="s">
        <v>16</v>
      </c>
      <c r="E1214" s="10">
        <v>-1.56446219787584</v>
      </c>
      <c r="F1214" s="13">
        <v>6.9330467228521005E-8</v>
      </c>
      <c r="G1214" s="11">
        <v>2.6649416247839501E-7</v>
      </c>
      <c r="H1214" s="10">
        <v>66.305516635251394</v>
      </c>
      <c r="I1214" s="10">
        <v>72.491781801299297</v>
      </c>
      <c r="J1214" s="10">
        <v>77.238461889495994</v>
      </c>
      <c r="K1214" s="10">
        <v>23.142663033720499</v>
      </c>
      <c r="L1214" s="10">
        <v>25.530578299152701</v>
      </c>
    </row>
    <row r="1215" spans="1:12" ht="20" customHeight="1" x14ac:dyDescent="0.15">
      <c r="A1215" s="20" t="s">
        <v>2849</v>
      </c>
      <c r="B1215" s="8" t="s">
        <v>2850</v>
      </c>
      <c r="C1215" s="9" t="s">
        <v>2851</v>
      </c>
      <c r="D1215" s="9" t="s">
        <v>16</v>
      </c>
      <c r="E1215" s="10">
        <v>-2.63442765864776</v>
      </c>
      <c r="F1215" s="11">
        <v>1.41780358867716E-8</v>
      </c>
      <c r="G1215" s="11">
        <v>6.5827569891998205E-8</v>
      </c>
      <c r="H1215" s="10">
        <v>31.404530410176601</v>
      </c>
      <c r="I1215" s="10">
        <v>41.4409362191941</v>
      </c>
      <c r="J1215" s="10">
        <v>33.2668855046443</v>
      </c>
      <c r="K1215" s="10">
        <v>5.1289145101758997</v>
      </c>
      <c r="L1215" s="10">
        <v>6.2683772806103901</v>
      </c>
    </row>
    <row r="1216" spans="1:12" ht="20" customHeight="1" x14ac:dyDescent="0.15">
      <c r="A1216" s="20" t="s">
        <v>2852</v>
      </c>
      <c r="B1216" s="8" t="s">
        <v>2853</v>
      </c>
      <c r="C1216" s="9" t="s">
        <v>2854</v>
      </c>
      <c r="D1216" s="9" t="s">
        <v>16</v>
      </c>
      <c r="E1216" s="10">
        <v>-5.2471026970968504</v>
      </c>
      <c r="F1216" s="11">
        <v>2.7914961203131402E-9</v>
      </c>
      <c r="G1216" s="11">
        <v>1.6442218906459799E-8</v>
      </c>
      <c r="H1216" s="10">
        <v>15.575121357273799</v>
      </c>
      <c r="I1216" s="10">
        <v>14.3908726640141</v>
      </c>
      <c r="J1216" s="10">
        <v>10.8693784322105</v>
      </c>
      <c r="K1216" s="10">
        <v>0.312738689644872</v>
      </c>
      <c r="L1216" s="10">
        <v>0.39177358003814899</v>
      </c>
    </row>
    <row r="1217" spans="1:12" ht="20" customHeight="1" x14ac:dyDescent="0.15">
      <c r="A1217" s="20" t="s">
        <v>2855</v>
      </c>
      <c r="B1217" s="8" t="s">
        <v>2856</v>
      </c>
      <c r="C1217" s="9" t="s">
        <v>2857</v>
      </c>
      <c r="D1217" s="9" t="s">
        <v>16</v>
      </c>
      <c r="E1217" s="10">
        <v>-5.1682975271365903</v>
      </c>
      <c r="F1217" s="11">
        <v>1.28540060535463E-11</v>
      </c>
      <c r="G1217" s="11">
        <v>2.02639624844142E-10</v>
      </c>
      <c r="H1217" s="10">
        <v>48.950381408574799</v>
      </c>
      <c r="I1217" s="10">
        <v>49.681352931368203</v>
      </c>
      <c r="J1217" s="10">
        <v>43.559857504843698</v>
      </c>
      <c r="K1217" s="10">
        <v>1.1258592827215399</v>
      </c>
      <c r="L1217" s="10">
        <v>1.50179872347957</v>
      </c>
    </row>
    <row r="1218" spans="1:12" ht="20" customHeight="1" x14ac:dyDescent="0.15">
      <c r="A1218" s="20" t="s">
        <v>2858</v>
      </c>
      <c r="B1218" s="8" t="s">
        <v>2859</v>
      </c>
      <c r="C1218" s="9" t="s">
        <v>2860</v>
      </c>
      <c r="D1218" s="9" t="s">
        <v>16</v>
      </c>
      <c r="E1218" s="10">
        <v>1.19949060185496</v>
      </c>
      <c r="F1218" s="11">
        <v>3.84057955384979E-6</v>
      </c>
      <c r="G1218" s="11">
        <v>9.7407759031395202E-6</v>
      </c>
      <c r="H1218" s="10">
        <v>16.465128291975201</v>
      </c>
      <c r="I1218" s="10">
        <v>17.2571045639007</v>
      </c>
      <c r="J1218" s="10">
        <v>14.3278170242775</v>
      </c>
      <c r="K1218" s="10">
        <v>36.715522164307899</v>
      </c>
      <c r="L1218" s="10">
        <v>37.022603313605103</v>
      </c>
    </row>
    <row r="1219" spans="1:12" ht="20" customHeight="1" x14ac:dyDescent="0.15">
      <c r="A1219" s="20" t="s">
        <v>2861</v>
      </c>
      <c r="B1219" s="12"/>
      <c r="C1219" s="9" t="s">
        <v>124</v>
      </c>
      <c r="D1219" s="9" t="s">
        <v>16</v>
      </c>
      <c r="E1219" s="10">
        <v>1.7695672772275901</v>
      </c>
      <c r="F1219" s="11">
        <v>2.6908818559914299E-5</v>
      </c>
      <c r="G1219" s="11">
        <v>5.7743834845652501E-5</v>
      </c>
      <c r="H1219" s="10">
        <v>1.9071577172172001</v>
      </c>
      <c r="I1219" s="10">
        <v>2.5676660769817699</v>
      </c>
      <c r="J1219" s="10">
        <v>1.6468755200319001</v>
      </c>
      <c r="K1219" s="10">
        <v>7.3806330756189702</v>
      </c>
      <c r="L1219" s="10">
        <v>6.72544645732156</v>
      </c>
    </row>
    <row r="1220" spans="1:12" ht="20" customHeight="1" x14ac:dyDescent="0.15">
      <c r="A1220" s="20" t="s">
        <v>2862</v>
      </c>
      <c r="B1220" s="12"/>
      <c r="C1220" s="9" t="s">
        <v>124</v>
      </c>
      <c r="D1220" s="9" t="s">
        <v>16</v>
      </c>
      <c r="E1220" s="10">
        <v>2.43488201313335</v>
      </c>
      <c r="F1220" s="11">
        <v>9.0896326950044502E-7</v>
      </c>
      <c r="G1220" s="11">
        <v>2.63195606966996E-6</v>
      </c>
      <c r="H1220" s="10">
        <v>1.5892980976810001</v>
      </c>
      <c r="I1220" s="10">
        <v>1.7316817728481699</v>
      </c>
      <c r="J1220" s="10">
        <v>1.1528128640223301</v>
      </c>
      <c r="K1220" s="10">
        <v>8.3813968824825604</v>
      </c>
      <c r="L1220" s="10">
        <v>8.03135839078206</v>
      </c>
    </row>
    <row r="1221" spans="1:12" ht="20" customHeight="1" x14ac:dyDescent="0.15">
      <c r="A1221" s="20" t="s">
        <v>2863</v>
      </c>
      <c r="B1221" s="8" t="s">
        <v>2864</v>
      </c>
      <c r="C1221" s="9" t="s">
        <v>2865</v>
      </c>
      <c r="D1221" s="9" t="s">
        <v>16</v>
      </c>
      <c r="E1221" s="10">
        <v>-4.66297361159556</v>
      </c>
      <c r="F1221" s="11">
        <v>1.1884747783138601E-14</v>
      </c>
      <c r="G1221" s="11">
        <v>1.47436804579165E-12</v>
      </c>
      <c r="H1221" s="10">
        <v>1571.4343870630701</v>
      </c>
      <c r="I1221" s="10">
        <v>1675.31254548373</v>
      </c>
      <c r="J1221" s="10">
        <v>1573.2601842864699</v>
      </c>
      <c r="K1221" s="10">
        <v>61.734617335897703</v>
      </c>
      <c r="L1221" s="10">
        <v>65.099709883005801</v>
      </c>
    </row>
    <row r="1222" spans="1:12" ht="20" customHeight="1" x14ac:dyDescent="0.15">
      <c r="A1222" s="20" t="s">
        <v>2866</v>
      </c>
      <c r="B1222" s="8" t="s">
        <v>2867</v>
      </c>
      <c r="C1222" s="9" t="s">
        <v>2868</v>
      </c>
      <c r="D1222" s="9" t="s">
        <v>16</v>
      </c>
      <c r="E1222" s="10">
        <v>3.2501194588229398</v>
      </c>
      <c r="F1222" s="13">
        <v>6.6443825381536002E-13</v>
      </c>
      <c r="G1222" s="11">
        <v>2.35660268169173E-11</v>
      </c>
      <c r="H1222" s="10">
        <v>109.534424892175</v>
      </c>
      <c r="I1222" s="10">
        <v>133.39920967389</v>
      </c>
      <c r="J1222" s="10">
        <v>120.79831939434</v>
      </c>
      <c r="K1222" s="10">
        <v>1130.8005540179299</v>
      </c>
      <c r="L1222" s="14">
        <v>1176.7572432412501</v>
      </c>
    </row>
    <row r="1223" spans="1:12" ht="20" customHeight="1" x14ac:dyDescent="0.15">
      <c r="A1223" s="20" t="s">
        <v>2869</v>
      </c>
      <c r="B1223" s="12"/>
      <c r="C1223" s="9" t="s">
        <v>2870</v>
      </c>
      <c r="D1223" s="9" t="s">
        <v>16</v>
      </c>
      <c r="E1223" s="10">
        <v>5.3608305515549901</v>
      </c>
      <c r="F1223" s="11">
        <v>3.5492242665542502E-16</v>
      </c>
      <c r="G1223" s="11">
        <v>4.5796008557578801E-13</v>
      </c>
      <c r="H1223" s="10">
        <v>82.5799291555048</v>
      </c>
      <c r="I1223" s="10">
        <v>82.523593450902496</v>
      </c>
      <c r="J1223" s="10">
        <v>89.013621857724004</v>
      </c>
      <c r="K1223" s="10">
        <v>3425.61451089407</v>
      </c>
      <c r="L1223" s="14">
        <v>3533.7976919441098</v>
      </c>
    </row>
    <row r="1224" spans="1:12" ht="20" customHeight="1" x14ac:dyDescent="0.15">
      <c r="A1224" s="20" t="s">
        <v>2871</v>
      </c>
      <c r="B1224" s="12"/>
      <c r="C1224" s="9" t="s">
        <v>2872</v>
      </c>
      <c r="D1224" s="9" t="s">
        <v>16</v>
      </c>
      <c r="E1224" s="10">
        <v>2.7920564128044201</v>
      </c>
      <c r="F1224" s="11">
        <v>2.7652026787719401E-6</v>
      </c>
      <c r="G1224" s="11">
        <v>7.2299933454720101E-6</v>
      </c>
      <c r="H1224" s="10">
        <v>1.0171507825158399</v>
      </c>
      <c r="I1224" s="10">
        <v>0.89569746871457101</v>
      </c>
      <c r="J1224" s="10">
        <v>0.494062656009569</v>
      </c>
      <c r="K1224" s="10">
        <v>6.37986926875538</v>
      </c>
      <c r="L1224" s="10">
        <v>5.0930565404959403</v>
      </c>
    </row>
    <row r="1225" spans="1:12" ht="20" customHeight="1" x14ac:dyDescent="0.15">
      <c r="A1225" s="20" t="s">
        <v>2873</v>
      </c>
      <c r="B1225" s="12"/>
      <c r="C1225" s="9" t="s">
        <v>75</v>
      </c>
      <c r="D1225" s="9" t="s">
        <v>16</v>
      </c>
      <c r="E1225" s="10">
        <v>2.3584661587324902</v>
      </c>
      <c r="F1225" s="10">
        <v>3.8424344325690897E-4</v>
      </c>
      <c r="G1225" s="10">
        <v>6.7183413203020204E-4</v>
      </c>
      <c r="H1225" s="10">
        <v>0.25428769562895998</v>
      </c>
      <c r="I1225" s="10">
        <v>0.47770531664777099</v>
      </c>
      <c r="J1225" s="10">
        <v>0.741093984014354</v>
      </c>
      <c r="K1225" s="10">
        <v>1.8138843999402601</v>
      </c>
      <c r="L1225" s="10">
        <v>3.1341886403051999</v>
      </c>
    </row>
    <row r="1226" spans="1:12" ht="20" customHeight="1" x14ac:dyDescent="0.15">
      <c r="A1226" s="20" t="s">
        <v>2874</v>
      </c>
      <c r="B1226" s="12"/>
      <c r="C1226" s="9" t="s">
        <v>2229</v>
      </c>
      <c r="D1226" s="9" t="s">
        <v>16</v>
      </c>
      <c r="E1226" s="10">
        <v>3.1589222493781399</v>
      </c>
      <c r="F1226" s="11">
        <v>1.2862446952076901E-10</v>
      </c>
      <c r="G1226" s="11">
        <v>1.2560413784781199E-9</v>
      </c>
      <c r="H1226" s="10">
        <v>6.99291162979641</v>
      </c>
      <c r="I1226" s="10">
        <v>5.5533243060303397</v>
      </c>
      <c r="J1226" s="10">
        <v>6.8345334081323701</v>
      </c>
      <c r="K1226" s="10">
        <v>57.606466632585402</v>
      </c>
      <c r="L1226" s="10">
        <v>57.590716265608002</v>
      </c>
    </row>
    <row r="1227" spans="1:12" ht="20" customHeight="1" x14ac:dyDescent="0.15">
      <c r="A1227" s="20" t="s">
        <v>2875</v>
      </c>
      <c r="B1227" s="12"/>
      <c r="C1227" s="9" t="s">
        <v>50</v>
      </c>
      <c r="D1227" s="9" t="s">
        <v>16</v>
      </c>
      <c r="E1227" s="10">
        <v>1.8145381540096599</v>
      </c>
      <c r="F1227" s="11">
        <v>5.14536056120063E-5</v>
      </c>
      <c r="G1227" s="10">
        <v>1.04819338459594E-4</v>
      </c>
      <c r="H1227" s="10">
        <v>1.4621542498665201</v>
      </c>
      <c r="I1227" s="10">
        <v>1.19426329161943</v>
      </c>
      <c r="J1227" s="10">
        <v>1.6468755200319001</v>
      </c>
      <c r="K1227" s="10">
        <v>4.7536280826020496</v>
      </c>
      <c r="L1227" s="10">
        <v>5.2889433305150204</v>
      </c>
    </row>
    <row r="1228" spans="1:12" ht="20" customHeight="1" x14ac:dyDescent="0.15">
      <c r="A1228" s="20" t="s">
        <v>2876</v>
      </c>
      <c r="B1228" s="12"/>
      <c r="C1228" s="9" t="s">
        <v>704</v>
      </c>
      <c r="D1228" s="9" t="s">
        <v>16</v>
      </c>
      <c r="E1228" s="10">
        <v>2.78892194345352</v>
      </c>
      <c r="F1228" s="11">
        <v>1.1231412248947401E-6</v>
      </c>
      <c r="G1228" s="13">
        <v>3.1740089448694999E-6</v>
      </c>
      <c r="H1228" s="10">
        <v>1.0171507825158399</v>
      </c>
      <c r="I1228" s="10">
        <v>1.01512379787651</v>
      </c>
      <c r="J1228" s="10">
        <v>1.5645317440302999</v>
      </c>
      <c r="K1228" s="10">
        <v>9.8825425927779502</v>
      </c>
      <c r="L1228" s="10">
        <v>6.4642640706294596</v>
      </c>
    </row>
    <row r="1229" spans="1:12" ht="20" customHeight="1" x14ac:dyDescent="0.15">
      <c r="A1229" s="20" t="s">
        <v>2877</v>
      </c>
      <c r="B1229" s="12"/>
      <c r="C1229" s="9" t="s">
        <v>2878</v>
      </c>
      <c r="D1229" s="9" t="s">
        <v>16</v>
      </c>
      <c r="E1229" s="10">
        <v>-1.04952837037748</v>
      </c>
      <c r="F1229" s="10">
        <v>1.44451313184368E-3</v>
      </c>
      <c r="G1229" s="10">
        <v>2.3035806109136798E-3</v>
      </c>
      <c r="H1229" s="10">
        <v>8.3279220318484501</v>
      </c>
      <c r="I1229" s="10">
        <v>8.7778351934027992</v>
      </c>
      <c r="J1229" s="10">
        <v>13.0926603842536</v>
      </c>
      <c r="K1229" s="10">
        <v>4.44088939295718</v>
      </c>
      <c r="L1229" s="10">
        <v>5.2236477338419904</v>
      </c>
    </row>
    <row r="1230" spans="1:12" ht="20" customHeight="1" x14ac:dyDescent="0.15">
      <c r="A1230" s="20" t="s">
        <v>2879</v>
      </c>
      <c r="B1230" s="12"/>
      <c r="C1230" s="9" t="s">
        <v>2739</v>
      </c>
      <c r="D1230" s="9" t="s">
        <v>16</v>
      </c>
      <c r="E1230" s="10">
        <v>-1.61738618845865</v>
      </c>
      <c r="F1230" s="11">
        <v>8.2294890822088697E-5</v>
      </c>
      <c r="G1230" s="10">
        <v>1.61050934412071E-4</v>
      </c>
      <c r="H1230" s="10">
        <v>6.6114800863529704</v>
      </c>
      <c r="I1230" s="10">
        <v>6.4490217747449101</v>
      </c>
      <c r="J1230" s="10">
        <v>7.9873462721547002</v>
      </c>
      <c r="K1230" s="10">
        <v>1.8138843999402601</v>
      </c>
      <c r="L1230" s="10">
        <v>2.7424150602670498</v>
      </c>
    </row>
    <row r="1231" spans="1:12" ht="20" customHeight="1" x14ac:dyDescent="0.15">
      <c r="A1231" s="20" t="s">
        <v>2880</v>
      </c>
      <c r="B1231" s="12"/>
      <c r="C1231" s="9" t="s">
        <v>185</v>
      </c>
      <c r="D1231" s="9" t="s">
        <v>16</v>
      </c>
      <c r="E1231" s="10">
        <v>-2.14784212032164</v>
      </c>
      <c r="F1231" s="13">
        <v>2.5539661442306001E-9</v>
      </c>
      <c r="G1231" s="11">
        <v>1.52819577330975E-8</v>
      </c>
      <c r="H1231" s="10">
        <v>134.70890675944199</v>
      </c>
      <c r="I1231" s="10">
        <v>177.228672476323</v>
      </c>
      <c r="J1231" s="10">
        <v>160.57036320310999</v>
      </c>
      <c r="K1231" s="10">
        <v>36.652974426378996</v>
      </c>
      <c r="L1231" s="10">
        <v>34.410779446684103</v>
      </c>
    </row>
    <row r="1232" spans="1:12" ht="20" customHeight="1" x14ac:dyDescent="0.15">
      <c r="A1232" s="20" t="s">
        <v>2881</v>
      </c>
      <c r="B1232" s="12"/>
      <c r="C1232" s="9" t="s">
        <v>2882</v>
      </c>
      <c r="D1232" s="9" t="s">
        <v>16</v>
      </c>
      <c r="E1232" s="10">
        <v>-2.0728013794605298</v>
      </c>
      <c r="F1232" s="11">
        <v>4.4669563546805903E-8</v>
      </c>
      <c r="G1232" s="11">
        <v>1.79721413302579E-7</v>
      </c>
      <c r="H1232" s="10">
        <v>2097.8734889389202</v>
      </c>
      <c r="I1232" s="10">
        <v>2855.12525127457</v>
      </c>
      <c r="J1232" s="16">
        <v>2086.0972212244001</v>
      </c>
      <c r="K1232" s="10">
        <v>572.87473169147597</v>
      </c>
      <c r="L1232" s="10">
        <v>542.60640835283698</v>
      </c>
    </row>
    <row r="1233" spans="1:12" ht="20" customHeight="1" x14ac:dyDescent="0.15">
      <c r="A1233" s="20" t="s">
        <v>2883</v>
      </c>
      <c r="B1233" s="12"/>
      <c r="C1233" s="9" t="s">
        <v>2884</v>
      </c>
      <c r="D1233" s="9" t="s">
        <v>16</v>
      </c>
      <c r="E1233" s="10">
        <v>2.21444847979431</v>
      </c>
      <c r="F1233" s="11">
        <v>6.8427123947026797E-9</v>
      </c>
      <c r="G1233" s="11">
        <v>3.5532017860113802E-8</v>
      </c>
      <c r="H1233" s="10">
        <v>22.440889139255699</v>
      </c>
      <c r="I1233" s="10">
        <v>20.4816154512732</v>
      </c>
      <c r="J1233" s="10">
        <v>15.562973664301399</v>
      </c>
      <c r="K1233" s="10">
        <v>84.689637155831306</v>
      </c>
      <c r="L1233" s="10">
        <v>96.963961059441999</v>
      </c>
    </row>
    <row r="1234" spans="1:12" ht="20" customHeight="1" x14ac:dyDescent="0.15">
      <c r="A1234" s="20" t="s">
        <v>2885</v>
      </c>
      <c r="B1234" s="12"/>
      <c r="C1234" s="9" t="s">
        <v>2886</v>
      </c>
      <c r="D1234" s="9" t="s">
        <v>16</v>
      </c>
      <c r="E1234" s="10">
        <v>1.36216006922665</v>
      </c>
      <c r="F1234" s="11">
        <v>9.6475622784972693E-7</v>
      </c>
      <c r="G1234" s="11">
        <v>2.77353041903879E-6</v>
      </c>
      <c r="H1234" s="10">
        <v>13.858679411778301</v>
      </c>
      <c r="I1234" s="10">
        <v>14.9880043098238</v>
      </c>
      <c r="J1234" s="10">
        <v>15.9746925443094</v>
      </c>
      <c r="K1234" s="10">
        <v>36.402783474663103</v>
      </c>
      <c r="L1234" s="10">
        <v>40.352678743929403</v>
      </c>
    </row>
    <row r="1235" spans="1:12" ht="20" customHeight="1" x14ac:dyDescent="0.15">
      <c r="A1235" s="20" t="s">
        <v>2887</v>
      </c>
      <c r="B1235" s="12"/>
      <c r="C1235" s="9" t="s">
        <v>428</v>
      </c>
      <c r="D1235" s="9" t="s">
        <v>16</v>
      </c>
      <c r="E1235" s="10">
        <v>-3.1681780859912898</v>
      </c>
      <c r="F1235" s="11">
        <v>6.3937760484131106E-11</v>
      </c>
      <c r="G1235" s="11">
        <v>7.1232276345369099E-10</v>
      </c>
      <c r="H1235" s="10">
        <v>64.779790461477603</v>
      </c>
      <c r="I1235" s="10">
        <v>70.521247370127199</v>
      </c>
      <c r="J1235" s="10">
        <v>70.897991137373197</v>
      </c>
      <c r="K1235" s="10">
        <v>7.4431808135479498</v>
      </c>
      <c r="L1235" s="10">
        <v>7.8354716007629897</v>
      </c>
    </row>
    <row r="1236" spans="1:12" ht="20" customHeight="1" x14ac:dyDescent="0.15">
      <c r="A1236" s="20" t="s">
        <v>2888</v>
      </c>
      <c r="B1236" s="12"/>
      <c r="C1236" s="9" t="s">
        <v>2889</v>
      </c>
      <c r="D1236" s="9" t="s">
        <v>16</v>
      </c>
      <c r="E1236" s="10">
        <v>-1.7692200548367401</v>
      </c>
      <c r="F1236" s="11">
        <v>1.1626387211679299E-8</v>
      </c>
      <c r="G1236" s="11">
        <v>5.59179380948562E-8</v>
      </c>
      <c r="H1236" s="10">
        <v>505.58751083428001</v>
      </c>
      <c r="I1236" s="10">
        <v>398.76451307172698</v>
      </c>
      <c r="J1236" s="10">
        <v>476.68811927323299</v>
      </c>
      <c r="K1236" s="10">
        <v>122.71866181664799</v>
      </c>
      <c r="L1236" s="10">
        <v>147.372161691017</v>
      </c>
    </row>
    <row r="1237" spans="1:12" ht="20" customHeight="1" x14ac:dyDescent="0.15">
      <c r="A1237" s="20" t="s">
        <v>2890</v>
      </c>
      <c r="B1237" s="12"/>
      <c r="C1237" s="9" t="s">
        <v>2891</v>
      </c>
      <c r="D1237" s="9" t="s">
        <v>16</v>
      </c>
      <c r="E1237" s="10">
        <v>-2.0682808764293799</v>
      </c>
      <c r="F1237" s="13">
        <v>1.0949242634823999E-9</v>
      </c>
      <c r="G1237" s="11">
        <v>7.5455923529130093E-9</v>
      </c>
      <c r="H1237" s="10">
        <v>112.14087377237099</v>
      </c>
      <c r="I1237" s="10">
        <v>100.19869016686999</v>
      </c>
      <c r="J1237" s="10">
        <v>105.811752162049</v>
      </c>
      <c r="K1237" s="10">
        <v>24.706356481944901</v>
      </c>
      <c r="L1237" s="10">
        <v>25.857056282517899</v>
      </c>
    </row>
    <row r="1238" spans="1:12" ht="20" customHeight="1" x14ac:dyDescent="0.15">
      <c r="A1238" s="20" t="s">
        <v>2892</v>
      </c>
      <c r="B1238" s="12"/>
      <c r="C1238" s="9" t="s">
        <v>2893</v>
      </c>
      <c r="D1238" s="9" t="s">
        <v>16</v>
      </c>
      <c r="E1238" s="10">
        <v>-1.0834690173168899</v>
      </c>
      <c r="F1238" s="13">
        <v>1.9259407523552E-5</v>
      </c>
      <c r="G1238" s="11">
        <v>4.24428423451873E-5</v>
      </c>
      <c r="H1238" s="10">
        <v>27.590214975742199</v>
      </c>
      <c r="I1238" s="10">
        <v>29.498303302999901</v>
      </c>
      <c r="J1238" s="10">
        <v>32.031728864620398</v>
      </c>
      <c r="K1238" s="10">
        <v>13.385215916800499</v>
      </c>
      <c r="L1238" s="10">
        <v>14.626213654757599</v>
      </c>
    </row>
    <row r="1239" spans="1:12" ht="20" customHeight="1" x14ac:dyDescent="0.15">
      <c r="A1239" s="20" t="s">
        <v>2894</v>
      </c>
      <c r="B1239" s="12"/>
      <c r="C1239" s="9" t="s">
        <v>1173</v>
      </c>
      <c r="D1239" s="9" t="s">
        <v>16</v>
      </c>
      <c r="E1239" s="10">
        <v>-4.56919238678132</v>
      </c>
      <c r="F1239" s="11">
        <v>3.1410702214027699E-13</v>
      </c>
      <c r="G1239" s="11">
        <v>1.4569733411583601E-11</v>
      </c>
      <c r="H1239" s="10">
        <v>242.59046163002799</v>
      </c>
      <c r="I1239" s="10">
        <v>221.71498008914699</v>
      </c>
      <c r="J1239" s="10">
        <v>218.04631885222301</v>
      </c>
      <c r="K1239" s="10">
        <v>10.257829020351799</v>
      </c>
      <c r="L1239" s="10">
        <v>8.8802011475313893</v>
      </c>
    </row>
    <row r="1240" spans="1:12" ht="20" customHeight="1" x14ac:dyDescent="0.15">
      <c r="A1240" s="20" t="s">
        <v>2895</v>
      </c>
      <c r="B1240" s="12"/>
      <c r="C1240" s="9" t="s">
        <v>2896</v>
      </c>
      <c r="D1240" s="9" t="s">
        <v>16</v>
      </c>
      <c r="E1240" s="10">
        <v>2.3926176916394999</v>
      </c>
      <c r="F1240" s="11">
        <v>1.4323958178664701E-8</v>
      </c>
      <c r="G1240" s="11">
        <v>6.6250023253958495E-8</v>
      </c>
      <c r="H1240" s="10">
        <v>5.5307573799298897</v>
      </c>
      <c r="I1240" s="10">
        <v>4.4784873435728496</v>
      </c>
      <c r="J1240" s="10">
        <v>5.4346892161052596</v>
      </c>
      <c r="K1240" s="10">
        <v>27.145718261174899</v>
      </c>
      <c r="L1240" s="10">
        <v>26.836490232613201</v>
      </c>
    </row>
    <row r="1241" spans="1:12" ht="20" customHeight="1" x14ac:dyDescent="0.15">
      <c r="A1241" s="20" t="s">
        <v>2897</v>
      </c>
      <c r="B1241" s="12"/>
      <c r="C1241" s="9" t="s">
        <v>2898</v>
      </c>
      <c r="D1241" s="9" t="s">
        <v>16</v>
      </c>
      <c r="E1241" s="10">
        <v>2.0174760709803699</v>
      </c>
      <c r="F1241" s="11">
        <v>1.9078849795269902E-5</v>
      </c>
      <c r="G1241" s="13">
        <v>4.2064155124489001E-5</v>
      </c>
      <c r="H1241" s="10">
        <v>1.84358579330996</v>
      </c>
      <c r="I1241" s="10">
        <v>1.3734027853623401</v>
      </c>
      <c r="J1241" s="10">
        <v>1.3998441920271101</v>
      </c>
      <c r="K1241" s="10">
        <v>7.3806330756189702</v>
      </c>
      <c r="L1241" s="10">
        <v>5.1583521371689702</v>
      </c>
    </row>
    <row r="1242" spans="1:12" ht="20" customHeight="1" x14ac:dyDescent="0.15">
      <c r="A1242" s="20" t="s">
        <v>2899</v>
      </c>
      <c r="B1242" s="8" t="s">
        <v>2900</v>
      </c>
      <c r="C1242" s="9" t="s">
        <v>2901</v>
      </c>
      <c r="D1242" s="9" t="s">
        <v>16</v>
      </c>
      <c r="E1242" s="10">
        <v>-1.8406575532954601</v>
      </c>
      <c r="F1242" s="10">
        <v>1.9449324090886001E-4</v>
      </c>
      <c r="G1242" s="10">
        <v>3.54988798389838E-4</v>
      </c>
      <c r="H1242" s="10">
        <v>170.81775953875399</v>
      </c>
      <c r="I1242" s="10">
        <v>110.23050181647299</v>
      </c>
      <c r="J1242" s="10">
        <v>157.358955939048</v>
      </c>
      <c r="K1242" s="10">
        <v>31.711703129989999</v>
      </c>
      <c r="L1242" s="10">
        <v>49.885835858191001</v>
      </c>
    </row>
    <row r="1243" spans="1:12" ht="20" customHeight="1" x14ac:dyDescent="0.15">
      <c r="A1243" s="20" t="s">
        <v>2902</v>
      </c>
      <c r="B1243" s="12"/>
      <c r="C1243" s="9" t="s">
        <v>2903</v>
      </c>
      <c r="D1243" s="9" t="s">
        <v>16</v>
      </c>
      <c r="E1243" s="10">
        <v>-2.7491057407008301</v>
      </c>
      <c r="F1243" s="11">
        <v>7.5383361482068095E-12</v>
      </c>
      <c r="G1243" s="11">
        <v>1.37745960526324E-10</v>
      </c>
      <c r="H1243" s="10">
        <v>603.36112980361497</v>
      </c>
      <c r="I1243" s="10">
        <v>569.72330326704798</v>
      </c>
      <c r="J1243" s="10">
        <v>549.31532970663898</v>
      </c>
      <c r="K1243" s="10">
        <v>82.062632162814296</v>
      </c>
      <c r="L1243" s="10">
        <v>88.736715878640794</v>
      </c>
    </row>
    <row r="1244" spans="1:12" ht="20" customHeight="1" x14ac:dyDescent="0.15">
      <c r="A1244" s="20" t="s">
        <v>2904</v>
      </c>
      <c r="B1244" s="12"/>
      <c r="C1244" s="9" t="s">
        <v>520</v>
      </c>
      <c r="D1244" s="9" t="s">
        <v>16</v>
      </c>
      <c r="E1244" s="10">
        <v>2.8918284239145602</v>
      </c>
      <c r="F1244" s="11">
        <v>8.7427315696643899E-8</v>
      </c>
      <c r="G1244" s="13">
        <v>3.3052458536098001E-7</v>
      </c>
      <c r="H1244" s="10">
        <v>1.4621542498665201</v>
      </c>
      <c r="I1244" s="10">
        <v>1.8511081020101099</v>
      </c>
      <c r="J1244" s="10">
        <v>2.6350008320510399</v>
      </c>
      <c r="K1244" s="10">
        <v>13.322668178871499</v>
      </c>
      <c r="L1244" s="10">
        <v>15.736238798199</v>
      </c>
    </row>
    <row r="1245" spans="1:12" ht="20" customHeight="1" x14ac:dyDescent="0.15">
      <c r="A1245" s="20" t="s">
        <v>2905</v>
      </c>
      <c r="B1245" s="12"/>
      <c r="C1245" s="9" t="s">
        <v>568</v>
      </c>
      <c r="D1245" s="9" t="s">
        <v>16</v>
      </c>
      <c r="E1245" s="10">
        <v>1.5476795706656299</v>
      </c>
      <c r="F1245" s="11">
        <v>1.06934464999028E-5</v>
      </c>
      <c r="G1245" s="11">
        <v>2.4764851615713501E-5</v>
      </c>
      <c r="H1245" s="10">
        <v>3.43288389099096</v>
      </c>
      <c r="I1245" s="10">
        <v>4.2993478498299398</v>
      </c>
      <c r="J1245" s="10">
        <v>4.3642201280845301</v>
      </c>
      <c r="K1245" s="10">
        <v>12.3844521099369</v>
      </c>
      <c r="L1245" s="10">
        <v>11.1655470310873</v>
      </c>
    </row>
    <row r="1246" spans="1:12" ht="20" customHeight="1" x14ac:dyDescent="0.15">
      <c r="A1246" s="20" t="s">
        <v>2906</v>
      </c>
      <c r="B1246" s="8" t="s">
        <v>2907</v>
      </c>
      <c r="C1246" s="9" t="s">
        <v>2908</v>
      </c>
      <c r="D1246" s="9" t="s">
        <v>16</v>
      </c>
      <c r="E1246" s="10">
        <v>-3.6402587678798901</v>
      </c>
      <c r="F1246" s="11">
        <v>5.9622891026380098E-13</v>
      </c>
      <c r="G1246" s="11">
        <v>2.2429833413885501E-11</v>
      </c>
      <c r="H1246" s="10">
        <v>2896.5275689855798</v>
      </c>
      <c r="I1246" s="10">
        <v>3412.1893636504501</v>
      </c>
      <c r="J1246" s="10">
        <v>2838.9663652069898</v>
      </c>
      <c r="K1246" s="10">
        <v>256.883559674298</v>
      </c>
      <c r="L1246" s="10">
        <v>232.19114176927701</v>
      </c>
    </row>
    <row r="1247" spans="1:12" ht="20" customHeight="1" x14ac:dyDescent="0.15">
      <c r="A1247" s="20" t="s">
        <v>2909</v>
      </c>
      <c r="B1247" s="12"/>
      <c r="C1247" s="9" t="s">
        <v>726</v>
      </c>
      <c r="D1247" s="9" t="s">
        <v>16</v>
      </c>
      <c r="E1247" s="10">
        <v>-1.7139857883073599</v>
      </c>
      <c r="F1247" s="10">
        <v>6.1641299503448297E-3</v>
      </c>
      <c r="G1247" s="10">
        <v>8.8816496058732007E-3</v>
      </c>
      <c r="H1247" s="10">
        <v>1.52572617377376</v>
      </c>
      <c r="I1247" s="10">
        <v>2.0899607603339998</v>
      </c>
      <c r="J1247" s="10">
        <v>2.1409381760414701</v>
      </c>
      <c r="K1247" s="10">
        <v>0.250190951715897</v>
      </c>
      <c r="L1247" s="10">
        <v>0.91413835342234895</v>
      </c>
    </row>
    <row r="1248" spans="1:12" ht="20" customHeight="1" x14ac:dyDescent="0.15">
      <c r="A1248" s="20" t="s">
        <v>2910</v>
      </c>
      <c r="B1248" s="12"/>
      <c r="C1248" s="9" t="s">
        <v>2911</v>
      </c>
      <c r="D1248" s="9" t="s">
        <v>16</v>
      </c>
      <c r="E1248" s="10">
        <v>1.05830923502709</v>
      </c>
      <c r="F1248" s="10">
        <v>1.46175883171667E-4</v>
      </c>
      <c r="G1248" s="10">
        <v>2.7363308514556498E-4</v>
      </c>
      <c r="H1248" s="10">
        <v>41.893897854871199</v>
      </c>
      <c r="I1248" s="10">
        <v>27.706908365570701</v>
      </c>
      <c r="J1248" s="10">
        <v>43.7245450568469</v>
      </c>
      <c r="K1248" s="10">
        <v>71.179325763172798</v>
      </c>
      <c r="L1248" s="10">
        <v>85.863709625027695</v>
      </c>
    </row>
    <row r="1249" spans="1:12" ht="20" customHeight="1" x14ac:dyDescent="0.15">
      <c r="A1249" s="20" t="s">
        <v>2912</v>
      </c>
      <c r="B1249" s="12"/>
      <c r="C1249" s="9" t="s">
        <v>2913</v>
      </c>
      <c r="D1249" s="9" t="s">
        <v>16</v>
      </c>
      <c r="E1249" s="10">
        <v>-2.1134987208710498</v>
      </c>
      <c r="F1249" s="11">
        <v>8.0450554690503802E-6</v>
      </c>
      <c r="G1249" s="11">
        <v>1.9099088377312499E-5</v>
      </c>
      <c r="H1249" s="10">
        <v>5.8486169994660901</v>
      </c>
      <c r="I1249" s="10">
        <v>7.9418508892692001</v>
      </c>
      <c r="J1249" s="10">
        <v>8.3167213761610803</v>
      </c>
      <c r="K1249" s="10">
        <v>1.75133666201128</v>
      </c>
      <c r="L1249" s="10">
        <v>1.63238991682562</v>
      </c>
    </row>
    <row r="1250" spans="1:12" ht="20" customHeight="1" x14ac:dyDescent="0.15">
      <c r="A1250" s="20" t="s">
        <v>2914</v>
      </c>
      <c r="B1250" s="8" t="s">
        <v>2915</v>
      </c>
      <c r="C1250" s="9" t="s">
        <v>2916</v>
      </c>
      <c r="D1250" s="9" t="s">
        <v>16</v>
      </c>
      <c r="E1250" s="10">
        <v>-2.46431536537089</v>
      </c>
      <c r="F1250" s="11">
        <v>7.6640038210213105E-10</v>
      </c>
      <c r="G1250" s="11">
        <v>5.55957209512884E-9</v>
      </c>
      <c r="H1250" s="10">
        <v>70.7555513087582</v>
      </c>
      <c r="I1250" s="10">
        <v>72.014076484651497</v>
      </c>
      <c r="J1250" s="10">
        <v>72.2978353294003</v>
      </c>
      <c r="K1250" s="10">
        <v>14.135788771948199</v>
      </c>
      <c r="L1250" s="10">
        <v>11.8185029978175</v>
      </c>
    </row>
    <row r="1251" spans="1:12" ht="20" customHeight="1" x14ac:dyDescent="0.15">
      <c r="A1251" s="20" t="s">
        <v>2917</v>
      </c>
      <c r="B1251" s="8" t="s">
        <v>2918</v>
      </c>
      <c r="C1251" s="9" t="s">
        <v>2919</v>
      </c>
      <c r="D1251" s="9" t="s">
        <v>16</v>
      </c>
      <c r="E1251" s="10">
        <v>3.3870589198554</v>
      </c>
      <c r="F1251" s="11">
        <v>3.2371943823671102E-8</v>
      </c>
      <c r="G1251" s="11">
        <v>1.35205417320683E-7</v>
      </c>
      <c r="H1251" s="10">
        <v>1.5892980976810001</v>
      </c>
      <c r="I1251" s="10">
        <v>0.83598430413359903</v>
      </c>
      <c r="J1251" s="10">
        <v>1.5645317440302999</v>
      </c>
      <c r="K1251" s="10">
        <v>14.573622937451001</v>
      </c>
      <c r="L1251" s="10">
        <v>12.993823737932001</v>
      </c>
    </row>
    <row r="1252" spans="1:12" ht="20" customHeight="1" x14ac:dyDescent="0.15">
      <c r="A1252" s="20" t="s">
        <v>2920</v>
      </c>
      <c r="B1252" s="8" t="s">
        <v>62</v>
      </c>
      <c r="C1252" s="9" t="s">
        <v>63</v>
      </c>
      <c r="D1252" s="9" t="s">
        <v>16</v>
      </c>
      <c r="E1252" s="10">
        <v>1.41392835821822</v>
      </c>
      <c r="F1252" s="10">
        <v>1.4613486247025699E-4</v>
      </c>
      <c r="G1252" s="10">
        <v>2.7363308514556498E-4</v>
      </c>
      <c r="H1252" s="10">
        <v>4.5771785213212803</v>
      </c>
      <c r="I1252" s="10">
        <v>3.0453713936295399</v>
      </c>
      <c r="J1252" s="10">
        <v>3.7054699200717698</v>
      </c>
      <c r="K1252" s="10">
        <v>8.0686581928376899</v>
      </c>
      <c r="L1252" s="10">
        <v>12.079685384509601</v>
      </c>
    </row>
    <row r="1253" spans="1:12" ht="20" customHeight="1" x14ac:dyDescent="0.15">
      <c r="A1253" s="20" t="s">
        <v>2921</v>
      </c>
      <c r="B1253" s="8" t="s">
        <v>65</v>
      </c>
      <c r="C1253" s="9" t="s">
        <v>66</v>
      </c>
      <c r="D1253" s="9" t="s">
        <v>16</v>
      </c>
      <c r="E1253" s="10">
        <v>1.1977672706365099</v>
      </c>
      <c r="F1253" s="11">
        <v>1.7065497712639501E-5</v>
      </c>
      <c r="G1253" s="15">
        <v>3.7972306718529998E-5</v>
      </c>
      <c r="H1253" s="10">
        <v>18.3087140852851</v>
      </c>
      <c r="I1253" s="10">
        <v>13.0174698786518</v>
      </c>
      <c r="J1253" s="10">
        <v>13.916098144269499</v>
      </c>
      <c r="K1253" s="10">
        <v>32.900110150640501</v>
      </c>
      <c r="L1253" s="10">
        <v>36.369647346874899</v>
      </c>
    </row>
    <row r="1254" spans="1:12" ht="20" customHeight="1" x14ac:dyDescent="0.15">
      <c r="A1254" s="20" t="s">
        <v>2922</v>
      </c>
      <c r="B1254" s="8" t="s">
        <v>2923</v>
      </c>
      <c r="C1254" s="9" t="s">
        <v>2924</v>
      </c>
      <c r="D1254" s="9" t="s">
        <v>16</v>
      </c>
      <c r="E1254" s="10">
        <v>1.8103184203123801</v>
      </c>
      <c r="F1254" s="11">
        <v>1.55310935525828E-6</v>
      </c>
      <c r="G1254" s="11">
        <v>4.2666284338074698E-6</v>
      </c>
      <c r="H1254" s="10">
        <v>5.4671854560226496</v>
      </c>
      <c r="I1254" s="10">
        <v>4.00078202692508</v>
      </c>
      <c r="J1254" s="10">
        <v>4.5289076800877197</v>
      </c>
      <c r="K1254" s="10">
        <v>15.0114571029538</v>
      </c>
      <c r="L1254" s="10">
        <v>17.7604022950628</v>
      </c>
    </row>
    <row r="1255" spans="1:12" ht="20" customHeight="1" x14ac:dyDescent="0.15">
      <c r="A1255" s="20" t="s">
        <v>2925</v>
      </c>
      <c r="B1255" s="8" t="s">
        <v>2926</v>
      </c>
      <c r="C1255" s="9" t="s">
        <v>2927</v>
      </c>
      <c r="D1255" s="9" t="s">
        <v>16</v>
      </c>
      <c r="E1255" s="10">
        <v>1.4229898574451201</v>
      </c>
      <c r="F1255" s="10">
        <v>3.3996912352905299E-3</v>
      </c>
      <c r="G1255" s="10">
        <v>5.0979516689591197E-3</v>
      </c>
      <c r="H1255" s="10">
        <v>0.76286308688688098</v>
      </c>
      <c r="I1255" s="10">
        <v>1.5525422791052601</v>
      </c>
      <c r="J1255" s="10">
        <v>2.3879695040462501</v>
      </c>
      <c r="K1255" s="10">
        <v>4.5659848688151303</v>
      </c>
      <c r="L1255" s="10">
        <v>3.65655341368939</v>
      </c>
    </row>
    <row r="1256" spans="1:12" ht="20" customHeight="1" x14ac:dyDescent="0.15">
      <c r="A1256" s="20" t="s">
        <v>2928</v>
      </c>
      <c r="B1256" s="8" t="s">
        <v>2929</v>
      </c>
      <c r="C1256" s="9" t="s">
        <v>2930</v>
      </c>
      <c r="D1256" s="9" t="s">
        <v>16</v>
      </c>
      <c r="E1256" s="10">
        <v>1.27333348720821</v>
      </c>
      <c r="F1256" s="10">
        <v>4.1250165523359604E-3</v>
      </c>
      <c r="G1256" s="10">
        <v>6.0872070506175196E-3</v>
      </c>
      <c r="H1256" s="10">
        <v>0.89000693470136105</v>
      </c>
      <c r="I1256" s="10">
        <v>1.2539764562004001</v>
      </c>
      <c r="J1256" s="10">
        <v>1.48218796802871</v>
      </c>
      <c r="K1256" s="10">
        <v>3.3150301102356399</v>
      </c>
      <c r="L1256" s="10">
        <v>2.4812326735749499</v>
      </c>
    </row>
    <row r="1257" spans="1:12" ht="20" customHeight="1" x14ac:dyDescent="0.15">
      <c r="A1257" s="20" t="s">
        <v>2931</v>
      </c>
      <c r="B1257" s="8" t="s">
        <v>2932</v>
      </c>
      <c r="C1257" s="9" t="s">
        <v>2933</v>
      </c>
      <c r="D1257" s="9" t="s">
        <v>16</v>
      </c>
      <c r="E1257" s="10">
        <v>1.5301084287444</v>
      </c>
      <c r="F1257" s="10">
        <v>6.8616683016177902E-3</v>
      </c>
      <c r="G1257" s="10">
        <v>9.8047061276671302E-3</v>
      </c>
      <c r="H1257" s="10">
        <v>0.31785961953620001</v>
      </c>
      <c r="I1257" s="10">
        <v>1.19426329161943</v>
      </c>
      <c r="J1257" s="10">
        <v>0.741093984014354</v>
      </c>
      <c r="K1257" s="10">
        <v>2.1266230895851299</v>
      </c>
      <c r="L1257" s="10">
        <v>2.2853458835558702</v>
      </c>
    </row>
    <row r="1258" spans="1:12" ht="20" customHeight="1" x14ac:dyDescent="0.15">
      <c r="A1258" s="20" t="s">
        <v>2934</v>
      </c>
      <c r="B1258" s="12"/>
      <c r="C1258" s="9" t="s">
        <v>2935</v>
      </c>
      <c r="D1258" s="9" t="s">
        <v>16</v>
      </c>
      <c r="E1258" s="10">
        <v>1.5860153864489399</v>
      </c>
      <c r="F1258" s="13">
        <v>4.4539751249978997E-6</v>
      </c>
      <c r="G1258" s="11">
        <v>1.1161545975579101E-5</v>
      </c>
      <c r="H1258" s="10">
        <v>20.5973033459458</v>
      </c>
      <c r="I1258" s="10">
        <v>16.8988255764149</v>
      </c>
      <c r="J1258" s="10">
        <v>26.679383424516701</v>
      </c>
      <c r="K1258" s="10">
        <v>72.868114687255101</v>
      </c>
      <c r="L1258" s="14">
        <v>55.044187995359998</v>
      </c>
    </row>
    <row r="1259" spans="1:12" ht="20" customHeight="1" x14ac:dyDescent="0.15">
      <c r="A1259" s="20" t="s">
        <v>2936</v>
      </c>
      <c r="B1259" s="8" t="s">
        <v>2937</v>
      </c>
      <c r="C1259" s="9" t="s">
        <v>2938</v>
      </c>
      <c r="D1259" s="9" t="s">
        <v>16</v>
      </c>
      <c r="E1259" s="10">
        <v>1.3968635802331899</v>
      </c>
      <c r="F1259" s="10">
        <v>1.1016350323841599E-4</v>
      </c>
      <c r="G1259" s="10">
        <v>2.1080076938600399E-4</v>
      </c>
      <c r="H1259" s="10">
        <v>196.24652910165</v>
      </c>
      <c r="I1259" s="10">
        <v>318.68915936864403</v>
      </c>
      <c r="J1259" s="10">
        <v>275.19289939733</v>
      </c>
      <c r="K1259" s="10">
        <v>757.70329727159503</v>
      </c>
      <c r="L1259" s="10">
        <v>629.38425633128702</v>
      </c>
    </row>
    <row r="1260" spans="1:12" ht="20" customHeight="1" x14ac:dyDescent="0.15">
      <c r="A1260" s="20" t="s">
        <v>2939</v>
      </c>
      <c r="B1260" s="12"/>
      <c r="C1260" s="9" t="s">
        <v>2940</v>
      </c>
      <c r="D1260" s="9" t="s">
        <v>16</v>
      </c>
      <c r="E1260" s="10">
        <v>1.72118327573699</v>
      </c>
      <c r="F1260" s="11">
        <v>1.5846269337866499E-9</v>
      </c>
      <c r="G1260" s="11">
        <v>1.0260725273270899E-8</v>
      </c>
      <c r="H1260" s="10">
        <v>147.55043538870399</v>
      </c>
      <c r="I1260" s="10">
        <v>167.37600032046299</v>
      </c>
      <c r="J1260" s="10">
        <v>163.78177046717201</v>
      </c>
      <c r="K1260" s="10">
        <v>569.05931967780896</v>
      </c>
      <c r="L1260" s="10">
        <v>483.12211978371101</v>
      </c>
    </row>
    <row r="1261" spans="1:12" ht="20" customHeight="1" x14ac:dyDescent="0.15">
      <c r="A1261" s="20" t="s">
        <v>2941</v>
      </c>
      <c r="B1261" s="12"/>
      <c r="C1261" s="9" t="s">
        <v>2942</v>
      </c>
      <c r="D1261" s="9" t="s">
        <v>16</v>
      </c>
      <c r="E1261" s="10">
        <v>-1.6897939920030101</v>
      </c>
      <c r="F1261" s="11">
        <v>2.9942257298132597E-7</v>
      </c>
      <c r="G1261" s="11">
        <v>9.9614792555994296E-7</v>
      </c>
      <c r="H1261" s="10">
        <v>34.010979290373399</v>
      </c>
      <c r="I1261" s="10">
        <v>30.632853430038299</v>
      </c>
      <c r="J1261" s="10">
        <v>33.596260608650702</v>
      </c>
      <c r="K1261" s="10">
        <v>9.2570652134882003</v>
      </c>
      <c r="L1261" s="10">
        <v>11.034955837741199</v>
      </c>
    </row>
    <row r="1262" spans="1:12" ht="20" customHeight="1" x14ac:dyDescent="0.15">
      <c r="A1262" s="20" t="s">
        <v>2943</v>
      </c>
      <c r="B1262" s="12"/>
      <c r="C1262" s="9" t="s">
        <v>2944</v>
      </c>
      <c r="D1262" s="9" t="s">
        <v>16</v>
      </c>
      <c r="E1262" s="10">
        <v>-3.29561196728138</v>
      </c>
      <c r="F1262" s="13">
        <v>6.4848420998121E-12</v>
      </c>
      <c r="G1262" s="11">
        <v>1.25257466265027E-10</v>
      </c>
      <c r="H1262" s="10">
        <v>307.37025209150602</v>
      </c>
      <c r="I1262" s="10">
        <v>311.10558746686098</v>
      </c>
      <c r="J1262" s="10">
        <v>265.14695872513499</v>
      </c>
      <c r="K1262" s="10">
        <v>28.396673019754399</v>
      </c>
      <c r="L1262" s="10">
        <v>31.6030687897441</v>
      </c>
    </row>
    <row r="1263" spans="1:12" ht="20" customHeight="1" x14ac:dyDescent="0.15">
      <c r="A1263" s="20" t="s">
        <v>2945</v>
      </c>
      <c r="B1263" s="8" t="s">
        <v>2946</v>
      </c>
      <c r="C1263" s="9" t="s">
        <v>2947</v>
      </c>
      <c r="D1263" s="9" t="s">
        <v>16</v>
      </c>
      <c r="E1263" s="10">
        <v>-1.7202293622787299</v>
      </c>
      <c r="F1263" s="11">
        <v>4.91907171701365E-8</v>
      </c>
      <c r="G1263" s="11">
        <v>1.96112412916313E-7</v>
      </c>
      <c r="H1263" s="10">
        <v>169.29203336498</v>
      </c>
      <c r="I1263" s="10">
        <v>162.41980766024199</v>
      </c>
      <c r="J1263" s="10">
        <v>146.160202402831</v>
      </c>
      <c r="K1263" s="10">
        <v>40.968768343478203</v>
      </c>
      <c r="L1263" s="10">
        <v>55.762439558763297</v>
      </c>
    </row>
    <row r="1264" spans="1:12" ht="20" customHeight="1" x14ac:dyDescent="0.15">
      <c r="A1264" s="20" t="s">
        <v>2948</v>
      </c>
      <c r="B1264" s="8" t="s">
        <v>2949</v>
      </c>
      <c r="C1264" s="9" t="s">
        <v>2950</v>
      </c>
      <c r="D1264" s="9" t="s">
        <v>16</v>
      </c>
      <c r="E1264" s="10">
        <v>-4.64837740902757</v>
      </c>
      <c r="F1264" s="11">
        <v>5.4877938750539704E-9</v>
      </c>
      <c r="G1264" s="11">
        <v>2.9381928582974802E-8</v>
      </c>
      <c r="H1264" s="10">
        <v>38.842445507323703</v>
      </c>
      <c r="I1264" s="10">
        <v>38.3358516609836</v>
      </c>
      <c r="J1264" s="10">
        <v>35.984230112696899</v>
      </c>
      <c r="K1264" s="10">
        <v>2.1891708275141002</v>
      </c>
      <c r="L1264" s="10">
        <v>0.78354716007629899</v>
      </c>
    </row>
    <row r="1265" spans="1:12" ht="20" customHeight="1" x14ac:dyDescent="0.15">
      <c r="A1265" s="20" t="s">
        <v>2951</v>
      </c>
      <c r="B1265" s="8" t="s">
        <v>2952</v>
      </c>
      <c r="C1265" s="9" t="s">
        <v>2953</v>
      </c>
      <c r="D1265" s="9" t="s">
        <v>16</v>
      </c>
      <c r="E1265" s="10">
        <v>-4.2430451848972996</v>
      </c>
      <c r="F1265" s="13">
        <v>1.7382507160645999E-11</v>
      </c>
      <c r="G1265" s="11">
        <v>2.49560859790852E-10</v>
      </c>
      <c r="H1265" s="10">
        <v>50.857539125792101</v>
      </c>
      <c r="I1265" s="10">
        <v>51.114468881311502</v>
      </c>
      <c r="J1265" s="10">
        <v>50.806109792984003</v>
      </c>
      <c r="K1265" s="10">
        <v>2.8771959447328199</v>
      </c>
      <c r="L1265" s="10">
        <v>2.4812326735749499</v>
      </c>
    </row>
    <row r="1266" spans="1:12" ht="20" customHeight="1" x14ac:dyDescent="0.15">
      <c r="A1266" s="20" t="s">
        <v>2954</v>
      </c>
      <c r="B1266" s="8" t="s">
        <v>2955</v>
      </c>
      <c r="C1266" s="9" t="s">
        <v>2956</v>
      </c>
      <c r="D1266" s="9" t="s">
        <v>16</v>
      </c>
      <c r="E1266" s="10">
        <v>-1.0902206884096199</v>
      </c>
      <c r="F1266" s="13">
        <v>6.8242143454769004E-6</v>
      </c>
      <c r="G1266" s="11">
        <v>1.6509533602096601E-5</v>
      </c>
      <c r="H1266" s="10">
        <v>45.708213289305597</v>
      </c>
      <c r="I1266" s="10">
        <v>48.248236981424903</v>
      </c>
      <c r="J1266" s="10">
        <v>52.041266433007898</v>
      </c>
      <c r="K1266" s="10">
        <v>21.078587682064398</v>
      </c>
      <c r="L1266" s="10">
        <v>24.616439945730399</v>
      </c>
    </row>
    <row r="1267" spans="1:12" ht="20" customHeight="1" x14ac:dyDescent="0.15">
      <c r="A1267" s="20" t="s">
        <v>2957</v>
      </c>
      <c r="B1267" s="12"/>
      <c r="C1267" s="9" t="s">
        <v>398</v>
      </c>
      <c r="D1267" s="9" t="s">
        <v>16</v>
      </c>
      <c r="E1267" s="10">
        <v>1.72954892551531</v>
      </c>
      <c r="F1267" s="10">
        <v>1.3357700424423901E-2</v>
      </c>
      <c r="G1267" s="10">
        <v>1.8342598020899801E-2</v>
      </c>
      <c r="H1267" s="10">
        <v>0.19071577172172</v>
      </c>
      <c r="I1267" s="10">
        <v>1.5525422791052601</v>
      </c>
      <c r="J1267" s="10">
        <v>0.82343776001594904</v>
      </c>
      <c r="K1267" s="10">
        <v>3.7528642757384598</v>
      </c>
      <c r="L1267" s="10">
        <v>2.0241634968637698</v>
      </c>
    </row>
    <row r="1268" spans="1:12" ht="20" customHeight="1" x14ac:dyDescent="0.15">
      <c r="A1268" s="20" t="s">
        <v>2958</v>
      </c>
      <c r="B1268" s="12"/>
      <c r="C1268" s="9" t="s">
        <v>1519</v>
      </c>
      <c r="D1268" s="9" t="s">
        <v>16</v>
      </c>
      <c r="E1268" s="10">
        <v>-1.50786414596221</v>
      </c>
      <c r="F1268" s="10">
        <v>2.2141409171490501E-3</v>
      </c>
      <c r="G1268" s="10">
        <v>3.4266973963192199E-3</v>
      </c>
      <c r="H1268" s="10">
        <v>3.0514523475475199</v>
      </c>
      <c r="I1268" s="10">
        <v>2.5676660769817699</v>
      </c>
      <c r="J1268" s="10">
        <v>4.0348450240781499</v>
      </c>
      <c r="K1268" s="10">
        <v>1.43859797236641</v>
      </c>
      <c r="L1268" s="10">
        <v>0.78354716007629899</v>
      </c>
    </row>
    <row r="1269" spans="1:12" ht="20" customHeight="1" x14ac:dyDescent="0.15">
      <c r="A1269" s="20" t="s">
        <v>2959</v>
      </c>
      <c r="B1269" s="12"/>
      <c r="C1269" s="9" t="s">
        <v>1203</v>
      </c>
      <c r="D1269" s="9" t="s">
        <v>16</v>
      </c>
      <c r="E1269" s="10">
        <v>-1.15837591593916</v>
      </c>
      <c r="F1269" s="10">
        <v>1.5019558831868901E-3</v>
      </c>
      <c r="G1269" s="10">
        <v>2.3872542190991101E-3</v>
      </c>
      <c r="H1269" s="10">
        <v>4.8950381408574897</v>
      </c>
      <c r="I1269" s="10">
        <v>4.5979136727347996</v>
      </c>
      <c r="J1269" s="10">
        <v>6.2581269761212104</v>
      </c>
      <c r="K1269" s="10">
        <v>2.1266230895851299</v>
      </c>
      <c r="L1269" s="10">
        <v>2.5465282702479701</v>
      </c>
    </row>
    <row r="1270" spans="1:12" ht="20" customHeight="1" x14ac:dyDescent="0.15">
      <c r="A1270" s="20" t="s">
        <v>2960</v>
      </c>
      <c r="B1270" s="12"/>
      <c r="C1270" s="9" t="s">
        <v>2961</v>
      </c>
      <c r="D1270" s="9" t="s">
        <v>16</v>
      </c>
      <c r="E1270" s="10">
        <v>2.4149755102324399</v>
      </c>
      <c r="F1270" s="11">
        <v>1.0719323753534301E-6</v>
      </c>
      <c r="G1270" s="11">
        <v>3.0507385125102901E-6</v>
      </c>
      <c r="H1270" s="10">
        <v>1.5892980976810001</v>
      </c>
      <c r="I1270" s="10">
        <v>1.31368962078137</v>
      </c>
      <c r="J1270" s="10">
        <v>1.3998441920271101</v>
      </c>
      <c r="K1270" s="10">
        <v>8.4439446204115391</v>
      </c>
      <c r="L1270" s="10">
        <v>6.9213332473406401</v>
      </c>
    </row>
    <row r="1271" spans="1:12" ht="20" customHeight="1" x14ac:dyDescent="0.15">
      <c r="A1271" s="20" t="s">
        <v>2962</v>
      </c>
      <c r="B1271" s="12"/>
      <c r="C1271" s="9" t="s">
        <v>2963</v>
      </c>
      <c r="D1271" s="9" t="s">
        <v>16</v>
      </c>
      <c r="E1271" s="10">
        <v>2.54541025961238</v>
      </c>
      <c r="F1271" s="15">
        <v>5.6598610738950002E-7</v>
      </c>
      <c r="G1271" s="13">
        <v>1.7479622164192999E-6</v>
      </c>
      <c r="H1271" s="10">
        <v>1.9071577172172001</v>
      </c>
      <c r="I1271" s="10">
        <v>3.52307671027731</v>
      </c>
      <c r="J1271" s="10">
        <v>1.97625062403828</v>
      </c>
      <c r="K1271" s="10">
        <v>15.8245776960305</v>
      </c>
      <c r="L1271" s="10">
        <v>13.4508929146431</v>
      </c>
    </row>
    <row r="1272" spans="1:12" ht="20" customHeight="1" x14ac:dyDescent="0.15">
      <c r="A1272" s="20" t="s">
        <v>2964</v>
      </c>
      <c r="B1272" s="12"/>
      <c r="C1272" s="9" t="s">
        <v>1401</v>
      </c>
      <c r="D1272" s="9" t="s">
        <v>16</v>
      </c>
      <c r="E1272" s="10">
        <v>2.4337398387220301</v>
      </c>
      <c r="F1272" s="11">
        <v>3.0450833605427502E-8</v>
      </c>
      <c r="G1272" s="11">
        <v>1.2840456408442499E-7</v>
      </c>
      <c r="H1272" s="10">
        <v>5.5943293038371298</v>
      </c>
      <c r="I1272" s="10">
        <v>8.3598430413359992</v>
      </c>
      <c r="J1272" s="10">
        <v>6.8345334081323701</v>
      </c>
      <c r="K1272" s="10">
        <v>42.094627626199703</v>
      </c>
      <c r="L1272" s="10">
        <v>32.974276319877603</v>
      </c>
    </row>
    <row r="1273" spans="1:12" ht="20" customHeight="1" x14ac:dyDescent="0.15">
      <c r="A1273" s="20" t="s">
        <v>2965</v>
      </c>
      <c r="B1273" s="8" t="s">
        <v>2966</v>
      </c>
      <c r="C1273" s="9" t="s">
        <v>2967</v>
      </c>
      <c r="D1273" s="9" t="s">
        <v>16</v>
      </c>
      <c r="E1273" s="10">
        <v>1.0543308361266299</v>
      </c>
      <c r="F1273" s="11">
        <v>5.9517627290450502E-7</v>
      </c>
      <c r="G1273" s="11">
        <v>1.81947423351795E-6</v>
      </c>
      <c r="H1273" s="10">
        <v>94.4043070022515</v>
      </c>
      <c r="I1273" s="10">
        <v>102.885782573014</v>
      </c>
      <c r="J1273" s="10">
        <v>95.024717505840499</v>
      </c>
      <c r="K1273" s="10">
        <v>219.66765560655799</v>
      </c>
      <c r="L1273" s="10">
        <v>185.11301656802601</v>
      </c>
    </row>
    <row r="1274" spans="1:12" ht="20" customHeight="1" x14ac:dyDescent="0.15">
      <c r="A1274" s="20" t="s">
        <v>2968</v>
      </c>
      <c r="B1274" s="12"/>
      <c r="C1274" s="9" t="s">
        <v>2969</v>
      </c>
      <c r="D1274" s="9" t="s">
        <v>16</v>
      </c>
      <c r="E1274" s="10">
        <v>1.2178459716205401</v>
      </c>
      <c r="F1274" s="11">
        <v>3.0368730372439899E-7</v>
      </c>
      <c r="G1274" s="11">
        <v>1.0082502086486599E-6</v>
      </c>
      <c r="H1274" s="10">
        <v>35.218845844611003</v>
      </c>
      <c r="I1274" s="10">
        <v>34.633635456963397</v>
      </c>
      <c r="J1274" s="10">
        <v>31.702353760613999</v>
      </c>
      <c r="K1274" s="10">
        <v>79.060340742223602</v>
      </c>
      <c r="L1274" s="10">
        <v>78.550602797648907</v>
      </c>
    </row>
    <row r="1275" spans="1:12" ht="20" customHeight="1" x14ac:dyDescent="0.15">
      <c r="A1275" s="20" t="s">
        <v>2970</v>
      </c>
      <c r="B1275" s="12"/>
      <c r="C1275" s="9" t="s">
        <v>2971</v>
      </c>
      <c r="D1275" s="9" t="s">
        <v>16</v>
      </c>
      <c r="E1275" s="10">
        <v>1.8519025970593499</v>
      </c>
      <c r="F1275" s="11">
        <v>2.32526068941822E-7</v>
      </c>
      <c r="G1275" s="11">
        <v>7.9328554213249602E-7</v>
      </c>
      <c r="H1275" s="10">
        <v>7.3107712493326096</v>
      </c>
      <c r="I1275" s="10">
        <v>6.6878744330688003</v>
      </c>
      <c r="J1275" s="10">
        <v>6.9992209601355597</v>
      </c>
      <c r="K1275" s="10">
        <v>28.021386592180502</v>
      </c>
      <c r="L1275" s="10">
        <v>22.526980852193599</v>
      </c>
    </row>
    <row r="1276" spans="1:12" ht="20" customHeight="1" x14ac:dyDescent="0.15">
      <c r="A1276" s="20" t="s">
        <v>2972</v>
      </c>
      <c r="B1276" s="12"/>
      <c r="C1276" s="9" t="s">
        <v>2973</v>
      </c>
      <c r="D1276" s="9" t="s">
        <v>16</v>
      </c>
      <c r="E1276" s="10">
        <v>-1.5981920460014101</v>
      </c>
      <c r="F1276" s="13">
        <v>5.9623256813393003E-9</v>
      </c>
      <c r="G1276" s="11">
        <v>3.15030220008552E-8</v>
      </c>
      <c r="H1276" s="10">
        <v>191.22434711297799</v>
      </c>
      <c r="I1276" s="10">
        <v>207.62267324803801</v>
      </c>
      <c r="J1276" s="10">
        <v>189.96709123567899</v>
      </c>
      <c r="K1276" s="10">
        <v>67.551556963292299</v>
      </c>
      <c r="L1276" s="10">
        <v>62.096112436046702</v>
      </c>
    </row>
    <row r="1277" spans="1:12" ht="20" customHeight="1" x14ac:dyDescent="0.15">
      <c r="A1277" s="20" t="s">
        <v>2974</v>
      </c>
      <c r="B1277" s="12"/>
      <c r="C1277" s="9" t="s">
        <v>2975</v>
      </c>
      <c r="D1277" s="9" t="s">
        <v>16</v>
      </c>
      <c r="E1277" s="10">
        <v>2.7300353756185198</v>
      </c>
      <c r="F1277" s="11">
        <v>7.9917745050439106E-6</v>
      </c>
      <c r="G1277" s="11">
        <v>1.8981940035613901E-5</v>
      </c>
      <c r="H1277" s="10">
        <v>42.974620561294302</v>
      </c>
      <c r="I1277" s="10">
        <v>60.847714708009903</v>
      </c>
      <c r="J1277" s="10">
        <v>80.532212929559805</v>
      </c>
      <c r="K1277" s="10">
        <v>411.18882914507702</v>
      </c>
      <c r="L1277" s="10">
        <v>402.35146669917901</v>
      </c>
    </row>
    <row r="1278" spans="1:12" ht="20" customHeight="1" x14ac:dyDescent="0.15">
      <c r="A1278" s="20" t="s">
        <v>2976</v>
      </c>
      <c r="B1278" s="8" t="s">
        <v>2977</v>
      </c>
      <c r="C1278" s="9" t="s">
        <v>2978</v>
      </c>
      <c r="D1278" s="9" t="s">
        <v>16</v>
      </c>
      <c r="E1278" s="10">
        <v>-1.3142403390628901</v>
      </c>
      <c r="F1278" s="11">
        <v>2.1549688759389301E-8</v>
      </c>
      <c r="G1278" s="13">
        <v>9.5067152000008003E-8</v>
      </c>
      <c r="H1278" s="10">
        <v>216.90740437150299</v>
      </c>
      <c r="I1278" s="10">
        <v>217.35591907473599</v>
      </c>
      <c r="J1278" s="10">
        <v>220.18725702826501</v>
      </c>
      <c r="K1278" s="10">
        <v>87.942119528137894</v>
      </c>
      <c r="L1278" s="10">
        <v>87.496099541853397</v>
      </c>
    </row>
    <row r="1279" spans="1:12" ht="20" customHeight="1" x14ac:dyDescent="0.15">
      <c r="A1279" s="20" t="s">
        <v>2979</v>
      </c>
      <c r="B1279" s="12"/>
      <c r="C1279" s="9" t="s">
        <v>2980</v>
      </c>
      <c r="D1279" s="9" t="s">
        <v>16</v>
      </c>
      <c r="E1279" s="10">
        <v>-1.73214625954739</v>
      </c>
      <c r="F1279" s="13">
        <v>4.1084547755932003E-9</v>
      </c>
      <c r="G1279" s="11">
        <v>2.2859499235826499E-8</v>
      </c>
      <c r="H1279" s="10">
        <v>167.76630719120701</v>
      </c>
      <c r="I1279" s="10">
        <v>188.454747417546</v>
      </c>
      <c r="J1279" s="10">
        <v>186.34396509160899</v>
      </c>
      <c r="K1279" s="10">
        <v>51.539336053474898</v>
      </c>
      <c r="L1279" s="10">
        <v>57.329533878915903</v>
      </c>
    </row>
    <row r="1280" spans="1:12" ht="20" customHeight="1" x14ac:dyDescent="0.15">
      <c r="A1280" s="20" t="s">
        <v>2981</v>
      </c>
      <c r="B1280" s="12"/>
      <c r="C1280" s="9" t="s">
        <v>428</v>
      </c>
      <c r="D1280" s="9" t="s">
        <v>16</v>
      </c>
      <c r="E1280" s="10">
        <v>-1.21026392499361</v>
      </c>
      <c r="F1280" s="11">
        <v>2.0718568387805201E-7</v>
      </c>
      <c r="G1280" s="13">
        <v>7.1492399072083003E-7</v>
      </c>
      <c r="H1280" s="10">
        <v>259.94559685670498</v>
      </c>
      <c r="I1280" s="10">
        <v>229.119412497187</v>
      </c>
      <c r="J1280" s="10">
        <v>215.32897424417101</v>
      </c>
      <c r="K1280" s="10">
        <v>104.767461031032</v>
      </c>
      <c r="L1280" s="10">
        <v>98.204577396229396</v>
      </c>
    </row>
    <row r="1281" spans="1:12" ht="20" customHeight="1" x14ac:dyDescent="0.15">
      <c r="A1281" s="20" t="s">
        <v>2982</v>
      </c>
      <c r="B1281" s="12"/>
      <c r="C1281" s="9" t="s">
        <v>2983</v>
      </c>
      <c r="D1281" s="9" t="s">
        <v>16</v>
      </c>
      <c r="E1281" s="10">
        <v>-1.03192454515987</v>
      </c>
      <c r="F1281" s="11">
        <v>2.6067345762679799E-5</v>
      </c>
      <c r="G1281" s="11">
        <v>5.6062806936766497E-5</v>
      </c>
      <c r="H1281" s="10">
        <v>56.896871896979903</v>
      </c>
      <c r="I1281" s="10">
        <v>69.326984078507806</v>
      </c>
      <c r="J1281" s="10">
        <v>76.579711681483204</v>
      </c>
      <c r="K1281" s="10">
        <v>36.340235736734101</v>
      </c>
      <c r="L1281" s="10">
        <v>29.7094964862263</v>
      </c>
    </row>
    <row r="1282" spans="1:12" ht="20" customHeight="1" x14ac:dyDescent="0.15">
      <c r="A1282" s="20" t="s">
        <v>2984</v>
      </c>
      <c r="B1282" s="12"/>
      <c r="C1282" s="9" t="s">
        <v>2985</v>
      </c>
      <c r="D1282" s="9" t="s">
        <v>16</v>
      </c>
      <c r="E1282" s="10">
        <v>2.3242687506045301</v>
      </c>
      <c r="F1282" s="11">
        <v>5.6943424925293901E-7</v>
      </c>
      <c r="G1282" s="11">
        <v>1.75524013955027E-6</v>
      </c>
      <c r="H1282" s="10">
        <v>5.6579012277443699</v>
      </c>
      <c r="I1282" s="10">
        <v>3.8813556977631398</v>
      </c>
      <c r="J1282" s="10">
        <v>7.8226587201515096</v>
      </c>
      <c r="K1282" s="10">
        <v>26.645336357743101</v>
      </c>
      <c r="L1282" s="10">
        <v>30.623634839648702</v>
      </c>
    </row>
    <row r="1283" spans="1:12" ht="20" customHeight="1" x14ac:dyDescent="0.15">
      <c r="A1283" s="20" t="s">
        <v>2986</v>
      </c>
      <c r="B1283" s="12"/>
      <c r="C1283" s="9" t="s">
        <v>520</v>
      </c>
      <c r="D1283" s="9" t="s">
        <v>16</v>
      </c>
      <c r="E1283" s="10">
        <v>3.8064907586302099</v>
      </c>
      <c r="F1283" s="11">
        <v>2.0792581111675599E-13</v>
      </c>
      <c r="G1283" s="11">
        <v>1.1144823475858099E-11</v>
      </c>
      <c r="H1283" s="10">
        <v>15.0665459660159</v>
      </c>
      <c r="I1283" s="10">
        <v>14.8088648160809</v>
      </c>
      <c r="J1283" s="10">
        <v>14.8218796802871</v>
      </c>
      <c r="K1283" s="10">
        <v>206.53263064147299</v>
      </c>
      <c r="L1283" s="10">
        <v>210.643594867178</v>
      </c>
    </row>
    <row r="1284" spans="1:12" ht="20" customHeight="1" x14ac:dyDescent="0.15">
      <c r="A1284" s="20" t="s">
        <v>2987</v>
      </c>
      <c r="B1284" s="12"/>
      <c r="C1284" s="9" t="s">
        <v>520</v>
      </c>
      <c r="D1284" s="9" t="s">
        <v>16</v>
      </c>
      <c r="E1284" s="10">
        <v>1.07471357474837</v>
      </c>
      <c r="F1284" s="10">
        <v>3.1052647356650601E-2</v>
      </c>
      <c r="G1284" s="10">
        <v>4.0246633758324199E-2</v>
      </c>
      <c r="H1284" s="10">
        <v>1.20786655423756</v>
      </c>
      <c r="I1284" s="10">
        <v>0.53741848122874303</v>
      </c>
      <c r="J1284" s="10">
        <v>0.741093984014354</v>
      </c>
      <c r="K1284" s="10">
        <v>1.8138843999402601</v>
      </c>
      <c r="L1284" s="10">
        <v>1.6976855134986499</v>
      </c>
    </row>
    <row r="1285" spans="1:12" ht="20" customHeight="1" x14ac:dyDescent="0.15">
      <c r="A1285" s="20" t="s">
        <v>2988</v>
      </c>
      <c r="B1285" s="8" t="s">
        <v>2989</v>
      </c>
      <c r="C1285" s="9" t="s">
        <v>2990</v>
      </c>
      <c r="D1285" s="9" t="s">
        <v>16</v>
      </c>
      <c r="E1285" s="10">
        <v>-3.40123740552681</v>
      </c>
      <c r="F1285" s="11">
        <v>7.1150113736796699E-12</v>
      </c>
      <c r="G1285" s="11">
        <v>1.3303416614973199E-10</v>
      </c>
      <c r="H1285" s="10">
        <v>142.84611301956801</v>
      </c>
      <c r="I1285" s="10">
        <v>160.50898639365101</v>
      </c>
      <c r="J1285" s="10">
        <v>156.123799299024</v>
      </c>
      <c r="K1285" s="10">
        <v>15.386743530527699</v>
      </c>
      <c r="L1285" s="10">
        <v>13.581484107989199</v>
      </c>
    </row>
    <row r="1286" spans="1:12" ht="20" customHeight="1" x14ac:dyDescent="0.15">
      <c r="A1286" s="20" t="s">
        <v>2991</v>
      </c>
      <c r="B1286" s="12"/>
      <c r="C1286" s="9" t="s">
        <v>726</v>
      </c>
      <c r="D1286" s="9" t="s">
        <v>16</v>
      </c>
      <c r="E1286" s="10">
        <v>-2.1764117397940801</v>
      </c>
      <c r="F1286" s="11">
        <v>3.1126040431654099E-6</v>
      </c>
      <c r="G1286" s="11">
        <v>8.0467319958359805E-6</v>
      </c>
      <c r="H1286" s="10">
        <v>28.798081529979701</v>
      </c>
      <c r="I1286" s="10">
        <v>31.827116721657799</v>
      </c>
      <c r="J1286" s="10">
        <v>24.2914139204705</v>
      </c>
      <c r="K1286" s="10">
        <v>8.1937536686956403</v>
      </c>
      <c r="L1286" s="10">
        <v>4.30950938041964</v>
      </c>
    </row>
    <row r="1287" spans="1:12" ht="20" customHeight="1" x14ac:dyDescent="0.15">
      <c r="A1287" s="20" t="s">
        <v>2992</v>
      </c>
      <c r="B1287" s="12"/>
      <c r="C1287" s="9" t="s">
        <v>726</v>
      </c>
      <c r="D1287" s="9" t="s">
        <v>16</v>
      </c>
      <c r="E1287" s="10">
        <v>-1.5363381759996</v>
      </c>
      <c r="F1287" s="11">
        <v>4.7837350670439202E-6</v>
      </c>
      <c r="G1287" s="11">
        <v>1.19321292468562E-5</v>
      </c>
      <c r="H1287" s="10">
        <v>16.020124824624499</v>
      </c>
      <c r="I1287" s="10">
        <v>18.152802032615298</v>
      </c>
      <c r="J1287" s="10">
        <v>17.950943168347699</v>
      </c>
      <c r="K1287" s="10">
        <v>5.3791054618917897</v>
      </c>
      <c r="L1287" s="10">
        <v>6.5948552639755098</v>
      </c>
    </row>
    <row r="1288" spans="1:12" ht="20" customHeight="1" x14ac:dyDescent="0.15">
      <c r="A1288" s="20" t="s">
        <v>2993</v>
      </c>
      <c r="B1288" s="12"/>
      <c r="C1288" s="9" t="s">
        <v>398</v>
      </c>
      <c r="D1288" s="9" t="s">
        <v>16</v>
      </c>
      <c r="E1288" s="10">
        <v>-1.59467895170522</v>
      </c>
      <c r="F1288" s="11">
        <v>1.2033508926247799E-6</v>
      </c>
      <c r="G1288" s="11">
        <v>3.3828465652808599E-6</v>
      </c>
      <c r="H1288" s="10">
        <v>20.788019117667499</v>
      </c>
      <c r="I1288" s="10">
        <v>23.467273680321799</v>
      </c>
      <c r="J1288" s="10">
        <v>21.8211006404226</v>
      </c>
      <c r="K1288" s="10">
        <v>6.9427989101161502</v>
      </c>
      <c r="L1288" s="10">
        <v>7.6395848107439104</v>
      </c>
    </row>
    <row r="1289" spans="1:12" ht="20" customHeight="1" x14ac:dyDescent="0.15">
      <c r="A1289" s="20" t="s">
        <v>2994</v>
      </c>
      <c r="B1289" s="12"/>
      <c r="C1289" s="9" t="s">
        <v>2995</v>
      </c>
      <c r="D1289" s="9" t="s">
        <v>16</v>
      </c>
      <c r="E1289" s="10">
        <v>-1.6444604438694601</v>
      </c>
      <c r="F1289" s="11">
        <v>6.2854578696189703E-7</v>
      </c>
      <c r="G1289" s="11">
        <v>1.90818431485474E-6</v>
      </c>
      <c r="H1289" s="10">
        <v>55.180429951484399</v>
      </c>
      <c r="I1289" s="10">
        <v>49.681352931368203</v>
      </c>
      <c r="J1289" s="10">
        <v>70.486272257365201</v>
      </c>
      <c r="K1289" s="10">
        <v>20.077823875200799</v>
      </c>
      <c r="L1289" s="10">
        <v>17.238037521678599</v>
      </c>
    </row>
    <row r="1290" spans="1:12" ht="20" customHeight="1" x14ac:dyDescent="0.15">
      <c r="A1290" s="20" t="s">
        <v>2996</v>
      </c>
      <c r="B1290" s="12"/>
      <c r="C1290" s="9" t="s">
        <v>2997</v>
      </c>
      <c r="D1290" s="9" t="s">
        <v>16</v>
      </c>
      <c r="E1290" s="10">
        <v>-1.06603419742004</v>
      </c>
      <c r="F1290" s="10">
        <v>1.74809027555589E-4</v>
      </c>
      <c r="G1290" s="10">
        <v>3.2124904721072802E-4</v>
      </c>
      <c r="H1290" s="10">
        <v>27.3359272801132</v>
      </c>
      <c r="I1290" s="10">
        <v>27.468055707246801</v>
      </c>
      <c r="J1290" s="10">
        <v>19.350787360374799</v>
      </c>
      <c r="K1290" s="10">
        <v>12.9473817512977</v>
      </c>
      <c r="L1290" s="10">
        <v>10.708477854376101</v>
      </c>
    </row>
    <row r="1291" spans="1:12" ht="20" customHeight="1" x14ac:dyDescent="0.15">
      <c r="A1291" s="20" t="s">
        <v>2998</v>
      </c>
      <c r="B1291" s="8" t="s">
        <v>1719</v>
      </c>
      <c r="C1291" s="9" t="s">
        <v>1720</v>
      </c>
      <c r="D1291" s="9" t="s">
        <v>16</v>
      </c>
      <c r="E1291" s="10">
        <v>-2.21881406662775</v>
      </c>
      <c r="F1291" s="11">
        <v>9.9314795523250896E-6</v>
      </c>
      <c r="G1291" s="11">
        <v>2.31782570684162E-5</v>
      </c>
      <c r="H1291" s="10">
        <v>10.2986516729729</v>
      </c>
      <c r="I1291" s="10">
        <v>19.347065324234698</v>
      </c>
      <c r="J1291" s="10">
        <v>11.775159968228101</v>
      </c>
      <c r="K1291" s="10">
        <v>3.0648391585197401</v>
      </c>
      <c r="L1291" s="10">
        <v>2.8730062536131</v>
      </c>
    </row>
    <row r="1292" spans="1:12" ht="20" customHeight="1" x14ac:dyDescent="0.15">
      <c r="A1292" s="20" t="s">
        <v>2999</v>
      </c>
      <c r="B1292" s="12"/>
      <c r="C1292" s="9" t="s">
        <v>3000</v>
      </c>
      <c r="D1292" s="9" t="s">
        <v>16</v>
      </c>
      <c r="E1292" s="10">
        <v>2.2214662575587401</v>
      </c>
      <c r="F1292" s="11">
        <v>1.35435975730089E-9</v>
      </c>
      <c r="G1292" s="13">
        <v>8.9499061222185003E-9</v>
      </c>
      <c r="H1292" s="10">
        <v>13.4136759444277</v>
      </c>
      <c r="I1292" s="10">
        <v>13.077183043232701</v>
      </c>
      <c r="J1292" s="10">
        <v>14.163129472274299</v>
      </c>
      <c r="K1292" s="10">
        <v>61.359330908323798</v>
      </c>
      <c r="L1292" s="10">
        <v>64.969118689659794</v>
      </c>
    </row>
    <row r="1293" spans="1:12" ht="20" customHeight="1" x14ac:dyDescent="0.15">
      <c r="A1293" s="20" t="s">
        <v>3001</v>
      </c>
      <c r="B1293" s="12"/>
      <c r="C1293" s="9" t="s">
        <v>3002</v>
      </c>
      <c r="D1293" s="9" t="s">
        <v>16</v>
      </c>
      <c r="E1293" s="10">
        <v>-1.93673116773013</v>
      </c>
      <c r="F1293" s="11">
        <v>9.1545854012064695E-10</v>
      </c>
      <c r="G1293" s="11">
        <v>6.4848340639383299E-9</v>
      </c>
      <c r="H1293" s="10">
        <v>285.05650680006403</v>
      </c>
      <c r="I1293" s="10">
        <v>266.73870618319899</v>
      </c>
      <c r="J1293" s="10">
        <v>259.135863077019</v>
      </c>
      <c r="K1293" s="10">
        <v>65.550029349565094</v>
      </c>
      <c r="L1293" s="10">
        <v>75.677596544035893</v>
      </c>
    </row>
    <row r="1294" spans="1:12" ht="20" customHeight="1" x14ac:dyDescent="0.15">
      <c r="A1294" s="20" t="s">
        <v>3003</v>
      </c>
      <c r="B1294" s="8" t="s">
        <v>3004</v>
      </c>
      <c r="C1294" s="9" t="s">
        <v>3005</v>
      </c>
      <c r="D1294" s="9" t="s">
        <v>16</v>
      </c>
      <c r="E1294" s="10">
        <v>1.83238440841866</v>
      </c>
      <c r="F1294" s="11">
        <v>1.10517087639613E-7</v>
      </c>
      <c r="G1294" s="11">
        <v>4.1041911529907099E-7</v>
      </c>
      <c r="H1294" s="10">
        <v>10.8707989881381</v>
      </c>
      <c r="I1294" s="10">
        <v>12.0023460807753</v>
      </c>
      <c r="J1294" s="10">
        <v>13.669066816264699</v>
      </c>
      <c r="K1294" s="10">
        <v>48.036662729452303</v>
      </c>
      <c r="L1294" s="10">
        <v>38.524402037084698</v>
      </c>
    </row>
    <row r="1295" spans="1:12" ht="20" customHeight="1" x14ac:dyDescent="0.15">
      <c r="A1295" s="20" t="s">
        <v>3006</v>
      </c>
      <c r="B1295" s="8" t="s">
        <v>3007</v>
      </c>
      <c r="C1295" s="9" t="s">
        <v>3008</v>
      </c>
      <c r="D1295" s="9" t="s">
        <v>16</v>
      </c>
      <c r="E1295" s="10">
        <v>-1.3354468175791201</v>
      </c>
      <c r="F1295" s="11">
        <v>4.77829119708441E-6</v>
      </c>
      <c r="G1295" s="11">
        <v>1.19247163656157E-5</v>
      </c>
      <c r="H1295" s="10">
        <v>40.431743605004698</v>
      </c>
      <c r="I1295" s="10">
        <v>38.8135569776314</v>
      </c>
      <c r="J1295" s="10">
        <v>38.454543392744803</v>
      </c>
      <c r="K1295" s="10">
        <v>18.138843999402599</v>
      </c>
      <c r="L1295" s="10">
        <v>12.9285281412589</v>
      </c>
    </row>
    <row r="1296" spans="1:12" ht="20" customHeight="1" x14ac:dyDescent="0.15">
      <c r="A1296" s="20" t="s">
        <v>3009</v>
      </c>
      <c r="B1296" s="12"/>
      <c r="C1296" s="9" t="s">
        <v>647</v>
      </c>
      <c r="D1296" s="9" t="s">
        <v>16</v>
      </c>
      <c r="E1296" s="10">
        <v>-2.8337447537316098</v>
      </c>
      <c r="F1296" s="11">
        <v>3.5621768126002602E-11</v>
      </c>
      <c r="G1296" s="11">
        <v>4.3948698066454402E-10</v>
      </c>
      <c r="H1296" s="10">
        <v>215.63596589335799</v>
      </c>
      <c r="I1296" s="10">
        <v>220.58042996210801</v>
      </c>
      <c r="J1296" s="10">
        <v>186.67334019561599</v>
      </c>
      <c r="K1296" s="10">
        <v>27.9588388542515</v>
      </c>
      <c r="L1296" s="10">
        <v>30.2971568562836</v>
      </c>
    </row>
    <row r="1297" spans="1:12" ht="20" customHeight="1" x14ac:dyDescent="0.15">
      <c r="A1297" s="20" t="s">
        <v>3010</v>
      </c>
      <c r="B1297" s="12"/>
      <c r="C1297" s="9" t="s">
        <v>3011</v>
      </c>
      <c r="D1297" s="9" t="s">
        <v>16</v>
      </c>
      <c r="E1297" s="10">
        <v>-1.0477286851527301</v>
      </c>
      <c r="F1297" s="11">
        <v>5.3764290564313897E-5</v>
      </c>
      <c r="G1297" s="10">
        <v>1.0906599566116501E-4</v>
      </c>
      <c r="H1297" s="10">
        <v>34.6466985294458</v>
      </c>
      <c r="I1297" s="10">
        <v>46.576268373157703</v>
      </c>
      <c r="J1297" s="10">
        <v>37.795793184731998</v>
      </c>
      <c r="K1297" s="10">
        <v>20.953492206206398</v>
      </c>
      <c r="L1297" s="10">
        <v>17.433924311697599</v>
      </c>
    </row>
    <row r="1298" spans="1:12" ht="20" customHeight="1" x14ac:dyDescent="0.15">
      <c r="A1298" s="20" t="s">
        <v>3012</v>
      </c>
      <c r="B1298" s="12"/>
      <c r="C1298" s="9" t="s">
        <v>2717</v>
      </c>
      <c r="D1298" s="9" t="s">
        <v>16</v>
      </c>
      <c r="E1298" s="10">
        <v>-3.1646054544270599</v>
      </c>
      <c r="F1298" s="11">
        <v>1.58391806529606E-11</v>
      </c>
      <c r="G1298" s="11">
        <v>2.3295185204232199E-10</v>
      </c>
      <c r="H1298" s="10">
        <v>117.671631152301</v>
      </c>
      <c r="I1298" s="10">
        <v>118.65005802239</v>
      </c>
      <c r="J1298" s="10">
        <v>132.57347936256801</v>
      </c>
      <c r="K1298" s="10">
        <v>13.8855978202323</v>
      </c>
      <c r="L1298" s="10">
        <v>13.5161885113162</v>
      </c>
    </row>
    <row r="1299" spans="1:12" ht="20" customHeight="1" x14ac:dyDescent="0.15">
      <c r="A1299" s="20" t="s">
        <v>3013</v>
      </c>
      <c r="B1299" s="12"/>
      <c r="C1299" s="9" t="s">
        <v>2073</v>
      </c>
      <c r="D1299" s="9" t="s">
        <v>16</v>
      </c>
      <c r="E1299" s="10">
        <v>-1.3086090228204299</v>
      </c>
      <c r="F1299" s="11">
        <v>7.08358998129826E-6</v>
      </c>
      <c r="G1299" s="11">
        <v>1.7043011506126099E-5</v>
      </c>
      <c r="H1299" s="10">
        <v>202.47657764456</v>
      </c>
      <c r="I1299" s="10">
        <v>194.48577704022401</v>
      </c>
      <c r="J1299" s="10">
        <v>284.99180874152</v>
      </c>
      <c r="K1299" s="10">
        <v>92.132817969379204</v>
      </c>
      <c r="L1299" s="10">
        <v>91.283244148888798</v>
      </c>
    </row>
    <row r="1300" spans="1:12" ht="20" customHeight="1" x14ac:dyDescent="0.15">
      <c r="A1300" s="20" t="s">
        <v>3014</v>
      </c>
      <c r="B1300" s="12"/>
      <c r="C1300" s="9" t="s">
        <v>1360</v>
      </c>
      <c r="D1300" s="9" t="s">
        <v>16</v>
      </c>
      <c r="E1300" s="10">
        <v>1.49682677867279</v>
      </c>
      <c r="F1300" s="11">
        <v>3.1457976776050303E-5</v>
      </c>
      <c r="G1300" s="11">
        <v>6.6646148426731204E-5</v>
      </c>
      <c r="H1300" s="10">
        <v>3.6871715866199199</v>
      </c>
      <c r="I1300" s="10">
        <v>2.7468055707246801</v>
      </c>
      <c r="J1300" s="10">
        <v>3.1290634880605999</v>
      </c>
      <c r="K1300" s="10">
        <v>9.1319697376302607</v>
      </c>
      <c r="L1300" s="10">
        <v>8.8802011475313893</v>
      </c>
    </row>
    <row r="1301" spans="1:12" ht="20" customHeight="1" x14ac:dyDescent="0.15">
      <c r="A1301" s="20" t="s">
        <v>3015</v>
      </c>
      <c r="B1301" s="8" t="s">
        <v>3016</v>
      </c>
      <c r="C1301" s="9" t="s">
        <v>3017</v>
      </c>
      <c r="D1301" s="9" t="s">
        <v>16</v>
      </c>
      <c r="E1301" s="10">
        <v>1.6944161695913</v>
      </c>
      <c r="F1301" s="11">
        <v>6.2196091903986201E-9</v>
      </c>
      <c r="G1301" s="11">
        <v>3.2647872398784502E-8</v>
      </c>
      <c r="H1301" s="10">
        <v>39.4145928224888</v>
      </c>
      <c r="I1301" s="10">
        <v>33.140806342439099</v>
      </c>
      <c r="J1301" s="10">
        <v>37.219386752720901</v>
      </c>
      <c r="K1301" s="10">
        <v>118.027581471975</v>
      </c>
      <c r="L1301" s="10">
        <v>118.772690348232</v>
      </c>
    </row>
    <row r="1302" spans="1:12" ht="20" customHeight="1" x14ac:dyDescent="0.15">
      <c r="A1302" s="20" t="s">
        <v>3018</v>
      </c>
      <c r="B1302" s="12"/>
      <c r="C1302" s="9" t="s">
        <v>520</v>
      </c>
      <c r="D1302" s="9" t="s">
        <v>16</v>
      </c>
      <c r="E1302" s="10">
        <v>2.3930700316300202</v>
      </c>
      <c r="F1302" s="11">
        <v>4.3460410847983298E-9</v>
      </c>
      <c r="G1302" s="13">
        <v>2.4042777744343001E-8</v>
      </c>
      <c r="H1302" s="10">
        <v>9.3450728143642898</v>
      </c>
      <c r="I1302" s="10">
        <v>7.4641455726214199</v>
      </c>
      <c r="J1302" s="10">
        <v>7.5756273921467301</v>
      </c>
      <c r="K1302" s="10">
        <v>42.219723102057699</v>
      </c>
      <c r="L1302" s="10">
        <v>43.356276190888501</v>
      </c>
    </row>
    <row r="1303" spans="1:12" ht="20" customHeight="1" x14ac:dyDescent="0.15">
      <c r="A1303" s="20" t="s">
        <v>3019</v>
      </c>
      <c r="B1303" s="12"/>
      <c r="C1303" s="9" t="s">
        <v>1482</v>
      </c>
      <c r="D1303" s="9" t="s">
        <v>16</v>
      </c>
      <c r="E1303" s="10">
        <v>1.03728972441537</v>
      </c>
      <c r="F1303" s="10">
        <v>3.7831553011303202E-3</v>
      </c>
      <c r="G1303" s="10">
        <v>5.6188242526639901E-3</v>
      </c>
      <c r="H1303" s="10">
        <v>7.0564835537036501</v>
      </c>
      <c r="I1303" s="10">
        <v>3.3439372165344001</v>
      </c>
      <c r="J1303" s="10">
        <v>4.6112514560893096</v>
      </c>
      <c r="K1303" s="10">
        <v>8.88177878591436</v>
      </c>
      <c r="L1303" s="10">
        <v>11.687911804471501</v>
      </c>
    </row>
    <row r="1304" spans="1:12" ht="20" customHeight="1" x14ac:dyDescent="0.15">
      <c r="A1304" s="20" t="s">
        <v>3020</v>
      </c>
      <c r="B1304" s="12"/>
      <c r="C1304" s="9" t="s">
        <v>85</v>
      </c>
      <c r="D1304" s="9" t="s">
        <v>16</v>
      </c>
      <c r="E1304" s="10">
        <v>1.1095257521527899</v>
      </c>
      <c r="F1304" s="10">
        <v>1.56767519988028E-3</v>
      </c>
      <c r="G1304" s="10">
        <v>2.48030999154559E-3</v>
      </c>
      <c r="H1304" s="10">
        <v>2.2885892606606402</v>
      </c>
      <c r="I1304" s="10">
        <v>2.38852658323886</v>
      </c>
      <c r="J1304" s="10">
        <v>2.6350008320510399</v>
      </c>
      <c r="K1304" s="10">
        <v>4.5034371308861498</v>
      </c>
      <c r="L1304" s="10">
        <v>6.0071948939182898</v>
      </c>
    </row>
    <row r="1305" spans="1:12" ht="20" customHeight="1" x14ac:dyDescent="0.15">
      <c r="A1305" s="20" t="s">
        <v>3021</v>
      </c>
      <c r="B1305" s="12"/>
      <c r="C1305" s="9" t="s">
        <v>2479</v>
      </c>
      <c r="D1305" s="9" t="s">
        <v>16</v>
      </c>
      <c r="E1305" s="10">
        <v>2.0187973021364098</v>
      </c>
      <c r="F1305" s="11">
        <v>2.6453247748137602E-10</v>
      </c>
      <c r="G1305" s="11">
        <v>2.2787583417324199E-9</v>
      </c>
      <c r="H1305" s="10">
        <v>99.553632838737897</v>
      </c>
      <c r="I1305" s="10">
        <v>121.814855745182</v>
      </c>
      <c r="J1305" s="10">
        <v>110.99941005015</v>
      </c>
      <c r="K1305" s="10">
        <v>440.02333633033498</v>
      </c>
      <c r="L1305" s="14">
        <v>458.04861066127</v>
      </c>
    </row>
    <row r="1306" spans="1:12" ht="20" customHeight="1" x14ac:dyDescent="0.15">
      <c r="A1306" s="20" t="s">
        <v>3022</v>
      </c>
      <c r="B1306" s="12"/>
      <c r="C1306" s="9" t="s">
        <v>3023</v>
      </c>
      <c r="D1306" s="9" t="s">
        <v>16</v>
      </c>
      <c r="E1306" s="10">
        <v>1.1176890504163299</v>
      </c>
      <c r="F1306" s="13">
        <v>1.0450525494136E-5</v>
      </c>
      <c r="G1306" s="11">
        <v>2.4295520744770401E-5</v>
      </c>
      <c r="H1306" s="10">
        <v>13.9858232595928</v>
      </c>
      <c r="I1306" s="10">
        <v>17.0182519055768</v>
      </c>
      <c r="J1306" s="10">
        <v>16.057036320310999</v>
      </c>
      <c r="K1306" s="10">
        <v>32.775014674782597</v>
      </c>
      <c r="L1306" s="10">
        <v>35.324917800106498</v>
      </c>
    </row>
    <row r="1307" spans="1:12" ht="20" customHeight="1" x14ac:dyDescent="0.15">
      <c r="A1307" s="20" t="s">
        <v>3024</v>
      </c>
      <c r="B1307" s="8" t="s">
        <v>3025</v>
      </c>
      <c r="C1307" s="9" t="s">
        <v>3026</v>
      </c>
      <c r="D1307" s="9" t="s">
        <v>16</v>
      </c>
      <c r="E1307" s="10">
        <v>2.84239068770448</v>
      </c>
      <c r="F1307" s="11">
        <v>5.8560367571787398E-8</v>
      </c>
      <c r="G1307" s="11">
        <v>2.2892642882196301E-7</v>
      </c>
      <c r="H1307" s="10">
        <v>96.883612034633899</v>
      </c>
      <c r="I1307" s="10">
        <v>62.758535974600903</v>
      </c>
      <c r="J1307" s="10">
        <v>97.495030785888304</v>
      </c>
      <c r="K1307" s="10">
        <v>590.45064604951801</v>
      </c>
      <c r="L1307" s="10">
        <v>637.67679710876098</v>
      </c>
    </row>
    <row r="1308" spans="1:12" ht="20" customHeight="1" x14ac:dyDescent="0.15">
      <c r="A1308" s="20" t="s">
        <v>3027</v>
      </c>
      <c r="B1308" s="12"/>
      <c r="C1308" s="9" t="s">
        <v>2229</v>
      </c>
      <c r="D1308" s="9" t="s">
        <v>16</v>
      </c>
      <c r="E1308" s="10">
        <v>2.8000825694120102</v>
      </c>
      <c r="F1308" s="11">
        <v>2.0064014753280501E-7</v>
      </c>
      <c r="G1308" s="11">
        <v>6.9632235373974901E-7</v>
      </c>
      <c r="H1308" s="10">
        <v>43.038192485201499</v>
      </c>
      <c r="I1308" s="10">
        <v>25.019815959427</v>
      </c>
      <c r="J1308" s="10">
        <v>38.207512064740001</v>
      </c>
      <c r="K1308" s="10">
        <v>238.11923829560499</v>
      </c>
      <c r="L1308" s="10">
        <v>254.58753142812401</v>
      </c>
    </row>
    <row r="1309" spans="1:12" ht="20" customHeight="1" x14ac:dyDescent="0.15">
      <c r="A1309" s="20" t="s">
        <v>3028</v>
      </c>
      <c r="B1309" s="12"/>
      <c r="C1309" s="9" t="s">
        <v>3029</v>
      </c>
      <c r="D1309" s="9" t="s">
        <v>16</v>
      </c>
      <c r="E1309" s="10">
        <v>3.9901816634578799</v>
      </c>
      <c r="F1309" s="11">
        <v>2.4000040799009899E-13</v>
      </c>
      <c r="G1309" s="11">
        <v>1.1906181803716899E-11</v>
      </c>
      <c r="H1309" s="10">
        <v>10.807227064230799</v>
      </c>
      <c r="I1309" s="10">
        <v>10.270664307927101</v>
      </c>
      <c r="J1309" s="10">
        <v>10.6223471042057</v>
      </c>
      <c r="K1309" s="10">
        <v>170.19239490473899</v>
      </c>
      <c r="L1309" s="14">
        <v>165.78551995281001</v>
      </c>
    </row>
    <row r="1310" spans="1:12" ht="20" customHeight="1" x14ac:dyDescent="0.15">
      <c r="A1310" s="20" t="s">
        <v>3030</v>
      </c>
      <c r="B1310" s="8" t="s">
        <v>3031</v>
      </c>
      <c r="C1310" s="9" t="s">
        <v>3032</v>
      </c>
      <c r="D1310" s="9" t="s">
        <v>16</v>
      </c>
      <c r="E1310" s="10">
        <v>2.9078205290940402</v>
      </c>
      <c r="F1310" s="11">
        <v>7.3207195730069193E-12</v>
      </c>
      <c r="G1310" s="11">
        <v>1.3530709279764499E-10</v>
      </c>
      <c r="H1310" s="10">
        <v>26.000916878061201</v>
      </c>
      <c r="I1310" s="10">
        <v>22.571576211607201</v>
      </c>
      <c r="J1310" s="10">
        <v>25.279539232489601</v>
      </c>
      <c r="K1310" s="10">
        <v>187.83085700071001</v>
      </c>
      <c r="L1310" s="10">
        <v>181.521758751009</v>
      </c>
    </row>
    <row r="1311" spans="1:12" ht="20" customHeight="1" x14ac:dyDescent="0.15">
      <c r="A1311" s="20" t="s">
        <v>3033</v>
      </c>
      <c r="B1311" s="8" t="s">
        <v>3034</v>
      </c>
      <c r="C1311" s="9" t="s">
        <v>3035</v>
      </c>
      <c r="D1311" s="9" t="s">
        <v>16</v>
      </c>
      <c r="E1311" s="10">
        <v>2.6382423356190201</v>
      </c>
      <c r="F1311" s="11">
        <v>5.7824322611932599E-11</v>
      </c>
      <c r="G1311" s="11">
        <v>6.5788804783010103E-10</v>
      </c>
      <c r="H1311" s="10">
        <v>16.973703683233101</v>
      </c>
      <c r="I1311" s="10">
        <v>17.913949374291398</v>
      </c>
      <c r="J1311" s="10">
        <v>15.8923487683078</v>
      </c>
      <c r="K1311" s="10">
        <v>107.76975245162301</v>
      </c>
      <c r="L1311" s="10">
        <v>103.362929533398</v>
      </c>
    </row>
    <row r="1312" spans="1:12" ht="20" customHeight="1" x14ac:dyDescent="0.15">
      <c r="A1312" s="20" t="s">
        <v>3036</v>
      </c>
      <c r="B1312" s="8" t="s">
        <v>3037</v>
      </c>
      <c r="C1312" s="9" t="s">
        <v>3038</v>
      </c>
      <c r="D1312" s="9" t="s">
        <v>16</v>
      </c>
      <c r="E1312" s="10">
        <v>-1.9146553140864999</v>
      </c>
      <c r="F1312" s="13">
        <v>3.6255300372177998E-7</v>
      </c>
      <c r="G1312" s="11">
        <v>1.1840504142036701E-6</v>
      </c>
      <c r="H1312" s="10">
        <v>36.744572018384801</v>
      </c>
      <c r="I1312" s="10">
        <v>42.814339004556501</v>
      </c>
      <c r="J1312" s="10">
        <v>37.878136960733599</v>
      </c>
      <c r="K1312" s="10">
        <v>12.4469998478659</v>
      </c>
      <c r="L1312" s="10">
        <v>8.2925407774741604</v>
      </c>
    </row>
    <row r="1313" spans="1:12" ht="20" customHeight="1" x14ac:dyDescent="0.15">
      <c r="A1313" s="20" t="s">
        <v>3039</v>
      </c>
      <c r="B1313" s="12"/>
      <c r="C1313" s="9" t="s">
        <v>3040</v>
      </c>
      <c r="D1313" s="9" t="s">
        <v>16</v>
      </c>
      <c r="E1313" s="10">
        <v>-1.03633034499065</v>
      </c>
      <c r="F1313" s="11">
        <v>1.9064633445016502E-5</v>
      </c>
      <c r="G1313" s="11">
        <v>4.2052030973369699E-5</v>
      </c>
      <c r="H1313" s="10">
        <v>38.524585887787502</v>
      </c>
      <c r="I1313" s="10">
        <v>33.260232671601102</v>
      </c>
      <c r="J1313" s="10">
        <v>33.596260608650702</v>
      </c>
      <c r="K1313" s="10">
        <v>16.8878892408231</v>
      </c>
      <c r="L1313" s="10">
        <v>17.368628715024599</v>
      </c>
    </row>
    <row r="1314" spans="1:12" ht="20" customHeight="1" x14ac:dyDescent="0.15">
      <c r="A1314" s="20" t="s">
        <v>3041</v>
      </c>
      <c r="B1314" s="8" t="s">
        <v>3042</v>
      </c>
      <c r="C1314" s="9" t="s">
        <v>3043</v>
      </c>
      <c r="D1314" s="9" t="s">
        <v>16</v>
      </c>
      <c r="E1314" s="10">
        <v>-2.0696082330239798</v>
      </c>
      <c r="F1314" s="11">
        <v>7.6525294950088296E-8</v>
      </c>
      <c r="G1314" s="13">
        <v>2.9136386964422E-7</v>
      </c>
      <c r="H1314" s="10">
        <v>28.861653453887001</v>
      </c>
      <c r="I1314" s="10">
        <v>29.319163809256999</v>
      </c>
      <c r="J1314" s="10">
        <v>26.5970396485151</v>
      </c>
      <c r="K1314" s="10">
        <v>7.4431808135479498</v>
      </c>
      <c r="L1314" s="10">
        <v>6.0071948939182898</v>
      </c>
    </row>
    <row r="1315" spans="1:12" ht="20" customHeight="1" x14ac:dyDescent="0.15">
      <c r="A1315" s="20" t="s">
        <v>3044</v>
      </c>
      <c r="B1315" s="8" t="s">
        <v>3045</v>
      </c>
      <c r="C1315" s="9" t="s">
        <v>3046</v>
      </c>
      <c r="D1315" s="9" t="s">
        <v>16</v>
      </c>
      <c r="E1315" s="10">
        <v>-1.5035329254498799</v>
      </c>
      <c r="F1315" s="11">
        <v>1.27901436662928E-7</v>
      </c>
      <c r="G1315" s="11">
        <v>4.6366032390095699E-7</v>
      </c>
      <c r="H1315" s="10">
        <v>147.55043538870399</v>
      </c>
      <c r="I1315" s="10">
        <v>172.332192980683</v>
      </c>
      <c r="J1315" s="10">
        <v>127.632852802472</v>
      </c>
      <c r="K1315" s="10">
        <v>53.290672715486103</v>
      </c>
      <c r="L1315" s="10">
        <v>51.975294951727797</v>
      </c>
    </row>
    <row r="1316" spans="1:12" ht="20" customHeight="1" x14ac:dyDescent="0.15">
      <c r="A1316" s="20" t="s">
        <v>3047</v>
      </c>
      <c r="B1316" s="8" t="s">
        <v>3048</v>
      </c>
      <c r="C1316" s="9" t="s">
        <v>3049</v>
      </c>
      <c r="D1316" s="9" t="s">
        <v>16</v>
      </c>
      <c r="E1316" s="10">
        <v>1.7294306818379099</v>
      </c>
      <c r="F1316" s="11">
        <v>9.6318596553932401E-10</v>
      </c>
      <c r="G1316" s="11">
        <v>6.7535015955838701E-9</v>
      </c>
      <c r="H1316" s="10">
        <v>685.81391511130596</v>
      </c>
      <c r="I1316" s="10">
        <v>640.96110861214697</v>
      </c>
      <c r="J1316" s="10">
        <v>594.02800007550502</v>
      </c>
      <c r="K1316" s="10">
        <v>1910.3330118267299</v>
      </c>
      <c r="L1316" s="14">
        <v>2336.2764489608298</v>
      </c>
    </row>
    <row r="1317" spans="1:12" ht="20" customHeight="1" x14ac:dyDescent="0.15">
      <c r="A1317" s="20" t="s">
        <v>3050</v>
      </c>
      <c r="B1317" s="12"/>
      <c r="C1317" s="9" t="s">
        <v>1909</v>
      </c>
      <c r="D1317" s="9" t="s">
        <v>16</v>
      </c>
      <c r="E1317" s="10">
        <v>1.4755963203859599</v>
      </c>
      <c r="F1317" s="11">
        <v>1.76967930105503E-6</v>
      </c>
      <c r="G1317" s="11">
        <v>4.8068316150278499E-6</v>
      </c>
      <c r="H1317" s="10">
        <v>10.2350797490656</v>
      </c>
      <c r="I1317" s="10">
        <v>8.0612772184311403</v>
      </c>
      <c r="J1317" s="10">
        <v>9.3871904641818098</v>
      </c>
      <c r="K1317" s="10">
        <v>25.769668026737399</v>
      </c>
      <c r="L1317" s="10">
        <v>25.530578299152701</v>
      </c>
    </row>
    <row r="1318" spans="1:12" ht="20" customHeight="1" x14ac:dyDescent="0.15">
      <c r="A1318" s="20" t="s">
        <v>3051</v>
      </c>
      <c r="B1318" s="8" t="s">
        <v>3052</v>
      </c>
      <c r="C1318" s="9" t="s">
        <v>3053</v>
      </c>
      <c r="D1318" s="9" t="s">
        <v>16</v>
      </c>
      <c r="E1318" s="10">
        <v>1.2569044903089599</v>
      </c>
      <c r="F1318" s="11">
        <v>5.30266425709657E-8</v>
      </c>
      <c r="G1318" s="11">
        <v>2.0984456420208199E-7</v>
      </c>
      <c r="H1318" s="10">
        <v>170.24561222358901</v>
      </c>
      <c r="I1318" s="10">
        <v>151.49229854192399</v>
      </c>
      <c r="J1318" s="10">
        <v>153.15942336296601</v>
      </c>
      <c r="K1318" s="10">
        <v>350.70516656775902</v>
      </c>
      <c r="L1318" s="10">
        <v>406.00802011286902</v>
      </c>
    </row>
    <row r="1319" spans="1:12" ht="20" customHeight="1" x14ac:dyDescent="0.15">
      <c r="A1319" s="20" t="s">
        <v>3054</v>
      </c>
      <c r="B1319" s="12"/>
      <c r="C1319" s="9" t="s">
        <v>3055</v>
      </c>
      <c r="D1319" s="9" t="s">
        <v>16</v>
      </c>
      <c r="E1319" s="10">
        <v>-2.1301956886114399</v>
      </c>
      <c r="F1319" s="11">
        <v>1.0919244704342201E-8</v>
      </c>
      <c r="G1319" s="11">
        <v>5.2784107924135103E-8</v>
      </c>
      <c r="H1319" s="10">
        <v>46.407504452285202</v>
      </c>
      <c r="I1319" s="10">
        <v>48.128810652262899</v>
      </c>
      <c r="J1319" s="10">
        <v>45.453764352880398</v>
      </c>
      <c r="K1319" s="10">
        <v>11.571331516860299</v>
      </c>
      <c r="L1319" s="10">
        <v>9.7290439042807098</v>
      </c>
    </row>
    <row r="1320" spans="1:12" ht="20" customHeight="1" x14ac:dyDescent="0.15">
      <c r="A1320" s="20" t="s">
        <v>3056</v>
      </c>
      <c r="B1320" s="8" t="s">
        <v>3057</v>
      </c>
      <c r="C1320" s="9" t="s">
        <v>3058</v>
      </c>
      <c r="D1320" s="9" t="s">
        <v>16</v>
      </c>
      <c r="E1320" s="10">
        <v>-1.94105859192476</v>
      </c>
      <c r="F1320" s="11">
        <v>6.9413492852229598E-9</v>
      </c>
      <c r="G1320" s="11">
        <v>3.5812907969963201E-8</v>
      </c>
      <c r="H1320" s="10">
        <v>72.853424797697102</v>
      </c>
      <c r="I1320" s="10">
        <v>74.940021549119095</v>
      </c>
      <c r="J1320" s="10">
        <v>80.202837825553402</v>
      </c>
      <c r="K1320" s="10">
        <v>21.266230895851301</v>
      </c>
      <c r="L1320" s="10">
        <v>18.282767068447001</v>
      </c>
    </row>
    <row r="1321" spans="1:12" ht="20" customHeight="1" x14ac:dyDescent="0.15">
      <c r="A1321" s="20" t="s">
        <v>3059</v>
      </c>
      <c r="B1321" s="12"/>
      <c r="C1321" s="9" t="s">
        <v>3060</v>
      </c>
      <c r="D1321" s="9" t="s">
        <v>16</v>
      </c>
      <c r="E1321" s="10">
        <v>-1.81038830627261</v>
      </c>
      <c r="F1321" s="11">
        <v>3.9642874436509402E-7</v>
      </c>
      <c r="G1321" s="11">
        <v>1.28003498180536E-6</v>
      </c>
      <c r="H1321" s="10">
        <v>22.186601443626799</v>
      </c>
      <c r="I1321" s="10">
        <v>21.974444565797501</v>
      </c>
      <c r="J1321" s="10">
        <v>24.456101472473701</v>
      </c>
      <c r="K1321" s="10">
        <v>7.0053466480451299</v>
      </c>
      <c r="L1321" s="10">
        <v>6.0071948939182898</v>
      </c>
    </row>
    <row r="1322" spans="1:12" ht="20" customHeight="1" x14ac:dyDescent="0.15">
      <c r="A1322" s="20" t="s">
        <v>3061</v>
      </c>
      <c r="B1322" s="12"/>
      <c r="C1322" s="9" t="s">
        <v>1505</v>
      </c>
      <c r="D1322" s="9" t="s">
        <v>16</v>
      </c>
      <c r="E1322" s="10">
        <v>2.28240021161802</v>
      </c>
      <c r="F1322" s="11">
        <v>3.1877658440054601E-9</v>
      </c>
      <c r="G1322" s="11">
        <v>1.83068838470028E-8</v>
      </c>
      <c r="H1322" s="10">
        <v>8.6457816513846506</v>
      </c>
      <c r="I1322" s="10">
        <v>8.5986956996598796</v>
      </c>
      <c r="J1322" s="10">
        <v>8.3990651521626791</v>
      </c>
      <c r="K1322" s="10">
        <v>42.720105005489501</v>
      </c>
      <c r="L1322" s="10">
        <v>40.548565533948498</v>
      </c>
    </row>
    <row r="1323" spans="1:12" ht="20" customHeight="1" x14ac:dyDescent="0.15">
      <c r="A1323" s="20" t="s">
        <v>3062</v>
      </c>
      <c r="B1323" s="12"/>
      <c r="C1323" s="9" t="s">
        <v>3063</v>
      </c>
      <c r="D1323" s="9" t="s">
        <v>16</v>
      </c>
      <c r="E1323" s="10">
        <v>-1.5893254107442001</v>
      </c>
      <c r="F1323" s="11">
        <v>7.0680259116837197E-7</v>
      </c>
      <c r="G1323" s="11">
        <v>2.1151462157544801E-6</v>
      </c>
      <c r="H1323" s="10">
        <v>28.925225377794199</v>
      </c>
      <c r="I1323" s="10">
        <v>31.468837734171899</v>
      </c>
      <c r="J1323" s="10">
        <v>30.631884672593301</v>
      </c>
      <c r="K1323" s="10">
        <v>11.1334973513574</v>
      </c>
      <c r="L1323" s="10">
        <v>9.0107923408774404</v>
      </c>
    </row>
    <row r="1324" spans="1:12" ht="20" customHeight="1" x14ac:dyDescent="0.15">
      <c r="A1324" s="20" t="s">
        <v>3064</v>
      </c>
      <c r="B1324" s="8" t="s">
        <v>3065</v>
      </c>
      <c r="C1324" s="9" t="s">
        <v>3066</v>
      </c>
      <c r="D1324" s="9" t="s">
        <v>16</v>
      </c>
      <c r="E1324" s="10">
        <v>2.3537635140390498</v>
      </c>
      <c r="F1324" s="11">
        <v>4.2597364577491198E-10</v>
      </c>
      <c r="G1324" s="11">
        <v>3.4362823866524602E-9</v>
      </c>
      <c r="H1324" s="10">
        <v>17.863710617934501</v>
      </c>
      <c r="I1324" s="10">
        <v>19.6456311471396</v>
      </c>
      <c r="J1324" s="10">
        <v>16.551098976320599</v>
      </c>
      <c r="K1324" s="10">
        <v>96.260968672691504</v>
      </c>
      <c r="L1324" s="10">
        <v>88.344942298602703</v>
      </c>
    </row>
    <row r="1325" spans="1:12" ht="20" customHeight="1" x14ac:dyDescent="0.15">
      <c r="A1325" s="20" t="s">
        <v>3067</v>
      </c>
      <c r="B1325" s="12"/>
      <c r="C1325" s="9" t="s">
        <v>3068</v>
      </c>
      <c r="D1325" s="9" t="s">
        <v>16</v>
      </c>
      <c r="E1325" s="10">
        <v>1.67265952576961</v>
      </c>
      <c r="F1325" s="11">
        <v>1.6575055879896401E-9</v>
      </c>
      <c r="G1325" s="11">
        <v>1.0671937778465901E-8</v>
      </c>
      <c r="H1325" s="10">
        <v>245.45119820585401</v>
      </c>
      <c r="I1325" s="10">
        <v>210.011199831276</v>
      </c>
      <c r="J1325" s="10">
        <v>249.99570394084199</v>
      </c>
      <c r="K1325" s="10">
        <v>716.046503810898</v>
      </c>
      <c r="L1325" s="10">
        <v>783.02479530291498</v>
      </c>
    </row>
    <row r="1326" spans="1:12" ht="20" customHeight="1" x14ac:dyDescent="0.15">
      <c r="A1326" s="20" t="s">
        <v>3069</v>
      </c>
      <c r="B1326" s="12"/>
      <c r="C1326" s="9" t="s">
        <v>561</v>
      </c>
      <c r="D1326" s="9" t="s">
        <v>16</v>
      </c>
      <c r="E1326" s="10">
        <v>2.1672893937539102</v>
      </c>
      <c r="F1326" s="11">
        <v>6.8210235686136198E-6</v>
      </c>
      <c r="G1326" s="11">
        <v>1.6509533602096601E-5</v>
      </c>
      <c r="H1326" s="10">
        <v>2.3521611845678798</v>
      </c>
      <c r="I1326" s="10">
        <v>4.4784873435728496</v>
      </c>
      <c r="J1326" s="10">
        <v>2.3056257280446601</v>
      </c>
      <c r="K1326" s="10">
        <v>12.071713420291999</v>
      </c>
      <c r="L1326" s="10">
        <v>15.736238798199</v>
      </c>
    </row>
    <row r="1327" spans="1:12" ht="20" customHeight="1" x14ac:dyDescent="0.15">
      <c r="A1327" s="20" t="s">
        <v>3070</v>
      </c>
      <c r="B1327" s="8" t="s">
        <v>3071</v>
      </c>
      <c r="C1327" s="9" t="s">
        <v>3072</v>
      </c>
      <c r="D1327" s="9" t="s">
        <v>16</v>
      </c>
      <c r="E1327" s="10">
        <v>-1.1818239735089</v>
      </c>
      <c r="F1327" s="11">
        <v>5.4666922845714402E-9</v>
      </c>
      <c r="G1327" s="11">
        <v>2.9301470645302899E-8</v>
      </c>
      <c r="H1327" s="10">
        <v>4189.3897854871202</v>
      </c>
      <c r="I1327" s="10">
        <v>4192.8195642174896</v>
      </c>
      <c r="J1327" s="10">
        <v>4296.0394815552099</v>
      </c>
      <c r="K1327" s="10">
        <v>1811.44503816103</v>
      </c>
      <c r="L1327" s="16">
        <v>1914.2057120664001</v>
      </c>
    </row>
    <row r="1328" spans="1:12" ht="20" customHeight="1" x14ac:dyDescent="0.15">
      <c r="A1328" s="20" t="s">
        <v>3073</v>
      </c>
      <c r="B1328" s="12"/>
      <c r="C1328" s="9" t="s">
        <v>85</v>
      </c>
      <c r="D1328" s="9" t="s">
        <v>16</v>
      </c>
      <c r="E1328" s="10">
        <v>2.2449830773003301</v>
      </c>
      <c r="F1328" s="11">
        <v>3.7718788841699498E-11</v>
      </c>
      <c r="G1328" s="11">
        <v>4.62990934789716E-10</v>
      </c>
      <c r="H1328" s="10">
        <v>95.739317404303506</v>
      </c>
      <c r="I1328" s="10">
        <v>105.99086713122399</v>
      </c>
      <c r="J1328" s="10">
        <v>108.11737789009401</v>
      </c>
      <c r="K1328" s="10">
        <v>508.51310936256101</v>
      </c>
      <c r="L1328" s="10">
        <v>470.52006962581697</v>
      </c>
    </row>
    <row r="1329" spans="1:12" ht="20" customHeight="1" x14ac:dyDescent="0.15">
      <c r="A1329" s="20" t="s">
        <v>3074</v>
      </c>
      <c r="B1329" s="8" t="s">
        <v>3075</v>
      </c>
      <c r="C1329" s="9" t="s">
        <v>3076</v>
      </c>
      <c r="D1329" s="9" t="s">
        <v>16</v>
      </c>
      <c r="E1329" s="10">
        <v>1.0243199010420401</v>
      </c>
      <c r="F1329" s="11">
        <v>1.38169315763422E-5</v>
      </c>
      <c r="G1329" s="11">
        <v>3.1219146568746899E-5</v>
      </c>
      <c r="H1329" s="10">
        <v>15.7658371289955</v>
      </c>
      <c r="I1329" s="10">
        <v>17.0182519055768</v>
      </c>
      <c r="J1329" s="10">
        <v>16.386411424317401</v>
      </c>
      <c r="K1329" s="10">
        <v>33.400492054072302</v>
      </c>
      <c r="L1329" s="10">
        <v>33.300754303242698</v>
      </c>
    </row>
    <row r="1330" spans="1:12" ht="20" customHeight="1" x14ac:dyDescent="0.15">
      <c r="A1330" s="20" t="s">
        <v>3077</v>
      </c>
      <c r="B1330" s="8" t="s">
        <v>3078</v>
      </c>
      <c r="C1330" s="9" t="s">
        <v>3079</v>
      </c>
      <c r="D1330" s="9" t="s">
        <v>16</v>
      </c>
      <c r="E1330" s="10">
        <v>1.46018665595643</v>
      </c>
      <c r="F1330" s="11">
        <v>5.2288723819445397E-7</v>
      </c>
      <c r="G1330" s="11">
        <v>1.6273600239032499E-6</v>
      </c>
      <c r="H1330" s="10">
        <v>15.6386932811811</v>
      </c>
      <c r="I1330" s="10">
        <v>20.063623299206402</v>
      </c>
      <c r="J1330" s="10">
        <v>19.186099808371601</v>
      </c>
      <c r="K1330" s="10">
        <v>52.602647598267403</v>
      </c>
      <c r="L1330" s="10">
        <v>48.057559151346297</v>
      </c>
    </row>
    <row r="1331" spans="1:12" ht="20" customHeight="1" x14ac:dyDescent="0.15">
      <c r="A1331" s="20" t="s">
        <v>3080</v>
      </c>
      <c r="B1331" s="8" t="s">
        <v>3081</v>
      </c>
      <c r="C1331" s="9" t="s">
        <v>3082</v>
      </c>
      <c r="D1331" s="9" t="s">
        <v>16</v>
      </c>
      <c r="E1331" s="10">
        <v>-1.48912145089485</v>
      </c>
      <c r="F1331" s="11">
        <v>4.4824960764191497E-9</v>
      </c>
      <c r="G1331" s="11">
        <v>2.4656284005297599E-8</v>
      </c>
      <c r="H1331" s="10">
        <v>1459.7385167580501</v>
      </c>
      <c r="I1331" s="10">
        <v>1238.39132024477</v>
      </c>
      <c r="J1331" s="10">
        <v>1286.2921249209101</v>
      </c>
      <c r="K1331" s="10">
        <v>459.53823056417502</v>
      </c>
      <c r="L1331" s="10">
        <v>486.71337760072799</v>
      </c>
    </row>
    <row r="1332" spans="1:12" ht="20" customHeight="1" x14ac:dyDescent="0.15">
      <c r="A1332" s="20" t="s">
        <v>3083</v>
      </c>
      <c r="B1332" s="12"/>
      <c r="C1332" s="9" t="s">
        <v>3084</v>
      </c>
      <c r="D1332" s="9" t="s">
        <v>16</v>
      </c>
      <c r="E1332" s="10">
        <v>1.34886242715288</v>
      </c>
      <c r="F1332" s="11">
        <v>5.3178745795325501E-8</v>
      </c>
      <c r="G1332" s="11">
        <v>2.10273991571025E-7</v>
      </c>
      <c r="H1332" s="10">
        <v>79.274189112328401</v>
      </c>
      <c r="I1332" s="10">
        <v>66.162186355716301</v>
      </c>
      <c r="J1332" s="10">
        <v>79.955806497548593</v>
      </c>
      <c r="K1332" s="10">
        <v>188.956716283432</v>
      </c>
      <c r="L1332" s="10">
        <v>193.60144413551899</v>
      </c>
    </row>
    <row r="1333" spans="1:12" ht="20" customHeight="1" x14ac:dyDescent="0.15">
      <c r="A1333" s="20" t="s">
        <v>3085</v>
      </c>
      <c r="B1333" s="8" t="s">
        <v>3086</v>
      </c>
      <c r="C1333" s="9" t="s">
        <v>3087</v>
      </c>
      <c r="D1333" s="9" t="s">
        <v>16</v>
      </c>
      <c r="E1333" s="10">
        <v>2.7424789308440198</v>
      </c>
      <c r="F1333" s="11">
        <v>1.04492061531687E-11</v>
      </c>
      <c r="G1333" s="11">
        <v>1.7502420306557599E-10</v>
      </c>
      <c r="H1333" s="10">
        <v>113.15802455488701</v>
      </c>
      <c r="I1333" s="10">
        <v>137.39999170081501</v>
      </c>
      <c r="J1333" s="10">
        <v>141.301919618737</v>
      </c>
      <c r="K1333" s="10">
        <v>899.62411463243802</v>
      </c>
      <c r="L1333" s="10">
        <v>848.18980078259301</v>
      </c>
    </row>
    <row r="1334" spans="1:12" ht="20" customHeight="1" x14ac:dyDescent="0.15">
      <c r="A1334" s="20" t="s">
        <v>3088</v>
      </c>
      <c r="B1334" s="12"/>
      <c r="C1334" s="9" t="s">
        <v>3089</v>
      </c>
      <c r="D1334" s="9" t="s">
        <v>16</v>
      </c>
      <c r="E1334" s="10">
        <v>2.07363943304596</v>
      </c>
      <c r="F1334" s="11">
        <v>1.26935031362385E-9</v>
      </c>
      <c r="G1334" s="11">
        <v>8.5164755395291195E-9</v>
      </c>
      <c r="H1334" s="10">
        <v>20.088727954687901</v>
      </c>
      <c r="I1334" s="10">
        <v>19.5262048179776</v>
      </c>
      <c r="J1334" s="10">
        <v>18.0332869443493</v>
      </c>
      <c r="K1334" s="10">
        <v>81.687345735240498</v>
      </c>
      <c r="L1334" s="10">
        <v>80.3135839078206</v>
      </c>
    </row>
    <row r="1335" spans="1:12" ht="20" customHeight="1" x14ac:dyDescent="0.15">
      <c r="A1335" s="20" t="s">
        <v>3090</v>
      </c>
      <c r="B1335" s="12"/>
      <c r="C1335" s="9" t="s">
        <v>520</v>
      </c>
      <c r="D1335" s="9" t="s">
        <v>16</v>
      </c>
      <c r="E1335" s="10">
        <v>4.6955261602063798</v>
      </c>
      <c r="F1335" s="11">
        <v>2.0630345367912801E-7</v>
      </c>
      <c r="G1335" s="11">
        <v>7.1289961357314904E-7</v>
      </c>
      <c r="H1335" s="10">
        <v>0.19071577172172</v>
      </c>
      <c r="I1335" s="10">
        <v>0.119426329161943</v>
      </c>
      <c r="J1335" s="10">
        <v>0.16468755200318999</v>
      </c>
      <c r="K1335" s="10">
        <v>4.7536280826020496</v>
      </c>
      <c r="L1335" s="10">
        <v>3.7871446070354402</v>
      </c>
    </row>
    <row r="1336" spans="1:12" ht="20" customHeight="1" x14ac:dyDescent="0.15">
      <c r="A1336" s="20" t="s">
        <v>3091</v>
      </c>
      <c r="B1336" s="12"/>
      <c r="C1336" s="9" t="s">
        <v>1173</v>
      </c>
      <c r="D1336" s="9" t="s">
        <v>16</v>
      </c>
      <c r="E1336" s="10">
        <v>1.03379486392512</v>
      </c>
      <c r="F1336" s="10">
        <v>7.7037806265914496E-4</v>
      </c>
      <c r="G1336" s="10">
        <v>1.2832540657001801E-3</v>
      </c>
      <c r="H1336" s="10">
        <v>3.2421681192692402</v>
      </c>
      <c r="I1336" s="10">
        <v>4.00078202692508</v>
      </c>
      <c r="J1336" s="10">
        <v>3.5407823680685802</v>
      </c>
      <c r="K1336" s="10">
        <v>7.4431808135479498</v>
      </c>
      <c r="L1336" s="10">
        <v>7.3131068273787898</v>
      </c>
    </row>
    <row r="1337" spans="1:12" ht="20" customHeight="1" x14ac:dyDescent="0.15">
      <c r="A1337" s="20" t="s">
        <v>3092</v>
      </c>
      <c r="B1337" s="12"/>
      <c r="C1337" s="9" t="s">
        <v>2073</v>
      </c>
      <c r="D1337" s="9" t="s">
        <v>16</v>
      </c>
      <c r="E1337" s="10">
        <v>1.1847219262278299</v>
      </c>
      <c r="F1337" s="11">
        <v>1.6436558841697601E-5</v>
      </c>
      <c r="G1337" s="11">
        <v>3.6691328020522601E-5</v>
      </c>
      <c r="H1337" s="10">
        <v>10.2986516729729</v>
      </c>
      <c r="I1337" s="10">
        <v>13.1966093723947</v>
      </c>
      <c r="J1337" s="10">
        <v>12.516253952242399</v>
      </c>
      <c r="K1337" s="10">
        <v>25.394381599163601</v>
      </c>
      <c r="L1337" s="10">
        <v>29.187131712842099</v>
      </c>
    </row>
    <row r="1338" spans="1:12" ht="20" customHeight="1" x14ac:dyDescent="0.15">
      <c r="A1338" s="20" t="s">
        <v>3093</v>
      </c>
      <c r="B1338" s="12"/>
      <c r="C1338" s="9" t="s">
        <v>478</v>
      </c>
      <c r="D1338" s="9" t="s">
        <v>16</v>
      </c>
      <c r="E1338" s="10">
        <v>3.8684071626185599</v>
      </c>
      <c r="F1338" s="13">
        <v>7.2300886679974996E-7</v>
      </c>
      <c r="G1338" s="13">
        <v>2.1580214490605998E-6</v>
      </c>
      <c r="H1338" s="10">
        <v>1.3350104020520399</v>
      </c>
      <c r="I1338" s="10">
        <v>0.298565822904857</v>
      </c>
      <c r="J1338" s="10">
        <v>0.494062656009569</v>
      </c>
      <c r="K1338" s="10">
        <v>10.8833063996415</v>
      </c>
      <c r="L1338" s="10">
        <v>10.2514086776649</v>
      </c>
    </row>
    <row r="1339" spans="1:12" ht="20" customHeight="1" x14ac:dyDescent="0.15">
      <c r="A1339" s="20" t="s">
        <v>3094</v>
      </c>
      <c r="B1339" s="12"/>
      <c r="C1339" s="9" t="s">
        <v>520</v>
      </c>
      <c r="D1339" s="9" t="s">
        <v>16</v>
      </c>
      <c r="E1339" s="10">
        <v>4.4663062909641802</v>
      </c>
      <c r="F1339" s="11">
        <v>8.1865061719433403E-7</v>
      </c>
      <c r="G1339" s="11">
        <v>2.3977963432577201E-6</v>
      </c>
      <c r="H1339" s="10">
        <v>0.19071577172172</v>
      </c>
      <c r="I1339" s="10">
        <v>0.65684481039068499</v>
      </c>
      <c r="J1339" s="10">
        <v>1.3175004160255199</v>
      </c>
      <c r="K1339" s="10">
        <v>12.8222862754397</v>
      </c>
      <c r="L1339" s="10">
        <v>17.695106698389701</v>
      </c>
    </row>
    <row r="1340" spans="1:12" ht="20" customHeight="1" x14ac:dyDescent="0.15">
      <c r="A1340" s="20" t="s">
        <v>3095</v>
      </c>
      <c r="B1340" s="12"/>
      <c r="C1340" s="9" t="s">
        <v>71</v>
      </c>
      <c r="D1340" s="9" t="s">
        <v>16</v>
      </c>
      <c r="E1340" s="10">
        <v>4.2523882055878097</v>
      </c>
      <c r="F1340" s="11">
        <v>1.02181988463956E-5</v>
      </c>
      <c r="G1340" s="11">
        <v>2.3812846007252299E-5</v>
      </c>
      <c r="H1340" s="10">
        <v>0</v>
      </c>
      <c r="I1340" s="10">
        <v>0.35827898748582798</v>
      </c>
      <c r="J1340" s="10">
        <v>0.16468755200318999</v>
      </c>
      <c r="K1340" s="10">
        <v>2.9397436826617902</v>
      </c>
      <c r="L1340" s="10">
        <v>4.1789181870735899</v>
      </c>
    </row>
    <row r="1341" spans="1:12" ht="20" customHeight="1" x14ac:dyDescent="0.15">
      <c r="A1341" s="20" t="s">
        <v>3096</v>
      </c>
      <c r="B1341" s="12"/>
      <c r="C1341" s="9" t="s">
        <v>2652</v>
      </c>
      <c r="D1341" s="9" t="s">
        <v>16</v>
      </c>
      <c r="E1341" s="10">
        <v>1.91842371320848</v>
      </c>
      <c r="F1341" s="11">
        <v>1.05855643164162E-6</v>
      </c>
      <c r="G1341" s="11">
        <v>3.0180119540420799E-6</v>
      </c>
      <c r="H1341" s="10">
        <v>7.6922027927760501</v>
      </c>
      <c r="I1341" s="10">
        <v>4.5979136727347996</v>
      </c>
      <c r="J1341" s="10">
        <v>6.8345334081323701</v>
      </c>
      <c r="K1341" s="10">
        <v>23.830688150939199</v>
      </c>
      <c r="L1341" s="10">
        <v>24.224666365692201</v>
      </c>
    </row>
    <row r="1342" spans="1:12" ht="20" customHeight="1" x14ac:dyDescent="0.15">
      <c r="A1342" s="20" t="s">
        <v>3097</v>
      </c>
      <c r="B1342" s="12"/>
      <c r="C1342" s="9" t="s">
        <v>2717</v>
      </c>
      <c r="D1342" s="9" t="s">
        <v>16</v>
      </c>
      <c r="E1342" s="10">
        <v>1.0365343468666499</v>
      </c>
      <c r="F1342" s="10">
        <v>3.336838702481E-3</v>
      </c>
      <c r="G1342" s="10">
        <v>5.0052580537214997E-3</v>
      </c>
      <c r="H1342" s="10">
        <v>3.9414592822488799</v>
      </c>
      <c r="I1342" s="10">
        <v>2.38852658323886</v>
      </c>
      <c r="J1342" s="10">
        <v>2.8820321600558199</v>
      </c>
      <c r="K1342" s="10">
        <v>5.3165577239628199</v>
      </c>
      <c r="L1342" s="10">
        <v>7.3131068273787898</v>
      </c>
    </row>
    <row r="1343" spans="1:12" ht="20" customHeight="1" x14ac:dyDescent="0.15">
      <c r="A1343" s="20" t="s">
        <v>3098</v>
      </c>
      <c r="B1343" s="12"/>
      <c r="C1343" s="9" t="s">
        <v>726</v>
      </c>
      <c r="D1343" s="9" t="s">
        <v>16</v>
      </c>
      <c r="E1343" s="10">
        <v>2.3529819275902</v>
      </c>
      <c r="F1343" s="11">
        <v>9.5223230488067498E-6</v>
      </c>
      <c r="G1343" s="11">
        <v>2.23097068418862E-5</v>
      </c>
      <c r="H1343" s="10">
        <v>3.3057400431764798</v>
      </c>
      <c r="I1343" s="10">
        <v>6.6281612684878297</v>
      </c>
      <c r="J1343" s="10">
        <v>7.0815647361371603</v>
      </c>
      <c r="K1343" s="10">
        <v>33.525587529930199</v>
      </c>
      <c r="L1343" s="10">
        <v>24.094075172346201</v>
      </c>
    </row>
    <row r="1344" spans="1:12" ht="20" customHeight="1" x14ac:dyDescent="0.15">
      <c r="A1344" s="20" t="s">
        <v>3099</v>
      </c>
      <c r="B1344" s="12"/>
      <c r="C1344" s="9" t="s">
        <v>726</v>
      </c>
      <c r="D1344" s="9" t="s">
        <v>16</v>
      </c>
      <c r="E1344" s="10">
        <v>-1.92236559427889</v>
      </c>
      <c r="F1344" s="10">
        <v>4.1775202709336398E-3</v>
      </c>
      <c r="G1344" s="10">
        <v>6.1533916906821098E-3</v>
      </c>
      <c r="H1344" s="10">
        <v>1.20786655423756</v>
      </c>
      <c r="I1344" s="10">
        <v>1.7316817728481699</v>
      </c>
      <c r="J1344" s="10">
        <v>1.0704690880207299</v>
      </c>
      <c r="K1344" s="10">
        <v>0.43783416550282001</v>
      </c>
      <c r="L1344" s="10">
        <v>0.26118238669209998</v>
      </c>
    </row>
    <row r="1345" spans="1:12" ht="20" customHeight="1" x14ac:dyDescent="0.15">
      <c r="A1345" s="20" t="s">
        <v>3100</v>
      </c>
      <c r="B1345" s="12"/>
      <c r="C1345" s="9" t="s">
        <v>398</v>
      </c>
      <c r="D1345" s="9" t="s">
        <v>16</v>
      </c>
      <c r="E1345" s="10">
        <v>1.9032492840336199</v>
      </c>
      <c r="F1345" s="10">
        <v>2.2592695099518399E-4</v>
      </c>
      <c r="G1345" s="10">
        <v>4.0911096531560302E-4</v>
      </c>
      <c r="H1345" s="10">
        <v>1.08072270642308</v>
      </c>
      <c r="I1345" s="10">
        <v>2.0899607603339998</v>
      </c>
      <c r="J1345" s="10">
        <v>0.82343776001594904</v>
      </c>
      <c r="K1345" s="10">
        <v>5.8794873653235902</v>
      </c>
      <c r="L1345" s="10">
        <v>4.37480497709267</v>
      </c>
    </row>
    <row r="1346" spans="1:12" ht="20" customHeight="1" x14ac:dyDescent="0.15">
      <c r="A1346" s="20" t="s">
        <v>3101</v>
      </c>
      <c r="B1346" s="12"/>
      <c r="C1346" s="9" t="s">
        <v>3102</v>
      </c>
      <c r="D1346" s="9" t="s">
        <v>16</v>
      </c>
      <c r="E1346" s="10">
        <v>2.1065098877817001</v>
      </c>
      <c r="F1346" s="13">
        <v>1.1758701617038999E-10</v>
      </c>
      <c r="G1346" s="11">
        <v>1.17684598756424E-9</v>
      </c>
      <c r="H1346" s="10">
        <v>509.40182626871501</v>
      </c>
      <c r="I1346" s="10">
        <v>403.42213990904298</v>
      </c>
      <c r="J1346" s="10">
        <v>472.65327424915398</v>
      </c>
      <c r="K1346" s="10">
        <v>1902.6396400614699</v>
      </c>
      <c r="L1346" s="14">
        <v>2074.8328798820398</v>
      </c>
    </row>
    <row r="1347" spans="1:12" ht="20" customHeight="1" x14ac:dyDescent="0.15">
      <c r="A1347" s="20" t="s">
        <v>3103</v>
      </c>
      <c r="B1347" s="12"/>
      <c r="C1347" s="9" t="s">
        <v>85</v>
      </c>
      <c r="D1347" s="9" t="s">
        <v>16</v>
      </c>
      <c r="E1347" s="10">
        <v>1.82957268813012</v>
      </c>
      <c r="F1347" s="11">
        <v>8.5729323907824396E-5</v>
      </c>
      <c r="G1347" s="10">
        <v>1.6689195259537699E-4</v>
      </c>
      <c r="H1347" s="10">
        <v>1.08072270642308</v>
      </c>
      <c r="I1347" s="10">
        <v>1.19426329161943</v>
      </c>
      <c r="J1347" s="10">
        <v>1.1528128640223301</v>
      </c>
      <c r="K1347" s="10">
        <v>4.5034371308861498</v>
      </c>
      <c r="L1347" s="10">
        <v>3.65655341368939</v>
      </c>
    </row>
    <row r="1348" spans="1:12" ht="20" customHeight="1" x14ac:dyDescent="0.15">
      <c r="A1348" s="20" t="s">
        <v>3104</v>
      </c>
      <c r="B1348" s="12"/>
      <c r="C1348" s="9" t="s">
        <v>185</v>
      </c>
      <c r="D1348" s="9" t="s">
        <v>16</v>
      </c>
      <c r="E1348" s="10">
        <v>1.6423094886571601</v>
      </c>
      <c r="F1348" s="11">
        <v>7.1752797490814696E-7</v>
      </c>
      <c r="G1348" s="13">
        <v>2.1432538396017998E-6</v>
      </c>
      <c r="H1348" s="10">
        <v>7.1836274015181303</v>
      </c>
      <c r="I1348" s="10">
        <v>6.8073007622307404</v>
      </c>
      <c r="J1348" s="10">
        <v>8.1520338241578898</v>
      </c>
      <c r="K1348" s="10">
        <v>22.1418992268569</v>
      </c>
      <c r="L1348" s="10">
        <v>23.832892785654099</v>
      </c>
    </row>
    <row r="1349" spans="1:12" ht="20" customHeight="1" x14ac:dyDescent="0.15">
      <c r="A1349" s="20" t="s">
        <v>3105</v>
      </c>
      <c r="B1349" s="12"/>
      <c r="C1349" s="9" t="s">
        <v>183</v>
      </c>
      <c r="D1349" s="9" t="s">
        <v>16</v>
      </c>
      <c r="E1349" s="10">
        <v>1.28067637920277</v>
      </c>
      <c r="F1349" s="10">
        <v>7.7398100012437E-4</v>
      </c>
      <c r="G1349" s="10">
        <v>1.28836588840578E-3</v>
      </c>
      <c r="H1349" s="10">
        <v>2.0343015650316798</v>
      </c>
      <c r="I1349" s="10">
        <v>3.7619293686012001</v>
      </c>
      <c r="J1349" s="10">
        <v>3.3760948160653901</v>
      </c>
      <c r="K1349" s="10">
        <v>8.4439446204115391</v>
      </c>
      <c r="L1349" s="10">
        <v>6.3989684739564403</v>
      </c>
    </row>
    <row r="1350" spans="1:12" ht="20" customHeight="1" x14ac:dyDescent="0.15">
      <c r="A1350" s="20" t="s">
        <v>3106</v>
      </c>
      <c r="B1350" s="12"/>
      <c r="C1350" s="9" t="s">
        <v>2064</v>
      </c>
      <c r="D1350" s="9" t="s">
        <v>16</v>
      </c>
      <c r="E1350" s="10">
        <v>1.1470539426729101</v>
      </c>
      <c r="F1350" s="10">
        <v>6.1052994886821596E-3</v>
      </c>
      <c r="G1350" s="10">
        <v>8.8074543277523107E-3</v>
      </c>
      <c r="H1350" s="10">
        <v>2.47930503238236</v>
      </c>
      <c r="I1350" s="10">
        <v>1.49282911452428</v>
      </c>
      <c r="J1350" s="10">
        <v>2.3056257280446601</v>
      </c>
      <c r="K1350" s="10">
        <v>5.94203510325256</v>
      </c>
      <c r="L1350" s="10">
        <v>3.2647798336512399</v>
      </c>
    </row>
    <row r="1351" spans="1:12" ht="20" customHeight="1" x14ac:dyDescent="0.15">
      <c r="A1351" s="20" t="s">
        <v>3107</v>
      </c>
      <c r="B1351" s="12"/>
      <c r="C1351" s="9" t="s">
        <v>3108</v>
      </c>
      <c r="D1351" s="9" t="s">
        <v>16</v>
      </c>
      <c r="E1351" s="10">
        <v>-1.4186875313443501</v>
      </c>
      <c r="F1351" s="10">
        <v>1.7919225826875801E-3</v>
      </c>
      <c r="G1351" s="10">
        <v>2.8138784306266E-3</v>
      </c>
      <c r="H1351" s="10">
        <v>4.32289082569232</v>
      </c>
      <c r="I1351" s="10">
        <v>3.52307671027731</v>
      </c>
      <c r="J1351" s="10">
        <v>2.6350008320510399</v>
      </c>
      <c r="K1351" s="10">
        <v>1.1258592827215399</v>
      </c>
      <c r="L1351" s="10">
        <v>1.50179872347957</v>
      </c>
    </row>
    <row r="1352" spans="1:12" ht="20" customHeight="1" x14ac:dyDescent="0.15">
      <c r="A1352" s="20" t="s">
        <v>3109</v>
      </c>
      <c r="B1352" s="12"/>
      <c r="C1352" s="9" t="s">
        <v>428</v>
      </c>
      <c r="D1352" s="9" t="s">
        <v>16</v>
      </c>
      <c r="E1352" s="10">
        <v>3.4300313972694201</v>
      </c>
      <c r="F1352" s="11">
        <v>1.5780847077455399E-10</v>
      </c>
      <c r="G1352" s="11">
        <v>1.49268247650284E-9</v>
      </c>
      <c r="H1352" s="10">
        <v>3.11502427145476</v>
      </c>
      <c r="I1352" s="10">
        <v>3.2245108873724599</v>
      </c>
      <c r="J1352" s="10">
        <v>3.5407823680685802</v>
      </c>
      <c r="K1352" s="10">
        <v>35.652210619515401</v>
      </c>
      <c r="L1352" s="10">
        <v>35.259622203433402</v>
      </c>
    </row>
    <row r="1353" spans="1:12" ht="20" customHeight="1" x14ac:dyDescent="0.15">
      <c r="A1353" s="20" t="s">
        <v>3110</v>
      </c>
      <c r="B1353" s="12"/>
      <c r="C1353" s="9" t="s">
        <v>1495</v>
      </c>
      <c r="D1353" s="9" t="s">
        <v>16</v>
      </c>
      <c r="E1353" s="10">
        <v>1.5278882711536199</v>
      </c>
      <c r="F1353" s="10">
        <v>9.3854714567634704E-4</v>
      </c>
      <c r="G1353" s="10">
        <v>1.5431327303144901E-3</v>
      </c>
      <c r="H1353" s="10">
        <v>1.71644194549548</v>
      </c>
      <c r="I1353" s="10">
        <v>2.5676660769817699</v>
      </c>
      <c r="J1353" s="10">
        <v>4.8582827840940999</v>
      </c>
      <c r="K1353" s="10">
        <v>8.5690400962694895</v>
      </c>
      <c r="L1353" s="10">
        <v>8.6190187608392907</v>
      </c>
    </row>
    <row r="1354" spans="1:12" ht="20" customHeight="1" x14ac:dyDescent="0.15">
      <c r="A1354" s="20" t="s">
        <v>3111</v>
      </c>
      <c r="B1354" s="12"/>
      <c r="C1354" s="9" t="s">
        <v>3112</v>
      </c>
      <c r="D1354" s="9" t="s">
        <v>16</v>
      </c>
      <c r="E1354" s="10">
        <v>1.6308596157997499</v>
      </c>
      <c r="F1354" s="13">
        <v>6.0482656273782002E-10</v>
      </c>
      <c r="G1354" s="11">
        <v>4.58035061012126E-9</v>
      </c>
      <c r="H1354" s="10">
        <v>912.38425191670899</v>
      </c>
      <c r="I1354" s="10">
        <v>784.69069575854496</v>
      </c>
      <c r="J1354" s="10">
        <v>894.41809492932305</v>
      </c>
      <c r="K1354" s="10">
        <v>2539.5632553922201</v>
      </c>
      <c r="L1354" s="16">
        <v>2810.7795499836998</v>
      </c>
    </row>
    <row r="1355" spans="1:12" ht="20" customHeight="1" x14ac:dyDescent="0.15">
      <c r="A1355" s="20" t="s">
        <v>3113</v>
      </c>
      <c r="B1355" s="12"/>
      <c r="C1355" s="9" t="s">
        <v>185</v>
      </c>
      <c r="D1355" s="9" t="s">
        <v>16</v>
      </c>
      <c r="E1355" s="10">
        <v>-1.18630227660167</v>
      </c>
      <c r="F1355" s="10">
        <v>6.6141063979426899E-3</v>
      </c>
      <c r="G1355" s="10">
        <v>9.4903180439248995E-3</v>
      </c>
      <c r="H1355" s="10">
        <v>19.4530087156155</v>
      </c>
      <c r="I1355" s="10">
        <v>19.944196970044398</v>
      </c>
      <c r="J1355" s="10">
        <v>39.277981152760702</v>
      </c>
      <c r="K1355" s="10">
        <v>10.5080199720677</v>
      </c>
      <c r="L1355" s="10">
        <v>12.406163367874701</v>
      </c>
    </row>
    <row r="1356" spans="1:12" ht="20" customHeight="1" x14ac:dyDescent="0.15">
      <c r="A1356" s="20" t="s">
        <v>3114</v>
      </c>
      <c r="B1356" s="8" t="s">
        <v>3115</v>
      </c>
      <c r="C1356" s="9" t="s">
        <v>3116</v>
      </c>
      <c r="D1356" s="9" t="s">
        <v>16</v>
      </c>
      <c r="E1356" s="10">
        <v>-2.9403154823699098</v>
      </c>
      <c r="F1356" s="13">
        <v>4.6802867223335001E-9</v>
      </c>
      <c r="G1356" s="11">
        <v>2.55403881770778E-8</v>
      </c>
      <c r="H1356" s="10">
        <v>25.3651976389888</v>
      </c>
      <c r="I1356" s="10">
        <v>28.005474188475599</v>
      </c>
      <c r="J1356" s="10">
        <v>24.044382592465698</v>
      </c>
      <c r="K1356" s="10">
        <v>3.0648391585197401</v>
      </c>
      <c r="L1356" s="10">
        <v>3.65655341368939</v>
      </c>
    </row>
    <row r="1357" spans="1:12" ht="20" customHeight="1" x14ac:dyDescent="0.15">
      <c r="A1357" s="20" t="s">
        <v>3117</v>
      </c>
      <c r="B1357" s="8" t="s">
        <v>3118</v>
      </c>
      <c r="C1357" s="9" t="s">
        <v>3119</v>
      </c>
      <c r="D1357" s="9" t="s">
        <v>16</v>
      </c>
      <c r="E1357" s="10">
        <v>-4.0998645518445596</v>
      </c>
      <c r="F1357" s="11">
        <v>2.22220323537045E-11</v>
      </c>
      <c r="G1357" s="11">
        <v>3.0282227139624502E-10</v>
      </c>
      <c r="H1357" s="10">
        <v>57.596163059959501</v>
      </c>
      <c r="I1357" s="10">
        <v>70.580960534708197</v>
      </c>
      <c r="J1357" s="10">
        <v>64.392832833247198</v>
      </c>
      <c r="K1357" s="10">
        <v>3.8779597515964102</v>
      </c>
      <c r="L1357" s="10">
        <v>3.5912578170163698</v>
      </c>
    </row>
    <row r="1358" spans="1:12" ht="20" customHeight="1" x14ac:dyDescent="0.15">
      <c r="A1358" s="20" t="s">
        <v>3120</v>
      </c>
      <c r="B1358" s="12"/>
      <c r="C1358" s="9" t="s">
        <v>3121</v>
      </c>
      <c r="D1358" s="9" t="s">
        <v>16</v>
      </c>
      <c r="E1358" s="10">
        <v>-4.4258290309909301</v>
      </c>
      <c r="F1358" s="11">
        <v>3.9057375408770702E-11</v>
      </c>
      <c r="G1358" s="11">
        <v>4.7339894214047704E-10</v>
      </c>
      <c r="H1358" s="10">
        <v>60.266183864063599</v>
      </c>
      <c r="I1358" s="10">
        <v>80.0156405385017</v>
      </c>
      <c r="J1358" s="10">
        <v>62.087207105202502</v>
      </c>
      <c r="K1358" s="10">
        <v>2.9397436826617902</v>
      </c>
      <c r="L1358" s="10">
        <v>3.3300754303242699</v>
      </c>
    </row>
    <row r="1359" spans="1:12" ht="20" customHeight="1" x14ac:dyDescent="0.15">
      <c r="A1359" s="20" t="s">
        <v>3122</v>
      </c>
      <c r="B1359" s="12"/>
      <c r="C1359" s="9" t="s">
        <v>2655</v>
      </c>
      <c r="D1359" s="9" t="s">
        <v>16</v>
      </c>
      <c r="E1359" s="10">
        <v>-1.6630895047263801</v>
      </c>
      <c r="F1359" s="11">
        <v>1.21073998135973E-5</v>
      </c>
      <c r="G1359" s="13">
        <v>2.7733189316616E-5</v>
      </c>
      <c r="H1359" s="10">
        <v>30.578095399382502</v>
      </c>
      <c r="I1359" s="10">
        <v>20.302475957530302</v>
      </c>
      <c r="J1359" s="10">
        <v>33.596260608650702</v>
      </c>
      <c r="K1359" s="10">
        <v>7.9435627169797396</v>
      </c>
      <c r="L1359" s="10">
        <v>9.7943395009537308</v>
      </c>
    </row>
    <row r="1360" spans="1:12" ht="20" customHeight="1" x14ac:dyDescent="0.15">
      <c r="A1360" s="20" t="s">
        <v>3123</v>
      </c>
      <c r="B1360" s="12"/>
      <c r="C1360" s="9" t="s">
        <v>3124</v>
      </c>
      <c r="D1360" s="9" t="s">
        <v>16</v>
      </c>
      <c r="E1360" s="10">
        <v>-2.7472228522074502</v>
      </c>
      <c r="F1360" s="11">
        <v>4.8190657036181604E-6</v>
      </c>
      <c r="G1360" s="11">
        <v>1.20016380765379E-5</v>
      </c>
      <c r="H1360" s="10">
        <v>4.8950381408574897</v>
      </c>
      <c r="I1360" s="10">
        <v>5.0756189893825701</v>
      </c>
      <c r="J1360" s="10">
        <v>4.9406265600956898</v>
      </c>
      <c r="K1360" s="10">
        <v>0.93821606893461496</v>
      </c>
      <c r="L1360" s="10">
        <v>0.52236477338419895</v>
      </c>
    </row>
    <row r="1361" spans="1:12" ht="20" customHeight="1" x14ac:dyDescent="0.15">
      <c r="A1361" s="20" t="s">
        <v>3125</v>
      </c>
      <c r="B1361" s="12"/>
      <c r="C1361" s="9" t="s">
        <v>3126</v>
      </c>
      <c r="D1361" s="9" t="s">
        <v>16</v>
      </c>
      <c r="E1361" s="10">
        <v>-3.33329290789437</v>
      </c>
      <c r="F1361" s="11">
        <v>3.09655391054446E-8</v>
      </c>
      <c r="G1361" s="11">
        <v>1.30120000561554E-7</v>
      </c>
      <c r="H1361" s="10">
        <v>14.6215424986652</v>
      </c>
      <c r="I1361" s="10">
        <v>14.2117331702712</v>
      </c>
      <c r="J1361" s="10">
        <v>16.962817856328499</v>
      </c>
      <c r="K1361" s="10">
        <v>1.1258592827215399</v>
      </c>
      <c r="L1361" s="10">
        <v>1.8935723035177201</v>
      </c>
    </row>
    <row r="1362" spans="1:12" ht="20" customHeight="1" x14ac:dyDescent="0.15">
      <c r="A1362" s="20" t="s">
        <v>3127</v>
      </c>
      <c r="B1362" s="12"/>
      <c r="C1362" s="9" t="s">
        <v>3128</v>
      </c>
      <c r="D1362" s="9" t="s">
        <v>16</v>
      </c>
      <c r="E1362" s="10">
        <v>-3.83466474252947</v>
      </c>
      <c r="F1362" s="11">
        <v>2.9122566822568499E-9</v>
      </c>
      <c r="G1362" s="11">
        <v>1.69670606705399E-8</v>
      </c>
      <c r="H1362" s="10">
        <v>28.925225377794199</v>
      </c>
      <c r="I1362" s="10">
        <v>45.322291916957298</v>
      </c>
      <c r="J1362" s="10">
        <v>39.689700032768698</v>
      </c>
      <c r="K1362" s="10">
        <v>2.3768140413010301</v>
      </c>
      <c r="L1362" s="10">
        <v>2.9383018502861198</v>
      </c>
    </row>
    <row r="1363" spans="1:12" ht="20" customHeight="1" x14ac:dyDescent="0.15">
      <c r="A1363" s="20" t="s">
        <v>3129</v>
      </c>
      <c r="B1363" s="8" t="s">
        <v>3130</v>
      </c>
      <c r="C1363" s="9" t="s">
        <v>3131</v>
      </c>
      <c r="D1363" s="9" t="s">
        <v>16</v>
      </c>
      <c r="E1363" s="10">
        <v>-5.5458941742389802</v>
      </c>
      <c r="F1363" s="11">
        <v>5.8234925560457201E-9</v>
      </c>
      <c r="G1363" s="11">
        <v>3.0870909989411602E-8</v>
      </c>
      <c r="H1363" s="10">
        <v>9.47221666217877</v>
      </c>
      <c r="I1363" s="10">
        <v>12.480051397423001</v>
      </c>
      <c r="J1363" s="10">
        <v>10.4576595522025</v>
      </c>
      <c r="K1363" s="10">
        <v>0.312738689644872</v>
      </c>
      <c r="L1363" s="10">
        <v>0.13059119334604999</v>
      </c>
    </row>
    <row r="1364" spans="1:12" ht="20" customHeight="1" x14ac:dyDescent="0.15">
      <c r="A1364" s="20" t="s">
        <v>3132</v>
      </c>
      <c r="B1364" s="12"/>
      <c r="C1364" s="9" t="s">
        <v>3133</v>
      </c>
      <c r="D1364" s="9" t="s">
        <v>16</v>
      </c>
      <c r="E1364" s="10">
        <v>-3.63729336416566</v>
      </c>
      <c r="F1364" s="13">
        <v>6.8383206452901003E-8</v>
      </c>
      <c r="G1364" s="11">
        <v>2.6327261606448098E-7</v>
      </c>
      <c r="H1364" s="10">
        <v>15.5115494333666</v>
      </c>
      <c r="I1364" s="10">
        <v>23.1089946928359</v>
      </c>
      <c r="J1364" s="10">
        <v>17.786255616344501</v>
      </c>
      <c r="K1364" s="10">
        <v>1.00076380686359</v>
      </c>
      <c r="L1364" s="10">
        <v>2.0241634968637698</v>
      </c>
    </row>
    <row r="1365" spans="1:12" ht="20" customHeight="1" x14ac:dyDescent="0.15">
      <c r="A1365" s="20" t="s">
        <v>3134</v>
      </c>
      <c r="B1365" s="8" t="s">
        <v>3135</v>
      </c>
      <c r="C1365" s="9" t="s">
        <v>3136</v>
      </c>
      <c r="D1365" s="9" t="s">
        <v>16</v>
      </c>
      <c r="E1365" s="10">
        <v>-2.7051601590905299</v>
      </c>
      <c r="F1365" s="11">
        <v>2.64080411030842E-6</v>
      </c>
      <c r="G1365" s="13">
        <v>6.9423645929852002E-6</v>
      </c>
      <c r="H1365" s="10">
        <v>6.4843362385384902</v>
      </c>
      <c r="I1365" s="10">
        <v>9.1361141808886206</v>
      </c>
      <c r="J1365" s="10">
        <v>6.3404707521228003</v>
      </c>
      <c r="K1365" s="10">
        <v>0.87566833100564101</v>
      </c>
      <c r="L1365" s="10">
        <v>1.37120753013352</v>
      </c>
    </row>
    <row r="1366" spans="1:12" ht="20" customHeight="1" x14ac:dyDescent="0.15">
      <c r="A1366" s="20" t="s">
        <v>3137</v>
      </c>
      <c r="B1366" s="8" t="s">
        <v>3138</v>
      </c>
      <c r="C1366" s="9" t="s">
        <v>3139</v>
      </c>
      <c r="D1366" s="9" t="s">
        <v>16</v>
      </c>
      <c r="E1366" s="10">
        <v>-2.3519935303175901</v>
      </c>
      <c r="F1366" s="11">
        <v>4.9974394907953499E-5</v>
      </c>
      <c r="G1366" s="10">
        <v>1.02194353978791E-4</v>
      </c>
      <c r="H1366" s="10">
        <v>13.3501040205204</v>
      </c>
      <c r="I1366" s="10">
        <v>22.631289376188199</v>
      </c>
      <c r="J1366" s="10">
        <v>28.5732902725534</v>
      </c>
      <c r="K1366" s="10">
        <v>3.5652210619515401</v>
      </c>
      <c r="L1366" s="10">
        <v>4.8318741538038399</v>
      </c>
    </row>
    <row r="1367" spans="1:12" ht="20" customHeight="1" x14ac:dyDescent="0.15">
      <c r="A1367" s="20" t="s">
        <v>3140</v>
      </c>
      <c r="B1367" s="12"/>
      <c r="C1367" s="9" t="s">
        <v>3141</v>
      </c>
      <c r="D1367" s="9" t="s">
        <v>16</v>
      </c>
      <c r="E1367" s="10">
        <v>-2.35320691759769</v>
      </c>
      <c r="F1367" s="13">
        <v>7.6002471666242006E-8</v>
      </c>
      <c r="G1367" s="11">
        <v>2.8983076942130601E-7</v>
      </c>
      <c r="H1367" s="10">
        <v>80.037052199215196</v>
      </c>
      <c r="I1367" s="10">
        <v>97.272745102402396</v>
      </c>
      <c r="J1367" s="10">
        <v>79.791118945545406</v>
      </c>
      <c r="K1367" s="10">
        <v>20.390562564845599</v>
      </c>
      <c r="L1367" s="10">
        <v>13.124414931278</v>
      </c>
    </row>
    <row r="1368" spans="1:12" ht="20" customHeight="1" x14ac:dyDescent="0.15">
      <c r="A1368" s="20" t="s">
        <v>3142</v>
      </c>
      <c r="B1368" s="12"/>
      <c r="C1368" s="9" t="s">
        <v>3143</v>
      </c>
      <c r="D1368" s="9" t="s">
        <v>16</v>
      </c>
      <c r="E1368" s="10">
        <v>-3.5252789008978098</v>
      </c>
      <c r="F1368" s="11">
        <v>7.0820154012629698E-12</v>
      </c>
      <c r="G1368" s="11">
        <v>1.3293246029452399E-10</v>
      </c>
      <c r="H1368" s="10">
        <v>109.40728104436</v>
      </c>
      <c r="I1368" s="10">
        <v>122.94940587222</v>
      </c>
      <c r="J1368" s="10">
        <v>123.103945122384</v>
      </c>
      <c r="K1368" s="10">
        <v>10.5705677099967</v>
      </c>
      <c r="L1368" s="10">
        <v>9.9902262909728101</v>
      </c>
    </row>
    <row r="1369" spans="1:12" ht="20" customHeight="1" x14ac:dyDescent="0.15">
      <c r="A1369" s="20" t="s">
        <v>3144</v>
      </c>
      <c r="B1369" s="12"/>
      <c r="C1369" s="9" t="s">
        <v>3145</v>
      </c>
      <c r="D1369" s="9" t="s">
        <v>16</v>
      </c>
      <c r="E1369" s="10">
        <v>1.05186107451852</v>
      </c>
      <c r="F1369" s="10">
        <v>1.01416035057733E-3</v>
      </c>
      <c r="G1369" s="10">
        <v>1.65953511912654E-3</v>
      </c>
      <c r="H1369" s="10">
        <v>6.1664766190022897</v>
      </c>
      <c r="I1369" s="10">
        <v>3.70221620402023</v>
      </c>
      <c r="J1369" s="10">
        <v>6.1757832001196098</v>
      </c>
      <c r="K1369" s="10">
        <v>10.820758661712601</v>
      </c>
      <c r="L1369" s="10">
        <v>11.2308426277603</v>
      </c>
    </row>
    <row r="1370" spans="1:12" ht="20" customHeight="1" x14ac:dyDescent="0.15">
      <c r="A1370" s="20" t="s">
        <v>3146</v>
      </c>
      <c r="B1370" s="12"/>
      <c r="C1370" s="9" t="s">
        <v>520</v>
      </c>
      <c r="D1370" s="9" t="s">
        <v>16</v>
      </c>
      <c r="E1370" s="10">
        <v>1.5387592464115201</v>
      </c>
      <c r="F1370" s="10">
        <v>1.1341399438135099E-3</v>
      </c>
      <c r="G1370" s="10">
        <v>1.84344832954085E-3</v>
      </c>
      <c r="H1370" s="10">
        <v>2.47930503238236</v>
      </c>
      <c r="I1370" s="10">
        <v>1.4331159499433099</v>
      </c>
      <c r="J1370" s="10">
        <v>3.6231261440701701</v>
      </c>
      <c r="K1370" s="10">
        <v>5.4416531998207702</v>
      </c>
      <c r="L1370" s="10">
        <v>8.8802011475313893</v>
      </c>
    </row>
    <row r="1371" spans="1:12" ht="20" customHeight="1" x14ac:dyDescent="0.15">
      <c r="A1371" s="20" t="s">
        <v>3147</v>
      </c>
      <c r="B1371" s="8" t="s">
        <v>3148</v>
      </c>
      <c r="C1371" s="9" t="s">
        <v>3149</v>
      </c>
      <c r="D1371" s="9" t="s">
        <v>16</v>
      </c>
      <c r="E1371" s="10">
        <v>-2.65197844459595</v>
      </c>
      <c r="F1371" s="11">
        <v>1.7416700046590101E-10</v>
      </c>
      <c r="G1371" s="11">
        <v>1.62389070503019E-9</v>
      </c>
      <c r="H1371" s="10">
        <v>86.330672666032001</v>
      </c>
      <c r="I1371" s="10">
        <v>90.644583833914595</v>
      </c>
      <c r="J1371" s="10">
        <v>80.779244257564599</v>
      </c>
      <c r="K1371" s="10">
        <v>14.010693296090301</v>
      </c>
      <c r="L1371" s="10">
        <v>13.320301721297101</v>
      </c>
    </row>
    <row r="1372" spans="1:12" ht="20" customHeight="1" x14ac:dyDescent="0.15">
      <c r="A1372" s="20" t="s">
        <v>3150</v>
      </c>
      <c r="B1372" s="8" t="s">
        <v>3151</v>
      </c>
      <c r="C1372" s="9" t="s">
        <v>3152</v>
      </c>
      <c r="D1372" s="9" t="s">
        <v>16</v>
      </c>
      <c r="E1372" s="10">
        <v>-2.6995739103515199</v>
      </c>
      <c r="F1372" s="11">
        <v>2.0540635369669401E-10</v>
      </c>
      <c r="G1372" s="11">
        <v>1.85558099294542E-9</v>
      </c>
      <c r="H1372" s="10">
        <v>122.69381314097301</v>
      </c>
      <c r="I1372" s="10">
        <v>115.84353928708499</v>
      </c>
      <c r="J1372" s="10">
        <v>98.977218753917001</v>
      </c>
      <c r="K1372" s="10">
        <v>17.012984716681</v>
      </c>
      <c r="L1372" s="10">
        <v>17.629811101716701</v>
      </c>
    </row>
    <row r="1373" spans="1:12" ht="20" customHeight="1" x14ac:dyDescent="0.15">
      <c r="A1373" s="20" t="s">
        <v>3153</v>
      </c>
      <c r="B1373" s="8" t="s">
        <v>3154</v>
      </c>
      <c r="C1373" s="9" t="s">
        <v>3155</v>
      </c>
      <c r="D1373" s="9" t="s">
        <v>16</v>
      </c>
      <c r="E1373" s="10">
        <v>-3.0608032251278199</v>
      </c>
      <c r="F1373" s="11">
        <v>2.3120389352433801E-11</v>
      </c>
      <c r="G1373" s="11">
        <v>3.1154401741938799E-10</v>
      </c>
      <c r="H1373" s="16">
        <v>126.44455665149999</v>
      </c>
      <c r="I1373" s="10">
        <v>120.26231346607599</v>
      </c>
      <c r="J1373" s="10">
        <v>120.88066317034099</v>
      </c>
      <c r="K1373" s="10">
        <v>15.7620299581015</v>
      </c>
      <c r="L1373" s="10">
        <v>13.581484107989199</v>
      </c>
    </row>
    <row r="1374" spans="1:12" ht="20" customHeight="1" x14ac:dyDescent="0.15">
      <c r="A1374" s="20" t="s">
        <v>3156</v>
      </c>
      <c r="B1374" s="8" t="s">
        <v>3157</v>
      </c>
      <c r="C1374" s="9" t="s">
        <v>3158</v>
      </c>
      <c r="D1374" s="9" t="s">
        <v>16</v>
      </c>
      <c r="E1374" s="10">
        <v>-2.3856014709295401</v>
      </c>
      <c r="F1374" s="11">
        <v>5.6754563321812399E-10</v>
      </c>
      <c r="G1374" s="11">
        <v>4.3303545004563103E-9</v>
      </c>
      <c r="H1374" s="10">
        <v>86.203528818217507</v>
      </c>
      <c r="I1374" s="10">
        <v>76.731416486548198</v>
      </c>
      <c r="J1374" s="10">
        <v>79.955806497548593</v>
      </c>
      <c r="K1374" s="10">
        <v>15.8871254339595</v>
      </c>
      <c r="L1374" s="10">
        <v>15.0832828314688</v>
      </c>
    </row>
    <row r="1375" spans="1:12" ht="20" customHeight="1" x14ac:dyDescent="0.15">
      <c r="A1375" s="20" t="s">
        <v>3159</v>
      </c>
      <c r="B1375" s="8" t="s">
        <v>3160</v>
      </c>
      <c r="C1375" s="9" t="s">
        <v>3161</v>
      </c>
      <c r="D1375" s="9" t="s">
        <v>16</v>
      </c>
      <c r="E1375" s="10">
        <v>-1.53024369744912</v>
      </c>
      <c r="F1375" s="11">
        <v>4.8772970054454603E-8</v>
      </c>
      <c r="G1375" s="11">
        <v>1.9460778125946101E-7</v>
      </c>
      <c r="H1375" s="10">
        <v>104.89367444694599</v>
      </c>
      <c r="I1375" s="10">
        <v>92.555405100505695</v>
      </c>
      <c r="J1375" s="10">
        <v>93.295498209806993</v>
      </c>
      <c r="K1375" s="10">
        <v>31.3989644403451</v>
      </c>
      <c r="L1375" s="10">
        <v>35.716691380144603</v>
      </c>
    </row>
    <row r="1376" spans="1:12" ht="20" customHeight="1" x14ac:dyDescent="0.15">
      <c r="A1376" s="20" t="s">
        <v>3162</v>
      </c>
      <c r="B1376" s="8" t="s">
        <v>3163</v>
      </c>
      <c r="C1376" s="9" t="s">
        <v>3164</v>
      </c>
      <c r="D1376" s="9" t="s">
        <v>16</v>
      </c>
      <c r="E1376" s="10">
        <v>-1.1599464896231799</v>
      </c>
      <c r="F1376" s="11">
        <v>5.5671597370389404E-7</v>
      </c>
      <c r="G1376" s="11">
        <v>1.7215370879151199E-6</v>
      </c>
      <c r="H1376" s="10">
        <v>148.50401424731299</v>
      </c>
      <c r="I1376" s="10">
        <v>121.396863593115</v>
      </c>
      <c r="J1376" s="10">
        <v>134.302698658601</v>
      </c>
      <c r="K1376" s="10">
        <v>59.920732935957403</v>
      </c>
      <c r="L1376" s="10">
        <v>60.659609309240103</v>
      </c>
    </row>
    <row r="1377" spans="1:12" ht="20" customHeight="1" x14ac:dyDescent="0.15">
      <c r="A1377" s="20" t="s">
        <v>3165</v>
      </c>
      <c r="B1377" s="12"/>
      <c r="C1377" s="9" t="s">
        <v>2057</v>
      </c>
      <c r="D1377" s="9" t="s">
        <v>16</v>
      </c>
      <c r="E1377" s="10">
        <v>-2.4816643736036399</v>
      </c>
      <c r="F1377" s="11">
        <v>7.1840921657723695E-5</v>
      </c>
      <c r="G1377" s="10">
        <v>1.4276633554272201E-4</v>
      </c>
      <c r="H1377" s="10">
        <v>33.629547746930001</v>
      </c>
      <c r="I1377" s="10">
        <v>24.362971149036301</v>
      </c>
      <c r="J1377" s="10">
        <v>51.547203776998401</v>
      </c>
      <c r="K1377" s="10">
        <v>7.3806330756189702</v>
      </c>
      <c r="L1377" s="10">
        <v>5.6154213138801401</v>
      </c>
    </row>
    <row r="1378" spans="1:12" ht="20" customHeight="1" x14ac:dyDescent="0.15">
      <c r="A1378" s="20" t="s">
        <v>3166</v>
      </c>
      <c r="B1378" s="12"/>
      <c r="C1378" s="9" t="s">
        <v>428</v>
      </c>
      <c r="D1378" s="9" t="s">
        <v>16</v>
      </c>
      <c r="E1378" s="10">
        <v>-2.88347937316825</v>
      </c>
      <c r="F1378" s="11">
        <v>4.11126688115145E-5</v>
      </c>
      <c r="G1378" s="11">
        <v>8.5485997563252501E-5</v>
      </c>
      <c r="H1378" s="10">
        <v>218.62384631699899</v>
      </c>
      <c r="I1378" s="10">
        <v>159.31472310203199</v>
      </c>
      <c r="J1378" s="10">
        <v>310.76541063001901</v>
      </c>
      <c r="K1378" s="10">
        <v>31.5240599162031</v>
      </c>
      <c r="L1378" s="10">
        <v>30.623634839648702</v>
      </c>
    </row>
    <row r="1379" spans="1:12" ht="20" customHeight="1" x14ac:dyDescent="0.15">
      <c r="A1379" s="20" t="s">
        <v>3167</v>
      </c>
      <c r="B1379" s="12"/>
      <c r="C1379" s="9" t="s">
        <v>3168</v>
      </c>
      <c r="D1379" s="9" t="s">
        <v>16</v>
      </c>
      <c r="E1379" s="10">
        <v>-1.99884158196978</v>
      </c>
      <c r="F1379" s="11">
        <v>1.8528763658497299E-6</v>
      </c>
      <c r="G1379" s="11">
        <v>5.01586733381544E-6</v>
      </c>
      <c r="H1379" s="10">
        <v>65.034078157106606</v>
      </c>
      <c r="I1379" s="10">
        <v>84.792693704979399</v>
      </c>
      <c r="J1379" s="10">
        <v>107.211596354077</v>
      </c>
      <c r="K1379" s="10">
        <v>23.080115295791501</v>
      </c>
      <c r="L1379" s="10">
        <v>19.7192701952535</v>
      </c>
    </row>
    <row r="1380" spans="1:12" ht="20" customHeight="1" x14ac:dyDescent="0.15">
      <c r="A1380" s="20" t="s">
        <v>3169</v>
      </c>
      <c r="B1380" s="8" t="s">
        <v>3170</v>
      </c>
      <c r="C1380" s="9" t="s">
        <v>3171</v>
      </c>
      <c r="D1380" s="9" t="s">
        <v>16</v>
      </c>
      <c r="E1380" s="10">
        <v>-3.2795647544450799</v>
      </c>
      <c r="F1380" s="11">
        <v>4.8871191133973302E-13</v>
      </c>
      <c r="G1380" s="11">
        <v>1.99792055957871E-11</v>
      </c>
      <c r="H1380" s="10">
        <v>1831.69784353931</v>
      </c>
      <c r="I1380" s="10">
        <v>1939.4238724253701</v>
      </c>
      <c r="J1380" s="10">
        <v>1748.3230520658601</v>
      </c>
      <c r="K1380" s="10">
        <v>180.76296261473601</v>
      </c>
      <c r="L1380" s="10">
        <v>198.172135902631</v>
      </c>
    </row>
    <row r="1381" spans="1:12" ht="20" customHeight="1" x14ac:dyDescent="0.15">
      <c r="A1381" s="20" t="s">
        <v>3172</v>
      </c>
      <c r="B1381" s="12"/>
      <c r="C1381" s="9" t="s">
        <v>3173</v>
      </c>
      <c r="D1381" s="9" t="s">
        <v>16</v>
      </c>
      <c r="E1381" s="10">
        <v>-1.52219699715469</v>
      </c>
      <c r="F1381" s="10">
        <v>1.4403430729178601E-4</v>
      </c>
      <c r="G1381" s="10">
        <v>2.6993842205733201E-4</v>
      </c>
      <c r="H1381" s="10">
        <v>126.571700499315</v>
      </c>
      <c r="I1381" s="10">
        <v>173.64588260146499</v>
      </c>
      <c r="J1381" s="10">
        <v>215.493661796174</v>
      </c>
      <c r="K1381" s="10">
        <v>66.238054466783794</v>
      </c>
      <c r="L1381" s="10">
        <v>53.3465024818613</v>
      </c>
    </row>
    <row r="1382" spans="1:12" ht="20" customHeight="1" x14ac:dyDescent="0.15">
      <c r="A1382" s="20" t="s">
        <v>3174</v>
      </c>
      <c r="B1382" s="12"/>
      <c r="C1382" s="9" t="s">
        <v>2717</v>
      </c>
      <c r="D1382" s="9" t="s">
        <v>16</v>
      </c>
      <c r="E1382" s="10">
        <v>-1.31827080934017</v>
      </c>
      <c r="F1382" s="11">
        <v>7.7760830488829195E-7</v>
      </c>
      <c r="G1382" s="11">
        <v>2.2943012004777502E-6</v>
      </c>
      <c r="H1382" s="10">
        <v>50.793967201884797</v>
      </c>
      <c r="I1382" s="10">
        <v>45.919423562767001</v>
      </c>
      <c r="J1382" s="10">
        <v>49.241578048953698</v>
      </c>
      <c r="K1382" s="10">
        <v>20.453110302774601</v>
      </c>
      <c r="L1382" s="10">
        <v>18.543949455139099</v>
      </c>
    </row>
    <row r="1383" spans="1:12" ht="20" customHeight="1" x14ac:dyDescent="0.15">
      <c r="A1383" s="20" t="s">
        <v>3175</v>
      </c>
      <c r="B1383" s="12"/>
      <c r="C1383" s="9" t="s">
        <v>3176</v>
      </c>
      <c r="D1383" s="9" t="s">
        <v>16</v>
      </c>
      <c r="E1383" s="10">
        <v>1.2871944467219401</v>
      </c>
      <c r="F1383" s="11">
        <v>2.69224562243399E-6</v>
      </c>
      <c r="G1383" s="11">
        <v>7.05836569707695E-6</v>
      </c>
      <c r="H1383" s="10">
        <v>65.097650081013796</v>
      </c>
      <c r="I1383" s="10">
        <v>43.530896979528102</v>
      </c>
      <c r="J1383" s="10">
        <v>52.617672865019102</v>
      </c>
      <c r="K1383" s="10">
        <v>123.594330147653</v>
      </c>
      <c r="L1383" s="10">
        <v>138.753142930178</v>
      </c>
    </row>
    <row r="1384" spans="1:12" ht="20" customHeight="1" x14ac:dyDescent="0.15">
      <c r="A1384" s="20" t="s">
        <v>3177</v>
      </c>
      <c r="B1384" s="12"/>
      <c r="C1384" s="9" t="s">
        <v>1203</v>
      </c>
      <c r="D1384" s="9" t="s">
        <v>16</v>
      </c>
      <c r="E1384" s="10">
        <v>1.4603771385172799</v>
      </c>
      <c r="F1384" s="11">
        <v>2.0004147177383399E-5</v>
      </c>
      <c r="G1384" s="11">
        <v>4.4023725357526202E-5</v>
      </c>
      <c r="H1384" s="10">
        <v>4.9586100647647298</v>
      </c>
      <c r="I1384" s="10">
        <v>7.1655797497165699</v>
      </c>
      <c r="J1384" s="10">
        <v>5.2700016641020699</v>
      </c>
      <c r="K1384" s="10">
        <v>14.3859797236641</v>
      </c>
      <c r="L1384" s="10">
        <v>17.695106698389701</v>
      </c>
    </row>
    <row r="1385" spans="1:12" ht="20" customHeight="1" x14ac:dyDescent="0.15">
      <c r="A1385" s="20" t="s">
        <v>3178</v>
      </c>
      <c r="B1385" s="12"/>
      <c r="C1385" s="9" t="s">
        <v>3179</v>
      </c>
      <c r="D1385" s="9" t="s">
        <v>16</v>
      </c>
      <c r="E1385" s="10">
        <v>1.1084731284238301</v>
      </c>
      <c r="F1385" s="11">
        <v>5.7794624067373302E-5</v>
      </c>
      <c r="G1385" s="10">
        <v>1.1653102734280901E-4</v>
      </c>
      <c r="H1385" s="10">
        <v>16.401556368067901</v>
      </c>
      <c r="I1385" s="10">
        <v>16.0628412722813</v>
      </c>
      <c r="J1385" s="10">
        <v>11.4457848642217</v>
      </c>
      <c r="K1385" s="10">
        <v>34.526351336793802</v>
      </c>
      <c r="L1385" s="10">
        <v>28.860653729477001</v>
      </c>
    </row>
    <row r="1386" spans="1:12" ht="20" customHeight="1" x14ac:dyDescent="0.15">
      <c r="A1386" s="20" t="s">
        <v>3180</v>
      </c>
      <c r="B1386" s="12"/>
      <c r="C1386" s="9" t="s">
        <v>599</v>
      </c>
      <c r="D1386" s="9" t="s">
        <v>16</v>
      </c>
      <c r="E1386" s="10">
        <v>-1.2130112375731901</v>
      </c>
      <c r="F1386" s="10">
        <v>7.1087932936351296E-3</v>
      </c>
      <c r="G1386" s="10">
        <v>1.01338117164586E-2</v>
      </c>
      <c r="H1386" s="10">
        <v>2.16144541284616</v>
      </c>
      <c r="I1386" s="10">
        <v>3.10508455821051</v>
      </c>
      <c r="J1386" s="10">
        <v>3.9525012480765498</v>
      </c>
      <c r="K1386" s="10">
        <v>1.43859797236641</v>
      </c>
      <c r="L1386" s="10">
        <v>1.1753207401144501</v>
      </c>
    </row>
    <row r="1387" spans="1:12" ht="20" customHeight="1" x14ac:dyDescent="0.15">
      <c r="A1387" s="20" t="s">
        <v>3181</v>
      </c>
      <c r="B1387" s="12"/>
      <c r="C1387" s="9" t="s">
        <v>428</v>
      </c>
      <c r="D1387" s="9" t="s">
        <v>16</v>
      </c>
      <c r="E1387" s="10">
        <v>-1.61657898050014</v>
      </c>
      <c r="F1387" s="10">
        <v>7.0948278246395101E-3</v>
      </c>
      <c r="G1387" s="10">
        <v>1.0116893120325401E-2</v>
      </c>
      <c r="H1387" s="10">
        <v>4.5771785213212803</v>
      </c>
      <c r="I1387" s="10">
        <v>3.9410688623441099</v>
      </c>
      <c r="J1387" s="10">
        <v>3.6231261440701701</v>
      </c>
      <c r="K1387" s="10">
        <v>0.43783416550282001</v>
      </c>
      <c r="L1387" s="10">
        <v>2.22005028688285</v>
      </c>
    </row>
    <row r="1388" spans="1:12" ht="20" customHeight="1" x14ac:dyDescent="0.15">
      <c r="A1388" s="20" t="s">
        <v>3182</v>
      </c>
      <c r="B1388" s="12"/>
      <c r="C1388" s="9" t="s">
        <v>2324</v>
      </c>
      <c r="D1388" s="9" t="s">
        <v>16</v>
      </c>
      <c r="E1388" s="10">
        <v>1.10081541578514</v>
      </c>
      <c r="F1388" s="10">
        <v>1.4242784329490199E-3</v>
      </c>
      <c r="G1388" s="10">
        <v>2.2735668962759999E-3</v>
      </c>
      <c r="H1388" s="10">
        <v>4.7043223691357596</v>
      </c>
      <c r="I1388" s="10">
        <v>7.1058665851356002</v>
      </c>
      <c r="J1388" s="10">
        <v>3.45843859206698</v>
      </c>
      <c r="K1388" s="10">
        <v>10.8833063996415</v>
      </c>
      <c r="L1388" s="10">
        <v>11.2308426277603</v>
      </c>
    </row>
    <row r="1389" spans="1:12" ht="20" customHeight="1" x14ac:dyDescent="0.15">
      <c r="A1389" s="20" t="s">
        <v>3183</v>
      </c>
      <c r="B1389" s="12"/>
      <c r="C1389" s="9" t="s">
        <v>3184</v>
      </c>
      <c r="D1389" s="9" t="s">
        <v>16</v>
      </c>
      <c r="E1389" s="10">
        <v>-2.4585537327210898</v>
      </c>
      <c r="F1389" s="11">
        <v>1.2979172432013301E-7</v>
      </c>
      <c r="G1389" s="11">
        <v>4.6970388456138298E-7</v>
      </c>
      <c r="H1389" s="10">
        <v>30.895955018918698</v>
      </c>
      <c r="I1389" s="10">
        <v>50.636763564663703</v>
      </c>
      <c r="J1389" s="10">
        <v>42.8187635208293</v>
      </c>
      <c r="K1389" s="10">
        <v>7.8184672411217901</v>
      </c>
      <c r="L1389" s="10">
        <v>7.2478112307057598</v>
      </c>
    </row>
    <row r="1390" spans="1:12" ht="20" customHeight="1" x14ac:dyDescent="0.15">
      <c r="A1390" s="20" t="s">
        <v>3185</v>
      </c>
      <c r="B1390" s="12"/>
      <c r="C1390" s="9" t="s">
        <v>3186</v>
      </c>
      <c r="D1390" s="9" t="s">
        <v>16</v>
      </c>
      <c r="E1390" s="10">
        <v>1.17710357811176</v>
      </c>
      <c r="F1390" s="10">
        <v>1.87208546945429E-3</v>
      </c>
      <c r="G1390" s="10">
        <v>2.9340286889693E-3</v>
      </c>
      <c r="H1390" s="10">
        <v>2.0343015650316798</v>
      </c>
      <c r="I1390" s="10">
        <v>3.3439372165344001</v>
      </c>
      <c r="J1390" s="10">
        <v>1.8939068480366801</v>
      </c>
      <c r="K1390" s="10">
        <v>5.5667486756787197</v>
      </c>
      <c r="L1390" s="10">
        <v>5.5501257172071199</v>
      </c>
    </row>
    <row r="1391" spans="1:12" ht="20" customHeight="1" x14ac:dyDescent="0.15">
      <c r="A1391" s="20" t="s">
        <v>3187</v>
      </c>
      <c r="B1391" s="12"/>
      <c r="C1391" s="9" t="s">
        <v>428</v>
      </c>
      <c r="D1391" s="9" t="s">
        <v>16</v>
      </c>
      <c r="E1391" s="10">
        <v>-1.66118415336275</v>
      </c>
      <c r="F1391" s="11">
        <v>3.6181465575821702E-5</v>
      </c>
      <c r="G1391" s="11">
        <v>7.5820760181478599E-5</v>
      </c>
      <c r="H1391" s="10">
        <v>8.2643501079412101</v>
      </c>
      <c r="I1391" s="10">
        <v>13.0174698786518</v>
      </c>
      <c r="J1391" s="10">
        <v>10.2929720001994</v>
      </c>
      <c r="K1391" s="10">
        <v>3.0022914205907698</v>
      </c>
      <c r="L1391" s="10">
        <v>3.65655341368939</v>
      </c>
    </row>
    <row r="1392" spans="1:12" ht="20" customHeight="1" x14ac:dyDescent="0.15">
      <c r="A1392" s="20" t="s">
        <v>3188</v>
      </c>
      <c r="B1392" s="12"/>
      <c r="C1392" s="9" t="s">
        <v>2057</v>
      </c>
      <c r="D1392" s="9" t="s">
        <v>16</v>
      </c>
      <c r="E1392" s="10">
        <v>-1.4568771498511199</v>
      </c>
      <c r="F1392" s="10">
        <v>7.3776023302232297E-4</v>
      </c>
      <c r="G1392" s="10">
        <v>1.23189870685347E-3</v>
      </c>
      <c r="H1392" s="10">
        <v>3.3057400431764798</v>
      </c>
      <c r="I1392" s="10">
        <v>5.1353321539635397</v>
      </c>
      <c r="J1392" s="10">
        <v>4.7759390080925002</v>
      </c>
      <c r="K1392" s="10">
        <v>1.5636934482243601</v>
      </c>
      <c r="L1392" s="10">
        <v>1.63238991682562</v>
      </c>
    </row>
    <row r="1393" spans="1:12" ht="20" customHeight="1" x14ac:dyDescent="0.15">
      <c r="A1393" s="20" t="s">
        <v>3189</v>
      </c>
      <c r="B1393" s="12"/>
      <c r="C1393" s="9" t="s">
        <v>398</v>
      </c>
      <c r="D1393" s="9" t="s">
        <v>16</v>
      </c>
      <c r="E1393" s="10">
        <v>-2.0939751145899699</v>
      </c>
      <c r="F1393" s="10">
        <v>1.34587885139698E-4</v>
      </c>
      <c r="G1393" s="10">
        <v>2.5360694423965502E-4</v>
      </c>
      <c r="H1393" s="10">
        <v>4.1321750539705997</v>
      </c>
      <c r="I1393" s="10">
        <v>6.3893086101639396</v>
      </c>
      <c r="J1393" s="10">
        <v>5.0229703360972904</v>
      </c>
      <c r="K1393" s="10">
        <v>1.68878892408231</v>
      </c>
      <c r="L1393" s="10">
        <v>0.71825156340327401</v>
      </c>
    </row>
    <row r="1394" spans="1:12" ht="20" customHeight="1" x14ac:dyDescent="0.15">
      <c r="A1394" s="20" t="s">
        <v>3190</v>
      </c>
      <c r="B1394" s="12"/>
      <c r="C1394" s="9" t="s">
        <v>3191</v>
      </c>
      <c r="D1394" s="9" t="s">
        <v>16</v>
      </c>
      <c r="E1394" s="10">
        <v>-1.3548628133834899</v>
      </c>
      <c r="F1394" s="10">
        <v>1.1748685955118401E-3</v>
      </c>
      <c r="G1394" s="10">
        <v>1.9050642368904499E-3</v>
      </c>
      <c r="H1394" s="10">
        <v>3.6235996627126799</v>
      </c>
      <c r="I1394" s="10">
        <v>4.1799215206679996</v>
      </c>
      <c r="J1394" s="10">
        <v>5.0229703360972904</v>
      </c>
      <c r="K1394" s="10">
        <v>1.9389798757982</v>
      </c>
      <c r="L1394" s="10">
        <v>1.37120753013352</v>
      </c>
    </row>
    <row r="1395" spans="1:12" ht="20" customHeight="1" x14ac:dyDescent="0.15">
      <c r="A1395" s="20" t="s">
        <v>3192</v>
      </c>
      <c r="B1395" s="12"/>
      <c r="C1395" s="9" t="s">
        <v>85</v>
      </c>
      <c r="D1395" s="9" t="s">
        <v>16</v>
      </c>
      <c r="E1395" s="10">
        <v>-1.01679959997022</v>
      </c>
      <c r="F1395" s="10">
        <v>3.2541605997990202E-3</v>
      </c>
      <c r="G1395" s="10">
        <v>4.8873196554889402E-3</v>
      </c>
      <c r="H1395" s="10">
        <v>6.2936204668167699</v>
      </c>
      <c r="I1395" s="10">
        <v>5.9713164580971396</v>
      </c>
      <c r="J1395" s="10">
        <v>5.5170329921068602</v>
      </c>
      <c r="K1395" s="10">
        <v>3.6277687998805099</v>
      </c>
      <c r="L1395" s="10">
        <v>2.22005028688285</v>
      </c>
    </row>
    <row r="1396" spans="1:12" ht="20" customHeight="1" x14ac:dyDescent="0.15">
      <c r="A1396" s="20" t="s">
        <v>3193</v>
      </c>
      <c r="B1396" s="12"/>
      <c r="C1396" s="9" t="s">
        <v>2940</v>
      </c>
      <c r="D1396" s="9" t="s">
        <v>16</v>
      </c>
      <c r="E1396" s="10">
        <v>1.61858222215486</v>
      </c>
      <c r="F1396" s="11">
        <v>4.7297094039254498E-7</v>
      </c>
      <c r="G1396" s="11">
        <v>1.48930275225433E-6</v>
      </c>
      <c r="H1396" s="10">
        <v>19.898012182966099</v>
      </c>
      <c r="I1396" s="10">
        <v>15.167143803566701</v>
      </c>
      <c r="J1396" s="10">
        <v>22.068131968427402</v>
      </c>
      <c r="K1396" s="10">
        <v>62.485190191045398</v>
      </c>
      <c r="L1396" s="10">
        <v>54.130049641937603</v>
      </c>
    </row>
    <row r="1397" spans="1:12" ht="20" customHeight="1" x14ac:dyDescent="0.15">
      <c r="A1397" s="20" t="s">
        <v>3194</v>
      </c>
      <c r="B1397" s="12"/>
      <c r="C1397" s="9" t="s">
        <v>520</v>
      </c>
      <c r="D1397" s="9" t="s">
        <v>16</v>
      </c>
      <c r="E1397" s="10">
        <v>1.68311500555743</v>
      </c>
      <c r="F1397" s="10">
        <v>1.6752777463949198E-2</v>
      </c>
      <c r="G1397" s="10">
        <v>2.26373665227146E-2</v>
      </c>
      <c r="H1397" s="10">
        <v>0.38143154344343999</v>
      </c>
      <c r="I1397" s="10">
        <v>0.41799215206680002</v>
      </c>
      <c r="J1397" s="10">
        <v>0.16468755200318999</v>
      </c>
      <c r="K1397" s="10">
        <v>0.68802511721871795</v>
      </c>
      <c r="L1397" s="10">
        <v>1.50179872347957</v>
      </c>
    </row>
    <row r="1398" spans="1:12" ht="20" customHeight="1" x14ac:dyDescent="0.15">
      <c r="A1398" s="20" t="s">
        <v>3195</v>
      </c>
      <c r="B1398" s="8" t="s">
        <v>3196</v>
      </c>
      <c r="C1398" s="9" t="s">
        <v>3197</v>
      </c>
      <c r="D1398" s="9" t="s">
        <v>16</v>
      </c>
      <c r="E1398" s="10">
        <v>-2.6429282278246999</v>
      </c>
      <c r="F1398" s="11">
        <v>1.74340816230342E-11</v>
      </c>
      <c r="G1398" s="11">
        <v>2.49560859790852E-10</v>
      </c>
      <c r="H1398" s="10">
        <v>923.50933860047599</v>
      </c>
      <c r="I1398" s="10">
        <v>804.51546639942796</v>
      </c>
      <c r="J1398" s="10">
        <v>796.51134526342696</v>
      </c>
      <c r="K1398" s="10">
        <v>129.598912988835</v>
      </c>
      <c r="L1398" s="10">
        <v>139.86316807361899</v>
      </c>
    </row>
    <row r="1399" spans="1:12" ht="20" customHeight="1" x14ac:dyDescent="0.15">
      <c r="A1399" s="20" t="s">
        <v>3198</v>
      </c>
      <c r="B1399" s="12"/>
      <c r="C1399" s="9" t="s">
        <v>2169</v>
      </c>
      <c r="D1399" s="9" t="s">
        <v>16</v>
      </c>
      <c r="E1399" s="10">
        <v>-3.5400201259223101</v>
      </c>
      <c r="F1399" s="11">
        <v>6.1903861194216802E-13</v>
      </c>
      <c r="G1399" s="11">
        <v>2.27957424733513E-11</v>
      </c>
      <c r="H1399" s="10">
        <v>585.24313149005195</v>
      </c>
      <c r="I1399" s="10">
        <v>616.29957164020595</v>
      </c>
      <c r="J1399" s="10">
        <v>583.81737185130703</v>
      </c>
      <c r="K1399" s="10">
        <v>53.916150094775901</v>
      </c>
      <c r="L1399" s="10">
        <v>48.384037134711399</v>
      </c>
    </row>
    <row r="1400" spans="1:12" ht="20" customHeight="1" x14ac:dyDescent="0.15">
      <c r="A1400" s="20" t="s">
        <v>3199</v>
      </c>
      <c r="B1400" s="8" t="s">
        <v>3200</v>
      </c>
      <c r="C1400" s="9" t="s">
        <v>3201</v>
      </c>
      <c r="D1400" s="9" t="s">
        <v>16</v>
      </c>
      <c r="E1400" s="10">
        <v>-2.3767607246325499</v>
      </c>
      <c r="F1400" s="11">
        <v>1.02209123825048E-9</v>
      </c>
      <c r="G1400" s="11">
        <v>7.1250984585553397E-9</v>
      </c>
      <c r="H1400" s="10">
        <v>110.93300721813399</v>
      </c>
      <c r="I1400" s="10">
        <v>100.377829660613</v>
      </c>
      <c r="J1400" s="10">
        <v>93.295498209806993</v>
      </c>
      <c r="K1400" s="10">
        <v>17.8261053097577</v>
      </c>
      <c r="L1400" s="10">
        <v>21.286364515406099</v>
      </c>
    </row>
    <row r="1401" spans="1:12" ht="20" customHeight="1" x14ac:dyDescent="0.15">
      <c r="A1401" s="20" t="s">
        <v>3202</v>
      </c>
      <c r="B1401" s="8" t="s">
        <v>3203</v>
      </c>
      <c r="C1401" s="9" t="s">
        <v>3204</v>
      </c>
      <c r="D1401" s="9" t="s">
        <v>16</v>
      </c>
      <c r="E1401" s="10">
        <v>-4.5357214764667599</v>
      </c>
      <c r="F1401" s="11">
        <v>1.2640491914227401E-12</v>
      </c>
      <c r="G1401" s="11">
        <v>3.6081498813155602E-11</v>
      </c>
      <c r="H1401" s="10">
        <v>248.566222477309</v>
      </c>
      <c r="I1401" s="10">
        <v>323.82449152260801</v>
      </c>
      <c r="J1401" s="10">
        <v>266.05274026115302</v>
      </c>
      <c r="K1401" s="10">
        <v>12.071713420291999</v>
      </c>
      <c r="L1401" s="10">
        <v>12.014389787836601</v>
      </c>
    </row>
    <row r="1402" spans="1:12" ht="20" customHeight="1" x14ac:dyDescent="0.15">
      <c r="A1402" s="20" t="s">
        <v>3205</v>
      </c>
      <c r="B1402" s="8" t="s">
        <v>3206</v>
      </c>
      <c r="C1402" s="9" t="s">
        <v>3207</v>
      </c>
      <c r="D1402" s="9" t="s">
        <v>16</v>
      </c>
      <c r="E1402" s="10">
        <v>-4.4759061522147299</v>
      </c>
      <c r="F1402" s="11">
        <v>9.1566589293236097E-13</v>
      </c>
      <c r="G1402" s="11">
        <v>2.8315206842985301E-11</v>
      </c>
      <c r="H1402" s="10">
        <v>315.57103027554001</v>
      </c>
      <c r="I1402" s="10">
        <v>312.001284935576</v>
      </c>
      <c r="J1402" s="10">
        <v>272.22852346127303</v>
      </c>
      <c r="K1402" s="10">
        <v>11.946617944434101</v>
      </c>
      <c r="L1402" s="10">
        <v>15.017987234795701</v>
      </c>
    </row>
    <row r="1403" spans="1:12" ht="20" customHeight="1" x14ac:dyDescent="0.15">
      <c r="A1403" s="20" t="s">
        <v>3208</v>
      </c>
      <c r="B1403" s="8" t="s">
        <v>3209</v>
      </c>
      <c r="C1403" s="9" t="s">
        <v>3210</v>
      </c>
      <c r="D1403" s="9" t="s">
        <v>16</v>
      </c>
      <c r="E1403" s="10">
        <v>-3.9861504846360498</v>
      </c>
      <c r="F1403" s="11">
        <v>6.6926734533948502E-13</v>
      </c>
      <c r="G1403" s="11">
        <v>2.35660268169173E-11</v>
      </c>
      <c r="H1403" s="10">
        <v>193.64008022145299</v>
      </c>
      <c r="I1403" s="10">
        <v>202.96504641072201</v>
      </c>
      <c r="J1403" s="10">
        <v>183.708964259558</v>
      </c>
      <c r="K1403" s="10">
        <v>12.3844521099369</v>
      </c>
      <c r="L1403" s="10">
        <v>12.014389787836601</v>
      </c>
    </row>
    <row r="1404" spans="1:12" ht="20" customHeight="1" x14ac:dyDescent="0.15">
      <c r="A1404" s="20" t="s">
        <v>3211</v>
      </c>
      <c r="B1404" s="8" t="s">
        <v>3212</v>
      </c>
      <c r="C1404" s="9" t="s">
        <v>3213</v>
      </c>
      <c r="D1404" s="9" t="s">
        <v>16</v>
      </c>
      <c r="E1404" s="10">
        <v>-3.1764601811811199</v>
      </c>
      <c r="F1404" s="11">
        <v>7.6077337796368802E-12</v>
      </c>
      <c r="G1404" s="11">
        <v>1.38489463218748E-10</v>
      </c>
      <c r="H1404" s="10">
        <v>369.09859020543598</v>
      </c>
      <c r="I1404" s="10">
        <v>373.32670496023297</v>
      </c>
      <c r="J1404" s="10">
        <v>314.47088055009101</v>
      </c>
      <c r="K1404" s="10">
        <v>37.653738233242599</v>
      </c>
      <c r="L1404" s="10">
        <v>40.287383147256399</v>
      </c>
    </row>
    <row r="1405" spans="1:12" ht="20" customHeight="1" x14ac:dyDescent="0.15">
      <c r="A1405" s="20" t="s">
        <v>3214</v>
      </c>
      <c r="B1405" s="8" t="s">
        <v>3215</v>
      </c>
      <c r="C1405" s="9" t="s">
        <v>3216</v>
      </c>
      <c r="D1405" s="9" t="s">
        <v>16</v>
      </c>
      <c r="E1405" s="10">
        <v>-1.65292570743816</v>
      </c>
      <c r="F1405" s="11">
        <v>1.11755580557962E-7</v>
      </c>
      <c r="G1405" s="11">
        <v>4.14062151007381E-7</v>
      </c>
      <c r="H1405" s="10">
        <v>58.549741918568103</v>
      </c>
      <c r="I1405" s="10">
        <v>49.920205589692102</v>
      </c>
      <c r="J1405" s="10">
        <v>48.829859168945802</v>
      </c>
      <c r="K1405" s="10">
        <v>16.7627937649651</v>
      </c>
      <c r="L1405" s="10">
        <v>16.585081554948299</v>
      </c>
    </row>
    <row r="1406" spans="1:12" ht="20" customHeight="1" x14ac:dyDescent="0.15">
      <c r="A1406" s="20" t="s">
        <v>3217</v>
      </c>
      <c r="B1406" s="12"/>
      <c r="C1406" s="9" t="s">
        <v>520</v>
      </c>
      <c r="D1406" s="9" t="s">
        <v>16</v>
      </c>
      <c r="E1406" s="10">
        <v>1.26366737117738</v>
      </c>
      <c r="F1406" s="11">
        <v>1.2668126005139301E-5</v>
      </c>
      <c r="G1406" s="11">
        <v>2.8907776655057699E-5</v>
      </c>
      <c r="H1406" s="10">
        <v>7.2471993254253704</v>
      </c>
      <c r="I1406" s="10">
        <v>6.8670139268117101</v>
      </c>
      <c r="J1406" s="10">
        <v>7.2462522881403499</v>
      </c>
      <c r="K1406" s="10">
        <v>16.825341502894101</v>
      </c>
      <c r="L1406" s="10">
        <v>17.368628715024599</v>
      </c>
    </row>
    <row r="1407" spans="1:12" ht="20" customHeight="1" x14ac:dyDescent="0.15">
      <c r="A1407" s="20" t="s">
        <v>3218</v>
      </c>
      <c r="B1407" s="12"/>
      <c r="C1407" s="9" t="s">
        <v>1918</v>
      </c>
      <c r="D1407" s="9" t="s">
        <v>16</v>
      </c>
      <c r="E1407" s="10">
        <v>3.18199656487791</v>
      </c>
      <c r="F1407" s="15">
        <v>2.060296048618E-6</v>
      </c>
      <c r="G1407" s="13">
        <v>5.5400602778892003E-6</v>
      </c>
      <c r="H1407" s="10">
        <v>0.76286308688688098</v>
      </c>
      <c r="I1407" s="10">
        <v>0.65684481039068499</v>
      </c>
      <c r="J1407" s="10">
        <v>0.247031328004785</v>
      </c>
      <c r="K1407" s="10">
        <v>5.4416531998207702</v>
      </c>
      <c r="L1407" s="10">
        <v>5.1583521371689702</v>
      </c>
    </row>
    <row r="1408" spans="1:12" ht="20" customHeight="1" x14ac:dyDescent="0.15">
      <c r="A1408" s="20" t="s">
        <v>3219</v>
      </c>
      <c r="B1408" s="12"/>
      <c r="C1408" s="9" t="s">
        <v>1505</v>
      </c>
      <c r="D1408" s="9" t="s">
        <v>16</v>
      </c>
      <c r="E1408" s="10">
        <v>2.0462634239809501</v>
      </c>
      <c r="F1408" s="11">
        <v>3.1101152125286698E-8</v>
      </c>
      <c r="G1408" s="11">
        <v>1.3057611649467599E-7</v>
      </c>
      <c r="H1408" s="10">
        <v>7.9464904884050096</v>
      </c>
      <c r="I1408" s="10">
        <v>8.4195562059169706</v>
      </c>
      <c r="J1408" s="10">
        <v>9.7989093441897896</v>
      </c>
      <c r="K1408" s="10">
        <v>37.966476922887402</v>
      </c>
      <c r="L1408" s="10">
        <v>33.888414673299899</v>
      </c>
    </row>
    <row r="1409" spans="1:12" ht="20" customHeight="1" x14ac:dyDescent="0.15">
      <c r="A1409" s="20" t="s">
        <v>3220</v>
      </c>
      <c r="B1409" s="12"/>
      <c r="C1409" s="9" t="s">
        <v>1505</v>
      </c>
      <c r="D1409" s="9" t="s">
        <v>16</v>
      </c>
      <c r="E1409" s="10">
        <v>-1.01328239157667</v>
      </c>
      <c r="F1409" s="10">
        <v>1.49086876403575E-4</v>
      </c>
      <c r="G1409" s="10">
        <v>2.78434027011554E-4</v>
      </c>
      <c r="H1409" s="10">
        <v>27.526643051834899</v>
      </c>
      <c r="I1409" s="10">
        <v>31.050845582105101</v>
      </c>
      <c r="J1409" s="10">
        <v>33.513916832649102</v>
      </c>
      <c r="K1409" s="10">
        <v>17.888653047686699</v>
      </c>
      <c r="L1409" s="10">
        <v>12.4714589645478</v>
      </c>
    </row>
    <row r="1410" spans="1:12" ht="20" customHeight="1" x14ac:dyDescent="0.15">
      <c r="A1410" s="20" t="s">
        <v>3221</v>
      </c>
      <c r="B1410" s="12"/>
      <c r="C1410" s="9" t="s">
        <v>428</v>
      </c>
      <c r="D1410" s="9" t="s">
        <v>16</v>
      </c>
      <c r="E1410" s="10">
        <v>3.1199072116173099</v>
      </c>
      <c r="F1410" s="11">
        <v>7.6802375114153697E-12</v>
      </c>
      <c r="G1410" s="11">
        <v>1.38870352364162E-10</v>
      </c>
      <c r="H1410" s="10">
        <v>13.032244400984199</v>
      </c>
      <c r="I1410" s="10">
        <v>13.674314689042401</v>
      </c>
      <c r="J1410" s="10">
        <v>13.504379264261599</v>
      </c>
      <c r="K1410" s="10">
        <v>111.647712203219</v>
      </c>
      <c r="L1410" s="10">
        <v>121.515105408499</v>
      </c>
    </row>
    <row r="1411" spans="1:12" ht="20" customHeight="1" x14ac:dyDescent="0.15">
      <c r="A1411" s="20" t="s">
        <v>3222</v>
      </c>
      <c r="B1411" s="12"/>
      <c r="C1411" s="9" t="s">
        <v>2057</v>
      </c>
      <c r="D1411" s="9" t="s">
        <v>16</v>
      </c>
      <c r="E1411" s="10">
        <v>2.1708226519223399</v>
      </c>
      <c r="F1411" s="11">
        <v>7.6324823046599303E-8</v>
      </c>
      <c r="G1411" s="13">
        <v>2.9083013141927E-7</v>
      </c>
      <c r="H1411" s="10">
        <v>5.3400416082081597</v>
      </c>
      <c r="I1411" s="10">
        <v>5.6727506351922798</v>
      </c>
      <c r="J1411" s="10">
        <v>7.5756273921467301</v>
      </c>
      <c r="K1411" s="10">
        <v>27.771195640464601</v>
      </c>
      <c r="L1411" s="10">
        <v>27.6853329893626</v>
      </c>
    </row>
    <row r="1412" spans="1:12" ht="20" customHeight="1" x14ac:dyDescent="0.15">
      <c r="A1412" s="20" t="s">
        <v>3223</v>
      </c>
      <c r="B1412" s="12"/>
      <c r="C1412" s="9" t="s">
        <v>520</v>
      </c>
      <c r="D1412" s="9" t="s">
        <v>16</v>
      </c>
      <c r="E1412" s="10">
        <v>4.1049161299924304</v>
      </c>
      <c r="F1412" s="13">
        <v>1.0574982046337E-6</v>
      </c>
      <c r="G1412" s="11">
        <v>3.0180119540420799E-6</v>
      </c>
      <c r="H1412" s="10">
        <v>25.683057258525</v>
      </c>
      <c r="I1412" s="10">
        <v>27.886047859313599</v>
      </c>
      <c r="J1412" s="10">
        <v>46.524233440901099</v>
      </c>
      <c r="K1412" s="10">
        <v>572.061611098399</v>
      </c>
      <c r="L1412" s="10">
        <v>569.63878537546896</v>
      </c>
    </row>
    <row r="1413" spans="1:12" ht="20" customHeight="1" x14ac:dyDescent="0.15">
      <c r="A1413" s="20" t="s">
        <v>3224</v>
      </c>
      <c r="B1413" s="8" t="s">
        <v>3225</v>
      </c>
      <c r="C1413" s="9" t="s">
        <v>3226</v>
      </c>
      <c r="D1413" s="9" t="s">
        <v>16</v>
      </c>
      <c r="E1413" s="10">
        <v>-3.2466036113140202</v>
      </c>
      <c r="F1413" s="11">
        <v>1.5394450381047702E-5</v>
      </c>
      <c r="G1413" s="11">
        <v>3.4508749367181299E-5</v>
      </c>
      <c r="H1413" s="10">
        <v>24.284474932565701</v>
      </c>
      <c r="I1413" s="10">
        <v>37.440154192269098</v>
      </c>
      <c r="J1413" s="10">
        <v>51.3825162249952</v>
      </c>
      <c r="K1413" s="10">
        <v>4.6285326067441002</v>
      </c>
      <c r="L1413" s="10">
        <v>3.2647798336512399</v>
      </c>
    </row>
    <row r="1414" spans="1:12" ht="20" customHeight="1" x14ac:dyDescent="0.15">
      <c r="A1414" s="20" t="s">
        <v>3227</v>
      </c>
      <c r="B1414" s="12"/>
      <c r="C1414" s="9" t="s">
        <v>3228</v>
      </c>
      <c r="D1414" s="9" t="s">
        <v>16</v>
      </c>
      <c r="E1414" s="10">
        <v>-2.2724111346821201</v>
      </c>
      <c r="F1414" s="11">
        <v>1.19398214385673E-10</v>
      </c>
      <c r="G1414" s="11">
        <v>1.19149069403506E-9</v>
      </c>
      <c r="H1414" s="10">
        <v>449.453502024187</v>
      </c>
      <c r="I1414" s="10">
        <v>500.75459817602598</v>
      </c>
      <c r="J1414" s="10">
        <v>429.01107296830901</v>
      </c>
      <c r="K1414" s="10">
        <v>98.575234976063598</v>
      </c>
      <c r="L1414" s="16">
        <v>91.740313325599999</v>
      </c>
    </row>
    <row r="1415" spans="1:12" ht="20" customHeight="1" x14ac:dyDescent="0.15">
      <c r="A1415" s="20" t="s">
        <v>3229</v>
      </c>
      <c r="B1415" s="8" t="s">
        <v>3230</v>
      </c>
      <c r="C1415" s="9" t="s">
        <v>3231</v>
      </c>
      <c r="D1415" s="9" t="s">
        <v>16</v>
      </c>
      <c r="E1415" s="10">
        <v>-2.8630542714191498</v>
      </c>
      <c r="F1415" s="11">
        <v>1.1176515299284899E-11</v>
      </c>
      <c r="G1415" s="11">
        <v>1.8338608776785801E-10</v>
      </c>
      <c r="H1415" s="10">
        <v>8577.6325489560895</v>
      </c>
      <c r="I1415" s="10">
        <v>9311.0140399462907</v>
      </c>
      <c r="J1415" s="10">
        <v>7236.2063474681499</v>
      </c>
      <c r="K1415" s="10">
        <v>1177.7113574646601</v>
      </c>
      <c r="L1415" s="14">
        <v>1124.5207659028299</v>
      </c>
    </row>
    <row r="1416" spans="1:12" ht="20" customHeight="1" x14ac:dyDescent="0.15">
      <c r="A1416" s="20" t="s">
        <v>3232</v>
      </c>
      <c r="B1416" s="12"/>
      <c r="C1416" s="9" t="s">
        <v>3233</v>
      </c>
      <c r="D1416" s="9" t="s">
        <v>16</v>
      </c>
      <c r="E1416" s="10">
        <v>-1.39185626247998</v>
      </c>
      <c r="F1416" s="11">
        <v>2.7682839679872599E-8</v>
      </c>
      <c r="G1416" s="13">
        <v>1.1796998110928E-7</v>
      </c>
      <c r="H1416" s="10">
        <v>146.088281138838</v>
      </c>
      <c r="I1416" s="10">
        <v>135.429457269643</v>
      </c>
      <c r="J1416" s="10">
        <v>139.65504409870499</v>
      </c>
      <c r="K1416" s="10">
        <v>54.291436522349699</v>
      </c>
      <c r="L1416" s="10">
        <v>52.693546515131104</v>
      </c>
    </row>
    <row r="1417" spans="1:12" ht="20" customHeight="1" x14ac:dyDescent="0.15">
      <c r="A1417" s="20" t="s">
        <v>3234</v>
      </c>
      <c r="B1417" s="8" t="s">
        <v>3235</v>
      </c>
      <c r="C1417" s="9" t="s">
        <v>3236</v>
      </c>
      <c r="D1417" s="9" t="s">
        <v>16</v>
      </c>
      <c r="E1417" s="10">
        <v>2.9274687236971899</v>
      </c>
      <c r="F1417" s="11">
        <v>1.4703091331085801E-7</v>
      </c>
      <c r="G1417" s="11">
        <v>5.23838349934697E-7</v>
      </c>
      <c r="H1417" s="10">
        <v>1.20786655423756</v>
      </c>
      <c r="I1417" s="10">
        <v>1.61225544368623</v>
      </c>
      <c r="J1417" s="10">
        <v>2.4703132800478498</v>
      </c>
      <c r="K1417" s="10">
        <v>13.385215916800499</v>
      </c>
      <c r="L1417" s="10">
        <v>12.993823737932001</v>
      </c>
    </row>
    <row r="1418" spans="1:12" ht="20" customHeight="1" x14ac:dyDescent="0.15">
      <c r="A1418" s="20" t="s">
        <v>3237</v>
      </c>
      <c r="B1418" s="12"/>
      <c r="C1418" s="9" t="s">
        <v>3238</v>
      </c>
      <c r="D1418" s="9" t="s">
        <v>16</v>
      </c>
      <c r="E1418" s="10">
        <v>1.5918666517250899</v>
      </c>
      <c r="F1418" s="10">
        <v>3.86371732209256E-4</v>
      </c>
      <c r="G1418" s="10">
        <v>6.7531059281791697E-4</v>
      </c>
      <c r="H1418" s="10">
        <v>10.044363977343901</v>
      </c>
      <c r="I1418" s="10">
        <v>17.197391399319802</v>
      </c>
      <c r="J1418" s="10">
        <v>22.479850848435401</v>
      </c>
      <c r="K1418" s="10">
        <v>50.9138586741851</v>
      </c>
      <c r="L1418" s="10">
        <v>48.449332731384501</v>
      </c>
    </row>
    <row r="1419" spans="1:12" ht="20" customHeight="1" x14ac:dyDescent="0.15">
      <c r="A1419" s="20" t="s">
        <v>3239</v>
      </c>
      <c r="B1419" s="8" t="s">
        <v>3240</v>
      </c>
      <c r="C1419" s="9" t="s">
        <v>3241</v>
      </c>
      <c r="D1419" s="9" t="s">
        <v>16</v>
      </c>
      <c r="E1419" s="10">
        <v>1.1479918496586901</v>
      </c>
      <c r="F1419" s="11">
        <v>1.55198319805887E-6</v>
      </c>
      <c r="G1419" s="11">
        <v>4.2659640726130897E-6</v>
      </c>
      <c r="H1419" s="10">
        <v>56.134008810093</v>
      </c>
      <c r="I1419" s="10">
        <v>77.089695474034102</v>
      </c>
      <c r="J1419" s="10">
        <v>70.321584705362</v>
      </c>
      <c r="K1419" s="10">
        <v>150.92769162261499</v>
      </c>
      <c r="L1419" s="10">
        <v>149.788098767919</v>
      </c>
    </row>
    <row r="1420" spans="1:12" ht="20" customHeight="1" x14ac:dyDescent="0.15">
      <c r="A1420" s="20" t="s">
        <v>3242</v>
      </c>
      <c r="B1420" s="8" t="s">
        <v>3243</v>
      </c>
      <c r="C1420" s="9" t="s">
        <v>3244</v>
      </c>
      <c r="D1420" s="9" t="s">
        <v>16</v>
      </c>
      <c r="E1420" s="10">
        <v>1.0571901800310299</v>
      </c>
      <c r="F1420" s="13">
        <v>9.0989992477621997E-5</v>
      </c>
      <c r="G1420" s="10">
        <v>1.76383134330567E-4</v>
      </c>
      <c r="H1420" s="10">
        <v>18.3087140852851</v>
      </c>
      <c r="I1420" s="10">
        <v>29.319163809256999</v>
      </c>
      <c r="J1420" s="10">
        <v>27.255789856527901</v>
      </c>
      <c r="K1420" s="10">
        <v>51.789527005190799</v>
      </c>
      <c r="L1420" s="10">
        <v>52.0405905484008</v>
      </c>
    </row>
    <row r="1421" spans="1:12" ht="20" customHeight="1" x14ac:dyDescent="0.15">
      <c r="A1421" s="20" t="s">
        <v>3245</v>
      </c>
      <c r="B1421" s="12"/>
      <c r="C1421" s="9" t="s">
        <v>185</v>
      </c>
      <c r="D1421" s="9" t="s">
        <v>16</v>
      </c>
      <c r="E1421" s="10">
        <v>-1.1814108706992299</v>
      </c>
      <c r="F1421" s="11">
        <v>3.84743934443609E-6</v>
      </c>
      <c r="G1421" s="11">
        <v>9.7530464516866503E-6</v>
      </c>
      <c r="H1421" s="10">
        <v>44.182487115531799</v>
      </c>
      <c r="I1421" s="10">
        <v>46.755407866900597</v>
      </c>
      <c r="J1421" s="10">
        <v>52.947047969025498</v>
      </c>
      <c r="K1421" s="10">
        <v>22.329542440643799</v>
      </c>
      <c r="L1421" s="10">
        <v>19.915156985272599</v>
      </c>
    </row>
    <row r="1422" spans="1:12" ht="20" customHeight="1" x14ac:dyDescent="0.15">
      <c r="A1422" s="20" t="s">
        <v>3246</v>
      </c>
      <c r="B1422" s="12"/>
      <c r="C1422" s="9" t="s">
        <v>3247</v>
      </c>
      <c r="D1422" s="9" t="s">
        <v>16</v>
      </c>
      <c r="E1422" s="10">
        <v>-1.15939054197962</v>
      </c>
      <c r="F1422" s="10">
        <v>1.58763658751663E-4</v>
      </c>
      <c r="G1422" s="10">
        <v>2.9411516506068399E-4</v>
      </c>
      <c r="H1422" s="10">
        <v>18.3087140852851</v>
      </c>
      <c r="I1422" s="10">
        <v>17.0182519055768</v>
      </c>
      <c r="J1422" s="10">
        <v>14.410160800279099</v>
      </c>
      <c r="K1422" s="10">
        <v>6.12967831703949</v>
      </c>
      <c r="L1422" s="10">
        <v>8.74960995418534</v>
      </c>
    </row>
    <row r="1423" spans="1:12" ht="20" customHeight="1" x14ac:dyDescent="0.15">
      <c r="A1423" s="20" t="s">
        <v>3248</v>
      </c>
      <c r="B1423" s="8" t="s">
        <v>3249</v>
      </c>
      <c r="C1423" s="9" t="s">
        <v>3250</v>
      </c>
      <c r="D1423" s="9" t="s">
        <v>16</v>
      </c>
      <c r="E1423" s="10">
        <v>-2.1254389028026699</v>
      </c>
      <c r="F1423" s="11">
        <v>1.02656843621451E-10</v>
      </c>
      <c r="G1423" s="11">
        <v>1.05653349818644E-9</v>
      </c>
      <c r="H1423" s="10">
        <v>790.32615801480802</v>
      </c>
      <c r="I1423" s="10">
        <v>887.51676516697796</v>
      </c>
      <c r="J1423" s="10">
        <v>784.65384151919704</v>
      </c>
      <c r="K1423" s="10">
        <v>193.14741472467301</v>
      </c>
      <c r="L1423" s="10">
        <v>183.08885307116199</v>
      </c>
    </row>
    <row r="1424" spans="1:12" ht="20" customHeight="1" x14ac:dyDescent="0.15">
      <c r="A1424" s="20" t="s">
        <v>3251</v>
      </c>
      <c r="B1424" s="8" t="s">
        <v>3252</v>
      </c>
      <c r="C1424" s="9" t="s">
        <v>3253</v>
      </c>
      <c r="D1424" s="9" t="s">
        <v>16</v>
      </c>
      <c r="E1424" s="10">
        <v>-1.4609819843774601</v>
      </c>
      <c r="F1424" s="11">
        <v>1.73851541969207E-8</v>
      </c>
      <c r="G1424" s="11">
        <v>7.8740325736796906E-8</v>
      </c>
      <c r="H1424" s="10">
        <v>281.432907137352</v>
      </c>
      <c r="I1424" s="10">
        <v>284.77208188665298</v>
      </c>
      <c r="J1424" s="10">
        <v>245.13742115674799</v>
      </c>
      <c r="K1424" s="10">
        <v>100.451667113933</v>
      </c>
      <c r="L1424" s="10">
        <v>96.049822706019597</v>
      </c>
    </row>
    <row r="1425" spans="1:12" ht="20" customHeight="1" x14ac:dyDescent="0.15">
      <c r="A1425" s="20" t="s">
        <v>3254</v>
      </c>
      <c r="B1425" s="8" t="s">
        <v>3255</v>
      </c>
      <c r="C1425" s="9" t="s">
        <v>3256</v>
      </c>
      <c r="D1425" s="9" t="s">
        <v>16</v>
      </c>
      <c r="E1425" s="10">
        <v>1.05053152250676</v>
      </c>
      <c r="F1425" s="11">
        <v>4.6076717039638901E-8</v>
      </c>
      <c r="G1425" s="11">
        <v>1.8445981991636299E-7</v>
      </c>
      <c r="H1425" s="10">
        <v>727.32638142273402</v>
      </c>
      <c r="I1425" s="10">
        <v>794.78222057272899</v>
      </c>
      <c r="J1425" s="10">
        <v>719.35522714993294</v>
      </c>
      <c r="K1425" s="10">
        <v>1504.5858358814801</v>
      </c>
      <c r="L1425" s="14">
        <v>1590.73132614823</v>
      </c>
    </row>
    <row r="1426" spans="1:12" ht="20" customHeight="1" x14ac:dyDescent="0.15">
      <c r="A1426" s="20" t="s">
        <v>3257</v>
      </c>
      <c r="B1426" s="8" t="s">
        <v>3258</v>
      </c>
      <c r="C1426" s="9" t="s">
        <v>3259</v>
      </c>
      <c r="D1426" s="9" t="s">
        <v>16</v>
      </c>
      <c r="E1426" s="10">
        <v>1.26575261252806</v>
      </c>
      <c r="F1426" s="11">
        <v>2.8645644428953399E-8</v>
      </c>
      <c r="G1426" s="13">
        <v>1.2164312387788E-7</v>
      </c>
      <c r="H1426" s="10">
        <v>679.39315079667495</v>
      </c>
      <c r="I1426" s="10">
        <v>547.98771135957497</v>
      </c>
      <c r="J1426" s="10">
        <v>641.70504638042905</v>
      </c>
      <c r="K1426" s="10">
        <v>1456.2989822003101</v>
      </c>
      <c r="L1426" s="16">
        <v>1539.7354651466001</v>
      </c>
    </row>
    <row r="1427" spans="1:12" ht="20" customHeight="1" x14ac:dyDescent="0.15">
      <c r="A1427" s="20" t="s">
        <v>3260</v>
      </c>
      <c r="B1427" s="8" t="s">
        <v>3261</v>
      </c>
      <c r="C1427" s="9" t="s">
        <v>3262</v>
      </c>
      <c r="D1427" s="9" t="s">
        <v>16</v>
      </c>
      <c r="E1427" s="10">
        <v>1.5728458428406999</v>
      </c>
      <c r="F1427" s="13">
        <v>9.3684782869921007E-10</v>
      </c>
      <c r="G1427" s="11">
        <v>6.61691643579061E-9</v>
      </c>
      <c r="H1427" s="10">
        <v>1544.0984597829499</v>
      </c>
      <c r="I1427" s="10">
        <v>1274.57749798083</v>
      </c>
      <c r="J1427" s="10">
        <v>1406.8434129872501</v>
      </c>
      <c r="K1427" s="10">
        <v>4042.0850159220399</v>
      </c>
      <c r="L1427" s="14">
        <v>4338.2394429557698</v>
      </c>
    </row>
    <row r="1428" spans="1:12" ht="20" customHeight="1" x14ac:dyDescent="0.15">
      <c r="A1428" s="20" t="s">
        <v>3263</v>
      </c>
      <c r="B1428" s="8" t="s">
        <v>3264</v>
      </c>
      <c r="C1428" s="9" t="s">
        <v>3265</v>
      </c>
      <c r="D1428" s="9" t="s">
        <v>16</v>
      </c>
      <c r="E1428" s="10">
        <v>1.21082019416321</v>
      </c>
      <c r="F1428" s="11">
        <v>4.7995774448596202E-9</v>
      </c>
      <c r="G1428" s="11">
        <v>2.61010526756229E-8</v>
      </c>
      <c r="H1428" s="10">
        <v>1523.8825879804499</v>
      </c>
      <c r="I1428" s="10">
        <v>1463.98765603168</v>
      </c>
      <c r="J1428" s="10">
        <v>1370.61215154655</v>
      </c>
      <c r="K1428" s="10">
        <v>3303.7715174084301</v>
      </c>
      <c r="L1428" s="14">
        <v>3422.1422216332298</v>
      </c>
    </row>
    <row r="1429" spans="1:12" ht="20" customHeight="1" x14ac:dyDescent="0.15">
      <c r="A1429" s="20" t="s">
        <v>3266</v>
      </c>
      <c r="B1429" s="12"/>
      <c r="C1429" s="9" t="s">
        <v>520</v>
      </c>
      <c r="D1429" s="9" t="s">
        <v>16</v>
      </c>
      <c r="E1429" s="10">
        <v>2.9596905809195602</v>
      </c>
      <c r="F1429" s="11">
        <v>3.8078905762503099E-12</v>
      </c>
      <c r="G1429" s="11">
        <v>8.3877918446719199E-11</v>
      </c>
      <c r="H1429" s="10">
        <v>63.444780059425597</v>
      </c>
      <c r="I1429" s="10">
        <v>53.502995464550402</v>
      </c>
      <c r="J1429" s="10">
        <v>55.993767681084499</v>
      </c>
      <c r="K1429" s="10">
        <v>426.51302493767599</v>
      </c>
      <c r="L1429" s="10">
        <v>470.65066081916302</v>
      </c>
    </row>
    <row r="1430" spans="1:12" ht="20" customHeight="1" x14ac:dyDescent="0.15">
      <c r="A1430" s="20" t="s">
        <v>3267</v>
      </c>
      <c r="B1430" s="12"/>
      <c r="C1430" s="9" t="s">
        <v>3268</v>
      </c>
      <c r="D1430" s="9" t="s">
        <v>16</v>
      </c>
      <c r="E1430" s="10">
        <v>3.9331051415749698</v>
      </c>
      <c r="F1430" s="13">
        <v>9.0811178579065997E-15</v>
      </c>
      <c r="G1430" s="11">
        <v>1.4240368428715601E-12</v>
      </c>
      <c r="H1430" s="10">
        <v>129.55958092295501</v>
      </c>
      <c r="I1430" s="10">
        <v>127.84588536786001</v>
      </c>
      <c r="J1430" s="10">
        <v>134.13801110659799</v>
      </c>
      <c r="K1430" s="10">
        <v>2007.1569101407899</v>
      </c>
      <c r="L1430" s="14">
        <v>1979.69719552944</v>
      </c>
    </row>
    <row r="1431" spans="1:12" ht="20" customHeight="1" x14ac:dyDescent="0.15">
      <c r="A1431" s="20" t="s">
        <v>3269</v>
      </c>
      <c r="B1431" s="8" t="s">
        <v>3270</v>
      </c>
      <c r="C1431" s="9" t="s">
        <v>3271</v>
      </c>
      <c r="D1431" s="9" t="s">
        <v>16</v>
      </c>
      <c r="E1431" s="10">
        <v>-1.0041049911740001</v>
      </c>
      <c r="F1431" s="11">
        <v>4.18646385070869E-6</v>
      </c>
      <c r="G1431" s="11">
        <v>1.0540449695103701E-5</v>
      </c>
      <c r="H1431" s="10">
        <v>371.00574792265297</v>
      </c>
      <c r="I1431" s="10">
        <v>471.31600803760699</v>
      </c>
      <c r="J1431" s="10">
        <v>442.76248356057602</v>
      </c>
      <c r="K1431" s="10">
        <v>233.17796699921601</v>
      </c>
      <c r="L1431" s="10">
        <v>193.927922118884</v>
      </c>
    </row>
    <row r="1432" spans="1:12" ht="20" customHeight="1" x14ac:dyDescent="0.15">
      <c r="A1432" s="20" t="s">
        <v>3272</v>
      </c>
      <c r="B1432" s="8" t="s">
        <v>3273</v>
      </c>
      <c r="C1432" s="9" t="s">
        <v>3274</v>
      </c>
      <c r="D1432" s="9" t="s">
        <v>16</v>
      </c>
      <c r="E1432" s="10">
        <v>-1.0185275660352699</v>
      </c>
      <c r="F1432" s="11">
        <v>3.3273248617927599E-6</v>
      </c>
      <c r="G1432" s="11">
        <v>8.5423177931284102E-6</v>
      </c>
      <c r="H1432" s="10">
        <v>75.5234456018012</v>
      </c>
      <c r="I1432" s="10">
        <v>76.850842815710195</v>
      </c>
      <c r="J1432" s="10">
        <v>88.107840321706504</v>
      </c>
      <c r="K1432" s="10">
        <v>39.842909060756703</v>
      </c>
      <c r="L1432" s="10">
        <v>39.242653600487998</v>
      </c>
    </row>
    <row r="1433" spans="1:12" ht="20" customHeight="1" x14ac:dyDescent="0.15">
      <c r="A1433" s="20" t="s">
        <v>3275</v>
      </c>
      <c r="B1433" s="12"/>
      <c r="C1433" s="9" t="s">
        <v>3276</v>
      </c>
      <c r="D1433" s="9" t="s">
        <v>16</v>
      </c>
      <c r="E1433" s="10">
        <v>-1.15305253674104</v>
      </c>
      <c r="F1433" s="11">
        <v>1.15427034464662E-7</v>
      </c>
      <c r="G1433" s="11">
        <v>4.24729225215506E-7</v>
      </c>
      <c r="H1433" s="10">
        <v>524.913375702081</v>
      </c>
      <c r="I1433" s="10">
        <v>510.60727033188601</v>
      </c>
      <c r="J1433" s="10">
        <v>465.98342839302501</v>
      </c>
      <c r="K1433" s="10">
        <v>236.49299710945201</v>
      </c>
      <c r="L1433" s="10">
        <v>213.64719231413699</v>
      </c>
    </row>
    <row r="1434" spans="1:12" ht="20" customHeight="1" x14ac:dyDescent="0.15">
      <c r="A1434" s="20" t="s">
        <v>3277</v>
      </c>
      <c r="B1434" s="8" t="s">
        <v>3278</v>
      </c>
      <c r="C1434" s="9" t="s">
        <v>3279</v>
      </c>
      <c r="D1434" s="9" t="s">
        <v>16</v>
      </c>
      <c r="E1434" s="10">
        <v>3.1242317699167899</v>
      </c>
      <c r="F1434" s="11">
        <v>1.01813422033568E-10</v>
      </c>
      <c r="G1434" s="11">
        <v>1.0517086678585301E-9</v>
      </c>
      <c r="H1434" s="10">
        <v>10.362223596880099</v>
      </c>
      <c r="I1434" s="10">
        <v>14.749151651499901</v>
      </c>
      <c r="J1434" s="10">
        <v>11.3634410882201</v>
      </c>
      <c r="K1434" s="10">
        <v>107.457013761978</v>
      </c>
      <c r="L1434" s="10">
        <v>105.256501836916</v>
      </c>
    </row>
    <row r="1435" spans="1:12" ht="20" customHeight="1" x14ac:dyDescent="0.15">
      <c r="A1435" s="20" t="s">
        <v>3280</v>
      </c>
      <c r="B1435" s="12"/>
      <c r="C1435" s="9" t="s">
        <v>3281</v>
      </c>
      <c r="D1435" s="9" t="s">
        <v>16</v>
      </c>
      <c r="E1435" s="10">
        <v>2.4742610889260401</v>
      </c>
      <c r="F1435" s="11">
        <v>2.9009400554048099E-11</v>
      </c>
      <c r="G1435" s="11">
        <v>3.6826670598086298E-10</v>
      </c>
      <c r="H1435" s="10">
        <v>38.397442039973001</v>
      </c>
      <c r="I1435" s="10">
        <v>37.977572673497797</v>
      </c>
      <c r="J1435" s="10">
        <v>41.007200448794201</v>
      </c>
      <c r="K1435" s="10">
        <v>204.78129397946199</v>
      </c>
      <c r="L1435" s="10">
        <v>229.90579588572101</v>
      </c>
    </row>
    <row r="1436" spans="1:12" ht="20" customHeight="1" x14ac:dyDescent="0.15">
      <c r="A1436" s="20" t="s">
        <v>3282</v>
      </c>
      <c r="B1436" s="12"/>
      <c r="C1436" s="9" t="s">
        <v>3283</v>
      </c>
      <c r="D1436" s="9" t="s">
        <v>16</v>
      </c>
      <c r="E1436" s="10">
        <v>1.2270257624871601</v>
      </c>
      <c r="F1436" s="10">
        <v>7.5601695434741498E-4</v>
      </c>
      <c r="G1436" s="10">
        <v>1.2610739238492099E-3</v>
      </c>
      <c r="H1436" s="10">
        <v>3.75074351052716</v>
      </c>
      <c r="I1436" s="10">
        <v>3.0453713936295399</v>
      </c>
      <c r="J1436" s="10">
        <v>2.3056257280446601</v>
      </c>
      <c r="K1436" s="10">
        <v>6.0045828411815396</v>
      </c>
      <c r="L1436" s="10">
        <v>8.3578363741471904</v>
      </c>
    </row>
    <row r="1437" spans="1:12" ht="20" customHeight="1" x14ac:dyDescent="0.15">
      <c r="A1437" s="20" t="s">
        <v>3284</v>
      </c>
      <c r="B1437" s="12"/>
      <c r="C1437" s="9" t="s">
        <v>3285</v>
      </c>
      <c r="D1437" s="9" t="s">
        <v>16</v>
      </c>
      <c r="E1437" s="10">
        <v>2.6892185087366398</v>
      </c>
      <c r="F1437" s="11">
        <v>1.8355981629058101E-10</v>
      </c>
      <c r="G1437" s="11">
        <v>1.6931023972959199E-9</v>
      </c>
      <c r="H1437" s="10">
        <v>32.866684660043099</v>
      </c>
      <c r="I1437" s="10">
        <v>23.407560515740801</v>
      </c>
      <c r="J1437" s="10">
        <v>27.0911023045247</v>
      </c>
      <c r="K1437" s="10">
        <v>173.19468632533</v>
      </c>
      <c r="L1437" s="10">
        <v>185.308903358045</v>
      </c>
    </row>
    <row r="1438" spans="1:12" ht="20" customHeight="1" x14ac:dyDescent="0.15">
      <c r="A1438" s="20" t="s">
        <v>3286</v>
      </c>
      <c r="B1438" s="12"/>
      <c r="C1438" s="9" t="s">
        <v>3287</v>
      </c>
      <c r="D1438" s="9" t="s">
        <v>16</v>
      </c>
      <c r="E1438" s="10">
        <v>-1.4130950072281601</v>
      </c>
      <c r="F1438" s="11">
        <v>2.1998144058098598E-6</v>
      </c>
      <c r="G1438" s="11">
        <v>5.8694163128466704E-6</v>
      </c>
      <c r="H1438" s="10">
        <v>51.0482548975138</v>
      </c>
      <c r="I1438" s="10">
        <v>40.9632309025464</v>
      </c>
      <c r="J1438" s="10">
        <v>42.7364197448277</v>
      </c>
      <c r="K1438" s="10">
        <v>18.8268691166213</v>
      </c>
      <c r="L1438" s="10">
        <v>14.8873960414497</v>
      </c>
    </row>
    <row r="1439" spans="1:12" ht="20" customHeight="1" x14ac:dyDescent="0.15">
      <c r="A1439" s="20" t="s">
        <v>3288</v>
      </c>
      <c r="B1439" s="8" t="s">
        <v>3289</v>
      </c>
      <c r="C1439" s="9" t="s">
        <v>3290</v>
      </c>
      <c r="D1439" s="9" t="s">
        <v>16</v>
      </c>
      <c r="E1439" s="10">
        <v>-3.8252511344040601</v>
      </c>
      <c r="F1439" s="11">
        <v>1.01495662844321E-12</v>
      </c>
      <c r="G1439" s="11">
        <v>3.0600942347562802E-11</v>
      </c>
      <c r="H1439" s="10">
        <v>214.61881511084201</v>
      </c>
      <c r="I1439" s="10">
        <v>204.87586767731301</v>
      </c>
      <c r="J1439" s="10">
        <v>190.625841443692</v>
      </c>
      <c r="K1439" s="10">
        <v>14.4485274615931</v>
      </c>
      <c r="L1439" s="10">
        <v>14.2344400747194</v>
      </c>
    </row>
    <row r="1440" spans="1:12" ht="20" customHeight="1" x14ac:dyDescent="0.15">
      <c r="A1440" s="20" t="s">
        <v>3291</v>
      </c>
      <c r="B1440" s="12"/>
      <c r="C1440" s="9" t="s">
        <v>398</v>
      </c>
      <c r="D1440" s="9" t="s">
        <v>16</v>
      </c>
      <c r="E1440" s="10">
        <v>-4.1850130716520901</v>
      </c>
      <c r="F1440" s="11">
        <v>1.4105518202018899E-12</v>
      </c>
      <c r="G1440" s="11">
        <v>3.8882868460879498E-11</v>
      </c>
      <c r="H1440" s="10">
        <v>208.07090694839701</v>
      </c>
      <c r="I1440" s="10">
        <v>227.746009711825</v>
      </c>
      <c r="J1440" s="10">
        <v>189.143653475663</v>
      </c>
      <c r="K1440" s="10">
        <v>10.695663185854601</v>
      </c>
      <c r="L1440" s="10">
        <v>12.2102765778557</v>
      </c>
    </row>
    <row r="1441" spans="1:12" ht="20" customHeight="1" x14ac:dyDescent="0.15">
      <c r="A1441" s="20" t="s">
        <v>3292</v>
      </c>
      <c r="B1441" s="8" t="s">
        <v>3293</v>
      </c>
      <c r="C1441" s="9" t="s">
        <v>3294</v>
      </c>
      <c r="D1441" s="9" t="s">
        <v>16</v>
      </c>
      <c r="E1441" s="10">
        <v>-3.6880442354661902</v>
      </c>
      <c r="F1441" s="11">
        <v>2.16317841040001E-11</v>
      </c>
      <c r="G1441" s="11">
        <v>2.9729836614728302E-10</v>
      </c>
      <c r="H1441" s="10">
        <v>144.816842660693</v>
      </c>
      <c r="I1441" s="10">
        <v>161.22554436862299</v>
      </c>
      <c r="J1441" s="10">
        <v>120.13956918632699</v>
      </c>
      <c r="K1441" s="10">
        <v>11.0709496134285</v>
      </c>
      <c r="L1441" s="10">
        <v>10.969660241068199</v>
      </c>
    </row>
    <row r="1442" spans="1:12" ht="20" customHeight="1" x14ac:dyDescent="0.15">
      <c r="A1442" s="20" t="s">
        <v>3295</v>
      </c>
      <c r="B1442" s="8" t="s">
        <v>3296</v>
      </c>
      <c r="C1442" s="9" t="s">
        <v>3297</v>
      </c>
      <c r="D1442" s="9" t="s">
        <v>16</v>
      </c>
      <c r="E1442" s="10">
        <v>-3.10900008276325</v>
      </c>
      <c r="F1442" s="13">
        <v>2.5150937587037001E-11</v>
      </c>
      <c r="G1442" s="11">
        <v>3.30594340381108E-10</v>
      </c>
      <c r="H1442" s="10">
        <v>137.63321525917499</v>
      </c>
      <c r="I1442" s="10">
        <v>124.083955999259</v>
      </c>
      <c r="J1442" s="10">
        <v>129.27972832250401</v>
      </c>
      <c r="K1442" s="10">
        <v>13.8855978202323</v>
      </c>
      <c r="L1442" s="10">
        <v>16.323899168256201</v>
      </c>
    </row>
    <row r="1443" spans="1:12" ht="20" customHeight="1" x14ac:dyDescent="0.15">
      <c r="A1443" s="20" t="s">
        <v>3298</v>
      </c>
      <c r="B1443" s="8" t="s">
        <v>3299</v>
      </c>
      <c r="C1443" s="9" t="s">
        <v>3300</v>
      </c>
      <c r="D1443" s="9" t="s">
        <v>16</v>
      </c>
      <c r="E1443" s="10">
        <v>-1.8614850562845999</v>
      </c>
      <c r="F1443" s="11">
        <v>1.04090307559689E-9</v>
      </c>
      <c r="G1443" s="11">
        <v>7.2457668638952596E-9</v>
      </c>
      <c r="H1443" s="10">
        <v>740.61291351934699</v>
      </c>
      <c r="I1443" s="10">
        <v>630.033599493829</v>
      </c>
      <c r="J1443" s="10">
        <v>759.29195851070597</v>
      </c>
      <c r="K1443" s="10">
        <v>191.833912228164</v>
      </c>
      <c r="L1443" s="10">
        <v>198.89038746603401</v>
      </c>
    </row>
    <row r="1444" spans="1:12" ht="20" customHeight="1" x14ac:dyDescent="0.15">
      <c r="A1444" s="20" t="s">
        <v>3301</v>
      </c>
      <c r="B1444" s="8" t="s">
        <v>3302</v>
      </c>
      <c r="C1444" s="9" t="s">
        <v>3303</v>
      </c>
      <c r="D1444" s="9" t="s">
        <v>16</v>
      </c>
      <c r="E1444" s="10">
        <v>-5.5809523473917002</v>
      </c>
      <c r="F1444" s="13">
        <v>1.0400490073848001E-14</v>
      </c>
      <c r="G1444" s="11">
        <v>1.47436804579165E-12</v>
      </c>
      <c r="H1444" s="10">
        <v>3631.2282935815501</v>
      </c>
      <c r="I1444" s="10">
        <v>3393.6185694657702</v>
      </c>
      <c r="J1444" s="10">
        <v>2939.3434281529298</v>
      </c>
      <c r="K1444" s="10">
        <v>67.989391128795106</v>
      </c>
      <c r="L1444" s="10">
        <v>70.780426793559002</v>
      </c>
    </row>
    <row r="1445" spans="1:12" ht="20" customHeight="1" x14ac:dyDescent="0.15">
      <c r="A1445" s="20" t="s">
        <v>3304</v>
      </c>
      <c r="B1445" s="8" t="s">
        <v>3305</v>
      </c>
      <c r="C1445" s="9" t="s">
        <v>3306</v>
      </c>
      <c r="D1445" s="9" t="s">
        <v>16</v>
      </c>
      <c r="E1445" s="10">
        <v>1.2919890751401899</v>
      </c>
      <c r="F1445" s="11">
        <v>7.1397268074987304E-8</v>
      </c>
      <c r="G1445" s="11">
        <v>2.73784118595977E-7</v>
      </c>
      <c r="H1445" s="10">
        <v>67.767670885117894</v>
      </c>
      <c r="I1445" s="10">
        <v>60.2505830622001</v>
      </c>
      <c r="J1445" s="10">
        <v>58.9581436171419</v>
      </c>
      <c r="K1445" s="16">
        <v>146.36170675380001</v>
      </c>
      <c r="L1445" s="10">
        <v>158.99477789881601</v>
      </c>
    </row>
    <row r="1446" spans="1:12" ht="20" customHeight="1" x14ac:dyDescent="0.15">
      <c r="A1446" s="20" t="s">
        <v>3307</v>
      </c>
      <c r="B1446" s="8" t="s">
        <v>3308</v>
      </c>
      <c r="C1446" s="9" t="s">
        <v>3309</v>
      </c>
      <c r="D1446" s="9" t="s">
        <v>16</v>
      </c>
      <c r="E1446" s="10">
        <v>2.60348202454297</v>
      </c>
      <c r="F1446" s="11">
        <v>1.21263270208345E-9</v>
      </c>
      <c r="G1446" s="11">
        <v>8.2274826369206605E-9</v>
      </c>
      <c r="H1446" s="10">
        <v>276.15643745305101</v>
      </c>
      <c r="I1446" s="10">
        <v>199.14340387754001</v>
      </c>
      <c r="J1446" s="10">
        <v>242.17304522069</v>
      </c>
      <c r="K1446" s="10">
        <v>1320.8831295840801</v>
      </c>
      <c r="L1446" s="14">
        <v>1585.8341563977599</v>
      </c>
    </row>
    <row r="1447" spans="1:12" ht="20" customHeight="1" x14ac:dyDescent="0.15">
      <c r="A1447" s="20" t="s">
        <v>3310</v>
      </c>
      <c r="B1447" s="8" t="s">
        <v>3311</v>
      </c>
      <c r="C1447" s="9" t="s">
        <v>3312</v>
      </c>
      <c r="D1447" s="9" t="s">
        <v>16</v>
      </c>
      <c r="E1447" s="10">
        <v>-1.9604972467469901</v>
      </c>
      <c r="F1447" s="11">
        <v>2.8220790240034801E-10</v>
      </c>
      <c r="G1447" s="11">
        <v>2.4223681871517398E-9</v>
      </c>
      <c r="H1447" s="10">
        <v>937.05015839271903</v>
      </c>
      <c r="I1447" s="10">
        <v>915.64166568461496</v>
      </c>
      <c r="J1447" s="10">
        <v>810.75681851170305</v>
      </c>
      <c r="K1447" s="10">
        <v>220.60587167549301</v>
      </c>
      <c r="L1447" s="10">
        <v>235.651808392947</v>
      </c>
    </row>
    <row r="1448" spans="1:12" ht="20" customHeight="1" x14ac:dyDescent="0.15">
      <c r="A1448" s="20" t="s">
        <v>3313</v>
      </c>
      <c r="B1448" s="12"/>
      <c r="C1448" s="9" t="s">
        <v>3314</v>
      </c>
      <c r="D1448" s="9" t="s">
        <v>16</v>
      </c>
      <c r="E1448" s="10">
        <v>2.57543523662885</v>
      </c>
      <c r="F1448" s="11">
        <v>7.2654668412302796E-11</v>
      </c>
      <c r="G1448" s="11">
        <v>7.8760925937291897E-10</v>
      </c>
      <c r="H1448" s="10">
        <v>20.088727954687901</v>
      </c>
      <c r="I1448" s="10">
        <v>19.108212665910798</v>
      </c>
      <c r="J1448" s="10">
        <v>22.644538400438599</v>
      </c>
      <c r="K1448" s="10">
        <v>120.842229678778</v>
      </c>
      <c r="L1448" s="10">
        <v>124.518702855458</v>
      </c>
    </row>
    <row r="1449" spans="1:12" ht="20" customHeight="1" x14ac:dyDescent="0.15">
      <c r="A1449" s="20" t="s">
        <v>3315</v>
      </c>
      <c r="B1449" s="12"/>
      <c r="C1449" s="9" t="s">
        <v>1341</v>
      </c>
      <c r="D1449" s="9" t="s">
        <v>16</v>
      </c>
      <c r="E1449" s="10">
        <v>1.04342722141084</v>
      </c>
      <c r="F1449" s="10">
        <v>3.2899089571182002E-4</v>
      </c>
      <c r="G1449" s="10">
        <v>5.8240443336286904E-4</v>
      </c>
      <c r="H1449" s="10">
        <v>9.0907851187353295</v>
      </c>
      <c r="I1449" s="10">
        <v>6.6878744330688003</v>
      </c>
      <c r="J1449" s="10">
        <v>10.0459406721946</v>
      </c>
      <c r="K1449" s="10">
        <v>19.51489423384</v>
      </c>
      <c r="L1449" s="10">
        <v>15.801534394872</v>
      </c>
    </row>
    <row r="1450" spans="1:12" ht="20" customHeight="1" x14ac:dyDescent="0.15">
      <c r="A1450" s="20" t="s">
        <v>3316</v>
      </c>
      <c r="B1450" s="8" t="s">
        <v>2952</v>
      </c>
      <c r="C1450" s="9" t="s">
        <v>2953</v>
      </c>
      <c r="D1450" s="9" t="s">
        <v>16</v>
      </c>
      <c r="E1450" s="10">
        <v>-2.0932623082127102</v>
      </c>
      <c r="F1450" s="13">
        <v>3.2952331184295999E-9</v>
      </c>
      <c r="G1450" s="11">
        <v>1.8789839909343301E-8</v>
      </c>
      <c r="H1450" s="10">
        <v>99.553632838737897</v>
      </c>
      <c r="I1450" s="10">
        <v>103.00520890217599</v>
      </c>
      <c r="J1450" s="10">
        <v>86.460964801674606</v>
      </c>
      <c r="K1450" s="10">
        <v>21.0160399441354</v>
      </c>
      <c r="L1450" s="10">
        <v>24.159370769019201</v>
      </c>
    </row>
    <row r="1451" spans="1:12" ht="20" customHeight="1" x14ac:dyDescent="0.15">
      <c r="A1451" s="20" t="s">
        <v>3317</v>
      </c>
      <c r="B1451" s="8" t="s">
        <v>3318</v>
      </c>
      <c r="C1451" s="9" t="s">
        <v>2950</v>
      </c>
      <c r="D1451" s="9" t="s">
        <v>16</v>
      </c>
      <c r="E1451" s="10">
        <v>-1.9782086692977501</v>
      </c>
      <c r="F1451" s="11">
        <v>1.28680810209997E-8</v>
      </c>
      <c r="G1451" s="11">
        <v>6.0620725434865702E-8</v>
      </c>
      <c r="H1451" s="10">
        <v>58.104738451217401</v>
      </c>
      <c r="I1451" s="10">
        <v>70.401821040965302</v>
      </c>
      <c r="J1451" s="10">
        <v>62.8283010892169</v>
      </c>
      <c r="K1451" s="10">
        <v>16.8878892408231</v>
      </c>
      <c r="L1451" s="10">
        <v>15.4750564115069</v>
      </c>
    </row>
    <row r="1452" spans="1:12" ht="20" customHeight="1" x14ac:dyDescent="0.15">
      <c r="A1452" s="20" t="s">
        <v>3319</v>
      </c>
      <c r="B1452" s="8" t="s">
        <v>2946</v>
      </c>
      <c r="C1452" s="9" t="s">
        <v>2947</v>
      </c>
      <c r="D1452" s="9" t="s">
        <v>16</v>
      </c>
      <c r="E1452" s="10">
        <v>-2.4086016022619301</v>
      </c>
      <c r="F1452" s="11">
        <v>1.2402766089308401E-10</v>
      </c>
      <c r="G1452" s="11">
        <v>1.22535418836684E-9</v>
      </c>
      <c r="H1452" s="10">
        <v>266.30278924742902</v>
      </c>
      <c r="I1452" s="10">
        <v>250.31758592343201</v>
      </c>
      <c r="J1452" s="10">
        <v>230.727260356469</v>
      </c>
      <c r="K1452" s="10">
        <v>44.158702977855903</v>
      </c>
      <c r="L1452" s="10">
        <v>49.689949068171899</v>
      </c>
    </row>
    <row r="1453" spans="1:12" ht="20" customHeight="1" x14ac:dyDescent="0.15">
      <c r="A1453" s="20" t="s">
        <v>3320</v>
      </c>
      <c r="B1453" s="12"/>
      <c r="C1453" s="9" t="s">
        <v>2944</v>
      </c>
      <c r="D1453" s="9" t="s">
        <v>16</v>
      </c>
      <c r="E1453" s="10">
        <v>-1.8497983719376101</v>
      </c>
      <c r="F1453" s="11">
        <v>2.4389757555037199E-8</v>
      </c>
      <c r="G1453" s="13">
        <v>1.0562932993457001E-7</v>
      </c>
      <c r="H1453" s="10">
        <v>398.85025059402398</v>
      </c>
      <c r="I1453" s="10">
        <v>369.624488756213</v>
      </c>
      <c r="J1453" s="10">
        <v>330.52791687040201</v>
      </c>
      <c r="K1453" s="10">
        <v>86.503521555771499</v>
      </c>
      <c r="L1453" s="10">
        <v>116.813822448042</v>
      </c>
    </row>
    <row r="1454" spans="1:12" ht="20" customHeight="1" x14ac:dyDescent="0.15">
      <c r="A1454" s="20" t="s">
        <v>3321</v>
      </c>
      <c r="B1454" s="8" t="s">
        <v>3322</v>
      </c>
      <c r="C1454" s="9" t="s">
        <v>3323</v>
      </c>
      <c r="D1454" s="9" t="s">
        <v>16</v>
      </c>
      <c r="E1454" s="10">
        <v>3.0399302153308998</v>
      </c>
      <c r="F1454" s="11">
        <v>1.05390774374772E-8</v>
      </c>
      <c r="G1454" s="11">
        <v>5.1147393921921603E-8</v>
      </c>
      <c r="H1454" s="10">
        <v>2.0978734889389199</v>
      </c>
      <c r="I1454" s="10">
        <v>2.9259450644676002</v>
      </c>
      <c r="J1454" s="10">
        <v>3.45843859206698</v>
      </c>
      <c r="K1454" s="10">
        <v>21.4538741096382</v>
      </c>
      <c r="L1454" s="10">
        <v>24.747031139076402</v>
      </c>
    </row>
    <row r="1455" spans="1:12" ht="20" customHeight="1" x14ac:dyDescent="0.15">
      <c r="A1455" s="20" t="s">
        <v>3324</v>
      </c>
      <c r="B1455" s="12"/>
      <c r="C1455" s="9" t="s">
        <v>3325</v>
      </c>
      <c r="D1455" s="9" t="s">
        <v>16</v>
      </c>
      <c r="E1455" s="10">
        <v>1.8300421149289501</v>
      </c>
      <c r="F1455" s="11">
        <v>1.24425564737564E-10</v>
      </c>
      <c r="G1455" s="11">
        <v>1.22535418836684E-9</v>
      </c>
      <c r="H1455" s="10">
        <v>187.537175526358</v>
      </c>
      <c r="I1455" s="10">
        <v>196.516024635977</v>
      </c>
      <c r="J1455" s="10">
        <v>197.378031075823</v>
      </c>
      <c r="K1455" s="10">
        <v>699.53390099764897</v>
      </c>
      <c r="L1455" s="10">
        <v>678.61713622274794</v>
      </c>
    </row>
    <row r="1456" spans="1:12" ht="20" customHeight="1" x14ac:dyDescent="0.15">
      <c r="A1456" s="20" t="s">
        <v>3326</v>
      </c>
      <c r="B1456" s="8" t="s">
        <v>3327</v>
      </c>
      <c r="C1456" s="9" t="s">
        <v>3328</v>
      </c>
      <c r="D1456" s="9" t="s">
        <v>16</v>
      </c>
      <c r="E1456" s="10">
        <v>-1.5091594467903799</v>
      </c>
      <c r="F1456" s="11">
        <v>2.5469607733858401E-9</v>
      </c>
      <c r="G1456" s="13">
        <v>1.5281764640315002E-8</v>
      </c>
      <c r="H1456" s="10">
        <v>668.39520796072202</v>
      </c>
      <c r="I1456" s="10">
        <v>640.96110861214697</v>
      </c>
      <c r="J1456" s="10">
        <v>645.57520385250405</v>
      </c>
      <c r="K1456" s="10">
        <v>237.93159508181799</v>
      </c>
      <c r="L1456" s="10">
        <v>219.91556959474801</v>
      </c>
    </row>
    <row r="1457" spans="1:12" ht="20" customHeight="1" x14ac:dyDescent="0.15">
      <c r="A1457" s="20" t="s">
        <v>3329</v>
      </c>
      <c r="B1457" s="8" t="s">
        <v>3330</v>
      </c>
      <c r="C1457" s="9" t="s">
        <v>3331</v>
      </c>
      <c r="D1457" s="9" t="s">
        <v>16</v>
      </c>
      <c r="E1457" s="10">
        <v>-1.69611325584008</v>
      </c>
      <c r="F1457" s="11">
        <v>1.7453981701878099E-7</v>
      </c>
      <c r="G1457" s="11">
        <v>6.1234914712625304E-7</v>
      </c>
      <c r="H1457" s="10">
        <v>36.553856246663003</v>
      </c>
      <c r="I1457" s="10">
        <v>37.619293686012</v>
      </c>
      <c r="J1457" s="10">
        <v>32.608135296631602</v>
      </c>
      <c r="K1457" s="10">
        <v>11.0709496134285</v>
      </c>
      <c r="L1457" s="10">
        <v>10.9043646443952</v>
      </c>
    </row>
    <row r="1458" spans="1:12" ht="20" customHeight="1" x14ac:dyDescent="0.15">
      <c r="A1458" s="20" t="s">
        <v>3332</v>
      </c>
      <c r="B1458" s="8" t="s">
        <v>3333</v>
      </c>
      <c r="C1458" s="9" t="s">
        <v>3334</v>
      </c>
      <c r="D1458" s="9" t="s">
        <v>16</v>
      </c>
      <c r="E1458" s="10">
        <v>-2.5294875134158401</v>
      </c>
      <c r="F1458" s="11">
        <v>9.1361544975181899E-7</v>
      </c>
      <c r="G1458" s="13">
        <v>2.6438397898036998E-6</v>
      </c>
      <c r="H1458" s="10">
        <v>51.111826821420998</v>
      </c>
      <c r="I1458" s="10">
        <v>83.061011932131194</v>
      </c>
      <c r="J1458" s="10">
        <v>84.402370401634698</v>
      </c>
      <c r="K1458" s="10">
        <v>13.510311392658499</v>
      </c>
      <c r="L1458" s="10">
        <v>11.687911804471501</v>
      </c>
    </row>
    <row r="1459" spans="1:12" ht="20" customHeight="1" x14ac:dyDescent="0.15">
      <c r="A1459" s="20" t="s">
        <v>3335</v>
      </c>
      <c r="B1459" s="8" t="s">
        <v>3336</v>
      </c>
      <c r="C1459" s="9" t="s">
        <v>3337</v>
      </c>
      <c r="D1459" s="9" t="s">
        <v>16</v>
      </c>
      <c r="E1459" s="10">
        <v>-1.8242600904885</v>
      </c>
      <c r="F1459" s="11">
        <v>1.5524006991849799E-9</v>
      </c>
      <c r="G1459" s="11">
        <v>1.0079113018665301E-8</v>
      </c>
      <c r="H1459" s="10">
        <v>218.17884284964799</v>
      </c>
      <c r="I1459" s="10">
        <v>240.34548743841</v>
      </c>
      <c r="J1459" s="10">
        <v>237.56179376460099</v>
      </c>
      <c r="K1459" s="10">
        <v>69.115250411516698</v>
      </c>
      <c r="L1459" s="10">
        <v>61.9002256460276</v>
      </c>
    </row>
    <row r="1460" spans="1:12" ht="20" customHeight="1" x14ac:dyDescent="0.15">
      <c r="A1460" s="20" t="s">
        <v>3338</v>
      </c>
      <c r="B1460" s="8" t="s">
        <v>3339</v>
      </c>
      <c r="C1460" s="9" t="s">
        <v>3340</v>
      </c>
      <c r="D1460" s="9" t="s">
        <v>16</v>
      </c>
      <c r="E1460" s="10">
        <v>1.0023228410581599</v>
      </c>
      <c r="F1460" s="11">
        <v>2.58645535765837E-5</v>
      </c>
      <c r="G1460" s="11">
        <v>5.5676308100597803E-5</v>
      </c>
      <c r="H1460" s="10">
        <v>674.43454073191003</v>
      </c>
      <c r="I1460" s="10">
        <v>846.91181325191701</v>
      </c>
      <c r="J1460" s="10">
        <v>575.41830669914498</v>
      </c>
      <c r="K1460" s="10">
        <v>1403.0083094848201</v>
      </c>
      <c r="L1460" s="14">
        <v>1397.78283797944</v>
      </c>
    </row>
    <row r="1461" spans="1:12" ht="20" customHeight="1" x14ac:dyDescent="0.15">
      <c r="A1461" s="20" t="s">
        <v>3341</v>
      </c>
      <c r="B1461" s="8" t="s">
        <v>3342</v>
      </c>
      <c r="C1461" s="9" t="s">
        <v>3343</v>
      </c>
      <c r="D1461" s="9" t="s">
        <v>16</v>
      </c>
      <c r="E1461" s="10">
        <v>-1.19814968628507</v>
      </c>
      <c r="F1461" s="11">
        <v>1.2337315790581599E-7</v>
      </c>
      <c r="G1461" s="11">
        <v>4.5121464271240202E-7</v>
      </c>
      <c r="H1461" s="10">
        <v>1279.5756844049299</v>
      </c>
      <c r="I1461" s="10">
        <v>1153.77776603353</v>
      </c>
      <c r="J1461" s="10">
        <v>1010.68750664358</v>
      </c>
      <c r="K1461" s="10">
        <v>492.75107940445997</v>
      </c>
      <c r="L1461" s="10">
        <v>507.99974211613397</v>
      </c>
    </row>
    <row r="1462" spans="1:12" ht="20" customHeight="1" x14ac:dyDescent="0.15">
      <c r="A1462" s="20" t="s">
        <v>3344</v>
      </c>
      <c r="B1462" s="8" t="s">
        <v>3345</v>
      </c>
      <c r="C1462" s="9" t="s">
        <v>3346</v>
      </c>
      <c r="D1462" s="9" t="s">
        <v>16</v>
      </c>
      <c r="E1462" s="10">
        <v>-1.22265378055829</v>
      </c>
      <c r="F1462" s="11">
        <v>7.2608468809941198E-7</v>
      </c>
      <c r="G1462" s="11">
        <v>2.16479143102074E-6</v>
      </c>
      <c r="H1462" s="10">
        <v>87.729254991991297</v>
      </c>
      <c r="I1462" s="10">
        <v>94.645365860839703</v>
      </c>
      <c r="J1462" s="10">
        <v>76.662055457484797</v>
      </c>
      <c r="K1462" s="10">
        <v>37.466095019455601</v>
      </c>
      <c r="L1462" s="10">
        <v>36.565534136893902</v>
      </c>
    </row>
    <row r="1463" spans="1:12" ht="20" customHeight="1" x14ac:dyDescent="0.15">
      <c r="A1463" s="20" t="s">
        <v>3347</v>
      </c>
      <c r="B1463" s="12"/>
      <c r="C1463" s="9" t="s">
        <v>3348</v>
      </c>
      <c r="D1463" s="9" t="s">
        <v>16</v>
      </c>
      <c r="E1463" s="10">
        <v>2.0314110192200698</v>
      </c>
      <c r="F1463" s="11">
        <v>3.2985608035471898E-10</v>
      </c>
      <c r="G1463" s="11">
        <v>2.7818631671873502E-9</v>
      </c>
      <c r="H1463" s="10">
        <v>70.246975917500293</v>
      </c>
      <c r="I1463" s="10">
        <v>79.0602299052061</v>
      </c>
      <c r="J1463" s="10">
        <v>86.5433085776762</v>
      </c>
      <c r="K1463" s="10">
        <v>318.05524736883501</v>
      </c>
      <c r="L1463" s="10">
        <v>324.38852427158798</v>
      </c>
    </row>
    <row r="1464" spans="1:12" ht="20" customHeight="1" x14ac:dyDescent="0.15">
      <c r="A1464" s="20" t="s">
        <v>3349</v>
      </c>
      <c r="B1464" s="8" t="s">
        <v>3350</v>
      </c>
      <c r="C1464" s="9" t="s">
        <v>3351</v>
      </c>
      <c r="D1464" s="9" t="s">
        <v>16</v>
      </c>
      <c r="E1464" s="10">
        <v>1.96576859715759</v>
      </c>
      <c r="F1464" s="11">
        <v>1.80902534916544E-11</v>
      </c>
      <c r="G1464" s="13">
        <v>2.5516778609280999E-10</v>
      </c>
      <c r="H1464" s="10">
        <v>710.67053735903698</v>
      </c>
      <c r="I1464" s="10">
        <v>708.85497674071098</v>
      </c>
      <c r="J1464" s="10">
        <v>650.76286174060397</v>
      </c>
      <c r="K1464" s="10">
        <v>2696.4955298560099</v>
      </c>
      <c r="L1464" s="14">
        <v>2695.2063438724499</v>
      </c>
    </row>
    <row r="1465" spans="1:12" ht="20" customHeight="1" x14ac:dyDescent="0.15">
      <c r="A1465" s="20" t="s">
        <v>3352</v>
      </c>
      <c r="B1465" s="8" t="s">
        <v>3353</v>
      </c>
      <c r="C1465" s="9" t="s">
        <v>3354</v>
      </c>
      <c r="D1465" s="9" t="s">
        <v>16</v>
      </c>
      <c r="E1465" s="10">
        <v>2.2977602594077302</v>
      </c>
      <c r="F1465" s="13">
        <v>6.4213234801674999E-11</v>
      </c>
      <c r="G1465" s="11">
        <v>7.1374342092921695E-10</v>
      </c>
      <c r="H1465" s="10">
        <v>32.866684660043099</v>
      </c>
      <c r="I1465" s="10">
        <v>31.707690392495799</v>
      </c>
      <c r="J1465" s="10">
        <v>30.796572224596499</v>
      </c>
      <c r="K1465" s="10">
        <v>156.74463125001</v>
      </c>
      <c r="L1465" s="14">
        <v>156.05647604852999</v>
      </c>
    </row>
    <row r="1466" spans="1:12" ht="20" customHeight="1" x14ac:dyDescent="0.15">
      <c r="A1466" s="20" t="s">
        <v>3355</v>
      </c>
      <c r="B1466" s="8" t="s">
        <v>3356</v>
      </c>
      <c r="C1466" s="9" t="s">
        <v>3357</v>
      </c>
      <c r="D1466" s="9" t="s">
        <v>16</v>
      </c>
      <c r="E1466" s="10">
        <v>-1.21166135002412</v>
      </c>
      <c r="F1466" s="10">
        <v>1.6565242675952999E-2</v>
      </c>
      <c r="G1466" s="10">
        <v>2.2402784039472101E-2</v>
      </c>
      <c r="H1466" s="10">
        <v>2.6700208041040798</v>
      </c>
      <c r="I1466" s="10">
        <v>1.9705344311720601</v>
      </c>
      <c r="J1466" s="10">
        <v>2.3056257280446601</v>
      </c>
      <c r="K1466" s="10">
        <v>0.56292964136076895</v>
      </c>
      <c r="L1466" s="10">
        <v>1.43650312680655</v>
      </c>
    </row>
    <row r="1467" spans="1:12" ht="20" customHeight="1" x14ac:dyDescent="0.15">
      <c r="A1467" s="20" t="s">
        <v>3358</v>
      </c>
      <c r="B1467" s="12"/>
      <c r="C1467" s="9" t="s">
        <v>520</v>
      </c>
      <c r="D1467" s="9" t="s">
        <v>16</v>
      </c>
      <c r="E1467" s="10">
        <v>1.57663332544251</v>
      </c>
      <c r="F1467" s="11">
        <v>7.8668779682611605E-5</v>
      </c>
      <c r="G1467" s="10">
        <v>1.5489722170976299E-4</v>
      </c>
      <c r="H1467" s="10">
        <v>2.0978734889389199</v>
      </c>
      <c r="I1467" s="10">
        <v>3.1647977227914801</v>
      </c>
      <c r="J1467" s="10">
        <v>2.3056257280446601</v>
      </c>
      <c r="K1467" s="10">
        <v>8.6315878341984593</v>
      </c>
      <c r="L1467" s="10">
        <v>6.5295596673024896</v>
      </c>
    </row>
    <row r="1468" spans="1:12" ht="20" customHeight="1" x14ac:dyDescent="0.15">
      <c r="A1468" s="20" t="s">
        <v>3359</v>
      </c>
      <c r="B1468" s="12"/>
      <c r="C1468" s="9" t="s">
        <v>3360</v>
      </c>
      <c r="D1468" s="9" t="s">
        <v>16</v>
      </c>
      <c r="E1468" s="10">
        <v>1.2976017421949799</v>
      </c>
      <c r="F1468" s="10">
        <v>2.1799153589936501E-3</v>
      </c>
      <c r="G1468" s="10">
        <v>3.37589460410445E-3</v>
      </c>
      <c r="H1468" s="10">
        <v>1.84358579330996</v>
      </c>
      <c r="I1468" s="10">
        <v>1.0748369624574901</v>
      </c>
      <c r="J1468" s="10">
        <v>2.0585944000398699</v>
      </c>
      <c r="K1468" s="10">
        <v>3.7528642757384598</v>
      </c>
      <c r="L1468" s="10">
        <v>4.30950938041964</v>
      </c>
    </row>
    <row r="1469" spans="1:12" ht="20" customHeight="1" x14ac:dyDescent="0.15">
      <c r="A1469" s="20" t="s">
        <v>3361</v>
      </c>
      <c r="B1469" s="12"/>
      <c r="C1469" s="9" t="s">
        <v>520</v>
      </c>
      <c r="D1469" s="9" t="s">
        <v>16</v>
      </c>
      <c r="E1469" s="10">
        <v>1.4629784598339901</v>
      </c>
      <c r="F1469" s="10">
        <v>3.4154401388526598E-4</v>
      </c>
      <c r="G1469" s="10">
        <v>6.0285705195116195E-4</v>
      </c>
      <c r="H1469" s="10">
        <v>1.4621542498665201</v>
      </c>
      <c r="I1469" s="10">
        <v>1.5525422791052601</v>
      </c>
      <c r="J1469" s="10">
        <v>1.6468755200319001</v>
      </c>
      <c r="K1469" s="10">
        <v>3.94050748952538</v>
      </c>
      <c r="L1469" s="10">
        <v>4.6359873637847704</v>
      </c>
    </row>
    <row r="1470" spans="1:12" ht="20" customHeight="1" x14ac:dyDescent="0.15">
      <c r="A1470" s="20" t="s">
        <v>3362</v>
      </c>
      <c r="B1470" s="12"/>
      <c r="C1470" s="9" t="s">
        <v>3363</v>
      </c>
      <c r="D1470" s="9" t="s">
        <v>16</v>
      </c>
      <c r="E1470" s="10">
        <v>1.13995479391847</v>
      </c>
      <c r="F1470" s="10">
        <v>1.45988568549941E-2</v>
      </c>
      <c r="G1470" s="10">
        <v>1.99165400080576E-2</v>
      </c>
      <c r="H1470" s="10">
        <v>4.9586100647647298</v>
      </c>
      <c r="I1470" s="10">
        <v>2.0899607603339998</v>
      </c>
      <c r="J1470" s="10">
        <v>1.6468755200319001</v>
      </c>
      <c r="K1470" s="10">
        <v>6.5675124825423099</v>
      </c>
      <c r="L1470" s="10">
        <v>6.3989684739564403</v>
      </c>
    </row>
    <row r="1471" spans="1:12" ht="20" customHeight="1" x14ac:dyDescent="0.15">
      <c r="A1471" s="20" t="s">
        <v>3364</v>
      </c>
      <c r="B1471" s="8" t="s">
        <v>3365</v>
      </c>
      <c r="C1471" s="9" t="s">
        <v>3366</v>
      </c>
      <c r="D1471" s="9" t="s">
        <v>16</v>
      </c>
      <c r="E1471" s="10">
        <v>2.4607742218377799</v>
      </c>
      <c r="F1471" s="11">
        <v>7.5501580975912799E-6</v>
      </c>
      <c r="G1471" s="11">
        <v>1.8039605083100701E-5</v>
      </c>
      <c r="H1471" s="10">
        <v>0.82643501079412096</v>
      </c>
      <c r="I1471" s="10">
        <v>0.83598430413359903</v>
      </c>
      <c r="J1471" s="10">
        <v>1.0704690880207299</v>
      </c>
      <c r="K1471" s="10">
        <v>4.1906984412412802</v>
      </c>
      <c r="L1471" s="10">
        <v>5.8113081038992203</v>
      </c>
    </row>
    <row r="1472" spans="1:12" ht="20" customHeight="1" x14ac:dyDescent="0.15">
      <c r="A1472" s="20" t="s">
        <v>3367</v>
      </c>
      <c r="B1472" s="12"/>
      <c r="C1472" s="9" t="s">
        <v>3368</v>
      </c>
      <c r="D1472" s="9" t="s">
        <v>16</v>
      </c>
      <c r="E1472" s="10">
        <v>1.84080610368068</v>
      </c>
      <c r="F1472" s="10">
        <v>4.8289533939793402E-4</v>
      </c>
      <c r="G1472" s="10">
        <v>8.2693898376131898E-4</v>
      </c>
      <c r="H1472" s="10">
        <v>1.7800138694027201</v>
      </c>
      <c r="I1472" s="10">
        <v>0.71655797497165696</v>
      </c>
      <c r="J1472" s="10">
        <v>1.8939068480366801</v>
      </c>
      <c r="K1472" s="10">
        <v>6.3173215308264101</v>
      </c>
      <c r="L1472" s="10">
        <v>3.9830313970545199</v>
      </c>
    </row>
    <row r="1473" spans="1:12" ht="20" customHeight="1" x14ac:dyDescent="0.15">
      <c r="A1473" s="20" t="s">
        <v>3369</v>
      </c>
      <c r="B1473" s="12"/>
      <c r="C1473" s="9" t="s">
        <v>3370</v>
      </c>
      <c r="D1473" s="9" t="s">
        <v>16</v>
      </c>
      <c r="E1473" s="10">
        <v>1.1487071554413499</v>
      </c>
      <c r="F1473" s="11">
        <v>1.9866422886904701E-7</v>
      </c>
      <c r="G1473" s="11">
        <v>6.8996129594260701E-7</v>
      </c>
      <c r="H1473" s="10">
        <v>87.093535752918896</v>
      </c>
      <c r="I1473" s="10">
        <v>97.571310925307301</v>
      </c>
      <c r="J1473" s="10">
        <v>82.014400897588501</v>
      </c>
      <c r="K1473" s="10">
        <v>200.46550006236299</v>
      </c>
      <c r="L1473" s="10">
        <v>193.927922118884</v>
      </c>
    </row>
    <row r="1474" spans="1:12" ht="20" customHeight="1" x14ac:dyDescent="0.15">
      <c r="A1474" s="20" t="s">
        <v>3371</v>
      </c>
      <c r="B1474" s="12"/>
      <c r="C1474" s="9" t="s">
        <v>3372</v>
      </c>
      <c r="D1474" s="9" t="s">
        <v>16</v>
      </c>
      <c r="E1474" s="10">
        <v>1.96667611871965</v>
      </c>
      <c r="F1474" s="11">
        <v>1.0950264721064401E-6</v>
      </c>
      <c r="G1474" s="11">
        <v>3.10182483936669E-6</v>
      </c>
      <c r="H1474" s="10">
        <v>3.2421681192692402</v>
      </c>
      <c r="I1474" s="10">
        <v>3.10508455821051</v>
      </c>
      <c r="J1474" s="10">
        <v>3.7054699200717698</v>
      </c>
      <c r="K1474" s="10">
        <v>11.571331516860299</v>
      </c>
      <c r="L1474" s="10">
        <v>14.560918058084599</v>
      </c>
    </row>
    <row r="1475" spans="1:12" ht="20" customHeight="1" x14ac:dyDescent="0.15">
      <c r="A1475" s="20" t="s">
        <v>3373</v>
      </c>
      <c r="B1475" s="12"/>
      <c r="C1475" s="9" t="s">
        <v>1807</v>
      </c>
      <c r="D1475" s="9" t="s">
        <v>16</v>
      </c>
      <c r="E1475" s="10">
        <v>-1.6686427394805901</v>
      </c>
      <c r="F1475" s="11">
        <v>3.3260803060672699E-5</v>
      </c>
      <c r="G1475" s="11">
        <v>7.0157461287575397E-5</v>
      </c>
      <c r="H1475" s="10">
        <v>6.35719239072401</v>
      </c>
      <c r="I1475" s="10">
        <v>8.3598430413359992</v>
      </c>
      <c r="J1475" s="10">
        <v>7.2462522881403499</v>
      </c>
      <c r="K1475" s="10">
        <v>2.3768140413010301</v>
      </c>
      <c r="L1475" s="10">
        <v>2.22005028688285</v>
      </c>
    </row>
    <row r="1476" spans="1:12" ht="20" customHeight="1" x14ac:dyDescent="0.15">
      <c r="A1476" s="20" t="s">
        <v>3374</v>
      </c>
      <c r="B1476" s="8" t="s">
        <v>3375</v>
      </c>
      <c r="C1476" s="9" t="s">
        <v>3376</v>
      </c>
      <c r="D1476" s="9" t="s">
        <v>16</v>
      </c>
      <c r="E1476" s="10">
        <v>-1.20466957290707</v>
      </c>
      <c r="F1476" s="10">
        <v>1.43012744581395E-3</v>
      </c>
      <c r="G1476" s="10">
        <v>2.28214846133195E-3</v>
      </c>
      <c r="H1476" s="10">
        <v>7.0564835537036501</v>
      </c>
      <c r="I1476" s="10">
        <v>12.718904055746901</v>
      </c>
      <c r="J1476" s="10">
        <v>7.4932836161451304</v>
      </c>
      <c r="K1476" s="10">
        <v>4.1281507033123104</v>
      </c>
      <c r="L1476" s="10">
        <v>3.7871446070354402</v>
      </c>
    </row>
    <row r="1477" spans="1:12" ht="20" customHeight="1" x14ac:dyDescent="0.15">
      <c r="A1477" s="20" t="s">
        <v>3377</v>
      </c>
      <c r="B1477" s="12"/>
      <c r="C1477" s="9" t="s">
        <v>3378</v>
      </c>
      <c r="D1477" s="9" t="s">
        <v>16</v>
      </c>
      <c r="E1477" s="10">
        <v>-1.8793404995626499</v>
      </c>
      <c r="F1477" s="11">
        <v>1.1387692401105501E-5</v>
      </c>
      <c r="G1477" s="11">
        <v>2.62341108609994E-5</v>
      </c>
      <c r="H1477" s="10">
        <v>7.7557747166832902</v>
      </c>
      <c r="I1477" s="10">
        <v>8.2404167121740493</v>
      </c>
      <c r="J1477" s="10">
        <v>9.4695342401834104</v>
      </c>
      <c r="K1477" s="10">
        <v>2.6895527309459002</v>
      </c>
      <c r="L1477" s="10">
        <v>1.8935723035177201</v>
      </c>
    </row>
    <row r="1478" spans="1:12" ht="20" customHeight="1" x14ac:dyDescent="0.15">
      <c r="A1478" s="20" t="s">
        <v>3379</v>
      </c>
      <c r="B1478" s="12"/>
      <c r="C1478" s="9" t="s">
        <v>3380</v>
      </c>
      <c r="D1478" s="9" t="s">
        <v>16</v>
      </c>
      <c r="E1478" s="10">
        <v>-2.25902918406651</v>
      </c>
      <c r="F1478" s="13">
        <v>1.2583628769626E-7</v>
      </c>
      <c r="G1478" s="13">
        <v>4.5779355342893002E-7</v>
      </c>
      <c r="H1478" s="10">
        <v>38.715301659509201</v>
      </c>
      <c r="I1478" s="10">
        <v>40.9632309025464</v>
      </c>
      <c r="J1478" s="10">
        <v>57.722986977117998</v>
      </c>
      <c r="K1478" s="10">
        <v>10.132733544493799</v>
      </c>
      <c r="L1478" s="10">
        <v>8.9454967442044104</v>
      </c>
    </row>
    <row r="1479" spans="1:12" ht="20" customHeight="1" x14ac:dyDescent="0.15">
      <c r="A1479" s="20" t="s">
        <v>3381</v>
      </c>
      <c r="B1479" s="8" t="s">
        <v>1963</v>
      </c>
      <c r="C1479" s="9" t="s">
        <v>1964</v>
      </c>
      <c r="D1479" s="9" t="s">
        <v>16</v>
      </c>
      <c r="E1479" s="10">
        <v>-5.81684569349569</v>
      </c>
      <c r="F1479" s="11">
        <v>7.3590144012462101E-13</v>
      </c>
      <c r="G1479" s="11">
        <v>2.4652698244174799E-11</v>
      </c>
      <c r="H1479" s="10">
        <v>686.95820974163598</v>
      </c>
      <c r="I1479" s="10">
        <v>740.502953968626</v>
      </c>
      <c r="J1479" s="10">
        <v>626.55379159613506</v>
      </c>
      <c r="K1479" s="10">
        <v>14.3859797236641</v>
      </c>
      <c r="L1479" s="10">
        <v>9.8596350976267608</v>
      </c>
    </row>
    <row r="1480" spans="1:12" ht="20" customHeight="1" x14ac:dyDescent="0.15">
      <c r="A1480" s="20" t="s">
        <v>3382</v>
      </c>
      <c r="B1480" s="8" t="s">
        <v>3383</v>
      </c>
      <c r="C1480" s="9" t="s">
        <v>3384</v>
      </c>
      <c r="D1480" s="9" t="s">
        <v>16</v>
      </c>
      <c r="E1480" s="10">
        <v>-4.4476650246515197</v>
      </c>
      <c r="F1480" s="11">
        <v>1.54932012118353E-6</v>
      </c>
      <c r="G1480" s="15">
        <v>4.2610719866530001E-6</v>
      </c>
      <c r="H1480" s="10">
        <v>253.65197638988801</v>
      </c>
      <c r="I1480" s="10">
        <v>337.49880621164999</v>
      </c>
      <c r="J1480" s="10">
        <v>344.19698368666599</v>
      </c>
      <c r="K1480" s="10">
        <v>18.451582689047399</v>
      </c>
      <c r="L1480" s="10">
        <v>10.055521887645799</v>
      </c>
    </row>
    <row r="1481" spans="1:12" ht="20" customHeight="1" x14ac:dyDescent="0.15">
      <c r="A1481" s="20" t="s">
        <v>3385</v>
      </c>
      <c r="B1481" s="8" t="s">
        <v>3386</v>
      </c>
      <c r="C1481" s="9" t="s">
        <v>3387</v>
      </c>
      <c r="D1481" s="9" t="s">
        <v>16</v>
      </c>
      <c r="E1481" s="10">
        <v>1.8983807224974001</v>
      </c>
      <c r="F1481" s="11">
        <v>6.1152364660715297E-10</v>
      </c>
      <c r="G1481" s="11">
        <v>4.6238088890797899E-9</v>
      </c>
      <c r="H1481" s="10">
        <v>323.51752076394502</v>
      </c>
      <c r="I1481" s="10">
        <v>255.870910229462</v>
      </c>
      <c r="J1481" s="10">
        <v>268.68774109320401</v>
      </c>
      <c r="K1481" s="10">
        <v>1075.50835368871</v>
      </c>
      <c r="L1481" s="16">
        <v>1032.3886789972</v>
      </c>
    </row>
    <row r="1482" spans="1:12" ht="20" customHeight="1" x14ac:dyDescent="0.15">
      <c r="A1482" s="20" t="s">
        <v>3388</v>
      </c>
      <c r="B1482" s="8" t="s">
        <v>3389</v>
      </c>
      <c r="C1482" s="9" t="s">
        <v>3390</v>
      </c>
      <c r="D1482" s="9" t="s">
        <v>16</v>
      </c>
      <c r="E1482" s="10">
        <v>4.5648234539794403</v>
      </c>
      <c r="F1482" s="11">
        <v>1.62585658540406E-13</v>
      </c>
      <c r="G1482" s="11">
        <v>9.5359201677879703E-12</v>
      </c>
      <c r="H1482" s="10">
        <v>102.477941338471</v>
      </c>
      <c r="I1482" s="10">
        <v>79.478222057272902</v>
      </c>
      <c r="J1482" s="10">
        <v>77.650180769503905</v>
      </c>
      <c r="K1482" s="10">
        <v>2092.6596678896899</v>
      </c>
      <c r="L1482" s="14">
        <v>2006.27250337536</v>
      </c>
    </row>
    <row r="1483" spans="1:12" ht="20" customHeight="1" x14ac:dyDescent="0.15">
      <c r="A1483" s="20" t="s">
        <v>3391</v>
      </c>
      <c r="B1483" s="12"/>
      <c r="C1483" s="9" t="s">
        <v>3392</v>
      </c>
      <c r="D1483" s="9" t="s">
        <v>16</v>
      </c>
      <c r="E1483" s="10">
        <v>2.1690039194972002</v>
      </c>
      <c r="F1483" s="10">
        <v>3.9010020163185498E-4</v>
      </c>
      <c r="G1483" s="10">
        <v>6.8084058345588597E-4</v>
      </c>
      <c r="H1483" s="10">
        <v>0.50857539125792095</v>
      </c>
      <c r="I1483" s="10">
        <v>0.35827898748582798</v>
      </c>
      <c r="J1483" s="10">
        <v>0.988125312019138</v>
      </c>
      <c r="K1483" s="10">
        <v>2.3142663033720501</v>
      </c>
      <c r="L1483" s="10">
        <v>3.06889304363217</v>
      </c>
    </row>
    <row r="1484" spans="1:12" ht="20" customHeight="1" x14ac:dyDescent="0.15">
      <c r="A1484" s="20" t="s">
        <v>3393</v>
      </c>
      <c r="B1484" s="12"/>
      <c r="C1484" s="9" t="s">
        <v>3394</v>
      </c>
      <c r="D1484" s="9" t="s">
        <v>16</v>
      </c>
      <c r="E1484" s="10">
        <v>1.55036318698683</v>
      </c>
      <c r="F1484" s="13">
        <v>3.0350878002308001E-6</v>
      </c>
      <c r="G1484" s="11">
        <v>7.8631920237988096E-6</v>
      </c>
      <c r="H1484" s="10">
        <v>5.8486169994660901</v>
      </c>
      <c r="I1484" s="10">
        <v>7.7627113955262796</v>
      </c>
      <c r="J1484" s="10">
        <v>7.65797116814832</v>
      </c>
      <c r="K1484" s="10">
        <v>19.890180661413801</v>
      </c>
      <c r="L1484" s="10">
        <v>21.612842498771201</v>
      </c>
    </row>
    <row r="1485" spans="1:12" ht="20" customHeight="1" x14ac:dyDescent="0.15">
      <c r="A1485" s="20" t="s">
        <v>3395</v>
      </c>
      <c r="B1485" s="12"/>
      <c r="C1485" s="9" t="s">
        <v>3396</v>
      </c>
      <c r="D1485" s="9" t="s">
        <v>16</v>
      </c>
      <c r="E1485" s="10">
        <v>1.1012203337588999</v>
      </c>
      <c r="F1485" s="10">
        <v>1.4220491379060001E-3</v>
      </c>
      <c r="G1485" s="10">
        <v>2.27151160306575E-3</v>
      </c>
      <c r="H1485" s="10">
        <v>10.934370912045299</v>
      </c>
      <c r="I1485" s="10">
        <v>5.6727506351922798</v>
      </c>
      <c r="J1485" s="10">
        <v>11.1164097602153</v>
      </c>
      <c r="K1485" s="10">
        <v>18.138843999402599</v>
      </c>
      <c r="L1485" s="10">
        <v>21.286364515406099</v>
      </c>
    </row>
    <row r="1486" spans="1:12" ht="20" customHeight="1" x14ac:dyDescent="0.15">
      <c r="A1486" s="20" t="s">
        <v>3397</v>
      </c>
      <c r="B1486" s="12"/>
      <c r="C1486" s="9" t="s">
        <v>3398</v>
      </c>
      <c r="D1486" s="9" t="s">
        <v>16</v>
      </c>
      <c r="E1486" s="10">
        <v>1.16156326093329</v>
      </c>
      <c r="F1486" s="11">
        <v>2.4403571295762101E-5</v>
      </c>
      <c r="G1486" s="13">
        <v>5.2719582593263001E-5</v>
      </c>
      <c r="H1486" s="10">
        <v>11.760805922839401</v>
      </c>
      <c r="I1486" s="10">
        <v>15.0477174744048</v>
      </c>
      <c r="J1486" s="10">
        <v>11.3634410882201</v>
      </c>
      <c r="K1486" s="10">
        <v>30.585843847268499</v>
      </c>
      <c r="L1486" s="10">
        <v>26.510012249248099</v>
      </c>
    </row>
    <row r="1487" spans="1:12" ht="20" customHeight="1" x14ac:dyDescent="0.15">
      <c r="A1487" s="20" t="s">
        <v>3399</v>
      </c>
      <c r="B1487" s="12"/>
      <c r="C1487" s="9" t="s">
        <v>3400</v>
      </c>
      <c r="D1487" s="9" t="s">
        <v>16</v>
      </c>
      <c r="E1487" s="10">
        <v>-3.1354631146934899</v>
      </c>
      <c r="F1487" s="11">
        <v>3.3635434430951698E-8</v>
      </c>
      <c r="G1487" s="11">
        <v>1.39276682999924E-7</v>
      </c>
      <c r="H1487" s="10">
        <v>528.66411921260806</v>
      </c>
      <c r="I1487" s="10">
        <v>534.19397034137</v>
      </c>
      <c r="J1487" s="10">
        <v>469.11249188108599</v>
      </c>
      <c r="K1487" s="10">
        <v>71.179325763172798</v>
      </c>
      <c r="L1487" s="10">
        <v>44.988666107714202</v>
      </c>
    </row>
    <row r="1488" spans="1:12" ht="20" customHeight="1" x14ac:dyDescent="0.15">
      <c r="A1488" s="20" t="s">
        <v>3401</v>
      </c>
      <c r="B1488" s="8" t="s">
        <v>3402</v>
      </c>
      <c r="C1488" s="9" t="s">
        <v>3403</v>
      </c>
      <c r="D1488" s="9" t="s">
        <v>16</v>
      </c>
      <c r="E1488" s="10">
        <v>2.3213526529214898</v>
      </c>
      <c r="F1488" s="11">
        <v>5.7454046870841902E-11</v>
      </c>
      <c r="G1488" s="11">
        <v>6.5522061963343099E-10</v>
      </c>
      <c r="H1488" s="10">
        <v>36.998859714013697</v>
      </c>
      <c r="I1488" s="10">
        <v>33.618511659086899</v>
      </c>
      <c r="J1488" s="10">
        <v>34.2550108166635</v>
      </c>
      <c r="K1488" s="10">
        <v>176.44716869763701</v>
      </c>
      <c r="L1488" s="10">
        <v>173.09862678018899</v>
      </c>
    </row>
    <row r="1489" spans="1:12" ht="20" customHeight="1" x14ac:dyDescent="0.15">
      <c r="A1489" s="20" t="s">
        <v>3404</v>
      </c>
      <c r="B1489" s="8" t="s">
        <v>3405</v>
      </c>
      <c r="C1489" s="9" t="s">
        <v>3406</v>
      </c>
      <c r="D1489" s="9" t="s">
        <v>16</v>
      </c>
      <c r="E1489" s="10">
        <v>1.66099724777299</v>
      </c>
      <c r="F1489" s="11">
        <v>3.67584045705543E-7</v>
      </c>
      <c r="G1489" s="11">
        <v>1.1957015755114901E-6</v>
      </c>
      <c r="H1489" s="10">
        <v>16.020124824624499</v>
      </c>
      <c r="I1489" s="10">
        <v>22.332723553283301</v>
      </c>
      <c r="J1489" s="10">
        <v>24.044382592465698</v>
      </c>
      <c r="K1489" s="10">
        <v>68.489773032226907</v>
      </c>
      <c r="L1489" s="14">
        <v>62.814363999450002</v>
      </c>
    </row>
    <row r="1490" spans="1:12" ht="20" customHeight="1" x14ac:dyDescent="0.15">
      <c r="A1490" s="20" t="s">
        <v>3407</v>
      </c>
      <c r="B1490" s="12"/>
      <c r="C1490" s="9" t="s">
        <v>3408</v>
      </c>
      <c r="D1490" s="9" t="s">
        <v>16</v>
      </c>
      <c r="E1490" s="10">
        <v>-1.48930095602542</v>
      </c>
      <c r="F1490" s="10">
        <v>3.94756697520302E-4</v>
      </c>
      <c r="G1490" s="10">
        <v>6.8772347737014699E-4</v>
      </c>
      <c r="H1490" s="10">
        <v>387.28016044290598</v>
      </c>
      <c r="I1490" s="10">
        <v>423.963468524897</v>
      </c>
      <c r="J1490" s="10">
        <v>647.46911070054</v>
      </c>
      <c r="K1490" s="10">
        <v>187.142831883491</v>
      </c>
      <c r="L1490" s="10">
        <v>159.06007349548901</v>
      </c>
    </row>
    <row r="1491" spans="1:12" ht="20" customHeight="1" x14ac:dyDescent="0.15">
      <c r="A1491" s="20" t="s">
        <v>3409</v>
      </c>
      <c r="B1491" s="12"/>
      <c r="C1491" s="9" t="s">
        <v>3410</v>
      </c>
      <c r="D1491" s="9" t="s">
        <v>16</v>
      </c>
      <c r="E1491" s="10">
        <v>-3.1059294338670802</v>
      </c>
      <c r="F1491" s="11">
        <v>5.9847797459714702E-12</v>
      </c>
      <c r="G1491" s="13">
        <v>1.1929990700234001E-10</v>
      </c>
      <c r="H1491" s="10">
        <v>861.20885317138095</v>
      </c>
      <c r="I1491" s="10">
        <v>733.27766105432897</v>
      </c>
      <c r="J1491" s="10">
        <v>870.53839988886102</v>
      </c>
      <c r="K1491" s="10">
        <v>90.569124521154905</v>
      </c>
      <c r="L1491" s="10">
        <v>100.294036489766</v>
      </c>
    </row>
    <row r="1492" spans="1:12" ht="20" customHeight="1" x14ac:dyDescent="0.15">
      <c r="A1492" s="20" t="s">
        <v>3411</v>
      </c>
      <c r="B1492" s="8" t="s">
        <v>3412</v>
      </c>
      <c r="C1492" s="9" t="s">
        <v>3413</v>
      </c>
      <c r="D1492" s="9" t="s">
        <v>16</v>
      </c>
      <c r="E1492" s="10">
        <v>1.8779575372206601</v>
      </c>
      <c r="F1492" s="11">
        <v>5.3885361176958501E-10</v>
      </c>
      <c r="G1492" s="11">
        <v>4.1458210895956598E-9</v>
      </c>
      <c r="H1492" s="10">
        <v>64.016927374590793</v>
      </c>
      <c r="I1492" s="10">
        <v>59.892304074714303</v>
      </c>
      <c r="J1492" s="10">
        <v>56.9818929931036</v>
      </c>
      <c r="K1492" s="16">
        <v>212.84995217229999</v>
      </c>
      <c r="L1492" s="10">
        <v>230.62404744912399</v>
      </c>
    </row>
    <row r="1493" spans="1:12" ht="20" customHeight="1" x14ac:dyDescent="0.15">
      <c r="A1493" s="20" t="s">
        <v>3414</v>
      </c>
      <c r="B1493" s="12"/>
      <c r="C1493" s="9" t="s">
        <v>3415</v>
      </c>
      <c r="D1493" s="9" t="s">
        <v>16</v>
      </c>
      <c r="E1493" s="10">
        <v>1.1484145417087499</v>
      </c>
      <c r="F1493" s="10">
        <v>2.32317928422495E-2</v>
      </c>
      <c r="G1493" s="10">
        <v>3.07294128519363E-2</v>
      </c>
      <c r="H1493" s="10">
        <v>0.82643501079412096</v>
      </c>
      <c r="I1493" s="10">
        <v>0.59713164580971401</v>
      </c>
      <c r="J1493" s="10">
        <v>0.988125312019138</v>
      </c>
      <c r="K1493" s="10">
        <v>1.3135024965084601</v>
      </c>
      <c r="L1493" s="10">
        <v>2.22005028688285</v>
      </c>
    </row>
    <row r="1494" spans="1:12" ht="20" customHeight="1" x14ac:dyDescent="0.15">
      <c r="A1494" s="20" t="s">
        <v>3416</v>
      </c>
      <c r="B1494" s="12"/>
      <c r="C1494" s="9" t="s">
        <v>3417</v>
      </c>
      <c r="D1494" s="9" t="s">
        <v>16</v>
      </c>
      <c r="E1494" s="10">
        <v>1.2415368877908399</v>
      </c>
      <c r="F1494" s="11">
        <v>9.545775873319169E-7</v>
      </c>
      <c r="G1494" s="11">
        <v>2.7459047592660499E-6</v>
      </c>
      <c r="H1494" s="10">
        <v>49.141097180296597</v>
      </c>
      <c r="I1494" s="10">
        <v>43.053191662880401</v>
      </c>
      <c r="J1494" s="10">
        <v>58.381737185130802</v>
      </c>
      <c r="K1494" s="10">
        <v>111.39752125150299</v>
      </c>
      <c r="L1494" s="16">
        <v>125.6287279989</v>
      </c>
    </row>
    <row r="1495" spans="1:12" ht="20" customHeight="1" x14ac:dyDescent="0.15">
      <c r="A1495" s="20" t="s">
        <v>3418</v>
      </c>
      <c r="B1495" s="12"/>
      <c r="C1495" s="9" t="s">
        <v>3419</v>
      </c>
      <c r="D1495" s="9" t="s">
        <v>16</v>
      </c>
      <c r="E1495" s="10">
        <v>1.08114781806506</v>
      </c>
      <c r="F1495" s="10">
        <v>2.3338014799116101E-4</v>
      </c>
      <c r="G1495" s="10">
        <v>4.2149975062124998E-4</v>
      </c>
      <c r="H1495" s="10">
        <v>7.5014870210543299</v>
      </c>
      <c r="I1495" s="10">
        <v>5.3741848122874298</v>
      </c>
      <c r="J1495" s="10">
        <v>7.0815647361371603</v>
      </c>
      <c r="K1495" s="10">
        <v>12.9473817512977</v>
      </c>
      <c r="L1495" s="10">
        <v>15.1485784281418</v>
      </c>
    </row>
    <row r="1496" spans="1:12" ht="20" customHeight="1" x14ac:dyDescent="0.15">
      <c r="A1496" s="20" t="s">
        <v>3420</v>
      </c>
      <c r="B1496" s="8" t="s">
        <v>3421</v>
      </c>
      <c r="C1496" s="9" t="s">
        <v>3422</v>
      </c>
      <c r="D1496" s="9" t="s">
        <v>16</v>
      </c>
      <c r="E1496" s="10">
        <v>-2.0522964833606299</v>
      </c>
      <c r="F1496" s="11">
        <v>6.2232947440975504E-10</v>
      </c>
      <c r="G1496" s="11">
        <v>4.6689228375624599E-9</v>
      </c>
      <c r="H1496" s="10">
        <v>557.90720420993898</v>
      </c>
      <c r="I1496" s="10">
        <v>467.13608651693897</v>
      </c>
      <c r="J1496" s="10">
        <v>485.74593463340801</v>
      </c>
      <c r="K1496" s="10">
        <v>114.274717196236</v>
      </c>
      <c r="L1496" s="10">
        <v>128.56702984918601</v>
      </c>
    </row>
    <row r="1497" spans="1:12" ht="20" customHeight="1" x14ac:dyDescent="0.15">
      <c r="A1497" s="20" t="s">
        <v>3423</v>
      </c>
      <c r="B1497" s="8" t="s">
        <v>3424</v>
      </c>
      <c r="C1497" s="9" t="s">
        <v>3425</v>
      </c>
      <c r="D1497" s="9" t="s">
        <v>16</v>
      </c>
      <c r="E1497" s="10">
        <v>-2.4168498771841902</v>
      </c>
      <c r="F1497" s="11">
        <v>1.29742637704275E-9</v>
      </c>
      <c r="G1497" s="15">
        <v>8.6491311309169994E-9</v>
      </c>
      <c r="H1497" s="10">
        <v>72.090561710810206</v>
      </c>
      <c r="I1497" s="10">
        <v>63.475093949572603</v>
      </c>
      <c r="J1497" s="10">
        <v>61.593144449192998</v>
      </c>
      <c r="K1497" s="10">
        <v>12.009165682363101</v>
      </c>
      <c r="L1497" s="10">
        <v>12.6020501578938</v>
      </c>
    </row>
    <row r="1498" spans="1:12" ht="20" customHeight="1" x14ac:dyDescent="0.15">
      <c r="A1498" s="20" t="s">
        <v>3426</v>
      </c>
      <c r="B1498" s="12"/>
      <c r="C1498" s="9" t="s">
        <v>3427</v>
      </c>
      <c r="D1498" s="9" t="s">
        <v>16</v>
      </c>
      <c r="E1498" s="10">
        <v>3.0093131542076299</v>
      </c>
      <c r="F1498" s="11">
        <v>6.9713569969701402E-12</v>
      </c>
      <c r="G1498" s="11">
        <v>1.31366508411656E-10</v>
      </c>
      <c r="H1498" s="10">
        <v>118.180206543559</v>
      </c>
      <c r="I1498" s="10">
        <v>95.063358012906505</v>
      </c>
      <c r="J1498" s="10">
        <v>119.97488163432401</v>
      </c>
      <c r="K1498" s="10">
        <v>840.95433645506</v>
      </c>
      <c r="L1498" s="10">
        <v>946.85144735553399</v>
      </c>
    </row>
    <row r="1499" spans="1:12" ht="20" customHeight="1" x14ac:dyDescent="0.15">
      <c r="A1499" s="20" t="s">
        <v>3428</v>
      </c>
      <c r="B1499" s="8" t="s">
        <v>3429</v>
      </c>
      <c r="C1499" s="9" t="s">
        <v>3430</v>
      </c>
      <c r="D1499" s="9" t="s">
        <v>16</v>
      </c>
      <c r="E1499" s="10">
        <v>2.1071344700193002</v>
      </c>
      <c r="F1499" s="11">
        <v>7.2104026675677901E-8</v>
      </c>
      <c r="G1499" s="11">
        <v>2.7605541641545202E-7</v>
      </c>
      <c r="H1499" s="10">
        <v>24.284474932565701</v>
      </c>
      <c r="I1499" s="10">
        <v>35.768185584001898</v>
      </c>
      <c r="J1499" s="10">
        <v>36.890011648714498</v>
      </c>
      <c r="K1499" s="10">
        <v>148.55087758131401</v>
      </c>
      <c r="L1499" s="10">
        <v>129.54646379928101</v>
      </c>
    </row>
    <row r="1500" spans="1:12" ht="20" customHeight="1" x14ac:dyDescent="0.15">
      <c r="A1500" s="20" t="s">
        <v>3431</v>
      </c>
      <c r="B1500" s="12"/>
      <c r="C1500" s="9" t="s">
        <v>3247</v>
      </c>
      <c r="D1500" s="9" t="s">
        <v>16</v>
      </c>
      <c r="E1500" s="10">
        <v>1.534448932893</v>
      </c>
      <c r="F1500" s="11">
        <v>7.2959807228918802E-7</v>
      </c>
      <c r="G1500" s="11">
        <v>2.17258092637225E-6</v>
      </c>
      <c r="H1500" s="10">
        <v>10.107935901251199</v>
      </c>
      <c r="I1500" s="10">
        <v>10.210951143346101</v>
      </c>
      <c r="J1500" s="10">
        <v>10.787034656208901</v>
      </c>
      <c r="K1500" s="10">
        <v>27.083170523245901</v>
      </c>
      <c r="L1500" s="10">
        <v>32.974276319877603</v>
      </c>
    </row>
    <row r="1501" spans="1:12" ht="20" customHeight="1" x14ac:dyDescent="0.15">
      <c r="A1501" s="20" t="s">
        <v>3432</v>
      </c>
      <c r="B1501" s="12"/>
      <c r="C1501" s="9" t="s">
        <v>3433</v>
      </c>
      <c r="D1501" s="9" t="s">
        <v>16</v>
      </c>
      <c r="E1501" s="10">
        <v>2.1495701073089499</v>
      </c>
      <c r="F1501" s="11">
        <v>1.8814531878565702E-9</v>
      </c>
      <c r="G1501" s="11">
        <v>1.17566453085752E-8</v>
      </c>
      <c r="H1501" s="10">
        <v>14.3672548030363</v>
      </c>
      <c r="I1501" s="10">
        <v>14.510298993176001</v>
      </c>
      <c r="J1501" s="10">
        <v>13.3396917122584</v>
      </c>
      <c r="K1501" s="10">
        <v>61.546974122110797</v>
      </c>
      <c r="L1501" s="10">
        <v>63.532615562853202</v>
      </c>
    </row>
    <row r="1502" spans="1:12" ht="20" customHeight="1" x14ac:dyDescent="0.15">
      <c r="A1502" s="20" t="s">
        <v>3434</v>
      </c>
      <c r="B1502" s="8" t="s">
        <v>3435</v>
      </c>
      <c r="C1502" s="9" t="s">
        <v>3436</v>
      </c>
      <c r="D1502" s="9" t="s">
        <v>16</v>
      </c>
      <c r="E1502" s="10">
        <v>1.30025760574966</v>
      </c>
      <c r="F1502" s="11">
        <v>5.6505370706383499E-9</v>
      </c>
      <c r="G1502" s="11">
        <v>3.0086303343001502E-8</v>
      </c>
      <c r="H1502" s="10">
        <v>458.22642752338601</v>
      </c>
      <c r="I1502" s="10">
        <v>487.31913614530799</v>
      </c>
      <c r="J1502" s="10">
        <v>493.23921824955301</v>
      </c>
      <c r="K1502" s="10">
        <v>1239.0706883729799</v>
      </c>
      <c r="L1502" s="14">
        <v>1123.0842627760301</v>
      </c>
    </row>
    <row r="1503" spans="1:12" ht="20" customHeight="1" x14ac:dyDescent="0.15">
      <c r="A1503" s="20" t="s">
        <v>3437</v>
      </c>
      <c r="B1503" s="12"/>
      <c r="C1503" s="9" t="s">
        <v>404</v>
      </c>
      <c r="D1503" s="9" t="s">
        <v>16</v>
      </c>
      <c r="E1503" s="10">
        <v>-1.4340301078936399</v>
      </c>
      <c r="F1503" s="13">
        <v>4.2175112358735999E-7</v>
      </c>
      <c r="G1503" s="11">
        <v>1.34558691811205E-6</v>
      </c>
      <c r="H1503" s="10">
        <v>50.031104114997902</v>
      </c>
      <c r="I1503" s="10">
        <v>43.232331156623303</v>
      </c>
      <c r="J1503" s="10">
        <v>48.253452736934598</v>
      </c>
      <c r="K1503" s="10">
        <v>17.138080192539</v>
      </c>
      <c r="L1503" s="10">
        <v>17.7604022950628</v>
      </c>
    </row>
    <row r="1504" spans="1:12" ht="20" customHeight="1" x14ac:dyDescent="0.15">
      <c r="A1504" s="20" t="s">
        <v>3438</v>
      </c>
      <c r="B1504" s="8" t="s">
        <v>3439</v>
      </c>
      <c r="C1504" s="9" t="s">
        <v>3440</v>
      </c>
      <c r="D1504" s="9" t="s">
        <v>16</v>
      </c>
      <c r="E1504" s="10">
        <v>1.0852994844692201</v>
      </c>
      <c r="F1504" s="11">
        <v>2.1502455984239402E-6</v>
      </c>
      <c r="G1504" s="11">
        <v>5.7530697541858604E-6</v>
      </c>
      <c r="H1504" s="10">
        <v>29.688088464681101</v>
      </c>
      <c r="I1504" s="10">
        <v>31.170271911267101</v>
      </c>
      <c r="J1504" s="10">
        <v>27.9968838405422</v>
      </c>
      <c r="K1504" s="10">
        <v>66.112958990925904</v>
      </c>
      <c r="L1504" s="10">
        <v>59.680175359144798</v>
      </c>
    </row>
    <row r="1505" spans="1:12" ht="20" customHeight="1" x14ac:dyDescent="0.15">
      <c r="A1505" s="20" t="s">
        <v>3441</v>
      </c>
      <c r="B1505" s="12"/>
      <c r="C1505" s="9" t="s">
        <v>3442</v>
      </c>
      <c r="D1505" s="9" t="s">
        <v>16</v>
      </c>
      <c r="E1505" s="10">
        <v>-1.77679589786453</v>
      </c>
      <c r="F1505" s="11">
        <v>3.10445188283617E-9</v>
      </c>
      <c r="G1505" s="11">
        <v>1.79351806979661E-8</v>
      </c>
      <c r="H1505" s="10">
        <v>461.405023718748</v>
      </c>
      <c r="I1505" s="10">
        <v>377.805192303806</v>
      </c>
      <c r="J1505" s="10">
        <v>389.23902915953897</v>
      </c>
      <c r="K1505" s="10">
        <v>120.029109085702</v>
      </c>
      <c r="L1505" s="10">
        <v>118.96857713825101</v>
      </c>
    </row>
    <row r="1506" spans="1:12" ht="20" customHeight="1" x14ac:dyDescent="0.15">
      <c r="A1506" s="20" t="s">
        <v>3443</v>
      </c>
      <c r="B1506" s="12"/>
      <c r="C1506" s="9" t="s">
        <v>3444</v>
      </c>
      <c r="D1506" s="9" t="s">
        <v>16</v>
      </c>
      <c r="E1506" s="10">
        <v>-1.2658102392308801</v>
      </c>
      <c r="F1506" s="10">
        <v>1.30533657518906E-4</v>
      </c>
      <c r="G1506" s="10">
        <v>2.4655221764729898E-4</v>
      </c>
      <c r="H1506" s="10">
        <v>14.8122582703869</v>
      </c>
      <c r="I1506" s="10">
        <v>12.360625068261101</v>
      </c>
      <c r="J1506" s="10">
        <v>10.0459406721946</v>
      </c>
      <c r="K1506" s="10">
        <v>5.5042009377497401</v>
      </c>
      <c r="L1506" s="10">
        <v>4.8318741538038399</v>
      </c>
    </row>
    <row r="1507" spans="1:12" ht="20" customHeight="1" x14ac:dyDescent="0.15">
      <c r="A1507" s="20" t="s">
        <v>3445</v>
      </c>
      <c r="B1507" s="8" t="s">
        <v>3446</v>
      </c>
      <c r="C1507" s="9" t="s">
        <v>3447</v>
      </c>
      <c r="D1507" s="9" t="s">
        <v>16</v>
      </c>
      <c r="E1507" s="10">
        <v>3.2524367027239598</v>
      </c>
      <c r="F1507" s="11">
        <v>3.2522140247852601E-11</v>
      </c>
      <c r="G1507" s="13">
        <v>4.0330798086283E-10</v>
      </c>
      <c r="H1507" s="10">
        <v>8.8364974231063709</v>
      </c>
      <c r="I1507" s="10">
        <v>10.390090637088999</v>
      </c>
      <c r="J1507" s="10">
        <v>8.3167213761610803</v>
      </c>
      <c r="K1507" s="10">
        <v>92.070270231450195</v>
      </c>
      <c r="L1507" s="10">
        <v>83.6436593381449</v>
      </c>
    </row>
    <row r="1508" spans="1:12" ht="20" customHeight="1" x14ac:dyDescent="0.15">
      <c r="A1508" s="20" t="s">
        <v>3448</v>
      </c>
      <c r="B1508" s="8" t="s">
        <v>3449</v>
      </c>
      <c r="C1508" s="9" t="s">
        <v>3450</v>
      </c>
      <c r="D1508" s="9" t="s">
        <v>16</v>
      </c>
      <c r="E1508" s="10">
        <v>2.4084814323856301</v>
      </c>
      <c r="F1508" s="11">
        <v>6.23982665791739E-9</v>
      </c>
      <c r="G1508" s="11">
        <v>3.2718395432384299E-8</v>
      </c>
      <c r="H1508" s="10">
        <v>14.875830194294201</v>
      </c>
      <c r="I1508" s="10">
        <v>21.257886590825802</v>
      </c>
      <c r="J1508" s="10">
        <v>14.4925045762807</v>
      </c>
      <c r="K1508" s="10">
        <v>93.508868203816604</v>
      </c>
      <c r="L1508" s="10">
        <v>86.386074398411907</v>
      </c>
    </row>
    <row r="1509" spans="1:12" ht="20" customHeight="1" x14ac:dyDescent="0.15">
      <c r="A1509" s="20" t="s">
        <v>3451</v>
      </c>
      <c r="B1509" s="8" t="s">
        <v>3452</v>
      </c>
      <c r="C1509" s="9" t="s">
        <v>943</v>
      </c>
      <c r="D1509" s="9" t="s">
        <v>16</v>
      </c>
      <c r="E1509" s="10">
        <v>2.1344492584997199</v>
      </c>
      <c r="F1509" s="11">
        <v>3.5751028470130401E-10</v>
      </c>
      <c r="G1509" s="11">
        <v>2.9786349108792601E-9</v>
      </c>
      <c r="H1509" s="10">
        <v>29.3066569212377</v>
      </c>
      <c r="I1509" s="10">
        <v>34.633635456963397</v>
      </c>
      <c r="J1509" s="10">
        <v>32.937510400637898</v>
      </c>
      <c r="K1509" s="10">
        <v>141.85826962291401</v>
      </c>
      <c r="L1509" s="10">
        <v>141.75674037713699</v>
      </c>
    </row>
    <row r="1510" spans="1:12" ht="20" customHeight="1" x14ac:dyDescent="0.15">
      <c r="A1510" s="20" t="s">
        <v>3453</v>
      </c>
      <c r="B1510" s="12"/>
      <c r="C1510" s="9" t="s">
        <v>3454</v>
      </c>
      <c r="D1510" s="9" t="s">
        <v>16</v>
      </c>
      <c r="E1510" s="10">
        <v>3.5334090221707402</v>
      </c>
      <c r="F1510" s="11">
        <v>4.4591475704239499E-13</v>
      </c>
      <c r="G1510" s="11">
        <v>1.8705154678021899E-11</v>
      </c>
      <c r="H1510" s="10">
        <v>126.953132042758</v>
      </c>
      <c r="I1510" s="10">
        <v>100.974961306423</v>
      </c>
      <c r="J1510" s="10">
        <v>115.445973954236</v>
      </c>
      <c r="K1510" s="10">
        <v>1280.97767278539</v>
      </c>
      <c r="L1510" s="14">
        <v>1369.3139578300099</v>
      </c>
    </row>
    <row r="1511" spans="1:12" ht="20" customHeight="1" x14ac:dyDescent="0.15">
      <c r="A1511" s="20" t="s">
        <v>3455</v>
      </c>
      <c r="B1511" s="12"/>
      <c r="C1511" s="9" t="s">
        <v>3456</v>
      </c>
      <c r="D1511" s="9" t="s">
        <v>16</v>
      </c>
      <c r="E1511" s="10">
        <v>2.30634519522753</v>
      </c>
      <c r="F1511" s="11">
        <v>5.7284048249117201E-10</v>
      </c>
      <c r="G1511" s="11">
        <v>4.3586474566836198E-9</v>
      </c>
      <c r="H1511" s="10">
        <v>24.920194171638101</v>
      </c>
      <c r="I1511" s="10">
        <v>21.7953050720546</v>
      </c>
      <c r="J1511" s="10">
        <v>26.020633216503999</v>
      </c>
      <c r="K1511" s="10">
        <v>109.270898161918</v>
      </c>
      <c r="L1511" s="10">
        <v>130.33001095935799</v>
      </c>
    </row>
    <row r="1512" spans="1:12" ht="20" customHeight="1" x14ac:dyDescent="0.15">
      <c r="A1512" s="20" t="s">
        <v>3457</v>
      </c>
      <c r="B1512" s="8" t="s">
        <v>3458</v>
      </c>
      <c r="C1512" s="9" t="s">
        <v>3459</v>
      </c>
      <c r="D1512" s="9" t="s">
        <v>16</v>
      </c>
      <c r="E1512" s="10">
        <v>1.29375875219362</v>
      </c>
      <c r="F1512" s="11">
        <v>3.4920756270148698E-8</v>
      </c>
      <c r="G1512" s="11">
        <v>1.43980964313844E-7</v>
      </c>
      <c r="H1512" s="10">
        <v>137.760359106989</v>
      </c>
      <c r="I1512" s="10">
        <v>126.771048405402</v>
      </c>
      <c r="J1512" s="10">
        <v>138.913950114691</v>
      </c>
      <c r="K1512" s="10">
        <v>305.10786561753702</v>
      </c>
      <c r="L1512" s="14">
        <v>354.22861195116002</v>
      </c>
    </row>
    <row r="1513" spans="1:12" ht="20" customHeight="1" x14ac:dyDescent="0.15">
      <c r="A1513" s="20" t="s">
        <v>3460</v>
      </c>
      <c r="B1513" s="12"/>
      <c r="C1513" s="9" t="s">
        <v>85</v>
      </c>
      <c r="D1513" s="9" t="s">
        <v>16</v>
      </c>
      <c r="E1513" s="10">
        <v>-1.24030894579953</v>
      </c>
      <c r="F1513" s="11">
        <v>1.43961184809171E-5</v>
      </c>
      <c r="G1513" s="13">
        <v>3.2421510528451999E-5</v>
      </c>
      <c r="H1513" s="10">
        <v>22.504461063162999</v>
      </c>
      <c r="I1513" s="10">
        <v>21.9147314012165</v>
      </c>
      <c r="J1513" s="10">
        <v>24.620789024476899</v>
      </c>
      <c r="K1513" s="10">
        <v>8.7566833100564097</v>
      </c>
      <c r="L1513" s="10">
        <v>10.708477854376101</v>
      </c>
    </row>
    <row r="1514" spans="1:12" ht="20" customHeight="1" x14ac:dyDescent="0.15">
      <c r="A1514" s="20" t="s">
        <v>3461</v>
      </c>
      <c r="B1514" s="8" t="s">
        <v>3462</v>
      </c>
      <c r="C1514" s="9" t="s">
        <v>3463</v>
      </c>
      <c r="D1514" s="9" t="s">
        <v>16</v>
      </c>
      <c r="E1514" s="10">
        <v>1.43399991802641</v>
      </c>
      <c r="F1514" s="11">
        <v>4.4192610986740504E-9</v>
      </c>
      <c r="G1514" s="11">
        <v>2.4415897020805401E-8</v>
      </c>
      <c r="H1514" s="10">
        <v>150.41117196453001</v>
      </c>
      <c r="I1514" s="10">
        <v>158.18017297499301</v>
      </c>
      <c r="J1514" s="10">
        <v>143.03113891477</v>
      </c>
      <c r="K1514" s="10">
        <v>396.86539715934202</v>
      </c>
      <c r="L1514" s="10">
        <v>416.847089160591</v>
      </c>
    </row>
    <row r="1515" spans="1:12" ht="20" customHeight="1" x14ac:dyDescent="0.15">
      <c r="A1515" s="20" t="s">
        <v>3464</v>
      </c>
      <c r="B1515" s="8" t="s">
        <v>3465</v>
      </c>
      <c r="C1515" s="9" t="s">
        <v>3466</v>
      </c>
      <c r="D1515" s="9" t="s">
        <v>16</v>
      </c>
      <c r="E1515" s="10">
        <v>1.4686590548523999</v>
      </c>
      <c r="F1515" s="11">
        <v>1.80711411573464E-9</v>
      </c>
      <c r="G1515" s="11">
        <v>1.13805724468719E-8</v>
      </c>
      <c r="H1515" s="10">
        <v>315.88888989507598</v>
      </c>
      <c r="I1515" s="10">
        <v>350.27742343197798</v>
      </c>
      <c r="J1515" s="10">
        <v>317.59994403815102</v>
      </c>
      <c r="K1515" s="10">
        <v>919.07646112834902</v>
      </c>
      <c r="L1515" s="14">
        <v>896.24735993393995</v>
      </c>
    </row>
    <row r="1516" spans="1:12" ht="20" customHeight="1" x14ac:dyDescent="0.15">
      <c r="A1516" s="20" t="s">
        <v>3467</v>
      </c>
      <c r="B1516" s="12"/>
      <c r="C1516" s="9" t="s">
        <v>3468</v>
      </c>
      <c r="D1516" s="9" t="s">
        <v>16</v>
      </c>
      <c r="E1516" s="10">
        <v>-1.19196480082012</v>
      </c>
      <c r="F1516" s="11">
        <v>4.6392623123762101E-8</v>
      </c>
      <c r="G1516" s="11">
        <v>1.85416747265144E-7</v>
      </c>
      <c r="H1516" s="10">
        <v>396.75237710508497</v>
      </c>
      <c r="I1516" s="10">
        <v>424.38146067696402</v>
      </c>
      <c r="J1516" s="10">
        <v>391.46231111158198</v>
      </c>
      <c r="K1516" s="10">
        <v>176.50971643556599</v>
      </c>
      <c r="L1516" s="10">
        <v>177.34284056393599</v>
      </c>
    </row>
    <row r="1517" spans="1:12" ht="20" customHeight="1" x14ac:dyDescent="0.15">
      <c r="A1517" s="20" t="s">
        <v>3469</v>
      </c>
      <c r="B1517" s="12"/>
      <c r="C1517" s="9" t="s">
        <v>3470</v>
      </c>
      <c r="D1517" s="9" t="s">
        <v>16</v>
      </c>
      <c r="E1517" s="10">
        <v>-2.1519973489771398</v>
      </c>
      <c r="F1517" s="11">
        <v>2.6444915479194401E-9</v>
      </c>
      <c r="G1517" s="11">
        <v>1.5749416329831299E-8</v>
      </c>
      <c r="H1517" s="10">
        <v>122.375953521437</v>
      </c>
      <c r="I1517" s="10">
        <v>111.006772956026</v>
      </c>
      <c r="J1517" s="10">
        <v>129.60910342650999</v>
      </c>
      <c r="K1517" s="10">
        <v>24.2059745785131</v>
      </c>
      <c r="L1517" s="10">
        <v>30.231861259610501</v>
      </c>
    </row>
    <row r="1518" spans="1:12" ht="20" customHeight="1" x14ac:dyDescent="0.15">
      <c r="A1518" s="20" t="s">
        <v>3471</v>
      </c>
      <c r="B1518" s="12"/>
      <c r="C1518" s="9" t="s">
        <v>3472</v>
      </c>
      <c r="D1518" s="9" t="s">
        <v>16</v>
      </c>
      <c r="E1518" s="10">
        <v>1.55660522324564</v>
      </c>
      <c r="F1518" s="11">
        <v>7.72156768292963E-9</v>
      </c>
      <c r="G1518" s="11">
        <v>3.9168078341169898E-8</v>
      </c>
      <c r="H1518" s="10">
        <v>54.481138788504701</v>
      </c>
      <c r="I1518" s="10">
        <v>52.726724324997697</v>
      </c>
      <c r="J1518" s="10">
        <v>47.5123587529202</v>
      </c>
      <c r="K1518" s="10">
        <v>155.556224229359</v>
      </c>
      <c r="L1518" s="14">
        <v>148.09041325442001</v>
      </c>
    </row>
    <row r="1519" spans="1:12" ht="20" customHeight="1" x14ac:dyDescent="0.15">
      <c r="A1519" s="20" t="s">
        <v>3473</v>
      </c>
      <c r="B1519" s="8" t="s">
        <v>3474</v>
      </c>
      <c r="C1519" s="9" t="s">
        <v>3475</v>
      </c>
      <c r="D1519" s="9" t="s">
        <v>16</v>
      </c>
      <c r="E1519" s="10">
        <v>1.1976062807791099</v>
      </c>
      <c r="F1519" s="11">
        <v>6.2384588688302097E-8</v>
      </c>
      <c r="G1519" s="11">
        <v>2.4172149062840901E-7</v>
      </c>
      <c r="H1519" s="10">
        <v>100.825071316883</v>
      </c>
      <c r="I1519" s="10">
        <v>100.138977002289</v>
      </c>
      <c r="J1519" s="10">
        <v>101.118156929958</v>
      </c>
      <c r="K1519" s="10">
        <v>245.312228157437</v>
      </c>
      <c r="L1519" s="10">
        <v>216.58549416442401</v>
      </c>
    </row>
    <row r="1520" spans="1:12" ht="20" customHeight="1" x14ac:dyDescent="0.15">
      <c r="A1520" s="20" t="s">
        <v>3476</v>
      </c>
      <c r="B1520" s="8" t="s">
        <v>3477</v>
      </c>
      <c r="C1520" s="9" t="s">
        <v>3478</v>
      </c>
      <c r="D1520" s="9" t="s">
        <v>16</v>
      </c>
      <c r="E1520" s="10">
        <v>-1.33897794998183</v>
      </c>
      <c r="F1520" s="11">
        <v>2.9582799875107699E-8</v>
      </c>
      <c r="G1520" s="11">
        <v>1.2547318470193499E-7</v>
      </c>
      <c r="H1520" s="10">
        <v>257.46629182432201</v>
      </c>
      <c r="I1520" s="10">
        <v>239.56921629885699</v>
      </c>
      <c r="J1520" s="10">
        <v>233.773980068528</v>
      </c>
      <c r="K1520" s="10">
        <v>92.508104396953101</v>
      </c>
      <c r="L1520" s="10">
        <v>100.098149699747</v>
      </c>
    </row>
    <row r="1521" spans="1:12" ht="20" customHeight="1" x14ac:dyDescent="0.15">
      <c r="A1521" s="20" t="s">
        <v>3479</v>
      </c>
      <c r="B1521" s="12"/>
      <c r="C1521" s="9" t="s">
        <v>3480</v>
      </c>
      <c r="D1521" s="9" t="s">
        <v>16</v>
      </c>
      <c r="E1521" s="10">
        <v>2.6675253340561502</v>
      </c>
      <c r="F1521" s="11">
        <v>1.1730831316252401E-11</v>
      </c>
      <c r="G1521" s="11">
        <v>1.8899539317405601E-10</v>
      </c>
      <c r="H1521" s="10">
        <v>34.010979290373399</v>
      </c>
      <c r="I1521" s="10">
        <v>37.1415883693642</v>
      </c>
      <c r="J1521" s="10">
        <v>39.277981152760702</v>
      </c>
      <c r="K1521" s="10">
        <v>237.055926750813</v>
      </c>
      <c r="L1521" s="10">
        <v>230.428160659105</v>
      </c>
    </row>
    <row r="1522" spans="1:12" ht="20" customHeight="1" x14ac:dyDescent="0.15">
      <c r="A1522" s="20" t="s">
        <v>3481</v>
      </c>
      <c r="B1522" s="12"/>
      <c r="C1522" s="9" t="s">
        <v>3482</v>
      </c>
      <c r="D1522" s="9" t="s">
        <v>16</v>
      </c>
      <c r="E1522" s="10">
        <v>3.1307375355650402</v>
      </c>
      <c r="F1522" s="11">
        <v>1.81745035267644E-11</v>
      </c>
      <c r="G1522" s="13">
        <v>2.5560876097116998E-10</v>
      </c>
      <c r="H1522" s="10">
        <v>16.401556368067901</v>
      </c>
      <c r="I1522" s="10">
        <v>14.8685779806619</v>
      </c>
      <c r="J1522" s="10">
        <v>19.0214122563684</v>
      </c>
      <c r="K1522" s="10">
        <v>154.367817208709</v>
      </c>
      <c r="L1522" s="10">
        <v>138.49196054348599</v>
      </c>
    </row>
    <row r="1523" spans="1:12" ht="20" customHeight="1" x14ac:dyDescent="0.15">
      <c r="A1523" s="20" t="s">
        <v>3483</v>
      </c>
      <c r="B1523" s="8" t="s">
        <v>3484</v>
      </c>
      <c r="C1523" s="9" t="s">
        <v>3485</v>
      </c>
      <c r="D1523" s="9" t="s">
        <v>16</v>
      </c>
      <c r="E1523" s="10">
        <v>-1.95513415029274</v>
      </c>
      <c r="F1523" s="11">
        <v>5.21481502728201E-10</v>
      </c>
      <c r="G1523" s="11">
        <v>4.05746253090458E-9</v>
      </c>
      <c r="H1523" s="10">
        <v>574.88090789317198</v>
      </c>
      <c r="I1523" s="10">
        <v>505.47193817792299</v>
      </c>
      <c r="J1523" s="10">
        <v>490.85124874550701</v>
      </c>
      <c r="K1523" s="10">
        <v>131.788083816349</v>
      </c>
      <c r="L1523" s="14">
        <v>138.36136935014</v>
      </c>
    </row>
    <row r="1524" spans="1:12" ht="20" customHeight="1" x14ac:dyDescent="0.15">
      <c r="A1524" s="20" t="s">
        <v>3486</v>
      </c>
      <c r="B1524" s="12"/>
      <c r="C1524" s="9" t="s">
        <v>599</v>
      </c>
      <c r="D1524" s="9" t="s">
        <v>16</v>
      </c>
      <c r="E1524" s="10">
        <v>-1.7083066380024701</v>
      </c>
      <c r="F1524" s="11">
        <v>2.6021379004625601E-8</v>
      </c>
      <c r="G1524" s="11">
        <v>1.11579673171834E-7</v>
      </c>
      <c r="H1524" s="10">
        <v>86.267100742124796</v>
      </c>
      <c r="I1524" s="10">
        <v>74.641455726214204</v>
      </c>
      <c r="J1524" s="10">
        <v>90.825184929759104</v>
      </c>
      <c r="K1524" s="10">
        <v>25.269286123305601</v>
      </c>
      <c r="L1524" s="10">
        <v>26.052943072536898</v>
      </c>
    </row>
    <row r="1525" spans="1:12" ht="20" customHeight="1" x14ac:dyDescent="0.15">
      <c r="A1525" s="20" t="s">
        <v>3487</v>
      </c>
      <c r="B1525" s="8" t="s">
        <v>3488</v>
      </c>
      <c r="C1525" s="9" t="s">
        <v>3489</v>
      </c>
      <c r="D1525" s="9" t="s">
        <v>16</v>
      </c>
      <c r="E1525" s="10">
        <v>-2.3706392370904799</v>
      </c>
      <c r="F1525" s="11">
        <v>3.12980124824691E-11</v>
      </c>
      <c r="G1525" s="11">
        <v>3.9216003172839197E-10</v>
      </c>
      <c r="H1525" s="10">
        <v>2034.04727733605</v>
      </c>
      <c r="I1525" s="16">
        <v>1769.2413533695999</v>
      </c>
      <c r="J1525" s="10">
        <v>1699.1638177929101</v>
      </c>
      <c r="K1525" s="10">
        <v>347.64032740923898</v>
      </c>
      <c r="L1525" s="10">
        <v>361.672309971885</v>
      </c>
    </row>
    <row r="1526" spans="1:12" ht="20" customHeight="1" x14ac:dyDescent="0.15">
      <c r="A1526" s="20" t="s">
        <v>3490</v>
      </c>
      <c r="B1526" s="8" t="s">
        <v>3491</v>
      </c>
      <c r="C1526" s="9" t="s">
        <v>3492</v>
      </c>
      <c r="D1526" s="9" t="s">
        <v>16</v>
      </c>
      <c r="E1526" s="10">
        <v>2.02370398294322</v>
      </c>
      <c r="F1526" s="11">
        <v>5.0834470690848599E-10</v>
      </c>
      <c r="G1526" s="11">
        <v>3.9809332242313904E-9</v>
      </c>
      <c r="H1526" s="10">
        <v>87.220679600733405</v>
      </c>
      <c r="I1526" s="10">
        <v>70.879526357613003</v>
      </c>
      <c r="J1526" s="10">
        <v>79.708775169543799</v>
      </c>
      <c r="K1526" s="10">
        <v>304.232197286531</v>
      </c>
      <c r="L1526" s="10">
        <v>340.38594545647902</v>
      </c>
    </row>
    <row r="1527" spans="1:12" ht="20" customHeight="1" x14ac:dyDescent="0.15">
      <c r="A1527" s="20" t="s">
        <v>3493</v>
      </c>
      <c r="B1527" s="8" t="s">
        <v>3494</v>
      </c>
      <c r="C1527" s="9" t="s">
        <v>3495</v>
      </c>
      <c r="D1527" s="9" t="s">
        <v>16</v>
      </c>
      <c r="E1527" s="10">
        <v>1.52896243633003</v>
      </c>
      <c r="F1527" s="11">
        <v>9.0465008460894495E-9</v>
      </c>
      <c r="G1527" s="13">
        <v>4.4897448643554999E-8</v>
      </c>
      <c r="H1527" s="10">
        <v>62.491201200817002</v>
      </c>
      <c r="I1527" s="10">
        <v>70.342107876384304</v>
      </c>
      <c r="J1527" s="10">
        <v>70.733303585369995</v>
      </c>
      <c r="K1527" s="10">
        <v>206.90791706904699</v>
      </c>
      <c r="L1527" s="10">
        <v>184.65594739131399</v>
      </c>
    </row>
    <row r="1528" spans="1:12" ht="20" customHeight="1" x14ac:dyDescent="0.15">
      <c r="A1528" s="20" t="s">
        <v>3496</v>
      </c>
      <c r="B1528" s="8" t="s">
        <v>3497</v>
      </c>
      <c r="C1528" s="9" t="s">
        <v>3498</v>
      </c>
      <c r="D1528" s="9" t="s">
        <v>16</v>
      </c>
      <c r="E1528" s="10">
        <v>2.34290603640836</v>
      </c>
      <c r="F1528" s="11">
        <v>1.78526915064803E-10</v>
      </c>
      <c r="G1528" s="11">
        <v>1.65312479225192E-9</v>
      </c>
      <c r="H1528" s="10">
        <v>45.326781745862199</v>
      </c>
      <c r="I1528" s="10">
        <v>56.727506351922798</v>
      </c>
      <c r="J1528" s="10">
        <v>52.864704193023897</v>
      </c>
      <c r="K1528" s="10">
        <v>279.33819759079898</v>
      </c>
      <c r="L1528" s="10">
        <v>244.66260073382401</v>
      </c>
    </row>
    <row r="1529" spans="1:12" ht="20" customHeight="1" x14ac:dyDescent="0.15">
      <c r="A1529" s="20" t="s">
        <v>3499</v>
      </c>
      <c r="B1529" s="8" t="s">
        <v>3500</v>
      </c>
      <c r="C1529" s="9" t="s">
        <v>3501</v>
      </c>
      <c r="D1529" s="9" t="s">
        <v>16</v>
      </c>
      <c r="E1529" s="10">
        <v>-1.47427956144018</v>
      </c>
      <c r="F1529" s="11">
        <v>1.1011740149014501E-6</v>
      </c>
      <c r="G1529" s="11">
        <v>3.11740812669284E-6</v>
      </c>
      <c r="H1529" s="10">
        <v>165.096286387102</v>
      </c>
      <c r="I1529" s="10">
        <v>244.34626946533501</v>
      </c>
      <c r="J1529" s="10">
        <v>198.28381261184001</v>
      </c>
      <c r="K1529" s="10">
        <v>75.370024204414094</v>
      </c>
      <c r="L1529" s="10">
        <v>70.453948810193907</v>
      </c>
    </row>
    <row r="1530" spans="1:12" ht="20" customHeight="1" x14ac:dyDescent="0.15">
      <c r="A1530" s="20" t="s">
        <v>3502</v>
      </c>
      <c r="B1530" s="8" t="s">
        <v>3503</v>
      </c>
      <c r="C1530" s="9" t="s">
        <v>3504</v>
      </c>
      <c r="D1530" s="9" t="s">
        <v>16</v>
      </c>
      <c r="E1530" s="10">
        <v>-1.7275712537103201</v>
      </c>
      <c r="F1530" s="11">
        <v>8.7212700691366696E-9</v>
      </c>
      <c r="G1530" s="11">
        <v>4.36251900655191E-8</v>
      </c>
      <c r="H1530" s="10">
        <v>168.020594886835</v>
      </c>
      <c r="I1530" s="10">
        <v>186.24536032805</v>
      </c>
      <c r="J1530" s="10">
        <v>159.99395677109899</v>
      </c>
      <c r="K1530" s="10">
        <v>55.855129970574097</v>
      </c>
      <c r="L1530" s="10">
        <v>47.665785571308199</v>
      </c>
    </row>
    <row r="1531" spans="1:12" ht="20" customHeight="1" x14ac:dyDescent="0.15">
      <c r="A1531" s="20" t="s">
        <v>3505</v>
      </c>
      <c r="B1531" s="8" t="s">
        <v>3506</v>
      </c>
      <c r="C1531" s="9" t="s">
        <v>3507</v>
      </c>
      <c r="D1531" s="9" t="s">
        <v>16</v>
      </c>
      <c r="E1531" s="10">
        <v>-3.2358263893240098</v>
      </c>
      <c r="F1531" s="11">
        <v>1.9427512697981801E-12</v>
      </c>
      <c r="G1531" s="11">
        <v>4.9586413362467802E-11</v>
      </c>
      <c r="H1531" s="10">
        <v>556.19076226444304</v>
      </c>
      <c r="I1531" s="10">
        <v>604.29722555943101</v>
      </c>
      <c r="J1531" s="10">
        <v>547.99782929061405</v>
      </c>
      <c r="K1531" s="10">
        <v>63.423406259979998</v>
      </c>
      <c r="L1531" s="10">
        <v>57.460125072261903</v>
      </c>
    </row>
    <row r="1532" spans="1:12" ht="20" customHeight="1" x14ac:dyDescent="0.15">
      <c r="A1532" s="20" t="s">
        <v>3508</v>
      </c>
      <c r="B1532" s="8" t="s">
        <v>3509</v>
      </c>
      <c r="C1532" s="9" t="s">
        <v>3510</v>
      </c>
      <c r="D1532" s="9" t="s">
        <v>16</v>
      </c>
      <c r="E1532" s="10">
        <v>-1.89180429204416</v>
      </c>
      <c r="F1532" s="11">
        <v>1.16290874908632E-9</v>
      </c>
      <c r="G1532" s="11">
        <v>7.9685679056710408E-9</v>
      </c>
      <c r="H1532" s="10">
        <v>251.109099433598</v>
      </c>
      <c r="I1532" s="10">
        <v>268.64952744979001</v>
      </c>
      <c r="J1532" s="10">
        <v>228.586322180427</v>
      </c>
      <c r="K1532" s="10">
        <v>68.239582080510999</v>
      </c>
      <c r="L1532" s="10">
        <v>66.209735026447206</v>
      </c>
    </row>
    <row r="1533" spans="1:12" ht="20" customHeight="1" x14ac:dyDescent="0.15">
      <c r="A1533" s="20" t="s">
        <v>3511</v>
      </c>
      <c r="B1533" s="12"/>
      <c r="C1533" s="9" t="s">
        <v>85</v>
      </c>
      <c r="D1533" s="9" t="s">
        <v>16</v>
      </c>
      <c r="E1533" s="10">
        <v>-1.0583469628593101</v>
      </c>
      <c r="F1533" s="10">
        <v>2.6445513181238298E-4</v>
      </c>
      <c r="G1533" s="10">
        <v>4.7407341354995701E-4</v>
      </c>
      <c r="H1533" s="10">
        <v>14.176539031314499</v>
      </c>
      <c r="I1533" s="10">
        <v>12.599477726585</v>
      </c>
      <c r="J1533" s="10">
        <v>17.0451616323301</v>
      </c>
      <c r="K1533" s="10">
        <v>7.4431808135479498</v>
      </c>
      <c r="L1533" s="10">
        <v>6.5295596673024896</v>
      </c>
    </row>
    <row r="1534" spans="1:12" ht="20" customHeight="1" x14ac:dyDescent="0.15">
      <c r="A1534" s="20" t="s">
        <v>3512</v>
      </c>
      <c r="B1534" s="12"/>
      <c r="C1534" s="9" t="s">
        <v>3513</v>
      </c>
      <c r="D1534" s="9" t="s">
        <v>16</v>
      </c>
      <c r="E1534" s="10">
        <v>2.4565846767664499</v>
      </c>
      <c r="F1534" s="11">
        <v>4.54557861042153E-7</v>
      </c>
      <c r="G1534" s="11">
        <v>1.4394952603505301E-6</v>
      </c>
      <c r="H1534" s="10">
        <v>6.6750520102602096</v>
      </c>
      <c r="I1534" s="10">
        <v>4.2993478498299398</v>
      </c>
      <c r="J1534" s="10">
        <v>6.9992209601355597</v>
      </c>
      <c r="K1534" s="10">
        <v>25.957311240524401</v>
      </c>
      <c r="L1534" s="10">
        <v>39.438540390507001</v>
      </c>
    </row>
    <row r="1535" spans="1:12" ht="20" customHeight="1" x14ac:dyDescent="0.15">
      <c r="A1535" s="20" t="s">
        <v>3514</v>
      </c>
      <c r="B1535" s="12"/>
      <c r="C1535" s="9" t="s">
        <v>3515</v>
      </c>
      <c r="D1535" s="9" t="s">
        <v>16</v>
      </c>
      <c r="E1535" s="10">
        <v>1.40651296342587</v>
      </c>
      <c r="F1535" s="11">
        <v>2.3692772945273601E-8</v>
      </c>
      <c r="G1535" s="11">
        <v>1.03391002403853E-7</v>
      </c>
      <c r="H1535" s="10">
        <v>40.558887452819199</v>
      </c>
      <c r="I1535" s="10">
        <v>40.127246598412803</v>
      </c>
      <c r="J1535" s="10">
        <v>41.748294432808599</v>
      </c>
      <c r="K1535" s="10">
        <v>109.395993637776</v>
      </c>
      <c r="L1535" s="10">
        <v>106.954187350415</v>
      </c>
    </row>
    <row r="1536" spans="1:12" ht="20" customHeight="1" x14ac:dyDescent="0.15">
      <c r="A1536" s="20" t="s">
        <v>3516</v>
      </c>
      <c r="B1536" s="12"/>
      <c r="C1536" s="9" t="s">
        <v>3517</v>
      </c>
      <c r="D1536" s="9" t="s">
        <v>16</v>
      </c>
      <c r="E1536" s="10">
        <v>3.2858740608644199</v>
      </c>
      <c r="F1536" s="11">
        <v>7.8604572392812695E-7</v>
      </c>
      <c r="G1536" s="11">
        <v>2.31494784629383E-6</v>
      </c>
      <c r="H1536" s="10">
        <v>0.63571923907240102</v>
      </c>
      <c r="I1536" s="10">
        <v>0.47770531664777099</v>
      </c>
      <c r="J1536" s="10">
        <v>1.23515664002392</v>
      </c>
      <c r="K1536" s="10">
        <v>6.5675124825423099</v>
      </c>
      <c r="L1536" s="10">
        <v>8.2272451808011393</v>
      </c>
    </row>
    <row r="1537" spans="1:12" ht="20" customHeight="1" x14ac:dyDescent="0.15">
      <c r="A1537" s="20" t="s">
        <v>3518</v>
      </c>
      <c r="B1537" s="8" t="s">
        <v>3519</v>
      </c>
      <c r="C1537" s="9" t="s">
        <v>3520</v>
      </c>
      <c r="D1537" s="9" t="s">
        <v>16</v>
      </c>
      <c r="E1537" s="10">
        <v>1.6608208829378199</v>
      </c>
      <c r="F1537" s="11">
        <v>1.27112205927513E-7</v>
      </c>
      <c r="G1537" s="13">
        <v>4.6158806630095998E-7</v>
      </c>
      <c r="H1537" s="10">
        <v>11.315802455488701</v>
      </c>
      <c r="I1537" s="10">
        <v>12.8383303849089</v>
      </c>
      <c r="J1537" s="10">
        <v>11.281097312218501</v>
      </c>
      <c r="K1537" s="10">
        <v>37.090808591881803</v>
      </c>
      <c r="L1537" s="10">
        <v>37.740854877008402</v>
      </c>
    </row>
    <row r="1538" spans="1:12" ht="20" customHeight="1" x14ac:dyDescent="0.15">
      <c r="A1538" s="20" t="s">
        <v>3521</v>
      </c>
      <c r="B1538" s="12"/>
      <c r="C1538" s="9" t="s">
        <v>3522</v>
      </c>
      <c r="D1538" s="9" t="s">
        <v>16</v>
      </c>
      <c r="E1538" s="10">
        <v>1.95692982631738</v>
      </c>
      <c r="F1538" s="11">
        <v>8.0519700026776596E-10</v>
      </c>
      <c r="G1538" s="13">
        <v>5.7801641804936002E-9</v>
      </c>
      <c r="H1538" s="10">
        <v>36.426712398848601</v>
      </c>
      <c r="I1538" s="10">
        <v>39.5301149526031</v>
      </c>
      <c r="J1538" s="10">
        <v>33.760948160653903</v>
      </c>
      <c r="K1538" s="10">
        <v>144.04744045042801</v>
      </c>
      <c r="L1538" s="10">
        <v>140.254941653657</v>
      </c>
    </row>
    <row r="1539" spans="1:12" ht="20" customHeight="1" x14ac:dyDescent="0.15">
      <c r="A1539" s="20" t="s">
        <v>3523</v>
      </c>
      <c r="B1539" s="12"/>
      <c r="C1539" s="9" t="s">
        <v>3524</v>
      </c>
      <c r="D1539" s="9" t="s">
        <v>16</v>
      </c>
      <c r="E1539" s="10">
        <v>4.1052499681496197</v>
      </c>
      <c r="F1539" s="11">
        <v>2.4372030436568502E-12</v>
      </c>
      <c r="G1539" s="11">
        <v>5.9403947600650604E-11</v>
      </c>
      <c r="H1539" s="10">
        <v>5.5943293038371298</v>
      </c>
      <c r="I1539" s="10">
        <v>6.6281612684878297</v>
      </c>
      <c r="J1539" s="10">
        <v>5.18765788810048</v>
      </c>
      <c r="K1539" s="10">
        <v>97.949757596773793</v>
      </c>
      <c r="L1539" s="10">
        <v>103.101747146706</v>
      </c>
    </row>
    <row r="1540" spans="1:12" ht="20" customHeight="1" x14ac:dyDescent="0.15">
      <c r="A1540" s="20" t="s">
        <v>3525</v>
      </c>
      <c r="B1540" s="8" t="s">
        <v>3526</v>
      </c>
      <c r="C1540" s="9" t="s">
        <v>3527</v>
      </c>
      <c r="D1540" s="9" t="s">
        <v>16</v>
      </c>
      <c r="E1540" s="10">
        <v>1.23680383389639</v>
      </c>
      <c r="F1540" s="11">
        <v>1.79736250544538E-7</v>
      </c>
      <c r="G1540" s="11">
        <v>6.2784045809330402E-7</v>
      </c>
      <c r="H1540" s="10">
        <v>221.10315134938099</v>
      </c>
      <c r="I1540" s="10">
        <v>193.70950590067099</v>
      </c>
      <c r="J1540" s="10">
        <v>254.44226784492801</v>
      </c>
      <c r="K1540" s="10">
        <v>545.04098831308204</v>
      </c>
      <c r="L1540" s="10">
        <v>506.04087421594301</v>
      </c>
    </row>
    <row r="1541" spans="1:12" ht="20" customHeight="1" x14ac:dyDescent="0.15">
      <c r="A1541" s="20" t="s">
        <v>3528</v>
      </c>
      <c r="B1541" s="8" t="s">
        <v>3529</v>
      </c>
      <c r="C1541" s="9" t="s">
        <v>3530</v>
      </c>
      <c r="D1541" s="9" t="s">
        <v>16</v>
      </c>
      <c r="E1541" s="10">
        <v>-3.0978597824936398</v>
      </c>
      <c r="F1541" s="11">
        <v>2.7306061942198899E-11</v>
      </c>
      <c r="G1541" s="11">
        <v>3.4940170506410401E-10</v>
      </c>
      <c r="H1541" s="10">
        <v>412.58178615798801</v>
      </c>
      <c r="I1541" s="10">
        <v>328.84039734740901</v>
      </c>
      <c r="J1541" s="10">
        <v>393.520905511622</v>
      </c>
      <c r="K1541" s="10">
        <v>41.0938638193361</v>
      </c>
      <c r="L1541" s="14">
        <v>47.274011991270001</v>
      </c>
    </row>
    <row r="1542" spans="1:12" ht="20" customHeight="1" x14ac:dyDescent="0.15">
      <c r="A1542" s="20" t="s">
        <v>3531</v>
      </c>
      <c r="B1542" s="12"/>
      <c r="C1542" s="9" t="s">
        <v>3532</v>
      </c>
      <c r="D1542" s="9" t="s">
        <v>16</v>
      </c>
      <c r="E1542" s="10">
        <v>1.44223883757158</v>
      </c>
      <c r="F1542" s="11">
        <v>1.0090832396610399E-8</v>
      </c>
      <c r="G1542" s="11">
        <v>4.9219590982051298E-8</v>
      </c>
      <c r="H1542" s="10">
        <v>56.070436886185703</v>
      </c>
      <c r="I1542" s="10">
        <v>53.0850033124836</v>
      </c>
      <c r="J1542" s="10">
        <v>56.1584552330877</v>
      </c>
      <c r="K1542" s="10">
        <v>148.42578210545599</v>
      </c>
      <c r="L1542" s="10">
        <v>151.028715104707</v>
      </c>
    </row>
    <row r="1543" spans="1:12" ht="20" customHeight="1" x14ac:dyDescent="0.15">
      <c r="A1543" s="20" t="s">
        <v>3533</v>
      </c>
      <c r="B1543" s="8" t="s">
        <v>3534</v>
      </c>
      <c r="C1543" s="9" t="s">
        <v>3535</v>
      </c>
      <c r="D1543" s="9" t="s">
        <v>16</v>
      </c>
      <c r="E1543" s="10">
        <v>1.8509455430552699</v>
      </c>
      <c r="F1543" s="13">
        <v>7.2336664244008999E-7</v>
      </c>
      <c r="G1543" s="13">
        <v>2.1580214490605998E-6</v>
      </c>
      <c r="H1543" s="10">
        <v>18.944433324357501</v>
      </c>
      <c r="I1543" s="10">
        <v>11.823206587032301</v>
      </c>
      <c r="J1543" s="10">
        <v>12.680941504245601</v>
      </c>
      <c r="K1543" s="10">
        <v>48.1617582053102</v>
      </c>
      <c r="L1543" s="10">
        <v>56.5459867188396</v>
      </c>
    </row>
    <row r="1544" spans="1:12" ht="20" customHeight="1" x14ac:dyDescent="0.15">
      <c r="A1544" s="20" t="s">
        <v>3536</v>
      </c>
      <c r="B1544" s="8" t="s">
        <v>3537</v>
      </c>
      <c r="C1544" s="9" t="s">
        <v>3538</v>
      </c>
      <c r="D1544" s="9" t="s">
        <v>16</v>
      </c>
      <c r="E1544" s="10">
        <v>2.6726525597705799</v>
      </c>
      <c r="F1544" s="11">
        <v>9.8839880494936497E-8</v>
      </c>
      <c r="G1544" s="13">
        <v>3.6990192669323002E-7</v>
      </c>
      <c r="H1544" s="10">
        <v>5.4036135321154104</v>
      </c>
      <c r="I1544" s="10">
        <v>2.9259450644676002</v>
      </c>
      <c r="J1544" s="10">
        <v>5.5170329921068602</v>
      </c>
      <c r="K1544" s="10">
        <v>28.459220757683301</v>
      </c>
      <c r="L1544" s="10">
        <v>29.905383276245399</v>
      </c>
    </row>
    <row r="1545" spans="1:12" ht="20" customHeight="1" x14ac:dyDescent="0.15">
      <c r="A1545" s="20" t="s">
        <v>3539</v>
      </c>
      <c r="B1545" s="8" t="s">
        <v>3540</v>
      </c>
      <c r="C1545" s="9" t="s">
        <v>3541</v>
      </c>
      <c r="D1545" s="9" t="s">
        <v>16</v>
      </c>
      <c r="E1545" s="10">
        <v>2.0717410030272001</v>
      </c>
      <c r="F1545" s="11">
        <v>3.7418702075526803E-7</v>
      </c>
      <c r="G1545" s="11">
        <v>1.21554086742317E-6</v>
      </c>
      <c r="H1545" s="10">
        <v>4.5136065974140402</v>
      </c>
      <c r="I1545" s="10">
        <v>6.5087349393258798</v>
      </c>
      <c r="J1545" s="10">
        <v>4.5289076800877197</v>
      </c>
      <c r="K1545" s="10">
        <v>20.3280148269167</v>
      </c>
      <c r="L1545" s="10">
        <v>23.571710398962001</v>
      </c>
    </row>
    <row r="1546" spans="1:12" ht="20" customHeight="1" x14ac:dyDescent="0.15">
      <c r="A1546" s="20" t="s">
        <v>3542</v>
      </c>
      <c r="B1546" s="12"/>
      <c r="C1546" s="9" t="s">
        <v>185</v>
      </c>
      <c r="D1546" s="9" t="s">
        <v>16</v>
      </c>
      <c r="E1546" s="10">
        <v>1.6374636263406901</v>
      </c>
      <c r="F1546" s="11">
        <v>4.5763751778291499E-7</v>
      </c>
      <c r="G1546" s="11">
        <v>1.44703186305659E-6</v>
      </c>
      <c r="H1546" s="10">
        <v>9.9807920534366907</v>
      </c>
      <c r="I1546" s="10">
        <v>8.8375483579837706</v>
      </c>
      <c r="J1546" s="10">
        <v>11.034065984213701</v>
      </c>
      <c r="K1546" s="10">
        <v>32.962657888569503</v>
      </c>
      <c r="L1546" s="10">
        <v>28.795358132804001</v>
      </c>
    </row>
    <row r="1547" spans="1:12" ht="20" customHeight="1" x14ac:dyDescent="0.15">
      <c r="A1547" s="20" t="s">
        <v>3543</v>
      </c>
      <c r="B1547" s="12"/>
      <c r="C1547" s="9" t="s">
        <v>520</v>
      </c>
      <c r="D1547" s="9" t="s">
        <v>16</v>
      </c>
      <c r="E1547" s="10">
        <v>3.5838870514948602</v>
      </c>
      <c r="F1547" s="13">
        <v>2.0665897001177E-6</v>
      </c>
      <c r="G1547" s="11">
        <v>5.5538878626004503E-6</v>
      </c>
      <c r="H1547" s="10">
        <v>0.25428769562895998</v>
      </c>
      <c r="I1547" s="10">
        <v>0.238852658323886</v>
      </c>
      <c r="J1547" s="10">
        <v>0.32937510400637898</v>
      </c>
      <c r="K1547" s="10">
        <v>3.25248237230667</v>
      </c>
      <c r="L1547" s="10">
        <v>3.3953710269972901</v>
      </c>
    </row>
    <row r="1548" spans="1:12" ht="20" customHeight="1" x14ac:dyDescent="0.15">
      <c r="A1548" s="20" t="s">
        <v>3544</v>
      </c>
      <c r="B1548" s="8" t="s">
        <v>3545</v>
      </c>
      <c r="C1548" s="9" t="s">
        <v>3546</v>
      </c>
      <c r="D1548" s="9" t="s">
        <v>16</v>
      </c>
      <c r="E1548" s="10">
        <v>-1.1698232626642799</v>
      </c>
      <c r="F1548" s="11">
        <v>8.9168520455049101E-6</v>
      </c>
      <c r="G1548" s="11">
        <v>2.1044468819723901E-5</v>
      </c>
      <c r="H1548" s="10">
        <v>40.813175148448103</v>
      </c>
      <c r="I1548" s="10">
        <v>47.770531664777103</v>
      </c>
      <c r="J1548" s="10">
        <v>47.182983648913897</v>
      </c>
      <c r="K1548" s="10">
        <v>17.7010098338997</v>
      </c>
      <c r="L1548" s="10">
        <v>22.526980852193599</v>
      </c>
    </row>
    <row r="1549" spans="1:12" ht="20" customHeight="1" x14ac:dyDescent="0.15">
      <c r="A1549" s="20" t="s">
        <v>3547</v>
      </c>
      <c r="B1549" s="12"/>
      <c r="C1549" s="9" t="s">
        <v>3548</v>
      </c>
      <c r="D1549" s="9" t="s">
        <v>16</v>
      </c>
      <c r="E1549" s="10">
        <v>-1.5659632154177301</v>
      </c>
      <c r="F1549" s="11">
        <v>9.0091199713357698E-9</v>
      </c>
      <c r="G1549" s="11">
        <v>4.4804118290436897E-8</v>
      </c>
      <c r="H1549" s="10">
        <v>571.38445207827397</v>
      </c>
      <c r="I1549" s="10">
        <v>510.90583615479102</v>
      </c>
      <c r="J1549" s="10">
        <v>510.36672365788502</v>
      </c>
      <c r="K1549" s="10">
        <v>164.187812063558</v>
      </c>
      <c r="L1549" s="10">
        <v>194.450286892268</v>
      </c>
    </row>
    <row r="1550" spans="1:12" ht="20" customHeight="1" x14ac:dyDescent="0.15">
      <c r="A1550" s="20" t="s">
        <v>3549</v>
      </c>
      <c r="B1550" s="8" t="s">
        <v>3550</v>
      </c>
      <c r="C1550" s="9" t="s">
        <v>3551</v>
      </c>
      <c r="D1550" s="9" t="s">
        <v>16</v>
      </c>
      <c r="E1550" s="10">
        <v>2.5418189326881802</v>
      </c>
      <c r="F1550" s="11">
        <v>8.7686014946512101E-11</v>
      </c>
      <c r="G1550" s="11">
        <v>9.2156282375157801E-10</v>
      </c>
      <c r="H1550" s="10">
        <v>43.6739117242739</v>
      </c>
      <c r="I1550" s="10">
        <v>38.037285838078802</v>
      </c>
      <c r="J1550" s="10">
        <v>47.182983648913897</v>
      </c>
      <c r="K1550" s="10">
        <v>229.48765046140699</v>
      </c>
      <c r="L1550" s="10">
        <v>270.38906582299597</v>
      </c>
    </row>
    <row r="1551" spans="1:12" ht="20" customHeight="1" x14ac:dyDescent="0.15">
      <c r="A1551" s="20" t="s">
        <v>3552</v>
      </c>
      <c r="B1551" s="12"/>
      <c r="C1551" s="9" t="s">
        <v>50</v>
      </c>
      <c r="D1551" s="9" t="s">
        <v>16</v>
      </c>
      <c r="E1551" s="10">
        <v>2.29589722116661</v>
      </c>
      <c r="F1551" s="11">
        <v>5.4593391157880198E-11</v>
      </c>
      <c r="G1551" s="11">
        <v>6.2704409272765202E-10</v>
      </c>
      <c r="H1551" s="10">
        <v>46.7889359957287</v>
      </c>
      <c r="I1551" s="10">
        <v>50.039631918853999</v>
      </c>
      <c r="J1551" s="10">
        <v>44.383295264859598</v>
      </c>
      <c r="K1551" s="10">
        <v>223.60816309608299</v>
      </c>
      <c r="L1551" s="10">
        <v>239.047179419944</v>
      </c>
    </row>
    <row r="1552" spans="1:12" ht="20" customHeight="1" x14ac:dyDescent="0.15">
      <c r="A1552" s="20" t="s">
        <v>3553</v>
      </c>
      <c r="B1552" s="12"/>
      <c r="C1552" s="9" t="s">
        <v>3554</v>
      </c>
      <c r="D1552" s="9" t="s">
        <v>16</v>
      </c>
      <c r="E1552" s="10">
        <v>-1.5589382043258899</v>
      </c>
      <c r="F1552" s="11">
        <v>6.1736152067269107E-8</v>
      </c>
      <c r="G1552" s="11">
        <v>2.3978679353663901E-7</v>
      </c>
      <c r="H1552" s="10">
        <v>410.42034074514203</v>
      </c>
      <c r="I1552" s="10">
        <v>550.13738528448903</v>
      </c>
      <c r="J1552" s="10">
        <v>512.34297428192303</v>
      </c>
      <c r="K1552" s="10">
        <v>174.570736559767</v>
      </c>
      <c r="L1552" s="14">
        <v>158.66829991545001</v>
      </c>
    </row>
    <row r="1553" spans="1:12" ht="20" customHeight="1" x14ac:dyDescent="0.15">
      <c r="A1553" s="20" t="s">
        <v>3555</v>
      </c>
      <c r="B1553" s="12"/>
      <c r="C1553" s="9" t="s">
        <v>1505</v>
      </c>
      <c r="D1553" s="9" t="s">
        <v>16</v>
      </c>
      <c r="E1553" s="10">
        <v>2.50637113738774</v>
      </c>
      <c r="F1553" s="11">
        <v>5.0157910686852801E-11</v>
      </c>
      <c r="G1553" s="11">
        <v>5.8163884892638896E-10</v>
      </c>
      <c r="H1553" s="10">
        <v>21.868741824090598</v>
      </c>
      <c r="I1553" s="10">
        <v>22.571576211607201</v>
      </c>
      <c r="J1553" s="10">
        <v>21.327037984413099</v>
      </c>
      <c r="K1553" s="10">
        <v>128.72324465782901</v>
      </c>
      <c r="L1553" s="10">
        <v>120.60096705507701</v>
      </c>
    </row>
    <row r="1554" spans="1:12" ht="20" customHeight="1" x14ac:dyDescent="0.15">
      <c r="A1554" s="20" t="s">
        <v>3556</v>
      </c>
      <c r="B1554" s="12"/>
      <c r="C1554" s="9" t="s">
        <v>408</v>
      </c>
      <c r="D1554" s="9" t="s">
        <v>16</v>
      </c>
      <c r="E1554" s="10">
        <v>1.21712820250759</v>
      </c>
      <c r="F1554" s="13">
        <v>1.3139326185796001E-6</v>
      </c>
      <c r="G1554" s="11">
        <v>3.6765724779744802E-6</v>
      </c>
      <c r="H1554" s="10">
        <v>19.1987210199865</v>
      </c>
      <c r="I1554" s="10">
        <v>21.5564524137307</v>
      </c>
      <c r="J1554" s="10">
        <v>19.844850016384399</v>
      </c>
      <c r="K1554" s="10">
        <v>46.910803446730803</v>
      </c>
      <c r="L1554" s="10">
        <v>47.078125201250899</v>
      </c>
    </row>
    <row r="1555" spans="1:12" ht="20" customHeight="1" x14ac:dyDescent="0.15">
      <c r="A1555" s="20" t="s">
        <v>3557</v>
      </c>
      <c r="B1555" s="12"/>
      <c r="C1555" s="9" t="s">
        <v>649</v>
      </c>
      <c r="D1555" s="9" t="s">
        <v>16</v>
      </c>
      <c r="E1555" s="10">
        <v>3.6413862874280398</v>
      </c>
      <c r="F1555" s="15">
        <v>1.231203555401E-10</v>
      </c>
      <c r="G1555" s="13">
        <v>1.2195741173007001E-9</v>
      </c>
      <c r="H1555" s="10">
        <v>23.458039921771601</v>
      </c>
      <c r="I1555" s="10">
        <v>15.7045622847955</v>
      </c>
      <c r="J1555" s="10">
        <v>19.762506240382798</v>
      </c>
      <c r="K1555" s="10">
        <v>220.48077619963499</v>
      </c>
      <c r="L1555" s="10">
        <v>269.47492746957403</v>
      </c>
    </row>
    <row r="1556" spans="1:12" ht="20" customHeight="1" x14ac:dyDescent="0.15">
      <c r="A1556" s="20" t="s">
        <v>3558</v>
      </c>
      <c r="B1556" s="8" t="s">
        <v>3559</v>
      </c>
      <c r="C1556" s="9" t="s">
        <v>3560</v>
      </c>
      <c r="D1556" s="9" t="s">
        <v>16</v>
      </c>
      <c r="E1556" s="10">
        <v>1.3144104844714799</v>
      </c>
      <c r="F1556" s="11">
        <v>6.4033803860017398E-5</v>
      </c>
      <c r="G1556" s="10">
        <v>1.2833363931064599E-4</v>
      </c>
      <c r="H1556" s="10">
        <v>3.6871715866199199</v>
      </c>
      <c r="I1556" s="10">
        <v>3.7619293686012001</v>
      </c>
      <c r="J1556" s="10">
        <v>4.5289076800877197</v>
      </c>
      <c r="K1556" s="10">
        <v>10.4454722341387</v>
      </c>
      <c r="L1556" s="10">
        <v>9.3372703242425601</v>
      </c>
    </row>
    <row r="1557" spans="1:12" ht="20" customHeight="1" x14ac:dyDescent="0.15">
      <c r="A1557" s="20" t="s">
        <v>3561</v>
      </c>
      <c r="B1557" s="8" t="s">
        <v>3562</v>
      </c>
      <c r="C1557" s="9" t="s">
        <v>3563</v>
      </c>
      <c r="D1557" s="9" t="s">
        <v>16</v>
      </c>
      <c r="E1557" s="10">
        <v>-1.0106663621595</v>
      </c>
      <c r="F1557" s="11">
        <v>6.1368067395623099E-6</v>
      </c>
      <c r="G1557" s="11">
        <v>1.4959047858336801E-5</v>
      </c>
      <c r="H1557" s="10">
        <v>65.796941243993501</v>
      </c>
      <c r="I1557" s="10">
        <v>64.967923064096894</v>
      </c>
      <c r="J1557" s="10">
        <v>65.875020801275895</v>
      </c>
      <c r="K1557" s="10">
        <v>35.589662881586399</v>
      </c>
      <c r="L1557" s="10">
        <v>29.448314099534201</v>
      </c>
    </row>
    <row r="1558" spans="1:12" ht="20" customHeight="1" x14ac:dyDescent="0.15">
      <c r="A1558" s="20" t="s">
        <v>3564</v>
      </c>
      <c r="B1558" s="8" t="s">
        <v>3565</v>
      </c>
      <c r="C1558" s="9" t="s">
        <v>3566</v>
      </c>
      <c r="D1558" s="9" t="s">
        <v>16</v>
      </c>
      <c r="E1558" s="10">
        <v>-1.4881520496651199</v>
      </c>
      <c r="F1558" s="11">
        <v>3.5610118636422903E-5</v>
      </c>
      <c r="G1558" s="11">
        <v>7.4785900000915898E-5</v>
      </c>
      <c r="H1558" s="10">
        <v>8.0100624123122497</v>
      </c>
      <c r="I1558" s="10">
        <v>9.2555405100505705</v>
      </c>
      <c r="J1558" s="10">
        <v>9.7165655681881908</v>
      </c>
      <c r="K1558" s="10">
        <v>3.0648391585197401</v>
      </c>
      <c r="L1558" s="10">
        <v>3.3300754303242699</v>
      </c>
    </row>
    <row r="1559" spans="1:12" ht="20" customHeight="1" x14ac:dyDescent="0.15">
      <c r="A1559" s="20" t="s">
        <v>3567</v>
      </c>
      <c r="B1559" s="8" t="s">
        <v>3568</v>
      </c>
      <c r="C1559" s="9" t="s">
        <v>3569</v>
      </c>
      <c r="D1559" s="9" t="s">
        <v>16</v>
      </c>
      <c r="E1559" s="10">
        <v>-2.1148814567202301</v>
      </c>
      <c r="F1559" s="11">
        <v>1.0893703306541401E-6</v>
      </c>
      <c r="G1559" s="11">
        <v>3.0912485147503401E-6</v>
      </c>
      <c r="H1559" s="10">
        <v>11.5700901511177</v>
      </c>
      <c r="I1559" s="10">
        <v>11.5843539287085</v>
      </c>
      <c r="J1559" s="10">
        <v>13.5867230402632</v>
      </c>
      <c r="K1559" s="10">
        <v>2.43936177923</v>
      </c>
      <c r="L1559" s="10">
        <v>3.1994842369782202</v>
      </c>
    </row>
    <row r="1560" spans="1:12" ht="20" customHeight="1" x14ac:dyDescent="0.15">
      <c r="A1560" s="20" t="s">
        <v>3570</v>
      </c>
      <c r="B1560" s="12"/>
      <c r="C1560" s="9" t="s">
        <v>3571</v>
      </c>
      <c r="D1560" s="9" t="s">
        <v>16</v>
      </c>
      <c r="E1560" s="10">
        <v>1.62012776371673</v>
      </c>
      <c r="F1560" s="11">
        <v>4.9809080301700501E-5</v>
      </c>
      <c r="G1560" s="10">
        <v>1.01899492525616E-4</v>
      </c>
      <c r="H1560" s="10">
        <v>3.75074351052716</v>
      </c>
      <c r="I1560" s="10">
        <v>2.8662318998866301</v>
      </c>
      <c r="J1560" s="10">
        <v>4.1171888000797399</v>
      </c>
      <c r="K1560" s="10">
        <v>8.3813968824825604</v>
      </c>
      <c r="L1560" s="10">
        <v>13.5161885113162</v>
      </c>
    </row>
    <row r="1561" spans="1:12" ht="20" customHeight="1" x14ac:dyDescent="0.15">
      <c r="A1561" s="20" t="s">
        <v>3572</v>
      </c>
      <c r="B1561" s="8" t="s">
        <v>3573</v>
      </c>
      <c r="C1561" s="9" t="s">
        <v>3574</v>
      </c>
      <c r="D1561" s="9" t="s">
        <v>16</v>
      </c>
      <c r="E1561" s="10">
        <v>1.83330220263201</v>
      </c>
      <c r="F1561" s="11">
        <v>1.15170832997515E-7</v>
      </c>
      <c r="G1561" s="11">
        <v>4.2410999876336801E-7</v>
      </c>
      <c r="H1561" s="10">
        <v>9.3450728143642898</v>
      </c>
      <c r="I1561" s="10">
        <v>8.1807035475930796</v>
      </c>
      <c r="J1561" s="10">
        <v>9.6342217921865991</v>
      </c>
      <c r="K1561" s="10">
        <v>29.835270992120801</v>
      </c>
      <c r="L1561" s="10">
        <v>34.606666236703198</v>
      </c>
    </row>
    <row r="1562" spans="1:12" ht="20" customHeight="1" x14ac:dyDescent="0.15">
      <c r="A1562" s="20" t="s">
        <v>3575</v>
      </c>
      <c r="B1562" s="8" t="s">
        <v>3576</v>
      </c>
      <c r="C1562" s="9" t="s">
        <v>3577</v>
      </c>
      <c r="D1562" s="9" t="s">
        <v>16</v>
      </c>
      <c r="E1562" s="10">
        <v>1.56389310186807</v>
      </c>
      <c r="F1562" s="11">
        <v>6.4617533810952905E-7</v>
      </c>
      <c r="G1562" s="11">
        <v>1.9506569656072399E-6</v>
      </c>
      <c r="H1562" s="10">
        <v>15.447977509459299</v>
      </c>
      <c r="I1562" s="10">
        <v>12.1814855745182</v>
      </c>
      <c r="J1562" s="10">
        <v>17.292192960334901</v>
      </c>
      <c r="K1562" s="10">
        <v>43.408130122708201</v>
      </c>
      <c r="L1562" s="10">
        <v>44.858074914368103</v>
      </c>
    </row>
    <row r="1563" spans="1:12" ht="20" customHeight="1" x14ac:dyDescent="0.15">
      <c r="A1563" s="20" t="s">
        <v>3578</v>
      </c>
      <c r="B1563" s="12"/>
      <c r="C1563" s="9" t="s">
        <v>3579</v>
      </c>
      <c r="D1563" s="9" t="s">
        <v>16</v>
      </c>
      <c r="E1563" s="10">
        <v>1.02532684373845</v>
      </c>
      <c r="F1563" s="10">
        <v>4.2967550581202298E-4</v>
      </c>
      <c r="G1563" s="10">
        <v>7.4345575324146396E-4</v>
      </c>
      <c r="H1563" s="10">
        <v>8.20077818403397</v>
      </c>
      <c r="I1563" s="10">
        <v>6.8670139268117101</v>
      </c>
      <c r="J1563" s="10">
        <v>10.128284448196201</v>
      </c>
      <c r="K1563" s="10">
        <v>14.698718413309001</v>
      </c>
      <c r="L1563" s="10">
        <v>19.327496615215399</v>
      </c>
    </row>
    <row r="1564" spans="1:12" ht="20" customHeight="1" x14ac:dyDescent="0.15">
      <c r="A1564" s="20" t="s">
        <v>3580</v>
      </c>
      <c r="B1564" s="8" t="s">
        <v>3581</v>
      </c>
      <c r="C1564" s="9" t="s">
        <v>3582</v>
      </c>
      <c r="D1564" s="9" t="s">
        <v>16</v>
      </c>
      <c r="E1564" s="10">
        <v>4.6637999992714301</v>
      </c>
      <c r="F1564" s="11">
        <v>2.4666048820594901E-12</v>
      </c>
      <c r="G1564" s="11">
        <v>5.9793477140979899E-11</v>
      </c>
      <c r="H1564" s="10">
        <v>3.6235996627126799</v>
      </c>
      <c r="I1564" s="10">
        <v>3.2245108873724599</v>
      </c>
      <c r="J1564" s="10">
        <v>4.7759390080925002</v>
      </c>
      <c r="K1564" s="10">
        <v>95.385300341685905</v>
      </c>
      <c r="L1564" s="10">
        <v>99.053420152978802</v>
      </c>
    </row>
    <row r="1565" spans="1:12" ht="20" customHeight="1" x14ac:dyDescent="0.15">
      <c r="A1565" s="20" t="s">
        <v>3583</v>
      </c>
      <c r="B1565" s="12"/>
      <c r="C1565" s="9" t="s">
        <v>54</v>
      </c>
      <c r="D1565" s="9" t="s">
        <v>16</v>
      </c>
      <c r="E1565" s="10">
        <v>5.1437635124193601</v>
      </c>
      <c r="F1565" s="11">
        <v>2.36255118092379E-7</v>
      </c>
      <c r="G1565" s="11">
        <v>8.0373391373599203E-7</v>
      </c>
      <c r="H1565" s="10">
        <v>4.8950381408574897</v>
      </c>
      <c r="I1565" s="10">
        <v>5.6130374706113102</v>
      </c>
      <c r="J1565" s="10">
        <v>9.7165655681881908</v>
      </c>
      <c r="K1565" s="10">
        <v>264.26419274991702</v>
      </c>
      <c r="L1565" s="10">
        <v>204.375217586568</v>
      </c>
    </row>
    <row r="1566" spans="1:12" ht="20" customHeight="1" x14ac:dyDescent="0.15">
      <c r="A1566" s="20" t="s">
        <v>3584</v>
      </c>
      <c r="B1566" s="12"/>
      <c r="C1566" s="9" t="s">
        <v>520</v>
      </c>
      <c r="D1566" s="9" t="s">
        <v>16</v>
      </c>
      <c r="E1566" s="10">
        <v>4.7190538482553004</v>
      </c>
      <c r="F1566" s="11">
        <v>8.92583356691529E-12</v>
      </c>
      <c r="G1566" s="11">
        <v>1.5406417817376201E-10</v>
      </c>
      <c r="H1566" s="10">
        <v>2.2885892606606402</v>
      </c>
      <c r="I1566" s="10">
        <v>2.3288134186578802</v>
      </c>
      <c r="J1566" s="10">
        <v>3.45843859206698</v>
      </c>
      <c r="K1566" s="10">
        <v>66.050411252996895</v>
      </c>
      <c r="L1566" s="10">
        <v>73.914615433864199</v>
      </c>
    </row>
    <row r="1567" spans="1:12" ht="20" customHeight="1" x14ac:dyDescent="0.15">
      <c r="A1567" s="20" t="s">
        <v>3585</v>
      </c>
      <c r="B1567" s="8" t="s">
        <v>3586</v>
      </c>
      <c r="C1567" s="9" t="s">
        <v>3587</v>
      </c>
      <c r="D1567" s="9" t="s">
        <v>16</v>
      </c>
      <c r="E1567" s="10">
        <v>1.4042728084566101</v>
      </c>
      <c r="F1567" s="11">
        <v>4.0950098284968598E-7</v>
      </c>
      <c r="G1567" s="11">
        <v>1.3117083275344499E-6</v>
      </c>
      <c r="H1567" s="10">
        <v>36.045280855405103</v>
      </c>
      <c r="I1567" s="10">
        <v>29.498303302999901</v>
      </c>
      <c r="J1567" s="10">
        <v>41.336575552800603</v>
      </c>
      <c r="K1567" s="10">
        <v>92.195365707308198</v>
      </c>
      <c r="L1567" s="10">
        <v>96.049822706019597</v>
      </c>
    </row>
    <row r="1568" spans="1:12" ht="20" customHeight="1" x14ac:dyDescent="0.15">
      <c r="A1568" s="20" t="s">
        <v>3588</v>
      </c>
      <c r="B1568" s="8" t="s">
        <v>3589</v>
      </c>
      <c r="C1568" s="9" t="s">
        <v>3590</v>
      </c>
      <c r="D1568" s="9" t="s">
        <v>16</v>
      </c>
      <c r="E1568" s="10">
        <v>-1.210115947672</v>
      </c>
      <c r="F1568" s="11">
        <v>1.5665855862454599E-7</v>
      </c>
      <c r="G1568" s="11">
        <v>5.5445406221923104E-7</v>
      </c>
      <c r="H1568" s="10">
        <v>269.16352582325402</v>
      </c>
      <c r="I1568" s="10">
        <v>305.79111581915498</v>
      </c>
      <c r="J1568" s="10">
        <v>262.67664544508801</v>
      </c>
      <c r="K1568" s="10">
        <v>126.659169306173</v>
      </c>
      <c r="L1568" s="10">
        <v>114.724363354505</v>
      </c>
    </row>
    <row r="1569" spans="1:12" ht="20" customHeight="1" x14ac:dyDescent="0.15">
      <c r="A1569" s="20" t="s">
        <v>3591</v>
      </c>
      <c r="B1569" s="8" t="s">
        <v>3592</v>
      </c>
      <c r="C1569" s="9" t="s">
        <v>3593</v>
      </c>
      <c r="D1569" s="9" t="s">
        <v>16</v>
      </c>
      <c r="E1569" s="10">
        <v>-1.4535043717246401</v>
      </c>
      <c r="F1569" s="11">
        <v>4.4598536173332401E-7</v>
      </c>
      <c r="G1569" s="11">
        <v>1.41728154479681E-6</v>
      </c>
      <c r="H1569" s="10">
        <v>82.452785307690405</v>
      </c>
      <c r="I1569" s="10">
        <v>73.268052940851902</v>
      </c>
      <c r="J1569" s="10">
        <v>81.767369569583707</v>
      </c>
      <c r="K1569" s="10">
        <v>24.7689042198738</v>
      </c>
      <c r="L1569" s="10">
        <v>33.039571916550599</v>
      </c>
    </row>
    <row r="1570" spans="1:12" ht="20" customHeight="1" x14ac:dyDescent="0.15">
      <c r="A1570" s="20" t="s">
        <v>3594</v>
      </c>
      <c r="B1570" s="12"/>
      <c r="C1570" s="9" t="s">
        <v>124</v>
      </c>
      <c r="D1570" s="9" t="s">
        <v>16</v>
      </c>
      <c r="E1570" s="10">
        <v>1.06479480110547</v>
      </c>
      <c r="F1570" s="10">
        <v>1.5724847972703099E-4</v>
      </c>
      <c r="G1570" s="10">
        <v>2.9190327455656199E-4</v>
      </c>
      <c r="H1570" s="10">
        <v>16.719415987604101</v>
      </c>
      <c r="I1570" s="10">
        <v>10.210951143346101</v>
      </c>
      <c r="J1570" s="10">
        <v>13.422035488260001</v>
      </c>
      <c r="K1570" s="10">
        <v>27.708647902535599</v>
      </c>
      <c r="L1570" s="10">
        <v>28.534175746111899</v>
      </c>
    </row>
    <row r="1571" spans="1:12" ht="20" customHeight="1" x14ac:dyDescent="0.15">
      <c r="A1571" s="20" t="s">
        <v>3595</v>
      </c>
      <c r="B1571" s="8" t="s">
        <v>3596</v>
      </c>
      <c r="C1571" s="9" t="s">
        <v>3597</v>
      </c>
      <c r="D1571" s="9" t="s">
        <v>16</v>
      </c>
      <c r="E1571" s="10">
        <v>1.83955708764673</v>
      </c>
      <c r="F1571" s="10">
        <v>1.55622434283967E-3</v>
      </c>
      <c r="G1571" s="10">
        <v>2.4638090678892602E-3</v>
      </c>
      <c r="H1571" s="10">
        <v>0.76286308688688098</v>
      </c>
      <c r="I1571" s="10">
        <v>0.83598430413359903</v>
      </c>
      <c r="J1571" s="10">
        <v>0.494062656009569</v>
      </c>
      <c r="K1571" s="10">
        <v>1.6262411861533299</v>
      </c>
      <c r="L1571" s="10">
        <v>3.5259622203433398</v>
      </c>
    </row>
    <row r="1572" spans="1:12" ht="20" customHeight="1" x14ac:dyDescent="0.15">
      <c r="A1572" s="20" t="s">
        <v>3598</v>
      </c>
      <c r="B1572" s="8" t="s">
        <v>3599</v>
      </c>
      <c r="C1572" s="9" t="s">
        <v>3600</v>
      </c>
      <c r="D1572" s="9" t="s">
        <v>16</v>
      </c>
      <c r="E1572" s="10">
        <v>2.5653524606025</v>
      </c>
      <c r="F1572" s="11">
        <v>1.0859605915017501E-6</v>
      </c>
      <c r="G1572" s="11">
        <v>3.0837563601799798E-6</v>
      </c>
      <c r="H1572" s="10">
        <v>9.2179289665498096</v>
      </c>
      <c r="I1572" s="10">
        <v>4.5979136727347996</v>
      </c>
      <c r="J1572" s="10">
        <v>9.1401591361770294</v>
      </c>
      <c r="K1572" s="10">
        <v>43.908512026140002</v>
      </c>
      <c r="L1572" s="10">
        <v>46.033395654482597</v>
      </c>
    </row>
    <row r="1573" spans="1:12" ht="20" customHeight="1" x14ac:dyDescent="0.15">
      <c r="A1573" s="20" t="s">
        <v>3601</v>
      </c>
      <c r="B1573" s="12"/>
      <c r="C1573" s="9" t="s">
        <v>3602</v>
      </c>
      <c r="D1573" s="9" t="s">
        <v>16</v>
      </c>
      <c r="E1573" s="10">
        <v>-1.14747191257546</v>
      </c>
      <c r="F1573" s="10">
        <v>6.9711727164934595E-4</v>
      </c>
      <c r="G1573" s="10">
        <v>1.1656477360265001E-3</v>
      </c>
      <c r="H1573" s="10">
        <v>5.8486169994660901</v>
      </c>
      <c r="I1573" s="10">
        <v>5.8518901289352003</v>
      </c>
      <c r="J1573" s="10">
        <v>7.0815647361371603</v>
      </c>
      <c r="K1573" s="10">
        <v>2.75210046887487</v>
      </c>
      <c r="L1573" s="10">
        <v>2.8730062536131</v>
      </c>
    </row>
    <row r="1574" spans="1:12" ht="20" customHeight="1" x14ac:dyDescent="0.15">
      <c r="A1574" s="20" t="s">
        <v>3603</v>
      </c>
      <c r="B1574" s="12"/>
      <c r="C1574" s="9" t="s">
        <v>3604</v>
      </c>
      <c r="D1574" s="9" t="s">
        <v>16</v>
      </c>
      <c r="E1574" s="10">
        <v>-1.0162685286801101</v>
      </c>
      <c r="F1574" s="10">
        <v>2.8261741405456601E-4</v>
      </c>
      <c r="G1574" s="10">
        <v>5.0438268790204495E-4</v>
      </c>
      <c r="H1574" s="10">
        <v>12.2693813140973</v>
      </c>
      <c r="I1574" s="10">
        <v>13.0174698786518</v>
      </c>
      <c r="J1574" s="10">
        <v>12.186878848236001</v>
      </c>
      <c r="K1574" s="10">
        <v>5.5667486756787197</v>
      </c>
      <c r="L1574" s="10">
        <v>6.79074205399459</v>
      </c>
    </row>
    <row r="1575" spans="1:12" ht="20" customHeight="1" x14ac:dyDescent="0.15">
      <c r="A1575" s="20" t="s">
        <v>3605</v>
      </c>
      <c r="B1575" s="8" t="s">
        <v>3606</v>
      </c>
      <c r="C1575" s="9" t="s">
        <v>3607</v>
      </c>
      <c r="D1575" s="9" t="s">
        <v>16</v>
      </c>
      <c r="E1575" s="10">
        <v>-1.29305456992498</v>
      </c>
      <c r="F1575" s="10">
        <v>2.3466895288477602E-3</v>
      </c>
      <c r="G1575" s="10">
        <v>3.6179067712245501E-3</v>
      </c>
      <c r="H1575" s="10">
        <v>3.2421681192692402</v>
      </c>
      <c r="I1575" s="10">
        <v>3.70221620402023</v>
      </c>
      <c r="J1575" s="10">
        <v>5.18765788810048</v>
      </c>
      <c r="K1575" s="10">
        <v>1.43859797236641</v>
      </c>
      <c r="L1575" s="10">
        <v>1.8282767068446999</v>
      </c>
    </row>
    <row r="1576" spans="1:12" ht="20" customHeight="1" x14ac:dyDescent="0.15">
      <c r="A1576" s="20" t="s">
        <v>3608</v>
      </c>
      <c r="B1576" s="12"/>
      <c r="C1576" s="9" t="s">
        <v>520</v>
      </c>
      <c r="D1576" s="9" t="s">
        <v>16</v>
      </c>
      <c r="E1576" s="10">
        <v>-1.3949203831453301</v>
      </c>
      <c r="F1576" s="13">
        <v>2.4908937660437999E-5</v>
      </c>
      <c r="G1576" s="11">
        <v>5.3715116349554397E-5</v>
      </c>
      <c r="H1576" s="10">
        <v>12.332953238004601</v>
      </c>
      <c r="I1576" s="10">
        <v>11.942632916194301</v>
      </c>
      <c r="J1576" s="10">
        <v>13.422035488260001</v>
      </c>
      <c r="K1576" s="10">
        <v>4.2532461791702598</v>
      </c>
      <c r="L1576" s="10">
        <v>5.2889433305150204</v>
      </c>
    </row>
    <row r="1577" spans="1:12" ht="20" customHeight="1" x14ac:dyDescent="0.15">
      <c r="A1577" s="20" t="s">
        <v>3609</v>
      </c>
      <c r="B1577" s="12"/>
      <c r="C1577" s="9" t="s">
        <v>3610</v>
      </c>
      <c r="D1577" s="9" t="s">
        <v>16</v>
      </c>
      <c r="E1577" s="10">
        <v>1.72883060859866</v>
      </c>
      <c r="F1577" s="10">
        <v>3.6871629281201498E-4</v>
      </c>
      <c r="G1577" s="10">
        <v>6.4656030408039304E-4</v>
      </c>
      <c r="H1577" s="10">
        <v>1.2714384781448</v>
      </c>
      <c r="I1577" s="10">
        <v>1.1345501270384599</v>
      </c>
      <c r="J1577" s="10">
        <v>1.8939068480366801</v>
      </c>
      <c r="K1577" s="10">
        <v>3.4401255860935902</v>
      </c>
      <c r="L1577" s="10">
        <v>5.9418992972452704</v>
      </c>
    </row>
    <row r="1578" spans="1:12" ht="20" customHeight="1" x14ac:dyDescent="0.15">
      <c r="A1578" s="20" t="s">
        <v>3611</v>
      </c>
      <c r="B1578" s="12"/>
      <c r="C1578" s="9" t="s">
        <v>3612</v>
      </c>
      <c r="D1578" s="9" t="s">
        <v>16</v>
      </c>
      <c r="E1578" s="10">
        <v>1.2151045663383699</v>
      </c>
      <c r="F1578" s="10">
        <v>9.4499767491554709E-3</v>
      </c>
      <c r="G1578" s="10">
        <v>1.3213532706645201E-2</v>
      </c>
      <c r="H1578" s="10">
        <v>1.39858232595928</v>
      </c>
      <c r="I1578" s="10">
        <v>1.3734027853623401</v>
      </c>
      <c r="J1578" s="10">
        <v>2.0585944000398699</v>
      </c>
      <c r="K1578" s="10">
        <v>2.2517185654430798</v>
      </c>
      <c r="L1578" s="10">
        <v>5.1583521371689702</v>
      </c>
    </row>
    <row r="1579" spans="1:12" ht="20" customHeight="1" x14ac:dyDescent="0.15">
      <c r="A1579" s="20" t="s">
        <v>3613</v>
      </c>
      <c r="B1579" s="12"/>
      <c r="C1579" s="9" t="s">
        <v>657</v>
      </c>
      <c r="D1579" s="9" t="s">
        <v>16</v>
      </c>
      <c r="E1579" s="10">
        <v>1.96701098139843</v>
      </c>
      <c r="F1579" s="11">
        <v>9.2830513950560201E-5</v>
      </c>
      <c r="G1579" s="10">
        <v>1.7962872013537999E-4</v>
      </c>
      <c r="H1579" s="10">
        <v>2.0343015650316798</v>
      </c>
      <c r="I1579" s="10">
        <v>0.83598430413359903</v>
      </c>
      <c r="J1579" s="10">
        <v>1.48218796802871</v>
      </c>
      <c r="K1579" s="10">
        <v>5.2540099860338501</v>
      </c>
      <c r="L1579" s="10">
        <v>6.0724904905913197</v>
      </c>
    </row>
    <row r="1580" spans="1:12" ht="20" customHeight="1" x14ac:dyDescent="0.15">
      <c r="A1580" s="20" t="s">
        <v>3614</v>
      </c>
      <c r="B1580" s="12"/>
      <c r="C1580" s="9" t="s">
        <v>520</v>
      </c>
      <c r="D1580" s="9" t="s">
        <v>16</v>
      </c>
      <c r="E1580" s="10">
        <v>2.9972754838757498</v>
      </c>
      <c r="F1580" s="11">
        <v>2.1277816422188201E-8</v>
      </c>
      <c r="G1580" s="11">
        <v>9.4082663996916398E-8</v>
      </c>
      <c r="H1580" s="10">
        <v>5.8486169994660901</v>
      </c>
      <c r="I1580" s="10">
        <v>3.70221620402023</v>
      </c>
      <c r="J1580" s="10">
        <v>3.1290634880605999</v>
      </c>
      <c r="K1580" s="10">
        <v>36.778069902236901</v>
      </c>
      <c r="L1580" s="10">
        <v>31.407181999725001</v>
      </c>
    </row>
    <row r="1581" spans="1:12" ht="20" customHeight="1" x14ac:dyDescent="0.15">
      <c r="A1581" s="20" t="s">
        <v>3615</v>
      </c>
      <c r="B1581" s="12"/>
      <c r="C1581" s="9" t="s">
        <v>3616</v>
      </c>
      <c r="D1581" s="9" t="s">
        <v>16</v>
      </c>
      <c r="E1581" s="10">
        <v>3.2797088605731499</v>
      </c>
      <c r="F1581" s="11">
        <v>8.5383478525693502E-13</v>
      </c>
      <c r="G1581" s="11">
        <v>2.71430366072111E-11</v>
      </c>
      <c r="H1581" s="10">
        <v>68.530533972004804</v>
      </c>
      <c r="I1581" s="10">
        <v>61.086567366333703</v>
      </c>
      <c r="J1581" s="10">
        <v>58.546424737133897</v>
      </c>
      <c r="K1581" s="10">
        <v>579.75498286366303</v>
      </c>
      <c r="L1581" s="10">
        <v>639.24389142891403</v>
      </c>
    </row>
    <row r="1582" spans="1:12" ht="20" customHeight="1" x14ac:dyDescent="0.15">
      <c r="A1582" s="20" t="s">
        <v>3617</v>
      </c>
      <c r="B1582" s="12"/>
      <c r="C1582" s="9" t="s">
        <v>3618</v>
      </c>
      <c r="D1582" s="9" t="s">
        <v>16</v>
      </c>
      <c r="E1582" s="10">
        <v>3.7332444914386702</v>
      </c>
      <c r="F1582" s="11">
        <v>7.0404296726909598E-13</v>
      </c>
      <c r="G1582" s="11">
        <v>2.3917628690888199E-11</v>
      </c>
      <c r="H1582" s="10">
        <v>109.66156873998899</v>
      </c>
      <c r="I1582" s="10">
        <v>83.120725096712206</v>
      </c>
      <c r="J1582" s="10">
        <v>90.084090945744805</v>
      </c>
      <c r="K1582" s="10">
        <v>1208.10955809814</v>
      </c>
      <c r="L1582" s="14">
        <v>1300.29651214662</v>
      </c>
    </row>
    <row r="1583" spans="1:12" ht="20" customHeight="1" x14ac:dyDescent="0.15">
      <c r="A1583" s="20" t="s">
        <v>3619</v>
      </c>
      <c r="B1583" s="12"/>
      <c r="C1583" s="9" t="s">
        <v>3620</v>
      </c>
      <c r="D1583" s="9" t="s">
        <v>16</v>
      </c>
      <c r="E1583" s="10">
        <v>1.4663257278152999</v>
      </c>
      <c r="F1583" s="11">
        <v>1.3810143375544199E-6</v>
      </c>
      <c r="G1583" s="11">
        <v>3.8375651868447604E-6</v>
      </c>
      <c r="H1583" s="10">
        <v>24.348046856472902</v>
      </c>
      <c r="I1583" s="10">
        <v>17.0182519055768</v>
      </c>
      <c r="J1583" s="10">
        <v>21.9034444164242</v>
      </c>
      <c r="K1583" s="10">
        <v>52.665195336196398</v>
      </c>
      <c r="L1583" s="10">
        <v>63.793797949545301</v>
      </c>
    </row>
    <row r="1584" spans="1:12" ht="20" customHeight="1" x14ac:dyDescent="0.15">
      <c r="A1584" s="20" t="s">
        <v>3621</v>
      </c>
      <c r="B1584" s="12"/>
      <c r="C1584" s="9" t="s">
        <v>520</v>
      </c>
      <c r="D1584" s="9" t="s">
        <v>16</v>
      </c>
      <c r="E1584" s="10">
        <v>1.4871955533819801</v>
      </c>
      <c r="F1584" s="11">
        <v>3.5573644586059098E-6</v>
      </c>
      <c r="G1584" s="11">
        <v>9.0797492848226902E-6</v>
      </c>
      <c r="H1584" s="10">
        <v>32.548825040506898</v>
      </c>
      <c r="I1584" s="10">
        <v>25.139242288588999</v>
      </c>
      <c r="J1584" s="10">
        <v>36.890011648714498</v>
      </c>
      <c r="K1584" s="10">
        <v>75.1198332526982</v>
      </c>
      <c r="L1584" s="10">
        <v>101.273470439862</v>
      </c>
    </row>
    <row r="1585" spans="1:12" ht="20" customHeight="1" x14ac:dyDescent="0.15">
      <c r="A1585" s="20" t="s">
        <v>3622</v>
      </c>
      <c r="B1585" s="12"/>
      <c r="C1585" s="9" t="s">
        <v>3623</v>
      </c>
      <c r="D1585" s="9" t="s">
        <v>16</v>
      </c>
      <c r="E1585" s="10">
        <v>-3.0795588977375501</v>
      </c>
      <c r="F1585" s="11">
        <v>3.0508054966510102E-11</v>
      </c>
      <c r="G1585" s="11">
        <v>3.83257440516783E-10</v>
      </c>
      <c r="H1585" s="10">
        <v>128.224570520903</v>
      </c>
      <c r="I1585" s="10">
        <v>120.680305618143</v>
      </c>
      <c r="J1585" s="10">
        <v>143.77223289878501</v>
      </c>
      <c r="K1585" s="10">
        <v>14.9489093650249</v>
      </c>
      <c r="L1585" s="10">
        <v>15.997421184891101</v>
      </c>
    </row>
    <row r="1586" spans="1:12" ht="20" customHeight="1" x14ac:dyDescent="0.15">
      <c r="A1586" s="20" t="s">
        <v>3624</v>
      </c>
      <c r="B1586" s="12"/>
      <c r="C1586" s="9" t="s">
        <v>50</v>
      </c>
      <c r="D1586" s="9" t="s">
        <v>16</v>
      </c>
      <c r="E1586" s="10">
        <v>-3.9130980043320802</v>
      </c>
      <c r="F1586" s="11">
        <v>1.9135016192262599E-12</v>
      </c>
      <c r="G1586" s="11">
        <v>4.9586413362467802E-11</v>
      </c>
      <c r="H1586" s="10">
        <v>236.36041308711901</v>
      </c>
      <c r="I1586" s="10">
        <v>278.74105226397398</v>
      </c>
      <c r="J1586" s="10">
        <v>230.397885252462</v>
      </c>
      <c r="K1586" s="10">
        <v>16.074768647746399</v>
      </c>
      <c r="L1586" s="10">
        <v>16.911559538313401</v>
      </c>
    </row>
    <row r="1587" spans="1:12" ht="20" customHeight="1" x14ac:dyDescent="0.15">
      <c r="A1587" s="20" t="s">
        <v>3625</v>
      </c>
      <c r="B1587" s="12"/>
      <c r="C1587" s="9" t="s">
        <v>520</v>
      </c>
      <c r="D1587" s="9" t="s">
        <v>16</v>
      </c>
      <c r="E1587" s="10">
        <v>2.2268345033812</v>
      </c>
      <c r="F1587" s="11">
        <v>2.4010393560717899E-5</v>
      </c>
      <c r="G1587" s="11">
        <v>5.19166914105349E-5</v>
      </c>
      <c r="H1587" s="10">
        <v>1.08072270642308</v>
      </c>
      <c r="I1587" s="10">
        <v>1.7316817728481699</v>
      </c>
      <c r="J1587" s="10">
        <v>0.741093984014354</v>
      </c>
      <c r="K1587" s="10">
        <v>5.8794873653235902</v>
      </c>
      <c r="L1587" s="10">
        <v>5.5501257172071199</v>
      </c>
    </row>
    <row r="1588" spans="1:12" ht="20" customHeight="1" x14ac:dyDescent="0.15">
      <c r="A1588" s="20" t="s">
        <v>3626</v>
      </c>
      <c r="B1588" s="12"/>
      <c r="C1588" s="9" t="s">
        <v>3627</v>
      </c>
      <c r="D1588" s="9" t="s">
        <v>16</v>
      </c>
      <c r="E1588" s="10">
        <v>1.2560358081146099</v>
      </c>
      <c r="F1588" s="11">
        <v>9.4010786613501796E-6</v>
      </c>
      <c r="G1588" s="11">
        <v>2.20577837851913E-5</v>
      </c>
      <c r="H1588" s="10">
        <v>12.1422374662829</v>
      </c>
      <c r="I1588" s="10">
        <v>12.480051397423001</v>
      </c>
      <c r="J1588" s="10">
        <v>9.7165655681881908</v>
      </c>
      <c r="K1588" s="10">
        <v>25.7071202888085</v>
      </c>
      <c r="L1588" s="10">
        <v>29.187131712842099</v>
      </c>
    </row>
    <row r="1589" spans="1:12" ht="20" customHeight="1" x14ac:dyDescent="0.15">
      <c r="A1589" s="20" t="s">
        <v>3628</v>
      </c>
      <c r="B1589" s="12"/>
      <c r="C1589" s="9" t="s">
        <v>3415</v>
      </c>
      <c r="D1589" s="9" t="s">
        <v>16</v>
      </c>
      <c r="E1589" s="10">
        <v>1.33708121323374</v>
      </c>
      <c r="F1589" s="11">
        <v>4.8592674168674301E-5</v>
      </c>
      <c r="G1589" s="11">
        <v>9.9537605176087105E-5</v>
      </c>
      <c r="H1589" s="10">
        <v>5.5307573799298897</v>
      </c>
      <c r="I1589" s="10">
        <v>6.3893086101639396</v>
      </c>
      <c r="J1589" s="10">
        <v>4.1995325760813396</v>
      </c>
      <c r="K1589" s="10">
        <v>14.4485274615931</v>
      </c>
      <c r="L1589" s="10">
        <v>12.9285281412589</v>
      </c>
    </row>
    <row r="1590" spans="1:12" ht="20" customHeight="1" x14ac:dyDescent="0.15">
      <c r="A1590" s="20" t="s">
        <v>3629</v>
      </c>
      <c r="B1590" s="12"/>
      <c r="C1590" s="9" t="s">
        <v>404</v>
      </c>
      <c r="D1590" s="9" t="s">
        <v>16</v>
      </c>
      <c r="E1590" s="10">
        <v>-1.08619111965343</v>
      </c>
      <c r="F1590" s="11">
        <v>1.1740493621602601E-5</v>
      </c>
      <c r="G1590" s="11">
        <v>2.6995300872550501E-5</v>
      </c>
      <c r="H1590" s="10">
        <v>64.461930841941395</v>
      </c>
      <c r="I1590" s="10">
        <v>48.725942298072702</v>
      </c>
      <c r="J1590" s="10">
        <v>61.016738017181801</v>
      </c>
      <c r="K1590" s="10">
        <v>26.395145406027201</v>
      </c>
      <c r="L1590" s="10">
        <v>28.2729933594198</v>
      </c>
    </row>
    <row r="1591" spans="1:12" ht="20" customHeight="1" x14ac:dyDescent="0.15">
      <c r="A1591" s="20" t="s">
        <v>3630</v>
      </c>
      <c r="B1591" s="8" t="s">
        <v>3631</v>
      </c>
      <c r="C1591" s="9" t="s">
        <v>3632</v>
      </c>
      <c r="D1591" s="9" t="s">
        <v>16</v>
      </c>
      <c r="E1591" s="10">
        <v>1.77806551446996</v>
      </c>
      <c r="F1591" s="11">
        <v>7.9924387744397804E-5</v>
      </c>
      <c r="G1591" s="10">
        <v>1.56857301252634E-4</v>
      </c>
      <c r="H1591" s="10">
        <v>38.715301659509201</v>
      </c>
      <c r="I1591" s="10">
        <v>68.849278761860006</v>
      </c>
      <c r="J1591" s="10">
        <v>61.428456897189797</v>
      </c>
      <c r="K1591" s="10">
        <v>209.59746979999301</v>
      </c>
      <c r="L1591" s="10">
        <v>176.68988459720501</v>
      </c>
    </row>
    <row r="1592" spans="1:12" ht="20" customHeight="1" x14ac:dyDescent="0.15">
      <c r="A1592" s="20" t="s">
        <v>3633</v>
      </c>
      <c r="B1592" s="8" t="s">
        <v>3634</v>
      </c>
      <c r="C1592" s="9" t="s">
        <v>3635</v>
      </c>
      <c r="D1592" s="9" t="s">
        <v>16</v>
      </c>
      <c r="E1592" s="10">
        <v>2.44254178366588</v>
      </c>
      <c r="F1592" s="11">
        <v>1.3893541532275599E-9</v>
      </c>
      <c r="G1592" s="11">
        <v>9.1560716327455897E-9</v>
      </c>
      <c r="H1592" s="10">
        <v>28.607365758257998</v>
      </c>
      <c r="I1592" s="10">
        <v>33.917077481991797</v>
      </c>
      <c r="J1592" s="10">
        <v>41.583606880805398</v>
      </c>
      <c r="K1592" s="10">
        <v>199.65237946928599</v>
      </c>
      <c r="L1592" s="10">
        <v>176.820475790551</v>
      </c>
    </row>
    <row r="1593" spans="1:12" ht="20" customHeight="1" x14ac:dyDescent="0.15">
      <c r="A1593" s="20" t="s">
        <v>3636</v>
      </c>
      <c r="B1593" s="12"/>
      <c r="C1593" s="9" t="s">
        <v>3637</v>
      </c>
      <c r="D1593" s="9" t="s">
        <v>16</v>
      </c>
      <c r="E1593" s="10">
        <v>1.23126185005563</v>
      </c>
      <c r="F1593" s="11">
        <v>2.7141367235292199E-7</v>
      </c>
      <c r="G1593" s="11">
        <v>9.0860482680811602E-7</v>
      </c>
      <c r="H1593" s="10">
        <v>119.76950464124</v>
      </c>
      <c r="I1593" s="10">
        <v>99.5418453564793</v>
      </c>
      <c r="J1593" s="10">
        <v>117.83394345828199</v>
      </c>
      <c r="K1593" s="10">
        <v>238.43197698525</v>
      </c>
      <c r="L1593" s="10">
        <v>289.12890206815399</v>
      </c>
    </row>
    <row r="1594" spans="1:12" ht="20" customHeight="1" x14ac:dyDescent="0.15">
      <c r="A1594" s="20" t="s">
        <v>3638</v>
      </c>
      <c r="B1594" s="12"/>
      <c r="C1594" s="9" t="s">
        <v>3055</v>
      </c>
      <c r="D1594" s="9" t="s">
        <v>16</v>
      </c>
      <c r="E1594" s="10">
        <v>1.7048884524337999</v>
      </c>
      <c r="F1594" s="11">
        <v>4.1888764934850698E-10</v>
      </c>
      <c r="G1594" s="11">
        <v>3.3961580175751199E-9</v>
      </c>
      <c r="H1594" s="10">
        <v>179.97211658139699</v>
      </c>
      <c r="I1594" s="10">
        <v>178.48264893252301</v>
      </c>
      <c r="J1594" s="10">
        <v>170.53396009930299</v>
      </c>
      <c r="K1594" s="10">
        <v>597.89382686306601</v>
      </c>
      <c r="L1594" s="10">
        <v>551.94367867707899</v>
      </c>
    </row>
    <row r="1595" spans="1:12" ht="20" customHeight="1" x14ac:dyDescent="0.15">
      <c r="A1595" s="20" t="s">
        <v>3639</v>
      </c>
      <c r="B1595" s="8" t="s">
        <v>3640</v>
      </c>
      <c r="C1595" s="9" t="s">
        <v>3641</v>
      </c>
      <c r="D1595" s="9" t="s">
        <v>16</v>
      </c>
      <c r="E1595" s="10">
        <v>1.6952669523369699</v>
      </c>
      <c r="F1595" s="11">
        <v>1.06920926173646E-9</v>
      </c>
      <c r="G1595" s="11">
        <v>7.4320828222142603E-9</v>
      </c>
      <c r="H1595" s="10">
        <v>189.06290170013199</v>
      </c>
      <c r="I1595" s="10">
        <v>194.724629698548</v>
      </c>
      <c r="J1595" s="10">
        <v>177.86255616344499</v>
      </c>
      <c r="K1595" s="10">
        <v>652.87328850263395</v>
      </c>
      <c r="L1595" s="10">
        <v>559.909741471188</v>
      </c>
    </row>
    <row r="1596" spans="1:12" ht="20" customHeight="1" x14ac:dyDescent="0.15">
      <c r="A1596" s="20" t="s">
        <v>3642</v>
      </c>
      <c r="B1596" s="12"/>
      <c r="C1596" s="9" t="s">
        <v>1482</v>
      </c>
      <c r="D1596" s="9" t="s">
        <v>16</v>
      </c>
      <c r="E1596" s="10">
        <v>2.5942363208661599</v>
      </c>
      <c r="F1596" s="11">
        <v>6.5564980725249497E-10</v>
      </c>
      <c r="G1596" s="11">
        <v>4.8703158791932897E-9</v>
      </c>
      <c r="H1596" s="10">
        <v>14.9394021182014</v>
      </c>
      <c r="I1596" s="10">
        <v>15.0477174744048</v>
      </c>
      <c r="J1596" s="10">
        <v>20.338912672393899</v>
      </c>
      <c r="K1596" s="10">
        <v>101.76516961044101</v>
      </c>
      <c r="L1596" s="10">
        <v>100.032854103074</v>
      </c>
    </row>
    <row r="1597" spans="1:12" ht="20" customHeight="1" x14ac:dyDescent="0.15">
      <c r="A1597" s="20" t="s">
        <v>3643</v>
      </c>
      <c r="B1597" s="8" t="s">
        <v>3644</v>
      </c>
      <c r="C1597" s="9" t="s">
        <v>3645</v>
      </c>
      <c r="D1597" s="9" t="s">
        <v>16</v>
      </c>
      <c r="E1597" s="10">
        <v>1.01207866817341</v>
      </c>
      <c r="F1597" s="11">
        <v>4.0509837739516801E-7</v>
      </c>
      <c r="G1597" s="11">
        <v>1.30194488042629E-6</v>
      </c>
      <c r="H1597" s="10">
        <v>283.72149639801199</v>
      </c>
      <c r="I1597" s="10">
        <v>275.576254541183</v>
      </c>
      <c r="J1597" s="10">
        <v>238.96163795662801</v>
      </c>
      <c r="K1597" s="10">
        <v>550.67028472669006</v>
      </c>
      <c r="L1597" s="10">
        <v>522.88713815758297</v>
      </c>
    </row>
    <row r="1598" spans="1:12" ht="20" customHeight="1" x14ac:dyDescent="0.15">
      <c r="A1598" s="20" t="s">
        <v>3646</v>
      </c>
      <c r="B1598" s="8" t="s">
        <v>3647</v>
      </c>
      <c r="C1598" s="9" t="s">
        <v>3648</v>
      </c>
      <c r="D1598" s="9" t="s">
        <v>16</v>
      </c>
      <c r="E1598" s="10">
        <v>-2.0925088004227699</v>
      </c>
      <c r="F1598" s="11">
        <v>9.3772320949011906E-9</v>
      </c>
      <c r="G1598" s="11">
        <v>4.6253341130678202E-8</v>
      </c>
      <c r="H1598" s="10">
        <v>61.156190798764896</v>
      </c>
      <c r="I1598" s="10">
        <v>68.073007622307401</v>
      </c>
      <c r="J1598" s="10">
        <v>78.638306081523098</v>
      </c>
      <c r="K1598" s="10">
        <v>16.262411861533302</v>
      </c>
      <c r="L1598" s="10">
        <v>16.193307974910201</v>
      </c>
    </row>
    <row r="1599" spans="1:12" ht="20" customHeight="1" x14ac:dyDescent="0.15">
      <c r="A1599" s="20" t="s">
        <v>3649</v>
      </c>
      <c r="B1599" s="8" t="s">
        <v>3650</v>
      </c>
      <c r="C1599" s="9" t="s">
        <v>3651</v>
      </c>
      <c r="D1599" s="9" t="s">
        <v>16</v>
      </c>
      <c r="E1599" s="10">
        <v>-3.3272497672789498</v>
      </c>
      <c r="F1599" s="11">
        <v>2.2399687243726499E-8</v>
      </c>
      <c r="G1599" s="13">
        <v>9.8501450559467996E-8</v>
      </c>
      <c r="H1599" s="10">
        <v>46.979651767450399</v>
      </c>
      <c r="I1599" s="10">
        <v>64.490217747449094</v>
      </c>
      <c r="J1599" s="10">
        <v>75.920961473470499</v>
      </c>
      <c r="K1599" s="10">
        <v>5.3791054618917897</v>
      </c>
      <c r="L1599" s="10">
        <v>7.0519244406866903</v>
      </c>
    </row>
    <row r="1600" spans="1:12" ht="20" customHeight="1" x14ac:dyDescent="0.15">
      <c r="A1600" s="20" t="s">
        <v>3652</v>
      </c>
      <c r="B1600" s="8" t="s">
        <v>3653</v>
      </c>
      <c r="C1600" s="9" t="s">
        <v>3654</v>
      </c>
      <c r="D1600" s="9" t="s">
        <v>16</v>
      </c>
      <c r="E1600" s="10">
        <v>-4.1290328252639696</v>
      </c>
      <c r="F1600" s="11">
        <v>3.3819370904242602E-9</v>
      </c>
      <c r="G1600" s="11">
        <v>1.9193487675537199E-8</v>
      </c>
      <c r="H1600" s="10">
        <v>46.343932528377998</v>
      </c>
      <c r="I1600" s="10">
        <v>54.876398249912697</v>
      </c>
      <c r="J1600" s="10">
        <v>69.168771841339705</v>
      </c>
      <c r="K1600" s="10">
        <v>2.5019095171589698</v>
      </c>
      <c r="L1600" s="10">
        <v>3.9830313970545199</v>
      </c>
    </row>
    <row r="1601" spans="1:12" ht="20" customHeight="1" x14ac:dyDescent="0.15">
      <c r="A1601" s="20" t="s">
        <v>3655</v>
      </c>
      <c r="B1601" s="8" t="s">
        <v>3656</v>
      </c>
      <c r="C1601" s="9" t="s">
        <v>3657</v>
      </c>
      <c r="D1601" s="9" t="s">
        <v>16</v>
      </c>
      <c r="E1601" s="10">
        <v>-1.7167648051497899</v>
      </c>
      <c r="F1601" s="11">
        <v>1.1955758803809799E-8</v>
      </c>
      <c r="G1601" s="11">
        <v>5.7160139216628701E-8</v>
      </c>
      <c r="H1601" s="10">
        <v>124.982402401634</v>
      </c>
      <c r="I1601" s="10">
        <v>120.202600301495</v>
      </c>
      <c r="J1601" s="10">
        <v>110.340659842137</v>
      </c>
      <c r="K1601" s="10">
        <v>33.212848840285403</v>
      </c>
      <c r="L1601" s="10">
        <v>38.916175617122803</v>
      </c>
    </row>
    <row r="1602" spans="1:12" ht="20" customHeight="1" x14ac:dyDescent="0.15">
      <c r="A1602" s="20" t="s">
        <v>3658</v>
      </c>
      <c r="B1602" s="8" t="s">
        <v>3659</v>
      </c>
      <c r="C1602" s="9" t="s">
        <v>3660</v>
      </c>
      <c r="D1602" s="9" t="s">
        <v>16</v>
      </c>
      <c r="E1602" s="10">
        <v>-2.2888609600074501</v>
      </c>
      <c r="F1602" s="11">
        <v>1.21651453029427E-9</v>
      </c>
      <c r="G1602" s="11">
        <v>8.2306677337160598E-9</v>
      </c>
      <c r="H1602" s="10">
        <v>67.894814732932403</v>
      </c>
      <c r="I1602" s="10">
        <v>63.773659772477501</v>
      </c>
      <c r="J1602" s="10">
        <v>65.710333249272693</v>
      </c>
      <c r="K1602" s="10">
        <v>13.0099294892267</v>
      </c>
      <c r="L1602" s="10">
        <v>13.9079620913543</v>
      </c>
    </row>
    <row r="1603" spans="1:12" ht="20" customHeight="1" x14ac:dyDescent="0.15">
      <c r="A1603" s="20" t="s">
        <v>3661</v>
      </c>
      <c r="B1603" s="8" t="s">
        <v>3662</v>
      </c>
      <c r="C1603" s="9" t="s">
        <v>3663</v>
      </c>
      <c r="D1603" s="9" t="s">
        <v>16</v>
      </c>
      <c r="E1603" s="10">
        <v>-2.4507213127237302</v>
      </c>
      <c r="F1603" s="11">
        <v>2.4467489201544701E-8</v>
      </c>
      <c r="G1603" s="11">
        <v>1.05857549693499E-7</v>
      </c>
      <c r="H1603" s="10">
        <v>39.287448974674398</v>
      </c>
      <c r="I1603" s="10">
        <v>57.503777491475503</v>
      </c>
      <c r="J1603" s="10">
        <v>45.289076800877197</v>
      </c>
      <c r="K1603" s="10">
        <v>8.3813968824825604</v>
      </c>
      <c r="L1603" s="10">
        <v>8.9454967442044104</v>
      </c>
    </row>
    <row r="1604" spans="1:12" ht="20" customHeight="1" x14ac:dyDescent="0.15">
      <c r="A1604" s="20" t="s">
        <v>3664</v>
      </c>
      <c r="B1604" s="8" t="s">
        <v>3665</v>
      </c>
      <c r="C1604" s="9" t="s">
        <v>3666</v>
      </c>
      <c r="D1604" s="9" t="s">
        <v>16</v>
      </c>
      <c r="E1604" s="10">
        <v>-2.52286911545333</v>
      </c>
      <c r="F1604" s="11">
        <v>8.7936490770347097E-10</v>
      </c>
      <c r="G1604" s="11">
        <v>6.2383181099434404E-9</v>
      </c>
      <c r="H1604" s="10">
        <v>93.705015839271894</v>
      </c>
      <c r="I1604" s="10">
        <v>115.365833970437</v>
      </c>
      <c r="J1604" s="10">
        <v>112.810973122185</v>
      </c>
      <c r="K1604" s="10">
        <v>20.3280148269167</v>
      </c>
      <c r="L1604" s="10">
        <v>16.976855134986501</v>
      </c>
    </row>
    <row r="1605" spans="1:12" ht="20" customHeight="1" x14ac:dyDescent="0.15">
      <c r="A1605" s="20" t="s">
        <v>3667</v>
      </c>
      <c r="B1605" s="8" t="s">
        <v>3668</v>
      </c>
      <c r="C1605" s="9" t="s">
        <v>3669</v>
      </c>
      <c r="D1605" s="9" t="s">
        <v>16</v>
      </c>
      <c r="E1605" s="10">
        <v>-3.49578940558236</v>
      </c>
      <c r="F1605" s="13">
        <v>6.7867858428315999E-10</v>
      </c>
      <c r="G1605" s="13">
        <v>4.9983900619571999E-9</v>
      </c>
      <c r="H1605" s="10">
        <v>63.126920439889403</v>
      </c>
      <c r="I1605" s="10">
        <v>59.5340250872285</v>
      </c>
      <c r="J1605" s="10">
        <v>53.111735521028699</v>
      </c>
      <c r="K1605" s="10">
        <v>4.0656029653833299</v>
      </c>
      <c r="L1605" s="10">
        <v>6.3336728772834103</v>
      </c>
    </row>
    <row r="1606" spans="1:12" ht="20" customHeight="1" x14ac:dyDescent="0.15">
      <c r="A1606" s="20" t="s">
        <v>3670</v>
      </c>
      <c r="B1606" s="12"/>
      <c r="C1606" s="9" t="s">
        <v>3671</v>
      </c>
      <c r="D1606" s="9" t="s">
        <v>16</v>
      </c>
      <c r="E1606" s="10">
        <v>1.30555707119826</v>
      </c>
      <c r="F1606" s="10">
        <v>2.0101299821968101E-2</v>
      </c>
      <c r="G1606" s="10">
        <v>2.6838823786652099E-2</v>
      </c>
      <c r="H1606" s="10">
        <v>1.20786655423756</v>
      </c>
      <c r="I1606" s="10">
        <v>0.298565822904857</v>
      </c>
      <c r="J1606" s="10">
        <v>1.23515664002392</v>
      </c>
      <c r="K1606" s="10">
        <v>2.0640753516561499</v>
      </c>
      <c r="L1606" s="10">
        <v>2.3506414802289002</v>
      </c>
    </row>
    <row r="1607" spans="1:12" ht="20" customHeight="1" x14ac:dyDescent="0.15">
      <c r="A1607" s="20" t="s">
        <v>3672</v>
      </c>
      <c r="B1607" s="12"/>
      <c r="C1607" s="9" t="s">
        <v>520</v>
      </c>
      <c r="D1607" s="9" t="s">
        <v>16</v>
      </c>
      <c r="E1607" s="10">
        <v>-1.39677498157461</v>
      </c>
      <c r="F1607" s="10">
        <v>2.39944787855127E-4</v>
      </c>
      <c r="G1607" s="10">
        <v>4.3254620949668602E-4</v>
      </c>
      <c r="H1607" s="10">
        <v>18.6265737048213</v>
      </c>
      <c r="I1607" s="10">
        <v>13.913167347366301</v>
      </c>
      <c r="J1607" s="10">
        <v>11.6928161922265</v>
      </c>
      <c r="K1607" s="10">
        <v>4.2532461791702598</v>
      </c>
      <c r="L1607" s="10">
        <v>6.9866288440136604</v>
      </c>
    </row>
    <row r="1608" spans="1:12" ht="20" customHeight="1" x14ac:dyDescent="0.15">
      <c r="A1608" s="20" t="s">
        <v>3673</v>
      </c>
      <c r="B1608" s="12"/>
      <c r="C1608" s="9" t="s">
        <v>3674</v>
      </c>
      <c r="D1608" s="9" t="s">
        <v>16</v>
      </c>
      <c r="E1608" s="10">
        <v>3.1765607219801</v>
      </c>
      <c r="F1608" s="11">
        <v>1.15417317808303E-11</v>
      </c>
      <c r="G1608" s="13">
        <v>1.8784241318450999E-10</v>
      </c>
      <c r="H1608" s="10">
        <v>20.152299878595102</v>
      </c>
      <c r="I1608" s="10">
        <v>17.2571045639007</v>
      </c>
      <c r="J1608" s="10">
        <v>21.9034444164242</v>
      </c>
      <c r="K1608" s="10">
        <v>167.37774669793501</v>
      </c>
      <c r="L1608" s="10">
        <v>189.42252594844501</v>
      </c>
    </row>
    <row r="1609" spans="1:12" ht="20" customHeight="1" x14ac:dyDescent="0.15">
      <c r="A1609" s="20" t="s">
        <v>3675</v>
      </c>
      <c r="B1609" s="12"/>
      <c r="C1609" s="9" t="s">
        <v>3676</v>
      </c>
      <c r="D1609" s="9" t="s">
        <v>16</v>
      </c>
      <c r="E1609" s="10">
        <v>2.80387918906795</v>
      </c>
      <c r="F1609" s="11">
        <v>8.3457291251577602E-12</v>
      </c>
      <c r="G1609" s="11">
        <v>1.4586883079623601E-10</v>
      </c>
      <c r="H1609" s="10">
        <v>42.148185550500202</v>
      </c>
      <c r="I1609" s="10">
        <v>35.111340773611197</v>
      </c>
      <c r="J1609" s="10">
        <v>38.701574720749598</v>
      </c>
      <c r="K1609" s="10">
        <v>269.89348916352401</v>
      </c>
      <c r="L1609" s="10">
        <v>269.93199664628497</v>
      </c>
    </row>
    <row r="1610" spans="1:12" ht="20" customHeight="1" x14ac:dyDescent="0.15">
      <c r="A1610" s="20" t="s">
        <v>3677</v>
      </c>
      <c r="B1610" s="12"/>
      <c r="C1610" s="9" t="s">
        <v>694</v>
      </c>
      <c r="D1610" s="9" t="s">
        <v>16</v>
      </c>
      <c r="E1610" s="10">
        <v>2.65666061770734</v>
      </c>
      <c r="F1610" s="11">
        <v>5.4411936726344901E-11</v>
      </c>
      <c r="G1610" s="11">
        <v>6.2645151018588904E-10</v>
      </c>
      <c r="H1610" s="10">
        <v>76.9855998516677</v>
      </c>
      <c r="I1610" s="10">
        <v>62.818249139181901</v>
      </c>
      <c r="J1610" s="10">
        <v>84.484714177636306</v>
      </c>
      <c r="K1610" s="10">
        <v>456.72358235737101</v>
      </c>
      <c r="L1610" s="10">
        <v>485.21157887724797</v>
      </c>
    </row>
    <row r="1611" spans="1:12" ht="20" customHeight="1" x14ac:dyDescent="0.15">
      <c r="A1611" s="20" t="s">
        <v>3678</v>
      </c>
      <c r="B1611" s="8" t="s">
        <v>3679</v>
      </c>
      <c r="C1611" s="9" t="s">
        <v>3680</v>
      </c>
      <c r="D1611" s="9" t="s">
        <v>16</v>
      </c>
      <c r="E1611" s="10">
        <v>2.1162044306489598</v>
      </c>
      <c r="F1611" s="11">
        <v>7.8571851310938798E-10</v>
      </c>
      <c r="G1611" s="11">
        <v>5.6637021653602597E-9</v>
      </c>
      <c r="H1611" s="10">
        <v>123.58382007567501</v>
      </c>
      <c r="I1611" s="10">
        <v>96.377047633687795</v>
      </c>
      <c r="J1611" s="10">
        <v>115.85769283424401</v>
      </c>
      <c r="K1611" s="10">
        <v>441.52448204063001</v>
      </c>
      <c r="L1611" s="10">
        <v>528.89433305150203</v>
      </c>
    </row>
    <row r="1612" spans="1:12" ht="20" customHeight="1" x14ac:dyDescent="0.15">
      <c r="A1612" s="20" t="s">
        <v>3681</v>
      </c>
      <c r="B1612" s="12"/>
      <c r="C1612" s="9" t="s">
        <v>3682</v>
      </c>
      <c r="D1612" s="9" t="s">
        <v>16</v>
      </c>
      <c r="E1612" s="10">
        <v>2.2469436295107199</v>
      </c>
      <c r="F1612" s="11">
        <v>4.4236098665389603E-9</v>
      </c>
      <c r="G1612" s="11">
        <v>2.4415897020805401E-8</v>
      </c>
      <c r="H1612" s="10">
        <v>94.722166621787693</v>
      </c>
      <c r="I1612" s="10">
        <v>69.207557749345895</v>
      </c>
      <c r="J1612" s="10">
        <v>92.060341569783006</v>
      </c>
      <c r="K1612" s="10">
        <v>368.40617640165902</v>
      </c>
      <c r="L1612" s="10">
        <v>441.20234671962902</v>
      </c>
    </row>
    <row r="1613" spans="1:12" ht="20" customHeight="1" x14ac:dyDescent="0.15">
      <c r="A1613" s="20" t="s">
        <v>3683</v>
      </c>
      <c r="B1613" s="8" t="s">
        <v>3684</v>
      </c>
      <c r="C1613" s="9" t="s">
        <v>3685</v>
      </c>
      <c r="D1613" s="9" t="s">
        <v>16</v>
      </c>
      <c r="E1613" s="10">
        <v>2.5220444095173802</v>
      </c>
      <c r="F1613" s="11">
        <v>1.3242044058888601E-9</v>
      </c>
      <c r="G1613" s="11">
        <v>8.7746731511096794E-9</v>
      </c>
      <c r="H1613" s="10">
        <v>42.211757474407399</v>
      </c>
      <c r="I1613" s="10">
        <v>32.245108873724597</v>
      </c>
      <c r="J1613" s="10">
        <v>45.289076800877197</v>
      </c>
      <c r="K1613" s="10">
        <v>206.219891951828</v>
      </c>
      <c r="L1613" s="10">
        <v>251.58393398116499</v>
      </c>
    </row>
    <row r="1614" spans="1:12" ht="20" customHeight="1" x14ac:dyDescent="0.15">
      <c r="A1614" s="20" t="s">
        <v>3686</v>
      </c>
      <c r="B1614" s="8" t="s">
        <v>205</v>
      </c>
      <c r="C1614" s="9" t="s">
        <v>3687</v>
      </c>
      <c r="D1614" s="9" t="s">
        <v>16</v>
      </c>
      <c r="E1614" s="10">
        <v>2.6305154650905198</v>
      </c>
      <c r="F1614" s="11">
        <v>2.2064700950548499E-11</v>
      </c>
      <c r="G1614" s="11">
        <v>3.0238669711774402E-10</v>
      </c>
      <c r="H1614" s="10">
        <v>66.114800863529695</v>
      </c>
      <c r="I1614" s="10">
        <v>55.533243060303398</v>
      </c>
      <c r="J1614" s="10">
        <v>61.346113121188203</v>
      </c>
      <c r="K1614" s="10">
        <v>350.51752335397202</v>
      </c>
      <c r="L1614" s="10">
        <v>404.89799496942697</v>
      </c>
    </row>
    <row r="1615" spans="1:12" ht="20" customHeight="1" x14ac:dyDescent="0.15">
      <c r="A1615" s="20" t="s">
        <v>3688</v>
      </c>
      <c r="B1615" s="8" t="s">
        <v>3689</v>
      </c>
      <c r="C1615" s="9" t="s">
        <v>3690</v>
      </c>
      <c r="D1615" s="9" t="s">
        <v>16</v>
      </c>
      <c r="E1615" s="10">
        <v>-1.5984801961022601</v>
      </c>
      <c r="F1615" s="11">
        <v>3.3636951433391798E-9</v>
      </c>
      <c r="G1615" s="11">
        <v>1.91349827493729E-8</v>
      </c>
      <c r="H1615" s="16">
        <v>686.64035012210002</v>
      </c>
      <c r="I1615" s="10">
        <v>584.89044707061498</v>
      </c>
      <c r="J1615" s="10">
        <v>654.38598788467402</v>
      </c>
      <c r="K1615" s="10">
        <v>207.97122861384</v>
      </c>
      <c r="L1615" s="10">
        <v>215.99783379436599</v>
      </c>
    </row>
    <row r="1616" spans="1:12" ht="20" customHeight="1" x14ac:dyDescent="0.15">
      <c r="A1616" s="20" t="s">
        <v>3691</v>
      </c>
      <c r="B1616" s="8" t="s">
        <v>3692</v>
      </c>
      <c r="C1616" s="9" t="s">
        <v>3693</v>
      </c>
      <c r="D1616" s="9" t="s">
        <v>16</v>
      </c>
      <c r="E1616" s="10">
        <v>-1.24493241013983</v>
      </c>
      <c r="F1616" s="13">
        <v>2.4978768035846002E-7</v>
      </c>
      <c r="G1616" s="11">
        <v>8.43230070013443E-7</v>
      </c>
      <c r="H1616" s="10">
        <v>416.65038928805097</v>
      </c>
      <c r="I1616" s="10">
        <v>536.04507844338002</v>
      </c>
      <c r="J1616" s="16">
        <v>469.8535858651</v>
      </c>
      <c r="K1616" s="10">
        <v>209.40982658620601</v>
      </c>
      <c r="L1616" s="10">
        <v>190.72843788190599</v>
      </c>
    </row>
    <row r="1617" spans="1:12" ht="20" customHeight="1" x14ac:dyDescent="0.15">
      <c r="A1617" s="20" t="s">
        <v>3694</v>
      </c>
      <c r="B1617" s="8" t="s">
        <v>3695</v>
      </c>
      <c r="C1617" s="9" t="s">
        <v>3696</v>
      </c>
      <c r="D1617" s="9" t="s">
        <v>16</v>
      </c>
      <c r="E1617" s="10">
        <v>-1.5561089414462199</v>
      </c>
      <c r="F1617" s="11">
        <v>6.8002152398693605E-10</v>
      </c>
      <c r="G1617" s="11">
        <v>5.0006460849283202E-9</v>
      </c>
      <c r="H1617" s="10">
        <v>2159.9196866723901</v>
      </c>
      <c r="I1617" s="10">
        <v>1971.7884076282601</v>
      </c>
      <c r="J1617" s="10">
        <v>1976.8270304702901</v>
      </c>
      <c r="K1617" s="10">
        <v>683.14639366025801</v>
      </c>
      <c r="L1617" s="10">
        <v>701.73177744499901</v>
      </c>
    </row>
    <row r="1618" spans="1:12" ht="20" customHeight="1" x14ac:dyDescent="0.15">
      <c r="A1618" s="20" t="s">
        <v>3697</v>
      </c>
      <c r="B1618" s="12"/>
      <c r="C1618" s="9" t="s">
        <v>3698</v>
      </c>
      <c r="D1618" s="9" t="s">
        <v>16</v>
      </c>
      <c r="E1618" s="10">
        <v>1.23623434628236</v>
      </c>
      <c r="F1618" s="11">
        <v>1.0564293615076199E-6</v>
      </c>
      <c r="G1618" s="11">
        <v>3.0180119540420799E-6</v>
      </c>
      <c r="H1618" s="10">
        <v>103.367948273172</v>
      </c>
      <c r="I1618" s="10">
        <v>72.969487117946997</v>
      </c>
      <c r="J1618" s="10">
        <v>83.249557537612404</v>
      </c>
      <c r="K1618" s="10">
        <v>198.52652018656499</v>
      </c>
      <c r="L1618" s="10">
        <v>209.20709174037199</v>
      </c>
    </row>
    <row r="1619" spans="1:12" ht="20" customHeight="1" x14ac:dyDescent="0.15">
      <c r="A1619" s="20" t="s">
        <v>3699</v>
      </c>
      <c r="B1619" s="8" t="s">
        <v>3700</v>
      </c>
      <c r="C1619" s="9" t="s">
        <v>3701</v>
      </c>
      <c r="D1619" s="9" t="s">
        <v>16</v>
      </c>
      <c r="E1619" s="10">
        <v>-1.1237600453405301</v>
      </c>
      <c r="F1619" s="11">
        <v>3.8470722184209402E-8</v>
      </c>
      <c r="G1619" s="11">
        <v>1.5687469468861101E-7</v>
      </c>
      <c r="H1619" s="10">
        <v>1020.07509101557</v>
      </c>
      <c r="I1619" s="10">
        <v>1009.7496130642299</v>
      </c>
      <c r="J1619" s="10">
        <v>1092.86659509317</v>
      </c>
      <c r="K1619" s="10">
        <v>464.79224055020802</v>
      </c>
      <c r="L1619" s="10">
        <v>490.50052220776303</v>
      </c>
    </row>
    <row r="1620" spans="1:12" ht="20" customHeight="1" x14ac:dyDescent="0.15">
      <c r="A1620" s="20" t="s">
        <v>3702</v>
      </c>
      <c r="B1620" s="8" t="s">
        <v>3703</v>
      </c>
      <c r="C1620" s="9" t="s">
        <v>668</v>
      </c>
      <c r="D1620" s="9" t="s">
        <v>16</v>
      </c>
      <c r="E1620" s="10">
        <v>1.4390896377140701</v>
      </c>
      <c r="F1620" s="10">
        <v>1.7645213771620499E-4</v>
      </c>
      <c r="G1620" s="10">
        <v>3.24145130366706E-4</v>
      </c>
      <c r="H1620" s="10">
        <v>2.9243084997330402</v>
      </c>
      <c r="I1620" s="10">
        <v>5.7324637997732504</v>
      </c>
      <c r="J1620" s="10">
        <v>5.7640643201116397</v>
      </c>
      <c r="K1620" s="10">
        <v>12.134261158220999</v>
      </c>
      <c r="L1620" s="10">
        <v>13.8426664946813</v>
      </c>
    </row>
    <row r="1621" spans="1:12" ht="20" customHeight="1" x14ac:dyDescent="0.15">
      <c r="A1621" s="20" t="s">
        <v>3704</v>
      </c>
      <c r="B1621" s="12"/>
      <c r="C1621" s="9" t="s">
        <v>3705</v>
      </c>
      <c r="D1621" s="9" t="s">
        <v>16</v>
      </c>
      <c r="E1621" s="10">
        <v>3.2772925415980301</v>
      </c>
      <c r="F1621" s="11">
        <v>1.2702329298168401E-5</v>
      </c>
      <c r="G1621" s="11">
        <v>2.89310842938452E-5</v>
      </c>
      <c r="H1621" s="10">
        <v>1.20786655423756</v>
      </c>
      <c r="I1621" s="10">
        <v>0.17913949374291399</v>
      </c>
      <c r="J1621" s="10">
        <v>0.90578153601754297</v>
      </c>
      <c r="K1621" s="10">
        <v>7.6933717652638496</v>
      </c>
      <c r="L1621" s="10">
        <v>6.9213332473406401</v>
      </c>
    </row>
    <row r="1622" spans="1:12" ht="20" customHeight="1" x14ac:dyDescent="0.15">
      <c r="A1622" s="20" t="s">
        <v>3706</v>
      </c>
      <c r="B1622" s="12"/>
      <c r="C1622" s="9" t="s">
        <v>3707</v>
      </c>
      <c r="D1622" s="9" t="s">
        <v>16</v>
      </c>
      <c r="E1622" s="10">
        <v>-2.0677970793580398</v>
      </c>
      <c r="F1622" s="11">
        <v>2.9605410276371701E-6</v>
      </c>
      <c r="G1622" s="11">
        <v>7.69900265084729E-6</v>
      </c>
      <c r="H1622" s="10">
        <v>37.126003561828199</v>
      </c>
      <c r="I1622" s="10">
        <v>59.354885593485598</v>
      </c>
      <c r="J1622" s="10">
        <v>43.312826176838897</v>
      </c>
      <c r="K1622" s="10">
        <v>13.0099294892267</v>
      </c>
      <c r="L1622" s="10">
        <v>9.2066791308965108</v>
      </c>
    </row>
    <row r="1623" spans="1:12" ht="20" customHeight="1" x14ac:dyDescent="0.15">
      <c r="A1623" s="20" t="s">
        <v>3708</v>
      </c>
      <c r="B1623" s="8" t="s">
        <v>3709</v>
      </c>
      <c r="C1623" s="9" t="s">
        <v>3710</v>
      </c>
      <c r="D1623" s="9" t="s">
        <v>16</v>
      </c>
      <c r="E1623" s="10">
        <v>-2.5934848419453802</v>
      </c>
      <c r="F1623" s="11">
        <v>1.11305283940777E-8</v>
      </c>
      <c r="G1623" s="11">
        <v>5.3586495981068801E-8</v>
      </c>
      <c r="H1623" s="10">
        <v>33.8202635186517</v>
      </c>
      <c r="I1623" s="10">
        <v>45.501431410700199</v>
      </c>
      <c r="J1623" s="10">
        <v>44.547982816862799</v>
      </c>
      <c r="K1623" s="10">
        <v>7.19298986183205</v>
      </c>
      <c r="L1623" s="10">
        <v>6.4642640706294596</v>
      </c>
    </row>
    <row r="1624" spans="1:12" ht="20" customHeight="1" x14ac:dyDescent="0.15">
      <c r="A1624" s="20" t="s">
        <v>3711</v>
      </c>
      <c r="B1624" s="12"/>
      <c r="C1624" s="9" t="s">
        <v>85</v>
      </c>
      <c r="D1624" s="9" t="s">
        <v>16</v>
      </c>
      <c r="E1624" s="10">
        <v>-2.1077321069439101</v>
      </c>
      <c r="F1624" s="11">
        <v>8.1167258372789495E-8</v>
      </c>
      <c r="G1624" s="11">
        <v>3.0782299873454103E-7</v>
      </c>
      <c r="H1624" s="10">
        <v>24.665906476009098</v>
      </c>
      <c r="I1624" s="10">
        <v>23.885265832388601</v>
      </c>
      <c r="J1624" s="10">
        <v>21.656413088419399</v>
      </c>
      <c r="K1624" s="10">
        <v>5.6292964136076904</v>
      </c>
      <c r="L1624" s="10">
        <v>5.2236477338419904</v>
      </c>
    </row>
    <row r="1625" spans="1:12" ht="20" customHeight="1" x14ac:dyDescent="0.15">
      <c r="A1625" s="20" t="s">
        <v>3712</v>
      </c>
      <c r="B1625" s="8" t="s">
        <v>3713</v>
      </c>
      <c r="C1625" s="9" t="s">
        <v>3714</v>
      </c>
      <c r="D1625" s="9" t="s">
        <v>16</v>
      </c>
      <c r="E1625" s="10">
        <v>-3.0000616258200998</v>
      </c>
      <c r="F1625" s="11">
        <v>1.26884800273761E-8</v>
      </c>
      <c r="G1625" s="11">
        <v>5.9950271941295202E-8</v>
      </c>
      <c r="H1625" s="10">
        <v>26.1916326497829</v>
      </c>
      <c r="I1625" s="10">
        <v>35.827898748582797</v>
      </c>
      <c r="J1625" s="10">
        <v>37.301730528722501</v>
      </c>
      <c r="K1625" s="10">
        <v>3.6277687998805099</v>
      </c>
      <c r="L1625" s="10">
        <v>4.6359873637847704</v>
      </c>
    </row>
    <row r="1626" spans="1:12" ht="20" customHeight="1" x14ac:dyDescent="0.15">
      <c r="A1626" s="20" t="s">
        <v>3715</v>
      </c>
      <c r="B1626" s="8" t="s">
        <v>3716</v>
      </c>
      <c r="C1626" s="9" t="s">
        <v>3717</v>
      </c>
      <c r="D1626" s="9" t="s">
        <v>16</v>
      </c>
      <c r="E1626" s="10">
        <v>-2.47054856514869</v>
      </c>
      <c r="F1626" s="11">
        <v>3.6165918715187299E-10</v>
      </c>
      <c r="G1626" s="13">
        <v>3.0080067565873E-9</v>
      </c>
      <c r="H1626" s="10">
        <v>96.947183958541103</v>
      </c>
      <c r="I1626" s="10">
        <v>102.527503585528</v>
      </c>
      <c r="J1626" s="10">
        <v>103.506126434005</v>
      </c>
      <c r="K1626" s="10">
        <v>19.827632923484899</v>
      </c>
      <c r="L1626" s="10">
        <v>16.585081554948299</v>
      </c>
    </row>
    <row r="1627" spans="1:12" ht="20" customHeight="1" x14ac:dyDescent="0.15">
      <c r="A1627" s="20" t="s">
        <v>3718</v>
      </c>
      <c r="B1627" s="12"/>
      <c r="C1627" s="9" t="s">
        <v>398</v>
      </c>
      <c r="D1627" s="9" t="s">
        <v>16</v>
      </c>
      <c r="E1627" s="10">
        <v>1.38944382445752</v>
      </c>
      <c r="F1627" s="11">
        <v>6.4716996666442405E-5</v>
      </c>
      <c r="G1627" s="10">
        <v>1.2964899996632801E-4</v>
      </c>
      <c r="H1627" s="10">
        <v>5.7850450755588501</v>
      </c>
      <c r="I1627" s="10">
        <v>7.3447192434594797</v>
      </c>
      <c r="J1627" s="10">
        <v>4.1171888000797399</v>
      </c>
      <c r="K1627" s="10">
        <v>14.3234319857351</v>
      </c>
      <c r="L1627" s="10">
        <v>16.128012378237099</v>
      </c>
    </row>
    <row r="1628" spans="1:12" ht="20" customHeight="1" x14ac:dyDescent="0.15">
      <c r="A1628" s="20" t="s">
        <v>3719</v>
      </c>
      <c r="B1628" s="12"/>
      <c r="C1628" s="9" t="s">
        <v>3720</v>
      </c>
      <c r="D1628" s="9" t="s">
        <v>16</v>
      </c>
      <c r="E1628" s="10">
        <v>-1.5476522832973101</v>
      </c>
      <c r="F1628" s="13">
        <v>8.0497589518056995E-5</v>
      </c>
      <c r="G1628" s="10">
        <v>1.5791800399963699E-4</v>
      </c>
      <c r="H1628" s="10">
        <v>6.5479081624457303</v>
      </c>
      <c r="I1628" s="10">
        <v>5.9713164580971396</v>
      </c>
      <c r="J1628" s="10">
        <v>7.1639085121387502</v>
      </c>
      <c r="K1628" s="10">
        <v>2.5019095171589698</v>
      </c>
      <c r="L1628" s="10">
        <v>1.9588679001907501</v>
      </c>
    </row>
    <row r="1629" spans="1:12" ht="20" customHeight="1" x14ac:dyDescent="0.15">
      <c r="A1629" s="20" t="s">
        <v>3721</v>
      </c>
      <c r="B1629" s="12"/>
      <c r="C1629" s="9" t="s">
        <v>3722</v>
      </c>
      <c r="D1629" s="9" t="s">
        <v>16</v>
      </c>
      <c r="E1629" s="10">
        <v>2.0109927380541799</v>
      </c>
      <c r="F1629" s="11">
        <v>1.2602627566782399E-8</v>
      </c>
      <c r="G1629" s="11">
        <v>5.9720113342002094E-8</v>
      </c>
      <c r="H1629" s="10">
        <v>12.968672477077</v>
      </c>
      <c r="I1629" s="10">
        <v>11.823206587032301</v>
      </c>
      <c r="J1629" s="10">
        <v>14.8218796802871</v>
      </c>
      <c r="K1629" s="10">
        <v>51.6018837914038</v>
      </c>
      <c r="L1629" s="10">
        <v>54.587118818648797</v>
      </c>
    </row>
    <row r="1630" spans="1:12" ht="20" customHeight="1" x14ac:dyDescent="0.15">
      <c r="A1630" s="20" t="s">
        <v>3723</v>
      </c>
      <c r="B1630" s="12"/>
      <c r="C1630" s="9" t="s">
        <v>3724</v>
      </c>
      <c r="D1630" s="9" t="s">
        <v>16</v>
      </c>
      <c r="E1630" s="10">
        <v>1.7638780817145301</v>
      </c>
      <c r="F1630" s="11">
        <v>1.26560682730965E-7</v>
      </c>
      <c r="G1630" s="11">
        <v>4.6008193933245902E-7</v>
      </c>
      <c r="H1630" s="10">
        <v>9.2815008904570497</v>
      </c>
      <c r="I1630" s="10">
        <v>8.8375483579837706</v>
      </c>
      <c r="J1630" s="10">
        <v>10.6223471042057</v>
      </c>
      <c r="K1630" s="10">
        <v>32.274632771350802</v>
      </c>
      <c r="L1630" s="10">
        <v>32.647798336512501</v>
      </c>
    </row>
    <row r="1631" spans="1:12" ht="20" customHeight="1" x14ac:dyDescent="0.15">
      <c r="A1631" s="20" t="s">
        <v>3725</v>
      </c>
      <c r="B1631" s="12"/>
      <c r="C1631" s="9" t="s">
        <v>3726</v>
      </c>
      <c r="D1631" s="9" t="s">
        <v>16</v>
      </c>
      <c r="E1631" s="10">
        <v>-1.3056924555463201</v>
      </c>
      <c r="F1631" s="10">
        <v>1.16488832951177E-4</v>
      </c>
      <c r="G1631" s="10">
        <v>2.21411398800819E-4</v>
      </c>
      <c r="H1631" s="10">
        <v>8.2643501079412101</v>
      </c>
      <c r="I1631" s="10">
        <v>8.5389825350789099</v>
      </c>
      <c r="J1631" s="10">
        <v>7.5756273921467301</v>
      </c>
      <c r="K1631" s="10">
        <v>3.50267332402256</v>
      </c>
      <c r="L1631" s="10">
        <v>3.06889304363217</v>
      </c>
    </row>
    <row r="1632" spans="1:12" ht="20" customHeight="1" x14ac:dyDescent="0.15">
      <c r="A1632" s="20" t="s">
        <v>3727</v>
      </c>
      <c r="B1632" s="8" t="s">
        <v>3728</v>
      </c>
      <c r="C1632" s="9" t="s">
        <v>3729</v>
      </c>
      <c r="D1632" s="9" t="s">
        <v>16</v>
      </c>
      <c r="E1632" s="10">
        <v>-4.9560216706854199</v>
      </c>
      <c r="F1632" s="11">
        <v>2.66219032739791E-14</v>
      </c>
      <c r="G1632" s="13">
        <v>2.6277363472741E-12</v>
      </c>
      <c r="H1632" s="10">
        <v>2934.8614391016399</v>
      </c>
      <c r="I1632" s="10">
        <v>2617.2877167485599</v>
      </c>
      <c r="J1632" s="10">
        <v>2433.75264350314</v>
      </c>
      <c r="K1632" s="10">
        <v>81.937536686956406</v>
      </c>
      <c r="L1632" s="10">
        <v>89.5855586353902</v>
      </c>
    </row>
    <row r="1633" spans="1:12" ht="20" customHeight="1" x14ac:dyDescent="0.15">
      <c r="A1633" s="20" t="s">
        <v>3730</v>
      </c>
      <c r="B1633" s="12"/>
      <c r="C1633" s="9" t="s">
        <v>2229</v>
      </c>
      <c r="D1633" s="9" t="s">
        <v>16</v>
      </c>
      <c r="E1633" s="10">
        <v>4.9701187218802101</v>
      </c>
      <c r="F1633" s="11">
        <v>1.4694187528974299E-11</v>
      </c>
      <c r="G1633" s="11">
        <v>2.22170557343658E-10</v>
      </c>
      <c r="H1633" s="10">
        <v>2.16144541284616</v>
      </c>
      <c r="I1633" s="10">
        <v>1.9705344311720601</v>
      </c>
      <c r="J1633" s="10">
        <v>3.2114072640622</v>
      </c>
      <c r="K1633" s="10">
        <v>65.800220301281001</v>
      </c>
      <c r="L1633" s="10">
        <v>85.276049254970502</v>
      </c>
    </row>
    <row r="1634" spans="1:12" ht="20" customHeight="1" x14ac:dyDescent="0.15">
      <c r="A1634" s="20" t="s">
        <v>3731</v>
      </c>
      <c r="B1634" s="12"/>
      <c r="C1634" s="9" t="s">
        <v>3732</v>
      </c>
      <c r="D1634" s="9" t="s">
        <v>16</v>
      </c>
      <c r="E1634" s="10">
        <v>-1.40695677370127</v>
      </c>
      <c r="F1634" s="13">
        <v>5.4802855051216999E-5</v>
      </c>
      <c r="G1634" s="10">
        <v>1.10893025489543E-4</v>
      </c>
      <c r="H1634" s="10">
        <v>51.620402212678897</v>
      </c>
      <c r="I1634" s="10">
        <v>29.677442796742799</v>
      </c>
      <c r="J1634" s="10">
        <v>45.206733024875597</v>
      </c>
      <c r="K1634" s="10">
        <v>15.6994822201726</v>
      </c>
      <c r="L1634" s="10">
        <v>16.062716781564099</v>
      </c>
    </row>
    <row r="1635" spans="1:12" ht="20" customHeight="1" x14ac:dyDescent="0.15">
      <c r="A1635" s="20" t="s">
        <v>3733</v>
      </c>
      <c r="B1635" s="12"/>
      <c r="C1635" s="9" t="s">
        <v>1482</v>
      </c>
      <c r="D1635" s="9" t="s">
        <v>16</v>
      </c>
      <c r="E1635" s="10">
        <v>2.4227470839754401</v>
      </c>
      <c r="F1635" s="11">
        <v>6.0583217987016196E-7</v>
      </c>
      <c r="G1635" s="11">
        <v>1.8485353799453901E-6</v>
      </c>
      <c r="H1635" s="10">
        <v>2.9243084997330402</v>
      </c>
      <c r="I1635" s="10">
        <v>1.8511081020101099</v>
      </c>
      <c r="J1635" s="10">
        <v>2.9643759360574098</v>
      </c>
      <c r="K1635" s="10">
        <v>11.7589747306472</v>
      </c>
      <c r="L1635" s="10">
        <v>15.736238798199</v>
      </c>
    </row>
    <row r="1636" spans="1:12" ht="20" customHeight="1" x14ac:dyDescent="0.15">
      <c r="A1636" s="20" t="s">
        <v>3734</v>
      </c>
      <c r="B1636" s="12"/>
      <c r="C1636" s="9" t="s">
        <v>185</v>
      </c>
      <c r="D1636" s="9" t="s">
        <v>16</v>
      </c>
      <c r="E1636" s="10">
        <v>1.43200745191681</v>
      </c>
      <c r="F1636" s="13">
        <v>6.3441329879555005E-7</v>
      </c>
      <c r="G1636" s="11">
        <v>1.92236793554632E-6</v>
      </c>
      <c r="H1636" s="10">
        <v>21.1058787372037</v>
      </c>
      <c r="I1636" s="10">
        <v>26.572358238532299</v>
      </c>
      <c r="J1636" s="10">
        <v>29.808446912577299</v>
      </c>
      <c r="K1636" s="10">
        <v>71.304421239030802</v>
      </c>
      <c r="L1636" s="10">
        <v>67.842124943272907</v>
      </c>
    </row>
    <row r="1637" spans="1:12" ht="20" customHeight="1" x14ac:dyDescent="0.15">
      <c r="A1637" s="20" t="s">
        <v>3735</v>
      </c>
      <c r="B1637" s="12"/>
      <c r="C1637" s="9" t="s">
        <v>3736</v>
      </c>
      <c r="D1637" s="9" t="s">
        <v>16</v>
      </c>
      <c r="E1637" s="10">
        <v>-2.6240439327641401</v>
      </c>
      <c r="F1637" s="10">
        <v>1.12248977609312E-4</v>
      </c>
      <c r="G1637" s="10">
        <v>2.14281388202343E-4</v>
      </c>
      <c r="H1637" s="10">
        <v>19.008005248264801</v>
      </c>
      <c r="I1637" s="10">
        <v>35.290480267354098</v>
      </c>
      <c r="J1637" s="10">
        <v>17.209849184333301</v>
      </c>
      <c r="K1637" s="10">
        <v>3.0648391585197401</v>
      </c>
      <c r="L1637" s="10">
        <v>4.7012829604577897</v>
      </c>
    </row>
    <row r="1638" spans="1:12" ht="20" customHeight="1" x14ac:dyDescent="0.15">
      <c r="A1638" s="20" t="s">
        <v>3737</v>
      </c>
      <c r="B1638" s="12"/>
      <c r="C1638" s="9" t="s">
        <v>1485</v>
      </c>
      <c r="D1638" s="9" t="s">
        <v>16</v>
      </c>
      <c r="E1638" s="10">
        <v>1.1779856589861999</v>
      </c>
      <c r="F1638" s="13">
        <v>1.3572517545051999E-6</v>
      </c>
      <c r="G1638" s="11">
        <v>3.7758837737791801E-6</v>
      </c>
      <c r="H1638" s="10">
        <v>22.377317215348501</v>
      </c>
      <c r="I1638" s="10">
        <v>21.9147314012165</v>
      </c>
      <c r="J1638" s="10">
        <v>21.9034444164242</v>
      </c>
      <c r="K1638" s="10">
        <v>47.974114991523301</v>
      </c>
      <c r="L1638" s="10">
        <v>51.909999355054801</v>
      </c>
    </row>
    <row r="1639" spans="1:12" ht="20" customHeight="1" x14ac:dyDescent="0.15">
      <c r="A1639" s="20" t="s">
        <v>3738</v>
      </c>
      <c r="B1639" s="8" t="s">
        <v>3739</v>
      </c>
      <c r="C1639" s="9" t="s">
        <v>3740</v>
      </c>
      <c r="D1639" s="9" t="s">
        <v>16</v>
      </c>
      <c r="E1639" s="10">
        <v>-1.88169137150704</v>
      </c>
      <c r="F1639" s="10">
        <v>9.3577330333383495E-3</v>
      </c>
      <c r="G1639" s="10">
        <v>1.3095939702008799E-2</v>
      </c>
      <c r="H1639" s="10">
        <v>372.78576179205601</v>
      </c>
      <c r="I1639" s="10">
        <v>714.22916155299902</v>
      </c>
      <c r="J1639" s="10">
        <v>321.47010151022602</v>
      </c>
      <c r="K1639" s="10">
        <v>122.843757292506</v>
      </c>
      <c r="L1639" s="10">
        <v>132.092992069529</v>
      </c>
    </row>
    <row r="1640" spans="1:12" ht="20" customHeight="1" x14ac:dyDescent="0.15">
      <c r="A1640" s="20" t="s">
        <v>3741</v>
      </c>
      <c r="B1640" s="12"/>
      <c r="C1640" s="9" t="s">
        <v>3742</v>
      </c>
      <c r="D1640" s="9" t="s">
        <v>16</v>
      </c>
      <c r="E1640" s="10">
        <v>2.18088742933669</v>
      </c>
      <c r="F1640" s="11">
        <v>1.11011155564875E-7</v>
      </c>
      <c r="G1640" s="11">
        <v>4.1190740585084401E-7</v>
      </c>
      <c r="H1640" s="10">
        <v>8.7729254991991308</v>
      </c>
      <c r="I1640" s="10">
        <v>6.2101691164210298</v>
      </c>
      <c r="J1640" s="10">
        <v>9.3871904641818098</v>
      </c>
      <c r="K1640" s="10">
        <v>32.462275985137701</v>
      </c>
      <c r="L1640" s="10">
        <v>40.8750435173136</v>
      </c>
    </row>
    <row r="1641" spans="1:12" ht="20" customHeight="1" x14ac:dyDescent="0.15">
      <c r="A1641" s="20" t="s">
        <v>3743</v>
      </c>
      <c r="B1641" s="12"/>
      <c r="C1641" s="9" t="s">
        <v>726</v>
      </c>
      <c r="D1641" s="9" t="s">
        <v>16</v>
      </c>
      <c r="E1641" s="10">
        <v>-3.0348616199229101</v>
      </c>
      <c r="F1641" s="13">
        <v>8.2004812942025002E-10</v>
      </c>
      <c r="G1641" s="11">
        <v>5.8693058995894399E-9</v>
      </c>
      <c r="H1641" s="10">
        <v>50.7303952779776</v>
      </c>
      <c r="I1641" s="10">
        <v>65.565054709906605</v>
      </c>
      <c r="J1641" s="10">
        <v>65.545645697269507</v>
      </c>
      <c r="K1641" s="10">
        <v>6.9427989101161502</v>
      </c>
      <c r="L1641" s="10">
        <v>7.8354716007629897</v>
      </c>
    </row>
    <row r="1642" spans="1:12" ht="20" customHeight="1" x14ac:dyDescent="0.15">
      <c r="A1642" s="20" t="s">
        <v>3744</v>
      </c>
      <c r="B1642" s="12"/>
      <c r="C1642" s="9" t="s">
        <v>398</v>
      </c>
      <c r="D1642" s="9" t="s">
        <v>16</v>
      </c>
      <c r="E1642" s="10">
        <v>-4.3758443729704402</v>
      </c>
      <c r="F1642" s="11">
        <v>1.00799257049127E-10</v>
      </c>
      <c r="G1642" s="11">
        <v>1.0434669871351699E-9</v>
      </c>
      <c r="H1642" s="10">
        <v>77.112743699482195</v>
      </c>
      <c r="I1642" s="10">
        <v>109.87222282898701</v>
      </c>
      <c r="J1642" s="10">
        <v>77.897212097508699</v>
      </c>
      <c r="K1642" s="10">
        <v>4.3157939170992297</v>
      </c>
      <c r="L1642" s="10">
        <v>4.1789181870735899</v>
      </c>
    </row>
    <row r="1643" spans="1:12" ht="20" customHeight="1" x14ac:dyDescent="0.15">
      <c r="A1643" s="20" t="s">
        <v>3745</v>
      </c>
      <c r="B1643" s="12"/>
      <c r="C1643" s="9" t="s">
        <v>726</v>
      </c>
      <c r="D1643" s="9" t="s">
        <v>16</v>
      </c>
      <c r="E1643" s="10">
        <v>-3.77105721976592</v>
      </c>
      <c r="F1643" s="13">
        <v>2.8751227739773999E-5</v>
      </c>
      <c r="G1643" s="11">
        <v>6.1342734461154204E-5</v>
      </c>
      <c r="H1643" s="10">
        <v>50.539679506255901</v>
      </c>
      <c r="I1643" s="10">
        <v>95.302210671230299</v>
      </c>
      <c r="J1643" s="10">
        <v>93.377841985808601</v>
      </c>
      <c r="K1643" s="10">
        <v>7.1304421239030802</v>
      </c>
      <c r="L1643" s="10">
        <v>4.5053961704387202</v>
      </c>
    </row>
    <row r="1644" spans="1:12" ht="20" customHeight="1" x14ac:dyDescent="0.15">
      <c r="A1644" s="20" t="s">
        <v>3746</v>
      </c>
      <c r="B1644" s="12"/>
      <c r="C1644" s="9" t="s">
        <v>428</v>
      </c>
      <c r="D1644" s="9" t="s">
        <v>16</v>
      </c>
      <c r="E1644" s="10">
        <v>-3.17359636893215</v>
      </c>
      <c r="F1644" s="11">
        <v>1.91295469564554E-11</v>
      </c>
      <c r="G1644" s="11">
        <v>2.6593929255890701E-10</v>
      </c>
      <c r="H1644" s="10">
        <v>141.25681492188701</v>
      </c>
      <c r="I1644" s="10">
        <v>166.24145019342399</v>
      </c>
      <c r="J1644" s="10">
        <v>150.52442253091499</v>
      </c>
      <c r="K1644" s="10">
        <v>17.888653047686699</v>
      </c>
      <c r="L1644" s="10">
        <v>15.932125588218099</v>
      </c>
    </row>
    <row r="1645" spans="1:12" ht="20" customHeight="1" x14ac:dyDescent="0.15">
      <c r="A1645" s="20" t="s">
        <v>3747</v>
      </c>
      <c r="B1645" s="8" t="s">
        <v>3748</v>
      </c>
      <c r="C1645" s="9" t="s">
        <v>3749</v>
      </c>
      <c r="D1645" s="9" t="s">
        <v>16</v>
      </c>
      <c r="E1645" s="10">
        <v>-1.1313883006790499</v>
      </c>
      <c r="F1645" s="11">
        <v>8.4581271381018095E-7</v>
      </c>
      <c r="G1645" s="11">
        <v>2.4698550432326401E-6</v>
      </c>
      <c r="H1645" s="10">
        <v>245.705485901483</v>
      </c>
      <c r="I1645" s="10">
        <v>278.08420745358399</v>
      </c>
      <c r="J1645" s="10">
        <v>216.399443332191</v>
      </c>
      <c r="K1645" s="10">
        <v>108.83306399641501</v>
      </c>
      <c r="L1645" s="10">
        <v>116.487344464676</v>
      </c>
    </row>
    <row r="1646" spans="1:12" ht="20" customHeight="1" x14ac:dyDescent="0.15">
      <c r="A1646" s="20" t="s">
        <v>3750</v>
      </c>
      <c r="B1646" s="8" t="s">
        <v>3751</v>
      </c>
      <c r="C1646" s="9" t="s">
        <v>3752</v>
      </c>
      <c r="D1646" s="9" t="s">
        <v>16</v>
      </c>
      <c r="E1646" s="10">
        <v>-2.5926309892738502</v>
      </c>
      <c r="F1646" s="11">
        <v>5.1045431677425396E-12</v>
      </c>
      <c r="G1646" s="11">
        <v>1.0523212068884599E-10</v>
      </c>
      <c r="H1646" s="10">
        <v>1027.6401499605399</v>
      </c>
      <c r="I1646" s="10">
        <v>1025.1556095261201</v>
      </c>
      <c r="J1646" s="10">
        <v>956.58764581052696</v>
      </c>
      <c r="K1646" s="10">
        <v>168.37851050479901</v>
      </c>
      <c r="L1646" s="10">
        <v>164.21842563265801</v>
      </c>
    </row>
    <row r="1647" spans="1:12" ht="20" customHeight="1" x14ac:dyDescent="0.15">
      <c r="A1647" s="20" t="s">
        <v>3753</v>
      </c>
      <c r="B1647" s="8" t="s">
        <v>3754</v>
      </c>
      <c r="C1647" s="9" t="s">
        <v>3755</v>
      </c>
      <c r="D1647" s="9" t="s">
        <v>16</v>
      </c>
      <c r="E1647" s="10">
        <v>-1.19479418330609</v>
      </c>
      <c r="F1647" s="11">
        <v>3.6457774987814498E-7</v>
      </c>
      <c r="G1647" s="11">
        <v>1.1891298616715201E-6</v>
      </c>
      <c r="H1647" s="10">
        <v>126.88956011885099</v>
      </c>
      <c r="I1647" s="10">
        <v>119.008337009876</v>
      </c>
      <c r="J1647" s="10">
        <v>140.066762978713</v>
      </c>
      <c r="K1647" s="10">
        <v>53.728506880989002</v>
      </c>
      <c r="L1647" s="10">
        <v>58.635445812376403</v>
      </c>
    </row>
    <row r="1648" spans="1:12" ht="20" customHeight="1" x14ac:dyDescent="0.15">
      <c r="A1648" s="20" t="s">
        <v>3756</v>
      </c>
      <c r="B1648" s="12"/>
      <c r="C1648" s="9" t="s">
        <v>3757</v>
      </c>
      <c r="D1648" s="9" t="s">
        <v>16</v>
      </c>
      <c r="E1648" s="10">
        <v>-1.4933736659360599</v>
      </c>
      <c r="F1648" s="11">
        <v>1.9762456273440399E-8</v>
      </c>
      <c r="G1648" s="13">
        <v>8.8436075197658996E-8</v>
      </c>
      <c r="H1648" s="10">
        <v>124.092395466933</v>
      </c>
      <c r="I1648" s="10">
        <v>112.977307387198</v>
      </c>
      <c r="J1648" s="10">
        <v>122.445194914372</v>
      </c>
      <c r="K1648" s="10">
        <v>42.4699140537736</v>
      </c>
      <c r="L1648" s="10">
        <v>42.638024627485301</v>
      </c>
    </row>
    <row r="1649" spans="1:12" ht="20" customHeight="1" x14ac:dyDescent="0.15">
      <c r="A1649" s="20" t="s">
        <v>3758</v>
      </c>
      <c r="B1649" s="8" t="s">
        <v>3759</v>
      </c>
      <c r="C1649" s="9" t="s">
        <v>3760</v>
      </c>
      <c r="D1649" s="9" t="s">
        <v>16</v>
      </c>
      <c r="E1649" s="10">
        <v>-2.7281489386040598</v>
      </c>
      <c r="F1649" s="11">
        <v>1.10258974679104E-9</v>
      </c>
      <c r="G1649" s="11">
        <v>7.5875790849072705E-9</v>
      </c>
      <c r="H1649" s="10">
        <v>54.544710712411998</v>
      </c>
      <c r="I1649" s="10">
        <v>52.249019008349997</v>
      </c>
      <c r="J1649" s="10">
        <v>52.452985313015901</v>
      </c>
      <c r="K1649" s="10">
        <v>8.9443265238433298</v>
      </c>
      <c r="L1649" s="10">
        <v>7.0519244406866903</v>
      </c>
    </row>
    <row r="1650" spans="1:12" ht="20" customHeight="1" x14ac:dyDescent="0.15">
      <c r="A1650" s="20" t="s">
        <v>3761</v>
      </c>
      <c r="B1650" s="8" t="s">
        <v>3762</v>
      </c>
      <c r="C1650" s="9" t="s">
        <v>3763</v>
      </c>
      <c r="D1650" s="9" t="s">
        <v>16</v>
      </c>
      <c r="E1650" s="10">
        <v>1.15641016274645</v>
      </c>
      <c r="F1650" s="11">
        <v>2.38217761278111E-6</v>
      </c>
      <c r="G1650" s="11">
        <v>6.3175507443958603E-6</v>
      </c>
      <c r="H1650" s="10">
        <v>35.600277388054401</v>
      </c>
      <c r="I1650" s="10">
        <v>27.229203048923001</v>
      </c>
      <c r="J1650" s="10">
        <v>32.937510400637898</v>
      </c>
      <c r="K1650" s="10">
        <v>70.866587073527896</v>
      </c>
      <c r="L1650" s="10">
        <v>71.368087163616195</v>
      </c>
    </row>
    <row r="1651" spans="1:12" ht="20" customHeight="1" x14ac:dyDescent="0.15">
      <c r="A1651" s="20" t="s">
        <v>3764</v>
      </c>
      <c r="B1651" s="8" t="s">
        <v>3765</v>
      </c>
      <c r="C1651" s="9" t="s">
        <v>3766</v>
      </c>
      <c r="D1651" s="9" t="s">
        <v>16</v>
      </c>
      <c r="E1651" s="10">
        <v>1.4045592481111699</v>
      </c>
      <c r="F1651" s="11">
        <v>2.4549518389264299E-7</v>
      </c>
      <c r="G1651" s="11">
        <v>8.3106580147235703E-7</v>
      </c>
      <c r="H1651" s="10">
        <v>22.250173367534</v>
      </c>
      <c r="I1651" s="10">
        <v>22.213297224121401</v>
      </c>
      <c r="J1651" s="10">
        <v>26.267664544508801</v>
      </c>
      <c r="K1651" s="10">
        <v>63.986335901340802</v>
      </c>
      <c r="L1651" s="10">
        <v>60.659609309240103</v>
      </c>
    </row>
    <row r="1652" spans="1:12" ht="20" customHeight="1" x14ac:dyDescent="0.15">
      <c r="A1652" s="20" t="s">
        <v>3767</v>
      </c>
      <c r="B1652" s="12"/>
      <c r="C1652" s="9" t="s">
        <v>410</v>
      </c>
      <c r="D1652" s="9" t="s">
        <v>16</v>
      </c>
      <c r="E1652" s="10">
        <v>1.1132005010013899</v>
      </c>
      <c r="F1652" s="11">
        <v>7.21559317208048E-5</v>
      </c>
      <c r="G1652" s="10">
        <v>1.43183963233715E-4</v>
      </c>
      <c r="H1652" s="10">
        <v>16.782987911511398</v>
      </c>
      <c r="I1652" s="10">
        <v>20.063623299206402</v>
      </c>
      <c r="J1652" s="10">
        <v>12.269222624237599</v>
      </c>
      <c r="K1652" s="10">
        <v>35.089280978154598</v>
      </c>
      <c r="L1652" s="10">
        <v>36.1084649601828</v>
      </c>
    </row>
    <row r="1653" spans="1:12" ht="20" customHeight="1" x14ac:dyDescent="0.15">
      <c r="A1653" s="20" t="s">
        <v>3768</v>
      </c>
      <c r="B1653" s="8" t="s">
        <v>3769</v>
      </c>
      <c r="C1653" s="9" t="s">
        <v>3770</v>
      </c>
      <c r="D1653" s="9" t="s">
        <v>16</v>
      </c>
      <c r="E1653" s="10">
        <v>-1.0391889106387999</v>
      </c>
      <c r="F1653" s="10">
        <v>4.2585451799007801E-2</v>
      </c>
      <c r="G1653" s="10">
        <v>5.4289698593661201E-2</v>
      </c>
      <c r="H1653" s="10">
        <v>79.846336427493497</v>
      </c>
      <c r="I1653" s="10">
        <v>47.412252677291299</v>
      </c>
      <c r="J1653" s="10">
        <v>117.586912130277</v>
      </c>
      <c r="K1653" s="10">
        <v>39.9680045366146</v>
      </c>
      <c r="L1653" s="10">
        <v>39.242653600487998</v>
      </c>
    </row>
    <row r="1654" spans="1:12" ht="20" customHeight="1" x14ac:dyDescent="0.15">
      <c r="A1654" s="20" t="s">
        <v>3771</v>
      </c>
      <c r="B1654" s="12"/>
      <c r="C1654" s="9" t="s">
        <v>3772</v>
      </c>
      <c r="D1654" s="9" t="s">
        <v>16</v>
      </c>
      <c r="E1654" s="10">
        <v>-1.0877141291440999</v>
      </c>
      <c r="F1654" s="13">
        <v>1.2540649898594999E-6</v>
      </c>
      <c r="G1654" s="11">
        <v>3.5213093778127202E-6</v>
      </c>
      <c r="H1654" s="10">
        <v>77.684891014647405</v>
      </c>
      <c r="I1654" s="10">
        <v>74.7608820553762</v>
      </c>
      <c r="J1654" s="10">
        <v>83.990651521626802</v>
      </c>
      <c r="K1654" s="10">
        <v>36.778069902236901</v>
      </c>
      <c r="L1654" s="10">
        <v>37.349081296970198</v>
      </c>
    </row>
    <row r="1655" spans="1:12" ht="20" customHeight="1" x14ac:dyDescent="0.15">
      <c r="A1655" s="20" t="s">
        <v>3773</v>
      </c>
      <c r="B1655" s="8" t="s">
        <v>3774</v>
      </c>
      <c r="C1655" s="9" t="s">
        <v>3775</v>
      </c>
      <c r="D1655" s="9" t="s">
        <v>16</v>
      </c>
      <c r="E1655" s="10">
        <v>1.2924947350086899</v>
      </c>
      <c r="F1655" s="11">
        <v>2.73388685558941E-8</v>
      </c>
      <c r="G1655" s="11">
        <v>1.16710355675781E-7</v>
      </c>
      <c r="H1655" s="10">
        <v>272.08783432298702</v>
      </c>
      <c r="I1655" s="10">
        <v>233.478473511598</v>
      </c>
      <c r="J1655" s="10">
        <v>279.63946330141601</v>
      </c>
      <c r="K1655" s="10">
        <v>628.60476618619202</v>
      </c>
      <c r="L1655" s="14">
        <v>653.41303590695998</v>
      </c>
    </row>
    <row r="1656" spans="1:12" ht="20" customHeight="1" x14ac:dyDescent="0.15">
      <c r="A1656" s="20" t="s">
        <v>3776</v>
      </c>
      <c r="B1656" s="8" t="s">
        <v>3777</v>
      </c>
      <c r="C1656" s="9" t="s">
        <v>3778</v>
      </c>
      <c r="D1656" s="9" t="s">
        <v>16</v>
      </c>
      <c r="E1656" s="10">
        <v>-1.1021630195496199</v>
      </c>
      <c r="F1656" s="11">
        <v>7.3173435198420404E-5</v>
      </c>
      <c r="G1656" s="10">
        <v>1.45024096712071E-4</v>
      </c>
      <c r="H1656" s="10">
        <v>81.944209916432399</v>
      </c>
      <c r="I1656" s="10">
        <v>94.346800037934798</v>
      </c>
      <c r="J1656" s="10">
        <v>128.785665666494</v>
      </c>
      <c r="K1656" s="10">
        <v>47.411185350162597</v>
      </c>
      <c r="L1656" s="10">
        <v>47.208716394596998</v>
      </c>
    </row>
    <row r="1657" spans="1:12" ht="20" customHeight="1" x14ac:dyDescent="0.15">
      <c r="A1657" s="20" t="s">
        <v>3779</v>
      </c>
      <c r="B1657" s="12"/>
      <c r="C1657" s="9" t="s">
        <v>1780</v>
      </c>
      <c r="D1657" s="9" t="s">
        <v>16</v>
      </c>
      <c r="E1657" s="10">
        <v>-1.0711275677615999</v>
      </c>
      <c r="F1657" s="11">
        <v>6.30225489984205E-7</v>
      </c>
      <c r="G1657" s="11">
        <v>1.9120803545181199E-6</v>
      </c>
      <c r="H1657" s="10">
        <v>159.12052553982201</v>
      </c>
      <c r="I1657" s="10">
        <v>158.83701778538401</v>
      </c>
      <c r="J1657" s="10">
        <v>139.32566899469899</v>
      </c>
      <c r="K1657" s="10">
        <v>73.431044328615897</v>
      </c>
      <c r="L1657" s="10">
        <v>71.694565146981304</v>
      </c>
    </row>
    <row r="1658" spans="1:12" ht="20" customHeight="1" x14ac:dyDescent="0.15">
      <c r="A1658" s="20" t="s">
        <v>3780</v>
      </c>
      <c r="B1658" s="12"/>
      <c r="C1658" s="9" t="s">
        <v>3781</v>
      </c>
      <c r="D1658" s="9" t="s">
        <v>16</v>
      </c>
      <c r="E1658" s="10">
        <v>1.3472440588571699</v>
      </c>
      <c r="F1658" s="10">
        <v>1.06943650597878E-4</v>
      </c>
      <c r="G1658" s="10">
        <v>2.0504617268845901E-4</v>
      </c>
      <c r="H1658" s="10">
        <v>360.26209278232898</v>
      </c>
      <c r="I1658" s="10">
        <v>516.578586789984</v>
      </c>
      <c r="J1658" s="10">
        <v>324.10510234227701</v>
      </c>
      <c r="K1658" s="10">
        <v>981.68674679525202</v>
      </c>
      <c r="L1658" s="14">
        <v>1056.1562761861801</v>
      </c>
    </row>
    <row r="1659" spans="1:12" ht="20" customHeight="1" x14ac:dyDescent="0.15">
      <c r="A1659" s="20" t="s">
        <v>3782</v>
      </c>
      <c r="B1659" s="8" t="s">
        <v>3783</v>
      </c>
      <c r="C1659" s="9" t="s">
        <v>3784</v>
      </c>
      <c r="D1659" s="9" t="s">
        <v>16</v>
      </c>
      <c r="E1659" s="10">
        <v>1.2338066536359</v>
      </c>
      <c r="F1659" s="11">
        <v>5.33663326744494E-5</v>
      </c>
      <c r="G1659" s="10">
        <v>1.08349826945094E-4</v>
      </c>
      <c r="H1659" s="10">
        <v>16.274412520253499</v>
      </c>
      <c r="I1659" s="10">
        <v>21.735591907473601</v>
      </c>
      <c r="J1659" s="10">
        <v>27.502821184532699</v>
      </c>
      <c r="K1659" s="10">
        <v>55.542391280929202</v>
      </c>
      <c r="L1659" s="10">
        <v>46.8169428145588</v>
      </c>
    </row>
    <row r="1660" spans="1:12" ht="20" customHeight="1" x14ac:dyDescent="0.15">
      <c r="A1660" s="20" t="s">
        <v>3785</v>
      </c>
      <c r="B1660" s="12"/>
      <c r="C1660" s="9" t="s">
        <v>3786</v>
      </c>
      <c r="D1660" s="9" t="s">
        <v>16</v>
      </c>
      <c r="E1660" s="10">
        <v>2.4581755347105498</v>
      </c>
      <c r="F1660" s="11">
        <v>1.3416437165467901E-8</v>
      </c>
      <c r="G1660" s="13">
        <v>6.2745474454719006E-8</v>
      </c>
      <c r="H1660" s="10">
        <v>8.3279220318484501</v>
      </c>
      <c r="I1660" s="10">
        <v>5.8518901289352003</v>
      </c>
      <c r="J1660" s="10">
        <v>8.6460964801674596</v>
      </c>
      <c r="K1660" s="10">
        <v>39.905456798685599</v>
      </c>
      <c r="L1660" s="10">
        <v>43.356276190888501</v>
      </c>
    </row>
    <row r="1661" spans="1:12" ht="20" customHeight="1" x14ac:dyDescent="0.15">
      <c r="A1661" s="20" t="s">
        <v>3787</v>
      </c>
      <c r="B1661" s="8" t="s">
        <v>3788</v>
      </c>
      <c r="C1661" s="9" t="s">
        <v>3789</v>
      </c>
      <c r="D1661" s="9" t="s">
        <v>16</v>
      </c>
      <c r="E1661" s="10">
        <v>1.99044970835491</v>
      </c>
      <c r="F1661" s="11">
        <v>2.4392842775105899E-8</v>
      </c>
      <c r="G1661" s="13">
        <v>1.0562932993457001E-7</v>
      </c>
      <c r="H1661" s="10">
        <v>34.392410833816903</v>
      </c>
      <c r="I1661" s="10">
        <v>23.7061263386456</v>
      </c>
      <c r="J1661" s="10">
        <v>28.408602720550199</v>
      </c>
      <c r="K1661" s="10">
        <v>104.642365555174</v>
      </c>
      <c r="L1661" s="10">
        <v>124.518702855458</v>
      </c>
    </row>
    <row r="1662" spans="1:12" ht="20" customHeight="1" x14ac:dyDescent="0.15">
      <c r="A1662" s="20" t="s">
        <v>3790</v>
      </c>
      <c r="B1662" s="8" t="s">
        <v>3791</v>
      </c>
      <c r="C1662" s="9" t="s">
        <v>3792</v>
      </c>
      <c r="D1662" s="9" t="s">
        <v>16</v>
      </c>
      <c r="E1662" s="10">
        <v>1.03332037374532</v>
      </c>
      <c r="F1662" s="11">
        <v>9.3366899508703605E-7</v>
      </c>
      <c r="G1662" s="11">
        <v>2.6921812506275301E-6</v>
      </c>
      <c r="H1662" s="10">
        <v>50.666823354070303</v>
      </c>
      <c r="I1662" s="10">
        <v>47.292826348129303</v>
      </c>
      <c r="J1662" s="10">
        <v>45.783139456886701</v>
      </c>
      <c r="K1662" s="10">
        <v>99.513451044998206</v>
      </c>
      <c r="L1662" s="10">
        <v>96.702778672749901</v>
      </c>
    </row>
    <row r="1663" spans="1:12" ht="20" customHeight="1" x14ac:dyDescent="0.15">
      <c r="A1663" s="20" t="s">
        <v>3793</v>
      </c>
      <c r="B1663" s="8" t="s">
        <v>3794</v>
      </c>
      <c r="C1663" s="9" t="s">
        <v>3795</v>
      </c>
      <c r="D1663" s="9" t="s">
        <v>16</v>
      </c>
      <c r="E1663" s="10">
        <v>1.40927205323956</v>
      </c>
      <c r="F1663" s="11">
        <v>1.93724819685861E-8</v>
      </c>
      <c r="G1663" s="11">
        <v>8.6954387108683102E-8</v>
      </c>
      <c r="H1663" s="10">
        <v>89.699984633115704</v>
      </c>
      <c r="I1663" s="10">
        <v>85.449538515370094</v>
      </c>
      <c r="J1663" s="10">
        <v>100.212375393941</v>
      </c>
      <c r="K1663" s="10">
        <v>232.17720319235301</v>
      </c>
      <c r="L1663" s="10">
        <v>255.175191798181</v>
      </c>
    </row>
    <row r="1664" spans="1:12" ht="20" customHeight="1" x14ac:dyDescent="0.15">
      <c r="A1664" s="20" t="s">
        <v>3796</v>
      </c>
      <c r="B1664" s="12"/>
      <c r="C1664" s="9" t="s">
        <v>3797</v>
      </c>
      <c r="D1664" s="9" t="s">
        <v>16</v>
      </c>
      <c r="E1664" s="10">
        <v>-3.1997162823454199</v>
      </c>
      <c r="F1664" s="11">
        <v>1.79512196854134E-9</v>
      </c>
      <c r="G1664" s="11">
        <v>1.13273720041583E-8</v>
      </c>
      <c r="H1664" s="10">
        <v>26.7637799649481</v>
      </c>
      <c r="I1664" s="10">
        <v>23.7061263386456</v>
      </c>
      <c r="J1664" s="10">
        <v>27.255789856527901</v>
      </c>
      <c r="K1664" s="10">
        <v>2.8771959447328199</v>
      </c>
      <c r="L1664" s="10">
        <v>2.7424150602670498</v>
      </c>
    </row>
    <row r="1665" spans="1:12" ht="20" customHeight="1" x14ac:dyDescent="0.15">
      <c r="A1665" s="20" t="s">
        <v>3798</v>
      </c>
      <c r="B1665" s="12"/>
      <c r="C1665" s="9" t="s">
        <v>3799</v>
      </c>
      <c r="D1665" s="9" t="s">
        <v>16</v>
      </c>
      <c r="E1665" s="10">
        <v>-3.2336415269660002</v>
      </c>
      <c r="F1665" s="11">
        <v>5.0235914956760801E-9</v>
      </c>
      <c r="G1665" s="11">
        <v>2.7133986516057399E-8</v>
      </c>
      <c r="H1665" s="10">
        <v>37.507435105271597</v>
      </c>
      <c r="I1665" s="10">
        <v>43.829462802433</v>
      </c>
      <c r="J1665" s="10">
        <v>40.019075136775101</v>
      </c>
      <c r="K1665" s="10">
        <v>3.18993463437769</v>
      </c>
      <c r="L1665" s="10">
        <v>5.4195345238610697</v>
      </c>
    </row>
    <row r="1666" spans="1:12" ht="20" customHeight="1" x14ac:dyDescent="0.15">
      <c r="A1666" s="20" t="s">
        <v>3800</v>
      </c>
      <c r="B1666" s="8" t="s">
        <v>3801</v>
      </c>
      <c r="C1666" s="9" t="s">
        <v>3802</v>
      </c>
      <c r="D1666" s="9" t="s">
        <v>16</v>
      </c>
      <c r="E1666" s="10">
        <v>-2.8973023682156498</v>
      </c>
      <c r="F1666" s="13">
        <v>2.8888505143509001E-10</v>
      </c>
      <c r="G1666" s="11">
        <v>2.4694014858036598E-9</v>
      </c>
      <c r="H1666" s="10">
        <v>76.9855998516677</v>
      </c>
      <c r="I1666" s="10">
        <v>97.511597760726303</v>
      </c>
      <c r="J1666" s="10">
        <v>97.083311905880294</v>
      </c>
      <c r="K1666" s="10">
        <v>12.071713420291999</v>
      </c>
      <c r="L1666" s="10">
        <v>12.2102765778557</v>
      </c>
    </row>
    <row r="1667" spans="1:12" ht="20" customHeight="1" x14ac:dyDescent="0.15">
      <c r="A1667" s="20" t="s">
        <v>3803</v>
      </c>
      <c r="B1667" s="12"/>
      <c r="C1667" s="9" t="s">
        <v>3804</v>
      </c>
      <c r="D1667" s="9" t="s">
        <v>16</v>
      </c>
      <c r="E1667" s="10">
        <v>2.08885694377082</v>
      </c>
      <c r="F1667" s="11">
        <v>2.13408503644372E-10</v>
      </c>
      <c r="G1667" s="11">
        <v>1.9170998539673198E-9</v>
      </c>
      <c r="H1667" s="10">
        <v>112.204445696279</v>
      </c>
      <c r="I1667" s="10">
        <v>96.854752950335595</v>
      </c>
      <c r="J1667" s="10">
        <v>117.09284947426799</v>
      </c>
      <c r="K1667" s="10">
        <v>440.71136144755297</v>
      </c>
      <c r="L1667" s="10">
        <v>483.90566694378799</v>
      </c>
    </row>
    <row r="1668" spans="1:12" ht="20" customHeight="1" x14ac:dyDescent="0.15">
      <c r="A1668" s="20" t="s">
        <v>3805</v>
      </c>
      <c r="B1668" s="8" t="s">
        <v>3806</v>
      </c>
      <c r="C1668" s="9" t="s">
        <v>3807</v>
      </c>
      <c r="D1668" s="9" t="s">
        <v>16</v>
      </c>
      <c r="E1668" s="10">
        <v>1.19005352784751</v>
      </c>
      <c r="F1668" s="11">
        <v>1.4679411814174799E-7</v>
      </c>
      <c r="G1668" s="11">
        <v>5.2338124605749605E-7</v>
      </c>
      <c r="H1668" s="10">
        <v>91.416426578611194</v>
      </c>
      <c r="I1668" s="10">
        <v>90.823723327657504</v>
      </c>
      <c r="J1668" s="10">
        <v>78.802993633526299</v>
      </c>
      <c r="K1668" s="10">
        <v>207.28320349662101</v>
      </c>
      <c r="L1668" s="10">
        <v>190.01018631850201</v>
      </c>
    </row>
    <row r="1669" spans="1:12" ht="20" customHeight="1" x14ac:dyDescent="0.15">
      <c r="A1669" s="20" t="s">
        <v>3808</v>
      </c>
      <c r="B1669" s="8" t="s">
        <v>3809</v>
      </c>
      <c r="C1669" s="9" t="s">
        <v>3810</v>
      </c>
      <c r="D1669" s="9" t="s">
        <v>16</v>
      </c>
      <c r="E1669" s="10">
        <v>5.0235953044839903</v>
      </c>
      <c r="F1669" s="11">
        <v>7.4136760356362401E-14</v>
      </c>
      <c r="G1669" s="13">
        <v>5.4187232115013999E-12</v>
      </c>
      <c r="H1669" s="10">
        <v>23.458039921771601</v>
      </c>
      <c r="I1669" s="10">
        <v>26.990350390599101</v>
      </c>
      <c r="J1669" s="10">
        <v>19.186099808371601</v>
      </c>
      <c r="K1669" s="10">
        <v>747.19527729952802</v>
      </c>
      <c r="L1669" s="10">
        <v>769.31272000157901</v>
      </c>
    </row>
    <row r="1670" spans="1:12" ht="20" customHeight="1" x14ac:dyDescent="0.15">
      <c r="A1670" s="20" t="s">
        <v>3811</v>
      </c>
      <c r="B1670" s="12"/>
      <c r="C1670" s="9" t="s">
        <v>3812</v>
      </c>
      <c r="D1670" s="9" t="s">
        <v>16</v>
      </c>
      <c r="E1670" s="10">
        <v>1.4851763926167201</v>
      </c>
      <c r="F1670" s="11">
        <v>1.9417958252988101E-6</v>
      </c>
      <c r="G1670" s="13">
        <v>5.2389390722827E-6</v>
      </c>
      <c r="H1670" s="10">
        <v>11.6972339989322</v>
      </c>
      <c r="I1670" s="10">
        <v>10.569230130831899</v>
      </c>
      <c r="J1670" s="10">
        <v>8.8107840321706501</v>
      </c>
      <c r="K1670" s="10">
        <v>27.020622785316899</v>
      </c>
      <c r="L1670" s="10">
        <v>31.211295209705899</v>
      </c>
    </row>
    <row r="1671" spans="1:12" ht="20" customHeight="1" x14ac:dyDescent="0.15">
      <c r="A1671" s="20" t="s">
        <v>3813</v>
      </c>
      <c r="B1671" s="12"/>
      <c r="C1671" s="9" t="s">
        <v>2652</v>
      </c>
      <c r="D1671" s="9" t="s">
        <v>16</v>
      </c>
      <c r="E1671" s="10">
        <v>1.83436407887857</v>
      </c>
      <c r="F1671" s="11">
        <v>2.3564310504433299E-7</v>
      </c>
      <c r="G1671" s="11">
        <v>8.02217599671039E-7</v>
      </c>
      <c r="H1671" s="10">
        <v>8.5186378035701704</v>
      </c>
      <c r="I1671" s="10">
        <v>9.5541063329554206</v>
      </c>
      <c r="J1671" s="10">
        <v>11.8575037442297</v>
      </c>
      <c r="K1671" s="10">
        <v>38.1541201366744</v>
      </c>
      <c r="L1671" s="10">
        <v>32.713093933185498</v>
      </c>
    </row>
    <row r="1672" spans="1:12" ht="20" customHeight="1" x14ac:dyDescent="0.15">
      <c r="A1672" s="20" t="s">
        <v>3814</v>
      </c>
      <c r="B1672" s="12"/>
      <c r="C1672" s="9" t="s">
        <v>3815</v>
      </c>
      <c r="D1672" s="9" t="s">
        <v>16</v>
      </c>
      <c r="E1672" s="10">
        <v>1.33002818161549</v>
      </c>
      <c r="F1672" s="11">
        <v>5.0462438343572603E-6</v>
      </c>
      <c r="G1672" s="11">
        <v>1.2515722497141101E-5</v>
      </c>
      <c r="H1672" s="10">
        <v>19.262292943893701</v>
      </c>
      <c r="I1672" s="10">
        <v>16.839112411833899</v>
      </c>
      <c r="J1672" s="10">
        <v>19.0214122563684</v>
      </c>
      <c r="K1672" s="10">
        <v>37.841381447029498</v>
      </c>
      <c r="L1672" s="10">
        <v>54.521823221975801</v>
      </c>
    </row>
    <row r="1673" spans="1:12" ht="20" customHeight="1" x14ac:dyDescent="0.15">
      <c r="A1673" s="20" t="s">
        <v>3816</v>
      </c>
      <c r="B1673" s="12"/>
      <c r="C1673" s="9" t="s">
        <v>3817</v>
      </c>
      <c r="D1673" s="9" t="s">
        <v>16</v>
      </c>
      <c r="E1673" s="10">
        <v>-2.3909669677732901</v>
      </c>
      <c r="F1673" s="11">
        <v>5.3850173888912502E-10</v>
      </c>
      <c r="G1673" s="11">
        <v>4.1458210895956598E-9</v>
      </c>
      <c r="H1673" s="10">
        <v>97.265043578077297</v>
      </c>
      <c r="I1673" s="10">
        <v>104.677177510443</v>
      </c>
      <c r="J1673" s="10">
        <v>95.107061281842107</v>
      </c>
      <c r="K1673" s="10">
        <v>17.325723406325899</v>
      </c>
      <c r="L1673" s="10">
        <v>20.4375217586568</v>
      </c>
    </row>
    <row r="1674" spans="1:12" ht="20" customHeight="1" x14ac:dyDescent="0.15">
      <c r="A1674" s="20" t="s">
        <v>3818</v>
      </c>
      <c r="B1674" s="12"/>
      <c r="C1674" s="9" t="s">
        <v>3819</v>
      </c>
      <c r="D1674" s="9" t="s">
        <v>16</v>
      </c>
      <c r="E1674" s="10">
        <v>2.07479145772191</v>
      </c>
      <c r="F1674" s="11">
        <v>4.1217677589424601E-10</v>
      </c>
      <c r="G1674" s="11">
        <v>3.3473750284744801E-9</v>
      </c>
      <c r="H1674" s="10">
        <v>49.013953332482103</v>
      </c>
      <c r="I1674" s="10">
        <v>54.9958245790747</v>
      </c>
      <c r="J1674" s="10">
        <v>57.9700183051228</v>
      </c>
      <c r="K1674" s="10">
        <v>242.372484474776</v>
      </c>
      <c r="L1674" s="10">
        <v>212.34128038067701</v>
      </c>
    </row>
    <row r="1675" spans="1:12" ht="20" customHeight="1" x14ac:dyDescent="0.15">
      <c r="A1675" s="20" t="s">
        <v>3820</v>
      </c>
      <c r="B1675" s="8" t="s">
        <v>3821</v>
      </c>
      <c r="C1675" s="9" t="s">
        <v>3822</v>
      </c>
      <c r="D1675" s="9" t="s">
        <v>16</v>
      </c>
      <c r="E1675" s="10">
        <v>1.72956983814358</v>
      </c>
      <c r="F1675" s="10">
        <v>4.0183278573001904E-3</v>
      </c>
      <c r="G1675" s="10">
        <v>5.9406722597658904E-3</v>
      </c>
      <c r="H1675" s="10">
        <v>27.653786899649401</v>
      </c>
      <c r="I1675" s="10">
        <v>56.488653693598899</v>
      </c>
      <c r="J1675" s="10">
        <v>63.7340826252344</v>
      </c>
      <c r="K1675" s="10">
        <v>174.82092751148301</v>
      </c>
      <c r="L1675" s="10">
        <v>151.42048868474501</v>
      </c>
    </row>
    <row r="1676" spans="1:12" ht="20" customHeight="1" x14ac:dyDescent="0.15">
      <c r="A1676" s="20" t="s">
        <v>3823</v>
      </c>
      <c r="B1676" s="8" t="s">
        <v>3824</v>
      </c>
      <c r="C1676" s="9" t="s">
        <v>3825</v>
      </c>
      <c r="D1676" s="9" t="s">
        <v>16</v>
      </c>
      <c r="E1676" s="10">
        <v>2.4118608535706101</v>
      </c>
      <c r="F1676" s="11">
        <v>1.5211268048687101E-11</v>
      </c>
      <c r="G1676" s="11">
        <v>2.27885580953002E-10</v>
      </c>
      <c r="H1676" s="10">
        <v>59.7576084728057</v>
      </c>
      <c r="I1676" s="10">
        <v>64.251365089125201</v>
      </c>
      <c r="J1676" s="10">
        <v>59.534550049153097</v>
      </c>
      <c r="K1676" s="10">
        <v>317.24212677575798</v>
      </c>
      <c r="L1676" s="10">
        <v>334.182863772541</v>
      </c>
    </row>
    <row r="1677" spans="1:12" ht="20" customHeight="1" x14ac:dyDescent="0.15">
      <c r="A1677" s="20" t="s">
        <v>3826</v>
      </c>
      <c r="B1677" s="12"/>
      <c r="C1677" s="9" t="s">
        <v>3827</v>
      </c>
      <c r="D1677" s="9" t="s">
        <v>16</v>
      </c>
      <c r="E1677" s="10">
        <v>-4.0886099156203004</v>
      </c>
      <c r="F1677" s="11">
        <v>5.9616165706878298E-15</v>
      </c>
      <c r="G1677" s="11">
        <v>1.1503535334799201E-12</v>
      </c>
      <c r="H1677" s="16">
        <v>16880.316527013401</v>
      </c>
      <c r="I1677" s="16">
        <v>16178.8639510621</v>
      </c>
      <c r="J1677" s="10">
        <v>15801.605927154</v>
      </c>
      <c r="K1677" s="10">
        <v>950.22523461697801</v>
      </c>
      <c r="L1677" s="10">
        <v>964.35066726390505</v>
      </c>
    </row>
    <row r="1678" spans="1:12" ht="20" customHeight="1" x14ac:dyDescent="0.15">
      <c r="A1678" s="20" t="s">
        <v>3828</v>
      </c>
      <c r="B1678" s="12"/>
      <c r="C1678" s="9" t="s">
        <v>3829</v>
      </c>
      <c r="D1678" s="9" t="s">
        <v>16</v>
      </c>
      <c r="E1678" s="10">
        <v>1.7190737061910699</v>
      </c>
      <c r="F1678" s="11">
        <v>3.3236752507519301E-8</v>
      </c>
      <c r="G1678" s="11">
        <v>1.3798114810350499E-7</v>
      </c>
      <c r="H1678" s="10">
        <v>46.407504452285202</v>
      </c>
      <c r="I1678" s="10">
        <v>65.744194203649499</v>
      </c>
      <c r="J1678" s="10">
        <v>54.758611041060597</v>
      </c>
      <c r="K1678" s="10">
        <v>189.83238461443699</v>
      </c>
      <c r="L1678" s="10">
        <v>176.68988459720501</v>
      </c>
    </row>
    <row r="1679" spans="1:12" ht="20" customHeight="1" x14ac:dyDescent="0.15">
      <c r="A1679" s="20" t="s">
        <v>3830</v>
      </c>
      <c r="B1679" s="8" t="s">
        <v>3831</v>
      </c>
      <c r="C1679" s="9" t="s">
        <v>3832</v>
      </c>
      <c r="D1679" s="9" t="s">
        <v>16</v>
      </c>
      <c r="E1679" s="10">
        <v>-3.0794709855399098</v>
      </c>
      <c r="F1679" s="11">
        <v>2.62465684723782E-11</v>
      </c>
      <c r="G1679" s="11">
        <v>3.3944623675804902E-10</v>
      </c>
      <c r="H1679" s="10">
        <v>515.82259058334603</v>
      </c>
      <c r="I1679" s="10">
        <v>495.260987034577</v>
      </c>
      <c r="J1679" s="10">
        <v>400.767157799762</v>
      </c>
      <c r="K1679" s="10">
        <v>57.5439188946564</v>
      </c>
      <c r="L1679" s="10">
        <v>53.803571658572501</v>
      </c>
    </row>
    <row r="1680" spans="1:12" ht="20" customHeight="1" x14ac:dyDescent="0.15">
      <c r="A1680" s="20" t="s">
        <v>3833</v>
      </c>
      <c r="B1680" s="8" t="s">
        <v>3834</v>
      </c>
      <c r="C1680" s="9" t="s">
        <v>3835</v>
      </c>
      <c r="D1680" s="9" t="s">
        <v>16</v>
      </c>
      <c r="E1680" s="10">
        <v>-4.0127731738431196</v>
      </c>
      <c r="F1680" s="11">
        <v>7.5501430331940097E-13</v>
      </c>
      <c r="G1680" s="11">
        <v>2.47767959130122E-11</v>
      </c>
      <c r="H1680" s="10">
        <v>283.912212169734</v>
      </c>
      <c r="I1680" s="10">
        <v>258.19972364812003</v>
      </c>
      <c r="J1680" s="10">
        <v>242.25538899669201</v>
      </c>
      <c r="K1680" s="10">
        <v>16.512602813249199</v>
      </c>
      <c r="L1680" s="10">
        <v>15.866829991545</v>
      </c>
    </row>
    <row r="1681" spans="1:12" ht="20" customHeight="1" x14ac:dyDescent="0.15">
      <c r="A1681" s="20" t="s">
        <v>3836</v>
      </c>
      <c r="B1681" s="8" t="s">
        <v>3837</v>
      </c>
      <c r="C1681" s="9" t="s">
        <v>3838</v>
      </c>
      <c r="D1681" s="9" t="s">
        <v>16</v>
      </c>
      <c r="E1681" s="10">
        <v>-4.0177909681262696</v>
      </c>
      <c r="F1681" s="11">
        <v>8.5554542628672504E-10</v>
      </c>
      <c r="G1681" s="11">
        <v>6.0782785514096599E-9</v>
      </c>
      <c r="H1681" s="10">
        <v>18.563001780914099</v>
      </c>
      <c r="I1681" s="10">
        <v>21.1981734262448</v>
      </c>
      <c r="J1681" s="10">
        <v>19.597818688379601</v>
      </c>
      <c r="K1681" s="10">
        <v>1.18840702065051</v>
      </c>
      <c r="L1681" s="10">
        <v>1.2406163367874701</v>
      </c>
    </row>
    <row r="1682" spans="1:12" ht="20" customHeight="1" x14ac:dyDescent="0.15">
      <c r="A1682" s="20" t="s">
        <v>3839</v>
      </c>
      <c r="B1682" s="8" t="s">
        <v>3840</v>
      </c>
      <c r="C1682" s="9" t="s">
        <v>3841</v>
      </c>
      <c r="D1682" s="9" t="s">
        <v>16</v>
      </c>
      <c r="E1682" s="10">
        <v>-1.3346662320229501</v>
      </c>
      <c r="F1682" s="11">
        <v>3.9706394421213903E-6</v>
      </c>
      <c r="G1682" s="11">
        <v>1.00284631773789E-5</v>
      </c>
      <c r="H1682" s="10">
        <v>30.959526942825899</v>
      </c>
      <c r="I1682" s="10">
        <v>26.273792415627401</v>
      </c>
      <c r="J1682" s="10">
        <v>26.5970396485151</v>
      </c>
      <c r="K1682" s="10">
        <v>11.508783778931299</v>
      </c>
      <c r="L1682" s="10">
        <v>10.643182257703099</v>
      </c>
    </row>
    <row r="1683" spans="1:12" ht="20" customHeight="1" x14ac:dyDescent="0.15">
      <c r="A1683" s="20" t="s">
        <v>3842</v>
      </c>
      <c r="B1683" s="8" t="s">
        <v>3843</v>
      </c>
      <c r="C1683" s="9" t="s">
        <v>3844</v>
      </c>
      <c r="D1683" s="9" t="s">
        <v>16</v>
      </c>
      <c r="E1683" s="10">
        <v>-1.2382351843811601</v>
      </c>
      <c r="F1683" s="10">
        <v>2.0143984882620199E-3</v>
      </c>
      <c r="G1683" s="10">
        <v>3.1387139235710599E-3</v>
      </c>
      <c r="H1683" s="10">
        <v>4.9586100647647298</v>
      </c>
      <c r="I1683" s="10">
        <v>4.12020835608703</v>
      </c>
      <c r="J1683" s="10">
        <v>3.5407823680685802</v>
      </c>
      <c r="K1683" s="10">
        <v>2.0640753516561499</v>
      </c>
      <c r="L1683" s="10">
        <v>1.50179872347957</v>
      </c>
    </row>
    <row r="1684" spans="1:12" ht="20" customHeight="1" x14ac:dyDescent="0.15">
      <c r="A1684" s="20" t="s">
        <v>3845</v>
      </c>
      <c r="B1684" s="8" t="s">
        <v>3846</v>
      </c>
      <c r="C1684" s="9" t="s">
        <v>3847</v>
      </c>
      <c r="D1684" s="9" t="s">
        <v>16</v>
      </c>
      <c r="E1684" s="10">
        <v>-2.1927897392487399</v>
      </c>
      <c r="F1684" s="13">
        <v>4.7586830074746E-7</v>
      </c>
      <c r="G1684" s="11">
        <v>1.49647241382382E-6</v>
      </c>
      <c r="H1684" s="10">
        <v>24.7930503238236</v>
      </c>
      <c r="I1684" s="10">
        <v>27.169489884341999</v>
      </c>
      <c r="J1684" s="10">
        <v>29.396728032569399</v>
      </c>
      <c r="K1684" s="10">
        <v>7.4431808135479498</v>
      </c>
      <c r="L1684" s="10">
        <v>4.37480497709267</v>
      </c>
    </row>
    <row r="1685" spans="1:12" ht="20" customHeight="1" x14ac:dyDescent="0.15">
      <c r="A1685" s="20" t="s">
        <v>3848</v>
      </c>
      <c r="B1685" s="12"/>
      <c r="C1685" s="9" t="s">
        <v>85</v>
      </c>
      <c r="D1685" s="9" t="s">
        <v>16</v>
      </c>
      <c r="E1685" s="10">
        <v>-2.8034434473288101</v>
      </c>
      <c r="F1685" s="13">
        <v>4.4410932742137998E-9</v>
      </c>
      <c r="G1685" s="13">
        <v>2.4484381662637E-8</v>
      </c>
      <c r="H1685" s="10">
        <v>45.008922126325999</v>
      </c>
      <c r="I1685" s="10">
        <v>60.429722555943101</v>
      </c>
      <c r="J1685" s="10">
        <v>46.935952320909102</v>
      </c>
      <c r="K1685" s="10">
        <v>7.9435627169797396</v>
      </c>
      <c r="L1685" s="10">
        <v>6.5948552639755098</v>
      </c>
    </row>
    <row r="1686" spans="1:12" ht="20" customHeight="1" x14ac:dyDescent="0.15">
      <c r="A1686" s="20" t="s">
        <v>3849</v>
      </c>
      <c r="B1686" s="8" t="s">
        <v>3850</v>
      </c>
      <c r="C1686" s="9" t="s">
        <v>3851</v>
      </c>
      <c r="D1686" s="9" t="s">
        <v>16</v>
      </c>
      <c r="E1686" s="10">
        <v>-4.1192581672571498</v>
      </c>
      <c r="F1686" s="11">
        <v>9.5335978290262894E-11</v>
      </c>
      <c r="G1686" s="13">
        <v>9.9330617553397008E-10</v>
      </c>
      <c r="H1686" s="10">
        <v>52.891840690823699</v>
      </c>
      <c r="I1686" s="10">
        <v>56.608080022760902</v>
      </c>
      <c r="J1686" s="10">
        <v>45.453764352880398</v>
      </c>
      <c r="K1686" s="10">
        <v>3.3775778481646102</v>
      </c>
      <c r="L1686" s="10">
        <v>2.5465282702479701</v>
      </c>
    </row>
    <row r="1687" spans="1:12" ht="20" customHeight="1" x14ac:dyDescent="0.15">
      <c r="A1687" s="20" t="s">
        <v>3852</v>
      </c>
      <c r="B1687" s="12"/>
      <c r="C1687" s="9" t="s">
        <v>757</v>
      </c>
      <c r="D1687" s="9" t="s">
        <v>16</v>
      </c>
      <c r="E1687" s="10">
        <v>2.6378410885130799</v>
      </c>
      <c r="F1687" s="11">
        <v>9.73966726541897E-12</v>
      </c>
      <c r="G1687" s="11">
        <v>1.6543716509993299E-10</v>
      </c>
      <c r="H1687" s="10">
        <v>37.2531474096427</v>
      </c>
      <c r="I1687" s="10">
        <v>40.186959762993801</v>
      </c>
      <c r="J1687" s="10">
        <v>41.748294432808599</v>
      </c>
      <c r="K1687" s="10">
        <v>252.004836115838</v>
      </c>
      <c r="L1687" s="10">
        <v>242.377254850268</v>
      </c>
    </row>
    <row r="1688" spans="1:12" ht="20" customHeight="1" x14ac:dyDescent="0.15">
      <c r="A1688" s="20" t="s">
        <v>3853</v>
      </c>
      <c r="B1688" s="12"/>
      <c r="C1688" s="9" t="s">
        <v>753</v>
      </c>
      <c r="D1688" s="9" t="s">
        <v>16</v>
      </c>
      <c r="E1688" s="10">
        <v>3.7432965786281098</v>
      </c>
      <c r="F1688" s="11">
        <v>1.17222580770743E-12</v>
      </c>
      <c r="G1688" s="11">
        <v>3.4271619978064501E-11</v>
      </c>
      <c r="H1688" s="10">
        <v>43.864627495995599</v>
      </c>
      <c r="I1688" s="10">
        <v>42.336633687908702</v>
      </c>
      <c r="J1688" s="10">
        <v>54.264548385051</v>
      </c>
      <c r="K1688" s="10">
        <v>581.69396273946097</v>
      </c>
      <c r="L1688" s="10">
        <v>670.25929984860102</v>
      </c>
    </row>
    <row r="1689" spans="1:12" ht="20" customHeight="1" x14ac:dyDescent="0.15">
      <c r="A1689" s="20" t="s">
        <v>3854</v>
      </c>
      <c r="B1689" s="8" t="s">
        <v>3855</v>
      </c>
      <c r="C1689" s="9" t="s">
        <v>3856</v>
      </c>
      <c r="D1689" s="9" t="s">
        <v>16</v>
      </c>
      <c r="E1689" s="10">
        <v>1.79487258516444</v>
      </c>
      <c r="F1689" s="11">
        <v>1.0581841314378199E-6</v>
      </c>
      <c r="G1689" s="11">
        <v>3.0180119540420799E-6</v>
      </c>
      <c r="H1689" s="10">
        <v>9.5993605099932502</v>
      </c>
      <c r="I1689" s="10">
        <v>6.5684481039068503</v>
      </c>
      <c r="J1689" s="10">
        <v>10.540003328204101</v>
      </c>
      <c r="K1689" s="10">
        <v>29.209793612831</v>
      </c>
      <c r="L1689" s="10">
        <v>32.256024756474297</v>
      </c>
    </row>
    <row r="1690" spans="1:12" ht="20" customHeight="1" x14ac:dyDescent="0.15">
      <c r="A1690" s="20" t="s">
        <v>3857</v>
      </c>
      <c r="B1690" s="8" t="s">
        <v>3858</v>
      </c>
      <c r="C1690" s="9" t="s">
        <v>3859</v>
      </c>
      <c r="D1690" s="9" t="s">
        <v>16</v>
      </c>
      <c r="E1690" s="10">
        <v>-2.2292557909356701</v>
      </c>
      <c r="F1690" s="11">
        <v>9.8946568128970494E-9</v>
      </c>
      <c r="G1690" s="11">
        <v>4.8458705041030798E-8</v>
      </c>
      <c r="H1690" s="10">
        <v>74.252007123656398</v>
      </c>
      <c r="I1690" s="10">
        <v>94.525939531677693</v>
      </c>
      <c r="J1690" s="10">
        <v>85.061120609647503</v>
      </c>
      <c r="K1690" s="10">
        <v>20.390562564845599</v>
      </c>
      <c r="L1690" s="10">
        <v>15.670943201526001</v>
      </c>
    </row>
    <row r="1691" spans="1:12" ht="20" customHeight="1" x14ac:dyDescent="0.15">
      <c r="A1691" s="20" t="s">
        <v>3860</v>
      </c>
      <c r="B1691" s="8" t="s">
        <v>3861</v>
      </c>
      <c r="C1691" s="9" t="s">
        <v>3862</v>
      </c>
      <c r="D1691" s="9" t="s">
        <v>16</v>
      </c>
      <c r="E1691" s="10">
        <v>-3.1381510542417601</v>
      </c>
      <c r="F1691" s="11">
        <v>1.14196344189924E-10</v>
      </c>
      <c r="G1691" s="11">
        <v>1.1452872440170401E-9</v>
      </c>
      <c r="H1691" s="10">
        <v>88.873549622321605</v>
      </c>
      <c r="I1691" s="10">
        <v>108.080827891558</v>
      </c>
      <c r="J1691" s="10">
        <v>88.848934305720803</v>
      </c>
      <c r="K1691" s="10">
        <v>11.571331516860299</v>
      </c>
      <c r="L1691" s="10">
        <v>10.055521887645799</v>
      </c>
    </row>
    <row r="1692" spans="1:12" ht="20" customHeight="1" x14ac:dyDescent="0.15">
      <c r="A1692" s="20" t="s">
        <v>3863</v>
      </c>
      <c r="B1692" s="8" t="s">
        <v>3864</v>
      </c>
      <c r="C1692" s="9" t="s">
        <v>3865</v>
      </c>
      <c r="D1692" s="9" t="s">
        <v>16</v>
      </c>
      <c r="E1692" s="10">
        <v>-3.1780908213791101</v>
      </c>
      <c r="F1692" s="11">
        <v>9.08326834311932E-12</v>
      </c>
      <c r="G1692" s="11">
        <v>1.55934827356611E-10</v>
      </c>
      <c r="H1692" s="10">
        <v>207.24447193760301</v>
      </c>
      <c r="I1692" s="10">
        <v>219.74444565797501</v>
      </c>
      <c r="J1692" s="10">
        <v>186.59099641961399</v>
      </c>
      <c r="K1692" s="10">
        <v>22.079351488927902</v>
      </c>
      <c r="L1692" s="10">
        <v>23.1146412222508</v>
      </c>
    </row>
    <row r="1693" spans="1:12" ht="20" customHeight="1" x14ac:dyDescent="0.15">
      <c r="A1693" s="20" t="s">
        <v>3866</v>
      </c>
      <c r="B1693" s="8" t="s">
        <v>3867</v>
      </c>
      <c r="C1693" s="9" t="s">
        <v>3868</v>
      </c>
      <c r="D1693" s="9" t="s">
        <v>16</v>
      </c>
      <c r="E1693" s="10">
        <v>-1.4684727007087901</v>
      </c>
      <c r="F1693" s="11">
        <v>9.5991896784531596E-6</v>
      </c>
      <c r="G1693" s="11">
        <v>2.24570761439661E-5</v>
      </c>
      <c r="H1693" s="10">
        <v>24.157331084751199</v>
      </c>
      <c r="I1693" s="10">
        <v>37.081875204783202</v>
      </c>
      <c r="J1693" s="10">
        <v>34.831417248674597</v>
      </c>
      <c r="K1693" s="10">
        <v>11.7589747306472</v>
      </c>
      <c r="L1693" s="10">
        <v>11.361433821106299</v>
      </c>
    </row>
    <row r="1694" spans="1:12" ht="20" customHeight="1" x14ac:dyDescent="0.15">
      <c r="A1694" s="20" t="s">
        <v>3869</v>
      </c>
      <c r="B1694" s="8" t="s">
        <v>3870</v>
      </c>
      <c r="C1694" s="9" t="s">
        <v>3871</v>
      </c>
      <c r="D1694" s="9" t="s">
        <v>16</v>
      </c>
      <c r="E1694" s="10">
        <v>1.3180054657570299</v>
      </c>
      <c r="F1694" s="11">
        <v>3.9928459764845403E-7</v>
      </c>
      <c r="G1694" s="11">
        <v>1.28753268653485E-6</v>
      </c>
      <c r="H1694" s="10">
        <v>38.9060174312309</v>
      </c>
      <c r="I1694" s="10">
        <v>41.082657231708303</v>
      </c>
      <c r="J1694" s="10">
        <v>32.196416416623599</v>
      </c>
      <c r="K1694" s="10">
        <v>98.887973665708401</v>
      </c>
      <c r="L1694" s="10">
        <v>87.887873121891502</v>
      </c>
    </row>
    <row r="1695" spans="1:12" ht="20" customHeight="1" x14ac:dyDescent="0.15">
      <c r="A1695" s="20" t="s">
        <v>3872</v>
      </c>
      <c r="B1695" s="8" t="s">
        <v>3873</v>
      </c>
      <c r="C1695" s="9" t="s">
        <v>396</v>
      </c>
      <c r="D1695" s="9" t="s">
        <v>16</v>
      </c>
      <c r="E1695" s="10">
        <v>-1.1394775414538201</v>
      </c>
      <c r="F1695" s="11">
        <v>4.7428036282292797E-6</v>
      </c>
      <c r="G1695" s="11">
        <v>1.18545516593669E-5</v>
      </c>
      <c r="H1695" s="10">
        <v>48.7596656368531</v>
      </c>
      <c r="I1695" s="10">
        <v>48.188523816843897</v>
      </c>
      <c r="J1695" s="10">
        <v>46.359545888897898</v>
      </c>
      <c r="K1695" s="10">
        <v>23.830688150939199</v>
      </c>
      <c r="L1695" s="10">
        <v>19.523383405234402</v>
      </c>
    </row>
    <row r="1696" spans="1:12" ht="20" customHeight="1" x14ac:dyDescent="0.15">
      <c r="A1696" s="20" t="s">
        <v>3874</v>
      </c>
      <c r="B1696" s="8" t="s">
        <v>3875</v>
      </c>
      <c r="C1696" s="9" t="s">
        <v>3876</v>
      </c>
      <c r="D1696" s="9" t="s">
        <v>16</v>
      </c>
      <c r="E1696" s="10">
        <v>-6.4463635436425699</v>
      </c>
      <c r="F1696" s="11">
        <v>3.7124321428589698E-15</v>
      </c>
      <c r="G1696" s="11">
        <v>9.9493181428620497E-13</v>
      </c>
      <c r="H1696" s="10">
        <v>675.83312305786899</v>
      </c>
      <c r="I1696" s="10">
        <v>664.428382292469</v>
      </c>
      <c r="J1696" s="10">
        <v>609.09691108379695</v>
      </c>
      <c r="K1696" s="10">
        <v>7.4431808135479498</v>
      </c>
      <c r="L1696" s="10">
        <v>7.44369802072484</v>
      </c>
    </row>
    <row r="1697" spans="1:12" ht="20" customHeight="1" x14ac:dyDescent="0.15">
      <c r="A1697" s="20" t="s">
        <v>3877</v>
      </c>
      <c r="B1697" s="8" t="s">
        <v>3878</v>
      </c>
      <c r="C1697" s="9" t="s">
        <v>3879</v>
      </c>
      <c r="D1697" s="9" t="s">
        <v>16</v>
      </c>
      <c r="E1697" s="10">
        <v>-6.4038722102217296</v>
      </c>
      <c r="F1697" s="11">
        <v>4.2053339312927799E-15</v>
      </c>
      <c r="G1697" s="11">
        <v>1.0250273812210899E-12</v>
      </c>
      <c r="H1697" s="10">
        <v>609.209746803082</v>
      </c>
      <c r="I1697" s="10">
        <v>618.38953240054002</v>
      </c>
      <c r="J1697" s="10">
        <v>598.80393908359804</v>
      </c>
      <c r="K1697" s="10">
        <v>7.6933717652638496</v>
      </c>
      <c r="L1697" s="10">
        <v>6.6601508606485398</v>
      </c>
    </row>
    <row r="1698" spans="1:12" ht="20" customHeight="1" x14ac:dyDescent="0.15">
      <c r="A1698" s="20" t="s">
        <v>3880</v>
      </c>
      <c r="B1698" s="8" t="s">
        <v>3881</v>
      </c>
      <c r="C1698" s="9" t="s">
        <v>3882</v>
      </c>
      <c r="D1698" s="9" t="s">
        <v>16</v>
      </c>
      <c r="E1698" s="10">
        <v>-5.3720685072329504</v>
      </c>
      <c r="F1698" s="11">
        <v>1.58307111737113E-13</v>
      </c>
      <c r="G1698" s="11">
        <v>9.5359201677879703E-12</v>
      </c>
      <c r="H1698" s="10">
        <v>564.90011583973501</v>
      </c>
      <c r="I1698" s="10">
        <v>616.00100581730101</v>
      </c>
      <c r="J1698" s="10">
        <v>570.39533636304805</v>
      </c>
      <c r="K1698" s="10">
        <v>16.199864123604399</v>
      </c>
      <c r="L1698" s="10">
        <v>11.949094191163599</v>
      </c>
    </row>
    <row r="1699" spans="1:12" ht="20" customHeight="1" x14ac:dyDescent="0.15">
      <c r="A1699" s="20" t="s">
        <v>3883</v>
      </c>
      <c r="B1699" s="8" t="s">
        <v>3884</v>
      </c>
      <c r="C1699" s="9" t="s">
        <v>3885</v>
      </c>
      <c r="D1699" s="9" t="s">
        <v>16</v>
      </c>
      <c r="E1699" s="10">
        <v>-4.74285512704901</v>
      </c>
      <c r="F1699" s="11">
        <v>1.7900236802223101E-12</v>
      </c>
      <c r="G1699" s="11">
        <v>4.7522700701764899E-11</v>
      </c>
      <c r="H1699" s="10">
        <v>88.682833850599906</v>
      </c>
      <c r="I1699" s="10">
        <v>101.09438763558499</v>
      </c>
      <c r="J1699" s="10">
        <v>87.778465217700102</v>
      </c>
      <c r="K1699" s="10">
        <v>3.6277687998805099</v>
      </c>
      <c r="L1699" s="10">
        <v>3.2647798336512399</v>
      </c>
    </row>
    <row r="1700" spans="1:12" ht="20" customHeight="1" x14ac:dyDescent="0.15">
      <c r="A1700" s="20" t="s">
        <v>3886</v>
      </c>
      <c r="B1700" s="8" t="s">
        <v>3887</v>
      </c>
      <c r="C1700" s="9" t="s">
        <v>3888</v>
      </c>
      <c r="D1700" s="9" t="s">
        <v>16</v>
      </c>
      <c r="E1700" s="10">
        <v>-4.3218269943961403</v>
      </c>
      <c r="F1700" s="11">
        <v>3.7619890815010402E-13</v>
      </c>
      <c r="G1700" s="11">
        <v>1.66493902102395E-11</v>
      </c>
      <c r="H1700" s="10">
        <v>232.92752919612801</v>
      </c>
      <c r="I1700" s="10">
        <v>245.361393263211</v>
      </c>
      <c r="J1700" s="10">
        <v>232.37413587650099</v>
      </c>
      <c r="K1700" s="10">
        <v>12.759738537510801</v>
      </c>
      <c r="L1700" s="10">
        <v>10.9043646443952</v>
      </c>
    </row>
    <row r="1701" spans="1:12" ht="20" customHeight="1" x14ac:dyDescent="0.15">
      <c r="A1701" s="20" t="s">
        <v>3889</v>
      </c>
      <c r="B1701" s="8" t="s">
        <v>3890</v>
      </c>
      <c r="C1701" s="9" t="s">
        <v>3891</v>
      </c>
      <c r="D1701" s="9" t="s">
        <v>16</v>
      </c>
      <c r="E1701" s="10">
        <v>-4.6136322525480304</v>
      </c>
      <c r="F1701" s="11">
        <v>4.3009148590247098E-13</v>
      </c>
      <c r="G1701" s="11">
        <v>1.83589366362812E-11</v>
      </c>
      <c r="H1701" s="10">
        <v>145.325418051951</v>
      </c>
      <c r="I1701" s="16">
        <v>148.74549297120001</v>
      </c>
      <c r="J1701" s="10">
        <v>138.50223123468299</v>
      </c>
      <c r="K1701" s="10">
        <v>5.5042009377497401</v>
      </c>
      <c r="L1701" s="10">
        <v>6.2683772806103901</v>
      </c>
    </row>
    <row r="1702" spans="1:12" ht="20" customHeight="1" x14ac:dyDescent="0.15">
      <c r="A1702" s="20" t="s">
        <v>3892</v>
      </c>
      <c r="B1702" s="8" t="s">
        <v>3893</v>
      </c>
      <c r="C1702" s="9" t="s">
        <v>3894</v>
      </c>
      <c r="D1702" s="9" t="s">
        <v>16</v>
      </c>
      <c r="E1702" s="10">
        <v>-5.6386010884210602</v>
      </c>
      <c r="F1702" s="11">
        <v>2.4251726940671799E-14</v>
      </c>
      <c r="G1702" s="11">
        <v>2.5169808749415401E-12</v>
      </c>
      <c r="H1702" s="10">
        <v>362.23282242345402</v>
      </c>
      <c r="I1702" s="10">
        <v>361.32435887945798</v>
      </c>
      <c r="J1702" s="10">
        <v>323.116977030258</v>
      </c>
      <c r="K1702" s="10">
        <v>7.0053466480451299</v>
      </c>
      <c r="L1702" s="10">
        <v>6.9866288440136604</v>
      </c>
    </row>
    <row r="1703" spans="1:12" ht="20" customHeight="1" x14ac:dyDescent="0.15">
      <c r="A1703" s="20" t="s">
        <v>3895</v>
      </c>
      <c r="B1703" s="8" t="s">
        <v>3896</v>
      </c>
      <c r="C1703" s="9" t="s">
        <v>3897</v>
      </c>
      <c r="D1703" s="9" t="s">
        <v>16</v>
      </c>
      <c r="E1703" s="10">
        <v>-5.9995539071235804</v>
      </c>
      <c r="F1703" s="11">
        <v>9.1511488658827399E-15</v>
      </c>
      <c r="G1703" s="11">
        <v>1.4240368428715601E-12</v>
      </c>
      <c r="H1703" s="10">
        <v>1094.3906700631401</v>
      </c>
      <c r="I1703" s="10">
        <v>1160.22678780827</v>
      </c>
      <c r="J1703" s="10">
        <v>1100.3598787093099</v>
      </c>
      <c r="K1703" s="10">
        <v>15.6369344822436</v>
      </c>
      <c r="L1703" s="10">
        <v>19.327496615215399</v>
      </c>
    </row>
    <row r="1704" spans="1:12" ht="20" customHeight="1" x14ac:dyDescent="0.15">
      <c r="A1704" s="20" t="s">
        <v>3898</v>
      </c>
      <c r="B1704" s="8" t="s">
        <v>3899</v>
      </c>
      <c r="C1704" s="9" t="s">
        <v>3900</v>
      </c>
      <c r="D1704" s="9" t="s">
        <v>16</v>
      </c>
      <c r="E1704" s="10">
        <v>-5.5665921562179799</v>
      </c>
      <c r="F1704" s="11">
        <v>6.7566063962061102E-14</v>
      </c>
      <c r="G1704" s="11">
        <v>5.1210462016372898E-12</v>
      </c>
      <c r="H1704" s="10">
        <v>458.35357137120099</v>
      </c>
      <c r="I1704" s="10">
        <v>534.43282299969405</v>
      </c>
      <c r="J1704" s="10">
        <v>537.21079463440503</v>
      </c>
      <c r="K1704" s="10">
        <v>11.6964269927182</v>
      </c>
      <c r="L1704" s="10">
        <v>9.7943395009537308</v>
      </c>
    </row>
    <row r="1705" spans="1:12" ht="20" customHeight="1" x14ac:dyDescent="0.15">
      <c r="A1705" s="20" t="s">
        <v>3901</v>
      </c>
      <c r="B1705" s="8" t="s">
        <v>3902</v>
      </c>
      <c r="C1705" s="9" t="s">
        <v>3903</v>
      </c>
      <c r="D1705" s="9" t="s">
        <v>16</v>
      </c>
      <c r="E1705" s="10">
        <v>-4.6448744785298004</v>
      </c>
      <c r="F1705" s="13">
        <v>7.2409731711355001E-11</v>
      </c>
      <c r="G1705" s="11">
        <v>7.8672194994499202E-10</v>
      </c>
      <c r="H1705" s="16">
        <v>102.7322290341</v>
      </c>
      <c r="I1705" s="10">
        <v>108.618246372787</v>
      </c>
      <c r="J1705" s="10">
        <v>94.530654849830896</v>
      </c>
      <c r="K1705" s="10">
        <v>2.9397436826617902</v>
      </c>
      <c r="L1705" s="10">
        <v>5.2236477338419904</v>
      </c>
    </row>
    <row r="1706" spans="1:12" ht="20" customHeight="1" x14ac:dyDescent="0.15">
      <c r="A1706" s="20" t="s">
        <v>3904</v>
      </c>
      <c r="B1706" s="8" t="s">
        <v>3905</v>
      </c>
      <c r="C1706" s="9" t="s">
        <v>3906</v>
      </c>
      <c r="D1706" s="9" t="s">
        <v>16</v>
      </c>
      <c r="E1706" s="10">
        <v>-3.3613537088147001</v>
      </c>
      <c r="F1706" s="11">
        <v>4.3385546777281398E-13</v>
      </c>
      <c r="G1706" s="11">
        <v>1.83589366362812E-11</v>
      </c>
      <c r="H1706" s="10">
        <v>875.76682374613904</v>
      </c>
      <c r="I1706" s="10">
        <v>836.99942793147602</v>
      </c>
      <c r="J1706" s="10">
        <v>874.65558868894095</v>
      </c>
      <c r="K1706" s="10">
        <v>85.940591914410803</v>
      </c>
      <c r="L1706" s="10">
        <v>81.880678227973206</v>
      </c>
    </row>
    <row r="1707" spans="1:12" ht="20" customHeight="1" x14ac:dyDescent="0.15">
      <c r="A1707" s="20" t="s">
        <v>3907</v>
      </c>
      <c r="B1707" s="8" t="s">
        <v>3908</v>
      </c>
      <c r="C1707" s="9" t="s">
        <v>3909</v>
      </c>
      <c r="D1707" s="9" t="s">
        <v>16</v>
      </c>
      <c r="E1707" s="10">
        <v>-1.17312862958093</v>
      </c>
      <c r="F1707" s="11">
        <v>6.8041678337116206E-8</v>
      </c>
      <c r="G1707" s="17">
        <v>2.62166977874E-7</v>
      </c>
      <c r="H1707" s="10">
        <v>458.35357137120099</v>
      </c>
      <c r="I1707" s="10">
        <v>450.47611359884797</v>
      </c>
      <c r="J1707" s="10">
        <v>476.44108794522799</v>
      </c>
      <c r="K1707" s="10">
        <v>193.39760567638899</v>
      </c>
      <c r="L1707" s="10">
        <v>216.12842498771201</v>
      </c>
    </row>
    <row r="1708" spans="1:12" ht="20" customHeight="1" x14ac:dyDescent="0.15">
      <c r="A1708" s="20" t="s">
        <v>3910</v>
      </c>
      <c r="B1708" s="12"/>
      <c r="C1708" s="9" t="s">
        <v>185</v>
      </c>
      <c r="D1708" s="9" t="s">
        <v>16</v>
      </c>
      <c r="E1708" s="10">
        <v>2.62875989221545</v>
      </c>
      <c r="F1708" s="13">
        <v>4.2838850320027E-12</v>
      </c>
      <c r="G1708" s="11">
        <v>9.2670230468076298E-11</v>
      </c>
      <c r="H1708" s="10">
        <v>77.939178710276295</v>
      </c>
      <c r="I1708" s="10">
        <v>70.998952686774999</v>
      </c>
      <c r="J1708" s="10">
        <v>76.744399233486405</v>
      </c>
      <c r="K1708" s="10">
        <v>458.09963259180802</v>
      </c>
      <c r="L1708" s="10">
        <v>472.348346332662</v>
      </c>
    </row>
    <row r="1709" spans="1:12" ht="20" customHeight="1" x14ac:dyDescent="0.15">
      <c r="A1709" s="20" t="s">
        <v>3911</v>
      </c>
      <c r="B1709" s="8" t="s">
        <v>3912</v>
      </c>
      <c r="C1709" s="9" t="s">
        <v>3913</v>
      </c>
      <c r="D1709" s="9" t="s">
        <v>16</v>
      </c>
      <c r="E1709" s="10">
        <v>-1.03755370215073</v>
      </c>
      <c r="F1709" s="11">
        <v>7.59268557356215E-7</v>
      </c>
      <c r="G1709" s="13">
        <v>2.2490263059230999E-6</v>
      </c>
      <c r="H1709" s="10">
        <v>560.32293731841401</v>
      </c>
      <c r="I1709" s="10">
        <v>461.16477005884201</v>
      </c>
      <c r="J1709" s="10">
        <v>557.13798842679103</v>
      </c>
      <c r="K1709" s="10">
        <v>252.69286123305599</v>
      </c>
      <c r="L1709" s="10">
        <v>259.94177035531197</v>
      </c>
    </row>
    <row r="1710" spans="1:12" ht="20" customHeight="1" x14ac:dyDescent="0.15">
      <c r="A1710" s="20" t="s">
        <v>3914</v>
      </c>
      <c r="B1710" s="8" t="s">
        <v>3915</v>
      </c>
      <c r="C1710" s="9" t="s">
        <v>3916</v>
      </c>
      <c r="D1710" s="9" t="s">
        <v>16</v>
      </c>
      <c r="E1710" s="10">
        <v>-1.29490843083058</v>
      </c>
      <c r="F1710" s="11">
        <v>1.6167654514283601E-6</v>
      </c>
      <c r="G1710" s="11">
        <v>4.4213585814571599E-6</v>
      </c>
      <c r="H1710" s="10">
        <v>69.420540906706194</v>
      </c>
      <c r="I1710" s="10">
        <v>54.159840274941097</v>
      </c>
      <c r="J1710" s="10">
        <v>67.439552545306199</v>
      </c>
      <c r="K1710" s="10">
        <v>24.643808744015899</v>
      </c>
      <c r="L1710" s="10">
        <v>27.228263812651399</v>
      </c>
    </row>
    <row r="1711" spans="1:12" ht="20" customHeight="1" x14ac:dyDescent="0.15">
      <c r="A1711" s="20" t="s">
        <v>3917</v>
      </c>
      <c r="B1711" s="12"/>
      <c r="C1711" s="9" t="s">
        <v>3918</v>
      </c>
      <c r="D1711" s="9" t="s">
        <v>16</v>
      </c>
      <c r="E1711" s="10">
        <v>-2.2239858408552799</v>
      </c>
      <c r="F1711" s="11">
        <v>3.9714297268822199E-10</v>
      </c>
      <c r="G1711" s="11">
        <v>3.2749020517059502E-9</v>
      </c>
      <c r="H1711" s="10">
        <v>182.959997005037</v>
      </c>
      <c r="I1711" s="10">
        <v>216.93792692266899</v>
      </c>
      <c r="J1711" s="10">
        <v>216.07006822818499</v>
      </c>
      <c r="K1711" s="10">
        <v>43.283034646850197</v>
      </c>
      <c r="L1711" s="10">
        <v>44.596892527675998</v>
      </c>
    </row>
    <row r="1712" spans="1:12" ht="20" customHeight="1" x14ac:dyDescent="0.15">
      <c r="A1712" s="20" t="s">
        <v>3919</v>
      </c>
      <c r="B1712" s="12"/>
      <c r="C1712" s="9" t="s">
        <v>3920</v>
      </c>
      <c r="D1712" s="9" t="s">
        <v>16</v>
      </c>
      <c r="E1712" s="10">
        <v>-1.45508037761925</v>
      </c>
      <c r="F1712" s="13">
        <v>3.7666438187002E-8</v>
      </c>
      <c r="G1712" s="13">
        <v>1.5372495584949001E-7</v>
      </c>
      <c r="H1712" s="10">
        <v>131.21245094454301</v>
      </c>
      <c r="I1712" s="10">
        <v>113.753578526751</v>
      </c>
      <c r="J1712" s="10">
        <v>121.292382050349</v>
      </c>
      <c r="K1712" s="10">
        <v>43.408130122708201</v>
      </c>
      <c r="L1712" s="10">
        <v>45.641622074444399</v>
      </c>
    </row>
    <row r="1713" spans="1:12" ht="20" customHeight="1" x14ac:dyDescent="0.15">
      <c r="A1713" s="20" t="s">
        <v>3921</v>
      </c>
      <c r="B1713" s="8" t="s">
        <v>3922</v>
      </c>
      <c r="C1713" s="9" t="s">
        <v>3923</v>
      </c>
      <c r="D1713" s="9" t="s">
        <v>16</v>
      </c>
      <c r="E1713" s="10">
        <v>-2.9061462103313001</v>
      </c>
      <c r="F1713" s="11">
        <v>5.5062702104760601E-12</v>
      </c>
      <c r="G1713" s="11">
        <v>1.11606081913179E-10</v>
      </c>
      <c r="H1713" s="10">
        <v>2644.5284626172802</v>
      </c>
      <c r="I1713" s="10">
        <v>2298.6582705444898</v>
      </c>
      <c r="J1713" s="10">
        <v>2136.90333101739</v>
      </c>
      <c r="K1713" s="10">
        <v>308.48544346570202</v>
      </c>
      <c r="L1713" s="10">
        <v>321.18904003460898</v>
      </c>
    </row>
    <row r="1714" spans="1:12" ht="20" customHeight="1" x14ac:dyDescent="0.15">
      <c r="A1714" s="20" t="s">
        <v>3924</v>
      </c>
      <c r="B1714" s="8" t="s">
        <v>3925</v>
      </c>
      <c r="C1714" s="9" t="s">
        <v>3926</v>
      </c>
      <c r="D1714" s="9" t="s">
        <v>16</v>
      </c>
      <c r="E1714" s="10">
        <v>-6.4602480234907604</v>
      </c>
      <c r="F1714" s="11">
        <v>5.6960209648729897E-16</v>
      </c>
      <c r="G1714" s="11">
        <v>4.5796008557578801E-13</v>
      </c>
      <c r="H1714" s="10">
        <v>6944.9783991703498</v>
      </c>
      <c r="I1714" s="10">
        <v>6543.6671406057503</v>
      </c>
      <c r="J1714" s="10">
        <v>6063.30160210144</v>
      </c>
      <c r="K1714" s="10">
        <v>76.058049321632794</v>
      </c>
      <c r="L1714" s="10">
        <v>71.955747533673403</v>
      </c>
    </row>
    <row r="1715" spans="1:12" ht="20" customHeight="1" x14ac:dyDescent="0.15">
      <c r="A1715" s="20" t="s">
        <v>3927</v>
      </c>
      <c r="B1715" s="8" t="s">
        <v>3928</v>
      </c>
      <c r="C1715" s="9" t="s">
        <v>3929</v>
      </c>
      <c r="D1715" s="9" t="s">
        <v>16</v>
      </c>
      <c r="E1715" s="10">
        <v>1.08165210359075</v>
      </c>
      <c r="F1715" s="11">
        <v>1.4506483816569799E-6</v>
      </c>
      <c r="G1715" s="11">
        <v>4.01487538331226E-6</v>
      </c>
      <c r="H1715" s="10">
        <v>39.096733202952599</v>
      </c>
      <c r="I1715" s="10">
        <v>40.067533433831798</v>
      </c>
      <c r="J1715" s="10">
        <v>45.947827008889902</v>
      </c>
      <c r="K1715" s="10">
        <v>84.314350728257395</v>
      </c>
      <c r="L1715" s="10">
        <v>92.066791308965094</v>
      </c>
    </row>
    <row r="1716" spans="1:12" ht="20" customHeight="1" x14ac:dyDescent="0.15">
      <c r="A1716" s="20" t="s">
        <v>3930</v>
      </c>
      <c r="B1716" s="8" t="s">
        <v>3931</v>
      </c>
      <c r="C1716" s="9" t="s">
        <v>3932</v>
      </c>
      <c r="D1716" s="9" t="s">
        <v>16</v>
      </c>
      <c r="E1716" s="10">
        <v>-1.00768656753666</v>
      </c>
      <c r="F1716" s="11">
        <v>1.76516149282672E-6</v>
      </c>
      <c r="G1716" s="11">
        <v>4.7999656377655496E-6</v>
      </c>
      <c r="H1716" s="10">
        <v>83.342792242391695</v>
      </c>
      <c r="I1716" s="10">
        <v>79.597648386434898</v>
      </c>
      <c r="J1716" s="10">
        <v>80.696900481563006</v>
      </c>
      <c r="K1716" s="10">
        <v>40.030552274543602</v>
      </c>
      <c r="L1716" s="10">
        <v>40.744452323967501</v>
      </c>
    </row>
    <row r="1717" spans="1:12" ht="20" customHeight="1" x14ac:dyDescent="0.15">
      <c r="A1717" s="20" t="s">
        <v>3933</v>
      </c>
      <c r="B1717" s="8" t="s">
        <v>3934</v>
      </c>
      <c r="C1717" s="9" t="s">
        <v>3935</v>
      </c>
      <c r="D1717" s="9" t="s">
        <v>16</v>
      </c>
      <c r="E1717" s="10">
        <v>-1.76766475919735</v>
      </c>
      <c r="F1717" s="13">
        <v>2.7893487695103999E-8</v>
      </c>
      <c r="G1717" s="11">
        <v>1.18762740195218E-7</v>
      </c>
      <c r="H1717" s="10">
        <v>55.689005342742298</v>
      </c>
      <c r="I1717" s="10">
        <v>60.0117304038762</v>
      </c>
      <c r="J1717" s="10">
        <v>53.2764230730319</v>
      </c>
      <c r="K1717" s="10">
        <v>16.825341502894101</v>
      </c>
      <c r="L1717" s="10">
        <v>16.258603571583201</v>
      </c>
    </row>
    <row r="1718" spans="1:12" ht="20" customHeight="1" x14ac:dyDescent="0.15">
      <c r="A1718" s="20" t="s">
        <v>3936</v>
      </c>
      <c r="B1718" s="8" t="s">
        <v>3937</v>
      </c>
      <c r="C1718" s="9" t="s">
        <v>3938</v>
      </c>
      <c r="D1718" s="9" t="s">
        <v>16</v>
      </c>
      <c r="E1718" s="10">
        <v>1.82885170057804</v>
      </c>
      <c r="F1718" s="11">
        <v>2.4531307327928701E-8</v>
      </c>
      <c r="G1718" s="11">
        <v>1.06038554256208E-7</v>
      </c>
      <c r="H1718" s="10">
        <v>39.223877050767101</v>
      </c>
      <c r="I1718" s="10">
        <v>28.662318998866301</v>
      </c>
      <c r="J1718" s="10">
        <v>39.360324928762303</v>
      </c>
      <c r="K1718" s="10">
        <v>120.65458646499199</v>
      </c>
      <c r="L1718" s="10">
        <v>133.007130422952</v>
      </c>
    </row>
    <row r="1719" spans="1:12" ht="20" customHeight="1" x14ac:dyDescent="0.15">
      <c r="A1719" s="20" t="s">
        <v>3939</v>
      </c>
      <c r="B1719" s="8" t="s">
        <v>3940</v>
      </c>
      <c r="C1719" s="9" t="s">
        <v>3941</v>
      </c>
      <c r="D1719" s="9" t="s">
        <v>16</v>
      </c>
      <c r="E1719" s="10">
        <v>-1.0104802332223299</v>
      </c>
      <c r="F1719" s="10">
        <v>1.15822800701851E-4</v>
      </c>
      <c r="G1719" s="10">
        <v>2.2040599234151E-4</v>
      </c>
      <c r="H1719" s="10">
        <v>17.672994846212699</v>
      </c>
      <c r="I1719" s="10">
        <v>17.7348098805485</v>
      </c>
      <c r="J1719" s="10">
        <v>17.786255616344501</v>
      </c>
      <c r="K1719" s="10">
        <v>8.0686581928376899</v>
      </c>
      <c r="L1719" s="10">
        <v>9.5331571142616394</v>
      </c>
    </row>
    <row r="1720" spans="1:12" ht="20" customHeight="1" x14ac:dyDescent="0.15">
      <c r="A1720" s="20" t="s">
        <v>3942</v>
      </c>
      <c r="B1720" s="8" t="s">
        <v>3943</v>
      </c>
      <c r="C1720" s="9" t="s">
        <v>3944</v>
      </c>
      <c r="D1720" s="9" t="s">
        <v>16</v>
      </c>
      <c r="E1720" s="10">
        <v>-2.2500696276568801</v>
      </c>
      <c r="F1720" s="11">
        <v>2.5068995367772299E-7</v>
      </c>
      <c r="G1720" s="11">
        <v>8.4568415142750696E-7</v>
      </c>
      <c r="H1720" s="10">
        <v>19.7072964112444</v>
      </c>
      <c r="I1720" s="10">
        <v>18.0930888680343</v>
      </c>
      <c r="J1720" s="10">
        <v>18.692037152362001</v>
      </c>
      <c r="K1720" s="10">
        <v>4.6910803446730798</v>
      </c>
      <c r="L1720" s="10">
        <v>3.1994842369782202</v>
      </c>
    </row>
    <row r="1721" spans="1:12" ht="20" customHeight="1" x14ac:dyDescent="0.15">
      <c r="A1721" s="20" t="s">
        <v>3945</v>
      </c>
      <c r="B1721" s="12"/>
      <c r="C1721" s="9" t="s">
        <v>3946</v>
      </c>
      <c r="D1721" s="9" t="s">
        <v>16</v>
      </c>
      <c r="E1721" s="10">
        <v>-1.58164691403997</v>
      </c>
      <c r="F1721" s="11">
        <v>4.6435435807835502E-6</v>
      </c>
      <c r="G1721" s="11">
        <v>1.1624522176284299E-5</v>
      </c>
      <c r="H1721" s="10">
        <v>21.7415979762761</v>
      </c>
      <c r="I1721" s="10">
        <v>18.033375703453402</v>
      </c>
      <c r="J1721" s="10">
        <v>25.032507904484799</v>
      </c>
      <c r="K1721" s="10">
        <v>6.6926079584002496</v>
      </c>
      <c r="L1721" s="10">
        <v>7.7048804074169404</v>
      </c>
    </row>
    <row r="1722" spans="1:12" ht="20" customHeight="1" x14ac:dyDescent="0.15">
      <c r="A1722" s="20" t="s">
        <v>3947</v>
      </c>
      <c r="B1722" s="8" t="s">
        <v>3948</v>
      </c>
      <c r="C1722" s="9" t="s">
        <v>3949</v>
      </c>
      <c r="D1722" s="9" t="s">
        <v>16</v>
      </c>
      <c r="E1722" s="10">
        <v>-1.66313438313141</v>
      </c>
      <c r="F1722" s="11">
        <v>8.0637459569322505E-5</v>
      </c>
      <c r="G1722" s="10">
        <v>1.5812809144813501E-4</v>
      </c>
      <c r="H1722" s="10">
        <v>109.025849500917</v>
      </c>
      <c r="I1722" s="10">
        <v>81.508469653025998</v>
      </c>
      <c r="J1722" s="10">
        <v>144.266295554794</v>
      </c>
      <c r="K1722" s="10">
        <v>32.837562412711499</v>
      </c>
      <c r="L1722" s="10">
        <v>37.5449680869893</v>
      </c>
    </row>
    <row r="1723" spans="1:12" ht="20" customHeight="1" x14ac:dyDescent="0.15">
      <c r="A1723" s="20" t="s">
        <v>3950</v>
      </c>
      <c r="B1723" s="8" t="s">
        <v>3951</v>
      </c>
      <c r="C1723" s="9" t="s">
        <v>3952</v>
      </c>
      <c r="D1723" s="9" t="s">
        <v>16</v>
      </c>
      <c r="E1723" s="10">
        <v>-1.90051693918179</v>
      </c>
      <c r="F1723" s="11">
        <v>2.4332866015435699E-6</v>
      </c>
      <c r="G1723" s="11">
        <v>6.4424668308705702E-6</v>
      </c>
      <c r="H1723" s="10">
        <v>238.52185849996499</v>
      </c>
      <c r="I1723" s="10">
        <v>214.489687174849</v>
      </c>
      <c r="J1723" s="10">
        <v>336.70370007052099</v>
      </c>
      <c r="K1723" s="10">
        <v>67.989391128795106</v>
      </c>
      <c r="L1723" s="10">
        <v>72.935181483768801</v>
      </c>
    </row>
    <row r="1724" spans="1:12" ht="20" customHeight="1" x14ac:dyDescent="0.15">
      <c r="A1724" s="20" t="s">
        <v>3953</v>
      </c>
      <c r="B1724" s="12"/>
      <c r="C1724" s="9" t="s">
        <v>3954</v>
      </c>
      <c r="D1724" s="9" t="s">
        <v>16</v>
      </c>
      <c r="E1724" s="10">
        <v>1.5786288530920201</v>
      </c>
      <c r="F1724" s="11">
        <v>1.47201999131978E-8</v>
      </c>
      <c r="G1724" s="11">
        <v>6.7887422926640598E-8</v>
      </c>
      <c r="H1724" s="10">
        <v>36.744572018384801</v>
      </c>
      <c r="I1724" s="10">
        <v>41.142370396289301</v>
      </c>
      <c r="J1724" s="10">
        <v>34.831417248674597</v>
      </c>
      <c r="K1724" s="10">
        <v>109.64618458949199</v>
      </c>
      <c r="L1724" s="14">
        <v>115.05084133787</v>
      </c>
    </row>
    <row r="1725" spans="1:12" ht="20" customHeight="1" x14ac:dyDescent="0.15">
      <c r="A1725" s="20" t="s">
        <v>3955</v>
      </c>
      <c r="B1725" s="8" t="s">
        <v>3956</v>
      </c>
      <c r="C1725" s="9" t="s">
        <v>3957</v>
      </c>
      <c r="D1725" s="9" t="s">
        <v>16</v>
      </c>
      <c r="E1725" s="10">
        <v>-1.3152363019015001</v>
      </c>
      <c r="F1725" s="11">
        <v>3.20259083169764E-8</v>
      </c>
      <c r="G1725" s="11">
        <v>1.3410849107733901E-7</v>
      </c>
      <c r="H1725" s="10">
        <v>1443.14624461826</v>
      </c>
      <c r="I1725" s="10">
        <v>1417.8293798105799</v>
      </c>
      <c r="J1725" s="10">
        <v>1178.91584101483</v>
      </c>
      <c r="K1725" s="10">
        <v>535.65882762373599</v>
      </c>
      <c r="L1725" s="10">
        <v>546.72003094323702</v>
      </c>
    </row>
    <row r="1726" spans="1:12" ht="20" customHeight="1" x14ac:dyDescent="0.15">
      <c r="A1726" s="20" t="s">
        <v>3958</v>
      </c>
      <c r="B1726" s="8" t="s">
        <v>3959</v>
      </c>
      <c r="C1726" s="9" t="s">
        <v>3960</v>
      </c>
      <c r="D1726" s="9" t="s">
        <v>16</v>
      </c>
      <c r="E1726" s="10">
        <v>1.1716146479626099</v>
      </c>
      <c r="F1726" s="11">
        <v>5.8098328410645696E-7</v>
      </c>
      <c r="G1726" s="11">
        <v>1.78399959422632E-6</v>
      </c>
      <c r="H1726" s="10">
        <v>326.82326080712102</v>
      </c>
      <c r="I1726" s="10">
        <v>348.18746267164403</v>
      </c>
      <c r="J1726" s="10">
        <v>258.06539398899798</v>
      </c>
      <c r="K1726" s="10">
        <v>676.82907212943098</v>
      </c>
      <c r="L1726" s="10">
        <v>724.97700986059499</v>
      </c>
    </row>
    <row r="1727" spans="1:12" ht="20" customHeight="1" x14ac:dyDescent="0.15">
      <c r="A1727" s="20" t="s">
        <v>3961</v>
      </c>
      <c r="B1727" s="8" t="s">
        <v>3962</v>
      </c>
      <c r="C1727" s="9" t="s">
        <v>3963</v>
      </c>
      <c r="D1727" s="9" t="s">
        <v>16</v>
      </c>
      <c r="E1727" s="10">
        <v>2.0926671230196301</v>
      </c>
      <c r="F1727" s="11">
        <v>7.6596054980769302E-7</v>
      </c>
      <c r="G1727" s="11">
        <v>2.2663750130979101E-6</v>
      </c>
      <c r="H1727" s="10">
        <v>56.134008810093</v>
      </c>
      <c r="I1727" s="10">
        <v>72.312642307556402</v>
      </c>
      <c r="J1727" s="10">
        <v>92.225029121786207</v>
      </c>
      <c r="K1727" s="10">
        <v>331.62810649942202</v>
      </c>
      <c r="L1727" s="14">
        <v>294.87491457537999</v>
      </c>
    </row>
    <row r="1728" spans="1:12" ht="20" customHeight="1" x14ac:dyDescent="0.15">
      <c r="A1728" s="20" t="s">
        <v>3964</v>
      </c>
      <c r="B1728" s="12"/>
      <c r="C1728" s="9" t="s">
        <v>3965</v>
      </c>
      <c r="D1728" s="9" t="s">
        <v>16</v>
      </c>
      <c r="E1728" s="10">
        <v>-1.23836233066279</v>
      </c>
      <c r="F1728" s="13">
        <v>1.3374625218123E-7</v>
      </c>
      <c r="G1728" s="11">
        <v>4.8186966899261597E-7</v>
      </c>
      <c r="H1728" s="10">
        <v>154.60691894240799</v>
      </c>
      <c r="I1728" s="10">
        <v>140.087084106959</v>
      </c>
      <c r="J1728" s="10">
        <v>135.78488662663</v>
      </c>
      <c r="K1728" s="10">
        <v>60.858949004891997</v>
      </c>
      <c r="L1728" s="10">
        <v>60.790200502586202</v>
      </c>
    </row>
    <row r="1729" spans="1:12" ht="20" customHeight="1" x14ac:dyDescent="0.15">
      <c r="A1729" s="20" t="s">
        <v>3966</v>
      </c>
      <c r="B1729" s="12"/>
      <c r="C1729" s="9" t="s">
        <v>85</v>
      </c>
      <c r="D1729" s="9" t="s">
        <v>16</v>
      </c>
      <c r="E1729" s="10">
        <v>2.1900484611985398</v>
      </c>
      <c r="F1729" s="11">
        <v>1.6587130021319701E-10</v>
      </c>
      <c r="G1729" s="11">
        <v>1.55673765024993E-9</v>
      </c>
      <c r="H1729" s="10">
        <v>35.345989692425498</v>
      </c>
      <c r="I1729" s="10">
        <v>39.410688623441096</v>
      </c>
      <c r="J1729" s="10">
        <v>39.030949824756</v>
      </c>
      <c r="K1729" s="10">
        <v>181.32589225609701</v>
      </c>
      <c r="L1729" s="10">
        <v>164.80608600271501</v>
      </c>
    </row>
    <row r="1730" spans="1:12" ht="20" customHeight="1" x14ac:dyDescent="0.15">
      <c r="A1730" s="20" t="s">
        <v>3967</v>
      </c>
      <c r="B1730" s="8" t="s">
        <v>3968</v>
      </c>
      <c r="C1730" s="9" t="s">
        <v>3969</v>
      </c>
      <c r="D1730" s="9" t="s">
        <v>16</v>
      </c>
      <c r="E1730" s="10">
        <v>1.07548153987272</v>
      </c>
      <c r="F1730" s="11">
        <v>4.1453303216986702E-6</v>
      </c>
      <c r="G1730" s="11">
        <v>1.0442336016644601E-5</v>
      </c>
      <c r="H1730" s="10">
        <v>24.030187236936701</v>
      </c>
      <c r="I1730" s="10">
        <v>27.527768871827799</v>
      </c>
      <c r="J1730" s="10">
        <v>24.126726368467299</v>
      </c>
      <c r="K1730" s="10">
        <v>55.042009377497401</v>
      </c>
      <c r="L1730" s="10">
        <v>51.387634581670603</v>
      </c>
    </row>
    <row r="1731" spans="1:12" ht="20" customHeight="1" x14ac:dyDescent="0.15">
      <c r="A1731" s="20" t="s">
        <v>3970</v>
      </c>
      <c r="B1731" s="12"/>
      <c r="C1731" s="9" t="s">
        <v>3971</v>
      </c>
      <c r="D1731" s="9" t="s">
        <v>16</v>
      </c>
      <c r="E1731" s="10">
        <v>-1.0574672260768601</v>
      </c>
      <c r="F1731" s="11">
        <v>5.2513883838153202E-5</v>
      </c>
      <c r="G1731" s="10">
        <v>1.06798893606767E-4</v>
      </c>
      <c r="H1731" s="10">
        <v>21.550882204554402</v>
      </c>
      <c r="I1731" s="10">
        <v>21.4370260845687</v>
      </c>
      <c r="J1731" s="10">
        <v>21.162350432409902</v>
      </c>
      <c r="K1731" s="10">
        <v>11.1960450892864</v>
      </c>
      <c r="L1731" s="10">
        <v>9.3372703242425601</v>
      </c>
    </row>
    <row r="1732" spans="1:12" ht="20" customHeight="1" x14ac:dyDescent="0.15">
      <c r="A1732" s="20" t="s">
        <v>3972</v>
      </c>
      <c r="B1732" s="12"/>
      <c r="C1732" s="9" t="s">
        <v>3973</v>
      </c>
      <c r="D1732" s="9" t="s">
        <v>16</v>
      </c>
      <c r="E1732" s="10">
        <v>-1.5914226139926799</v>
      </c>
      <c r="F1732" s="11">
        <v>4.9880881002234396E-7</v>
      </c>
      <c r="G1732" s="11">
        <v>1.56047581034227E-6</v>
      </c>
      <c r="H1732" s="10">
        <v>28.416649986536299</v>
      </c>
      <c r="I1732" s="10">
        <v>26.691784567694199</v>
      </c>
      <c r="J1732" s="10">
        <v>26.926414752521499</v>
      </c>
      <c r="K1732" s="10">
        <v>9.2570652134882003</v>
      </c>
      <c r="L1732" s="10">
        <v>8.8802011475313893</v>
      </c>
    </row>
    <row r="1733" spans="1:12" ht="20" customHeight="1" x14ac:dyDescent="0.15">
      <c r="A1733" s="20" t="s">
        <v>3974</v>
      </c>
      <c r="B1733" s="12"/>
      <c r="C1733" s="9" t="s">
        <v>2741</v>
      </c>
      <c r="D1733" s="9" t="s">
        <v>16</v>
      </c>
      <c r="E1733" s="10">
        <v>-1.8731802536398501</v>
      </c>
      <c r="F1733" s="11">
        <v>2.95996028587898E-8</v>
      </c>
      <c r="G1733" s="11">
        <v>1.2547318470193499E-7</v>
      </c>
      <c r="H1733" s="10">
        <v>47.551799082615602</v>
      </c>
      <c r="I1733" s="10">
        <v>55.115250908236597</v>
      </c>
      <c r="J1733" s="10">
        <v>55.335017473071701</v>
      </c>
      <c r="K1733" s="10">
        <v>14.8863616270959</v>
      </c>
      <c r="L1733" s="10">
        <v>13.8426664946813</v>
      </c>
    </row>
    <row r="1734" spans="1:12" ht="20" customHeight="1" x14ac:dyDescent="0.15">
      <c r="A1734" s="20" t="s">
        <v>3975</v>
      </c>
      <c r="B1734" s="8" t="s">
        <v>3976</v>
      </c>
      <c r="C1734" s="9" t="s">
        <v>3977</v>
      </c>
      <c r="D1734" s="9" t="s">
        <v>16</v>
      </c>
      <c r="E1734" s="10">
        <v>-2.22193675780224</v>
      </c>
      <c r="F1734" s="11">
        <v>1.7275402944197201E-7</v>
      </c>
      <c r="G1734" s="11">
        <v>6.0696681575241902E-7</v>
      </c>
      <c r="H1734" s="10">
        <v>90.971423111260506</v>
      </c>
      <c r="I1734" s="10">
        <v>104.199472193795</v>
      </c>
      <c r="J1734" s="10">
        <v>103.259095106</v>
      </c>
      <c r="K1734" s="10">
        <v>26.332597668098199</v>
      </c>
      <c r="L1734" s="10">
        <v>16.258603571583201</v>
      </c>
    </row>
    <row r="1735" spans="1:12" ht="20" customHeight="1" x14ac:dyDescent="0.15">
      <c r="A1735" s="20" t="s">
        <v>3978</v>
      </c>
      <c r="B1735" s="8" t="s">
        <v>3979</v>
      </c>
      <c r="C1735" s="9" t="s">
        <v>3980</v>
      </c>
      <c r="D1735" s="9" t="s">
        <v>16</v>
      </c>
      <c r="E1735" s="10">
        <v>-1.3068223170595501</v>
      </c>
      <c r="F1735" s="11">
        <v>3.6996605188769101E-8</v>
      </c>
      <c r="G1735" s="11">
        <v>1.5152942895413499E-7</v>
      </c>
      <c r="H1735" s="10">
        <v>201.01442339469301</v>
      </c>
      <c r="I1735" s="10">
        <v>202.069348942007</v>
      </c>
      <c r="J1735" s="10">
        <v>192.93146717173701</v>
      </c>
      <c r="K1735" s="10">
        <v>83.751421086896698</v>
      </c>
      <c r="L1735" s="10">
        <v>76.852917284150294</v>
      </c>
    </row>
    <row r="1736" spans="1:12" ht="20" customHeight="1" x14ac:dyDescent="0.15">
      <c r="A1736" s="20" t="s">
        <v>3981</v>
      </c>
      <c r="B1736" s="8" t="s">
        <v>3982</v>
      </c>
      <c r="C1736" s="9" t="s">
        <v>3983</v>
      </c>
      <c r="D1736" s="9" t="s">
        <v>16</v>
      </c>
      <c r="E1736" s="10">
        <v>1.34333173836432</v>
      </c>
      <c r="F1736" s="11">
        <v>1.16837965724514E-8</v>
      </c>
      <c r="G1736" s="11">
        <v>5.6082223547766797E-8</v>
      </c>
      <c r="H1736" s="10">
        <v>137.378927563546</v>
      </c>
      <c r="I1736" s="10">
        <v>123.367398024287</v>
      </c>
      <c r="J1736" s="10">
        <v>126.562383714451</v>
      </c>
      <c r="K1736" s="10">
        <v>333.629634113149</v>
      </c>
      <c r="L1736" s="10">
        <v>321.58081361464798</v>
      </c>
    </row>
    <row r="1737" spans="1:12" ht="20" customHeight="1" x14ac:dyDescent="0.15">
      <c r="A1737" s="20" t="s">
        <v>3984</v>
      </c>
      <c r="B1737" s="8" t="s">
        <v>3985</v>
      </c>
      <c r="C1737" s="9" t="s">
        <v>3986</v>
      </c>
      <c r="D1737" s="9" t="s">
        <v>16</v>
      </c>
      <c r="E1737" s="10">
        <v>1.68872368417328</v>
      </c>
      <c r="F1737" s="11">
        <v>2.0546355661565701E-8</v>
      </c>
      <c r="G1737" s="11">
        <v>9.11364617166285E-8</v>
      </c>
      <c r="H1737" s="10">
        <v>170.43632799531099</v>
      </c>
      <c r="I1737" s="10">
        <v>136.20572840919601</v>
      </c>
      <c r="J1737" s="10">
        <v>182.30912006753101</v>
      </c>
      <c r="K1737" s="10">
        <v>483.05618002546902</v>
      </c>
      <c r="L1737" s="14">
        <v>567.28814389523995</v>
      </c>
    </row>
    <row r="1738" spans="1:12" ht="20" customHeight="1" x14ac:dyDescent="0.15">
      <c r="A1738" s="20" t="s">
        <v>3987</v>
      </c>
      <c r="B1738" s="8" t="s">
        <v>3988</v>
      </c>
      <c r="C1738" s="9" t="s">
        <v>3989</v>
      </c>
      <c r="D1738" s="9" t="s">
        <v>16</v>
      </c>
      <c r="E1738" s="10">
        <v>-1.0452140281129301</v>
      </c>
      <c r="F1738" s="10">
        <v>4.6777520091963298E-3</v>
      </c>
      <c r="G1738" s="10">
        <v>6.8567230909641697E-3</v>
      </c>
      <c r="H1738" s="10">
        <v>296.753740798997</v>
      </c>
      <c r="I1738" s="10">
        <v>318.74887253322498</v>
      </c>
      <c r="J1738" s="10">
        <v>518.107038602035</v>
      </c>
      <c r="K1738" s="10">
        <v>187.330475097278</v>
      </c>
      <c r="L1738" s="10">
        <v>178.648752497396</v>
      </c>
    </row>
    <row r="1739" spans="1:12" ht="20" customHeight="1" x14ac:dyDescent="0.15">
      <c r="A1739" s="20" t="s">
        <v>3990</v>
      </c>
      <c r="B1739" s="12"/>
      <c r="C1739" s="9" t="s">
        <v>3991</v>
      </c>
      <c r="D1739" s="9" t="s">
        <v>16</v>
      </c>
      <c r="E1739" s="10">
        <v>4.2460406083579496</v>
      </c>
      <c r="F1739" s="11">
        <v>1.26439571476317E-11</v>
      </c>
      <c r="G1739" s="11">
        <v>1.99981800918608E-10</v>
      </c>
      <c r="H1739" s="10">
        <v>104.385099055688</v>
      </c>
      <c r="I1739" s="10">
        <v>77.029982309453104</v>
      </c>
      <c r="J1739" s="10">
        <v>93.954248417819699</v>
      </c>
      <c r="K1739" s="10">
        <v>1545.7422474387399</v>
      </c>
      <c r="L1739" s="14">
        <v>1936.7326929185899</v>
      </c>
    </row>
    <row r="1740" spans="1:12" ht="20" customHeight="1" x14ac:dyDescent="0.15">
      <c r="A1740" s="20" t="s">
        <v>3992</v>
      </c>
      <c r="B1740" s="8" t="s">
        <v>3993</v>
      </c>
      <c r="C1740" s="9" t="s">
        <v>3994</v>
      </c>
      <c r="D1740" s="9" t="s">
        <v>16</v>
      </c>
      <c r="E1740" s="10">
        <v>-2.3062968237145398</v>
      </c>
      <c r="F1740" s="10">
        <v>1.3115112033518499E-4</v>
      </c>
      <c r="G1740" s="10">
        <v>2.4733111981897402E-4</v>
      </c>
      <c r="H1740" s="10">
        <v>193.385792525824</v>
      </c>
      <c r="I1740" s="10">
        <v>176.87039348883701</v>
      </c>
      <c r="J1740" s="10">
        <v>323.52869591026598</v>
      </c>
      <c r="K1740" s="10">
        <v>48.349401419097198</v>
      </c>
      <c r="L1740" s="10">
        <v>45.053961704387198</v>
      </c>
    </row>
    <row r="1741" spans="1:12" ht="20" customHeight="1" x14ac:dyDescent="0.15">
      <c r="A1741" s="20" t="s">
        <v>3995</v>
      </c>
      <c r="B1741" s="12"/>
      <c r="C1741" s="9" t="s">
        <v>3996</v>
      </c>
      <c r="D1741" s="9" t="s">
        <v>16</v>
      </c>
      <c r="E1741" s="10">
        <v>2.9161798387815501</v>
      </c>
      <c r="F1741" s="11">
        <v>5.2684318155475701E-10</v>
      </c>
      <c r="G1741" s="11">
        <v>4.0859992087140598E-9</v>
      </c>
      <c r="H1741" s="10">
        <v>6.4207643146312501</v>
      </c>
      <c r="I1741" s="10">
        <v>5.1950453185445102</v>
      </c>
      <c r="J1741" s="10">
        <v>6.0934394241180199</v>
      </c>
      <c r="K1741" s="10">
        <v>46.472969281227897</v>
      </c>
      <c r="L1741" s="10">
        <v>42.572729030812198</v>
      </c>
    </row>
    <row r="1742" spans="1:12" ht="20" customHeight="1" x14ac:dyDescent="0.15">
      <c r="A1742" s="20" t="s">
        <v>3997</v>
      </c>
      <c r="B1742" s="12"/>
      <c r="C1742" s="9" t="s">
        <v>520</v>
      </c>
      <c r="D1742" s="9" t="s">
        <v>16</v>
      </c>
      <c r="E1742" s="10">
        <v>2.4381858930216498</v>
      </c>
      <c r="F1742" s="11">
        <v>2.2380796279572599E-5</v>
      </c>
      <c r="G1742" s="11">
        <v>4.8698674448650602E-5</v>
      </c>
      <c r="H1742" s="10">
        <v>1.6528700215882399</v>
      </c>
      <c r="I1742" s="10">
        <v>0.95541063329554199</v>
      </c>
      <c r="J1742" s="10">
        <v>0.57640643201116404</v>
      </c>
      <c r="K1742" s="10">
        <v>5.1289145101758997</v>
      </c>
      <c r="L1742" s="10">
        <v>6.72544645732156</v>
      </c>
    </row>
    <row r="1743" spans="1:12" ht="20" customHeight="1" x14ac:dyDescent="0.15">
      <c r="A1743" s="20" t="s">
        <v>3998</v>
      </c>
      <c r="B1743" s="8" t="s">
        <v>3999</v>
      </c>
      <c r="C1743" s="9" t="s">
        <v>4000</v>
      </c>
      <c r="D1743" s="9" t="s">
        <v>16</v>
      </c>
      <c r="E1743" s="10">
        <v>1.8309027462768399</v>
      </c>
      <c r="F1743" s="11">
        <v>7.00707720861707E-6</v>
      </c>
      <c r="G1743" s="11">
        <v>1.6892623915226798E-5</v>
      </c>
      <c r="H1743" s="10">
        <v>3.75074351052716</v>
      </c>
      <c r="I1743" s="10">
        <v>4.1799215206679996</v>
      </c>
      <c r="J1743" s="10">
        <v>4.8582827840940999</v>
      </c>
      <c r="K1743" s="10">
        <v>11.508783778931299</v>
      </c>
      <c r="L1743" s="10">
        <v>18.739836245158099</v>
      </c>
    </row>
    <row r="1744" spans="1:12" ht="20" customHeight="1" x14ac:dyDescent="0.15">
      <c r="A1744" s="20" t="s">
        <v>4001</v>
      </c>
      <c r="B1744" s="12"/>
      <c r="C1744" s="9" t="s">
        <v>4002</v>
      </c>
      <c r="D1744" s="9" t="s">
        <v>16</v>
      </c>
      <c r="E1744" s="10">
        <v>1.62732422477514</v>
      </c>
      <c r="F1744" s="10">
        <v>1.2285897104852E-3</v>
      </c>
      <c r="G1744" s="10">
        <v>1.98749723788752E-3</v>
      </c>
      <c r="H1744" s="10">
        <v>1.5892980976810001</v>
      </c>
      <c r="I1744" s="10">
        <v>0.71655797497165696</v>
      </c>
      <c r="J1744" s="10">
        <v>0.82343776001594904</v>
      </c>
      <c r="K1744" s="10">
        <v>3.0022914205907698</v>
      </c>
      <c r="L1744" s="10">
        <v>3.5259622203433398</v>
      </c>
    </row>
    <row r="1745" spans="1:12" ht="20" customHeight="1" x14ac:dyDescent="0.15">
      <c r="A1745" s="20" t="s">
        <v>4003</v>
      </c>
      <c r="B1745" s="12"/>
      <c r="C1745" s="9" t="s">
        <v>4004</v>
      </c>
      <c r="D1745" s="9" t="s">
        <v>16</v>
      </c>
      <c r="E1745" s="10">
        <v>-2.0549297020013402</v>
      </c>
      <c r="F1745" s="11">
        <v>4.0581939148798799E-7</v>
      </c>
      <c r="G1745" s="11">
        <v>1.30251014273989E-6</v>
      </c>
      <c r="H1745" s="10">
        <v>28.2259342148146</v>
      </c>
      <c r="I1745" s="10">
        <v>24.124118490712402</v>
      </c>
      <c r="J1745" s="10">
        <v>26.020633216503999</v>
      </c>
      <c r="K1745" s="10">
        <v>5.0038190343179503</v>
      </c>
      <c r="L1745" s="10">
        <v>7.5742892140708902</v>
      </c>
    </row>
    <row r="1746" spans="1:12" ht="20" customHeight="1" x14ac:dyDescent="0.15">
      <c r="A1746" s="20" t="s">
        <v>4005</v>
      </c>
      <c r="B1746" s="12"/>
      <c r="C1746" s="9" t="s">
        <v>4006</v>
      </c>
      <c r="D1746" s="9" t="s">
        <v>16</v>
      </c>
      <c r="E1746" s="10">
        <v>-3.1584967694550801</v>
      </c>
      <c r="F1746" s="11">
        <v>6.0361245485172397E-12</v>
      </c>
      <c r="G1746" s="13">
        <v>1.1982825029648999E-10</v>
      </c>
      <c r="H1746" s="10">
        <v>515.63187481162402</v>
      </c>
      <c r="I1746" s="10">
        <v>500.63517184686401</v>
      </c>
      <c r="J1746" s="10">
        <v>602.92112788367797</v>
      </c>
      <c r="K1746" s="10">
        <v>59.3578032945967</v>
      </c>
      <c r="L1746" s="10">
        <v>61.508452065989502</v>
      </c>
    </row>
    <row r="1747" spans="1:12" ht="20" customHeight="1" x14ac:dyDescent="0.15">
      <c r="A1747" s="20" t="s">
        <v>4007</v>
      </c>
      <c r="B1747" s="8" t="s">
        <v>4008</v>
      </c>
      <c r="C1747" s="9" t="s">
        <v>4009</v>
      </c>
      <c r="D1747" s="9" t="s">
        <v>16</v>
      </c>
      <c r="E1747" s="10">
        <v>-1.0207987219230401</v>
      </c>
      <c r="F1747" s="10">
        <v>1.2056556152404199E-4</v>
      </c>
      <c r="G1747" s="10">
        <v>2.2888951939865399E-4</v>
      </c>
      <c r="H1747" s="10">
        <v>38.5881578116947</v>
      </c>
      <c r="I1747" s="10">
        <v>30.274574442552499</v>
      </c>
      <c r="J1747" s="10">
        <v>31.949385088618801</v>
      </c>
      <c r="K1747" s="10">
        <v>14.010693296090301</v>
      </c>
      <c r="L1747" s="10">
        <v>19.1316098251963</v>
      </c>
    </row>
    <row r="1748" spans="1:12" ht="20" customHeight="1" x14ac:dyDescent="0.15">
      <c r="A1748" s="20" t="s">
        <v>4010</v>
      </c>
      <c r="B1748" s="12"/>
      <c r="C1748" s="9" t="s">
        <v>4011</v>
      </c>
      <c r="D1748" s="9" t="s">
        <v>16</v>
      </c>
      <c r="E1748" s="10">
        <v>1.25945532530278</v>
      </c>
      <c r="F1748" s="11">
        <v>8.4253267494481597E-5</v>
      </c>
      <c r="G1748" s="10">
        <v>1.6421727773469901E-4</v>
      </c>
      <c r="H1748" s="10">
        <v>23.267324150049902</v>
      </c>
      <c r="I1748" s="10">
        <v>14.2117331702712</v>
      </c>
      <c r="J1748" s="10">
        <v>19.103756032370001</v>
      </c>
      <c r="K1748" s="10">
        <v>38.091572398745399</v>
      </c>
      <c r="L1748" s="10">
        <v>52.171181741746899</v>
      </c>
    </row>
    <row r="1749" spans="1:12" ht="20" customHeight="1" x14ac:dyDescent="0.15">
      <c r="A1749" s="20" t="s">
        <v>4012</v>
      </c>
      <c r="B1749" s="12"/>
      <c r="C1749" s="9" t="s">
        <v>4013</v>
      </c>
      <c r="D1749" s="9" t="s">
        <v>16</v>
      </c>
      <c r="E1749" s="10">
        <v>-2.1918096006043002</v>
      </c>
      <c r="F1749" s="11">
        <v>3.3073989934323903E-8</v>
      </c>
      <c r="G1749" s="13">
        <v>1.3742371011471E-7</v>
      </c>
      <c r="H1749" s="10">
        <v>32.485253116599701</v>
      </c>
      <c r="I1749" s="10">
        <v>28.065187353056601</v>
      </c>
      <c r="J1749" s="10">
        <v>27.914540064540699</v>
      </c>
      <c r="K1749" s="10">
        <v>6.6300602204712797</v>
      </c>
      <c r="L1749" s="10">
        <v>6.2683772806103901</v>
      </c>
    </row>
    <row r="1750" spans="1:12" ht="20" customHeight="1" x14ac:dyDescent="0.15">
      <c r="A1750" s="20" t="s">
        <v>4014</v>
      </c>
      <c r="B1750" s="8" t="s">
        <v>4015</v>
      </c>
      <c r="C1750" s="9" t="s">
        <v>4016</v>
      </c>
      <c r="D1750" s="9" t="s">
        <v>16</v>
      </c>
      <c r="E1750" s="10">
        <v>-1.2379416355463999</v>
      </c>
      <c r="F1750" s="11">
        <v>1.80409015805234E-7</v>
      </c>
      <c r="G1750" s="11">
        <v>6.2973450958353604E-7</v>
      </c>
      <c r="H1750" s="10">
        <v>162.93484097425599</v>
      </c>
      <c r="I1750" s="10">
        <v>187.14105779676399</v>
      </c>
      <c r="J1750" s="10">
        <v>157.935362371059</v>
      </c>
      <c r="K1750" s="10">
        <v>70.553848383883107</v>
      </c>
      <c r="L1750" s="10">
        <v>73.065772677114893</v>
      </c>
    </row>
    <row r="1751" spans="1:12" ht="20" customHeight="1" x14ac:dyDescent="0.15">
      <c r="A1751" s="20" t="s">
        <v>4017</v>
      </c>
      <c r="B1751" s="8" t="s">
        <v>4018</v>
      </c>
      <c r="C1751" s="9" t="s">
        <v>4019</v>
      </c>
      <c r="D1751" s="9" t="s">
        <v>16</v>
      </c>
      <c r="E1751" s="10">
        <v>1.39698376764064</v>
      </c>
      <c r="F1751" s="11">
        <v>9.1319581367780897E-9</v>
      </c>
      <c r="G1751" s="11">
        <v>4.5182119027505101E-8</v>
      </c>
      <c r="H1751" s="10">
        <v>90.4628477200026</v>
      </c>
      <c r="I1751" s="10">
        <v>100.138977002289</v>
      </c>
      <c r="J1751" s="10">
        <v>98.565499873909005</v>
      </c>
      <c r="K1751" s="10">
        <v>257.19629836394301</v>
      </c>
      <c r="L1751" s="10">
        <v>250.473908837724</v>
      </c>
    </row>
    <row r="1752" spans="1:12" ht="20" customHeight="1" x14ac:dyDescent="0.15">
      <c r="A1752" s="20" t="s">
        <v>4020</v>
      </c>
      <c r="B1752" s="8" t="s">
        <v>4021</v>
      </c>
      <c r="C1752" s="9" t="s">
        <v>4022</v>
      </c>
      <c r="D1752" s="9" t="s">
        <v>16</v>
      </c>
      <c r="E1752" s="10">
        <v>-1.92400152091151</v>
      </c>
      <c r="F1752" s="11">
        <v>1.87157138117225E-10</v>
      </c>
      <c r="G1752" s="11">
        <v>1.72298861503338E-9</v>
      </c>
      <c r="H1752" s="10">
        <v>2974.6574634675799</v>
      </c>
      <c r="I1752" s="10">
        <v>2579.4295704042202</v>
      </c>
      <c r="J1752" s="10">
        <v>2529.9301738730001</v>
      </c>
      <c r="K1752" s="10">
        <v>694.46753422540201</v>
      </c>
      <c r="L1752" s="10">
        <v>725.76055702067197</v>
      </c>
    </row>
    <row r="1753" spans="1:12" ht="20" customHeight="1" x14ac:dyDescent="0.15">
      <c r="A1753" s="20" t="s">
        <v>4023</v>
      </c>
      <c r="B1753" s="12"/>
      <c r="C1753" s="9" t="s">
        <v>520</v>
      </c>
      <c r="D1753" s="9" t="s">
        <v>16</v>
      </c>
      <c r="E1753" s="10">
        <v>1.9553788308829201</v>
      </c>
      <c r="F1753" s="11">
        <v>5.82823575881477E-5</v>
      </c>
      <c r="G1753" s="10">
        <v>1.17343110603182E-4</v>
      </c>
      <c r="H1753" s="10">
        <v>1.0171507825158399</v>
      </c>
      <c r="I1753" s="10">
        <v>2.20938708949594</v>
      </c>
      <c r="J1753" s="10">
        <v>2.22328195204306</v>
      </c>
      <c r="K1753" s="10">
        <v>7.8810149790507698</v>
      </c>
      <c r="L1753" s="10">
        <v>6.1377860872643399</v>
      </c>
    </row>
    <row r="1754" spans="1:12" ht="20" customHeight="1" x14ac:dyDescent="0.15">
      <c r="A1754" s="20" t="s">
        <v>4024</v>
      </c>
      <c r="B1754" s="8" t="s">
        <v>4025</v>
      </c>
      <c r="C1754" s="9" t="s">
        <v>4026</v>
      </c>
      <c r="D1754" s="9" t="s">
        <v>16</v>
      </c>
      <c r="E1754" s="10">
        <v>1.8249770895358299</v>
      </c>
      <c r="F1754" s="11">
        <v>1.53523434412149E-9</v>
      </c>
      <c r="G1754" s="11">
        <v>9.9834347576158597E-9</v>
      </c>
      <c r="H1754" s="10">
        <v>35.918137007590602</v>
      </c>
      <c r="I1754" s="10">
        <v>40.186959762993801</v>
      </c>
      <c r="J1754" s="10">
        <v>40.101418912776701</v>
      </c>
      <c r="K1754" s="10">
        <v>133.41432500250201</v>
      </c>
      <c r="L1754" s="10">
        <v>141.03848881373401</v>
      </c>
    </row>
    <row r="1755" spans="1:12" ht="20" customHeight="1" x14ac:dyDescent="0.15">
      <c r="A1755" s="20" t="s">
        <v>4027</v>
      </c>
      <c r="B1755" s="12"/>
      <c r="C1755" s="9" t="s">
        <v>4028</v>
      </c>
      <c r="D1755" s="9" t="s">
        <v>16</v>
      </c>
      <c r="E1755" s="10">
        <v>1.40620518495906</v>
      </c>
      <c r="F1755" s="11">
        <v>4.13054988117925E-9</v>
      </c>
      <c r="G1755" s="11">
        <v>2.2929542723600299E-8</v>
      </c>
      <c r="H1755" s="10">
        <v>504.12535658441402</v>
      </c>
      <c r="I1755" s="10">
        <v>487.37884930988901</v>
      </c>
      <c r="J1755" s="10">
        <v>427.69357255228402</v>
      </c>
      <c r="K1755" s="10">
        <v>1251.64278369671</v>
      </c>
      <c r="L1755" s="14">
        <v>1256.3525755856699</v>
      </c>
    </row>
    <row r="1756" spans="1:12" ht="20" customHeight="1" x14ac:dyDescent="0.15">
      <c r="A1756" s="20" t="s">
        <v>4029</v>
      </c>
      <c r="B1756" s="12"/>
      <c r="C1756" s="9" t="s">
        <v>4030</v>
      </c>
      <c r="D1756" s="9" t="s">
        <v>16</v>
      </c>
      <c r="E1756" s="10">
        <v>3.2200018494223701</v>
      </c>
      <c r="F1756" s="11">
        <v>5.6207363518793197E-13</v>
      </c>
      <c r="G1756" s="11">
        <v>2.1545010092456502E-11</v>
      </c>
      <c r="H1756" s="10">
        <v>65.9876570157152</v>
      </c>
      <c r="I1756" s="10">
        <v>61.444846353819599</v>
      </c>
      <c r="J1756" s="10">
        <v>62.416582209208897</v>
      </c>
      <c r="K1756" s="10">
        <v>556.23703340236898</v>
      </c>
      <c r="L1756" s="10">
        <v>623.31176584069601</v>
      </c>
    </row>
    <row r="1757" spans="1:12" ht="20" customHeight="1" x14ac:dyDescent="0.15">
      <c r="A1757" s="20" t="s">
        <v>4031</v>
      </c>
      <c r="B1757" s="12"/>
      <c r="C1757" s="9" t="s">
        <v>4032</v>
      </c>
      <c r="D1757" s="9" t="s">
        <v>16</v>
      </c>
      <c r="E1757" s="10">
        <v>1.5305581289047301</v>
      </c>
      <c r="F1757" s="11">
        <v>2.3385139233314299E-7</v>
      </c>
      <c r="G1757" s="11">
        <v>7.9668016710104699E-7</v>
      </c>
      <c r="H1757" s="10">
        <v>19.008005248264801</v>
      </c>
      <c r="I1757" s="10">
        <v>25.139242288588999</v>
      </c>
      <c r="J1757" s="10">
        <v>24.7854765764801</v>
      </c>
      <c r="K1757" s="10">
        <v>66.738436370215595</v>
      </c>
      <c r="L1757" s="10">
        <v>65.948552639755107</v>
      </c>
    </row>
    <row r="1758" spans="1:12" ht="20" customHeight="1" x14ac:dyDescent="0.15">
      <c r="A1758" s="20" t="s">
        <v>4033</v>
      </c>
      <c r="B1758" s="12"/>
      <c r="C1758" s="9" t="s">
        <v>4034</v>
      </c>
      <c r="D1758" s="9" t="s">
        <v>16</v>
      </c>
      <c r="E1758" s="10">
        <v>1.6051957743437399</v>
      </c>
      <c r="F1758" s="11">
        <v>2.2659652353166401E-8</v>
      </c>
      <c r="G1758" s="11">
        <v>9.9282618484718304E-8</v>
      </c>
      <c r="H1758" s="10">
        <v>24.4751907042874</v>
      </c>
      <c r="I1758" s="10">
        <v>24.4226843136173</v>
      </c>
      <c r="J1758" s="10">
        <v>23.2209448324497</v>
      </c>
      <c r="K1758" s="10">
        <v>69.928371004593302</v>
      </c>
      <c r="L1758" s="10">
        <v>76.461143704112203</v>
      </c>
    </row>
    <row r="1759" spans="1:12" ht="20" customHeight="1" x14ac:dyDescent="0.15">
      <c r="A1759" s="20" t="s">
        <v>4035</v>
      </c>
      <c r="B1759" s="8" t="s">
        <v>4036</v>
      </c>
      <c r="C1759" s="9" t="s">
        <v>4037</v>
      </c>
      <c r="D1759" s="9" t="s">
        <v>16</v>
      </c>
      <c r="E1759" s="10">
        <v>-1.58020270530762</v>
      </c>
      <c r="F1759" s="11">
        <v>1.8060382721816199E-7</v>
      </c>
      <c r="G1759" s="11">
        <v>6.2995868582820802E-7</v>
      </c>
      <c r="H1759" s="10">
        <v>50.158247962812403</v>
      </c>
      <c r="I1759" s="10">
        <v>50.338197741758897</v>
      </c>
      <c r="J1759" s="10">
        <v>60.110956481164202</v>
      </c>
      <c r="K1759" s="10">
        <v>18.2639394752605</v>
      </c>
      <c r="L1759" s="10">
        <v>17.499219908370701</v>
      </c>
    </row>
    <row r="1760" spans="1:12" ht="20" customHeight="1" x14ac:dyDescent="0.15">
      <c r="A1760" s="20" t="s">
        <v>4038</v>
      </c>
      <c r="B1760" s="8" t="s">
        <v>4039</v>
      </c>
      <c r="C1760" s="9" t="s">
        <v>4040</v>
      </c>
      <c r="D1760" s="9" t="s">
        <v>16</v>
      </c>
      <c r="E1760" s="10">
        <v>-2.1403813807610699</v>
      </c>
      <c r="F1760" s="11">
        <v>1.48226484309052E-8</v>
      </c>
      <c r="G1760" s="13">
        <v>6.8229442777372994E-8</v>
      </c>
      <c r="H1760" s="10">
        <v>54.544710712411998</v>
      </c>
      <c r="I1760" s="10">
        <v>66.042760026554404</v>
      </c>
      <c r="J1760" s="10">
        <v>51.629547553000002</v>
      </c>
      <c r="K1760" s="10">
        <v>13.5728591305874</v>
      </c>
      <c r="L1760" s="10">
        <v>12.4714589645478</v>
      </c>
    </row>
    <row r="1761" spans="1:12" ht="20" customHeight="1" x14ac:dyDescent="0.15">
      <c r="A1761" s="20" t="s">
        <v>4041</v>
      </c>
      <c r="B1761" s="8" t="s">
        <v>4042</v>
      </c>
      <c r="C1761" s="9" t="s">
        <v>4043</v>
      </c>
      <c r="D1761" s="9" t="s">
        <v>16</v>
      </c>
      <c r="E1761" s="10">
        <v>-1.97097915466353</v>
      </c>
      <c r="F1761" s="11">
        <v>7.70928542615243E-7</v>
      </c>
      <c r="G1761" s="11">
        <v>2.2787740744950601E-6</v>
      </c>
      <c r="H1761" s="10">
        <v>24.348046856472902</v>
      </c>
      <c r="I1761" s="10">
        <v>29.498303302999901</v>
      </c>
      <c r="J1761" s="10">
        <v>32.114072640621998</v>
      </c>
      <c r="K1761" s="10">
        <v>8.6941355721274292</v>
      </c>
      <c r="L1761" s="10">
        <v>5.8766037005722396</v>
      </c>
    </row>
    <row r="1762" spans="1:12" ht="20" customHeight="1" x14ac:dyDescent="0.15">
      <c r="A1762" s="20" t="s">
        <v>4044</v>
      </c>
      <c r="B1762" s="8" t="s">
        <v>4045</v>
      </c>
      <c r="C1762" s="9" t="s">
        <v>4046</v>
      </c>
      <c r="D1762" s="9" t="s">
        <v>16</v>
      </c>
      <c r="E1762" s="10">
        <v>-1.9697557949703</v>
      </c>
      <c r="F1762" s="11">
        <v>2.1014728897781299E-9</v>
      </c>
      <c r="G1762" s="11">
        <v>1.2930491352410299E-8</v>
      </c>
      <c r="H1762" s="10">
        <v>99.172201295294499</v>
      </c>
      <c r="I1762" s="10">
        <v>112.26074941222601</v>
      </c>
      <c r="J1762" s="10">
        <v>101.20050070596</v>
      </c>
      <c r="K1762" s="10">
        <v>27.020622785316899</v>
      </c>
      <c r="L1762" s="10">
        <v>26.183534265883001</v>
      </c>
    </row>
    <row r="1763" spans="1:12" ht="20" customHeight="1" x14ac:dyDescent="0.15">
      <c r="A1763" s="20" t="s">
        <v>4047</v>
      </c>
      <c r="B1763" s="8" t="s">
        <v>1206</v>
      </c>
      <c r="C1763" s="9" t="s">
        <v>1207</v>
      </c>
      <c r="D1763" s="9" t="s">
        <v>16</v>
      </c>
      <c r="E1763" s="10">
        <v>-4.5634407786581503</v>
      </c>
      <c r="F1763" s="11">
        <v>8.3401058364782599E-11</v>
      </c>
      <c r="G1763" s="11">
        <v>8.8618217081874697E-10</v>
      </c>
      <c r="H1763" s="10">
        <v>78.956329492792193</v>
      </c>
      <c r="I1763" s="10">
        <v>93.391389404639298</v>
      </c>
      <c r="J1763" s="10">
        <v>81.273306913574103</v>
      </c>
      <c r="K1763" s="10">
        <v>4.5034371308861498</v>
      </c>
      <c r="L1763" s="10">
        <v>2.6118238669210001</v>
      </c>
    </row>
    <row r="1764" spans="1:12" ht="20" customHeight="1" x14ac:dyDescent="0.15">
      <c r="A1764" s="20" t="s">
        <v>4048</v>
      </c>
      <c r="B1764" s="8" t="s">
        <v>4049</v>
      </c>
      <c r="C1764" s="9" t="s">
        <v>4050</v>
      </c>
      <c r="D1764" s="9" t="s">
        <v>16</v>
      </c>
      <c r="E1764" s="10">
        <v>-4.1874486029128404</v>
      </c>
      <c r="F1764" s="11">
        <v>1.9960905830432702E-12</v>
      </c>
      <c r="G1764" s="11">
        <v>5.0679689329477497E-11</v>
      </c>
      <c r="H1764" s="10">
        <v>139.476801052485</v>
      </c>
      <c r="I1764" s="10">
        <v>143.01302917142601</v>
      </c>
      <c r="J1764" s="10">
        <v>122.609882466375</v>
      </c>
      <c r="K1764" s="10">
        <v>7.8184672411217901</v>
      </c>
      <c r="L1764" s="10">
        <v>6.9866288440136604</v>
      </c>
    </row>
    <row r="1765" spans="1:12" ht="20" customHeight="1" x14ac:dyDescent="0.15">
      <c r="A1765" s="20" t="s">
        <v>4051</v>
      </c>
      <c r="B1765" s="8" t="s">
        <v>4052</v>
      </c>
      <c r="C1765" s="9" t="s">
        <v>4053</v>
      </c>
      <c r="D1765" s="9" t="s">
        <v>16</v>
      </c>
      <c r="E1765" s="10">
        <v>-3.5514912823025599</v>
      </c>
      <c r="F1765" s="11">
        <v>5.5746373331922302E-10</v>
      </c>
      <c r="G1765" s="11">
        <v>4.2753657385245302E-9</v>
      </c>
      <c r="H1765" s="10">
        <v>50.666823354070303</v>
      </c>
      <c r="I1765" s="10">
        <v>68.789565597279093</v>
      </c>
      <c r="J1765" s="10">
        <v>70.568616033366794</v>
      </c>
      <c r="K1765" s="10">
        <v>5.94203510325256</v>
      </c>
      <c r="L1765" s="10">
        <v>4.8318741538038399</v>
      </c>
    </row>
    <row r="1766" spans="1:12" ht="20" customHeight="1" x14ac:dyDescent="0.15">
      <c r="A1766" s="20" t="s">
        <v>4054</v>
      </c>
      <c r="B1766" s="8" t="s">
        <v>4055</v>
      </c>
      <c r="C1766" s="9" t="s">
        <v>4056</v>
      </c>
      <c r="D1766" s="9" t="s">
        <v>16</v>
      </c>
      <c r="E1766" s="10">
        <v>-2.9927617628352299</v>
      </c>
      <c r="F1766" s="11">
        <v>3.5498224052025902E-10</v>
      </c>
      <c r="G1766" s="11">
        <v>2.9626891492555899E-9</v>
      </c>
      <c r="H1766" s="10">
        <v>81.626350296896206</v>
      </c>
      <c r="I1766" s="10">
        <v>82.284740792578603</v>
      </c>
      <c r="J1766" s="10">
        <v>66.204395905282297</v>
      </c>
      <c r="K1766" s="10">
        <v>10.3829244962097</v>
      </c>
      <c r="L1766" s="10">
        <v>8.8802011475313893</v>
      </c>
    </row>
    <row r="1767" spans="1:12" ht="20" customHeight="1" x14ac:dyDescent="0.15">
      <c r="A1767" s="20" t="s">
        <v>4057</v>
      </c>
      <c r="B1767" s="8" t="s">
        <v>4058</v>
      </c>
      <c r="C1767" s="9" t="s">
        <v>4059</v>
      </c>
      <c r="D1767" s="9" t="s">
        <v>16</v>
      </c>
      <c r="E1767" s="10">
        <v>-1.96025089795163</v>
      </c>
      <c r="F1767" s="11">
        <v>1.45797105290648E-7</v>
      </c>
      <c r="G1767" s="11">
        <v>5.2021097331515301E-7</v>
      </c>
      <c r="H1767" s="10">
        <v>47.361083310893797</v>
      </c>
      <c r="I1767" s="10">
        <v>68.311860280631294</v>
      </c>
      <c r="J1767" s="10">
        <v>63.569395073231199</v>
      </c>
      <c r="K1767" s="10">
        <v>16.575150551178201</v>
      </c>
      <c r="L1767" s="10">
        <v>14.1038488813734</v>
      </c>
    </row>
    <row r="1768" spans="1:12" ht="20" customHeight="1" x14ac:dyDescent="0.15">
      <c r="A1768" s="20" t="s">
        <v>4060</v>
      </c>
      <c r="B1768" s="8" t="s">
        <v>4061</v>
      </c>
      <c r="C1768" s="9" t="s">
        <v>4062</v>
      </c>
      <c r="D1768" s="9" t="s">
        <v>16</v>
      </c>
      <c r="E1768" s="10">
        <v>-2.1824325536355</v>
      </c>
      <c r="F1768" s="11">
        <v>2.47276164955395E-9</v>
      </c>
      <c r="G1768" s="11">
        <v>1.4910752746810299E-8</v>
      </c>
      <c r="H1768" s="10">
        <v>76.032020993059106</v>
      </c>
      <c r="I1768" s="10">
        <v>93.570528898382193</v>
      </c>
      <c r="J1768" s="10">
        <v>85.472839489655499</v>
      </c>
      <c r="K1768" s="10">
        <v>18.3890349511185</v>
      </c>
      <c r="L1768" s="10">
        <v>19.0663142285233</v>
      </c>
    </row>
    <row r="1769" spans="1:12" ht="20" customHeight="1" x14ac:dyDescent="0.15">
      <c r="A1769" s="20" t="s">
        <v>4063</v>
      </c>
      <c r="B1769" s="12"/>
      <c r="C1769" s="9" t="s">
        <v>4064</v>
      </c>
      <c r="D1769" s="9" t="s">
        <v>16</v>
      </c>
      <c r="E1769" s="10">
        <v>-1.66429329904656</v>
      </c>
      <c r="F1769" s="11">
        <v>1.56996584721458E-7</v>
      </c>
      <c r="G1769" s="11">
        <v>5.5524305329641695E-7</v>
      </c>
      <c r="H1769" s="10">
        <v>164.20627945240099</v>
      </c>
      <c r="I1769" s="10">
        <v>225.77547528065301</v>
      </c>
      <c r="J1769" s="10">
        <v>196.30756198780199</v>
      </c>
      <c r="K1769" s="10">
        <v>68.0519388667241</v>
      </c>
      <c r="L1769" s="10">
        <v>55.2400747853791</v>
      </c>
    </row>
    <row r="1770" spans="1:12" ht="20" customHeight="1" x14ac:dyDescent="0.15">
      <c r="A1770" s="20" t="s">
        <v>4065</v>
      </c>
      <c r="B1770" s="8" t="s">
        <v>4066</v>
      </c>
      <c r="C1770" s="9" t="s">
        <v>4067</v>
      </c>
      <c r="D1770" s="9" t="s">
        <v>16</v>
      </c>
      <c r="E1770" s="10">
        <v>-1.2497645794976799</v>
      </c>
      <c r="F1770" s="11">
        <v>2.4099306199851698E-6</v>
      </c>
      <c r="G1770" s="15">
        <v>6.3876402806640002E-6</v>
      </c>
      <c r="H1770" s="10">
        <v>43.928199419902903</v>
      </c>
      <c r="I1770" s="10">
        <v>52.069879514607102</v>
      </c>
      <c r="J1770" s="10">
        <v>49.241578048953698</v>
      </c>
      <c r="K1770" s="10">
        <v>21.891708275140999</v>
      </c>
      <c r="L1770" s="10">
        <v>18.805131841831201</v>
      </c>
    </row>
    <row r="1771" spans="1:12" ht="20" customHeight="1" x14ac:dyDescent="0.15">
      <c r="A1771" s="20" t="s">
        <v>4068</v>
      </c>
      <c r="B1771" s="8" t="s">
        <v>4069</v>
      </c>
      <c r="C1771" s="9" t="s">
        <v>4070</v>
      </c>
      <c r="D1771" s="9" t="s">
        <v>16</v>
      </c>
      <c r="E1771" s="10">
        <v>2.04718921176705</v>
      </c>
      <c r="F1771" s="11">
        <v>2.7102847938838499E-9</v>
      </c>
      <c r="G1771" s="13">
        <v>1.6121348761647001E-8</v>
      </c>
      <c r="H1771" s="10">
        <v>25.9373449541539</v>
      </c>
      <c r="I1771" s="10">
        <v>20.780181274177998</v>
      </c>
      <c r="J1771" s="10">
        <v>26.020633216503999</v>
      </c>
      <c r="K1771" s="10">
        <v>101.57752639665399</v>
      </c>
      <c r="L1771" s="10">
        <v>98.596350976267601</v>
      </c>
    </row>
    <row r="1772" spans="1:12" ht="20" customHeight="1" x14ac:dyDescent="0.15">
      <c r="A1772" s="20" t="s">
        <v>4071</v>
      </c>
      <c r="B1772" s="8" t="s">
        <v>4072</v>
      </c>
      <c r="C1772" s="9" t="s">
        <v>4073</v>
      </c>
      <c r="D1772" s="9" t="s">
        <v>16</v>
      </c>
      <c r="E1772" s="10">
        <v>2.3399862115043901</v>
      </c>
      <c r="F1772" s="11">
        <v>3.3951213315130901E-8</v>
      </c>
      <c r="G1772" s="11">
        <v>1.4034331879365099E-7</v>
      </c>
      <c r="H1772" s="10">
        <v>8.8364974231063709</v>
      </c>
      <c r="I1772" s="10">
        <v>5.91160329351617</v>
      </c>
      <c r="J1772" s="10">
        <v>8.7284402561690495</v>
      </c>
      <c r="K1772" s="10">
        <v>37.028260853952801</v>
      </c>
      <c r="L1772" s="10">
        <v>41.919773064082001</v>
      </c>
    </row>
    <row r="1773" spans="1:12" ht="20" customHeight="1" x14ac:dyDescent="0.15">
      <c r="A1773" s="20" t="s">
        <v>4074</v>
      </c>
      <c r="B1773" s="8" t="s">
        <v>4075</v>
      </c>
      <c r="C1773" s="9" t="s">
        <v>4076</v>
      </c>
      <c r="D1773" s="9" t="s">
        <v>16</v>
      </c>
      <c r="E1773" s="10">
        <v>-1.9441443875092199</v>
      </c>
      <c r="F1773" s="11">
        <v>9.1413271511323704E-11</v>
      </c>
      <c r="G1773" s="13">
        <v>9.5656750926382994E-10</v>
      </c>
      <c r="H1773" s="16">
        <v>1173.0927118602999</v>
      </c>
      <c r="I1773" s="10">
        <v>1185.12717743854</v>
      </c>
      <c r="J1773" s="10">
        <v>1277.15196578474</v>
      </c>
      <c r="K1773" s="16">
        <v>310.42442334150002</v>
      </c>
      <c r="L1773" s="10">
        <v>319.36076332776503</v>
      </c>
    </row>
    <row r="1774" spans="1:12" ht="20" customHeight="1" x14ac:dyDescent="0.15">
      <c r="A1774" s="20" t="s">
        <v>4077</v>
      </c>
      <c r="B1774" s="8" t="s">
        <v>842</v>
      </c>
      <c r="C1774" s="9" t="s">
        <v>843</v>
      </c>
      <c r="D1774" s="9" t="s">
        <v>16</v>
      </c>
      <c r="E1774" s="10">
        <v>-5.5335450053715798</v>
      </c>
      <c r="F1774" s="11">
        <v>4.0986834052639697E-14</v>
      </c>
      <c r="G1774" s="11">
        <v>3.5307229905345301E-12</v>
      </c>
      <c r="H1774" s="10">
        <v>525.86695456069003</v>
      </c>
      <c r="I1774" s="10">
        <v>558.85550731331102</v>
      </c>
      <c r="J1774" s="10">
        <v>464.74827175300101</v>
      </c>
      <c r="K1774" s="10">
        <v>11.508783778931299</v>
      </c>
      <c r="L1774" s="10">
        <v>10.773773451049101</v>
      </c>
    </row>
    <row r="1775" spans="1:12" ht="20" customHeight="1" x14ac:dyDescent="0.15">
      <c r="A1775" s="20" t="s">
        <v>4078</v>
      </c>
      <c r="B1775" s="8" t="s">
        <v>2179</v>
      </c>
      <c r="C1775" s="9" t="s">
        <v>2180</v>
      </c>
      <c r="D1775" s="9" t="s">
        <v>16</v>
      </c>
      <c r="E1775" s="10">
        <v>-7.2585105681652298</v>
      </c>
      <c r="F1775" s="11">
        <v>1.6194075164909401E-15</v>
      </c>
      <c r="G1775" s="11">
        <v>7.1018380541384398E-13</v>
      </c>
      <c r="H1775" s="10">
        <v>1298.13868618584</v>
      </c>
      <c r="I1775" s="10">
        <v>1516.4755276983501</v>
      </c>
      <c r="J1775" s="10">
        <v>1501.04469273307</v>
      </c>
      <c r="K1775" s="10">
        <v>9.8199948548489697</v>
      </c>
      <c r="L1775" s="10">
        <v>8.9454967442044104</v>
      </c>
    </row>
    <row r="1776" spans="1:12" ht="20" customHeight="1" x14ac:dyDescent="0.15">
      <c r="A1776" s="20" t="s">
        <v>4079</v>
      </c>
      <c r="B1776" s="12"/>
      <c r="C1776" s="9" t="s">
        <v>4080</v>
      </c>
      <c r="D1776" s="9" t="s">
        <v>16</v>
      </c>
      <c r="E1776" s="10">
        <v>1.11688253233841</v>
      </c>
      <c r="F1776" s="13">
        <v>1.0967826735143E-5</v>
      </c>
      <c r="G1776" s="11">
        <v>2.5315213478626799E-5</v>
      </c>
      <c r="H1776" s="10">
        <v>23.458039921771601</v>
      </c>
      <c r="I1776" s="10">
        <v>33.618511659086899</v>
      </c>
      <c r="J1776" s="10">
        <v>29.808446912577299</v>
      </c>
      <c r="K1776" s="10">
        <v>65.049647446133307</v>
      </c>
      <c r="L1776" s="10">
        <v>60.5943137125671</v>
      </c>
    </row>
    <row r="1777" spans="1:12" ht="20" customHeight="1" x14ac:dyDescent="0.15">
      <c r="A1777" s="20" t="s">
        <v>4081</v>
      </c>
      <c r="B1777" s="8" t="s">
        <v>4082</v>
      </c>
      <c r="C1777" s="9" t="s">
        <v>4083</v>
      </c>
      <c r="D1777" s="9" t="s">
        <v>16</v>
      </c>
      <c r="E1777" s="10">
        <v>1.2034431172484701</v>
      </c>
      <c r="F1777" s="11">
        <v>2.2625608156848901E-7</v>
      </c>
      <c r="G1777" s="13">
        <v>7.7408463651516998E-7</v>
      </c>
      <c r="H1777" s="10">
        <v>41.321750539706002</v>
      </c>
      <c r="I1777" s="10">
        <v>38.455277990145603</v>
      </c>
      <c r="J1777" s="10">
        <v>43.065794848834102</v>
      </c>
      <c r="K1777" s="10">
        <v>93.696511417603602</v>
      </c>
      <c r="L1777" s="10">
        <v>94.8092063692322</v>
      </c>
    </row>
    <row r="1778" spans="1:12" ht="20" customHeight="1" x14ac:dyDescent="0.15">
      <c r="A1778" s="20" t="s">
        <v>4084</v>
      </c>
      <c r="B1778" s="8" t="s">
        <v>4085</v>
      </c>
      <c r="C1778" s="9" t="s">
        <v>4086</v>
      </c>
      <c r="D1778" s="9" t="s">
        <v>16</v>
      </c>
      <c r="E1778" s="10">
        <v>-1.5316482720000699</v>
      </c>
      <c r="F1778" s="11">
        <v>1.2802561182339901E-7</v>
      </c>
      <c r="G1778" s="11">
        <v>4.6366032390095699E-7</v>
      </c>
      <c r="H1778" s="10">
        <v>133.94604367255499</v>
      </c>
      <c r="I1778" s="10">
        <v>176.51211450135099</v>
      </c>
      <c r="J1778" s="10">
        <v>162.13489494714</v>
      </c>
      <c r="K1778" s="10">
        <v>58.6697781773779</v>
      </c>
      <c r="L1778" s="10">
        <v>50.277609438229199</v>
      </c>
    </row>
    <row r="1779" spans="1:12" ht="20" customHeight="1" x14ac:dyDescent="0.15">
      <c r="A1779" s="20" t="s">
        <v>4087</v>
      </c>
      <c r="B1779" s="8" t="s">
        <v>4088</v>
      </c>
      <c r="C1779" s="9" t="s">
        <v>4089</v>
      </c>
      <c r="D1779" s="9" t="s">
        <v>16</v>
      </c>
      <c r="E1779" s="10">
        <v>-1.60839599995716</v>
      </c>
      <c r="F1779" s="11">
        <v>1.63639971697975E-7</v>
      </c>
      <c r="G1779" s="11">
        <v>5.7662470669907404E-7</v>
      </c>
      <c r="H1779" s="10">
        <v>43.928199419902903</v>
      </c>
      <c r="I1779" s="10">
        <v>46.815121031481603</v>
      </c>
      <c r="J1779" s="10">
        <v>40.430794016783103</v>
      </c>
      <c r="K1779" s="10">
        <v>14.3234319857351</v>
      </c>
      <c r="L1779" s="10">
        <v>14.365031268065501</v>
      </c>
    </row>
    <row r="1780" spans="1:12" ht="20" customHeight="1" x14ac:dyDescent="0.15">
      <c r="A1780" s="20" t="s">
        <v>4090</v>
      </c>
      <c r="B1780" s="8" t="s">
        <v>4091</v>
      </c>
      <c r="C1780" s="9" t="s">
        <v>4092</v>
      </c>
      <c r="D1780" s="9" t="s">
        <v>16</v>
      </c>
      <c r="E1780" s="10">
        <v>-1.68237693960269</v>
      </c>
      <c r="F1780" s="11">
        <v>1.2716636403689399E-7</v>
      </c>
      <c r="G1780" s="13">
        <v>4.6158806630095998E-7</v>
      </c>
      <c r="H1780" s="10">
        <v>46.598220224007001</v>
      </c>
      <c r="I1780" s="10">
        <v>52.308732172930902</v>
      </c>
      <c r="J1780" s="10">
        <v>42.8187635208293</v>
      </c>
      <c r="K1780" s="10">
        <v>14.8238138891669</v>
      </c>
      <c r="L1780" s="10">
        <v>14.626213654757599</v>
      </c>
    </row>
    <row r="1781" spans="1:12" ht="20" customHeight="1" x14ac:dyDescent="0.15">
      <c r="A1781" s="20" t="s">
        <v>4093</v>
      </c>
      <c r="B1781" s="12"/>
      <c r="C1781" s="9" t="s">
        <v>1143</v>
      </c>
      <c r="D1781" s="9" t="s">
        <v>16</v>
      </c>
      <c r="E1781" s="10">
        <v>-1.40664213623265</v>
      </c>
      <c r="F1781" s="11">
        <v>9.3305321583069197E-6</v>
      </c>
      <c r="G1781" s="11">
        <v>2.1924250916547799E-5</v>
      </c>
      <c r="H1781" s="10">
        <v>83.533508014113394</v>
      </c>
      <c r="I1781" s="10">
        <v>118.05292637658</v>
      </c>
      <c r="J1781" s="10">
        <v>121.045350722344</v>
      </c>
      <c r="K1781" s="10">
        <v>45.347109998506397</v>
      </c>
      <c r="L1781" s="10">
        <v>35.716691380144603</v>
      </c>
    </row>
    <row r="1782" spans="1:12" ht="20" customHeight="1" x14ac:dyDescent="0.15">
      <c r="A1782" s="20" t="s">
        <v>4094</v>
      </c>
      <c r="B1782" s="8" t="s">
        <v>4095</v>
      </c>
      <c r="C1782" s="9" t="s">
        <v>4096</v>
      </c>
      <c r="D1782" s="9" t="s">
        <v>16</v>
      </c>
      <c r="E1782" s="10">
        <v>2.19305600440175</v>
      </c>
      <c r="F1782" s="11">
        <v>1.5742308212447802E-11</v>
      </c>
      <c r="G1782" s="11">
        <v>2.3278058090589599E-10</v>
      </c>
      <c r="H1782" s="10">
        <v>522.24335489797704</v>
      </c>
      <c r="I1782" s="10">
        <v>603.52095441987797</v>
      </c>
      <c r="J1782" s="10">
        <v>606.79128535575296</v>
      </c>
      <c r="K1782" s="10">
        <v>2704.3139970971301</v>
      </c>
      <c r="L1782" s="14">
        <v>2577.15190508762</v>
      </c>
    </row>
    <row r="1783" spans="1:12" ht="20" customHeight="1" x14ac:dyDescent="0.15">
      <c r="A1783" s="20" t="s">
        <v>4097</v>
      </c>
      <c r="B1783" s="8" t="s">
        <v>4098</v>
      </c>
      <c r="C1783" s="9" t="s">
        <v>4099</v>
      </c>
      <c r="D1783" s="9" t="s">
        <v>16</v>
      </c>
      <c r="E1783" s="10">
        <v>1.4605085300882199</v>
      </c>
      <c r="F1783" s="11">
        <v>1.19791084001895E-9</v>
      </c>
      <c r="G1783" s="15">
        <v>8.1705117383089997E-9</v>
      </c>
      <c r="H1783" s="10">
        <v>966.54753108567797</v>
      </c>
      <c r="I1783" s="10">
        <v>832.87921957538902</v>
      </c>
      <c r="J1783" s="10">
        <v>871.85590030488595</v>
      </c>
      <c r="K1783" s="10">
        <v>2433.4822918646801</v>
      </c>
      <c r="L1783" s="14">
        <v>2467.58589387028</v>
      </c>
    </row>
    <row r="1784" spans="1:12" ht="20" customHeight="1" x14ac:dyDescent="0.15">
      <c r="A1784" s="20" t="s">
        <v>4100</v>
      </c>
      <c r="B1784" s="12"/>
      <c r="C1784" s="9" t="s">
        <v>3817</v>
      </c>
      <c r="D1784" s="9" t="s">
        <v>16</v>
      </c>
      <c r="E1784" s="10">
        <v>1.12565407306559</v>
      </c>
      <c r="F1784" s="11">
        <v>4.11976192985015E-7</v>
      </c>
      <c r="G1784" s="11">
        <v>1.3178867075329699E-6</v>
      </c>
      <c r="H1784" s="10">
        <v>63.762639678961797</v>
      </c>
      <c r="I1784" s="10">
        <v>60.9671410371718</v>
      </c>
      <c r="J1784" s="10">
        <v>55.005642369065399</v>
      </c>
      <c r="K1784" s="10">
        <v>137.16718927824101</v>
      </c>
      <c r="L1784" s="10">
        <v>124.45340725878501</v>
      </c>
    </row>
    <row r="1785" spans="1:12" ht="20" customHeight="1" x14ac:dyDescent="0.15">
      <c r="A1785" s="20" t="s">
        <v>4101</v>
      </c>
      <c r="B1785" s="8" t="s">
        <v>4102</v>
      </c>
      <c r="C1785" s="9" t="s">
        <v>4103</v>
      </c>
      <c r="D1785" s="9" t="s">
        <v>16</v>
      </c>
      <c r="E1785" s="10">
        <v>2.0098890969007801</v>
      </c>
      <c r="F1785" s="10">
        <v>1.64866774872152E-2</v>
      </c>
      <c r="G1785" s="10">
        <v>2.2302785249109999E-2</v>
      </c>
      <c r="H1785" s="10">
        <v>330.19257277420502</v>
      </c>
      <c r="I1785" s="10">
        <v>336.42396924919302</v>
      </c>
      <c r="J1785" s="10">
        <v>326.90479072633201</v>
      </c>
      <c r="K1785" s="10">
        <v>699.28371004593305</v>
      </c>
      <c r="L1785" s="14">
        <v>1968.59694409503</v>
      </c>
    </row>
    <row r="1786" spans="1:12" ht="20" customHeight="1" x14ac:dyDescent="0.15">
      <c r="A1786" s="20" t="s">
        <v>4104</v>
      </c>
      <c r="B1786" s="8" t="s">
        <v>4105</v>
      </c>
      <c r="C1786" s="9" t="s">
        <v>4106</v>
      </c>
      <c r="D1786" s="9" t="s">
        <v>16</v>
      </c>
      <c r="E1786" s="10">
        <v>1.4699595812886199</v>
      </c>
      <c r="F1786" s="10">
        <v>3.9841591344449902E-2</v>
      </c>
      <c r="G1786" s="10">
        <v>5.0966808975239003E-2</v>
      </c>
      <c r="H1786" s="10">
        <v>95.866461252118</v>
      </c>
      <c r="I1786" s="10">
        <v>90.943149656819401</v>
      </c>
      <c r="J1786" s="10">
        <v>78.391274753518303</v>
      </c>
      <c r="K1786" s="16">
        <v>128.6606969199</v>
      </c>
      <c r="L1786" s="10">
        <v>361.54171877853901</v>
      </c>
    </row>
    <row r="1787" spans="1:12" ht="20" customHeight="1" x14ac:dyDescent="0.15">
      <c r="A1787" s="20" t="s">
        <v>4107</v>
      </c>
      <c r="B1787" s="12"/>
      <c r="C1787" s="9" t="s">
        <v>753</v>
      </c>
      <c r="D1787" s="9" t="s">
        <v>16</v>
      </c>
      <c r="E1787" s="10">
        <v>1.0349321261178299</v>
      </c>
      <c r="F1787" s="11">
        <v>2.6260858462587301E-5</v>
      </c>
      <c r="G1787" s="13">
        <v>5.6428677605132001E-5</v>
      </c>
      <c r="H1787" s="10">
        <v>39.668880518117803</v>
      </c>
      <c r="I1787" s="10">
        <v>41.261796725451198</v>
      </c>
      <c r="J1787" s="10">
        <v>51.794235105003203</v>
      </c>
      <c r="K1787" s="10">
        <v>77.434099556070194</v>
      </c>
      <c r="L1787" s="10">
        <v>103.624111920091</v>
      </c>
    </row>
    <row r="1788" spans="1:12" ht="20" customHeight="1" x14ac:dyDescent="0.15">
      <c r="A1788" s="20" t="s">
        <v>4108</v>
      </c>
      <c r="B1788" s="12"/>
      <c r="C1788" s="9" t="s">
        <v>4109</v>
      </c>
      <c r="D1788" s="9" t="s">
        <v>16</v>
      </c>
      <c r="E1788" s="10">
        <v>1.62036731699745</v>
      </c>
      <c r="F1788" s="11">
        <v>2.1442381170988099E-9</v>
      </c>
      <c r="G1788" s="11">
        <v>1.31433350405142E-8</v>
      </c>
      <c r="H1788" s="10">
        <v>105.402249838204</v>
      </c>
      <c r="I1788" s="10">
        <v>98.168442571116998</v>
      </c>
      <c r="J1788" s="10">
        <v>90.578153601754295</v>
      </c>
      <c r="K1788" s="10">
        <v>300.79207170043799</v>
      </c>
      <c r="L1788" s="10">
        <v>302.38390819277799</v>
      </c>
    </row>
    <row r="1789" spans="1:12" ht="20" customHeight="1" x14ac:dyDescent="0.15">
      <c r="A1789" s="20" t="s">
        <v>4110</v>
      </c>
      <c r="B1789" s="8" t="s">
        <v>4111</v>
      </c>
      <c r="C1789" s="9" t="s">
        <v>4112</v>
      </c>
      <c r="D1789" s="9" t="s">
        <v>16</v>
      </c>
      <c r="E1789" s="10">
        <v>-1.1334108207258999</v>
      </c>
      <c r="F1789" s="11">
        <v>1.7581911847609199E-5</v>
      </c>
      <c r="G1789" s="11">
        <v>3.9049329075905602E-5</v>
      </c>
      <c r="H1789" s="10">
        <v>90.208560024373696</v>
      </c>
      <c r="I1789" s="10">
        <v>86.345235984084596</v>
      </c>
      <c r="J1789" s="10">
        <v>62.087207105202502</v>
      </c>
      <c r="K1789" s="10">
        <v>37.528642757384603</v>
      </c>
      <c r="L1789" s="10">
        <v>35.063735413414399</v>
      </c>
    </row>
    <row r="1790" spans="1:12" ht="20" customHeight="1" x14ac:dyDescent="0.15">
      <c r="A1790" s="20" t="s">
        <v>4113</v>
      </c>
      <c r="B1790" s="8" t="s">
        <v>4114</v>
      </c>
      <c r="C1790" s="9" t="s">
        <v>4115</v>
      </c>
      <c r="D1790" s="9" t="s">
        <v>16</v>
      </c>
      <c r="E1790" s="10">
        <v>4.4034152861423204</v>
      </c>
      <c r="F1790" s="11">
        <v>4.8417761227046799E-14</v>
      </c>
      <c r="G1790" s="11">
        <v>3.95876746032667E-12</v>
      </c>
      <c r="H1790" s="10">
        <v>36.871715866199203</v>
      </c>
      <c r="I1790" s="10">
        <v>34.932201279868302</v>
      </c>
      <c r="J1790" s="10">
        <v>37.9604807367352</v>
      </c>
      <c r="K1790" s="10">
        <v>701.66052408723397</v>
      </c>
      <c r="L1790" s="10">
        <v>846.29622847907604</v>
      </c>
    </row>
    <row r="1791" spans="1:12" ht="20" customHeight="1" x14ac:dyDescent="0.15">
      <c r="A1791" s="20" t="s">
        <v>4116</v>
      </c>
      <c r="B1791" s="12"/>
      <c r="C1791" s="9" t="s">
        <v>3760</v>
      </c>
      <c r="D1791" s="9" t="s">
        <v>16</v>
      </c>
      <c r="E1791" s="10">
        <v>-1.48416038401519</v>
      </c>
      <c r="F1791" s="11">
        <v>2.8613988109036799E-6</v>
      </c>
      <c r="G1791" s="13">
        <v>7.4572597859531999E-6</v>
      </c>
      <c r="H1791" s="10">
        <v>44.373202887253598</v>
      </c>
      <c r="I1791" s="10">
        <v>37.440154192269098</v>
      </c>
      <c r="J1791" s="10">
        <v>37.301730528722501</v>
      </c>
      <c r="K1791" s="10">
        <v>11.8215224685762</v>
      </c>
      <c r="L1791" s="10">
        <v>16.585081554948299</v>
      </c>
    </row>
    <row r="1792" spans="1:12" ht="20" customHeight="1" x14ac:dyDescent="0.15">
      <c r="A1792" s="20" t="s">
        <v>4117</v>
      </c>
      <c r="B1792" s="8" t="s">
        <v>4118</v>
      </c>
      <c r="C1792" s="9" t="s">
        <v>4119</v>
      </c>
      <c r="D1792" s="9" t="s">
        <v>16</v>
      </c>
      <c r="E1792" s="10">
        <v>-2.1043714439186001</v>
      </c>
      <c r="F1792" s="11">
        <v>5.0512111894719195E-10</v>
      </c>
      <c r="G1792" s="11">
        <v>3.96857374234732E-9</v>
      </c>
      <c r="H1792" s="10">
        <v>720.015610173401</v>
      </c>
      <c r="I1792" s="10">
        <v>635.228644812374</v>
      </c>
      <c r="J1792" s="10">
        <v>610.90847415583198</v>
      </c>
      <c r="K1792" s="10">
        <v>140.10693296090301</v>
      </c>
      <c r="L1792" s="10">
        <v>164.74079040604201</v>
      </c>
    </row>
    <row r="1793" spans="1:12" ht="20" customHeight="1" x14ac:dyDescent="0.15">
      <c r="A1793" s="20" t="s">
        <v>4120</v>
      </c>
      <c r="B1793" s="8" t="s">
        <v>4121</v>
      </c>
      <c r="C1793" s="9" t="s">
        <v>4122</v>
      </c>
      <c r="D1793" s="9" t="s">
        <v>16</v>
      </c>
      <c r="E1793" s="10">
        <v>-2.5676808397884798</v>
      </c>
      <c r="F1793" s="11">
        <v>6.1388089050669294E-11</v>
      </c>
      <c r="G1793" s="11">
        <v>6.9257725211213802E-10</v>
      </c>
      <c r="H1793" s="16">
        <v>644.49216457160003</v>
      </c>
      <c r="I1793" s="10">
        <v>731.30712662315705</v>
      </c>
      <c r="J1793" s="10">
        <v>584.805497163327</v>
      </c>
      <c r="K1793" s="10">
        <v>107.33191828612</v>
      </c>
      <c r="L1793" s="10">
        <v>113.157269034352</v>
      </c>
    </row>
    <row r="1794" spans="1:12" ht="20" customHeight="1" x14ac:dyDescent="0.15">
      <c r="A1794" s="20" t="s">
        <v>4123</v>
      </c>
      <c r="B1794" s="12"/>
      <c r="C1794" s="9" t="s">
        <v>404</v>
      </c>
      <c r="D1794" s="9" t="s">
        <v>16</v>
      </c>
      <c r="E1794" s="10">
        <v>1.5180597133270901</v>
      </c>
      <c r="F1794" s="11">
        <v>1.5711689285760799E-7</v>
      </c>
      <c r="G1794" s="11">
        <v>5.5526145871436096E-7</v>
      </c>
      <c r="H1794" s="10">
        <v>22.5680329870702</v>
      </c>
      <c r="I1794" s="10">
        <v>19.227638995072802</v>
      </c>
      <c r="J1794" s="10">
        <v>18.445005824357199</v>
      </c>
      <c r="K1794" s="10">
        <v>56.543155087792798</v>
      </c>
      <c r="L1794" s="10">
        <v>58.635445812376403</v>
      </c>
    </row>
    <row r="1795" spans="1:12" ht="20" customHeight="1" x14ac:dyDescent="0.15">
      <c r="A1795" s="20" t="s">
        <v>4124</v>
      </c>
      <c r="B1795" s="12"/>
      <c r="C1795" s="9" t="s">
        <v>4125</v>
      </c>
      <c r="D1795" s="9" t="s">
        <v>16</v>
      </c>
      <c r="E1795" s="10">
        <v>2.0782366880357701</v>
      </c>
      <c r="F1795" s="11">
        <v>5.2810560689097897E-5</v>
      </c>
      <c r="G1795" s="10">
        <v>1.07311771172792E-4</v>
      </c>
      <c r="H1795" s="10">
        <v>9.5993605099932502</v>
      </c>
      <c r="I1795" s="10">
        <v>6.3893086101639396</v>
      </c>
      <c r="J1795" s="10">
        <v>8.9754715841738406</v>
      </c>
      <c r="K1795" s="10">
        <v>23.5179494612944</v>
      </c>
      <c r="L1795" s="10">
        <v>46.621056024539797</v>
      </c>
    </row>
    <row r="1796" spans="1:12" ht="20" customHeight="1" x14ac:dyDescent="0.15">
      <c r="A1796" s="20" t="s">
        <v>4126</v>
      </c>
      <c r="B1796" s="12"/>
      <c r="C1796" s="9" t="s">
        <v>185</v>
      </c>
      <c r="D1796" s="9" t="s">
        <v>16</v>
      </c>
      <c r="E1796" s="10">
        <v>1.2316737262292801</v>
      </c>
      <c r="F1796" s="13">
        <v>4.7325181598732998E-6</v>
      </c>
      <c r="G1796" s="11">
        <v>1.1834975429356601E-5</v>
      </c>
      <c r="H1796" s="10">
        <v>11.8243778467467</v>
      </c>
      <c r="I1796" s="10">
        <v>11.763493422451401</v>
      </c>
      <c r="J1796" s="10">
        <v>13.0926603842536</v>
      </c>
      <c r="K1796" s="10">
        <v>27.3959092128908</v>
      </c>
      <c r="L1796" s="10">
        <v>29.970678872918398</v>
      </c>
    </row>
    <row r="1797" spans="1:12" ht="20" customHeight="1" x14ac:dyDescent="0.15">
      <c r="A1797" s="20" t="s">
        <v>4127</v>
      </c>
      <c r="B1797" s="12"/>
      <c r="C1797" s="9" t="s">
        <v>85</v>
      </c>
      <c r="D1797" s="9" t="s">
        <v>16</v>
      </c>
      <c r="E1797" s="10">
        <v>3.42166049793454</v>
      </c>
      <c r="F1797" s="10">
        <v>3.4667664317431799E-3</v>
      </c>
      <c r="G1797" s="10">
        <v>5.1904659424981698E-3</v>
      </c>
      <c r="H1797" s="10">
        <v>1.4621542498665201</v>
      </c>
      <c r="I1797" s="10">
        <v>1.6719686082672001</v>
      </c>
      <c r="J1797" s="10">
        <v>1.48218796802871</v>
      </c>
      <c r="K1797" s="10">
        <v>6.0045828411815396</v>
      </c>
      <c r="L1797" s="10">
        <v>27.293559409324399</v>
      </c>
    </row>
    <row r="1798" spans="1:12" ht="20" customHeight="1" x14ac:dyDescent="0.15">
      <c r="A1798" s="20" t="s">
        <v>4128</v>
      </c>
      <c r="B1798" s="12"/>
      <c r="C1798" s="9" t="s">
        <v>1487</v>
      </c>
      <c r="D1798" s="9" t="s">
        <v>16</v>
      </c>
      <c r="E1798" s="10">
        <v>3.2121839987626801</v>
      </c>
      <c r="F1798" s="10">
        <v>4.3302715168521598E-4</v>
      </c>
      <c r="G1798" s="10">
        <v>7.4871791388153401E-4</v>
      </c>
      <c r="H1798" s="10">
        <v>1.4621542498665201</v>
      </c>
      <c r="I1798" s="10">
        <v>2.8662318998866301</v>
      </c>
      <c r="J1798" s="10">
        <v>1.0704690880207299</v>
      </c>
      <c r="K1798" s="10">
        <v>9.5072561652040992</v>
      </c>
      <c r="L1798" s="10">
        <v>24.942917929095501</v>
      </c>
    </row>
    <row r="1799" spans="1:12" ht="20" customHeight="1" x14ac:dyDescent="0.15">
      <c r="A1799" s="20" t="s">
        <v>4129</v>
      </c>
      <c r="B1799" s="12"/>
      <c r="C1799" s="9" t="s">
        <v>4130</v>
      </c>
      <c r="D1799" s="9" t="s">
        <v>16</v>
      </c>
      <c r="E1799" s="10">
        <v>1.48104239343479</v>
      </c>
      <c r="F1799" s="11">
        <v>2.1506769881983201E-5</v>
      </c>
      <c r="G1799" s="11">
        <v>4.7008907073261102E-5</v>
      </c>
      <c r="H1799" s="10">
        <v>17.291563302769301</v>
      </c>
      <c r="I1799" s="10">
        <v>14.570012157757001</v>
      </c>
      <c r="J1799" s="10">
        <v>15.7276612163046</v>
      </c>
      <c r="K1799" s="10">
        <v>32.462275985137701</v>
      </c>
      <c r="L1799" s="10">
        <v>56.154213138801403</v>
      </c>
    </row>
    <row r="1800" spans="1:12" ht="20" customHeight="1" x14ac:dyDescent="0.15">
      <c r="A1800" s="20" t="s">
        <v>4131</v>
      </c>
      <c r="B1800" s="8" t="s">
        <v>4132</v>
      </c>
      <c r="C1800" s="9" t="s">
        <v>4133</v>
      </c>
      <c r="D1800" s="9" t="s">
        <v>16</v>
      </c>
      <c r="E1800" s="10">
        <v>-1.9318443449468301</v>
      </c>
      <c r="F1800" s="11">
        <v>7.42372729484831E-9</v>
      </c>
      <c r="G1800" s="11">
        <v>3.7816325734264301E-8</v>
      </c>
      <c r="H1800" s="10">
        <v>905.51848413472703</v>
      </c>
      <c r="I1800" s="10">
        <v>948.18534038124506</v>
      </c>
      <c r="J1800" s="10">
        <v>702.22772174160104</v>
      </c>
      <c r="K1800" s="10">
        <v>232.99032378542901</v>
      </c>
      <c r="L1800" s="10">
        <v>213.64719231413699</v>
      </c>
    </row>
    <row r="1801" spans="1:12" ht="20" customHeight="1" x14ac:dyDescent="0.15">
      <c r="A1801" s="20" t="s">
        <v>4134</v>
      </c>
      <c r="B1801" s="12"/>
      <c r="C1801" s="9" t="s">
        <v>1175</v>
      </c>
      <c r="D1801" s="9" t="s">
        <v>16</v>
      </c>
      <c r="E1801" s="10">
        <v>1.19974674806547</v>
      </c>
      <c r="F1801" s="11">
        <v>3.0782910940168501E-7</v>
      </c>
      <c r="G1801" s="11">
        <v>1.0205963049853801E-6</v>
      </c>
      <c r="H1801" s="10">
        <v>45.453925593676601</v>
      </c>
      <c r="I1801" s="10">
        <v>50.995042552149599</v>
      </c>
      <c r="J1801" s="10">
        <v>42.571732192824498</v>
      </c>
      <c r="K1801" s="10">
        <v>106.26860674132701</v>
      </c>
      <c r="L1801" s="10">
        <v>106.82359615706901</v>
      </c>
    </row>
    <row r="1802" spans="1:12" ht="20" customHeight="1" x14ac:dyDescent="0.15">
      <c r="A1802" s="20" t="s">
        <v>4135</v>
      </c>
      <c r="B1802" s="12"/>
      <c r="C1802" s="9" t="s">
        <v>636</v>
      </c>
      <c r="D1802" s="9" t="s">
        <v>16</v>
      </c>
      <c r="E1802" s="10">
        <v>1.2666569084854999</v>
      </c>
      <c r="F1802" s="11">
        <v>1.4538653409957099E-6</v>
      </c>
      <c r="G1802" s="13">
        <v>4.0191669942483E-6</v>
      </c>
      <c r="H1802" s="10">
        <v>16.020124824624499</v>
      </c>
      <c r="I1802" s="10">
        <v>17.675096715967499</v>
      </c>
      <c r="J1802" s="10">
        <v>18.5273496003588</v>
      </c>
      <c r="K1802" s="10">
        <v>43.220486908921302</v>
      </c>
      <c r="L1802" s="10">
        <v>40.483269937275402</v>
      </c>
    </row>
    <row r="1803" spans="1:12" ht="20" customHeight="1" x14ac:dyDescent="0.15">
      <c r="A1803" s="20" t="s">
        <v>4136</v>
      </c>
      <c r="B1803" s="8" t="s">
        <v>4137</v>
      </c>
      <c r="C1803" s="9" t="s">
        <v>4138</v>
      </c>
      <c r="D1803" s="9" t="s">
        <v>16</v>
      </c>
      <c r="E1803" s="10">
        <v>1.06830997998271</v>
      </c>
      <c r="F1803" s="11">
        <v>1.12446578958834E-7</v>
      </c>
      <c r="G1803" s="11">
        <v>4.15983356516421E-7</v>
      </c>
      <c r="H1803" s="16">
        <v>420.59184857029999</v>
      </c>
      <c r="I1803" s="10">
        <v>442.116270557512</v>
      </c>
      <c r="J1803" s="10">
        <v>375.98168122328201</v>
      </c>
      <c r="K1803" s="10">
        <v>866.72400448179803</v>
      </c>
      <c r="L1803" s="10">
        <v>865.23195151425296</v>
      </c>
    </row>
    <row r="1804" spans="1:12" ht="20" customHeight="1" x14ac:dyDescent="0.15">
      <c r="A1804" s="20" t="s">
        <v>4139</v>
      </c>
      <c r="B1804" s="8" t="s">
        <v>4140</v>
      </c>
      <c r="C1804" s="9" t="s">
        <v>4141</v>
      </c>
      <c r="D1804" s="9" t="s">
        <v>16</v>
      </c>
      <c r="E1804" s="10">
        <v>1.6210094932221</v>
      </c>
      <c r="F1804" s="11">
        <v>4.0223870950209201E-10</v>
      </c>
      <c r="G1804" s="11">
        <v>3.2919703294188099E-9</v>
      </c>
      <c r="H1804" s="10">
        <v>376.91793684602601</v>
      </c>
      <c r="I1804" s="10">
        <v>421.45551561249601</v>
      </c>
      <c r="J1804" s="10">
        <v>390.63887335156602</v>
      </c>
      <c r="K1804" s="10">
        <v>1227.7495478078399</v>
      </c>
      <c r="L1804" s="14">
        <v>1210.5803623178799</v>
      </c>
    </row>
    <row r="1805" spans="1:12" ht="20" customHeight="1" x14ac:dyDescent="0.15">
      <c r="A1805" s="20" t="s">
        <v>4142</v>
      </c>
      <c r="B1805" s="12"/>
      <c r="C1805" s="9" t="s">
        <v>4143</v>
      </c>
      <c r="D1805" s="9" t="s">
        <v>16</v>
      </c>
      <c r="E1805" s="10">
        <v>1.95774873133348</v>
      </c>
      <c r="F1805" s="11">
        <v>6.7948627908421094E-11</v>
      </c>
      <c r="G1805" s="11">
        <v>7.4551086696857599E-10</v>
      </c>
      <c r="H1805" s="10">
        <v>204.574451133499</v>
      </c>
      <c r="I1805" s="10">
        <v>193.59007957150899</v>
      </c>
      <c r="J1805" s="10">
        <v>189.72005990767499</v>
      </c>
      <c r="K1805" s="10">
        <v>740.06483517562401</v>
      </c>
      <c r="L1805" s="10">
        <v>782.56772612620296</v>
      </c>
    </row>
    <row r="1806" spans="1:12" ht="20" customHeight="1" x14ac:dyDescent="0.15">
      <c r="A1806" s="20" t="s">
        <v>4144</v>
      </c>
      <c r="B1806" s="8" t="s">
        <v>4145</v>
      </c>
      <c r="C1806" s="9" t="s">
        <v>4146</v>
      </c>
      <c r="D1806" s="9" t="s">
        <v>16</v>
      </c>
      <c r="E1806" s="10">
        <v>-2.4968620691233099</v>
      </c>
      <c r="F1806" s="11">
        <v>2.47940840444232E-11</v>
      </c>
      <c r="G1806" s="11">
        <v>3.2768948337067801E-10</v>
      </c>
      <c r="H1806" s="10">
        <v>303.87379627660698</v>
      </c>
      <c r="I1806" s="10">
        <v>300.83492315893398</v>
      </c>
      <c r="J1806" s="10">
        <v>287.297434469564</v>
      </c>
      <c r="K1806" s="10">
        <v>51.3516928396879</v>
      </c>
      <c r="L1806" s="10">
        <v>53.999458448591596</v>
      </c>
    </row>
    <row r="1807" spans="1:12" ht="20" customHeight="1" x14ac:dyDescent="0.15">
      <c r="A1807" s="20" t="s">
        <v>4147</v>
      </c>
      <c r="B1807" s="8" t="s">
        <v>4148</v>
      </c>
      <c r="C1807" s="9" t="s">
        <v>4149</v>
      </c>
      <c r="D1807" s="9" t="s">
        <v>16</v>
      </c>
      <c r="E1807" s="10">
        <v>-1.0929706814692699</v>
      </c>
      <c r="F1807" s="11">
        <v>7.75396347140055E-6</v>
      </c>
      <c r="G1807" s="11">
        <v>1.8462546784815501E-5</v>
      </c>
      <c r="H1807" s="10">
        <v>48.950381408574799</v>
      </c>
      <c r="I1807" s="10">
        <v>51.532461033378297</v>
      </c>
      <c r="J1807" s="10">
        <v>61.675488225194499</v>
      </c>
      <c r="K1807" s="10">
        <v>24.831451957802798</v>
      </c>
      <c r="L1807" s="10">
        <v>25.7917606858448</v>
      </c>
    </row>
    <row r="1808" spans="1:12" ht="20" customHeight="1" x14ac:dyDescent="0.15">
      <c r="A1808" s="20" t="s">
        <v>4150</v>
      </c>
      <c r="B1808" s="12"/>
      <c r="C1808" s="9" t="s">
        <v>4151</v>
      </c>
      <c r="D1808" s="9" t="s">
        <v>16</v>
      </c>
      <c r="E1808" s="10">
        <v>-1.8676438182128401</v>
      </c>
      <c r="F1808" s="11">
        <v>9.4632336483462498E-10</v>
      </c>
      <c r="G1808" s="11">
        <v>6.6546121165630199E-9</v>
      </c>
      <c r="H1808" s="10">
        <v>503.87106888878498</v>
      </c>
      <c r="I1808" s="10">
        <v>588.29409745172995</v>
      </c>
      <c r="J1808" s="10">
        <v>558.37314506681503</v>
      </c>
      <c r="K1808" s="10">
        <v>158.43342017409199</v>
      </c>
      <c r="L1808" s="10">
        <v>143.062652310598</v>
      </c>
    </row>
    <row r="1809" spans="1:12" ht="20" customHeight="1" x14ac:dyDescent="0.15">
      <c r="A1809" s="20" t="s">
        <v>4152</v>
      </c>
      <c r="B1809" s="12"/>
      <c r="C1809" s="9" t="s">
        <v>520</v>
      </c>
      <c r="D1809" s="9" t="s">
        <v>16</v>
      </c>
      <c r="E1809" s="10">
        <v>1.3604261648848901</v>
      </c>
      <c r="F1809" s="11">
        <v>3.4510761830511299E-6</v>
      </c>
      <c r="G1809" s="11">
        <v>8.8318257331770103E-6</v>
      </c>
      <c r="H1809" s="10">
        <v>10.044363977343901</v>
      </c>
      <c r="I1809" s="10">
        <v>11.763493422451401</v>
      </c>
      <c r="J1809" s="10">
        <v>9.3871904641818098</v>
      </c>
      <c r="K1809" s="10">
        <v>27.771195640464601</v>
      </c>
      <c r="L1809" s="10">
        <v>25.7917606858448</v>
      </c>
    </row>
    <row r="1810" spans="1:12" ht="20" customHeight="1" x14ac:dyDescent="0.15">
      <c r="A1810" s="20" t="s">
        <v>4153</v>
      </c>
      <c r="B1810" s="8" t="s">
        <v>4154</v>
      </c>
      <c r="C1810" s="9" t="s">
        <v>4155</v>
      </c>
      <c r="D1810" s="9" t="s">
        <v>16</v>
      </c>
      <c r="E1810" s="10">
        <v>-2.1963190756940798</v>
      </c>
      <c r="F1810" s="11">
        <v>9.6048522178996093E-9</v>
      </c>
      <c r="G1810" s="13">
        <v>4.7236356109246003E-8</v>
      </c>
      <c r="H1810" s="10">
        <v>79.782764503586293</v>
      </c>
      <c r="I1810" s="10">
        <v>102.16922459804201</v>
      </c>
      <c r="J1810" s="10">
        <v>80.202837825553402</v>
      </c>
      <c r="K1810" s="10">
        <v>17.325723406325899</v>
      </c>
      <c r="L1810" s="10">
        <v>20.829295338694902</v>
      </c>
    </row>
    <row r="1811" spans="1:12" ht="20" customHeight="1" x14ac:dyDescent="0.15">
      <c r="A1811" s="20" t="s">
        <v>4156</v>
      </c>
      <c r="B1811" s="8" t="s">
        <v>4157</v>
      </c>
      <c r="C1811" s="9" t="s">
        <v>4158</v>
      </c>
      <c r="D1811" s="9" t="s">
        <v>16</v>
      </c>
      <c r="E1811" s="10">
        <v>-1.30659373238595</v>
      </c>
      <c r="F1811" s="11">
        <v>5.3574452685192101E-8</v>
      </c>
      <c r="G1811" s="11">
        <v>2.1149194742501299E-7</v>
      </c>
      <c r="H1811" s="10">
        <v>234.516827293809</v>
      </c>
      <c r="I1811" s="10">
        <v>273.60572011001102</v>
      </c>
      <c r="J1811" s="10">
        <v>247.44304688479301</v>
      </c>
      <c r="K1811" s="10">
        <v>99.826189734643094</v>
      </c>
      <c r="L1811" s="14">
        <v>103.81999871011</v>
      </c>
    </row>
    <row r="1812" spans="1:12" ht="20" customHeight="1" x14ac:dyDescent="0.15">
      <c r="A1812" s="20" t="s">
        <v>4159</v>
      </c>
      <c r="B1812" s="8" t="s">
        <v>4160</v>
      </c>
      <c r="C1812" s="9" t="s">
        <v>4161</v>
      </c>
      <c r="D1812" s="9" t="s">
        <v>16</v>
      </c>
      <c r="E1812" s="10">
        <v>-3.3872839071091998</v>
      </c>
      <c r="F1812" s="11">
        <v>2.05696122580165E-9</v>
      </c>
      <c r="G1812" s="11">
        <v>1.2672772609536601E-8</v>
      </c>
      <c r="H1812" s="10">
        <v>29.497372692959399</v>
      </c>
      <c r="I1812" s="10">
        <v>27.647195200989799</v>
      </c>
      <c r="J1812" s="10">
        <v>30.549540896591701</v>
      </c>
      <c r="K1812" s="10">
        <v>2.2517185654430798</v>
      </c>
      <c r="L1812" s="10">
        <v>3.3300754303242699</v>
      </c>
    </row>
    <row r="1813" spans="1:12" ht="20" customHeight="1" x14ac:dyDescent="0.15">
      <c r="A1813" s="20" t="s">
        <v>4162</v>
      </c>
      <c r="B1813" s="8" t="s">
        <v>4163</v>
      </c>
      <c r="C1813" s="9" t="s">
        <v>4164</v>
      </c>
      <c r="D1813" s="9" t="s">
        <v>16</v>
      </c>
      <c r="E1813" s="10">
        <v>-2.2777380847502</v>
      </c>
      <c r="F1813" s="11">
        <v>3.6742337083866399E-9</v>
      </c>
      <c r="G1813" s="11">
        <v>2.0706195571562099E-8</v>
      </c>
      <c r="H1813" s="10">
        <v>111.12372298985601</v>
      </c>
      <c r="I1813" s="10">
        <v>138.23597600494901</v>
      </c>
      <c r="J1813" s="10">
        <v>126.727071266454</v>
      </c>
      <c r="K1813" s="10">
        <v>29.209793612831</v>
      </c>
      <c r="L1813" s="10">
        <v>22.461685255520599</v>
      </c>
    </row>
    <row r="1814" spans="1:12" ht="20" customHeight="1" x14ac:dyDescent="0.15">
      <c r="A1814" s="20" t="s">
        <v>4165</v>
      </c>
      <c r="B1814" s="8" t="s">
        <v>4166</v>
      </c>
      <c r="C1814" s="9" t="s">
        <v>4167</v>
      </c>
      <c r="D1814" s="9" t="s">
        <v>16</v>
      </c>
      <c r="E1814" s="10">
        <v>1.96225549578387</v>
      </c>
      <c r="F1814" s="13">
        <v>8.3878045498801005E-10</v>
      </c>
      <c r="G1814" s="11">
        <v>5.9856167379617701E-9</v>
      </c>
      <c r="H1814" s="10">
        <v>393.51020898581601</v>
      </c>
      <c r="I1814" s="10">
        <v>401.21275281954701</v>
      </c>
      <c r="J1814" s="10">
        <v>509.79031722587399</v>
      </c>
      <c r="K1814" s="10">
        <v>1733.94839086703</v>
      </c>
      <c r="L1814" s="14">
        <v>1654.0027593243899</v>
      </c>
    </row>
    <row r="1815" spans="1:12" ht="20" customHeight="1" x14ac:dyDescent="0.15">
      <c r="A1815" s="20" t="s">
        <v>4168</v>
      </c>
      <c r="B1815" s="8" t="s">
        <v>4169</v>
      </c>
      <c r="C1815" s="9" t="s">
        <v>4170</v>
      </c>
      <c r="D1815" s="9" t="s">
        <v>16</v>
      </c>
      <c r="E1815" s="10">
        <v>2.7355904555638699</v>
      </c>
      <c r="F1815" s="11">
        <v>3.3759288216988101E-12</v>
      </c>
      <c r="G1815" s="11">
        <v>7.7182372681872403E-11</v>
      </c>
      <c r="H1815" s="10">
        <v>84.0420834053714</v>
      </c>
      <c r="I1815" s="10">
        <v>90.584870669333597</v>
      </c>
      <c r="J1815" s="10">
        <v>79.379400065537396</v>
      </c>
      <c r="K1815" s="10">
        <v>577.69090751200702</v>
      </c>
      <c r="L1815" s="10">
        <v>550.768357936965</v>
      </c>
    </row>
    <row r="1816" spans="1:12" ht="20" customHeight="1" x14ac:dyDescent="0.15">
      <c r="A1816" s="20" t="s">
        <v>4171</v>
      </c>
      <c r="B1816" s="8" t="s">
        <v>4172</v>
      </c>
      <c r="C1816" s="9" t="s">
        <v>4173</v>
      </c>
      <c r="D1816" s="9" t="s">
        <v>16</v>
      </c>
      <c r="E1816" s="10">
        <v>2.6510704942762202</v>
      </c>
      <c r="F1816" s="11">
        <v>4.2151633523532799E-10</v>
      </c>
      <c r="G1816" s="11">
        <v>3.4117362435825898E-9</v>
      </c>
      <c r="H1816" s="10">
        <v>19.071577172171999</v>
      </c>
      <c r="I1816" s="10">
        <v>17.0182519055768</v>
      </c>
      <c r="J1816" s="10">
        <v>20.585944000398701</v>
      </c>
      <c r="K1816" s="10">
        <v>101.952812824228</v>
      </c>
      <c r="L1816" s="10">
        <v>135.031293919815</v>
      </c>
    </row>
    <row r="1817" spans="1:12" ht="20" customHeight="1" x14ac:dyDescent="0.15">
      <c r="A1817" s="20" t="s">
        <v>4174</v>
      </c>
      <c r="B1817" s="12"/>
      <c r="C1817" s="9" t="s">
        <v>520</v>
      </c>
      <c r="D1817" s="9" t="s">
        <v>16</v>
      </c>
      <c r="E1817" s="10">
        <v>1.4009461313861</v>
      </c>
      <c r="F1817" s="11">
        <v>2.3152761623073701E-7</v>
      </c>
      <c r="G1817" s="11">
        <v>7.9043823120812104E-7</v>
      </c>
      <c r="H1817" s="10">
        <v>20.2794437264096</v>
      </c>
      <c r="I1817" s="10">
        <v>22.2730103887023</v>
      </c>
      <c r="J1817" s="10">
        <v>23.385632384452901</v>
      </c>
      <c r="K1817" s="10">
        <v>59.983280673886398</v>
      </c>
      <c r="L1817" s="10">
        <v>56.023621945455403</v>
      </c>
    </row>
    <row r="1818" spans="1:12" ht="20" customHeight="1" x14ac:dyDescent="0.15">
      <c r="A1818" s="20" t="s">
        <v>4175</v>
      </c>
      <c r="B1818" s="12"/>
      <c r="C1818" s="9" t="s">
        <v>4176</v>
      </c>
      <c r="D1818" s="9" t="s">
        <v>16</v>
      </c>
      <c r="E1818" s="10">
        <v>1.46689932301564</v>
      </c>
      <c r="F1818" s="11">
        <v>1.3904273414138201E-6</v>
      </c>
      <c r="G1818" s="11">
        <v>3.8588804260962403E-6</v>
      </c>
      <c r="H1818" s="10">
        <v>17.482279074491</v>
      </c>
      <c r="I1818" s="10">
        <v>26.751497732275201</v>
      </c>
      <c r="J1818" s="10">
        <v>21.8211006404226</v>
      </c>
      <c r="K1818" s="10">
        <v>60.671305791105098</v>
      </c>
      <c r="L1818" s="10">
        <v>61.181974082624301</v>
      </c>
    </row>
    <row r="1819" spans="1:12" ht="20" customHeight="1" x14ac:dyDescent="0.15">
      <c r="A1819" s="20" t="s">
        <v>4177</v>
      </c>
      <c r="B1819" s="12"/>
      <c r="C1819" s="9" t="s">
        <v>4178</v>
      </c>
      <c r="D1819" s="9" t="s">
        <v>16</v>
      </c>
      <c r="E1819" s="10">
        <v>1.8125716101156</v>
      </c>
      <c r="F1819" s="11">
        <v>9.9225078932848709E-10</v>
      </c>
      <c r="G1819" s="11">
        <v>6.9270879995956903E-9</v>
      </c>
      <c r="H1819" s="10">
        <v>63.826211602869002</v>
      </c>
      <c r="I1819" s="10">
        <v>61.862838505886401</v>
      </c>
      <c r="J1819" s="10">
        <v>55.911423905082899</v>
      </c>
      <c r="K1819" s="10">
        <v>204.28091207603001</v>
      </c>
      <c r="L1819" s="10">
        <v>221.28677712488101</v>
      </c>
    </row>
    <row r="1820" spans="1:12" ht="20" customHeight="1" x14ac:dyDescent="0.15">
      <c r="A1820" s="20" t="s">
        <v>4179</v>
      </c>
      <c r="B1820" s="8" t="s">
        <v>4180</v>
      </c>
      <c r="C1820" s="9" t="s">
        <v>4181</v>
      </c>
      <c r="D1820" s="9" t="s">
        <v>16</v>
      </c>
      <c r="E1820" s="10">
        <v>-3.9142727758732501</v>
      </c>
      <c r="F1820" s="11">
        <v>2.3716625142422401E-12</v>
      </c>
      <c r="G1820" s="11">
        <v>5.8371938615839697E-11</v>
      </c>
      <c r="H1820" s="10">
        <v>339.21978596903301</v>
      </c>
      <c r="I1820" s="10">
        <v>298.56582290485699</v>
      </c>
      <c r="J1820" s="10">
        <v>379.35777603934798</v>
      </c>
      <c r="K1820" s="10">
        <v>23.330306247507401</v>
      </c>
      <c r="L1820" s="10">
        <v>21.612842498771201</v>
      </c>
    </row>
    <row r="1821" spans="1:12" ht="20" customHeight="1" x14ac:dyDescent="0.15">
      <c r="A1821" s="20" t="s">
        <v>4182</v>
      </c>
      <c r="B1821" s="12"/>
      <c r="C1821" s="9" t="s">
        <v>4183</v>
      </c>
      <c r="D1821" s="9" t="s">
        <v>16</v>
      </c>
      <c r="E1821" s="10">
        <v>1.3072469173666601</v>
      </c>
      <c r="F1821" s="13">
        <v>1.0837801994306999E-6</v>
      </c>
      <c r="G1821" s="11">
        <v>3.0808224408094699E-6</v>
      </c>
      <c r="H1821" s="10">
        <v>35.854565083683397</v>
      </c>
      <c r="I1821" s="10">
        <v>48.188523816843897</v>
      </c>
      <c r="J1821" s="10">
        <v>48.582827840941</v>
      </c>
      <c r="K1821" s="10">
        <v>117.71484278233</v>
      </c>
      <c r="L1821" s="10">
        <v>100.94699245649601</v>
      </c>
    </row>
    <row r="1822" spans="1:12" ht="20" customHeight="1" x14ac:dyDescent="0.15">
      <c r="A1822" s="20" t="s">
        <v>4184</v>
      </c>
      <c r="B1822" s="12"/>
      <c r="C1822" s="9" t="s">
        <v>4185</v>
      </c>
      <c r="D1822" s="9" t="s">
        <v>16</v>
      </c>
      <c r="E1822" s="10">
        <v>1.40392986322264</v>
      </c>
      <c r="F1822" s="11">
        <v>6.2811925452650396E-8</v>
      </c>
      <c r="G1822" s="13">
        <v>2.4279225030736001E-7</v>
      </c>
      <c r="H1822" s="10">
        <v>108.26298641403</v>
      </c>
      <c r="I1822" s="10">
        <v>89.629460036038097</v>
      </c>
      <c r="J1822" s="10">
        <v>113.799098434204</v>
      </c>
      <c r="K1822" s="10">
        <v>257.13375062601398</v>
      </c>
      <c r="L1822" s="10">
        <v>292.45897749847899</v>
      </c>
    </row>
    <row r="1823" spans="1:12" ht="20" customHeight="1" x14ac:dyDescent="0.15">
      <c r="A1823" s="20" t="s">
        <v>4186</v>
      </c>
      <c r="B1823" s="12"/>
      <c r="C1823" s="9" t="s">
        <v>1918</v>
      </c>
      <c r="D1823" s="9" t="s">
        <v>16</v>
      </c>
      <c r="E1823" s="10">
        <v>-1.6051723200942201</v>
      </c>
      <c r="F1823" s="11">
        <v>1.51063270090631E-7</v>
      </c>
      <c r="G1823" s="11">
        <v>5.3583030508617898E-7</v>
      </c>
      <c r="H1823" s="10">
        <v>57.532591136052297</v>
      </c>
      <c r="I1823" s="10">
        <v>49.621639766787197</v>
      </c>
      <c r="J1823" s="10">
        <v>56.1584552330877</v>
      </c>
      <c r="K1823" s="10">
        <v>16.512602813249199</v>
      </c>
      <c r="L1823" s="10">
        <v>19.262201018542299</v>
      </c>
    </row>
    <row r="1824" spans="1:12" ht="20" customHeight="1" x14ac:dyDescent="0.15">
      <c r="A1824" s="20" t="s">
        <v>4187</v>
      </c>
      <c r="B1824" s="8" t="s">
        <v>4188</v>
      </c>
      <c r="C1824" s="9" t="s">
        <v>4189</v>
      </c>
      <c r="D1824" s="9" t="s">
        <v>16</v>
      </c>
      <c r="E1824" s="10">
        <v>-1.05712826689747</v>
      </c>
      <c r="F1824" s="11">
        <v>1.1713653213249801E-6</v>
      </c>
      <c r="G1824" s="11">
        <v>3.2967714761211801E-6</v>
      </c>
      <c r="H1824" s="10">
        <v>130.38601593374901</v>
      </c>
      <c r="I1824" s="10">
        <v>139.48995246114899</v>
      </c>
      <c r="J1824" s="10">
        <v>121.045350722344</v>
      </c>
      <c r="K1824" s="10">
        <v>66.238054466783794</v>
      </c>
      <c r="L1824" s="10">
        <v>59.027219392414501</v>
      </c>
    </row>
    <row r="1825" spans="1:12" ht="20" customHeight="1" x14ac:dyDescent="0.15">
      <c r="A1825" s="20" t="s">
        <v>4190</v>
      </c>
      <c r="B1825" s="8" t="s">
        <v>4191</v>
      </c>
      <c r="C1825" s="9" t="s">
        <v>4192</v>
      </c>
      <c r="D1825" s="9" t="s">
        <v>16</v>
      </c>
      <c r="E1825" s="10">
        <v>-3.08650346170527</v>
      </c>
      <c r="F1825" s="11">
        <v>1.18264161734325E-8</v>
      </c>
      <c r="G1825" s="13">
        <v>5.6710369404213001E-8</v>
      </c>
      <c r="H1825" s="10">
        <v>1615.5533022546899</v>
      </c>
      <c r="I1825" s="16">
        <v>2293.9409305426002</v>
      </c>
      <c r="J1825" s="10">
        <v>1638.39411110373</v>
      </c>
      <c r="K1825" s="10">
        <v>223.73325857194101</v>
      </c>
      <c r="L1825" s="10">
        <v>211.68832441394699</v>
      </c>
    </row>
    <row r="1826" spans="1:12" ht="20" customHeight="1" x14ac:dyDescent="0.15">
      <c r="A1826" s="20" t="s">
        <v>4193</v>
      </c>
      <c r="B1826" s="8" t="s">
        <v>4194</v>
      </c>
      <c r="C1826" s="9" t="s">
        <v>4195</v>
      </c>
      <c r="D1826" s="9" t="s">
        <v>16</v>
      </c>
      <c r="E1826" s="10">
        <v>1.69424552876146</v>
      </c>
      <c r="F1826" s="11">
        <v>8.8733876850094894E-9</v>
      </c>
      <c r="G1826" s="13">
        <v>4.4220270860006E-8</v>
      </c>
      <c r="H1826" s="10">
        <v>26.382348421504599</v>
      </c>
      <c r="I1826" s="10">
        <v>24.661536971941199</v>
      </c>
      <c r="J1826" s="10">
        <v>24.373757696472101</v>
      </c>
      <c r="K1826" s="10">
        <v>79.810913597371297</v>
      </c>
      <c r="L1826" s="10">
        <v>82.990703371414597</v>
      </c>
    </row>
    <row r="1827" spans="1:12" ht="20" customHeight="1" x14ac:dyDescent="0.15">
      <c r="A1827" s="20" t="s">
        <v>4196</v>
      </c>
      <c r="B1827" s="8" t="s">
        <v>4197</v>
      </c>
      <c r="C1827" s="9" t="s">
        <v>4198</v>
      </c>
      <c r="D1827" s="9" t="s">
        <v>16</v>
      </c>
      <c r="E1827" s="10">
        <v>1.26957921998281</v>
      </c>
      <c r="F1827" s="13">
        <v>2.7487049387997998E-6</v>
      </c>
      <c r="G1827" s="13">
        <v>7.1934475297709003E-6</v>
      </c>
      <c r="H1827" s="10">
        <v>19.516580639522701</v>
      </c>
      <c r="I1827" s="10">
        <v>27.229203048923001</v>
      </c>
      <c r="J1827" s="10">
        <v>24.456101472473701</v>
      </c>
      <c r="K1827" s="10">
        <v>56.355511874005899</v>
      </c>
      <c r="L1827" s="10">
        <v>58.113081038992199</v>
      </c>
    </row>
    <row r="1828" spans="1:12" ht="20" customHeight="1" x14ac:dyDescent="0.15">
      <c r="A1828" s="20" t="s">
        <v>4199</v>
      </c>
      <c r="B1828" s="12"/>
      <c r="C1828" s="9" t="s">
        <v>4200</v>
      </c>
      <c r="D1828" s="9" t="s">
        <v>16</v>
      </c>
      <c r="E1828" s="10">
        <v>3.0198775405767599</v>
      </c>
      <c r="F1828" s="11">
        <v>2.2510288234602901E-8</v>
      </c>
      <c r="G1828" s="11">
        <v>9.8897659784812802E-8</v>
      </c>
      <c r="H1828" s="10">
        <v>12.3965251619118</v>
      </c>
      <c r="I1828" s="10">
        <v>6.9267270913926797</v>
      </c>
      <c r="J1828" s="10">
        <v>11.8575037442297</v>
      </c>
      <c r="K1828" s="10">
        <v>81.812441211098403</v>
      </c>
      <c r="L1828" s="10">
        <v>85.994300818373802</v>
      </c>
    </row>
    <row r="1829" spans="1:12" ht="20" customHeight="1" x14ac:dyDescent="0.15">
      <c r="A1829" s="20" t="s">
        <v>4201</v>
      </c>
      <c r="B1829" s="8" t="s">
        <v>4202</v>
      </c>
      <c r="C1829" s="9" t="s">
        <v>4203</v>
      </c>
      <c r="D1829" s="9" t="s">
        <v>16</v>
      </c>
      <c r="E1829" s="10">
        <v>1.6064355671880499</v>
      </c>
      <c r="F1829" s="11">
        <v>1.86674629336779E-9</v>
      </c>
      <c r="G1829" s="11">
        <v>1.16798756409938E-8</v>
      </c>
      <c r="H1829" s="10">
        <v>218.687418240906</v>
      </c>
      <c r="I1829" s="10">
        <v>193.351226913185</v>
      </c>
      <c r="J1829" s="10">
        <v>184.77943334757899</v>
      </c>
      <c r="K1829" s="10">
        <v>613.03037944187804</v>
      </c>
      <c r="L1829" s="10">
        <v>598.76062149163795</v>
      </c>
    </row>
    <row r="1830" spans="1:12" ht="20" customHeight="1" x14ac:dyDescent="0.15">
      <c r="A1830" s="20" t="s">
        <v>4204</v>
      </c>
      <c r="B1830" s="8" t="s">
        <v>4205</v>
      </c>
      <c r="C1830" s="9" t="s">
        <v>4206</v>
      </c>
      <c r="D1830" s="9" t="s">
        <v>16</v>
      </c>
      <c r="E1830" s="10">
        <v>2.04714923303453</v>
      </c>
      <c r="F1830" s="11">
        <v>1.2481136268724399E-10</v>
      </c>
      <c r="G1830" s="11">
        <v>1.22535418836684E-9</v>
      </c>
      <c r="H1830" s="10">
        <v>110.360859902969</v>
      </c>
      <c r="I1830" s="10">
        <v>110.529067639378</v>
      </c>
      <c r="J1830" s="10">
        <v>96.177530369862794</v>
      </c>
      <c r="K1830" s="10">
        <v>433.33072837193401</v>
      </c>
      <c r="L1830" s="10">
        <v>440.74527754291802</v>
      </c>
    </row>
    <row r="1831" spans="1:12" ht="20" customHeight="1" x14ac:dyDescent="0.15">
      <c r="A1831" s="20" t="s">
        <v>4207</v>
      </c>
      <c r="B1831" s="8" t="s">
        <v>4208</v>
      </c>
      <c r="C1831" s="9" t="s">
        <v>4209</v>
      </c>
      <c r="D1831" s="9" t="s">
        <v>16</v>
      </c>
      <c r="E1831" s="10">
        <v>1.17510296707886</v>
      </c>
      <c r="F1831" s="11">
        <v>7.4735149979575703E-7</v>
      </c>
      <c r="G1831" s="11">
        <v>2.2199652924967601E-6</v>
      </c>
      <c r="H1831" s="10">
        <v>59.439748853269499</v>
      </c>
      <c r="I1831" s="10">
        <v>77.806253449005695</v>
      </c>
      <c r="J1831" s="10">
        <v>71.968460225393898</v>
      </c>
      <c r="K1831" s="10">
        <v>164.375455277345</v>
      </c>
      <c r="L1831" s="10">
        <v>150.57164592799501</v>
      </c>
    </row>
    <row r="1832" spans="1:12" ht="20" customHeight="1" x14ac:dyDescent="0.15">
      <c r="A1832" s="20" t="s">
        <v>4210</v>
      </c>
      <c r="B1832" s="8" t="s">
        <v>4211</v>
      </c>
      <c r="C1832" s="9" t="s">
        <v>4212</v>
      </c>
      <c r="D1832" s="9" t="s">
        <v>16</v>
      </c>
      <c r="E1832" s="10">
        <v>2.1445909261090099</v>
      </c>
      <c r="F1832" s="11">
        <v>1.6240816091645101E-11</v>
      </c>
      <c r="G1832" s="11">
        <v>2.36693948115093E-10</v>
      </c>
      <c r="H1832" s="10">
        <v>371.70503908563302</v>
      </c>
      <c r="I1832" s="10">
        <v>343.88811482181399</v>
      </c>
      <c r="J1832" s="10">
        <v>392.61512397560398</v>
      </c>
      <c r="K1832" s="10">
        <v>1623.98946758789</v>
      </c>
      <c r="L1832" s="16">
        <v>1642.3801431166</v>
      </c>
    </row>
    <row r="1833" spans="1:12" ht="20" customHeight="1" x14ac:dyDescent="0.15">
      <c r="A1833" s="20" t="s">
        <v>4213</v>
      </c>
      <c r="B1833" s="8" t="s">
        <v>4214</v>
      </c>
      <c r="C1833" s="9" t="s">
        <v>4215</v>
      </c>
      <c r="D1833" s="9" t="s">
        <v>16</v>
      </c>
      <c r="E1833" s="10">
        <v>3.0606511418589699</v>
      </c>
      <c r="F1833" s="11">
        <v>2.3473403219975602E-13</v>
      </c>
      <c r="G1833" s="11">
        <v>1.1906181803716899E-11</v>
      </c>
      <c r="H1833" s="10">
        <v>883.20473884328601</v>
      </c>
      <c r="I1833" s="10">
        <v>776.92798436301905</v>
      </c>
      <c r="J1833" s="10">
        <v>918.54482129779103</v>
      </c>
      <c r="K1833" s="10">
        <v>7080.5290290357498</v>
      </c>
      <c r="L1833" s="14">
        <v>7261.9803751838099</v>
      </c>
    </row>
    <row r="1834" spans="1:12" ht="20" customHeight="1" x14ac:dyDescent="0.15">
      <c r="A1834" s="20" t="s">
        <v>4216</v>
      </c>
      <c r="B1834" s="8" t="s">
        <v>4217</v>
      </c>
      <c r="C1834" s="9" t="s">
        <v>4218</v>
      </c>
      <c r="D1834" s="9" t="s">
        <v>16</v>
      </c>
      <c r="E1834" s="10">
        <v>3.5105549038606498</v>
      </c>
      <c r="F1834" s="11">
        <v>1.3583672523194599E-12</v>
      </c>
      <c r="G1834" s="11">
        <v>3.7783823718450501E-11</v>
      </c>
      <c r="H1834" s="10">
        <v>451.74209128484802</v>
      </c>
      <c r="I1834" s="10">
        <v>352.06881836940698</v>
      </c>
      <c r="J1834" s="10">
        <v>445.89154704863603</v>
      </c>
      <c r="K1834" s="10">
        <v>4471.4126890665202</v>
      </c>
      <c r="L1834" s="14">
        <v>5022.2108181057101</v>
      </c>
    </row>
    <row r="1835" spans="1:12" ht="20" customHeight="1" x14ac:dyDescent="0.15">
      <c r="A1835" s="20" t="s">
        <v>4219</v>
      </c>
      <c r="B1835" s="8" t="s">
        <v>4220</v>
      </c>
      <c r="C1835" s="9" t="s">
        <v>4221</v>
      </c>
      <c r="D1835" s="9" t="s">
        <v>16</v>
      </c>
      <c r="E1835" s="10">
        <v>-1.4793169908071999</v>
      </c>
      <c r="F1835" s="11">
        <v>7.0730131989606299E-6</v>
      </c>
      <c r="G1835" s="11">
        <v>1.7026055724444101E-5</v>
      </c>
      <c r="H1835" s="10">
        <v>30.895955018918698</v>
      </c>
      <c r="I1835" s="10">
        <v>37.917859508916798</v>
      </c>
      <c r="J1835" s="10">
        <v>26.514695872513499</v>
      </c>
      <c r="K1835" s="10">
        <v>12.8222862754397</v>
      </c>
      <c r="L1835" s="10">
        <v>9.9902262909728101</v>
      </c>
    </row>
    <row r="1836" spans="1:12" ht="20" customHeight="1" x14ac:dyDescent="0.15">
      <c r="A1836" s="20" t="s">
        <v>4222</v>
      </c>
      <c r="B1836" s="12"/>
      <c r="C1836" s="9" t="s">
        <v>4223</v>
      </c>
      <c r="D1836" s="9" t="s">
        <v>16</v>
      </c>
      <c r="E1836" s="10">
        <v>1.5114276498345101</v>
      </c>
      <c r="F1836" s="11">
        <v>1.03554908421961E-7</v>
      </c>
      <c r="G1836" s="11">
        <v>3.86348707059197E-7</v>
      </c>
      <c r="H1836" s="10">
        <v>17.1644194549548</v>
      </c>
      <c r="I1836" s="10">
        <v>18.0930888680343</v>
      </c>
      <c r="J1836" s="10">
        <v>17.703911840342901</v>
      </c>
      <c r="K1836" s="10">
        <v>50.350929032824297</v>
      </c>
      <c r="L1836" s="10">
        <v>50.342905034902202</v>
      </c>
    </row>
    <row r="1837" spans="1:12" ht="20" customHeight="1" x14ac:dyDescent="0.15">
      <c r="A1837" s="20" t="s">
        <v>4224</v>
      </c>
      <c r="B1837" s="8" t="s">
        <v>4225</v>
      </c>
      <c r="C1837" s="9" t="s">
        <v>4226</v>
      </c>
      <c r="D1837" s="9" t="s">
        <v>16</v>
      </c>
      <c r="E1837" s="10">
        <v>1.22745997808636</v>
      </c>
      <c r="F1837" s="11">
        <v>2.0541487385715602E-8</v>
      </c>
      <c r="G1837" s="11">
        <v>9.11364617166285E-8</v>
      </c>
      <c r="H1837" s="16">
        <v>3304.9771800896001</v>
      </c>
      <c r="I1837" s="10">
        <v>3059.4039873060701</v>
      </c>
      <c r="J1837" s="10">
        <v>2990.8082881539299</v>
      </c>
      <c r="K1837" s="10">
        <v>6553.9396234117203</v>
      </c>
      <c r="L1837" s="14">
        <v>8049.9676358338702</v>
      </c>
    </row>
    <row r="1838" spans="1:12" ht="20" customHeight="1" x14ac:dyDescent="0.15">
      <c r="A1838" s="20" t="s">
        <v>4227</v>
      </c>
      <c r="B1838" s="12"/>
      <c r="C1838" s="9" t="s">
        <v>836</v>
      </c>
      <c r="D1838" s="9" t="s">
        <v>16</v>
      </c>
      <c r="E1838" s="10">
        <v>1.5482938283394001</v>
      </c>
      <c r="F1838" s="11">
        <v>2.8462135202004299E-8</v>
      </c>
      <c r="G1838" s="11">
        <v>1.2097034380129399E-7</v>
      </c>
      <c r="H1838" s="10">
        <v>97.646475121520695</v>
      </c>
      <c r="I1838" s="10">
        <v>117.515507895352</v>
      </c>
      <c r="J1838" s="10">
        <v>87.037371233685803</v>
      </c>
      <c r="K1838" s="10">
        <v>292.84850898345798</v>
      </c>
      <c r="L1838" s="10">
        <v>296.89907807224398</v>
      </c>
    </row>
    <row r="1839" spans="1:12" ht="20" customHeight="1" x14ac:dyDescent="0.15">
      <c r="A1839" s="20" t="s">
        <v>4228</v>
      </c>
      <c r="B1839" s="8" t="s">
        <v>4229</v>
      </c>
      <c r="C1839" s="9" t="s">
        <v>4230</v>
      </c>
      <c r="D1839" s="9" t="s">
        <v>16</v>
      </c>
      <c r="E1839" s="10">
        <v>1.46995439924079</v>
      </c>
      <c r="F1839" s="11">
        <v>2.19118121636907E-7</v>
      </c>
      <c r="G1839" s="11">
        <v>7.5179645716674204E-7</v>
      </c>
      <c r="H1839" s="10">
        <v>27.3359272801132</v>
      </c>
      <c r="I1839" s="10">
        <v>24.303257984455399</v>
      </c>
      <c r="J1839" s="10">
        <v>31.784697536615599</v>
      </c>
      <c r="K1839" s="10">
        <v>72.555375997610199</v>
      </c>
      <c r="L1839" s="10">
        <v>81.227722261243002</v>
      </c>
    </row>
    <row r="1840" spans="1:12" ht="20" customHeight="1" x14ac:dyDescent="0.15">
      <c r="A1840" s="20" t="s">
        <v>4231</v>
      </c>
      <c r="B1840" s="8" t="s">
        <v>4232</v>
      </c>
      <c r="C1840" s="9" t="s">
        <v>4233</v>
      </c>
      <c r="D1840" s="9" t="s">
        <v>16</v>
      </c>
      <c r="E1840" s="10">
        <v>-1.77720309353678</v>
      </c>
      <c r="F1840" s="11">
        <v>1.46558571593285E-9</v>
      </c>
      <c r="G1840" s="11">
        <v>9.6059585511685607E-9</v>
      </c>
      <c r="H1840" s="10">
        <v>452.37781052392</v>
      </c>
      <c r="I1840" s="10">
        <v>434.05499333908102</v>
      </c>
      <c r="J1840" s="10">
        <v>504.27328423376701</v>
      </c>
      <c r="K1840" s="10">
        <v>140.10693296090301</v>
      </c>
      <c r="L1840" s="10">
        <v>130.33001095935799</v>
      </c>
    </row>
    <row r="1841" spans="1:12" ht="20" customHeight="1" x14ac:dyDescent="0.15">
      <c r="A1841" s="20" t="s">
        <v>4234</v>
      </c>
      <c r="B1841" s="12"/>
      <c r="C1841" s="9" t="s">
        <v>85</v>
      </c>
      <c r="D1841" s="9" t="s">
        <v>16</v>
      </c>
      <c r="E1841" s="10">
        <v>-1.2271663886752799</v>
      </c>
      <c r="F1841" s="11">
        <v>8.3955328475703904E-5</v>
      </c>
      <c r="G1841" s="10">
        <v>1.63702710010831E-4</v>
      </c>
      <c r="H1841" s="10">
        <v>271.07068354047198</v>
      </c>
      <c r="I1841" s="10">
        <v>205.532712487704</v>
      </c>
      <c r="J1841" s="10">
        <v>335.550887206499</v>
      </c>
      <c r="K1841" s="10">
        <v>117.652295044401</v>
      </c>
      <c r="L1841" s="10">
        <v>113.48374701771699</v>
      </c>
    </row>
    <row r="1842" spans="1:12" ht="20" customHeight="1" x14ac:dyDescent="0.15">
      <c r="A1842" s="20" t="s">
        <v>4235</v>
      </c>
      <c r="B1842" s="8" t="s">
        <v>4236</v>
      </c>
      <c r="C1842" s="9" t="s">
        <v>4237</v>
      </c>
      <c r="D1842" s="9" t="s">
        <v>16</v>
      </c>
      <c r="E1842" s="10">
        <v>-1.6436525087723</v>
      </c>
      <c r="F1842" s="11">
        <v>5.0595970141960299E-9</v>
      </c>
      <c r="G1842" s="11">
        <v>2.7270945247465601E-8</v>
      </c>
      <c r="H1842" s="10">
        <v>355.17633886975</v>
      </c>
      <c r="I1842" s="10">
        <v>332.30376089310602</v>
      </c>
      <c r="J1842" s="10">
        <v>301.13118883783198</v>
      </c>
      <c r="K1842" s="10">
        <v>101.26478770700901</v>
      </c>
      <c r="L1842" s="10">
        <v>109.696602410682</v>
      </c>
    </row>
    <row r="1843" spans="1:12" ht="20" customHeight="1" x14ac:dyDescent="0.15">
      <c r="A1843" s="20" t="s">
        <v>4238</v>
      </c>
      <c r="B1843" s="8" t="s">
        <v>4239</v>
      </c>
      <c r="C1843" s="9" t="s">
        <v>4240</v>
      </c>
      <c r="D1843" s="9" t="s">
        <v>16</v>
      </c>
      <c r="E1843" s="10">
        <v>1.5209622288544999</v>
      </c>
      <c r="F1843" s="11">
        <v>8.1972711555086392E-9</v>
      </c>
      <c r="G1843" s="11">
        <v>4.1406948747825899E-8</v>
      </c>
      <c r="H1843" s="10">
        <v>191.79649442814301</v>
      </c>
      <c r="I1843" s="10">
        <v>164.688907914319</v>
      </c>
      <c r="J1843" s="16">
        <v>185.8499024356</v>
      </c>
      <c r="K1843" s="10">
        <v>476.48866754292698</v>
      </c>
      <c r="L1843" s="14">
        <v>561.01976661463004</v>
      </c>
    </row>
    <row r="1844" spans="1:12" ht="20" customHeight="1" x14ac:dyDescent="0.15">
      <c r="A1844" s="20" t="s">
        <v>4241</v>
      </c>
      <c r="B1844" s="12"/>
      <c r="C1844" s="9" t="s">
        <v>4242</v>
      </c>
      <c r="D1844" s="9" t="s">
        <v>16</v>
      </c>
      <c r="E1844" s="10">
        <v>3.1821396326807401</v>
      </c>
      <c r="F1844" s="11">
        <v>1.6371931311014199E-12</v>
      </c>
      <c r="G1844" s="13">
        <v>4.3876775913517997E-11</v>
      </c>
      <c r="H1844" s="10">
        <v>20.915162965482001</v>
      </c>
      <c r="I1844" s="10">
        <v>20.2427627929493</v>
      </c>
      <c r="J1844" s="10">
        <v>21.8211006404226</v>
      </c>
      <c r="K1844" s="10">
        <v>192.271746393667</v>
      </c>
      <c r="L1844" s="10">
        <v>188.638978788369</v>
      </c>
    </row>
    <row r="1845" spans="1:12" ht="20" customHeight="1" x14ac:dyDescent="0.15">
      <c r="A1845" s="20" t="s">
        <v>4243</v>
      </c>
      <c r="B1845" s="8" t="s">
        <v>4244</v>
      </c>
      <c r="C1845" s="9" t="s">
        <v>4245</v>
      </c>
      <c r="D1845" s="9" t="s">
        <v>16</v>
      </c>
      <c r="E1845" s="10">
        <v>2.7661905626943302</v>
      </c>
      <c r="F1845" s="11">
        <v>5.4284420952924697E-11</v>
      </c>
      <c r="G1845" s="11">
        <v>6.2645151018588904E-10</v>
      </c>
      <c r="H1845" s="10">
        <v>33.565975823022796</v>
      </c>
      <c r="I1845" s="10">
        <v>39.2912622942792</v>
      </c>
      <c r="J1845" s="10">
        <v>29.396728032569399</v>
      </c>
      <c r="K1845" s="10">
        <v>222.294660599575</v>
      </c>
      <c r="L1845" s="10">
        <v>242.50784604361399</v>
      </c>
    </row>
    <row r="1846" spans="1:12" ht="20" customHeight="1" x14ac:dyDescent="0.15">
      <c r="A1846" s="20" t="s">
        <v>4246</v>
      </c>
      <c r="B1846" s="12"/>
      <c r="C1846" s="9" t="s">
        <v>4247</v>
      </c>
      <c r="D1846" s="9" t="s">
        <v>16</v>
      </c>
      <c r="E1846" s="10">
        <v>1.575424500672</v>
      </c>
      <c r="F1846" s="11">
        <v>3.3055447640160501E-6</v>
      </c>
      <c r="G1846" s="11">
        <v>8.4909200967057702E-6</v>
      </c>
      <c r="H1846" s="10">
        <v>5.3400416082081597</v>
      </c>
      <c r="I1846" s="10">
        <v>7.1655797497165699</v>
      </c>
      <c r="J1846" s="10">
        <v>7.2462522881403499</v>
      </c>
      <c r="K1846" s="10">
        <v>18.9519645924792</v>
      </c>
      <c r="L1846" s="10">
        <v>20.241634968637701</v>
      </c>
    </row>
    <row r="1847" spans="1:12" ht="20" customHeight="1" x14ac:dyDescent="0.15">
      <c r="A1847" s="20" t="s">
        <v>4248</v>
      </c>
      <c r="B1847" s="8" t="s">
        <v>4249</v>
      </c>
      <c r="C1847" s="9" t="s">
        <v>4250</v>
      </c>
      <c r="D1847" s="9" t="s">
        <v>16</v>
      </c>
      <c r="E1847" s="10">
        <v>1.4640206287667099</v>
      </c>
      <c r="F1847" s="11">
        <v>5.2993048108826598E-9</v>
      </c>
      <c r="G1847" s="11">
        <v>2.84992713575228E-8</v>
      </c>
      <c r="H1847" s="10">
        <v>348.69200263121201</v>
      </c>
      <c r="I1847" s="10">
        <v>375.11809989766198</v>
      </c>
      <c r="J1847" s="10">
        <v>308.45978490197399</v>
      </c>
      <c r="K1847" s="10">
        <v>929.33429014870103</v>
      </c>
      <c r="L1847" s="14">
        <v>969.63961059441999</v>
      </c>
    </row>
    <row r="1848" spans="1:12" ht="20" customHeight="1" x14ac:dyDescent="0.15">
      <c r="A1848" s="20" t="s">
        <v>4251</v>
      </c>
      <c r="B1848" s="8" t="s">
        <v>4252</v>
      </c>
      <c r="C1848" s="9" t="s">
        <v>4253</v>
      </c>
      <c r="D1848" s="9" t="s">
        <v>16</v>
      </c>
      <c r="E1848" s="10">
        <v>1.7441871175562</v>
      </c>
      <c r="F1848" s="11">
        <v>4.0193847356786298E-11</v>
      </c>
      <c r="G1848" s="11">
        <v>4.8473779912284304E-10</v>
      </c>
      <c r="H1848" s="10">
        <v>1244.3568385603201</v>
      </c>
      <c r="I1848" s="10">
        <v>1200.65260022959</v>
      </c>
      <c r="J1848" s="10">
        <v>1163.0234922465299</v>
      </c>
      <c r="K1848" s="10">
        <v>4019.9431166951799</v>
      </c>
      <c r="L1848" s="14">
        <v>4038.33676743657</v>
      </c>
    </row>
    <row r="1849" spans="1:12" ht="20" customHeight="1" x14ac:dyDescent="0.15">
      <c r="A1849" s="20" t="s">
        <v>4254</v>
      </c>
      <c r="B1849" s="8" t="s">
        <v>4255</v>
      </c>
      <c r="C1849" s="9" t="s">
        <v>4256</v>
      </c>
      <c r="D1849" s="9" t="s">
        <v>16</v>
      </c>
      <c r="E1849" s="10">
        <v>1.7942044416289</v>
      </c>
      <c r="F1849" s="11">
        <v>2.82854970900901E-11</v>
      </c>
      <c r="G1849" s="13">
        <v>3.6002437457149E-10</v>
      </c>
      <c r="H1849" s="10">
        <v>1220.0723636277501</v>
      </c>
      <c r="I1849" s="10">
        <v>1190.56107541541</v>
      </c>
      <c r="J1849" s="10">
        <v>1143.01395467814</v>
      </c>
      <c r="K1849" s="10">
        <v>4120.8951657125499</v>
      </c>
      <c r="L1849" s="14">
        <v>4095.9274837021799</v>
      </c>
    </row>
    <row r="1850" spans="1:12" ht="20" customHeight="1" x14ac:dyDescent="0.15">
      <c r="A1850" s="20" t="s">
        <v>4257</v>
      </c>
      <c r="B1850" s="8" t="s">
        <v>4258</v>
      </c>
      <c r="C1850" s="9" t="s">
        <v>4259</v>
      </c>
      <c r="D1850" s="9" t="s">
        <v>16</v>
      </c>
      <c r="E1850" s="10">
        <v>1.6339534271676099</v>
      </c>
      <c r="F1850" s="11">
        <v>1.21630667330446E-9</v>
      </c>
      <c r="G1850" s="11">
        <v>8.2306677337160598E-9</v>
      </c>
      <c r="H1850" s="10">
        <v>273.42284472504002</v>
      </c>
      <c r="I1850" s="10">
        <v>317.55460924160599</v>
      </c>
      <c r="J1850" s="10">
        <v>270.74633549324398</v>
      </c>
      <c r="K1850" s="10">
        <v>885.30068264670297</v>
      </c>
      <c r="L1850" s="10">
        <v>898.01034104411099</v>
      </c>
    </row>
    <row r="1851" spans="1:12" ht="20" customHeight="1" x14ac:dyDescent="0.15">
      <c r="A1851" s="20" t="s">
        <v>4260</v>
      </c>
      <c r="B1851" s="12"/>
      <c r="C1851" s="9" t="s">
        <v>4261</v>
      </c>
      <c r="D1851" s="9" t="s">
        <v>16</v>
      </c>
      <c r="E1851" s="10">
        <v>-1.98089165896096</v>
      </c>
      <c r="F1851" s="11">
        <v>3.0007547828340302E-9</v>
      </c>
      <c r="G1851" s="11">
        <v>1.74195440100979E-8</v>
      </c>
      <c r="H1851" s="10">
        <v>104.003667512245</v>
      </c>
      <c r="I1851" s="10">
        <v>99.302992698155407</v>
      </c>
      <c r="J1851" s="10">
        <v>111.65816025816299</v>
      </c>
      <c r="K1851" s="10">
        <v>24.643808744015899</v>
      </c>
      <c r="L1851" s="10">
        <v>28.534175746111899</v>
      </c>
    </row>
    <row r="1852" spans="1:12" ht="20" customHeight="1" x14ac:dyDescent="0.15">
      <c r="A1852" s="20" t="s">
        <v>4262</v>
      </c>
      <c r="B1852" s="8" t="s">
        <v>4263</v>
      </c>
      <c r="C1852" s="9" t="s">
        <v>4264</v>
      </c>
      <c r="D1852" s="9" t="s">
        <v>16</v>
      </c>
      <c r="E1852" s="10">
        <v>1.8500387577203099</v>
      </c>
      <c r="F1852" s="13">
        <v>2.6262831157172E-9</v>
      </c>
      <c r="G1852" s="11">
        <v>1.56603087147339E-8</v>
      </c>
      <c r="H1852" s="10">
        <v>122.884528912695</v>
      </c>
      <c r="I1852" s="10">
        <v>95.779915987878098</v>
      </c>
      <c r="J1852" s="10">
        <v>101.941594689974</v>
      </c>
      <c r="K1852" s="10">
        <v>362.52668903633497</v>
      </c>
      <c r="L1852" s="10">
        <v>408.162774803079</v>
      </c>
    </row>
    <row r="1853" spans="1:12" ht="20" customHeight="1" x14ac:dyDescent="0.15">
      <c r="A1853" s="20" t="s">
        <v>4265</v>
      </c>
      <c r="B1853" s="8" t="s">
        <v>4266</v>
      </c>
      <c r="C1853" s="9" t="s">
        <v>4267</v>
      </c>
      <c r="D1853" s="9" t="s">
        <v>16</v>
      </c>
      <c r="E1853" s="10">
        <v>2.9160589375750301</v>
      </c>
      <c r="F1853" s="11">
        <v>3.7009322040902499E-12</v>
      </c>
      <c r="G1853" s="11">
        <v>8.2273257845766705E-11</v>
      </c>
      <c r="H1853" s="10">
        <v>90.971423111260506</v>
      </c>
      <c r="I1853" s="10">
        <v>108.677959537368</v>
      </c>
      <c r="J1853" s="10">
        <v>110.58769117014199</v>
      </c>
      <c r="K1853" s="16">
        <v>798.29677918749996</v>
      </c>
      <c r="L1853" s="10">
        <v>762.39138675423897</v>
      </c>
    </row>
    <row r="1854" spans="1:12" ht="20" customHeight="1" x14ac:dyDescent="0.15">
      <c r="A1854" s="20" t="s">
        <v>4268</v>
      </c>
      <c r="B1854" s="8" t="s">
        <v>4269</v>
      </c>
      <c r="C1854" s="9" t="s">
        <v>4270</v>
      </c>
      <c r="D1854" s="9" t="s">
        <v>16</v>
      </c>
      <c r="E1854" s="10">
        <v>3.83958825348483</v>
      </c>
      <c r="F1854" s="11">
        <v>1.31573717326895E-11</v>
      </c>
      <c r="G1854" s="11">
        <v>2.0543757310755701E-10</v>
      </c>
      <c r="H1854" s="10">
        <v>106.228684848998</v>
      </c>
      <c r="I1854" s="10">
        <v>79.955927373920701</v>
      </c>
      <c r="J1854" s="10">
        <v>108.529096770102</v>
      </c>
      <c r="K1854" s="10">
        <v>1295.05091381941</v>
      </c>
      <c r="L1854" s="14">
        <v>1515.5760943775799</v>
      </c>
    </row>
    <row r="1855" spans="1:12" ht="20" customHeight="1" x14ac:dyDescent="0.15">
      <c r="A1855" s="20" t="s">
        <v>4271</v>
      </c>
      <c r="B1855" s="12"/>
      <c r="C1855" s="9" t="s">
        <v>4272</v>
      </c>
      <c r="D1855" s="9" t="s">
        <v>16</v>
      </c>
      <c r="E1855" s="10">
        <v>1.3763532888210701</v>
      </c>
      <c r="F1855" s="13">
        <v>1.9203493963408999E-8</v>
      </c>
      <c r="G1855" s="11">
        <v>8.6335186280974101E-8</v>
      </c>
      <c r="H1855" s="10">
        <v>84.995662263979995</v>
      </c>
      <c r="I1855" s="10">
        <v>73.984610915823595</v>
      </c>
      <c r="J1855" s="10">
        <v>83.743620193621993</v>
      </c>
      <c r="K1855" s="10">
        <v>210.78587682064401</v>
      </c>
      <c r="L1855" s="10">
        <v>209.20709174037199</v>
      </c>
    </row>
    <row r="1856" spans="1:12" ht="20" customHeight="1" x14ac:dyDescent="0.15">
      <c r="A1856" s="20" t="s">
        <v>4273</v>
      </c>
      <c r="B1856" s="8" t="s">
        <v>4274</v>
      </c>
      <c r="C1856" s="9" t="s">
        <v>4275</v>
      </c>
      <c r="D1856" s="9" t="s">
        <v>16</v>
      </c>
      <c r="E1856" s="10">
        <v>1.6776365121480299</v>
      </c>
      <c r="F1856" s="11">
        <v>1.0147644882976301E-8</v>
      </c>
      <c r="G1856" s="11">
        <v>4.9396810207343602E-8</v>
      </c>
      <c r="H1856" s="10">
        <v>97.837190893242493</v>
      </c>
      <c r="I1856" s="10">
        <v>77.328548132357994</v>
      </c>
      <c r="J1856" s="10">
        <v>100.706438049951</v>
      </c>
      <c r="K1856" s="10">
        <v>283.59144376997</v>
      </c>
      <c r="L1856" s="10">
        <v>304.40807168964199</v>
      </c>
    </row>
    <row r="1857" spans="1:12" ht="20" customHeight="1" x14ac:dyDescent="0.15">
      <c r="A1857" s="20" t="s">
        <v>4276</v>
      </c>
      <c r="B1857" s="12"/>
      <c r="C1857" s="9" t="s">
        <v>185</v>
      </c>
      <c r="D1857" s="9" t="s">
        <v>16</v>
      </c>
      <c r="E1857" s="10">
        <v>1.08857679043071</v>
      </c>
      <c r="F1857" s="10">
        <v>2.30348605344551E-4</v>
      </c>
      <c r="G1857" s="10">
        <v>4.1649238087785299E-4</v>
      </c>
      <c r="H1857" s="10">
        <v>5.8486169994660901</v>
      </c>
      <c r="I1857" s="10">
        <v>5.6130374706113102</v>
      </c>
      <c r="J1857" s="10">
        <v>4.6112514560893096</v>
      </c>
      <c r="K1857" s="10">
        <v>12.3844521099369</v>
      </c>
      <c r="L1857" s="10">
        <v>10.512591064357</v>
      </c>
    </row>
    <row r="1858" spans="1:12" ht="20" customHeight="1" x14ac:dyDescent="0.15">
      <c r="A1858" s="20" t="s">
        <v>4277</v>
      </c>
      <c r="B1858" s="12"/>
      <c r="C1858" s="9" t="s">
        <v>4278</v>
      </c>
      <c r="D1858" s="9" t="s">
        <v>16</v>
      </c>
      <c r="E1858" s="10">
        <v>1.4180935681681699</v>
      </c>
      <c r="F1858" s="13">
        <v>2.4715940322769E-8</v>
      </c>
      <c r="G1858" s="11">
        <v>1.06707966577322E-7</v>
      </c>
      <c r="H1858" s="10">
        <v>82.007781840339703</v>
      </c>
      <c r="I1858" s="10">
        <v>96.496473962849805</v>
      </c>
      <c r="J1858" s="10">
        <v>84.237682849631497</v>
      </c>
      <c r="K1858" s="10">
        <v>220.543323937564</v>
      </c>
      <c r="L1858" s="10">
        <v>247.731493777456</v>
      </c>
    </row>
    <row r="1859" spans="1:12" ht="20" customHeight="1" x14ac:dyDescent="0.15">
      <c r="A1859" s="20" t="s">
        <v>4279</v>
      </c>
      <c r="B1859" s="12"/>
      <c r="C1859" s="9" t="s">
        <v>85</v>
      </c>
      <c r="D1859" s="9" t="s">
        <v>16</v>
      </c>
      <c r="E1859" s="10">
        <v>1.72972751086291</v>
      </c>
      <c r="F1859" s="10">
        <v>5.6559946323938102E-3</v>
      </c>
      <c r="G1859" s="10">
        <v>8.1984729887823703E-3</v>
      </c>
      <c r="H1859" s="10">
        <v>2.47930503238236</v>
      </c>
      <c r="I1859" s="10">
        <v>2.7468055707246801</v>
      </c>
      <c r="J1859" s="10">
        <v>2.4703132800478498</v>
      </c>
      <c r="K1859" s="10">
        <v>3.8779597515964102</v>
      </c>
      <c r="L1859" s="10">
        <v>13.255006124624099</v>
      </c>
    </row>
    <row r="1860" spans="1:12" ht="20" customHeight="1" x14ac:dyDescent="0.15">
      <c r="A1860" s="20" t="s">
        <v>4280</v>
      </c>
      <c r="B1860" s="12"/>
      <c r="C1860" s="9" t="s">
        <v>1505</v>
      </c>
      <c r="D1860" s="9" t="s">
        <v>16</v>
      </c>
      <c r="E1860" s="10">
        <v>1.9912899965908799</v>
      </c>
      <c r="F1860" s="11">
        <v>2.1585449050501802E-9</v>
      </c>
      <c r="G1860" s="11">
        <v>1.32142393679721E-8</v>
      </c>
      <c r="H1860" s="10">
        <v>32.6759688883214</v>
      </c>
      <c r="I1860" s="10">
        <v>37.8581463443359</v>
      </c>
      <c r="J1860" s="10">
        <v>42.8187635208293</v>
      </c>
      <c r="K1860" s="10">
        <v>153.367053401845</v>
      </c>
      <c r="L1860" s="10">
        <v>146.71920572428701</v>
      </c>
    </row>
    <row r="1861" spans="1:12" ht="20" customHeight="1" x14ac:dyDescent="0.15">
      <c r="A1861" s="20" t="s">
        <v>4281</v>
      </c>
      <c r="B1861" s="12"/>
      <c r="C1861" s="9" t="s">
        <v>704</v>
      </c>
      <c r="D1861" s="9" t="s">
        <v>16</v>
      </c>
      <c r="E1861" s="10">
        <v>1.29941526391204</v>
      </c>
      <c r="F1861" s="11">
        <v>8.9618310869685599E-6</v>
      </c>
      <c r="G1861" s="11">
        <v>2.1140280275567899E-5</v>
      </c>
      <c r="H1861" s="10">
        <v>9.2815008904570497</v>
      </c>
      <c r="I1861" s="10">
        <v>8.7181220288218206</v>
      </c>
      <c r="J1861" s="10">
        <v>7.9050024961531102</v>
      </c>
      <c r="K1861" s="10">
        <v>19.6399897096979</v>
      </c>
      <c r="L1861" s="10">
        <v>22.9840500289048</v>
      </c>
    </row>
    <row r="1862" spans="1:12" ht="20" customHeight="1" x14ac:dyDescent="0.15">
      <c r="A1862" s="20" t="s">
        <v>4282</v>
      </c>
      <c r="B1862" s="12"/>
      <c r="C1862" s="9" t="s">
        <v>782</v>
      </c>
      <c r="D1862" s="9" t="s">
        <v>16</v>
      </c>
      <c r="E1862" s="10">
        <v>1.7051951114732</v>
      </c>
      <c r="F1862" s="10">
        <v>2.78939274285094E-3</v>
      </c>
      <c r="G1862" s="10">
        <v>4.23945513280181E-3</v>
      </c>
      <c r="H1862" s="10">
        <v>1.0171507825158399</v>
      </c>
      <c r="I1862" s="10">
        <v>0.35827898748582798</v>
      </c>
      <c r="J1862" s="10">
        <v>0.57640643201116404</v>
      </c>
      <c r="K1862" s="10">
        <v>2.1891708275141002</v>
      </c>
      <c r="L1862" s="10">
        <v>2.0894590935367998</v>
      </c>
    </row>
    <row r="1863" spans="1:12" ht="20" customHeight="1" x14ac:dyDescent="0.15">
      <c r="A1863" s="20" t="s">
        <v>4283</v>
      </c>
      <c r="B1863" s="8" t="s">
        <v>4284</v>
      </c>
      <c r="C1863" s="9" t="s">
        <v>4285</v>
      </c>
      <c r="D1863" s="9" t="s">
        <v>16</v>
      </c>
      <c r="E1863" s="10">
        <v>-1.44335865353453</v>
      </c>
      <c r="F1863" s="13">
        <v>2.2179717266185E-6</v>
      </c>
      <c r="G1863" s="13">
        <v>5.9113235409987E-6</v>
      </c>
      <c r="H1863" s="10">
        <v>48.123946397780699</v>
      </c>
      <c r="I1863" s="10">
        <v>54.5181192624269</v>
      </c>
      <c r="J1863" s="10">
        <v>65.051583041259903</v>
      </c>
      <c r="K1863" s="10">
        <v>23.080115295791501</v>
      </c>
      <c r="L1863" s="10">
        <v>17.956289085081799</v>
      </c>
    </row>
    <row r="1864" spans="1:12" ht="20" customHeight="1" x14ac:dyDescent="0.15">
      <c r="A1864" s="20" t="s">
        <v>4286</v>
      </c>
      <c r="B1864" s="12"/>
      <c r="C1864" s="9" t="s">
        <v>2833</v>
      </c>
      <c r="D1864" s="9" t="s">
        <v>16</v>
      </c>
      <c r="E1864" s="10">
        <v>-1.4660142439869399</v>
      </c>
      <c r="F1864" s="13">
        <v>2.3287158364218998E-5</v>
      </c>
      <c r="G1864" s="11">
        <v>5.0464832281972599E-5</v>
      </c>
      <c r="H1864" s="10">
        <v>26.064488801968398</v>
      </c>
      <c r="I1864" s="10">
        <v>21.616165578311598</v>
      </c>
      <c r="J1864" s="10">
        <v>35.737198784692197</v>
      </c>
      <c r="K1864" s="10">
        <v>10.320376758280799</v>
      </c>
      <c r="L1864" s="10">
        <v>9.7290439042807098</v>
      </c>
    </row>
    <row r="1865" spans="1:12" ht="20" customHeight="1" x14ac:dyDescent="0.15">
      <c r="A1865" s="20" t="s">
        <v>4287</v>
      </c>
      <c r="B1865" s="12"/>
      <c r="C1865" s="9" t="s">
        <v>4288</v>
      </c>
      <c r="D1865" s="9" t="s">
        <v>16</v>
      </c>
      <c r="E1865" s="10">
        <v>-4.0176417778804003</v>
      </c>
      <c r="F1865" s="11">
        <v>4.3562821046507399E-10</v>
      </c>
      <c r="G1865" s="11">
        <v>3.4908147629294299E-9</v>
      </c>
      <c r="H1865" s="10">
        <v>22.758748758791899</v>
      </c>
      <c r="I1865" s="10">
        <v>25.437808111493801</v>
      </c>
      <c r="J1865" s="10">
        <v>25.197195456488</v>
      </c>
      <c r="K1865" s="10">
        <v>1.3760502344374399</v>
      </c>
      <c r="L1865" s="10">
        <v>1.63238991682562</v>
      </c>
    </row>
    <row r="1866" spans="1:12" ht="20" customHeight="1" x14ac:dyDescent="0.15">
      <c r="A1866" s="20" t="s">
        <v>4289</v>
      </c>
      <c r="B1866" s="12"/>
      <c r="C1866" s="9" t="s">
        <v>428</v>
      </c>
      <c r="D1866" s="9" t="s">
        <v>16</v>
      </c>
      <c r="E1866" s="10">
        <v>-2.5348481028158498</v>
      </c>
      <c r="F1866" s="11">
        <v>6.1298992519931397E-10</v>
      </c>
      <c r="G1866" s="11">
        <v>4.62764225220891E-9</v>
      </c>
      <c r="H1866" s="10">
        <v>60.901903103136</v>
      </c>
      <c r="I1866" s="10">
        <v>63.3556676204106</v>
      </c>
      <c r="J1866" s="10">
        <v>60.357987809169003</v>
      </c>
      <c r="K1866" s="10">
        <v>10.132733544493799</v>
      </c>
      <c r="L1866" s="10">
        <v>11.100251434414201</v>
      </c>
    </row>
    <row r="1867" spans="1:12" ht="20" customHeight="1" x14ac:dyDescent="0.15">
      <c r="A1867" s="20" t="s">
        <v>4290</v>
      </c>
      <c r="B1867" s="12"/>
      <c r="C1867" s="9" t="s">
        <v>4291</v>
      </c>
      <c r="D1867" s="9" t="s">
        <v>16</v>
      </c>
      <c r="E1867" s="10">
        <v>-3.1523423616186501</v>
      </c>
      <c r="F1867" s="11">
        <v>6.9446728107062903E-10</v>
      </c>
      <c r="G1867" s="11">
        <v>5.09910222813503E-9</v>
      </c>
      <c r="H1867" s="10">
        <v>39.4145928224888</v>
      </c>
      <c r="I1867" s="10">
        <v>48.845368627234599</v>
      </c>
      <c r="J1867" s="10">
        <v>41.336575552800603</v>
      </c>
      <c r="K1867" s="10">
        <v>5.0038190343179503</v>
      </c>
      <c r="L1867" s="10">
        <v>4.7012829604577897</v>
      </c>
    </row>
    <row r="1868" spans="1:12" ht="20" customHeight="1" x14ac:dyDescent="0.15">
      <c r="A1868" s="20" t="s">
        <v>4292</v>
      </c>
      <c r="B1868" s="12"/>
      <c r="C1868" s="9" t="s">
        <v>4293</v>
      </c>
      <c r="D1868" s="9" t="s">
        <v>16</v>
      </c>
      <c r="E1868" s="10">
        <v>-2.0149207951568999</v>
      </c>
      <c r="F1868" s="11">
        <v>1.3623158213024899E-7</v>
      </c>
      <c r="G1868" s="11">
        <v>4.8970279597341399E-7</v>
      </c>
      <c r="H1868" s="10">
        <v>20.406587574224101</v>
      </c>
      <c r="I1868" s="10">
        <v>21.735591907473601</v>
      </c>
      <c r="J1868" s="10">
        <v>21.4917255364163</v>
      </c>
      <c r="K1868" s="10">
        <v>5.0663667722469201</v>
      </c>
      <c r="L1868" s="10">
        <v>5.4195345238610697</v>
      </c>
    </row>
    <row r="1869" spans="1:12" ht="20" customHeight="1" x14ac:dyDescent="0.15">
      <c r="A1869" s="20" t="s">
        <v>4294</v>
      </c>
      <c r="B1869" s="12"/>
      <c r="C1869" s="9" t="s">
        <v>4295</v>
      </c>
      <c r="D1869" s="9" t="s">
        <v>16</v>
      </c>
      <c r="E1869" s="10">
        <v>-2.65017912371707</v>
      </c>
      <c r="F1869" s="11">
        <v>3.3159151975028799E-7</v>
      </c>
      <c r="G1869" s="11">
        <v>1.0926212372099699E-6</v>
      </c>
      <c r="H1869" s="10">
        <v>15.8294090529028</v>
      </c>
      <c r="I1869" s="10">
        <v>27.288916213503899</v>
      </c>
      <c r="J1869" s="10">
        <v>23.2209448324497</v>
      </c>
      <c r="K1869" s="10">
        <v>3.3775778481646102</v>
      </c>
      <c r="L1869" s="10">
        <v>3.65655341368939</v>
      </c>
    </row>
    <row r="1870" spans="1:12" ht="20" customHeight="1" x14ac:dyDescent="0.15">
      <c r="A1870" s="20" t="s">
        <v>4296</v>
      </c>
      <c r="B1870" s="12"/>
      <c r="C1870" s="9" t="s">
        <v>4297</v>
      </c>
      <c r="D1870" s="9" t="s">
        <v>16</v>
      </c>
      <c r="E1870" s="10">
        <v>-4.4100217611268198</v>
      </c>
      <c r="F1870" s="11">
        <v>7.9732289155856698E-12</v>
      </c>
      <c r="G1870" s="11">
        <v>1.4109396378812701E-10</v>
      </c>
      <c r="H1870" s="10">
        <v>93.832159687086303</v>
      </c>
      <c r="I1870" s="10">
        <v>110.111075487311</v>
      </c>
      <c r="J1870" s="10">
        <v>109.84659718612799</v>
      </c>
      <c r="K1870" s="10">
        <v>5.6292964136076904</v>
      </c>
      <c r="L1870" s="10">
        <v>4.1789181870735899</v>
      </c>
    </row>
    <row r="1871" spans="1:12" ht="20" customHeight="1" x14ac:dyDescent="0.15">
      <c r="A1871" s="20" t="s">
        <v>4298</v>
      </c>
      <c r="B1871" s="12"/>
      <c r="C1871" s="9" t="s">
        <v>1519</v>
      </c>
      <c r="D1871" s="9" t="s">
        <v>16</v>
      </c>
      <c r="E1871" s="10">
        <v>1.51249790154243</v>
      </c>
      <c r="F1871" s="11">
        <v>4.4379861795543601E-7</v>
      </c>
      <c r="G1871" s="11">
        <v>1.4112620520876901E-6</v>
      </c>
      <c r="H1871" s="10">
        <v>18.117998313563401</v>
      </c>
      <c r="I1871" s="10">
        <v>17.0182519055768</v>
      </c>
      <c r="J1871" s="10">
        <v>22.973913504445001</v>
      </c>
      <c r="K1871" s="10">
        <v>53.853602356846899</v>
      </c>
      <c r="L1871" s="10">
        <v>56.350099928820498</v>
      </c>
    </row>
    <row r="1872" spans="1:12" ht="20" customHeight="1" x14ac:dyDescent="0.15">
      <c r="A1872" s="20" t="s">
        <v>4299</v>
      </c>
      <c r="B1872" s="12"/>
      <c r="C1872" s="9" t="s">
        <v>476</v>
      </c>
      <c r="D1872" s="9" t="s">
        <v>16</v>
      </c>
      <c r="E1872" s="10">
        <v>-1.25707500491546</v>
      </c>
      <c r="F1872" s="11">
        <v>4.7363786530931302E-7</v>
      </c>
      <c r="G1872" s="11">
        <v>1.4904299166680501E-6</v>
      </c>
      <c r="H1872" s="10">
        <v>143.86326380208399</v>
      </c>
      <c r="I1872" s="10">
        <v>154.89594892304001</v>
      </c>
      <c r="J1872" s="10">
        <v>123.845039106399</v>
      </c>
      <c r="K1872" s="10">
        <v>62.797928880690201</v>
      </c>
      <c r="L1872" s="10">
        <v>55.109483592033001</v>
      </c>
    </row>
    <row r="1873" spans="1:12" ht="20" customHeight="1" x14ac:dyDescent="0.15">
      <c r="A1873" s="20" t="s">
        <v>4300</v>
      </c>
      <c r="B1873" s="12"/>
      <c r="C1873" s="9" t="s">
        <v>668</v>
      </c>
      <c r="D1873" s="9" t="s">
        <v>16</v>
      </c>
      <c r="E1873" s="10">
        <v>-1.3046702585254299</v>
      </c>
      <c r="F1873" s="10">
        <v>2.03877979265157E-2</v>
      </c>
      <c r="G1873" s="10">
        <v>2.7191246114877402E-2</v>
      </c>
      <c r="H1873" s="10">
        <v>1.3350104020520399</v>
      </c>
      <c r="I1873" s="10">
        <v>1.31368962078137</v>
      </c>
      <c r="J1873" s="10">
        <v>1.1528128640223301</v>
      </c>
      <c r="K1873" s="10">
        <v>0.62547737928974301</v>
      </c>
      <c r="L1873" s="10">
        <v>0.39177358003814899</v>
      </c>
    </row>
    <row r="1874" spans="1:12" ht="20" customHeight="1" x14ac:dyDescent="0.15">
      <c r="A1874" s="20" t="s">
        <v>4301</v>
      </c>
      <c r="B1874" s="12"/>
      <c r="C1874" s="9" t="s">
        <v>2184</v>
      </c>
      <c r="D1874" s="9" t="s">
        <v>16</v>
      </c>
      <c r="E1874" s="10">
        <v>1.15142803714152</v>
      </c>
      <c r="F1874" s="11">
        <v>8.6010972959731508E-6</v>
      </c>
      <c r="G1874" s="11">
        <v>2.0359025199104301E-5</v>
      </c>
      <c r="H1874" s="10">
        <v>15.6386932811811</v>
      </c>
      <c r="I1874" s="10">
        <v>17.1376782347388</v>
      </c>
      <c r="J1874" s="10">
        <v>20.503600224397101</v>
      </c>
      <c r="K1874" s="10">
        <v>39.154883943537897</v>
      </c>
      <c r="L1874" s="10">
        <v>39.5691315838531</v>
      </c>
    </row>
    <row r="1875" spans="1:12" ht="20" customHeight="1" x14ac:dyDescent="0.15">
      <c r="A1875" s="20" t="s">
        <v>4302</v>
      </c>
      <c r="B1875" s="12"/>
      <c r="C1875" s="9" t="s">
        <v>4303</v>
      </c>
      <c r="D1875" s="9" t="s">
        <v>16</v>
      </c>
      <c r="E1875" s="10">
        <v>-1.89341279970595</v>
      </c>
      <c r="F1875" s="11">
        <v>5.7243297513350401E-6</v>
      </c>
      <c r="G1875" s="11">
        <v>1.4053011053659099E-5</v>
      </c>
      <c r="H1875" s="10">
        <v>53.082556462545497</v>
      </c>
      <c r="I1875" s="10">
        <v>58.936893441418803</v>
      </c>
      <c r="J1875" s="10">
        <v>83.331901313613997</v>
      </c>
      <c r="K1875" s="10">
        <v>20.140371613129702</v>
      </c>
      <c r="L1875" s="10">
        <v>14.8221004447767</v>
      </c>
    </row>
    <row r="1876" spans="1:12" ht="20" customHeight="1" x14ac:dyDescent="0.15">
      <c r="A1876" s="20" t="s">
        <v>4304</v>
      </c>
      <c r="B1876" s="12"/>
      <c r="C1876" s="9" t="s">
        <v>4305</v>
      </c>
      <c r="D1876" s="9" t="s">
        <v>16</v>
      </c>
      <c r="E1876" s="10">
        <v>1.36199567435652</v>
      </c>
      <c r="F1876" s="11">
        <v>5.5990788216478202E-8</v>
      </c>
      <c r="G1876" s="11">
        <v>2.19950783677761E-7</v>
      </c>
      <c r="H1876" s="10">
        <v>52.446837223473104</v>
      </c>
      <c r="I1876" s="10">
        <v>47.352539512710301</v>
      </c>
      <c r="J1876" s="10">
        <v>56.652517889097297</v>
      </c>
      <c r="K1876" s="10">
        <v>130.84986774741401</v>
      </c>
      <c r="L1876" s="10">
        <v>137.05545741667899</v>
      </c>
    </row>
    <row r="1877" spans="1:12" ht="20" customHeight="1" x14ac:dyDescent="0.15">
      <c r="A1877" s="20" t="s">
        <v>4306</v>
      </c>
      <c r="B1877" s="8" t="s">
        <v>4307</v>
      </c>
      <c r="C1877" s="9" t="s">
        <v>4308</v>
      </c>
      <c r="D1877" s="9" t="s">
        <v>16</v>
      </c>
      <c r="E1877" s="10">
        <v>3.5635529449741798</v>
      </c>
      <c r="F1877" s="11">
        <v>2.53903736041562E-11</v>
      </c>
      <c r="G1877" s="11">
        <v>3.31932689068968E-10</v>
      </c>
      <c r="H1877" s="10">
        <v>6.5479081624457303</v>
      </c>
      <c r="I1877" s="10">
        <v>8.1807035475930796</v>
      </c>
      <c r="J1877" s="10">
        <v>6.3404707521228003</v>
      </c>
      <c r="K1877" s="10">
        <v>78.434863362933797</v>
      </c>
      <c r="L1877" s="10">
        <v>88.540829088621805</v>
      </c>
    </row>
    <row r="1878" spans="1:12" ht="20" customHeight="1" x14ac:dyDescent="0.15">
      <c r="A1878" s="20" t="s">
        <v>4309</v>
      </c>
      <c r="B1878" s="8" t="s">
        <v>4310</v>
      </c>
      <c r="C1878" s="9" t="s">
        <v>4311</v>
      </c>
      <c r="D1878" s="9" t="s">
        <v>16</v>
      </c>
      <c r="E1878" s="10">
        <v>4.2487246158207999</v>
      </c>
      <c r="F1878" s="11">
        <v>5.0358165965146797E-15</v>
      </c>
      <c r="G1878" s="11">
        <v>1.05601288948932E-12</v>
      </c>
      <c r="H1878" s="10">
        <v>98.600053980129303</v>
      </c>
      <c r="I1878" s="10">
        <v>93.749668392125102</v>
      </c>
      <c r="J1878" s="10">
        <v>94.530654849830896</v>
      </c>
      <c r="K1878" s="10">
        <v>1846.5343191391801</v>
      </c>
      <c r="L1878" s="14">
        <v>1789.75230480761</v>
      </c>
    </row>
    <row r="1879" spans="1:12" ht="20" customHeight="1" x14ac:dyDescent="0.15">
      <c r="A1879" s="20" t="s">
        <v>4312</v>
      </c>
      <c r="B1879" s="12"/>
      <c r="C1879" s="9" t="s">
        <v>4313</v>
      </c>
      <c r="D1879" s="9" t="s">
        <v>16</v>
      </c>
      <c r="E1879" s="10">
        <v>-1.2899519171385201</v>
      </c>
      <c r="F1879" s="11">
        <v>7.3958206377404201E-6</v>
      </c>
      <c r="G1879" s="11">
        <v>1.7723516520844399E-5</v>
      </c>
      <c r="H1879" s="10">
        <v>172.78848917987801</v>
      </c>
      <c r="I1879" s="10">
        <v>235.09072895528399</v>
      </c>
      <c r="J1879" s="10">
        <v>248.92523485282101</v>
      </c>
      <c r="K1879" s="10">
        <v>81.937536686956406</v>
      </c>
      <c r="L1879" s="10">
        <v>97.094552252788006</v>
      </c>
    </row>
    <row r="1880" spans="1:12" ht="20" customHeight="1" x14ac:dyDescent="0.15">
      <c r="A1880" s="20" t="s">
        <v>4314</v>
      </c>
      <c r="B1880" s="12"/>
      <c r="C1880" s="9" t="s">
        <v>1354</v>
      </c>
      <c r="D1880" s="9" t="s">
        <v>16</v>
      </c>
      <c r="E1880" s="10">
        <v>1.4104394201765</v>
      </c>
      <c r="F1880" s="13">
        <v>3.6782826440135999E-5</v>
      </c>
      <c r="G1880" s="11">
        <v>7.6913894558827906E-5</v>
      </c>
      <c r="H1880" s="10">
        <v>10.1715078251584</v>
      </c>
      <c r="I1880" s="10">
        <v>12.599477726585</v>
      </c>
      <c r="J1880" s="10">
        <v>18.197974496352501</v>
      </c>
      <c r="K1880" s="10">
        <v>38.717049778035097</v>
      </c>
      <c r="L1880" s="10">
        <v>33.431345496588698</v>
      </c>
    </row>
    <row r="1881" spans="1:12" ht="20" customHeight="1" x14ac:dyDescent="0.15">
      <c r="A1881" s="20" t="s">
        <v>4315</v>
      </c>
      <c r="B1881" s="12"/>
      <c r="C1881" s="9" t="s">
        <v>119</v>
      </c>
      <c r="D1881" s="9" t="s">
        <v>16</v>
      </c>
      <c r="E1881" s="10">
        <v>1.0221658572271799</v>
      </c>
      <c r="F1881" s="11">
        <v>8.7016496893571396E-5</v>
      </c>
      <c r="G1881" s="10">
        <v>1.6919289843393299E-4</v>
      </c>
      <c r="H1881" s="10">
        <v>9.5993605099932502</v>
      </c>
      <c r="I1881" s="10">
        <v>8.3001298767550207</v>
      </c>
      <c r="J1881" s="10">
        <v>8.9754715841738406</v>
      </c>
      <c r="K1881" s="10">
        <v>18.9519645924792</v>
      </c>
      <c r="L1881" s="10">
        <v>17.433924311697599</v>
      </c>
    </row>
    <row r="1882" spans="1:12" ht="20" customHeight="1" x14ac:dyDescent="0.15">
      <c r="A1882" s="20" t="s">
        <v>4316</v>
      </c>
      <c r="B1882" s="8" t="s">
        <v>4317</v>
      </c>
      <c r="C1882" s="9" t="s">
        <v>4318</v>
      </c>
      <c r="D1882" s="9" t="s">
        <v>16</v>
      </c>
      <c r="E1882" s="10">
        <v>-2.78024683591212</v>
      </c>
      <c r="F1882" s="13">
        <v>2.9259195304233001E-9</v>
      </c>
      <c r="G1882" s="11">
        <v>1.7026098690907101E-8</v>
      </c>
      <c r="H1882" s="10">
        <v>54.926142255855403</v>
      </c>
      <c r="I1882" s="10">
        <v>50.935329387568601</v>
      </c>
      <c r="J1882" s="10">
        <v>45.947827008889902</v>
      </c>
      <c r="K1882" s="10">
        <v>6.2547737928974296</v>
      </c>
      <c r="L1882" s="10">
        <v>8.4884275674932397</v>
      </c>
    </row>
    <row r="1883" spans="1:12" ht="20" customHeight="1" x14ac:dyDescent="0.15">
      <c r="A1883" s="20" t="s">
        <v>4319</v>
      </c>
      <c r="B1883" s="12"/>
      <c r="C1883" s="9" t="s">
        <v>81</v>
      </c>
      <c r="D1883" s="9" t="s">
        <v>16</v>
      </c>
      <c r="E1883" s="10">
        <v>-2.0270713154170199</v>
      </c>
      <c r="F1883" s="11">
        <v>8.8378355420355502E-9</v>
      </c>
      <c r="G1883" s="11">
        <v>4.4088643903598199E-8</v>
      </c>
      <c r="H1883" s="10">
        <v>54.9897141797627</v>
      </c>
      <c r="I1883" s="10">
        <v>49.502213437625301</v>
      </c>
      <c r="J1883" s="10">
        <v>54.593923489057403</v>
      </c>
      <c r="K1883" s="10">
        <v>13.0724772271556</v>
      </c>
      <c r="L1883" s="10">
        <v>12.9285281412589</v>
      </c>
    </row>
    <row r="1884" spans="1:12" ht="20" customHeight="1" x14ac:dyDescent="0.15">
      <c r="A1884" s="20" t="s">
        <v>4320</v>
      </c>
      <c r="B1884" s="8" t="s">
        <v>4321</v>
      </c>
      <c r="C1884" s="9" t="s">
        <v>4322</v>
      </c>
      <c r="D1884" s="9" t="s">
        <v>16</v>
      </c>
      <c r="E1884" s="10">
        <v>-2.17826537183453</v>
      </c>
      <c r="F1884" s="11">
        <v>5.9353809120431696E-7</v>
      </c>
      <c r="G1884" s="11">
        <v>1.8156168370130799E-6</v>
      </c>
      <c r="H1884" s="10">
        <v>13.6679636400566</v>
      </c>
      <c r="I1884" s="10">
        <v>16.122554436862298</v>
      </c>
      <c r="J1884" s="10">
        <v>18.939068480366799</v>
      </c>
      <c r="K1884" s="10">
        <v>3.8779597515964102</v>
      </c>
      <c r="L1884" s="10">
        <v>3.2647798336512399</v>
      </c>
    </row>
    <row r="1885" spans="1:12" ht="20" customHeight="1" x14ac:dyDescent="0.15">
      <c r="A1885" s="20" t="s">
        <v>4323</v>
      </c>
      <c r="B1885" s="8" t="s">
        <v>4324</v>
      </c>
      <c r="C1885" s="9" t="s">
        <v>4325</v>
      </c>
      <c r="D1885" s="9" t="s">
        <v>16</v>
      </c>
      <c r="E1885" s="10">
        <v>3.8567107753350198</v>
      </c>
      <c r="F1885" s="10">
        <v>4.8331177048739301E-4</v>
      </c>
      <c r="G1885" s="10">
        <v>8.2735840341773795E-4</v>
      </c>
      <c r="H1885" s="10">
        <v>61.855481961744601</v>
      </c>
      <c r="I1885" s="10">
        <v>44.665447106566603</v>
      </c>
      <c r="J1885" s="10">
        <v>68.921740513334896</v>
      </c>
      <c r="K1885" s="10">
        <v>1156.0698401412301</v>
      </c>
      <c r="L1885" s="10">
        <v>535.03211913876601</v>
      </c>
    </row>
    <row r="1886" spans="1:12" ht="20" customHeight="1" x14ac:dyDescent="0.15">
      <c r="A1886" s="20" t="s">
        <v>4326</v>
      </c>
      <c r="B1886" s="8" t="s">
        <v>4327</v>
      </c>
      <c r="C1886" s="9" t="s">
        <v>4328</v>
      </c>
      <c r="D1886" s="9" t="s">
        <v>16</v>
      </c>
      <c r="E1886" s="10">
        <v>-1.3132114645689601</v>
      </c>
      <c r="F1886" s="11">
        <v>2.0351189997400801E-7</v>
      </c>
      <c r="G1886" s="11">
        <v>7.0469743568413095E-7</v>
      </c>
      <c r="H1886" s="10">
        <v>190.27076825437001</v>
      </c>
      <c r="I1886" s="10">
        <v>207.682386412619</v>
      </c>
      <c r="J1886" s="10">
        <v>173.415992259359</v>
      </c>
      <c r="K1886" s="10">
        <v>83.501230135180705</v>
      </c>
      <c r="L1886" s="10">
        <v>69.800992843463604</v>
      </c>
    </row>
    <row r="1887" spans="1:12" ht="20" customHeight="1" x14ac:dyDescent="0.15">
      <c r="A1887" s="20" t="s">
        <v>4329</v>
      </c>
      <c r="B1887" s="12"/>
      <c r="C1887" s="9" t="s">
        <v>676</v>
      </c>
      <c r="D1887" s="9" t="s">
        <v>16</v>
      </c>
      <c r="E1887" s="10">
        <v>-2.13860281641964</v>
      </c>
      <c r="F1887" s="15">
        <v>1.090729031755E-6</v>
      </c>
      <c r="G1887" s="13">
        <v>3.0914670089224999E-6</v>
      </c>
      <c r="H1887" s="10">
        <v>11.760805922839401</v>
      </c>
      <c r="I1887" s="10">
        <v>16.361407095186198</v>
      </c>
      <c r="J1887" s="10">
        <v>15.0689110082919</v>
      </c>
      <c r="K1887" s="10">
        <v>2.9397436826617902</v>
      </c>
      <c r="L1887" s="10">
        <v>3.5912578170163698</v>
      </c>
    </row>
    <row r="1888" spans="1:12" ht="20" customHeight="1" x14ac:dyDescent="0.15">
      <c r="A1888" s="20" t="s">
        <v>4330</v>
      </c>
      <c r="B1888" s="8" t="s">
        <v>4331</v>
      </c>
      <c r="C1888" s="9" t="s">
        <v>4332</v>
      </c>
      <c r="D1888" s="9" t="s">
        <v>16</v>
      </c>
      <c r="E1888" s="10">
        <v>-2.9324124434233698</v>
      </c>
      <c r="F1888" s="11">
        <v>4.0150982672262797E-12</v>
      </c>
      <c r="G1888" s="11">
        <v>8.8040154732270903E-11</v>
      </c>
      <c r="H1888" s="10">
        <v>372.213614476891</v>
      </c>
      <c r="I1888" s="10">
        <v>347.05291254460599</v>
      </c>
      <c r="J1888" s="10">
        <v>363.794802375046</v>
      </c>
      <c r="K1888" s="10">
        <v>47.098446660517702</v>
      </c>
      <c r="L1888" s="10">
        <v>47.469898781289103</v>
      </c>
    </row>
    <row r="1889" spans="1:12" ht="20" customHeight="1" x14ac:dyDescent="0.15">
      <c r="A1889" s="20" t="s">
        <v>4333</v>
      </c>
      <c r="B1889" s="8" t="s">
        <v>4334</v>
      </c>
      <c r="C1889" s="9" t="s">
        <v>4335</v>
      </c>
      <c r="D1889" s="9" t="s">
        <v>16</v>
      </c>
      <c r="E1889" s="10">
        <v>2.7176031556037801</v>
      </c>
      <c r="F1889" s="11">
        <v>1.0342452157617099E-11</v>
      </c>
      <c r="G1889" s="13">
        <v>1.7383968365276999E-10</v>
      </c>
      <c r="H1889" s="10">
        <v>28.289506138721801</v>
      </c>
      <c r="I1889" s="10">
        <v>26.034939757303501</v>
      </c>
      <c r="J1889" s="10">
        <v>27.832196288539102</v>
      </c>
      <c r="K1889" s="10">
        <v>184.51582689047399</v>
      </c>
      <c r="L1889" s="14">
        <v>175.71045064711001</v>
      </c>
    </row>
    <row r="1890" spans="1:12" ht="20" customHeight="1" x14ac:dyDescent="0.15">
      <c r="A1890" s="20" t="s">
        <v>4336</v>
      </c>
      <c r="B1890" s="8" t="s">
        <v>4337</v>
      </c>
      <c r="C1890" s="9" t="s">
        <v>4338</v>
      </c>
      <c r="D1890" s="9" t="s">
        <v>16</v>
      </c>
      <c r="E1890" s="10">
        <v>3.20727042506658</v>
      </c>
      <c r="F1890" s="15">
        <v>2.3081356257930002E-13</v>
      </c>
      <c r="G1890" s="11">
        <v>1.18451555944952E-11</v>
      </c>
      <c r="H1890" s="10">
        <v>218.94170593653499</v>
      </c>
      <c r="I1890" s="10">
        <v>248.108198833936</v>
      </c>
      <c r="J1890" s="10">
        <v>214.17616138014799</v>
      </c>
      <c r="K1890" s="10">
        <v>2084.8412006485701</v>
      </c>
      <c r="L1890" s="16">
        <v>2110.7454580521999</v>
      </c>
    </row>
    <row r="1891" spans="1:12" ht="20" customHeight="1" x14ac:dyDescent="0.15">
      <c r="A1891" s="20" t="s">
        <v>4339</v>
      </c>
      <c r="B1891" s="8" t="s">
        <v>4340</v>
      </c>
      <c r="C1891" s="9" t="s">
        <v>4341</v>
      </c>
      <c r="D1891" s="9" t="s">
        <v>16</v>
      </c>
      <c r="E1891" s="10">
        <v>1.10682419486877</v>
      </c>
      <c r="F1891" s="11">
        <v>3.4579964657517201E-6</v>
      </c>
      <c r="G1891" s="11">
        <v>8.84484355821118E-6</v>
      </c>
      <c r="H1891" s="10">
        <v>23.0766083783281</v>
      </c>
      <c r="I1891" s="10">
        <v>24.303257984455399</v>
      </c>
      <c r="J1891" s="10">
        <v>27.6675087365359</v>
      </c>
      <c r="K1891" s="10">
        <v>54.729270687852598</v>
      </c>
      <c r="L1891" s="10">
        <v>52.889433305150199</v>
      </c>
    </row>
    <row r="1892" spans="1:12" ht="20" customHeight="1" x14ac:dyDescent="0.15">
      <c r="A1892" s="20" t="s">
        <v>4342</v>
      </c>
      <c r="B1892" s="12"/>
      <c r="C1892" s="9" t="s">
        <v>4343</v>
      </c>
      <c r="D1892" s="9" t="s">
        <v>16</v>
      </c>
      <c r="E1892" s="10">
        <v>-1.36197416482266</v>
      </c>
      <c r="F1892" s="11">
        <v>7.1886282967096094E-5</v>
      </c>
      <c r="G1892" s="10">
        <v>1.4276633554272201E-4</v>
      </c>
      <c r="H1892" s="10">
        <v>17.100847531047599</v>
      </c>
      <c r="I1892" s="10">
        <v>12.599477726585</v>
      </c>
      <c r="J1892" s="10">
        <v>19.103756032370001</v>
      </c>
      <c r="K1892" s="10">
        <v>5.5667486756787197</v>
      </c>
      <c r="L1892" s="10">
        <v>7.0519244406866903</v>
      </c>
    </row>
    <row r="1893" spans="1:12" ht="20" customHeight="1" x14ac:dyDescent="0.15">
      <c r="A1893" s="20" t="s">
        <v>4344</v>
      </c>
      <c r="B1893" s="12"/>
      <c r="C1893" s="9" t="s">
        <v>4345</v>
      </c>
      <c r="D1893" s="9" t="s">
        <v>16</v>
      </c>
      <c r="E1893" s="10">
        <v>-1.06288061418163</v>
      </c>
      <c r="F1893" s="10">
        <v>2.1148535837534599E-3</v>
      </c>
      <c r="G1893" s="10">
        <v>3.2814582463900599E-3</v>
      </c>
      <c r="H1893" s="10">
        <v>4.7678942930430104</v>
      </c>
      <c r="I1893" s="10">
        <v>6.4490217747449101</v>
      </c>
      <c r="J1893" s="10">
        <v>7.0815647361371603</v>
      </c>
      <c r="K1893" s="10">
        <v>3.0648391585197401</v>
      </c>
      <c r="L1893" s="10">
        <v>2.7424150602670498</v>
      </c>
    </row>
    <row r="1894" spans="1:12" ht="20" customHeight="1" x14ac:dyDescent="0.15">
      <c r="A1894" s="20" t="s">
        <v>4346</v>
      </c>
      <c r="B1894" s="12"/>
      <c r="C1894" s="9" t="s">
        <v>4347</v>
      </c>
      <c r="D1894" s="9" t="s">
        <v>16</v>
      </c>
      <c r="E1894" s="10">
        <v>1.0045501942177</v>
      </c>
      <c r="F1894" s="10">
        <v>2.39368937297035E-3</v>
      </c>
      <c r="G1894" s="10">
        <v>3.6856551341235199E-3</v>
      </c>
      <c r="H1894" s="10">
        <v>3.75074351052716</v>
      </c>
      <c r="I1894" s="10">
        <v>3.3439372165344001</v>
      </c>
      <c r="J1894" s="10">
        <v>2.9643759360574098</v>
      </c>
      <c r="K1894" s="10">
        <v>5.4416531998207702</v>
      </c>
      <c r="L1894" s="10">
        <v>8.09665398745509</v>
      </c>
    </row>
    <row r="1895" spans="1:12" ht="20" customHeight="1" x14ac:dyDescent="0.15">
      <c r="A1895" s="20" t="s">
        <v>4348</v>
      </c>
      <c r="B1895" s="8" t="s">
        <v>4349</v>
      </c>
      <c r="C1895" s="9" t="s">
        <v>4350</v>
      </c>
      <c r="D1895" s="9" t="s">
        <v>16</v>
      </c>
      <c r="E1895" s="10">
        <v>1.2261682599246699</v>
      </c>
      <c r="F1895" s="10">
        <v>1.1776027060117599E-3</v>
      </c>
      <c r="G1895" s="10">
        <v>1.9082147980519701E-3</v>
      </c>
      <c r="H1895" s="10">
        <v>1.9707296411244399</v>
      </c>
      <c r="I1895" s="10">
        <v>2.20938708949594</v>
      </c>
      <c r="J1895" s="10">
        <v>1.5645317440302999</v>
      </c>
      <c r="K1895" s="10">
        <v>4.7536280826020496</v>
      </c>
      <c r="L1895" s="10">
        <v>4.30950938041964</v>
      </c>
    </row>
    <row r="1896" spans="1:12" ht="20" customHeight="1" x14ac:dyDescent="0.15">
      <c r="A1896" s="20" t="s">
        <v>4351</v>
      </c>
      <c r="B1896" s="12"/>
      <c r="C1896" s="9" t="s">
        <v>4352</v>
      </c>
      <c r="D1896" s="9" t="s">
        <v>16</v>
      </c>
      <c r="E1896" s="10">
        <v>-1.9883192554872799</v>
      </c>
      <c r="F1896" s="13">
        <v>8.5898488515745004E-9</v>
      </c>
      <c r="G1896" s="11">
        <v>4.3074252453217697E-8</v>
      </c>
      <c r="H1896" s="10">
        <v>136.87035217228799</v>
      </c>
      <c r="I1896" s="10">
        <v>174.243014247275</v>
      </c>
      <c r="J1896" s="10">
        <v>131.66769782655001</v>
      </c>
      <c r="K1896" s="10">
        <v>37.653738233242599</v>
      </c>
      <c r="L1896" s="10">
        <v>36.761420926912997</v>
      </c>
    </row>
    <row r="1897" spans="1:12" ht="20" customHeight="1" x14ac:dyDescent="0.15">
      <c r="A1897" s="20" t="s">
        <v>4353</v>
      </c>
      <c r="B1897" s="8" t="s">
        <v>4354</v>
      </c>
      <c r="C1897" s="9" t="s">
        <v>4355</v>
      </c>
      <c r="D1897" s="9" t="s">
        <v>16</v>
      </c>
      <c r="E1897" s="10">
        <v>-1.4778335907573199</v>
      </c>
      <c r="F1897" s="11">
        <v>3.9157001643008303E-6</v>
      </c>
      <c r="G1897" s="11">
        <v>9.9000721135153105E-6</v>
      </c>
      <c r="H1897" s="10">
        <v>308.13311517839298</v>
      </c>
      <c r="I1897" s="10">
        <v>473.22682930419802</v>
      </c>
      <c r="J1897" s="10">
        <v>392.77981152760702</v>
      </c>
      <c r="K1897" s="10">
        <v>145.73622937451</v>
      </c>
      <c r="L1897" s="10">
        <v>135.29247630650801</v>
      </c>
    </row>
    <row r="1898" spans="1:12" ht="20" customHeight="1" x14ac:dyDescent="0.15">
      <c r="A1898" s="20" t="s">
        <v>4356</v>
      </c>
      <c r="B1898" s="12"/>
      <c r="C1898" s="9" t="s">
        <v>1477</v>
      </c>
      <c r="D1898" s="9" t="s">
        <v>16</v>
      </c>
      <c r="E1898" s="10">
        <v>1.3378703182484999</v>
      </c>
      <c r="F1898" s="11">
        <v>1.0570221822831701E-6</v>
      </c>
      <c r="G1898" s="11">
        <v>3.0180119540420799E-6</v>
      </c>
      <c r="H1898" s="10">
        <v>19.834440259058901</v>
      </c>
      <c r="I1898" s="10">
        <v>18.5707941846821</v>
      </c>
      <c r="J1898" s="10">
        <v>18.692037152362001</v>
      </c>
      <c r="K1898" s="10">
        <v>53.478315929273101</v>
      </c>
      <c r="L1898" s="10">
        <v>42.7686158208313</v>
      </c>
    </row>
    <row r="1899" spans="1:12" ht="20" customHeight="1" x14ac:dyDescent="0.15">
      <c r="A1899" s="20" t="s">
        <v>4357</v>
      </c>
      <c r="B1899" s="12"/>
      <c r="C1899" s="9" t="s">
        <v>3760</v>
      </c>
      <c r="D1899" s="9" t="s">
        <v>16</v>
      </c>
      <c r="E1899" s="10">
        <v>-1.90179529906196</v>
      </c>
      <c r="F1899" s="15">
        <v>1.2186496848449999E-7</v>
      </c>
      <c r="G1899" s="11">
        <v>4.4637555654459198E-7</v>
      </c>
      <c r="H1899" s="10">
        <v>33.248116203486603</v>
      </c>
      <c r="I1899" s="10">
        <v>29.199737480094999</v>
      </c>
      <c r="J1899" s="10">
        <v>28.243915168547002</v>
      </c>
      <c r="K1899" s="10">
        <v>7.6933717652638496</v>
      </c>
      <c r="L1899" s="10">
        <v>8.4884275674932397</v>
      </c>
    </row>
    <row r="1900" spans="1:12" ht="20" customHeight="1" x14ac:dyDescent="0.15">
      <c r="A1900" s="20" t="s">
        <v>4358</v>
      </c>
      <c r="B1900" s="12"/>
      <c r="C1900" s="9" t="s">
        <v>4359</v>
      </c>
      <c r="D1900" s="9" t="s">
        <v>16</v>
      </c>
      <c r="E1900" s="10">
        <v>3.76682784648448</v>
      </c>
      <c r="F1900" s="13">
        <v>1.8067179018747E-11</v>
      </c>
      <c r="G1900" s="13">
        <v>2.5516778609280999E-10</v>
      </c>
      <c r="H1900" s="10">
        <v>8.20077818403397</v>
      </c>
      <c r="I1900" s="10">
        <v>5.7921769643542298</v>
      </c>
      <c r="J1900" s="10">
        <v>7.5756273921467301</v>
      </c>
      <c r="K1900" s="10">
        <v>102.45319472766001</v>
      </c>
      <c r="L1900" s="10">
        <v>92.850338469041404</v>
      </c>
    </row>
    <row r="1901" spans="1:12" ht="20" customHeight="1" x14ac:dyDescent="0.15">
      <c r="A1901" s="20" t="s">
        <v>4360</v>
      </c>
      <c r="B1901" s="8" t="s">
        <v>4361</v>
      </c>
      <c r="C1901" s="9" t="s">
        <v>4362</v>
      </c>
      <c r="D1901" s="9" t="s">
        <v>16</v>
      </c>
      <c r="E1901" s="10">
        <v>-6.04058715182029</v>
      </c>
      <c r="F1901" s="11">
        <v>1.51068269748038E-14</v>
      </c>
      <c r="G1901" s="11">
        <v>1.73512698396318E-12</v>
      </c>
      <c r="H1901" s="10">
        <v>356.57492119570998</v>
      </c>
      <c r="I1901" s="10">
        <v>409.39345636714</v>
      </c>
      <c r="J1901" s="10">
        <v>377.381525415309</v>
      </c>
      <c r="K1901" s="10">
        <v>5.8169396273946097</v>
      </c>
      <c r="L1901" s="10">
        <v>5.7460125072261903</v>
      </c>
    </row>
    <row r="1902" spans="1:12" ht="20" customHeight="1" x14ac:dyDescent="0.15">
      <c r="A1902" s="20" t="s">
        <v>4363</v>
      </c>
      <c r="B1902" s="12"/>
      <c r="C1902" s="9" t="s">
        <v>4364</v>
      </c>
      <c r="D1902" s="9" t="s">
        <v>16</v>
      </c>
      <c r="E1902" s="10">
        <v>-6.0318511276873004</v>
      </c>
      <c r="F1902" s="11">
        <v>5.8254158595524603E-14</v>
      </c>
      <c r="G1902" s="11">
        <v>4.60685346007886E-12</v>
      </c>
      <c r="H1902" s="10">
        <v>222.31101790361899</v>
      </c>
      <c r="I1902" s="16">
        <v>254.49750744409999</v>
      </c>
      <c r="J1902" s="10">
        <v>259.05351930101699</v>
      </c>
      <c r="K1902" s="10">
        <v>3.4401255860935902</v>
      </c>
      <c r="L1902" s="10">
        <v>4.0483269937275397</v>
      </c>
    </row>
    <row r="1903" spans="1:12" ht="20" customHeight="1" x14ac:dyDescent="0.15">
      <c r="A1903" s="20" t="s">
        <v>4365</v>
      </c>
      <c r="B1903" s="12"/>
      <c r="C1903" s="9" t="s">
        <v>4366</v>
      </c>
      <c r="D1903" s="9" t="s">
        <v>16</v>
      </c>
      <c r="E1903" s="10">
        <v>-6.0051399421602198</v>
      </c>
      <c r="F1903" s="11">
        <v>1.6028479919713501E-12</v>
      </c>
      <c r="G1903" s="11">
        <v>4.3196305660725103E-11</v>
      </c>
      <c r="H1903" s="10">
        <v>568.33299973072599</v>
      </c>
      <c r="I1903" s="10">
        <v>590.74233719954998</v>
      </c>
      <c r="J1903" s="10">
        <v>641.12863994841803</v>
      </c>
      <c r="K1903" s="10">
        <v>11.3211405651444</v>
      </c>
      <c r="L1903" s="10">
        <v>7.3131068273787898</v>
      </c>
    </row>
    <row r="1904" spans="1:12" ht="20" customHeight="1" x14ac:dyDescent="0.15">
      <c r="A1904" s="20" t="s">
        <v>4367</v>
      </c>
      <c r="B1904" s="12"/>
      <c r="C1904" s="9" t="s">
        <v>4368</v>
      </c>
      <c r="D1904" s="9" t="s">
        <v>16</v>
      </c>
      <c r="E1904" s="10">
        <v>-6.1380800106965703</v>
      </c>
      <c r="F1904" s="11">
        <v>2.75576082718976E-14</v>
      </c>
      <c r="G1904" s="11">
        <v>2.6587580460726801E-12</v>
      </c>
      <c r="H1904" s="10">
        <v>457.20927674087102</v>
      </c>
      <c r="I1904" s="10">
        <v>452.26750853627698</v>
      </c>
      <c r="J1904" s="10">
        <v>403.07278352780702</v>
      </c>
      <c r="K1904" s="10">
        <v>5.5667486756787197</v>
      </c>
      <c r="L1904" s="10">
        <v>6.8560376506676102</v>
      </c>
    </row>
    <row r="1905" spans="1:12" ht="20" customHeight="1" x14ac:dyDescent="0.15">
      <c r="A1905" s="20" t="s">
        <v>4369</v>
      </c>
      <c r="B1905" s="8" t="s">
        <v>4370</v>
      </c>
      <c r="C1905" s="9" t="s">
        <v>4371</v>
      </c>
      <c r="D1905" s="9" t="s">
        <v>16</v>
      </c>
      <c r="E1905" s="10">
        <v>-6.0626173095174396</v>
      </c>
      <c r="F1905" s="11">
        <v>1.6060820800602499E-15</v>
      </c>
      <c r="G1905" s="11">
        <v>7.1018380541384398E-13</v>
      </c>
      <c r="H1905" s="10">
        <v>1697.37036832331</v>
      </c>
      <c r="I1905" s="16">
        <v>1734.4285784189001</v>
      </c>
      <c r="J1905" s="10">
        <v>1626.04254470349</v>
      </c>
      <c r="K1905" s="10">
        <v>26.457693143956099</v>
      </c>
      <c r="L1905" s="10">
        <v>23.963483979000099</v>
      </c>
    </row>
    <row r="1906" spans="1:12" ht="20" customHeight="1" x14ac:dyDescent="0.15">
      <c r="A1906" s="20" t="s">
        <v>4372</v>
      </c>
      <c r="B1906" s="12"/>
      <c r="C1906" s="9" t="s">
        <v>4373</v>
      </c>
      <c r="D1906" s="9" t="s">
        <v>16</v>
      </c>
      <c r="E1906" s="10">
        <v>-4.2629980299874903</v>
      </c>
      <c r="F1906" s="11">
        <v>3.48081750920425E-13</v>
      </c>
      <c r="G1906" s="11">
        <v>1.5692956695702099E-11</v>
      </c>
      <c r="H1906" s="10">
        <v>691.40824441514303</v>
      </c>
      <c r="I1906" s="10">
        <v>825.23593450902501</v>
      </c>
      <c r="J1906" s="10">
        <v>699.18100202954201</v>
      </c>
      <c r="K1906" s="10">
        <v>40.093100012472597</v>
      </c>
      <c r="L1906" s="10">
        <v>36.826716523586001</v>
      </c>
    </row>
    <row r="1907" spans="1:12" ht="20" customHeight="1" x14ac:dyDescent="0.15">
      <c r="A1907" s="20" t="s">
        <v>4374</v>
      </c>
      <c r="B1907" s="8" t="s">
        <v>4375</v>
      </c>
      <c r="C1907" s="9" t="s">
        <v>4376</v>
      </c>
      <c r="D1907" s="9" t="s">
        <v>16</v>
      </c>
      <c r="E1907" s="10">
        <v>-2.0007346629706801</v>
      </c>
      <c r="F1907" s="11">
        <v>2.0091058886550399E-9</v>
      </c>
      <c r="G1907" s="13">
        <v>1.2409637396762999E-8</v>
      </c>
      <c r="H1907" s="10">
        <v>630.63348515982102</v>
      </c>
      <c r="I1907" s="10">
        <v>744.92172814761796</v>
      </c>
      <c r="J1907" s="10">
        <v>563.31377162691001</v>
      </c>
      <c r="K1907" s="10">
        <v>157.43265636722799</v>
      </c>
      <c r="L1907" s="10">
        <v>165.58963316279099</v>
      </c>
    </row>
    <row r="1908" spans="1:12" ht="20" customHeight="1" x14ac:dyDescent="0.15">
      <c r="A1908" s="20" t="s">
        <v>4377</v>
      </c>
      <c r="B1908" s="8" t="s">
        <v>4378</v>
      </c>
      <c r="C1908" s="9" t="s">
        <v>4379</v>
      </c>
      <c r="D1908" s="9" t="s">
        <v>16</v>
      </c>
      <c r="E1908" s="10">
        <v>1.15073083494566</v>
      </c>
      <c r="F1908" s="10">
        <v>1.7696644993418499E-4</v>
      </c>
      <c r="G1908" s="10">
        <v>3.2484252453672302E-4</v>
      </c>
      <c r="H1908" s="10">
        <v>84.0420834053714</v>
      </c>
      <c r="I1908" s="10">
        <v>136.08630208003399</v>
      </c>
      <c r="J1908" s="10">
        <v>92.801435553797404</v>
      </c>
      <c r="K1908" s="10">
        <v>221.731730958214</v>
      </c>
      <c r="L1908" s="10">
        <v>241.854890076884</v>
      </c>
    </row>
    <row r="1909" spans="1:12" ht="20" customHeight="1" x14ac:dyDescent="0.15">
      <c r="A1909" s="20" t="s">
        <v>4380</v>
      </c>
      <c r="B1909" s="12"/>
      <c r="C1909" s="9" t="s">
        <v>4381</v>
      </c>
      <c r="D1909" s="9" t="s">
        <v>16</v>
      </c>
      <c r="E1909" s="10">
        <v>-1.78843008217989</v>
      </c>
      <c r="F1909" s="10">
        <v>1.3521221098265299E-3</v>
      </c>
      <c r="G1909" s="10">
        <v>2.17059469477644E-3</v>
      </c>
      <c r="H1909" s="10">
        <v>56.197580734000198</v>
      </c>
      <c r="I1909" s="10">
        <v>120.142887136914</v>
      </c>
      <c r="J1909" s="10">
        <v>94.942373729838906</v>
      </c>
      <c r="K1909" s="10">
        <v>29.084698136973099</v>
      </c>
      <c r="L1909" s="10">
        <v>23.245232415596899</v>
      </c>
    </row>
    <row r="1910" spans="1:12" ht="20" customHeight="1" x14ac:dyDescent="0.15">
      <c r="A1910" s="20" t="s">
        <v>4382</v>
      </c>
      <c r="B1910" s="8" t="s">
        <v>4383</v>
      </c>
      <c r="C1910" s="9" t="s">
        <v>4384</v>
      </c>
      <c r="D1910" s="9" t="s">
        <v>16</v>
      </c>
      <c r="E1910" s="10">
        <v>-3.1572437154334501</v>
      </c>
      <c r="F1910" s="11">
        <v>6.0382338171097901E-6</v>
      </c>
      <c r="G1910" s="11">
        <v>1.47485771816393E-5</v>
      </c>
      <c r="H1910" s="10">
        <v>374.88363528099501</v>
      </c>
      <c r="I1910" s="10">
        <v>527.80466173120601</v>
      </c>
      <c r="J1910" s="10">
        <v>674.56021300506495</v>
      </c>
      <c r="K1910" s="10">
        <v>57.356275680869501</v>
      </c>
      <c r="L1910" s="10">
        <v>60.463722519221101</v>
      </c>
    </row>
    <row r="1911" spans="1:12" ht="20" customHeight="1" x14ac:dyDescent="0.15">
      <c r="A1911" s="20" t="s">
        <v>4385</v>
      </c>
      <c r="B1911" s="8" t="s">
        <v>4386</v>
      </c>
      <c r="C1911" s="9" t="s">
        <v>4387</v>
      </c>
      <c r="D1911" s="9" t="s">
        <v>16</v>
      </c>
      <c r="E1911" s="10">
        <v>-1.0169300496353</v>
      </c>
      <c r="F1911" s="10">
        <v>1.9398830458331999E-4</v>
      </c>
      <c r="G1911" s="10">
        <v>3.5420120412942398E-4</v>
      </c>
      <c r="H1911" s="10">
        <v>364.58498360802201</v>
      </c>
      <c r="I1911" s="10">
        <v>572.17154301486801</v>
      </c>
      <c r="J1911" s="10">
        <v>485.41655952940198</v>
      </c>
      <c r="K1911" s="10">
        <v>246.250444226372</v>
      </c>
      <c r="L1911" s="10">
        <v>222.26621107497701</v>
      </c>
    </row>
    <row r="1912" spans="1:12" ht="20" customHeight="1" x14ac:dyDescent="0.15">
      <c r="A1912" s="20" t="s">
        <v>4388</v>
      </c>
      <c r="B1912" s="8" t="s">
        <v>4389</v>
      </c>
      <c r="C1912" s="9" t="s">
        <v>4390</v>
      </c>
      <c r="D1912" s="9" t="s">
        <v>16</v>
      </c>
      <c r="E1912" s="10">
        <v>-2.2361232560713402</v>
      </c>
      <c r="F1912" s="11">
        <v>6.6863581936345804E-11</v>
      </c>
      <c r="G1912" s="11">
        <v>7.3641534077838404E-10</v>
      </c>
      <c r="H1912" s="10">
        <v>836.987950162723</v>
      </c>
      <c r="I1912" s="10">
        <v>856.34649325571104</v>
      </c>
      <c r="J1912" s="10">
        <v>771.31414980693899</v>
      </c>
      <c r="K1912" s="10">
        <v>184.203088200829</v>
      </c>
      <c r="L1912" s="10">
        <v>164.54490361602299</v>
      </c>
    </row>
    <row r="1913" spans="1:12" ht="20" customHeight="1" x14ac:dyDescent="0.15">
      <c r="A1913" s="20" t="s">
        <v>4391</v>
      </c>
      <c r="B1913" s="12"/>
      <c r="C1913" s="9" t="s">
        <v>704</v>
      </c>
      <c r="D1913" s="9" t="s">
        <v>16</v>
      </c>
      <c r="E1913" s="10">
        <v>1.2258296565134199</v>
      </c>
      <c r="F1913" s="10">
        <v>1.2544949329315999E-3</v>
      </c>
      <c r="G1913" s="10">
        <v>2.02600721675997E-3</v>
      </c>
      <c r="H1913" s="10">
        <v>2.0978734889389199</v>
      </c>
      <c r="I1913" s="10">
        <v>1.9705344311720601</v>
      </c>
      <c r="J1913" s="10">
        <v>3.2937510400637899</v>
      </c>
      <c r="K1913" s="10">
        <v>5.1914622481048696</v>
      </c>
      <c r="L1913" s="10">
        <v>6.1377860872643399</v>
      </c>
    </row>
    <row r="1914" spans="1:12" ht="20" customHeight="1" x14ac:dyDescent="0.15">
      <c r="A1914" s="20" t="s">
        <v>4392</v>
      </c>
      <c r="B1914" s="12"/>
      <c r="C1914" s="9" t="s">
        <v>75</v>
      </c>
      <c r="D1914" s="9" t="s">
        <v>16</v>
      </c>
      <c r="E1914" s="10">
        <v>1.3043442779134899</v>
      </c>
      <c r="F1914" s="10">
        <v>1.80883315656673E-2</v>
      </c>
      <c r="G1914" s="10">
        <v>2.42923472919764E-2</v>
      </c>
      <c r="H1914" s="10">
        <v>0.63571923907240102</v>
      </c>
      <c r="I1914" s="10">
        <v>0.41799215206680002</v>
      </c>
      <c r="J1914" s="10">
        <v>0.57640643201116404</v>
      </c>
      <c r="K1914" s="10">
        <v>1.1258592827215399</v>
      </c>
      <c r="L1914" s="10">
        <v>1.5670943201526</v>
      </c>
    </row>
    <row r="1915" spans="1:12" ht="20" customHeight="1" x14ac:dyDescent="0.15">
      <c r="A1915" s="20" t="s">
        <v>4393</v>
      </c>
      <c r="B1915" s="8" t="s">
        <v>4394</v>
      </c>
      <c r="C1915" s="9" t="s">
        <v>4395</v>
      </c>
      <c r="D1915" s="9" t="s">
        <v>16</v>
      </c>
      <c r="E1915" s="10">
        <v>-1.4810943685969999</v>
      </c>
      <c r="F1915" s="10">
        <v>1.5438737400001799E-4</v>
      </c>
      <c r="G1915" s="10">
        <v>2.87110521270659E-4</v>
      </c>
      <c r="H1915" s="10">
        <v>9.4086447382715299</v>
      </c>
      <c r="I1915" s="10">
        <v>9.3152536746315402</v>
      </c>
      <c r="J1915" s="10">
        <v>12.927972832250401</v>
      </c>
      <c r="K1915" s="10">
        <v>4.6910803446730798</v>
      </c>
      <c r="L1915" s="10">
        <v>2.80771065694007</v>
      </c>
    </row>
    <row r="1916" spans="1:12" ht="20" customHeight="1" x14ac:dyDescent="0.15">
      <c r="A1916" s="20" t="s">
        <v>4396</v>
      </c>
      <c r="B1916" s="12"/>
      <c r="C1916" s="9" t="s">
        <v>4345</v>
      </c>
      <c r="D1916" s="9" t="s">
        <v>16</v>
      </c>
      <c r="E1916" s="10">
        <v>-2.8194978544289002</v>
      </c>
      <c r="F1916" s="11">
        <v>1.0906575932150299E-6</v>
      </c>
      <c r="G1916" s="13">
        <v>3.0914670089224999E-6</v>
      </c>
      <c r="H1916" s="10">
        <v>15.257261737737601</v>
      </c>
      <c r="I1916" s="10">
        <v>8.7778351934027992</v>
      </c>
      <c r="J1916" s="10">
        <v>9.8812531201913796</v>
      </c>
      <c r="K1916" s="10">
        <v>1.68878892408231</v>
      </c>
      <c r="L1916" s="10">
        <v>1.50179872347957</v>
      </c>
    </row>
    <row r="1917" spans="1:12" ht="20" customHeight="1" x14ac:dyDescent="0.15">
      <c r="A1917" s="20" t="s">
        <v>4397</v>
      </c>
      <c r="B1917" s="12"/>
      <c r="C1917" s="9" t="s">
        <v>4398</v>
      </c>
      <c r="D1917" s="9" t="s">
        <v>16</v>
      </c>
      <c r="E1917" s="10">
        <v>1.9270842776971699</v>
      </c>
      <c r="F1917" s="11">
        <v>7.9458010933384304E-7</v>
      </c>
      <c r="G1917" s="11">
        <v>2.33296071054562E-6</v>
      </c>
      <c r="H1917" s="10">
        <v>3.6871715866199199</v>
      </c>
      <c r="I1917" s="10">
        <v>4.5382005081538299</v>
      </c>
      <c r="J1917" s="10">
        <v>4.6935952320909102</v>
      </c>
      <c r="K1917" s="10">
        <v>14.636170675380001</v>
      </c>
      <c r="L1917" s="10">
        <v>18.086880278427898</v>
      </c>
    </row>
    <row r="1918" spans="1:12" ht="20" customHeight="1" x14ac:dyDescent="0.15">
      <c r="A1918" s="20" t="s">
        <v>4399</v>
      </c>
      <c r="B1918" s="12"/>
      <c r="C1918" s="9" t="s">
        <v>185</v>
      </c>
      <c r="D1918" s="9" t="s">
        <v>16</v>
      </c>
      <c r="E1918" s="10">
        <v>1.3964770948143801</v>
      </c>
      <c r="F1918" s="11">
        <v>1.2656442651499199E-5</v>
      </c>
      <c r="G1918" s="11">
        <v>2.8907776655057699E-5</v>
      </c>
      <c r="H1918" s="10">
        <v>12.8415286292625</v>
      </c>
      <c r="I1918" s="10">
        <v>8.5389825350789099</v>
      </c>
      <c r="J1918" s="10">
        <v>8.8107840321706501</v>
      </c>
      <c r="K1918" s="10">
        <v>27.583552426677699</v>
      </c>
      <c r="L1918" s="10">
        <v>25.530578299152701</v>
      </c>
    </row>
    <row r="1919" spans="1:12" ht="20" customHeight="1" x14ac:dyDescent="0.15">
      <c r="A1919" s="20" t="s">
        <v>4400</v>
      </c>
      <c r="B1919" s="12"/>
      <c r="C1919" s="9" t="s">
        <v>4401</v>
      </c>
      <c r="D1919" s="9" t="s">
        <v>16</v>
      </c>
      <c r="E1919" s="10">
        <v>1.0623518921571</v>
      </c>
      <c r="F1919" s="10">
        <v>2.7647953237043301E-2</v>
      </c>
      <c r="G1919" s="10">
        <v>3.6066448462816897E-2</v>
      </c>
      <c r="H1919" s="10">
        <v>1.1442946303303201</v>
      </c>
      <c r="I1919" s="10">
        <v>0.59713164580971401</v>
      </c>
      <c r="J1919" s="10">
        <v>1.3998441920271101</v>
      </c>
      <c r="K1919" s="10">
        <v>1.8138843999402601</v>
      </c>
      <c r="L1919" s="10">
        <v>2.4812326735749499</v>
      </c>
    </row>
    <row r="1920" spans="1:12" ht="20" customHeight="1" x14ac:dyDescent="0.15">
      <c r="A1920" s="20" t="s">
        <v>4402</v>
      </c>
      <c r="B1920" s="12"/>
      <c r="C1920" s="9" t="s">
        <v>4403</v>
      </c>
      <c r="D1920" s="9" t="s">
        <v>16</v>
      </c>
      <c r="E1920" s="10">
        <v>1.45162387356505</v>
      </c>
      <c r="F1920" s="10">
        <v>1.16753616417296E-4</v>
      </c>
      <c r="G1920" s="10">
        <v>2.2182727278339401E-4</v>
      </c>
      <c r="H1920" s="10">
        <v>2.5428769562896001</v>
      </c>
      <c r="I1920" s="10">
        <v>2.20938708949594</v>
      </c>
      <c r="J1920" s="10">
        <v>2.6350008320510399</v>
      </c>
      <c r="K1920" s="10">
        <v>5.8169396273946097</v>
      </c>
      <c r="L1920" s="10">
        <v>7.6395848107439104</v>
      </c>
    </row>
    <row r="1921" spans="1:12" ht="20" customHeight="1" x14ac:dyDescent="0.15">
      <c r="A1921" s="20" t="s">
        <v>4404</v>
      </c>
      <c r="B1921" s="12"/>
      <c r="C1921" s="9" t="s">
        <v>4405</v>
      </c>
      <c r="D1921" s="9" t="s">
        <v>16</v>
      </c>
      <c r="E1921" s="10">
        <v>1.2181127054951399</v>
      </c>
      <c r="F1921" s="11">
        <v>5.3400931162319599E-6</v>
      </c>
      <c r="G1921" s="11">
        <v>1.31902760843333E-5</v>
      </c>
      <c r="H1921" s="10">
        <v>20.788019117667499</v>
      </c>
      <c r="I1921" s="10">
        <v>24.960102794846001</v>
      </c>
      <c r="J1921" s="10">
        <v>21.080006656408301</v>
      </c>
      <c r="K1921" s="10">
        <v>45.034371308861502</v>
      </c>
      <c r="L1921" s="10">
        <v>58.766037005722403</v>
      </c>
    </row>
    <row r="1922" spans="1:12" ht="20" customHeight="1" x14ac:dyDescent="0.15">
      <c r="A1922" s="20" t="s">
        <v>4406</v>
      </c>
      <c r="B1922" s="12"/>
      <c r="C1922" s="9" t="s">
        <v>185</v>
      </c>
      <c r="D1922" s="9" t="s">
        <v>16</v>
      </c>
      <c r="E1922" s="10">
        <v>1.1110642076050701</v>
      </c>
      <c r="F1922" s="11">
        <v>7.2648989198998502E-6</v>
      </c>
      <c r="G1922" s="11">
        <v>1.74357574077596E-5</v>
      </c>
      <c r="H1922" s="10">
        <v>18.6265737048213</v>
      </c>
      <c r="I1922" s="10">
        <v>22.093870894959402</v>
      </c>
      <c r="J1922" s="10">
        <v>23.550319936456098</v>
      </c>
      <c r="K1922" s="10">
        <v>44.596537143358702</v>
      </c>
      <c r="L1922" s="10">
        <v>47.861672361327301</v>
      </c>
    </row>
    <row r="1923" spans="1:12" ht="20" customHeight="1" x14ac:dyDescent="0.15">
      <c r="A1923" s="20" t="s">
        <v>4407</v>
      </c>
      <c r="B1923" s="12"/>
      <c r="C1923" s="9" t="s">
        <v>4408</v>
      </c>
      <c r="D1923" s="9" t="s">
        <v>16</v>
      </c>
      <c r="E1923" s="10">
        <v>-1.73574170175733</v>
      </c>
      <c r="F1923" s="11">
        <v>1.26818491063544E-8</v>
      </c>
      <c r="G1923" s="11">
        <v>5.9950271941295202E-8</v>
      </c>
      <c r="H1923" s="10">
        <v>112.522305315815</v>
      </c>
      <c r="I1923" s="10">
        <v>138.41511549869199</v>
      </c>
      <c r="J1923" s="16">
        <v>118.7397249943</v>
      </c>
      <c r="K1923" s="10">
        <v>36.590426688450002</v>
      </c>
      <c r="L1923" s="10">
        <v>37.414376893643301</v>
      </c>
    </row>
    <row r="1924" spans="1:12" ht="20" customHeight="1" x14ac:dyDescent="0.15">
      <c r="A1924" s="20" t="s">
        <v>4409</v>
      </c>
      <c r="B1924" s="8" t="s">
        <v>4410</v>
      </c>
      <c r="C1924" s="9" t="s">
        <v>4411</v>
      </c>
      <c r="D1924" s="9" t="s">
        <v>16</v>
      </c>
      <c r="E1924" s="10">
        <v>1.07422101224084</v>
      </c>
      <c r="F1924" s="11">
        <v>3.5563246867783602E-7</v>
      </c>
      <c r="G1924" s="11">
        <v>1.1630990026453399E-6</v>
      </c>
      <c r="H1924" s="10">
        <v>92.7514369806633</v>
      </c>
      <c r="I1924" s="10">
        <v>80.791911678054305</v>
      </c>
      <c r="J1924" s="10">
        <v>93.130810657803806</v>
      </c>
      <c r="K1924" s="10">
        <v>185.32894748355099</v>
      </c>
      <c r="L1924" s="10">
        <v>188.90016117506099</v>
      </c>
    </row>
    <row r="1925" spans="1:12" ht="20" customHeight="1" x14ac:dyDescent="0.15">
      <c r="A1925" s="20" t="s">
        <v>4412</v>
      </c>
      <c r="B1925" s="8" t="s">
        <v>4413</v>
      </c>
      <c r="C1925" s="9" t="s">
        <v>4414</v>
      </c>
      <c r="D1925" s="9" t="s">
        <v>16</v>
      </c>
      <c r="E1925" s="10">
        <v>-1.9031028268414101</v>
      </c>
      <c r="F1925" s="11">
        <v>6.6054568548317504E-5</v>
      </c>
      <c r="G1925" s="10">
        <v>1.3210913709663501E-4</v>
      </c>
      <c r="H1925" s="10">
        <v>4.5136065974140402</v>
      </c>
      <c r="I1925" s="10">
        <v>4.2396346852489701</v>
      </c>
      <c r="J1925" s="10">
        <v>4.6112514560893096</v>
      </c>
      <c r="K1925" s="10">
        <v>1.00076380686359</v>
      </c>
      <c r="L1925" s="10">
        <v>1.37120753013352</v>
      </c>
    </row>
    <row r="1926" spans="1:12" ht="20" customHeight="1" x14ac:dyDescent="0.15">
      <c r="A1926" s="20" t="s">
        <v>4415</v>
      </c>
      <c r="B1926" s="8" t="s">
        <v>4416</v>
      </c>
      <c r="C1926" s="9" t="s">
        <v>4417</v>
      </c>
      <c r="D1926" s="9" t="s">
        <v>16</v>
      </c>
      <c r="E1926" s="10">
        <v>-1.84623441358073</v>
      </c>
      <c r="F1926" s="11">
        <v>1.98050196204861E-6</v>
      </c>
      <c r="G1926" s="11">
        <v>5.3344173450153599E-6</v>
      </c>
      <c r="H1926" s="10">
        <v>20.406587574224101</v>
      </c>
      <c r="I1926" s="10">
        <v>20.063623299206402</v>
      </c>
      <c r="J1926" s="10">
        <v>20.750631552401899</v>
      </c>
      <c r="K1926" s="10">
        <v>6.9427989101161502</v>
      </c>
      <c r="L1926" s="10">
        <v>4.37480497709267</v>
      </c>
    </row>
    <row r="1927" spans="1:12" ht="20" customHeight="1" x14ac:dyDescent="0.15">
      <c r="A1927" s="20" t="s">
        <v>4418</v>
      </c>
      <c r="B1927" s="8" t="s">
        <v>4419</v>
      </c>
      <c r="C1927" s="9" t="s">
        <v>4420</v>
      </c>
      <c r="D1927" s="9" t="s">
        <v>16</v>
      </c>
      <c r="E1927" s="10">
        <v>-1.35877616339886</v>
      </c>
      <c r="F1927" s="11">
        <v>5.1718984265140503E-5</v>
      </c>
      <c r="G1927" s="10">
        <v>1.05315483366415E-4</v>
      </c>
      <c r="H1927" s="10">
        <v>9.4086447382715299</v>
      </c>
      <c r="I1927" s="10">
        <v>8.7181220288218206</v>
      </c>
      <c r="J1927" s="10">
        <v>9.7165655681881908</v>
      </c>
      <c r="K1927" s="10">
        <v>3.6277687998805099</v>
      </c>
      <c r="L1927" s="10">
        <v>3.5912578170163698</v>
      </c>
    </row>
    <row r="1928" spans="1:12" ht="20" customHeight="1" x14ac:dyDescent="0.15">
      <c r="A1928" s="20" t="s">
        <v>4421</v>
      </c>
      <c r="B1928" s="12"/>
      <c r="C1928" s="9" t="s">
        <v>4422</v>
      </c>
      <c r="D1928" s="9" t="s">
        <v>16</v>
      </c>
      <c r="E1928" s="10">
        <v>1.6212354513746901</v>
      </c>
      <c r="F1928" s="11">
        <v>1.53559464969962E-9</v>
      </c>
      <c r="G1928" s="11">
        <v>9.9834347576158597E-9</v>
      </c>
      <c r="H1928" s="10">
        <v>186.07502127649201</v>
      </c>
      <c r="I1928" s="10">
        <v>174.95957222224601</v>
      </c>
      <c r="J1928" s="10">
        <v>204.624283363963</v>
      </c>
      <c r="K1928" s="10">
        <v>595.454465083836</v>
      </c>
      <c r="L1928" s="10">
        <v>564.34984204495402</v>
      </c>
    </row>
    <row r="1929" spans="1:12" ht="20" customHeight="1" x14ac:dyDescent="0.15">
      <c r="A1929" s="20" t="s">
        <v>4423</v>
      </c>
      <c r="B1929" s="8" t="s">
        <v>4424</v>
      </c>
      <c r="C1929" s="9" t="s">
        <v>4425</v>
      </c>
      <c r="D1929" s="9" t="s">
        <v>16</v>
      </c>
      <c r="E1929" s="10">
        <v>-1.4293524612783901</v>
      </c>
      <c r="F1929" s="11">
        <v>1.3925368437581399E-6</v>
      </c>
      <c r="G1929" s="11">
        <v>3.8606883530398103E-6</v>
      </c>
      <c r="H1929" s="10">
        <v>34.074551214280703</v>
      </c>
      <c r="I1929" s="10">
        <v>42.993478498299403</v>
      </c>
      <c r="J1929" s="10">
        <v>40.513137792784697</v>
      </c>
      <c r="K1929" s="10">
        <v>13.948145558161301</v>
      </c>
      <c r="L1929" s="10">
        <v>15.1485784281418</v>
      </c>
    </row>
    <row r="1930" spans="1:12" ht="20" customHeight="1" x14ac:dyDescent="0.15">
      <c r="A1930" s="20" t="s">
        <v>4426</v>
      </c>
      <c r="B1930" s="8" t="s">
        <v>4427</v>
      </c>
      <c r="C1930" s="9" t="s">
        <v>4428</v>
      </c>
      <c r="D1930" s="9" t="s">
        <v>16</v>
      </c>
      <c r="E1930" s="10">
        <v>3.2609691833540402</v>
      </c>
      <c r="F1930" s="11">
        <v>1.3864917599110499E-11</v>
      </c>
      <c r="G1930" s="11">
        <v>2.14160718786999E-10</v>
      </c>
      <c r="H1930" s="10">
        <v>19.389436791708199</v>
      </c>
      <c r="I1930" s="10">
        <v>19.5262048179776</v>
      </c>
      <c r="J1930" s="10">
        <v>14.7395359042855</v>
      </c>
      <c r="K1930" s="10">
        <v>173.56997275290399</v>
      </c>
      <c r="L1930" s="14">
        <v>170.74798529995999</v>
      </c>
    </row>
    <row r="1931" spans="1:12" ht="20" customHeight="1" x14ac:dyDescent="0.15">
      <c r="A1931" s="20" t="s">
        <v>4429</v>
      </c>
      <c r="B1931" s="8" t="s">
        <v>4430</v>
      </c>
      <c r="C1931" s="9" t="s">
        <v>4431</v>
      </c>
      <c r="D1931" s="9" t="s">
        <v>16</v>
      </c>
      <c r="E1931" s="10">
        <v>1.6222476067890099</v>
      </c>
      <c r="F1931" s="11">
        <v>1.83490592227851E-9</v>
      </c>
      <c r="G1931" s="11">
        <v>1.1525502824311901E-8</v>
      </c>
      <c r="H1931" s="10">
        <v>76.413452536502604</v>
      </c>
      <c r="I1931" s="10">
        <v>70.342107876384304</v>
      </c>
      <c r="J1931" s="10">
        <v>76.332680353478395</v>
      </c>
      <c r="K1931" s="10">
        <v>224.35873595123101</v>
      </c>
      <c r="L1931" s="10">
        <v>233.431758106064</v>
      </c>
    </row>
    <row r="1932" spans="1:12" ht="20" customHeight="1" x14ac:dyDescent="0.15">
      <c r="A1932" s="20" t="s">
        <v>4432</v>
      </c>
      <c r="B1932" s="12"/>
      <c r="C1932" s="9" t="s">
        <v>1173</v>
      </c>
      <c r="D1932" s="9" t="s">
        <v>16</v>
      </c>
      <c r="E1932" s="10">
        <v>1.2071744053620601</v>
      </c>
      <c r="F1932" s="11">
        <v>5.4936936495878101E-6</v>
      </c>
      <c r="G1932" s="11">
        <v>1.3507430257702099E-5</v>
      </c>
      <c r="H1932" s="10">
        <v>41.512466311427801</v>
      </c>
      <c r="I1932" s="10">
        <v>39.231549129698202</v>
      </c>
      <c r="J1932" s="10">
        <v>28.5732902725534</v>
      </c>
      <c r="K1932" s="10">
        <v>79.685818121513293</v>
      </c>
      <c r="L1932" s="10">
        <v>88.997898265332907</v>
      </c>
    </row>
    <row r="1933" spans="1:12" ht="20" customHeight="1" x14ac:dyDescent="0.15">
      <c r="A1933" s="20" t="s">
        <v>4433</v>
      </c>
      <c r="B1933" s="8" t="s">
        <v>4434</v>
      </c>
      <c r="C1933" s="9" t="s">
        <v>4435</v>
      </c>
      <c r="D1933" s="9" t="s">
        <v>16</v>
      </c>
      <c r="E1933" s="10">
        <v>-3.6046499487163199</v>
      </c>
      <c r="F1933" s="11">
        <v>6.5285244947394705E-13</v>
      </c>
      <c r="G1933" s="11">
        <v>2.3502688181062101E-11</v>
      </c>
      <c r="H1933" s="10">
        <v>3990.7275232769898</v>
      </c>
      <c r="I1933" s="10">
        <v>3460.2584611381299</v>
      </c>
      <c r="J1933" s="10">
        <v>3278.92916038351</v>
      </c>
      <c r="K1933" s="10">
        <v>278.274886046007</v>
      </c>
      <c r="L1933" s="14">
        <v>309.76231061683001</v>
      </c>
    </row>
    <row r="1934" spans="1:12" ht="20" customHeight="1" x14ac:dyDescent="0.15">
      <c r="A1934" s="20" t="s">
        <v>4436</v>
      </c>
      <c r="B1934" s="8" t="s">
        <v>4437</v>
      </c>
      <c r="C1934" s="9" t="s">
        <v>4438</v>
      </c>
      <c r="D1934" s="9" t="s">
        <v>16</v>
      </c>
      <c r="E1934" s="10">
        <v>-1.4277790302614399</v>
      </c>
      <c r="F1934" s="11">
        <v>6.8847080147829596E-8</v>
      </c>
      <c r="G1934" s="11">
        <v>2.6484714085576601E-7</v>
      </c>
      <c r="H1934" s="10">
        <v>2168.50189639987</v>
      </c>
      <c r="I1934" s="10">
        <v>1957.4572481288201</v>
      </c>
      <c r="J1934" s="10">
        <v>1602.1628496630301</v>
      </c>
      <c r="K1934" s="10">
        <v>719.73682034870797</v>
      </c>
      <c r="L1934" s="10">
        <v>699.77290954480804</v>
      </c>
    </row>
    <row r="1935" spans="1:12" ht="20" customHeight="1" x14ac:dyDescent="0.15">
      <c r="A1935" s="20" t="s">
        <v>4439</v>
      </c>
      <c r="B1935" s="8" t="s">
        <v>4440</v>
      </c>
      <c r="C1935" s="9" t="s">
        <v>4441</v>
      </c>
      <c r="D1935" s="9" t="s">
        <v>16</v>
      </c>
      <c r="E1935" s="10">
        <v>-2.1091703169056002</v>
      </c>
      <c r="F1935" s="11">
        <v>2.8481013604837699E-9</v>
      </c>
      <c r="G1935" s="11">
        <v>1.67144050644449E-8</v>
      </c>
      <c r="H1935" s="10">
        <v>64.779790461477603</v>
      </c>
      <c r="I1935" s="10">
        <v>62.519683316277103</v>
      </c>
      <c r="J1935" s="10">
        <v>66.204395905282297</v>
      </c>
      <c r="K1935" s="10">
        <v>15.5118390063856</v>
      </c>
      <c r="L1935" s="10">
        <v>14.365031268065501</v>
      </c>
    </row>
    <row r="1936" spans="1:12" ht="20" customHeight="1" x14ac:dyDescent="0.15">
      <c r="A1936" s="20" t="s">
        <v>4442</v>
      </c>
      <c r="B1936" s="8" t="s">
        <v>4443</v>
      </c>
      <c r="C1936" s="9" t="s">
        <v>4444</v>
      </c>
      <c r="D1936" s="9" t="s">
        <v>16</v>
      </c>
      <c r="E1936" s="10">
        <v>-1.50464947532131</v>
      </c>
      <c r="F1936" s="13">
        <v>6.8507539334765997E-9</v>
      </c>
      <c r="G1936" s="11">
        <v>3.5535523629130299E-8</v>
      </c>
      <c r="H1936" s="10">
        <v>459.24357830590202</v>
      </c>
      <c r="I1936" s="10">
        <v>455.43230625906898</v>
      </c>
      <c r="J1936" s="10">
        <v>430.08154205633002</v>
      </c>
      <c r="K1936" s="10">
        <v>168.691249194444</v>
      </c>
      <c r="L1936" s="10">
        <v>147.24157049767101</v>
      </c>
    </row>
    <row r="1937" spans="1:12" ht="20" customHeight="1" x14ac:dyDescent="0.15">
      <c r="A1937" s="20" t="s">
        <v>4445</v>
      </c>
      <c r="B1937" s="8" t="s">
        <v>4446</v>
      </c>
      <c r="C1937" s="9" t="s">
        <v>4447</v>
      </c>
      <c r="D1937" s="9" t="s">
        <v>16</v>
      </c>
      <c r="E1937" s="10">
        <v>-1.8112458553933</v>
      </c>
      <c r="F1937" s="11">
        <v>1.34233671778412E-8</v>
      </c>
      <c r="G1937" s="13">
        <v>6.2745474454719006E-8</v>
      </c>
      <c r="H1937" s="10">
        <v>126.88956011885099</v>
      </c>
      <c r="I1937" s="10">
        <v>106.05058029580501</v>
      </c>
      <c r="J1937" s="10">
        <v>118.90441254630301</v>
      </c>
      <c r="K1937" s="10">
        <v>30.398200633481501</v>
      </c>
      <c r="L1937" s="10">
        <v>36.434942943547902</v>
      </c>
    </row>
    <row r="1938" spans="1:12" ht="20" customHeight="1" x14ac:dyDescent="0.15">
      <c r="A1938" s="20" t="s">
        <v>4448</v>
      </c>
      <c r="B1938" s="12"/>
      <c r="C1938" s="9" t="s">
        <v>2338</v>
      </c>
      <c r="D1938" s="9" t="s">
        <v>16</v>
      </c>
      <c r="E1938" s="10">
        <v>-2.0184390844825</v>
      </c>
      <c r="F1938" s="11">
        <v>2.3883296591790698E-7</v>
      </c>
      <c r="G1938" s="11">
        <v>8.1078833750034096E-7</v>
      </c>
      <c r="H1938" s="10">
        <v>29.179513073423202</v>
      </c>
      <c r="I1938" s="10">
        <v>36.4250303943926</v>
      </c>
      <c r="J1938" s="10">
        <v>36.890011648714498</v>
      </c>
      <c r="K1938" s="10">
        <v>7.1304421239030802</v>
      </c>
      <c r="L1938" s="10">
        <v>9.7290439042807098</v>
      </c>
    </row>
    <row r="1939" spans="1:12" ht="20" customHeight="1" x14ac:dyDescent="0.15">
      <c r="A1939" s="20" t="s">
        <v>4449</v>
      </c>
      <c r="B1939" s="8" t="s">
        <v>4450</v>
      </c>
      <c r="C1939" s="9" t="s">
        <v>4451</v>
      </c>
      <c r="D1939" s="9" t="s">
        <v>16</v>
      </c>
      <c r="E1939" s="10">
        <v>-2.26610125593835</v>
      </c>
      <c r="F1939" s="11">
        <v>4.98004565432143E-9</v>
      </c>
      <c r="G1939" s="11">
        <v>2.6962671421376599E-8</v>
      </c>
      <c r="H1939" s="10">
        <v>85.567809579145106</v>
      </c>
      <c r="I1939" s="10">
        <v>102.945495737595</v>
      </c>
      <c r="J1939" s="10">
        <v>83.825963969623601</v>
      </c>
      <c r="K1939" s="10">
        <v>21.0160399441354</v>
      </c>
      <c r="L1939" s="10">
        <v>16.715672748294399</v>
      </c>
    </row>
    <row r="1940" spans="1:12" ht="20" customHeight="1" x14ac:dyDescent="0.15">
      <c r="A1940" s="20" t="s">
        <v>4452</v>
      </c>
      <c r="B1940" s="8" t="s">
        <v>4453</v>
      </c>
      <c r="C1940" s="9" t="s">
        <v>4454</v>
      </c>
      <c r="D1940" s="9" t="s">
        <v>16</v>
      </c>
      <c r="E1940" s="10">
        <v>1.9840719543388301</v>
      </c>
      <c r="F1940" s="13">
        <v>4.9598659985838003E-8</v>
      </c>
      <c r="G1940" s="11">
        <v>1.9757550435316501E-7</v>
      </c>
      <c r="H1940" s="10">
        <v>15.1936898138304</v>
      </c>
      <c r="I1940" s="10">
        <v>21.019033932501902</v>
      </c>
      <c r="J1940" s="10">
        <v>14.3278170242775</v>
      </c>
      <c r="K1940" s="10">
        <v>67.926843390866097</v>
      </c>
      <c r="L1940" s="10">
        <v>65.883257043082097</v>
      </c>
    </row>
    <row r="1941" spans="1:12" ht="20" customHeight="1" x14ac:dyDescent="0.15">
      <c r="A1941" s="20" t="s">
        <v>4455</v>
      </c>
      <c r="B1941" s="12"/>
      <c r="C1941" s="9" t="s">
        <v>4456</v>
      </c>
      <c r="D1941" s="9" t="s">
        <v>16</v>
      </c>
      <c r="E1941" s="10">
        <v>2.5272028446425199</v>
      </c>
      <c r="F1941" s="11">
        <v>1.27344028920965E-9</v>
      </c>
      <c r="G1941" s="11">
        <v>8.5283371767128295E-9</v>
      </c>
      <c r="H1941" s="10">
        <v>8.8364974231063709</v>
      </c>
      <c r="I1941" s="10">
        <v>9.4943931683744491</v>
      </c>
      <c r="J1941" s="10">
        <v>9.4695342401834104</v>
      </c>
      <c r="K1941" s="10">
        <v>58.6697781773779</v>
      </c>
      <c r="L1941" s="10">
        <v>48.188150344692403</v>
      </c>
    </row>
    <row r="1942" spans="1:12" ht="20" customHeight="1" x14ac:dyDescent="0.15">
      <c r="A1942" s="20" t="s">
        <v>4457</v>
      </c>
      <c r="B1942" s="8" t="s">
        <v>4458</v>
      </c>
      <c r="C1942" s="9" t="s">
        <v>4459</v>
      </c>
      <c r="D1942" s="9" t="s">
        <v>16</v>
      </c>
      <c r="E1942" s="10">
        <v>1.4866206319906199</v>
      </c>
      <c r="F1942" s="11">
        <v>1.23330859119146E-8</v>
      </c>
      <c r="G1942" s="11">
        <v>5.8615572846380199E-8</v>
      </c>
      <c r="H1942" s="10">
        <v>39.033161279045402</v>
      </c>
      <c r="I1942" s="10">
        <v>40.903517737965402</v>
      </c>
      <c r="J1942" s="10">
        <v>40.595481568786298</v>
      </c>
      <c r="K1942" s="10">
        <v>111.647712203219</v>
      </c>
      <c r="L1942" s="14">
        <v>113.54904261439</v>
      </c>
    </row>
    <row r="1943" spans="1:12" ht="20" customHeight="1" x14ac:dyDescent="0.15">
      <c r="A1943" s="20" t="s">
        <v>4460</v>
      </c>
      <c r="B1943" s="8" t="s">
        <v>4461</v>
      </c>
      <c r="C1943" s="9" t="s">
        <v>4462</v>
      </c>
      <c r="D1943" s="9" t="s">
        <v>16</v>
      </c>
      <c r="E1943" s="10">
        <v>-3.3521805641765101</v>
      </c>
      <c r="F1943" s="11">
        <v>6.4943005416920498E-13</v>
      </c>
      <c r="G1943" s="11">
        <v>2.3502688181062101E-11</v>
      </c>
      <c r="H1943" s="10">
        <v>856.44095887833805</v>
      </c>
      <c r="I1943" s="10">
        <v>838.31311755225704</v>
      </c>
      <c r="J1943" s="10">
        <v>930.15529371401601</v>
      </c>
      <c r="K1943" s="10">
        <v>84.564541679973303</v>
      </c>
      <c r="L1943" s="10">
        <v>86.777847978450097</v>
      </c>
    </row>
    <row r="1944" spans="1:12" ht="20" customHeight="1" x14ac:dyDescent="0.15">
      <c r="A1944" s="20" t="s">
        <v>4463</v>
      </c>
      <c r="B1944" s="12"/>
      <c r="C1944" s="9" t="s">
        <v>3436</v>
      </c>
      <c r="D1944" s="9" t="s">
        <v>16</v>
      </c>
      <c r="E1944" s="10">
        <v>-4.8179869368333099</v>
      </c>
      <c r="F1944" s="13">
        <v>1.5577200999868999E-14</v>
      </c>
      <c r="G1944" s="11">
        <v>1.7475445958922799E-12</v>
      </c>
      <c r="H1944" s="10">
        <v>884.09474577798801</v>
      </c>
      <c r="I1944" s="10">
        <v>890.08443124396001</v>
      </c>
      <c r="J1944" s="10">
        <v>858.26917726462295</v>
      </c>
      <c r="K1944" s="10">
        <v>31.899346343776902</v>
      </c>
      <c r="L1944" s="10">
        <v>30.2971568562836</v>
      </c>
    </row>
    <row r="1945" spans="1:12" ht="20" customHeight="1" x14ac:dyDescent="0.15">
      <c r="A1945" s="20" t="s">
        <v>4464</v>
      </c>
      <c r="B1945" s="12"/>
      <c r="C1945" s="9" t="s">
        <v>4465</v>
      </c>
      <c r="D1945" s="9" t="s">
        <v>16</v>
      </c>
      <c r="E1945" s="10">
        <v>-3.0121452395386701</v>
      </c>
      <c r="F1945" s="11">
        <v>1.4732539356508101E-9</v>
      </c>
      <c r="G1945" s="11">
        <v>9.6431166697143799E-9</v>
      </c>
      <c r="H1945" s="10">
        <v>31.150242714547598</v>
      </c>
      <c r="I1945" s="10">
        <v>34.812774950706299</v>
      </c>
      <c r="J1945" s="10">
        <v>30.8789160005981</v>
      </c>
      <c r="K1945" s="10">
        <v>3.7528642757384598</v>
      </c>
      <c r="L1945" s="10">
        <v>4.2442137837466198</v>
      </c>
    </row>
    <row r="1946" spans="1:12" ht="20" customHeight="1" x14ac:dyDescent="0.15">
      <c r="A1946" s="20" t="s">
        <v>4466</v>
      </c>
      <c r="B1946" s="12"/>
      <c r="C1946" s="9" t="s">
        <v>4467</v>
      </c>
      <c r="D1946" s="9" t="s">
        <v>16</v>
      </c>
      <c r="E1946" s="10">
        <v>1.0396572959461901</v>
      </c>
      <c r="F1946" s="10">
        <v>2.0892550661037599E-2</v>
      </c>
      <c r="G1946" s="10">
        <v>2.7833654898880299E-2</v>
      </c>
      <c r="H1946" s="10">
        <v>1.2714384781448</v>
      </c>
      <c r="I1946" s="10">
        <v>1.2539764562004001</v>
      </c>
      <c r="J1946" s="10">
        <v>0.65875020801275896</v>
      </c>
      <c r="K1946" s="10">
        <v>2.0640753516561499</v>
      </c>
      <c r="L1946" s="10">
        <v>2.4159370769019199</v>
      </c>
    </row>
    <row r="1947" spans="1:12" ht="20" customHeight="1" x14ac:dyDescent="0.15">
      <c r="A1947" s="20" t="s">
        <v>4468</v>
      </c>
      <c r="B1947" s="12"/>
      <c r="C1947" s="9" t="s">
        <v>85</v>
      </c>
      <c r="D1947" s="9" t="s">
        <v>16</v>
      </c>
      <c r="E1947" s="10">
        <v>1.46827669826271</v>
      </c>
      <c r="F1947" s="11">
        <v>7.8669004501065495E-7</v>
      </c>
      <c r="G1947" s="11">
        <v>2.3154318347354499E-6</v>
      </c>
      <c r="H1947" s="10">
        <v>10.9979428359525</v>
      </c>
      <c r="I1947" s="10">
        <v>10.628943295412901</v>
      </c>
      <c r="J1947" s="10">
        <v>10.787034656208901</v>
      </c>
      <c r="K1947" s="10">
        <v>27.896291116322601</v>
      </c>
      <c r="L1947" s="10">
        <v>31.929546773109202</v>
      </c>
    </row>
    <row r="1948" spans="1:12" ht="20" customHeight="1" x14ac:dyDescent="0.15">
      <c r="A1948" s="20" t="s">
        <v>4469</v>
      </c>
      <c r="B1948" s="8" t="s">
        <v>2754</v>
      </c>
      <c r="C1948" s="9" t="s">
        <v>2755</v>
      </c>
      <c r="D1948" s="9" t="s">
        <v>16</v>
      </c>
      <c r="E1948" s="10">
        <v>-1.03463334656996</v>
      </c>
      <c r="F1948" s="10">
        <v>1.8351735513064101E-3</v>
      </c>
      <c r="G1948" s="10">
        <v>2.8799210187059601E-3</v>
      </c>
      <c r="H1948" s="10">
        <v>7.3743431732398497</v>
      </c>
      <c r="I1948" s="10">
        <v>6.4490217747449101</v>
      </c>
      <c r="J1948" s="10">
        <v>9.8812531201913796</v>
      </c>
      <c r="K1948" s="10">
        <v>4.1281507033123104</v>
      </c>
      <c r="L1948" s="10">
        <v>3.5259622203433398</v>
      </c>
    </row>
    <row r="1949" spans="1:12" ht="20" customHeight="1" x14ac:dyDescent="0.15">
      <c r="A1949" s="20" t="s">
        <v>4470</v>
      </c>
      <c r="B1949" s="8" t="s">
        <v>4471</v>
      </c>
      <c r="C1949" s="9" t="s">
        <v>4472</v>
      </c>
      <c r="D1949" s="9" t="s">
        <v>16</v>
      </c>
      <c r="E1949" s="10">
        <v>-1.6816769601536701</v>
      </c>
      <c r="F1949" s="11">
        <v>1.6117174851930801E-6</v>
      </c>
      <c r="G1949" s="11">
        <v>4.4125568380087603E-6</v>
      </c>
      <c r="H1949" s="10">
        <v>18.245142161377899</v>
      </c>
      <c r="I1949" s="10">
        <v>20.899607603340002</v>
      </c>
      <c r="J1949" s="10">
        <v>18.1156307203509</v>
      </c>
      <c r="K1949" s="10">
        <v>5.4416531998207702</v>
      </c>
      <c r="L1949" s="10">
        <v>6.4642640706294596</v>
      </c>
    </row>
    <row r="1950" spans="1:12" ht="20" customHeight="1" x14ac:dyDescent="0.15">
      <c r="A1950" s="20" t="s">
        <v>4473</v>
      </c>
      <c r="B1950" s="8" t="s">
        <v>4474</v>
      </c>
      <c r="C1950" s="9" t="s">
        <v>4475</v>
      </c>
      <c r="D1950" s="9" t="s">
        <v>16</v>
      </c>
      <c r="E1950" s="10">
        <v>2.3975697218034902</v>
      </c>
      <c r="F1950" s="11">
        <v>6.9076280952110203E-12</v>
      </c>
      <c r="G1950" s="11">
        <v>1.31190543036606E-10</v>
      </c>
      <c r="H1950" s="10">
        <v>118.498066163095</v>
      </c>
      <c r="I1950" s="10">
        <v>113.51472586842701</v>
      </c>
      <c r="J1950" s="10">
        <v>112.893316898187</v>
      </c>
      <c r="K1950" s="10">
        <v>594.95408318040404</v>
      </c>
      <c r="L1950" s="10">
        <v>616.78220617339298</v>
      </c>
    </row>
    <row r="1951" spans="1:12" ht="20" customHeight="1" x14ac:dyDescent="0.15">
      <c r="A1951" s="20" t="s">
        <v>4476</v>
      </c>
      <c r="B1951" s="12"/>
      <c r="C1951" s="9" t="s">
        <v>4477</v>
      </c>
      <c r="D1951" s="9" t="s">
        <v>16</v>
      </c>
      <c r="E1951" s="10">
        <v>3.0288884486245098</v>
      </c>
      <c r="F1951" s="13">
        <v>2.5894616459526999E-11</v>
      </c>
      <c r="G1951" s="11">
        <v>3.3579470376547901E-10</v>
      </c>
      <c r="H1951" s="10">
        <v>25.1109099433598</v>
      </c>
      <c r="I1951" s="10">
        <v>20.959320767921</v>
      </c>
      <c r="J1951" s="10">
        <v>26.761727200518301</v>
      </c>
      <c r="K1951" s="10">
        <v>181.32589225609701</v>
      </c>
      <c r="L1951" s="10">
        <v>214.300148280868</v>
      </c>
    </row>
    <row r="1952" spans="1:12" ht="20" customHeight="1" x14ac:dyDescent="0.15">
      <c r="A1952" s="20" t="s">
        <v>4478</v>
      </c>
      <c r="B1952" s="8" t="s">
        <v>4479</v>
      </c>
      <c r="C1952" s="9" t="s">
        <v>4480</v>
      </c>
      <c r="D1952" s="9" t="s">
        <v>16</v>
      </c>
      <c r="E1952" s="10">
        <v>1.9314562859592299</v>
      </c>
      <c r="F1952" s="11">
        <v>1.3957265987174199E-9</v>
      </c>
      <c r="G1952" s="11">
        <v>9.1855185705495701E-9</v>
      </c>
      <c r="H1952" s="10">
        <v>91.925001969869101</v>
      </c>
      <c r="I1952" s="10">
        <v>74.104037244985506</v>
      </c>
      <c r="J1952" s="10">
        <v>92.554404225792595</v>
      </c>
      <c r="K1952" s="10">
        <v>311.23754393457602</v>
      </c>
      <c r="L1952" s="10">
        <v>346.00136677035903</v>
      </c>
    </row>
    <row r="1953" spans="1:12" ht="20" customHeight="1" x14ac:dyDescent="0.15">
      <c r="A1953" s="20" t="s">
        <v>4481</v>
      </c>
      <c r="B1953" s="12"/>
      <c r="C1953" s="9" t="s">
        <v>2969</v>
      </c>
      <c r="D1953" s="9" t="s">
        <v>16</v>
      </c>
      <c r="E1953" s="10">
        <v>-1.1842958257016201</v>
      </c>
      <c r="F1953" s="10">
        <v>2.8715644154697702E-3</v>
      </c>
      <c r="G1953" s="10">
        <v>4.3615953212298997E-3</v>
      </c>
      <c r="H1953" s="10">
        <v>3.43288389099096</v>
      </c>
      <c r="I1953" s="10">
        <v>4.8964794956396496</v>
      </c>
      <c r="J1953" s="10">
        <v>3.6231261440701701</v>
      </c>
      <c r="K1953" s="10">
        <v>1.8764321378692299</v>
      </c>
      <c r="L1953" s="10">
        <v>1.63238991682562</v>
      </c>
    </row>
    <row r="1954" spans="1:12" ht="20" customHeight="1" x14ac:dyDescent="0.15">
      <c r="A1954" s="20" t="s">
        <v>4482</v>
      </c>
      <c r="B1954" s="8" t="s">
        <v>4483</v>
      </c>
      <c r="C1954" s="9" t="s">
        <v>4484</v>
      </c>
      <c r="D1954" s="9" t="s">
        <v>16</v>
      </c>
      <c r="E1954" s="10">
        <v>2.74990082555856</v>
      </c>
      <c r="F1954" s="11">
        <v>8.2861313505823307E-6</v>
      </c>
      <c r="G1954" s="11">
        <v>1.9652063734124499E-5</v>
      </c>
      <c r="H1954" s="10">
        <v>27.590214975742199</v>
      </c>
      <c r="I1954" s="10">
        <v>52.487871666673897</v>
      </c>
      <c r="J1954" s="10">
        <v>42.160013312816602</v>
      </c>
      <c r="K1954" s="10">
        <v>283.966730197544</v>
      </c>
      <c r="L1954" s="10">
        <v>264.44716652575102</v>
      </c>
    </row>
    <row r="1955" spans="1:12" ht="20" customHeight="1" x14ac:dyDescent="0.15">
      <c r="A1955" s="20" t="s">
        <v>4485</v>
      </c>
      <c r="B1955" s="8" t="s">
        <v>4486</v>
      </c>
      <c r="C1955" s="9" t="s">
        <v>4487</v>
      </c>
      <c r="D1955" s="9" t="s">
        <v>16</v>
      </c>
      <c r="E1955" s="10">
        <v>1.61545048031481</v>
      </c>
      <c r="F1955" s="11">
        <v>2.41995680610988E-6</v>
      </c>
      <c r="G1955" s="11">
        <v>6.41069282409338E-6</v>
      </c>
      <c r="H1955" s="10">
        <v>11.2522305315815</v>
      </c>
      <c r="I1955" s="10">
        <v>9.3749668392125098</v>
      </c>
      <c r="J1955" s="10">
        <v>15.315942336296599</v>
      </c>
      <c r="K1955" s="10">
        <v>38.029024660816397</v>
      </c>
      <c r="L1955" s="10">
        <v>34.9331442200683</v>
      </c>
    </row>
    <row r="1956" spans="1:12" ht="20" customHeight="1" x14ac:dyDescent="0.15">
      <c r="A1956" s="20" t="s">
        <v>4488</v>
      </c>
      <c r="B1956" s="8" t="s">
        <v>3631</v>
      </c>
      <c r="C1956" s="9" t="s">
        <v>3632</v>
      </c>
      <c r="D1956" s="9" t="s">
        <v>16</v>
      </c>
      <c r="E1956" s="10">
        <v>-2.45079405948491</v>
      </c>
      <c r="F1956" s="11">
        <v>8.8563976349937306E-8</v>
      </c>
      <c r="G1956" s="11">
        <v>3.3403645184683102E-7</v>
      </c>
      <c r="H1956" s="10">
        <v>18.372286009192401</v>
      </c>
      <c r="I1956" s="10">
        <v>25.258668617750899</v>
      </c>
      <c r="J1956" s="10">
        <v>20.9153191044051</v>
      </c>
      <c r="K1956" s="10">
        <v>3.7528642757384598</v>
      </c>
      <c r="L1956" s="10">
        <v>4.1136225904005697</v>
      </c>
    </row>
    <row r="1957" spans="1:12" ht="20" customHeight="1" x14ac:dyDescent="0.15">
      <c r="A1957" s="20" t="s">
        <v>4489</v>
      </c>
      <c r="B1957" s="8" t="s">
        <v>4490</v>
      </c>
      <c r="C1957" s="9" t="s">
        <v>4491</v>
      </c>
      <c r="D1957" s="9" t="s">
        <v>16</v>
      </c>
      <c r="E1957" s="10">
        <v>-3.0741692398348799</v>
      </c>
      <c r="F1957" s="11">
        <v>3.1398648458606702E-9</v>
      </c>
      <c r="G1957" s="11">
        <v>1.8115482242440399E-8</v>
      </c>
      <c r="H1957" s="10">
        <v>41.893897854871199</v>
      </c>
      <c r="I1957" s="10">
        <v>54.219553439522002</v>
      </c>
      <c r="J1957" s="10">
        <v>50.641422240980802</v>
      </c>
      <c r="K1957" s="10">
        <v>6.8177034342581999</v>
      </c>
      <c r="L1957" s="10">
        <v>4.7665785571308197</v>
      </c>
    </row>
    <row r="1958" spans="1:12" ht="20" customHeight="1" x14ac:dyDescent="0.15">
      <c r="A1958" s="20" t="s">
        <v>4492</v>
      </c>
      <c r="B1958" s="12"/>
      <c r="C1958" s="9" t="s">
        <v>4493</v>
      </c>
      <c r="D1958" s="9" t="s">
        <v>16</v>
      </c>
      <c r="E1958" s="10">
        <v>-3.0641278992206198</v>
      </c>
      <c r="F1958" s="13">
        <v>1.9525108538375E-10</v>
      </c>
      <c r="G1958" s="11">
        <v>1.7838849164606301E-9</v>
      </c>
      <c r="H1958" s="10">
        <v>121.231658891107</v>
      </c>
      <c r="I1958" s="10">
        <v>164.45005525599501</v>
      </c>
      <c r="J1958" s="10">
        <v>150.85379763492199</v>
      </c>
      <c r="K1958" s="10">
        <v>18.576678164905399</v>
      </c>
      <c r="L1958" s="10">
        <v>16.193307974910201</v>
      </c>
    </row>
    <row r="1959" spans="1:12" ht="20" customHeight="1" x14ac:dyDescent="0.15">
      <c r="A1959" s="20" t="s">
        <v>4494</v>
      </c>
      <c r="B1959" s="12"/>
      <c r="C1959" s="9" t="s">
        <v>4495</v>
      </c>
      <c r="D1959" s="9" t="s">
        <v>16</v>
      </c>
      <c r="E1959" s="10">
        <v>-2.74090826964142</v>
      </c>
      <c r="F1959" s="15">
        <v>1.336257052906E-8</v>
      </c>
      <c r="G1959" s="11">
        <v>6.25835342060051E-8</v>
      </c>
      <c r="H1959" s="10">
        <v>35.155273920703799</v>
      </c>
      <c r="I1959" s="10">
        <v>53.3238559708075</v>
      </c>
      <c r="J1959" s="10">
        <v>45.536108128881999</v>
      </c>
      <c r="K1959" s="10">
        <v>6.6926079584002496</v>
      </c>
      <c r="L1959" s="10">
        <v>6.6601508606485398</v>
      </c>
    </row>
    <row r="1960" spans="1:12" ht="20" customHeight="1" x14ac:dyDescent="0.15">
      <c r="A1960" s="20" t="s">
        <v>4496</v>
      </c>
      <c r="B1960" s="12"/>
      <c r="C1960" s="9" t="s">
        <v>4497</v>
      </c>
      <c r="D1960" s="9" t="s">
        <v>16</v>
      </c>
      <c r="E1960" s="10">
        <v>-2.90742690376341</v>
      </c>
      <c r="F1960" s="11">
        <v>6.1143222671382398E-7</v>
      </c>
      <c r="G1960" s="11">
        <v>1.8620890540830101E-6</v>
      </c>
      <c r="H1960" s="10">
        <v>29.942376160310101</v>
      </c>
      <c r="I1960" s="10">
        <v>39.888393940088903</v>
      </c>
      <c r="J1960" s="10">
        <v>41.418919328802197</v>
      </c>
      <c r="K1960" s="10">
        <v>6.5049647446133303</v>
      </c>
      <c r="L1960" s="10">
        <v>3.3300754303242699</v>
      </c>
    </row>
    <row r="1961" spans="1:12" ht="20" customHeight="1" x14ac:dyDescent="0.15">
      <c r="A1961" s="20" t="s">
        <v>4498</v>
      </c>
      <c r="B1961" s="12"/>
      <c r="C1961" s="9" t="s">
        <v>4499</v>
      </c>
      <c r="D1961" s="9" t="s">
        <v>16</v>
      </c>
      <c r="E1961" s="10">
        <v>-4.67634185947382</v>
      </c>
      <c r="F1961" s="11">
        <v>2.9772613615837402E-10</v>
      </c>
      <c r="G1961" s="11">
        <v>2.53751039015547E-9</v>
      </c>
      <c r="H1961" s="10">
        <v>31.468102334083799</v>
      </c>
      <c r="I1961" s="10">
        <v>32.961666848696197</v>
      </c>
      <c r="J1961" s="10">
        <v>29.067352928563</v>
      </c>
      <c r="K1961" s="10">
        <v>1.5636934482243601</v>
      </c>
      <c r="L1961" s="10">
        <v>0.84884275674932397</v>
      </c>
    </row>
    <row r="1962" spans="1:12" ht="20" customHeight="1" x14ac:dyDescent="0.15">
      <c r="A1962" s="20" t="s">
        <v>4500</v>
      </c>
      <c r="B1962" s="8" t="s">
        <v>4501</v>
      </c>
      <c r="C1962" s="9" t="s">
        <v>4502</v>
      </c>
      <c r="D1962" s="9" t="s">
        <v>16</v>
      </c>
      <c r="E1962" s="10">
        <v>-3.70322443415425</v>
      </c>
      <c r="F1962" s="11">
        <v>3.0291962657968198E-9</v>
      </c>
      <c r="G1962" s="11">
        <v>1.7542428314770499E-8</v>
      </c>
      <c r="H1962" s="10">
        <v>116.845196141507</v>
      </c>
      <c r="I1962" s="10">
        <v>149.16348512326701</v>
      </c>
      <c r="J1962" s="10">
        <v>100.212375393941</v>
      </c>
      <c r="K1962" s="10">
        <v>10.758210923783601</v>
      </c>
      <c r="L1962" s="10">
        <v>7.9660627941090398</v>
      </c>
    </row>
    <row r="1963" spans="1:12" ht="20" customHeight="1" x14ac:dyDescent="0.15">
      <c r="A1963" s="20" t="s">
        <v>4503</v>
      </c>
      <c r="B1963" s="12"/>
      <c r="C1963" s="9" t="s">
        <v>4504</v>
      </c>
      <c r="D1963" s="9" t="s">
        <v>16</v>
      </c>
      <c r="E1963" s="10">
        <v>-3.2799476040551498</v>
      </c>
      <c r="F1963" s="11">
        <v>7.9171185455808097E-10</v>
      </c>
      <c r="G1963" s="11">
        <v>5.6918300840360397E-9</v>
      </c>
      <c r="H1963" s="10">
        <v>68.4669620480975</v>
      </c>
      <c r="I1963" s="10">
        <v>98.885000546088605</v>
      </c>
      <c r="J1963" s="10">
        <v>93.789560865816497</v>
      </c>
      <c r="K1963" s="10">
        <v>8.4439446204115391</v>
      </c>
      <c r="L1963" s="10">
        <v>9.4678615175886094</v>
      </c>
    </row>
    <row r="1964" spans="1:12" ht="20" customHeight="1" x14ac:dyDescent="0.15">
      <c r="A1964" s="20" t="s">
        <v>4505</v>
      </c>
      <c r="B1964" s="12"/>
      <c r="C1964" s="9" t="s">
        <v>4506</v>
      </c>
      <c r="D1964" s="9" t="s">
        <v>16</v>
      </c>
      <c r="E1964" s="10">
        <v>-5.4247836774419902</v>
      </c>
      <c r="F1964" s="11">
        <v>5.6012250488116904E-13</v>
      </c>
      <c r="G1964" s="11">
        <v>2.1545010092456502E-11</v>
      </c>
      <c r="H1964" s="10">
        <v>95.485029708674602</v>
      </c>
      <c r="I1964" s="10">
        <v>101.213813964747</v>
      </c>
      <c r="J1964" s="10">
        <v>88.190184097708098</v>
      </c>
      <c r="K1964" s="10">
        <v>2.3142663033720501</v>
      </c>
      <c r="L1964" s="10">
        <v>2.0894590935367998</v>
      </c>
    </row>
    <row r="1965" spans="1:12" ht="20" customHeight="1" x14ac:dyDescent="0.15">
      <c r="A1965" s="20" t="s">
        <v>4507</v>
      </c>
      <c r="B1965" s="12"/>
      <c r="C1965" s="9" t="s">
        <v>4508</v>
      </c>
      <c r="D1965" s="9" t="s">
        <v>16</v>
      </c>
      <c r="E1965" s="10">
        <v>-4.68947139859287</v>
      </c>
      <c r="F1965" s="11">
        <v>1.7136900171409201E-9</v>
      </c>
      <c r="G1965" s="11">
        <v>1.09639796322119E-8</v>
      </c>
      <c r="H1965" s="10">
        <v>72.599137102068198</v>
      </c>
      <c r="I1965" s="10">
        <v>89.151754719390297</v>
      </c>
      <c r="J1965" s="10">
        <v>85.390495713653905</v>
      </c>
      <c r="K1965" s="10">
        <v>4.2532461791702598</v>
      </c>
      <c r="L1965" s="10">
        <v>2.0894590935367998</v>
      </c>
    </row>
    <row r="1966" spans="1:12" ht="20" customHeight="1" x14ac:dyDescent="0.15">
      <c r="A1966" s="20" t="s">
        <v>4509</v>
      </c>
      <c r="B1966" s="12"/>
      <c r="C1966" s="9" t="s">
        <v>4510</v>
      </c>
      <c r="D1966" s="9" t="s">
        <v>16</v>
      </c>
      <c r="E1966" s="10">
        <v>-5.9238452602370097</v>
      </c>
      <c r="F1966" s="11">
        <v>1.2190991398174701E-11</v>
      </c>
      <c r="G1966" s="11">
        <v>1.94090239289752E-10</v>
      </c>
      <c r="H1966" s="10">
        <v>89.6364127092085</v>
      </c>
      <c r="I1966" s="10">
        <v>109.81250966440599</v>
      </c>
      <c r="J1966" s="10">
        <v>104.000189090014</v>
      </c>
      <c r="K1966" s="10">
        <v>2.1891708275141002</v>
      </c>
      <c r="L1966" s="10">
        <v>1.1100251434414199</v>
      </c>
    </row>
    <row r="1967" spans="1:12" ht="20" customHeight="1" x14ac:dyDescent="0.15">
      <c r="A1967" s="20" t="s">
        <v>4511</v>
      </c>
      <c r="B1967" s="8" t="s">
        <v>4512</v>
      </c>
      <c r="C1967" s="9" t="s">
        <v>4513</v>
      </c>
      <c r="D1967" s="9" t="s">
        <v>16</v>
      </c>
      <c r="E1967" s="10">
        <v>-3.8864964773452502</v>
      </c>
      <c r="F1967" s="11">
        <v>1.27940738775137E-7</v>
      </c>
      <c r="G1967" s="11">
        <v>4.6366032390095699E-7</v>
      </c>
      <c r="H1967" s="10">
        <v>47.297511386986599</v>
      </c>
      <c r="I1967" s="10">
        <v>85.509251679951007</v>
      </c>
      <c r="J1967" s="10">
        <v>73.038929313414599</v>
      </c>
      <c r="K1967" s="10">
        <v>4.6910803446730798</v>
      </c>
      <c r="L1967" s="10">
        <v>4.5706917671117404</v>
      </c>
    </row>
    <row r="1968" spans="1:12" ht="20" customHeight="1" x14ac:dyDescent="0.15">
      <c r="A1968" s="20" t="s">
        <v>4514</v>
      </c>
      <c r="B1968" s="12"/>
      <c r="C1968" s="9" t="s">
        <v>4515</v>
      </c>
      <c r="D1968" s="9" t="s">
        <v>16</v>
      </c>
      <c r="E1968" s="10">
        <v>-5.6388185651558898</v>
      </c>
      <c r="F1968" s="11">
        <v>4.07950403222855E-11</v>
      </c>
      <c r="G1968" s="11">
        <v>4.89540483867426E-10</v>
      </c>
      <c r="H1968" s="10">
        <v>41.067462844077099</v>
      </c>
      <c r="I1968" s="10">
        <v>54.219553439522002</v>
      </c>
      <c r="J1968" s="10">
        <v>39.525012480765497</v>
      </c>
      <c r="K1968" s="10">
        <v>0.81312059307666695</v>
      </c>
      <c r="L1968" s="10">
        <v>0.97943395009537304</v>
      </c>
    </row>
    <row r="1969" spans="1:12" ht="20" customHeight="1" x14ac:dyDescent="0.15">
      <c r="A1969" s="20" t="s">
        <v>4516</v>
      </c>
      <c r="B1969" s="12"/>
      <c r="C1969" s="9" t="s">
        <v>4517</v>
      </c>
      <c r="D1969" s="9" t="s">
        <v>16</v>
      </c>
      <c r="E1969" s="10">
        <v>-3.93322341143939</v>
      </c>
      <c r="F1969" s="11">
        <v>1.93772732466489E-8</v>
      </c>
      <c r="G1969" s="11">
        <v>8.6954387108683102E-8</v>
      </c>
      <c r="H1969" s="10">
        <v>10.7436551403236</v>
      </c>
      <c r="I1969" s="10">
        <v>13.6146015244615</v>
      </c>
      <c r="J1969" s="10">
        <v>11.034065984213701</v>
      </c>
      <c r="K1969" s="10">
        <v>0.93821606893461496</v>
      </c>
      <c r="L1969" s="10">
        <v>0.58766037005722405</v>
      </c>
    </row>
    <row r="1970" spans="1:12" ht="20" customHeight="1" x14ac:dyDescent="0.15">
      <c r="A1970" s="20" t="s">
        <v>4518</v>
      </c>
      <c r="B1970" s="12"/>
      <c r="C1970" s="9" t="s">
        <v>4519</v>
      </c>
      <c r="D1970" s="9" t="s">
        <v>16</v>
      </c>
      <c r="E1970" s="10">
        <v>-3.04318998375508</v>
      </c>
      <c r="F1970" s="11">
        <v>4.46032614010754E-6</v>
      </c>
      <c r="G1970" s="11">
        <v>1.1171657995783401E-5</v>
      </c>
      <c r="H1970" s="10">
        <v>7.5650589449615699</v>
      </c>
      <c r="I1970" s="10">
        <v>12.957756714070801</v>
      </c>
      <c r="J1970" s="10">
        <v>16.2217238723142</v>
      </c>
      <c r="K1970" s="10">
        <v>1.25095475857949</v>
      </c>
      <c r="L1970" s="10">
        <v>1.6976855134986499</v>
      </c>
    </row>
    <row r="1971" spans="1:12" ht="20" customHeight="1" x14ac:dyDescent="0.15">
      <c r="A1971" s="20" t="s">
        <v>4520</v>
      </c>
      <c r="B1971" s="8" t="s">
        <v>4521</v>
      </c>
      <c r="C1971" s="9" t="s">
        <v>4522</v>
      </c>
      <c r="D1971" s="9" t="s">
        <v>16</v>
      </c>
      <c r="E1971" s="10">
        <v>-3.5833524942854398</v>
      </c>
      <c r="F1971" s="11">
        <v>1.98864374204565E-10</v>
      </c>
      <c r="G1971" s="11">
        <v>1.8134626487009799E-9</v>
      </c>
      <c r="H1971" s="10">
        <v>65.9876570157152</v>
      </c>
      <c r="I1971" s="10">
        <v>82.463880286321498</v>
      </c>
      <c r="J1971" s="10">
        <v>59.534550049153097</v>
      </c>
      <c r="K1971" s="10">
        <v>5.8169396273946097</v>
      </c>
      <c r="L1971" s="10">
        <v>5.7460125072261903</v>
      </c>
    </row>
    <row r="1972" spans="1:12" ht="20" customHeight="1" x14ac:dyDescent="0.15">
      <c r="A1972" s="20" t="s">
        <v>4523</v>
      </c>
      <c r="B1972" s="12"/>
      <c r="C1972" s="9" t="s">
        <v>4524</v>
      </c>
      <c r="D1972" s="9" t="s">
        <v>16</v>
      </c>
      <c r="E1972" s="10">
        <v>-2.86827114000956</v>
      </c>
      <c r="F1972" s="11">
        <v>1.1108660972549201E-8</v>
      </c>
      <c r="G1972" s="11">
        <v>5.3534645885691602E-8</v>
      </c>
      <c r="H1972" s="10">
        <v>22.123029519719498</v>
      </c>
      <c r="I1972" s="10">
        <v>27.169489884341999</v>
      </c>
      <c r="J1972" s="10">
        <v>22.232819520430599</v>
      </c>
      <c r="K1972" s="10">
        <v>3.0022914205907698</v>
      </c>
      <c r="L1972" s="10">
        <v>3.5259622203433398</v>
      </c>
    </row>
    <row r="1973" spans="1:12" ht="20" customHeight="1" x14ac:dyDescent="0.15">
      <c r="A1973" s="20" t="s">
        <v>4525</v>
      </c>
      <c r="B1973" s="8" t="s">
        <v>4526</v>
      </c>
      <c r="C1973" s="9" t="s">
        <v>4527</v>
      </c>
      <c r="D1973" s="9" t="s">
        <v>16</v>
      </c>
      <c r="E1973" s="10">
        <v>-1.03198486642079</v>
      </c>
      <c r="F1973" s="10">
        <v>1.9084638272622701E-4</v>
      </c>
      <c r="G1973" s="10">
        <v>3.4859634618376298E-4</v>
      </c>
      <c r="H1973" s="10">
        <v>22.631604910977501</v>
      </c>
      <c r="I1973" s="10">
        <v>26.333505580208399</v>
      </c>
      <c r="J1973" s="10">
        <v>27.502821184532699</v>
      </c>
      <c r="K1973" s="10">
        <v>14.7612661512379</v>
      </c>
      <c r="L1973" s="10">
        <v>10.1208174843189</v>
      </c>
    </row>
    <row r="1974" spans="1:12" ht="20" customHeight="1" x14ac:dyDescent="0.15">
      <c r="A1974" s="20" t="s">
        <v>4528</v>
      </c>
      <c r="B1974" s="12"/>
      <c r="C1974" s="9" t="s">
        <v>4529</v>
      </c>
      <c r="D1974" s="9" t="s">
        <v>16</v>
      </c>
      <c r="E1974" s="10">
        <v>1.0120789733592599</v>
      </c>
      <c r="F1974" s="11">
        <v>6.00336009626274E-7</v>
      </c>
      <c r="G1974" s="11">
        <v>1.8340854404288399E-6</v>
      </c>
      <c r="H1974" s="10">
        <v>70.246975917500293</v>
      </c>
      <c r="I1974" s="10">
        <v>68.849278761860006</v>
      </c>
      <c r="J1974" s="10">
        <v>72.380179105401893</v>
      </c>
      <c r="K1974" s="10">
        <v>148.73852079510101</v>
      </c>
      <c r="L1974" s="16">
        <v>135.55365869319999</v>
      </c>
    </row>
    <row r="1975" spans="1:12" ht="20" customHeight="1" x14ac:dyDescent="0.15">
      <c r="A1975" s="20" t="s">
        <v>4530</v>
      </c>
      <c r="B1975" s="8" t="s">
        <v>4531</v>
      </c>
      <c r="C1975" s="9" t="s">
        <v>4532</v>
      </c>
      <c r="D1975" s="9" t="s">
        <v>16</v>
      </c>
      <c r="E1975" s="10">
        <v>1.3772434569965899</v>
      </c>
      <c r="F1975" s="11">
        <v>5.6820557036501403E-7</v>
      </c>
      <c r="G1975" s="11">
        <v>1.7536939676524799E-6</v>
      </c>
      <c r="H1975" s="10">
        <v>46.343932528377998</v>
      </c>
      <c r="I1975" s="10">
        <v>40.425812421317602</v>
      </c>
      <c r="J1975" s="10">
        <v>58.0523620811244</v>
      </c>
      <c r="K1975" s="10">
        <v>128.03521954061</v>
      </c>
      <c r="L1975" s="10">
        <v>122.298652568576</v>
      </c>
    </row>
    <row r="1976" spans="1:12" ht="20" customHeight="1" x14ac:dyDescent="0.15">
      <c r="A1976" s="20" t="s">
        <v>4533</v>
      </c>
      <c r="B1976" s="8" t="s">
        <v>4534</v>
      </c>
      <c r="C1976" s="9" t="s">
        <v>4535</v>
      </c>
      <c r="D1976" s="9" t="s">
        <v>16</v>
      </c>
      <c r="E1976" s="10">
        <v>2.2879506658297002</v>
      </c>
      <c r="F1976" s="11">
        <v>2.1559590441129499E-8</v>
      </c>
      <c r="G1976" s="13">
        <v>9.5067152000008003E-8</v>
      </c>
      <c r="H1976" s="10">
        <v>9.47221666217877</v>
      </c>
      <c r="I1976" s="10">
        <v>7.1058665851356002</v>
      </c>
      <c r="J1976" s="10">
        <v>7.0815647361371603</v>
      </c>
      <c r="K1976" s="10">
        <v>41.531697984838999</v>
      </c>
      <c r="L1976" s="10">
        <v>35.716691380144603</v>
      </c>
    </row>
    <row r="1977" spans="1:12" ht="20" customHeight="1" x14ac:dyDescent="0.15">
      <c r="A1977" s="20" t="s">
        <v>4536</v>
      </c>
      <c r="B1977" s="8" t="s">
        <v>4537</v>
      </c>
      <c r="C1977" s="9" t="s">
        <v>4538</v>
      </c>
      <c r="D1977" s="9" t="s">
        <v>16</v>
      </c>
      <c r="E1977" s="10">
        <v>-3.9236780802729601</v>
      </c>
      <c r="F1977" s="11">
        <v>6.7998503620682695E-11</v>
      </c>
      <c r="G1977" s="11">
        <v>7.4551086696857599E-10</v>
      </c>
      <c r="H1977" s="10">
        <v>43.356052104737699</v>
      </c>
      <c r="I1977" s="10">
        <v>46.994260525224497</v>
      </c>
      <c r="J1977" s="10">
        <v>40.760169120789499</v>
      </c>
      <c r="K1977" s="10">
        <v>3.0022914205907698</v>
      </c>
      <c r="L1977" s="10">
        <v>2.7424150602670498</v>
      </c>
    </row>
    <row r="1978" spans="1:12" ht="20" customHeight="1" x14ac:dyDescent="0.15">
      <c r="A1978" s="20" t="s">
        <v>4539</v>
      </c>
      <c r="B1978" s="8" t="s">
        <v>4540</v>
      </c>
      <c r="C1978" s="9" t="s">
        <v>4541</v>
      </c>
      <c r="D1978" s="9" t="s">
        <v>16</v>
      </c>
      <c r="E1978" s="10">
        <v>-4.2780385694898104</v>
      </c>
      <c r="F1978" s="11">
        <v>7.5678622727114196E-8</v>
      </c>
      <c r="G1978" s="11">
        <v>2.8882411078765699E-7</v>
      </c>
      <c r="H1978" s="10">
        <v>7.8193466405905303</v>
      </c>
      <c r="I1978" s="10">
        <v>11.046935447479701</v>
      </c>
      <c r="J1978" s="10">
        <v>7.4932836161451304</v>
      </c>
      <c r="K1978" s="10">
        <v>0.56292964136076895</v>
      </c>
      <c r="L1978" s="10">
        <v>0.32647798336512401</v>
      </c>
    </row>
    <row r="1979" spans="1:12" ht="20" customHeight="1" x14ac:dyDescent="0.15">
      <c r="A1979" s="20" t="s">
        <v>4542</v>
      </c>
      <c r="B1979" s="8" t="s">
        <v>4543</v>
      </c>
      <c r="C1979" s="9" t="s">
        <v>4544</v>
      </c>
      <c r="D1979" s="9" t="s">
        <v>16</v>
      </c>
      <c r="E1979" s="10">
        <v>-3.6751917134965599</v>
      </c>
      <c r="F1979" s="11">
        <v>2.38343238935929E-7</v>
      </c>
      <c r="G1979" s="11">
        <v>8.0969562297670401E-7</v>
      </c>
      <c r="H1979" s="10">
        <v>12.714384781448</v>
      </c>
      <c r="I1979" s="10">
        <v>15.585135955633501</v>
      </c>
      <c r="J1979" s="10">
        <v>12.186878848236001</v>
      </c>
      <c r="K1979" s="10">
        <v>1.5636934482243601</v>
      </c>
      <c r="L1979" s="10">
        <v>0.52236477338419895</v>
      </c>
    </row>
    <row r="1980" spans="1:12" ht="20" customHeight="1" x14ac:dyDescent="0.15">
      <c r="A1980" s="20" t="s">
        <v>4545</v>
      </c>
      <c r="B1980" s="12"/>
      <c r="C1980" s="9" t="s">
        <v>4546</v>
      </c>
      <c r="D1980" s="9" t="s">
        <v>16</v>
      </c>
      <c r="E1980" s="10">
        <v>-3.7688951861616</v>
      </c>
      <c r="F1980" s="11">
        <v>3.55615664532162E-8</v>
      </c>
      <c r="G1980" s="11">
        <v>1.46248078917574E-7</v>
      </c>
      <c r="H1980" s="10">
        <v>24.093759160844002</v>
      </c>
      <c r="I1980" s="10">
        <v>25.437808111493801</v>
      </c>
      <c r="J1980" s="10">
        <v>20.9976628804067</v>
      </c>
      <c r="K1980" s="10">
        <v>2.43936177923</v>
      </c>
      <c r="L1980" s="10">
        <v>0.97943395009537304</v>
      </c>
    </row>
    <row r="1981" spans="1:12" ht="20" customHeight="1" x14ac:dyDescent="0.15">
      <c r="A1981" s="20" t="s">
        <v>4547</v>
      </c>
      <c r="B1981" s="12"/>
      <c r="C1981" s="9" t="s">
        <v>4548</v>
      </c>
      <c r="D1981" s="9" t="s">
        <v>16</v>
      </c>
      <c r="E1981" s="10">
        <v>-1.84655733887756</v>
      </c>
      <c r="F1981" s="10">
        <v>7.8788209607217198E-4</v>
      </c>
      <c r="G1981" s="10">
        <v>1.3092467211340501E-3</v>
      </c>
      <c r="H1981" s="10">
        <v>3.4964558148982001</v>
      </c>
      <c r="I1981" s="10">
        <v>3.52307671027731</v>
      </c>
      <c r="J1981" s="10">
        <v>1.8939068480366801</v>
      </c>
      <c r="K1981" s="10">
        <v>0.75057285514769201</v>
      </c>
      <c r="L1981" s="10">
        <v>0.91413835342234895</v>
      </c>
    </row>
    <row r="1982" spans="1:12" ht="20" customHeight="1" x14ac:dyDescent="0.15">
      <c r="A1982" s="20" t="s">
        <v>4549</v>
      </c>
      <c r="B1982" s="8" t="s">
        <v>4550</v>
      </c>
      <c r="C1982" s="9" t="s">
        <v>4551</v>
      </c>
      <c r="D1982" s="9" t="s">
        <v>16</v>
      </c>
      <c r="E1982" s="10">
        <v>-2.8442481640858701</v>
      </c>
      <c r="F1982" s="10">
        <v>2.03472895833032E-3</v>
      </c>
      <c r="G1982" s="10">
        <v>3.1663008048340201E-3</v>
      </c>
      <c r="H1982" s="10">
        <v>1.5892980976810001</v>
      </c>
      <c r="I1982" s="10">
        <v>0.71655797497165696</v>
      </c>
      <c r="J1982" s="10">
        <v>1.3175004160255199</v>
      </c>
      <c r="K1982" s="10">
        <v>0.250190951715897</v>
      </c>
      <c r="L1982" s="10">
        <v>6.5295596673024897E-2</v>
      </c>
    </row>
    <row r="1983" spans="1:12" ht="20" customHeight="1" x14ac:dyDescent="0.15">
      <c r="A1983" s="20" t="s">
        <v>4552</v>
      </c>
      <c r="B1983" s="12"/>
      <c r="C1983" s="9" t="s">
        <v>4553</v>
      </c>
      <c r="D1983" s="9" t="s">
        <v>16</v>
      </c>
      <c r="E1983" s="10">
        <v>-3.3984784898093898</v>
      </c>
      <c r="F1983" s="11">
        <v>1.13404267514486E-7</v>
      </c>
      <c r="G1983" s="11">
        <v>4.1920474060527199E-7</v>
      </c>
      <c r="H1983" s="10">
        <v>6.8657677819819298</v>
      </c>
      <c r="I1983" s="10">
        <v>8.2404167121740493</v>
      </c>
      <c r="J1983" s="10">
        <v>8.3990651521626791</v>
      </c>
      <c r="K1983" s="10">
        <v>0.75057285514769201</v>
      </c>
      <c r="L1983" s="10">
        <v>0.71825156340327401</v>
      </c>
    </row>
    <row r="1984" spans="1:12" ht="20" customHeight="1" x14ac:dyDescent="0.15">
      <c r="A1984" s="20" t="s">
        <v>4554</v>
      </c>
      <c r="B1984" s="12"/>
      <c r="C1984" s="9" t="s">
        <v>4555</v>
      </c>
      <c r="D1984" s="9" t="s">
        <v>16</v>
      </c>
      <c r="E1984" s="10">
        <v>-3.5804002463125899</v>
      </c>
      <c r="F1984" s="11">
        <v>3.6912695112916202E-8</v>
      </c>
      <c r="G1984" s="11">
        <v>1.51417381993799E-7</v>
      </c>
      <c r="H1984" s="10">
        <v>12.8415286292625</v>
      </c>
      <c r="I1984" s="10">
        <v>16.182267601443201</v>
      </c>
      <c r="J1984" s="10">
        <v>11.1987535362169</v>
      </c>
      <c r="K1984" s="10">
        <v>1.3135024965084601</v>
      </c>
      <c r="L1984" s="10">
        <v>0.91413835342234895</v>
      </c>
    </row>
    <row r="1985" spans="1:12" ht="20" customHeight="1" x14ac:dyDescent="0.15">
      <c r="A1985" s="20" t="s">
        <v>4556</v>
      </c>
      <c r="B1985" s="8" t="s">
        <v>4557</v>
      </c>
      <c r="C1985" s="9" t="s">
        <v>4558</v>
      </c>
      <c r="D1985" s="9" t="s">
        <v>16</v>
      </c>
      <c r="E1985" s="10">
        <v>-5.1711674620821002</v>
      </c>
      <c r="F1985" s="10">
        <v>1.74559380541866E-4</v>
      </c>
      <c r="G1985" s="10">
        <v>3.2091251971568598E-4</v>
      </c>
      <c r="H1985" s="10">
        <v>0.89000693470136105</v>
      </c>
      <c r="I1985" s="10">
        <v>1.31368962078137</v>
      </c>
      <c r="J1985" s="10">
        <v>2.22328195204306</v>
      </c>
      <c r="K1985" s="10">
        <v>0</v>
      </c>
      <c r="L1985" s="10">
        <v>6.5295596673024897E-2</v>
      </c>
    </row>
    <row r="1986" spans="1:12" ht="20" customHeight="1" x14ac:dyDescent="0.15">
      <c r="A1986" s="20" t="s">
        <v>4559</v>
      </c>
      <c r="B1986" s="12"/>
      <c r="C1986" s="9" t="s">
        <v>4560</v>
      </c>
      <c r="D1986" s="9" t="s">
        <v>16</v>
      </c>
      <c r="E1986" s="10">
        <v>-4.3316773740300301</v>
      </c>
      <c r="F1986" s="10">
        <v>1.6114003607302501E-4</v>
      </c>
      <c r="G1986" s="10">
        <v>2.9817396778529802E-4</v>
      </c>
      <c r="H1986" s="10">
        <v>1.3350104020520399</v>
      </c>
      <c r="I1986" s="10">
        <v>1.79139493742914</v>
      </c>
      <c r="J1986" s="10">
        <v>1.1528128640223301</v>
      </c>
      <c r="K1986" s="10">
        <v>0.125095475857949</v>
      </c>
      <c r="L1986" s="10">
        <v>0</v>
      </c>
    </row>
    <row r="1987" spans="1:12" ht="20" customHeight="1" x14ac:dyDescent="0.15">
      <c r="A1987" s="20" t="s">
        <v>4561</v>
      </c>
      <c r="B1987" s="8" t="s">
        <v>4562</v>
      </c>
      <c r="C1987" s="9" t="s">
        <v>4563</v>
      </c>
      <c r="D1987" s="9" t="s">
        <v>16</v>
      </c>
      <c r="E1987" s="10">
        <v>-2.8934840826636599</v>
      </c>
      <c r="F1987" s="11">
        <v>1.28317787280627E-6</v>
      </c>
      <c r="G1987" s="11">
        <v>3.5946864450740099E-6</v>
      </c>
      <c r="H1987" s="10">
        <v>5.2128977603936804</v>
      </c>
      <c r="I1987" s="10">
        <v>5.6727506351922798</v>
      </c>
      <c r="J1987" s="10">
        <v>6.4228145281244</v>
      </c>
      <c r="K1987" s="10">
        <v>0.68802511721871795</v>
      </c>
      <c r="L1987" s="10">
        <v>0.84884275674932397</v>
      </c>
    </row>
    <row r="1988" spans="1:12" ht="20" customHeight="1" x14ac:dyDescent="0.15">
      <c r="A1988" s="20" t="s">
        <v>4564</v>
      </c>
      <c r="B1988" s="8" t="s">
        <v>4565</v>
      </c>
      <c r="C1988" s="9" t="s">
        <v>4566</v>
      </c>
      <c r="D1988" s="9" t="s">
        <v>16</v>
      </c>
      <c r="E1988" s="10">
        <v>-3.3531779080545498</v>
      </c>
      <c r="F1988" s="11">
        <v>5.1832130723640197E-8</v>
      </c>
      <c r="G1988" s="13">
        <v>2.0545455925295E-7</v>
      </c>
      <c r="H1988" s="10">
        <v>12.777956705355299</v>
      </c>
      <c r="I1988" s="10">
        <v>15.1074306389858</v>
      </c>
      <c r="J1988" s="10">
        <v>10.375315776201001</v>
      </c>
      <c r="K1988" s="10">
        <v>1.3760502344374399</v>
      </c>
      <c r="L1988" s="10">
        <v>1.1100251434414199</v>
      </c>
    </row>
    <row r="1989" spans="1:12" ht="20" customHeight="1" x14ac:dyDescent="0.15">
      <c r="A1989" s="20" t="s">
        <v>4567</v>
      </c>
      <c r="B1989" s="8" t="s">
        <v>4568</v>
      </c>
      <c r="C1989" s="9" t="s">
        <v>4569</v>
      </c>
      <c r="D1989" s="9" t="s">
        <v>16</v>
      </c>
      <c r="E1989" s="10">
        <v>-3.6657128760376998</v>
      </c>
      <c r="F1989" s="11">
        <v>7.0604614932536098E-8</v>
      </c>
      <c r="G1989" s="15">
        <v>2.7095995420409998E-7</v>
      </c>
      <c r="H1989" s="10">
        <v>8.0100624123122497</v>
      </c>
      <c r="I1989" s="10">
        <v>11.882919751613301</v>
      </c>
      <c r="J1989" s="10">
        <v>9.5518780161850003</v>
      </c>
      <c r="K1989" s="10">
        <v>0.75057285514769201</v>
      </c>
      <c r="L1989" s="10">
        <v>0.78354716007629899</v>
      </c>
    </row>
    <row r="1990" spans="1:12" ht="20" customHeight="1" x14ac:dyDescent="0.15">
      <c r="A1990" s="20" t="s">
        <v>4570</v>
      </c>
      <c r="B1990" s="12"/>
      <c r="C1990" s="9" t="s">
        <v>4571</v>
      </c>
      <c r="D1990" s="9" t="s">
        <v>16</v>
      </c>
      <c r="E1990" s="10">
        <v>-3.8657128613479701</v>
      </c>
      <c r="F1990" s="11">
        <v>3.2334528296701599E-8</v>
      </c>
      <c r="G1990" s="13">
        <v>1.3516617374635001E-7</v>
      </c>
      <c r="H1990" s="10">
        <v>12.5236690097263</v>
      </c>
      <c r="I1990" s="10">
        <v>16.4211202597671</v>
      </c>
      <c r="J1990" s="10">
        <v>10.375315776201001</v>
      </c>
      <c r="K1990" s="10">
        <v>0.81312059307666695</v>
      </c>
      <c r="L1990" s="10">
        <v>0.97943395009537304</v>
      </c>
    </row>
    <row r="1991" spans="1:12" ht="20" customHeight="1" x14ac:dyDescent="0.15">
      <c r="A1991" s="20" t="s">
        <v>4572</v>
      </c>
      <c r="B1991" s="8" t="s">
        <v>4573</v>
      </c>
      <c r="C1991" s="9" t="s">
        <v>4574</v>
      </c>
      <c r="D1991" s="9" t="s">
        <v>16</v>
      </c>
      <c r="E1991" s="10">
        <v>-4.7653715474574296</v>
      </c>
      <c r="F1991" s="11">
        <v>4.5397706604718401E-5</v>
      </c>
      <c r="G1991" s="11">
        <v>9.3509195841657306E-5</v>
      </c>
      <c r="H1991" s="10">
        <v>1.4621542498665201</v>
      </c>
      <c r="I1991" s="10">
        <v>1.91082126659108</v>
      </c>
      <c r="J1991" s="10">
        <v>2.5526570560494402</v>
      </c>
      <c r="K1991" s="10">
        <v>0.125095475857949</v>
      </c>
      <c r="L1991" s="10">
        <v>0</v>
      </c>
    </row>
    <row r="1992" spans="1:12" ht="20" customHeight="1" x14ac:dyDescent="0.15">
      <c r="A1992" s="20" t="s">
        <v>4575</v>
      </c>
      <c r="B1992" s="8" t="s">
        <v>4576</v>
      </c>
      <c r="C1992" s="9" t="s">
        <v>4577</v>
      </c>
      <c r="D1992" s="9" t="s">
        <v>16</v>
      </c>
      <c r="E1992" s="10">
        <v>-3.2992686106937898</v>
      </c>
      <c r="F1992" s="11">
        <v>5.5239060201772601E-5</v>
      </c>
      <c r="G1992" s="10">
        <v>1.11728816106227E-4</v>
      </c>
      <c r="H1992" s="10">
        <v>3.9414592822488799</v>
      </c>
      <c r="I1992" s="10">
        <v>2.3288134186578802</v>
      </c>
      <c r="J1992" s="10">
        <v>2.3879695040462501</v>
      </c>
      <c r="K1992" s="10">
        <v>0.43783416550282001</v>
      </c>
      <c r="L1992" s="10">
        <v>0.13059119334604999</v>
      </c>
    </row>
    <row r="1993" spans="1:12" ht="20" customHeight="1" x14ac:dyDescent="0.15">
      <c r="A1993" s="20" t="s">
        <v>4578</v>
      </c>
      <c r="B1993" s="8" t="s">
        <v>4579</v>
      </c>
      <c r="C1993" s="9" t="s">
        <v>4580</v>
      </c>
      <c r="D1993" s="9" t="s">
        <v>16</v>
      </c>
      <c r="E1993" s="10">
        <v>-4.22805938824244</v>
      </c>
      <c r="F1993" s="11">
        <v>4.9614199705416901E-6</v>
      </c>
      <c r="G1993" s="11">
        <v>1.23370566690171E-5</v>
      </c>
      <c r="H1993" s="10">
        <v>4.4500346735068002</v>
      </c>
      <c r="I1993" s="10">
        <v>3.9410688623441099</v>
      </c>
      <c r="J1993" s="10">
        <v>2.7173446080526298</v>
      </c>
      <c r="K1993" s="10">
        <v>0.312738689644872</v>
      </c>
      <c r="L1993" s="10">
        <v>6.5295596673024897E-2</v>
      </c>
    </row>
    <row r="1994" spans="1:12" ht="20" customHeight="1" x14ac:dyDescent="0.15">
      <c r="A1994" s="20" t="s">
        <v>4581</v>
      </c>
      <c r="B1994" s="8" t="s">
        <v>4582</v>
      </c>
      <c r="C1994" s="9" t="s">
        <v>4583</v>
      </c>
      <c r="D1994" s="9" t="s">
        <v>16</v>
      </c>
      <c r="E1994" s="10">
        <v>-1.7732728908226101</v>
      </c>
      <c r="F1994" s="11">
        <v>7.8464530691181603E-7</v>
      </c>
      <c r="G1994" s="11">
        <v>2.3122351622129499E-6</v>
      </c>
      <c r="H1994" s="10">
        <v>62.364057353002501</v>
      </c>
      <c r="I1994" s="10">
        <v>96.556187127430704</v>
      </c>
      <c r="J1994" s="10">
        <v>71.721428897389103</v>
      </c>
      <c r="K1994" s="10">
        <v>22.016803750998999</v>
      </c>
      <c r="L1994" s="10">
        <v>22.9840500289048</v>
      </c>
    </row>
    <row r="1995" spans="1:12" ht="20" customHeight="1" x14ac:dyDescent="0.15">
      <c r="A1995" s="20" t="s">
        <v>4584</v>
      </c>
      <c r="B1995" s="8" t="s">
        <v>4585</v>
      </c>
      <c r="C1995" s="9" t="s">
        <v>4586</v>
      </c>
      <c r="D1995" s="9" t="s">
        <v>16</v>
      </c>
      <c r="E1995" s="10">
        <v>-1.5498941947561</v>
      </c>
      <c r="F1995" s="11">
        <v>2.09018600332173E-8</v>
      </c>
      <c r="G1995" s="11">
        <v>9.2566478827783406E-8</v>
      </c>
      <c r="H1995" s="10">
        <v>123.774535847396</v>
      </c>
      <c r="I1995" s="10">
        <v>107.423983081168</v>
      </c>
      <c r="J1995" s="10">
        <v>117.257537026271</v>
      </c>
      <c r="K1995" s="10">
        <v>38.842145253893101</v>
      </c>
      <c r="L1995" s="10">
        <v>40.483269937275402</v>
      </c>
    </row>
    <row r="1996" spans="1:12" ht="20" customHeight="1" x14ac:dyDescent="0.15">
      <c r="A1996" s="20" t="s">
        <v>4587</v>
      </c>
      <c r="B1996" s="8" t="s">
        <v>4588</v>
      </c>
      <c r="C1996" s="9" t="s">
        <v>4589</v>
      </c>
      <c r="D1996" s="9" t="s">
        <v>16</v>
      </c>
      <c r="E1996" s="10">
        <v>-2.6069008851370099</v>
      </c>
      <c r="F1996" s="11">
        <v>8.3250718524258203E-5</v>
      </c>
      <c r="G1996" s="10">
        <v>1.62593565729932E-4</v>
      </c>
      <c r="H1996" s="10">
        <v>43.292480180830502</v>
      </c>
      <c r="I1996" s="10">
        <v>85.688391173694001</v>
      </c>
      <c r="J1996" s="10">
        <v>81.602682017580506</v>
      </c>
      <c r="K1996" s="10">
        <v>11.0084018754995</v>
      </c>
      <c r="L1996" s="10">
        <v>12.014389787836601</v>
      </c>
    </row>
    <row r="1997" spans="1:12" ht="20" customHeight="1" x14ac:dyDescent="0.15">
      <c r="A1997" s="20" t="s">
        <v>4590</v>
      </c>
      <c r="B1997" s="8" t="s">
        <v>4591</v>
      </c>
      <c r="C1997" s="9" t="s">
        <v>4592</v>
      </c>
      <c r="D1997" s="9" t="s">
        <v>16</v>
      </c>
      <c r="E1997" s="10">
        <v>-2.0053178410877401</v>
      </c>
      <c r="F1997" s="11">
        <v>9.4496648224158804E-10</v>
      </c>
      <c r="G1997" s="11">
        <v>6.6546121165630199E-9</v>
      </c>
      <c r="H1997" s="10">
        <v>248.947654020752</v>
      </c>
      <c r="I1997" s="10">
        <v>300.954349488096</v>
      </c>
      <c r="J1997" s="10">
        <v>263.50008320510398</v>
      </c>
      <c r="K1997" s="10">
        <v>69.115250411516698</v>
      </c>
      <c r="L1997" s="10">
        <v>65.948552639755107</v>
      </c>
    </row>
    <row r="1998" spans="1:12" ht="20" customHeight="1" x14ac:dyDescent="0.15">
      <c r="A1998" s="20" t="s">
        <v>4593</v>
      </c>
      <c r="B1998" s="8" t="s">
        <v>4594</v>
      </c>
      <c r="C1998" s="9" t="s">
        <v>4595</v>
      </c>
      <c r="D1998" s="9" t="s">
        <v>16</v>
      </c>
      <c r="E1998" s="10">
        <v>-1.1567065555520399</v>
      </c>
      <c r="F1998" s="11">
        <v>2.6042645064094898E-7</v>
      </c>
      <c r="G1998" s="11">
        <v>8.7546843058671597E-7</v>
      </c>
      <c r="H1998" s="10">
        <v>286.96366451728198</v>
      </c>
      <c r="I1998" s="10">
        <v>291.16139049681698</v>
      </c>
      <c r="J1998" s="10">
        <v>245.13742115674799</v>
      </c>
      <c r="K1998" s="10">
        <v>120.466943251205</v>
      </c>
      <c r="L1998" s="10">
        <v>125.759319192246</v>
      </c>
    </row>
    <row r="1999" spans="1:12" ht="20" customHeight="1" x14ac:dyDescent="0.15">
      <c r="A1999" s="20" t="s">
        <v>4596</v>
      </c>
      <c r="B1999" s="8" t="s">
        <v>4597</v>
      </c>
      <c r="C1999" s="9" t="s">
        <v>4598</v>
      </c>
      <c r="D1999" s="9" t="s">
        <v>16</v>
      </c>
      <c r="E1999" s="10">
        <v>-1.28350616675642</v>
      </c>
      <c r="F1999" s="11">
        <v>1.81397339964517E-8</v>
      </c>
      <c r="G1999" s="13">
        <v>8.1781380185871995E-8</v>
      </c>
      <c r="H1999" s="10">
        <v>410.54748459295598</v>
      </c>
      <c r="I1999" s="10">
        <v>434.89097764321502</v>
      </c>
      <c r="J1999" s="10">
        <v>438.89232608850102</v>
      </c>
      <c r="K1999" s="10">
        <v>176.196977745921</v>
      </c>
      <c r="L1999" s="10">
        <v>175.51456385709099</v>
      </c>
    </row>
    <row r="2000" spans="1:12" ht="20" customHeight="1" x14ac:dyDescent="0.15">
      <c r="A2000" s="20" t="s">
        <v>4599</v>
      </c>
      <c r="B2000" s="8" t="s">
        <v>4600</v>
      </c>
      <c r="C2000" s="9" t="s">
        <v>4601</v>
      </c>
      <c r="D2000" s="9" t="s">
        <v>16</v>
      </c>
      <c r="E2000" s="10">
        <v>1.38461040593944</v>
      </c>
      <c r="F2000" s="10">
        <v>1.5130524800682099E-4</v>
      </c>
      <c r="G2000" s="10">
        <v>2.8214013002895403E-4</v>
      </c>
      <c r="H2000" s="10">
        <v>4.9586100647647298</v>
      </c>
      <c r="I2000" s="10">
        <v>5.8518901289352003</v>
      </c>
      <c r="J2000" s="10">
        <v>8.3990651521626791</v>
      </c>
      <c r="K2000" s="10">
        <v>19.952728399342799</v>
      </c>
      <c r="L2000" s="10">
        <v>13.189710527951</v>
      </c>
    </row>
    <row r="2001" spans="1:12" ht="20" customHeight="1" x14ac:dyDescent="0.15">
      <c r="A2001" s="20" t="s">
        <v>4602</v>
      </c>
      <c r="B2001" s="12"/>
      <c r="C2001" s="9" t="s">
        <v>448</v>
      </c>
      <c r="D2001" s="9" t="s">
        <v>16</v>
      </c>
      <c r="E2001" s="10">
        <v>1.9215282614067499</v>
      </c>
      <c r="F2001" s="11">
        <v>5.33728861984079E-8</v>
      </c>
      <c r="G2001" s="11">
        <v>2.1086879854309599E-7</v>
      </c>
      <c r="H2001" s="10">
        <v>13.2865320966132</v>
      </c>
      <c r="I2001" s="10">
        <v>9.9123853204412509</v>
      </c>
      <c r="J2001" s="10">
        <v>12.763285280247199</v>
      </c>
      <c r="K2001" s="10">
        <v>45.096919046790497</v>
      </c>
      <c r="L2001" s="10">
        <v>45.576326477771403</v>
      </c>
    </row>
    <row r="2002" spans="1:12" ht="20" customHeight="1" x14ac:dyDescent="0.15">
      <c r="A2002" s="20" t="s">
        <v>4603</v>
      </c>
      <c r="B2002" s="8" t="s">
        <v>4604</v>
      </c>
      <c r="C2002" s="9" t="s">
        <v>4605</v>
      </c>
      <c r="D2002" s="9" t="s">
        <v>16</v>
      </c>
      <c r="E2002" s="10">
        <v>-1.0860556424046801</v>
      </c>
      <c r="F2002" s="11">
        <v>3.0899948583463802E-5</v>
      </c>
      <c r="G2002" s="13">
        <v>6.5521473391924996E-5</v>
      </c>
      <c r="H2002" s="10">
        <v>37.571007029178901</v>
      </c>
      <c r="I2002" s="10">
        <v>50.577050400082797</v>
      </c>
      <c r="J2002" s="10">
        <v>38.289855840741602</v>
      </c>
      <c r="K2002" s="10">
        <v>19.952728399342799</v>
      </c>
      <c r="L2002" s="10">
        <v>19.7845657919265</v>
      </c>
    </row>
    <row r="2003" spans="1:12" ht="20" customHeight="1" x14ac:dyDescent="0.15">
      <c r="A2003" s="20" t="s">
        <v>4606</v>
      </c>
      <c r="B2003" s="12"/>
      <c r="C2003" s="9" t="s">
        <v>4607</v>
      </c>
      <c r="D2003" s="9" t="s">
        <v>16</v>
      </c>
      <c r="E2003" s="10">
        <v>-1.99189454761614</v>
      </c>
      <c r="F2003" s="11">
        <v>1.94421635761437E-8</v>
      </c>
      <c r="G2003" s="13">
        <v>8.7164495438027003E-8</v>
      </c>
      <c r="H2003" s="10">
        <v>46.153216756656299</v>
      </c>
      <c r="I2003" s="10">
        <v>51.174182045892501</v>
      </c>
      <c r="J2003" s="10">
        <v>47.018296096910703</v>
      </c>
      <c r="K2003" s="10">
        <v>12.9473817512977</v>
      </c>
      <c r="L2003" s="10">
        <v>11.2308426277603</v>
      </c>
    </row>
    <row r="2004" spans="1:12" ht="20" customHeight="1" x14ac:dyDescent="0.15">
      <c r="A2004" s="20" t="s">
        <v>4608</v>
      </c>
      <c r="B2004" s="12"/>
      <c r="C2004" s="9" t="s">
        <v>2739</v>
      </c>
      <c r="D2004" s="9" t="s">
        <v>16</v>
      </c>
      <c r="E2004" s="10">
        <v>-1.57616343338544</v>
      </c>
      <c r="F2004" s="11">
        <v>2.02370349923068E-6</v>
      </c>
      <c r="G2004" s="11">
        <v>5.4446992081923098E-6</v>
      </c>
      <c r="H2004" s="10">
        <v>28.4802219104435</v>
      </c>
      <c r="I2004" s="10">
        <v>24.064405326131499</v>
      </c>
      <c r="J2004" s="10">
        <v>29.149696704564601</v>
      </c>
      <c r="K2004" s="10">
        <v>10.257829020351799</v>
      </c>
      <c r="L2004" s="10">
        <v>7.9660627941090398</v>
      </c>
    </row>
    <row r="2005" spans="1:12" ht="20" customHeight="1" x14ac:dyDescent="0.15">
      <c r="A2005" s="20" t="s">
        <v>4609</v>
      </c>
      <c r="B2005" s="8" t="s">
        <v>4610</v>
      </c>
      <c r="C2005" s="9" t="s">
        <v>4611</v>
      </c>
      <c r="D2005" s="9" t="s">
        <v>16</v>
      </c>
      <c r="E2005" s="10">
        <v>-2.8660262746064999</v>
      </c>
      <c r="F2005" s="11">
        <v>3.5572171257876298E-12</v>
      </c>
      <c r="G2005" s="11">
        <v>8.0186987919623897E-11</v>
      </c>
      <c r="H2005" s="10">
        <v>1766.4730496104801</v>
      </c>
      <c r="I2005" s="10">
        <v>1996.1513787772899</v>
      </c>
      <c r="J2005" s="10">
        <v>2064.0290892559801</v>
      </c>
      <c r="K2005" s="10">
        <v>277.46176545293002</v>
      </c>
      <c r="L2005" s="10">
        <v>255.305782991527</v>
      </c>
    </row>
    <row r="2006" spans="1:12" ht="20" customHeight="1" x14ac:dyDescent="0.15">
      <c r="A2006" s="20" t="s">
        <v>4612</v>
      </c>
      <c r="B2006" s="12"/>
      <c r="C2006" s="9" t="s">
        <v>645</v>
      </c>
      <c r="D2006" s="9" t="s">
        <v>16</v>
      </c>
      <c r="E2006" s="10">
        <v>-1.36649001220269</v>
      </c>
      <c r="F2006" s="10">
        <v>2.8140563646911898E-4</v>
      </c>
      <c r="G2006" s="10">
        <v>5.0259192533396195E-4</v>
      </c>
      <c r="H2006" s="10">
        <v>6.8021958580746897</v>
      </c>
      <c r="I2006" s="10">
        <v>5.1950453185445102</v>
      </c>
      <c r="J2006" s="10">
        <v>6.3404707521228003</v>
      </c>
      <c r="K2006" s="10">
        <v>2.5644572550879499</v>
      </c>
      <c r="L2006" s="10">
        <v>2.15475469020982</v>
      </c>
    </row>
    <row r="2007" spans="1:12" ht="20" customHeight="1" x14ac:dyDescent="0.15">
      <c r="A2007" s="20" t="s">
        <v>4613</v>
      </c>
      <c r="B2007" s="12"/>
      <c r="C2007" s="9" t="s">
        <v>4614</v>
      </c>
      <c r="D2007" s="9" t="s">
        <v>16</v>
      </c>
      <c r="E2007" s="10">
        <v>-1.10755989877163</v>
      </c>
      <c r="F2007" s="10">
        <v>1.4204732657302601E-3</v>
      </c>
      <c r="G2007" s="10">
        <v>2.2704980231553298E-3</v>
      </c>
      <c r="H2007" s="10">
        <v>5.0221819886719699</v>
      </c>
      <c r="I2007" s="10">
        <v>4.7173400018967397</v>
      </c>
      <c r="J2007" s="10">
        <v>5.18765788810048</v>
      </c>
      <c r="K2007" s="10">
        <v>2.1891708275141002</v>
      </c>
      <c r="L2007" s="10">
        <v>2.4159370769019199</v>
      </c>
    </row>
    <row r="2008" spans="1:12" ht="20" customHeight="1" x14ac:dyDescent="0.15">
      <c r="A2008" s="20" t="s">
        <v>4615</v>
      </c>
      <c r="B2008" s="12"/>
      <c r="C2008" s="9" t="s">
        <v>398</v>
      </c>
      <c r="D2008" s="9" t="s">
        <v>16</v>
      </c>
      <c r="E2008" s="10">
        <v>-1.2478325741207901</v>
      </c>
      <c r="F2008" s="10">
        <v>4.5543919805834699E-4</v>
      </c>
      <c r="G2008" s="10">
        <v>7.8353733645986599E-4</v>
      </c>
      <c r="H2008" s="10">
        <v>5.9121889233733302</v>
      </c>
      <c r="I2008" s="10">
        <v>6.2698822810020003</v>
      </c>
      <c r="J2008" s="10">
        <v>5.3523454401036696</v>
      </c>
      <c r="K2008" s="10">
        <v>2.2517185654430798</v>
      </c>
      <c r="L2008" s="10">
        <v>2.6771194635940199</v>
      </c>
    </row>
    <row r="2009" spans="1:12" ht="20" customHeight="1" x14ac:dyDescent="0.15">
      <c r="A2009" s="20" t="s">
        <v>4616</v>
      </c>
      <c r="B2009" s="12"/>
      <c r="C2009" s="9" t="s">
        <v>2735</v>
      </c>
      <c r="D2009" s="9" t="s">
        <v>16</v>
      </c>
      <c r="E2009" s="10">
        <v>2.1047048063148899</v>
      </c>
      <c r="F2009" s="11">
        <v>2.69240089490401E-7</v>
      </c>
      <c r="G2009" s="11">
        <v>9.0320875639895399E-7</v>
      </c>
      <c r="H2009" s="10">
        <v>5.1493258364864403</v>
      </c>
      <c r="I2009" s="10">
        <v>3.70221620402023</v>
      </c>
      <c r="J2009" s="10">
        <v>5.3523454401036696</v>
      </c>
      <c r="K2009" s="10">
        <v>21.141135419993301</v>
      </c>
      <c r="L2009" s="10">
        <v>19.392792211888398</v>
      </c>
    </row>
    <row r="2010" spans="1:12" ht="20" customHeight="1" x14ac:dyDescent="0.15">
      <c r="A2010" s="20" t="s">
        <v>4617</v>
      </c>
      <c r="B2010" s="8" t="s">
        <v>4618</v>
      </c>
      <c r="C2010" s="9" t="s">
        <v>4619</v>
      </c>
      <c r="D2010" s="9" t="s">
        <v>16</v>
      </c>
      <c r="E2010" s="10">
        <v>-1.37742228980827</v>
      </c>
      <c r="F2010" s="11">
        <v>3.9550170581318704E-6</v>
      </c>
      <c r="G2010" s="11">
        <v>9.9942390196061598E-6</v>
      </c>
      <c r="H2010" s="10">
        <v>29.8788042364028</v>
      </c>
      <c r="I2010" s="10">
        <v>25.557234440655801</v>
      </c>
      <c r="J2010" s="10">
        <v>33.102197952641099</v>
      </c>
      <c r="K2010" s="10">
        <v>11.508783778931299</v>
      </c>
      <c r="L2010" s="10">
        <v>11.1655470310873</v>
      </c>
    </row>
    <row r="2011" spans="1:12" ht="20" customHeight="1" x14ac:dyDescent="0.15">
      <c r="A2011" s="20" t="s">
        <v>4620</v>
      </c>
      <c r="B2011" s="12"/>
      <c r="C2011" s="9" t="s">
        <v>4621</v>
      </c>
      <c r="D2011" s="9" t="s">
        <v>16</v>
      </c>
      <c r="E2011" s="10">
        <v>-1.45854471172177</v>
      </c>
      <c r="F2011" s="11">
        <v>6.4059629737795295E-7</v>
      </c>
      <c r="G2011" s="11">
        <v>1.93745237526724E-6</v>
      </c>
      <c r="H2011" s="10">
        <v>51.493258364864502</v>
      </c>
      <c r="I2011" s="10">
        <v>43.5906101441091</v>
      </c>
      <c r="J2011" s="10">
        <v>54.840954817062197</v>
      </c>
      <c r="K2011" s="10">
        <v>18.9519645924792</v>
      </c>
      <c r="L2011" s="10">
        <v>17.368628715024599</v>
      </c>
    </row>
    <row r="2012" spans="1:12" ht="20" customHeight="1" x14ac:dyDescent="0.15">
      <c r="A2012" s="20" t="s">
        <v>4622</v>
      </c>
      <c r="B2012" s="8" t="s">
        <v>4623</v>
      </c>
      <c r="C2012" s="9" t="s">
        <v>4624</v>
      </c>
      <c r="D2012" s="9" t="s">
        <v>16</v>
      </c>
      <c r="E2012" s="10">
        <v>1.35124178917905</v>
      </c>
      <c r="F2012" s="11">
        <v>1.49753760603052E-5</v>
      </c>
      <c r="G2012" s="11">
        <v>3.3631850146607297E-5</v>
      </c>
      <c r="H2012" s="10">
        <v>17.545850998398301</v>
      </c>
      <c r="I2012" s="10">
        <v>11.226074941222601</v>
      </c>
      <c r="J2012" s="10">
        <v>11.775159968228101</v>
      </c>
      <c r="K2012" s="10">
        <v>33.525587529930199</v>
      </c>
      <c r="L2012" s="10">
        <v>35.586100186798603</v>
      </c>
    </row>
    <row r="2013" spans="1:12" ht="20" customHeight="1" x14ac:dyDescent="0.15">
      <c r="A2013" s="20" t="s">
        <v>4625</v>
      </c>
      <c r="B2013" s="12"/>
      <c r="C2013" s="9" t="s">
        <v>4626</v>
      </c>
      <c r="D2013" s="9" t="s">
        <v>16</v>
      </c>
      <c r="E2013" s="10">
        <v>5.0686539139509899</v>
      </c>
      <c r="F2013" s="11">
        <v>9.6541522709273601E-14</v>
      </c>
      <c r="G2013" s="11">
        <v>6.5593845852047298E-12</v>
      </c>
      <c r="H2013" s="10">
        <v>11.315802455488701</v>
      </c>
      <c r="I2013" s="10">
        <v>8.2404167121740493</v>
      </c>
      <c r="J2013" s="10">
        <v>10.8693784322105</v>
      </c>
      <c r="K2013" s="10">
        <v>339.07128731297001</v>
      </c>
      <c r="L2013" s="10">
        <v>339.79828508642203</v>
      </c>
    </row>
    <row r="2014" spans="1:12" ht="20" customHeight="1" x14ac:dyDescent="0.15">
      <c r="A2014" s="20" t="s">
        <v>4627</v>
      </c>
      <c r="B2014" s="12"/>
      <c r="C2014" s="9" t="s">
        <v>1780</v>
      </c>
      <c r="D2014" s="9" t="s">
        <v>16</v>
      </c>
      <c r="E2014" s="10">
        <v>1.2925767660192</v>
      </c>
      <c r="F2014" s="11">
        <v>1.4609899472959901E-6</v>
      </c>
      <c r="G2014" s="11">
        <v>4.03193106736605E-6</v>
      </c>
      <c r="H2014" s="10">
        <v>27.971646519185601</v>
      </c>
      <c r="I2014" s="10">
        <v>21.0787470970829</v>
      </c>
      <c r="J2014" s="10">
        <v>22.973913504445001</v>
      </c>
      <c r="K2014" s="10">
        <v>57.669014370514297</v>
      </c>
      <c r="L2014" s="10">
        <v>60.0066533425099</v>
      </c>
    </row>
    <row r="2015" spans="1:12" ht="20" customHeight="1" x14ac:dyDescent="0.15">
      <c r="A2015" s="20" t="s">
        <v>4628</v>
      </c>
      <c r="B2015" s="12"/>
      <c r="C2015" s="9" t="s">
        <v>4629</v>
      </c>
      <c r="D2015" s="9" t="s">
        <v>16</v>
      </c>
      <c r="E2015" s="10">
        <v>-3.0849067945650801</v>
      </c>
      <c r="F2015" s="10">
        <v>1.1347094462496999E-2</v>
      </c>
      <c r="G2015" s="10">
        <v>1.5693343946985499E-2</v>
      </c>
      <c r="H2015" s="10">
        <v>160.45553594187399</v>
      </c>
      <c r="I2015" s="10">
        <v>56.249801035275098</v>
      </c>
      <c r="J2015" s="10">
        <v>59.781581377157899</v>
      </c>
      <c r="K2015" s="10">
        <v>10.5080199720677</v>
      </c>
      <c r="L2015" s="10">
        <v>11.2308426277603</v>
      </c>
    </row>
    <row r="2016" spans="1:12" ht="20" customHeight="1" x14ac:dyDescent="0.15">
      <c r="A2016" s="20" t="s">
        <v>4630</v>
      </c>
      <c r="B2016" s="8" t="s">
        <v>4631</v>
      </c>
      <c r="C2016" s="9" t="s">
        <v>4632</v>
      </c>
      <c r="D2016" s="9" t="s">
        <v>16</v>
      </c>
      <c r="E2016" s="10">
        <v>1.95946578681756</v>
      </c>
      <c r="F2016" s="11">
        <v>7.7009017684161204E-5</v>
      </c>
      <c r="G2016" s="10">
        <v>1.5200143261390899E-4</v>
      </c>
      <c r="H2016" s="10">
        <v>2.7335927280113199</v>
      </c>
      <c r="I2016" s="10">
        <v>1.19426329161943</v>
      </c>
      <c r="J2016" s="10">
        <v>3.1290634880605999</v>
      </c>
      <c r="K2016" s="10">
        <v>7.8184672411217901</v>
      </c>
      <c r="L2016" s="10">
        <v>10.1861130809919</v>
      </c>
    </row>
    <row r="2017" spans="1:12" ht="20" customHeight="1" x14ac:dyDescent="0.15">
      <c r="A2017" s="20" t="s">
        <v>4633</v>
      </c>
      <c r="B2017" s="8" t="s">
        <v>4634</v>
      </c>
      <c r="C2017" s="9" t="s">
        <v>4635</v>
      </c>
      <c r="D2017" s="9" t="s">
        <v>16</v>
      </c>
      <c r="E2017" s="10">
        <v>2.15282062792049</v>
      </c>
      <c r="F2017" s="11">
        <v>6.71270433685022E-9</v>
      </c>
      <c r="G2017" s="11">
        <v>3.4969854990243502E-8</v>
      </c>
      <c r="H2017" s="10">
        <v>16.0836967485317</v>
      </c>
      <c r="I2017" s="10">
        <v>13.0174698786518</v>
      </c>
      <c r="J2017" s="10">
        <v>17.374536736336498</v>
      </c>
      <c r="K2017" s="10">
        <v>65.362386135778195</v>
      </c>
      <c r="L2017" s="10">
        <v>72.086338727019495</v>
      </c>
    </row>
    <row r="2018" spans="1:12" ht="20" customHeight="1" x14ac:dyDescent="0.15">
      <c r="A2018" s="20" t="s">
        <v>4636</v>
      </c>
      <c r="B2018" s="8" t="s">
        <v>4637</v>
      </c>
      <c r="C2018" s="9" t="s">
        <v>4638</v>
      </c>
      <c r="D2018" s="9" t="s">
        <v>16</v>
      </c>
      <c r="E2018" s="10">
        <v>-1.1568782381065601</v>
      </c>
      <c r="F2018" s="10">
        <v>5.9029154310444299E-4</v>
      </c>
      <c r="G2018" s="10">
        <v>9.9809547982328403E-4</v>
      </c>
      <c r="H2018" s="10">
        <v>14.049395183500099</v>
      </c>
      <c r="I2018" s="10">
        <v>10.808082789155799</v>
      </c>
      <c r="J2018" s="10">
        <v>8.6460964801674596</v>
      </c>
      <c r="K2018" s="10">
        <v>4.5034371308861498</v>
      </c>
      <c r="L2018" s="10">
        <v>5.5501257172071199</v>
      </c>
    </row>
    <row r="2019" spans="1:12" ht="20" customHeight="1" x14ac:dyDescent="0.15">
      <c r="A2019" s="20" t="s">
        <v>4639</v>
      </c>
      <c r="B2019" s="8" t="s">
        <v>4640</v>
      </c>
      <c r="C2019" s="9" t="s">
        <v>4641</v>
      </c>
      <c r="D2019" s="9" t="s">
        <v>16</v>
      </c>
      <c r="E2019" s="10">
        <v>-1.6544298560852999</v>
      </c>
      <c r="F2019" s="11">
        <v>1.0691089539404299E-5</v>
      </c>
      <c r="G2019" s="11">
        <v>2.4764851615713501E-5</v>
      </c>
      <c r="H2019" s="10">
        <v>21.9958856719051</v>
      </c>
      <c r="I2019" s="10">
        <v>18.272228361777199</v>
      </c>
      <c r="J2019" s="10">
        <v>14.163129472274299</v>
      </c>
      <c r="K2019" s="10">
        <v>6.3173215308264101</v>
      </c>
      <c r="L2019" s="10">
        <v>5.2236477338419904</v>
      </c>
    </row>
    <row r="2020" spans="1:12" ht="20" customHeight="1" x14ac:dyDescent="0.15">
      <c r="A2020" s="20" t="s">
        <v>4642</v>
      </c>
      <c r="B2020" s="12"/>
      <c r="C2020" s="9" t="s">
        <v>71</v>
      </c>
      <c r="D2020" s="9" t="s">
        <v>16</v>
      </c>
      <c r="E2020" s="10">
        <v>1.4747036441167201</v>
      </c>
      <c r="F2020" s="11">
        <v>1.36472375034516E-7</v>
      </c>
      <c r="G2020" s="11">
        <v>4.9020308054095805E-7</v>
      </c>
      <c r="H2020" s="10">
        <v>19.516580639522701</v>
      </c>
      <c r="I2020" s="10">
        <v>20.660754945016102</v>
      </c>
      <c r="J2020" s="10">
        <v>20.0095375683876</v>
      </c>
      <c r="K2020" s="10">
        <v>52.477552122409499</v>
      </c>
      <c r="L2020" s="10">
        <v>59.092514989087498</v>
      </c>
    </row>
    <row r="2021" spans="1:12" ht="20" customHeight="1" x14ac:dyDescent="0.15">
      <c r="A2021" s="20" t="s">
        <v>4643</v>
      </c>
      <c r="B2021" s="8" t="s">
        <v>4644</v>
      </c>
      <c r="C2021" s="9" t="s">
        <v>4645</v>
      </c>
      <c r="D2021" s="9" t="s">
        <v>16</v>
      </c>
      <c r="E2021" s="10">
        <v>1.3105452315958099</v>
      </c>
      <c r="F2021" s="11">
        <v>5.8177475801480603E-7</v>
      </c>
      <c r="G2021" s="11">
        <v>1.7852935322286399E-6</v>
      </c>
      <c r="H2021" s="10">
        <v>20.724447193760302</v>
      </c>
      <c r="I2021" s="10">
        <v>20.2427627929493</v>
      </c>
      <c r="J2021" s="10">
        <v>21.327037984413099</v>
      </c>
      <c r="K2021" s="10">
        <v>54.916913901639496</v>
      </c>
      <c r="L2021" s="10">
        <v>48.057559151346297</v>
      </c>
    </row>
    <row r="2022" spans="1:12" ht="20" customHeight="1" x14ac:dyDescent="0.15">
      <c r="A2022" s="20" t="s">
        <v>4646</v>
      </c>
      <c r="B2022" s="8" t="s">
        <v>4647</v>
      </c>
      <c r="C2022" s="9" t="s">
        <v>4648</v>
      </c>
      <c r="D2022" s="9" t="s">
        <v>16</v>
      </c>
      <c r="E2022" s="10">
        <v>-1.3850759225223801</v>
      </c>
      <c r="F2022" s="11">
        <v>2.5435934871689598E-9</v>
      </c>
      <c r="G2022" s="11">
        <v>1.52805666028681E-8</v>
      </c>
      <c r="H2022" s="16">
        <v>27573.622703602399</v>
      </c>
      <c r="I2022" s="16">
        <v>28372.949003306901</v>
      </c>
      <c r="J2022" s="16">
        <v>25084.549170917799</v>
      </c>
      <c r="K2022" s="16">
        <v>11062.380573332201</v>
      </c>
      <c r="L2022" s="14">
        <v>9620.5226226101404</v>
      </c>
    </row>
    <row r="2023" spans="1:12" ht="20" customHeight="1" x14ac:dyDescent="0.15">
      <c r="A2023" s="20" t="s">
        <v>4649</v>
      </c>
      <c r="B2023" s="12"/>
      <c r="C2023" s="9" t="s">
        <v>476</v>
      </c>
      <c r="D2023" s="9" t="s">
        <v>16</v>
      </c>
      <c r="E2023" s="10">
        <v>-1.7158663022999301</v>
      </c>
      <c r="F2023" s="13">
        <v>6.0558564891115E-6</v>
      </c>
      <c r="G2023" s="11">
        <v>1.4784135477466499E-5</v>
      </c>
      <c r="H2023" s="10">
        <v>2951.8987147087901</v>
      </c>
      <c r="I2023" s="10">
        <v>4028.1306563031699</v>
      </c>
      <c r="J2023" s="10">
        <v>2691.9827250441399</v>
      </c>
      <c r="K2023" s="10">
        <v>992.88279188453896</v>
      </c>
      <c r="L2023" s="10">
        <v>970.09667977113099</v>
      </c>
    </row>
    <row r="2024" spans="1:12" ht="20" customHeight="1" x14ac:dyDescent="0.15">
      <c r="A2024" s="20" t="s">
        <v>4650</v>
      </c>
      <c r="B2024" s="12"/>
      <c r="C2024" s="9" t="s">
        <v>4651</v>
      </c>
      <c r="D2024" s="9" t="s">
        <v>16</v>
      </c>
      <c r="E2024" s="10">
        <v>-2.3931057815601</v>
      </c>
      <c r="F2024" s="11">
        <v>2.1745657566812899E-10</v>
      </c>
      <c r="G2024" s="11">
        <v>1.9426120759686198E-9</v>
      </c>
      <c r="H2024" s="10">
        <v>2243.8346262299501</v>
      </c>
      <c r="I2024" s="10">
        <v>2073.7187795679702</v>
      </c>
      <c r="J2024" s="10">
        <v>2721.70882818071</v>
      </c>
      <c r="K2024" s="10">
        <v>434.95696955808802</v>
      </c>
      <c r="L2024" s="10">
        <v>458.37508864463501</v>
      </c>
    </row>
    <row r="2025" spans="1:12" ht="20" customHeight="1" x14ac:dyDescent="0.15">
      <c r="A2025" s="20" t="s">
        <v>4652</v>
      </c>
      <c r="B2025" s="12"/>
      <c r="C2025" s="9" t="s">
        <v>4653</v>
      </c>
      <c r="D2025" s="9" t="s">
        <v>16</v>
      </c>
      <c r="E2025" s="10">
        <v>-4.9349324521084696</v>
      </c>
      <c r="F2025" s="11">
        <v>6.8252344227519703E-15</v>
      </c>
      <c r="G2025" s="11">
        <v>1.26634349443675E-12</v>
      </c>
      <c r="H2025" s="10">
        <v>2924.1177839613201</v>
      </c>
      <c r="I2025" s="10">
        <v>3273.4756823288499</v>
      </c>
      <c r="J2025" s="10">
        <v>3086.9858185237899</v>
      </c>
      <c r="K2025" s="10">
        <v>104.579817817245</v>
      </c>
      <c r="L2025" s="10">
        <v>97.747508219518295</v>
      </c>
    </row>
    <row r="2026" spans="1:12" ht="20" customHeight="1" x14ac:dyDescent="0.15">
      <c r="A2026" s="20" t="s">
        <v>4654</v>
      </c>
      <c r="B2026" s="12"/>
      <c r="C2026" s="9" t="s">
        <v>476</v>
      </c>
      <c r="D2026" s="9" t="s">
        <v>16</v>
      </c>
      <c r="E2026" s="10">
        <v>-6.7566407881659902</v>
      </c>
      <c r="F2026" s="11">
        <v>3.95240536635735E-13</v>
      </c>
      <c r="G2026" s="11">
        <v>1.73330940793708E-11</v>
      </c>
      <c r="H2026" s="10">
        <v>502.536058486733</v>
      </c>
      <c r="I2026" s="10">
        <v>699.36058357233696</v>
      </c>
      <c r="J2026" s="10">
        <v>633.38832500426804</v>
      </c>
      <c r="K2026" s="10">
        <v>6.12967831703949</v>
      </c>
      <c r="L2026" s="10">
        <v>5.1583521371689702</v>
      </c>
    </row>
    <row r="2027" spans="1:12" ht="20" customHeight="1" x14ac:dyDescent="0.15">
      <c r="A2027" s="20" t="s">
        <v>4655</v>
      </c>
      <c r="B2027" s="12"/>
      <c r="C2027" s="9" t="s">
        <v>476</v>
      </c>
      <c r="D2027" s="9" t="s">
        <v>16</v>
      </c>
      <c r="E2027" s="10">
        <v>-7.44293944966544</v>
      </c>
      <c r="F2027" s="11">
        <v>5.1303880138318198E-15</v>
      </c>
      <c r="G2027" s="11">
        <v>1.05601288948932E-12</v>
      </c>
      <c r="H2027" s="10">
        <v>878.81827609368702</v>
      </c>
      <c r="I2027" s="10">
        <v>948.42419303956899</v>
      </c>
      <c r="J2027" s="10">
        <v>848.79964302444</v>
      </c>
      <c r="K2027" s="10">
        <v>4.3783416550282004</v>
      </c>
      <c r="L2027" s="10">
        <v>5.8766037005722396</v>
      </c>
    </row>
    <row r="2028" spans="1:12" ht="20" customHeight="1" x14ac:dyDescent="0.15">
      <c r="A2028" s="20" t="s">
        <v>4656</v>
      </c>
      <c r="B2028" s="12"/>
      <c r="C2028" s="9" t="s">
        <v>476</v>
      </c>
      <c r="D2028" s="9" t="s">
        <v>16</v>
      </c>
      <c r="E2028" s="10">
        <v>-7.6309884001679498</v>
      </c>
      <c r="F2028" s="11">
        <v>4.9820091336956801E-16</v>
      </c>
      <c r="G2028" s="11">
        <v>4.5796008557578801E-13</v>
      </c>
      <c r="H2028" s="10">
        <v>1077.09910676037</v>
      </c>
      <c r="I2028" s="10">
        <v>1103.43956829177</v>
      </c>
      <c r="J2028" s="10">
        <v>1147.2134872542199</v>
      </c>
      <c r="K2028" s="10">
        <v>5.8794873653235902</v>
      </c>
      <c r="L2028" s="10">
        <v>5.2889433305150204</v>
      </c>
    </row>
    <row r="2029" spans="1:12" ht="20" customHeight="1" x14ac:dyDescent="0.15">
      <c r="A2029" s="20" t="s">
        <v>4657</v>
      </c>
      <c r="B2029" s="12"/>
      <c r="C2029" s="9" t="s">
        <v>404</v>
      </c>
      <c r="D2029" s="9" t="s">
        <v>16</v>
      </c>
      <c r="E2029" s="10">
        <v>-6.9950286016962799</v>
      </c>
      <c r="F2029" s="11">
        <v>2.7997596370901201E-15</v>
      </c>
      <c r="G2029" s="11">
        <v>9.386269913261951E-13</v>
      </c>
      <c r="H2029" s="10">
        <v>801.13338507903904</v>
      </c>
      <c r="I2029" s="10">
        <v>937.43697075667001</v>
      </c>
      <c r="J2029" s="10">
        <v>844.18839156834997</v>
      </c>
      <c r="K2029" s="10">
        <v>6.6926079584002496</v>
      </c>
      <c r="L2029" s="10">
        <v>6.79074205399459</v>
      </c>
    </row>
    <row r="2030" spans="1:12" ht="20" customHeight="1" x14ac:dyDescent="0.15">
      <c r="A2030" s="20" t="s">
        <v>4658</v>
      </c>
      <c r="B2030" s="8" t="s">
        <v>4659</v>
      </c>
      <c r="C2030" s="9" t="s">
        <v>4660</v>
      </c>
      <c r="D2030" s="9" t="s">
        <v>16</v>
      </c>
      <c r="E2030" s="10">
        <v>-1.1307419529267</v>
      </c>
      <c r="F2030" s="11">
        <v>7.2517446682046696E-6</v>
      </c>
      <c r="G2030" s="11">
        <v>1.7412850313299802E-5</v>
      </c>
      <c r="H2030" s="10">
        <v>32.485253116599701</v>
      </c>
      <c r="I2030" s="10">
        <v>35.350193431935097</v>
      </c>
      <c r="J2030" s="10">
        <v>33.2668855046443</v>
      </c>
      <c r="K2030" s="10">
        <v>15.8871254339595</v>
      </c>
      <c r="L2030" s="10">
        <v>14.8873960414497</v>
      </c>
    </row>
    <row r="2031" spans="1:12" ht="20" customHeight="1" x14ac:dyDescent="0.15">
      <c r="A2031" s="20" t="s">
        <v>4661</v>
      </c>
      <c r="B2031" s="8" t="s">
        <v>4662</v>
      </c>
      <c r="C2031" s="9" t="s">
        <v>4663</v>
      </c>
      <c r="D2031" s="9" t="s">
        <v>16</v>
      </c>
      <c r="E2031" s="10">
        <v>-3.43778982269433</v>
      </c>
      <c r="F2031" s="11">
        <v>3.2725065038830903E-8</v>
      </c>
      <c r="G2031" s="11">
        <v>1.3632617767471501E-7</v>
      </c>
      <c r="H2031" s="10">
        <v>25.1109099433598</v>
      </c>
      <c r="I2031" s="10">
        <v>30.692566594619301</v>
      </c>
      <c r="J2031" s="10">
        <v>33.102197952641099</v>
      </c>
      <c r="K2031" s="10">
        <v>1.8138843999402601</v>
      </c>
      <c r="L2031" s="10">
        <v>3.65655341368939</v>
      </c>
    </row>
    <row r="2032" spans="1:12" ht="20" customHeight="1" x14ac:dyDescent="0.15">
      <c r="A2032" s="20" t="s">
        <v>4664</v>
      </c>
      <c r="B2032" s="12"/>
      <c r="C2032" s="9" t="s">
        <v>4665</v>
      </c>
      <c r="D2032" s="9" t="s">
        <v>16</v>
      </c>
      <c r="E2032" s="10">
        <v>-2.13201218374985</v>
      </c>
      <c r="F2032" s="11">
        <v>1.1951070119066401E-7</v>
      </c>
      <c r="G2032" s="11">
        <v>4.3841796391160597E-7</v>
      </c>
      <c r="H2032" s="10">
        <v>24.2209030086585</v>
      </c>
      <c r="I2032" s="10">
        <v>31.767403557076801</v>
      </c>
      <c r="J2032" s="10">
        <v>32.3611039686268</v>
      </c>
      <c r="K2032" s="10">
        <v>6.8177034342581999</v>
      </c>
      <c r="L2032" s="10">
        <v>6.5948552639755098</v>
      </c>
    </row>
    <row r="2033" spans="1:12" ht="20" customHeight="1" x14ac:dyDescent="0.15">
      <c r="A2033" s="20" t="s">
        <v>4666</v>
      </c>
      <c r="B2033" s="12"/>
      <c r="C2033" s="9" t="s">
        <v>4667</v>
      </c>
      <c r="D2033" s="9" t="s">
        <v>16</v>
      </c>
      <c r="E2033" s="10">
        <v>-2.33307431292718</v>
      </c>
      <c r="F2033" s="11">
        <v>2.2909831902243898E-8</v>
      </c>
      <c r="G2033" s="11">
        <v>1.00196762553422E-7</v>
      </c>
      <c r="H2033" s="10">
        <v>145.07113035632199</v>
      </c>
      <c r="I2033" s="10">
        <v>135.429457269643</v>
      </c>
      <c r="J2033" s="10">
        <v>194.331311363764</v>
      </c>
      <c r="K2033" s="10">
        <v>29.084698136973099</v>
      </c>
      <c r="L2033" s="10">
        <v>33.692527883280803</v>
      </c>
    </row>
    <row r="2034" spans="1:12" ht="20" customHeight="1" x14ac:dyDescent="0.15">
      <c r="A2034" s="20" t="s">
        <v>4668</v>
      </c>
      <c r="B2034" s="12"/>
      <c r="C2034" s="9" t="s">
        <v>4305</v>
      </c>
      <c r="D2034" s="9" t="s">
        <v>16</v>
      </c>
      <c r="E2034" s="10">
        <v>1.7549522655641501</v>
      </c>
      <c r="F2034" s="10">
        <v>3.41799984043977E-4</v>
      </c>
      <c r="G2034" s="10">
        <v>6.0308819423121596E-4</v>
      </c>
      <c r="H2034" s="10">
        <v>1.2714384781448</v>
      </c>
      <c r="I2034" s="10">
        <v>0.71655797497165696</v>
      </c>
      <c r="J2034" s="10">
        <v>0.988125312019138</v>
      </c>
      <c r="K2034" s="10">
        <v>3.25248237230667</v>
      </c>
      <c r="L2034" s="10">
        <v>3.4606666236703201</v>
      </c>
    </row>
    <row r="2035" spans="1:12" ht="20" customHeight="1" x14ac:dyDescent="0.15">
      <c r="A2035" s="20" t="s">
        <v>4669</v>
      </c>
      <c r="B2035" s="12"/>
      <c r="C2035" s="9" t="s">
        <v>4670</v>
      </c>
      <c r="D2035" s="9" t="s">
        <v>16</v>
      </c>
      <c r="E2035" s="10">
        <v>-1.0351412904099899</v>
      </c>
      <c r="F2035" s="11">
        <v>9.9246555206554496E-5</v>
      </c>
      <c r="G2035" s="10">
        <v>1.9127662098139E-4</v>
      </c>
      <c r="H2035" s="10">
        <v>54.099707245061303</v>
      </c>
      <c r="I2035" s="10">
        <v>49.024508120977501</v>
      </c>
      <c r="J2035" s="10">
        <v>75.097523713454507</v>
      </c>
      <c r="K2035" s="10">
        <v>27.896291116322601</v>
      </c>
      <c r="L2035" s="10">
        <v>29.970678872918398</v>
      </c>
    </row>
    <row r="2036" spans="1:12" ht="20" customHeight="1" x14ac:dyDescent="0.15">
      <c r="A2036" s="20" t="s">
        <v>4671</v>
      </c>
      <c r="B2036" s="12"/>
      <c r="C2036" s="9" t="s">
        <v>119</v>
      </c>
      <c r="D2036" s="9" t="s">
        <v>16</v>
      </c>
      <c r="E2036" s="10">
        <v>-2.4472331616017899</v>
      </c>
      <c r="F2036" s="11">
        <v>1.00436709977906E-7</v>
      </c>
      <c r="G2036" s="11">
        <v>3.7558658056854199E-7</v>
      </c>
      <c r="H2036" s="10">
        <v>20.5973033459458</v>
      </c>
      <c r="I2036" s="10">
        <v>19.347065324234698</v>
      </c>
      <c r="J2036" s="10">
        <v>19.350787360374799</v>
      </c>
      <c r="K2036" s="10">
        <v>2.9397436826617902</v>
      </c>
      <c r="L2036" s="10">
        <v>4.30950938041964</v>
      </c>
    </row>
    <row r="2037" spans="1:12" ht="20" customHeight="1" x14ac:dyDescent="0.15">
      <c r="A2037" s="20" t="s">
        <v>4672</v>
      </c>
      <c r="B2037" s="12"/>
      <c r="C2037" s="9" t="s">
        <v>185</v>
      </c>
      <c r="D2037" s="9" t="s">
        <v>16</v>
      </c>
      <c r="E2037" s="10">
        <v>1.3961386412229699</v>
      </c>
      <c r="F2037" s="11">
        <v>7.26576534140384E-8</v>
      </c>
      <c r="G2037" s="11">
        <v>2.7795441718423602E-7</v>
      </c>
      <c r="H2037" s="10">
        <v>37.062431637921001</v>
      </c>
      <c r="I2037" s="10">
        <v>33.857364317410799</v>
      </c>
      <c r="J2037" s="10">
        <v>40.183762688778302</v>
      </c>
      <c r="K2037" s="10">
        <v>95.135109389969998</v>
      </c>
      <c r="L2037" s="10">
        <v>99.641080523035995</v>
      </c>
    </row>
    <row r="2038" spans="1:12" ht="20" customHeight="1" x14ac:dyDescent="0.15">
      <c r="A2038" s="20" t="s">
        <v>4673</v>
      </c>
      <c r="B2038" s="8" t="s">
        <v>1465</v>
      </c>
      <c r="C2038" s="9" t="s">
        <v>1466</v>
      </c>
      <c r="D2038" s="9" t="s">
        <v>16</v>
      </c>
      <c r="E2038" s="10">
        <v>-1.34813413617849</v>
      </c>
      <c r="F2038" s="11">
        <v>1.88751512208143E-8</v>
      </c>
      <c r="G2038" s="11">
        <v>8.4938180493664494E-8</v>
      </c>
      <c r="H2038" s="10">
        <v>773.35245433157502</v>
      </c>
      <c r="I2038" s="10">
        <v>753.99812916392602</v>
      </c>
      <c r="J2038" s="10">
        <v>658.83255178876004</v>
      </c>
      <c r="K2038" s="10">
        <v>284.967494004407</v>
      </c>
      <c r="L2038" s="10">
        <v>287.56180774800202</v>
      </c>
    </row>
    <row r="2039" spans="1:12" ht="20" customHeight="1" x14ac:dyDescent="0.15">
      <c r="A2039" s="20" t="s">
        <v>4674</v>
      </c>
      <c r="B2039" s="8" t="s">
        <v>4675</v>
      </c>
      <c r="C2039" s="9" t="s">
        <v>4676</v>
      </c>
      <c r="D2039" s="9" t="s">
        <v>16</v>
      </c>
      <c r="E2039" s="10">
        <v>1.54985829494963</v>
      </c>
      <c r="F2039" s="11">
        <v>3.8917774198958498E-9</v>
      </c>
      <c r="G2039" s="11">
        <v>2.17542691466716E-8</v>
      </c>
      <c r="H2039" s="10">
        <v>105.33867791429699</v>
      </c>
      <c r="I2039" s="10">
        <v>120.620592453562</v>
      </c>
      <c r="J2039" s="10">
        <v>108.364409218099</v>
      </c>
      <c r="K2039" s="10">
        <v>339.63421695433101</v>
      </c>
      <c r="L2039" s="10">
        <v>313.09238604715398</v>
      </c>
    </row>
    <row r="2040" spans="1:12" ht="20" customHeight="1" x14ac:dyDescent="0.15">
      <c r="A2040" s="20" t="s">
        <v>4677</v>
      </c>
      <c r="B2040" s="8" t="s">
        <v>4678</v>
      </c>
      <c r="C2040" s="9" t="s">
        <v>4679</v>
      </c>
      <c r="D2040" s="9" t="s">
        <v>16</v>
      </c>
      <c r="E2040" s="10">
        <v>2.9324615150261599</v>
      </c>
      <c r="F2040" s="11">
        <v>4.0989470181882402E-11</v>
      </c>
      <c r="G2040" s="11">
        <v>4.9065311205310401E-10</v>
      </c>
      <c r="H2040" s="10">
        <v>24.348046856472902</v>
      </c>
      <c r="I2040" s="10">
        <v>22.0341577303784</v>
      </c>
      <c r="J2040" s="10">
        <v>18.1156307203509</v>
      </c>
      <c r="K2040" s="10">
        <v>159.872018146458</v>
      </c>
      <c r="L2040" s="10">
        <v>169.37677776982699</v>
      </c>
    </row>
    <row r="2041" spans="1:12" ht="20" customHeight="1" x14ac:dyDescent="0.15">
      <c r="A2041" s="20" t="s">
        <v>4680</v>
      </c>
      <c r="B2041" s="12"/>
      <c r="C2041" s="9" t="s">
        <v>4681</v>
      </c>
      <c r="D2041" s="9" t="s">
        <v>16</v>
      </c>
      <c r="E2041" s="10">
        <v>1.80038042535248</v>
      </c>
      <c r="F2041" s="11">
        <v>5.5409734430162899E-9</v>
      </c>
      <c r="G2041" s="11">
        <v>2.9600947828472398E-8</v>
      </c>
      <c r="H2041" s="10">
        <v>39.668880518117803</v>
      </c>
      <c r="I2041" s="10">
        <v>50.278484577177899</v>
      </c>
      <c r="J2041" s="10">
        <v>49.570953152960101</v>
      </c>
      <c r="K2041" s="10">
        <v>166.376982891072</v>
      </c>
      <c r="L2041" s="10">
        <v>157.49297917533599</v>
      </c>
    </row>
    <row r="2042" spans="1:12" ht="20" customHeight="1" x14ac:dyDescent="0.15">
      <c r="A2042" s="20" t="s">
        <v>4682</v>
      </c>
      <c r="B2042" s="8" t="s">
        <v>4683</v>
      </c>
      <c r="C2042" s="9" t="s">
        <v>4684</v>
      </c>
      <c r="D2042" s="9" t="s">
        <v>16</v>
      </c>
      <c r="E2042" s="10">
        <v>2.11628581906364</v>
      </c>
      <c r="F2042" s="11">
        <v>4.1970537546035902E-9</v>
      </c>
      <c r="G2042" s="11">
        <v>2.3271939439319199E-8</v>
      </c>
      <c r="H2042" s="10">
        <v>40.749603224540898</v>
      </c>
      <c r="I2042" s="10">
        <v>29.677442796742799</v>
      </c>
      <c r="J2042" s="10">
        <v>37.795793184731998</v>
      </c>
      <c r="K2042" s="10">
        <v>143.48451080906699</v>
      </c>
      <c r="L2042" s="10">
        <v>169.11559538313401</v>
      </c>
    </row>
    <row r="2043" spans="1:12" ht="20" customHeight="1" x14ac:dyDescent="0.15">
      <c r="A2043" s="20" t="s">
        <v>4685</v>
      </c>
      <c r="B2043" s="8" t="s">
        <v>4686</v>
      </c>
      <c r="C2043" s="9" t="s">
        <v>4687</v>
      </c>
      <c r="D2043" s="9" t="s">
        <v>16</v>
      </c>
      <c r="E2043" s="10">
        <v>1.82694104354576</v>
      </c>
      <c r="F2043" s="11">
        <v>2.8729511581132903E-7</v>
      </c>
      <c r="G2043" s="11">
        <v>9.58445116648582E-7</v>
      </c>
      <c r="H2043" s="10">
        <v>8.1372062601267299</v>
      </c>
      <c r="I2043" s="10">
        <v>6.6281612684878297</v>
      </c>
      <c r="J2043" s="10">
        <v>8.6460964801674596</v>
      </c>
      <c r="K2043" s="10">
        <v>25.7071202888085</v>
      </c>
      <c r="L2043" s="10">
        <v>29.5136096962073</v>
      </c>
    </row>
    <row r="2044" spans="1:12" ht="20" customHeight="1" x14ac:dyDescent="0.15">
      <c r="A2044" s="20" t="s">
        <v>4688</v>
      </c>
      <c r="B2044" s="12"/>
      <c r="C2044" s="9" t="s">
        <v>2103</v>
      </c>
      <c r="D2044" s="9" t="s">
        <v>16</v>
      </c>
      <c r="E2044" s="10">
        <v>-1.47100167226237</v>
      </c>
      <c r="F2044" s="10">
        <v>2.0671504379882001E-2</v>
      </c>
      <c r="G2044" s="10">
        <v>2.75543899222301E-2</v>
      </c>
      <c r="H2044" s="10">
        <v>1.4621542498665201</v>
      </c>
      <c r="I2044" s="10">
        <v>1.91082126659108</v>
      </c>
      <c r="J2044" s="10">
        <v>1.3998441920271101</v>
      </c>
      <c r="K2044" s="10">
        <v>0.93821606893461496</v>
      </c>
      <c r="L2044" s="10">
        <v>0.195886790019075</v>
      </c>
    </row>
    <row r="2045" spans="1:12" ht="20" customHeight="1" x14ac:dyDescent="0.15">
      <c r="A2045" s="20" t="s">
        <v>4689</v>
      </c>
      <c r="B2045" s="12"/>
      <c r="C2045" s="9" t="s">
        <v>1173</v>
      </c>
      <c r="D2045" s="9" t="s">
        <v>16</v>
      </c>
      <c r="E2045" s="10">
        <v>-3.52729679278261</v>
      </c>
      <c r="F2045" s="11">
        <v>2.6192033134741299E-10</v>
      </c>
      <c r="G2045" s="11">
        <v>2.2602928057601399E-9</v>
      </c>
      <c r="H2045" s="10">
        <v>77.748462938554596</v>
      </c>
      <c r="I2045" s="10">
        <v>107.722548904072</v>
      </c>
      <c r="J2045" s="10">
        <v>87.202058785688905</v>
      </c>
      <c r="K2045" s="10">
        <v>8.7566833100564097</v>
      </c>
      <c r="L2045" s="10">
        <v>6.9866288440136604</v>
      </c>
    </row>
    <row r="2046" spans="1:12" ht="20" customHeight="1" x14ac:dyDescent="0.15">
      <c r="A2046" s="20" t="s">
        <v>4690</v>
      </c>
      <c r="B2046" s="8" t="s">
        <v>4691</v>
      </c>
      <c r="C2046" s="9" t="s">
        <v>4692</v>
      </c>
      <c r="D2046" s="9" t="s">
        <v>16</v>
      </c>
      <c r="E2046" s="10">
        <v>-5.4378358253171299</v>
      </c>
      <c r="F2046" s="11">
        <v>3.6978205993934501E-15</v>
      </c>
      <c r="G2046" s="11">
        <v>9.9493181428620497E-13</v>
      </c>
      <c r="H2046" s="10">
        <v>7966.00706904453</v>
      </c>
      <c r="I2046" s="10">
        <v>8136.7546584614902</v>
      </c>
      <c r="J2046" s="16">
        <v>6980.6112667591997</v>
      </c>
      <c r="K2046" s="10">
        <v>183.07722891810801</v>
      </c>
      <c r="L2046" s="10">
        <v>171.923306040075</v>
      </c>
    </row>
    <row r="2047" spans="1:12" ht="20" customHeight="1" x14ac:dyDescent="0.15">
      <c r="A2047" s="20" t="s">
        <v>4693</v>
      </c>
      <c r="B2047" s="8" t="s">
        <v>4694</v>
      </c>
      <c r="C2047" s="9" t="s">
        <v>4695</v>
      </c>
      <c r="D2047" s="9" t="s">
        <v>16</v>
      </c>
      <c r="E2047" s="10">
        <v>-2.7051018292084201</v>
      </c>
      <c r="F2047" s="11">
        <v>1.31592475311432E-11</v>
      </c>
      <c r="G2047" s="11">
        <v>2.0543757310755701E-10</v>
      </c>
      <c r="H2047" s="10">
        <v>991.02272178996498</v>
      </c>
      <c r="I2047" s="10">
        <v>981.26643355910301</v>
      </c>
      <c r="J2047" s="10">
        <v>840.15354654427199</v>
      </c>
      <c r="K2047" s="10">
        <v>146.42425449172899</v>
      </c>
      <c r="L2047" s="10">
        <v>141.103784410407</v>
      </c>
    </row>
    <row r="2048" spans="1:12" ht="20" customHeight="1" x14ac:dyDescent="0.15">
      <c r="A2048" s="20" t="s">
        <v>4696</v>
      </c>
      <c r="B2048" s="8" t="s">
        <v>4697</v>
      </c>
      <c r="C2048" s="9" t="s">
        <v>4698</v>
      </c>
      <c r="D2048" s="9" t="s">
        <v>16</v>
      </c>
      <c r="E2048" s="10">
        <v>-1.87452850153304</v>
      </c>
      <c r="F2048" s="13">
        <v>3.9762022920355E-9</v>
      </c>
      <c r="G2048" s="11">
        <v>2.21491915205303E-8</v>
      </c>
      <c r="H2048" s="16">
        <v>1823.7513530509</v>
      </c>
      <c r="I2048" s="16">
        <v>1998.9578975126001</v>
      </c>
      <c r="J2048" s="10">
        <v>2041.05517575153</v>
      </c>
      <c r="K2048" s="10">
        <v>458.60001449523998</v>
      </c>
      <c r="L2048" s="10">
        <v>607.51023144582405</v>
      </c>
    </row>
    <row r="2049" spans="1:12" ht="20" customHeight="1" x14ac:dyDescent="0.15">
      <c r="A2049" s="20" t="s">
        <v>4699</v>
      </c>
      <c r="B2049" s="12"/>
      <c r="C2049" s="9" t="s">
        <v>3522</v>
      </c>
      <c r="D2049" s="9" t="s">
        <v>16</v>
      </c>
      <c r="E2049" s="10">
        <v>1.67300446934319</v>
      </c>
      <c r="F2049" s="13">
        <v>2.7616086105540999E-9</v>
      </c>
      <c r="G2049" s="11">
        <v>1.6357409334909102E-8</v>
      </c>
      <c r="H2049" s="10">
        <v>80.609199514380407</v>
      </c>
      <c r="I2049" s="10">
        <v>68.670139268117097</v>
      </c>
      <c r="J2049" s="10">
        <v>79.873462721547</v>
      </c>
      <c r="K2049" s="10">
        <v>237.431213178387</v>
      </c>
      <c r="L2049" s="10">
        <v>249.559770484301</v>
      </c>
    </row>
    <row r="2050" spans="1:12" ht="20" customHeight="1" x14ac:dyDescent="0.15">
      <c r="A2050" s="20" t="s">
        <v>4700</v>
      </c>
      <c r="B2050" s="12"/>
      <c r="C2050" s="9" t="s">
        <v>4701</v>
      </c>
      <c r="D2050" s="9" t="s">
        <v>16</v>
      </c>
      <c r="E2050" s="10">
        <v>1.5002921730507599</v>
      </c>
      <c r="F2050" s="11">
        <v>4.14941227984612E-8</v>
      </c>
      <c r="G2050" s="11">
        <v>1.6805925575527099E-7</v>
      </c>
      <c r="H2050" s="10">
        <v>107.245835631514</v>
      </c>
      <c r="I2050" s="10">
        <v>101.15410080016601</v>
      </c>
      <c r="J2050" s="10">
        <v>134.632073762608</v>
      </c>
      <c r="K2050" s="10">
        <v>331.690654237351</v>
      </c>
      <c r="L2050" s="14">
        <v>314.72477596397999</v>
      </c>
    </row>
    <row r="2051" spans="1:12" ht="20" customHeight="1" x14ac:dyDescent="0.15">
      <c r="A2051" s="20" t="s">
        <v>4702</v>
      </c>
      <c r="B2051" s="8" t="s">
        <v>4703</v>
      </c>
      <c r="C2051" s="9" t="s">
        <v>2688</v>
      </c>
      <c r="D2051" s="9" t="s">
        <v>16</v>
      </c>
      <c r="E2051" s="10">
        <v>-1.54711728253267</v>
      </c>
      <c r="F2051" s="13">
        <v>5.9708293532794001E-9</v>
      </c>
      <c r="G2051" s="11">
        <v>3.1513436324091699E-8</v>
      </c>
      <c r="H2051" s="10">
        <v>289.37939762575701</v>
      </c>
      <c r="I2051" s="16">
        <v>283.99581074709999</v>
      </c>
      <c r="J2051" s="10">
        <v>318.258694246164</v>
      </c>
      <c r="K2051" s="10">
        <v>98.575234976063598</v>
      </c>
      <c r="L2051" s="10">
        <v>104.799432660205</v>
      </c>
    </row>
    <row r="2052" spans="1:12" ht="20" customHeight="1" x14ac:dyDescent="0.15">
      <c r="A2052" s="20" t="s">
        <v>4704</v>
      </c>
      <c r="B2052" s="12"/>
      <c r="C2052" s="9" t="s">
        <v>4705</v>
      </c>
      <c r="D2052" s="9" t="s">
        <v>16</v>
      </c>
      <c r="E2052" s="10">
        <v>1.2300826834932701</v>
      </c>
      <c r="F2052" s="15">
        <v>9.6427966333059993E-9</v>
      </c>
      <c r="G2052" s="11">
        <v>4.7369501994977803E-8</v>
      </c>
      <c r="H2052" s="10">
        <v>1677.3452122925301</v>
      </c>
      <c r="I2052" s="10">
        <v>1700.03379562026</v>
      </c>
      <c r="J2052" s="10">
        <v>1452.6265524441301</v>
      </c>
      <c r="K2052" s="10">
        <v>3726.7193212841498</v>
      </c>
      <c r="L2052" s="14">
        <v>3827.1708077960102</v>
      </c>
    </row>
    <row r="2053" spans="1:12" ht="20" customHeight="1" x14ac:dyDescent="0.15">
      <c r="A2053" s="20" t="s">
        <v>4706</v>
      </c>
      <c r="B2053" s="8" t="s">
        <v>4707</v>
      </c>
      <c r="C2053" s="9" t="s">
        <v>4708</v>
      </c>
      <c r="D2053" s="9" t="s">
        <v>16</v>
      </c>
      <c r="E2053" s="10">
        <v>1.95202613046278</v>
      </c>
      <c r="F2053" s="11">
        <v>4.3732193908090499E-10</v>
      </c>
      <c r="G2053" s="11">
        <v>3.49857551264724E-9</v>
      </c>
      <c r="H2053" s="10">
        <v>352.76060576127497</v>
      </c>
      <c r="I2053" s="10">
        <v>374.580681416434</v>
      </c>
      <c r="J2053" s="10">
        <v>290.75587306163101</v>
      </c>
      <c r="K2053" s="10">
        <v>1298.61613488137</v>
      </c>
      <c r="L2053" s="14">
        <v>1328.37361871602</v>
      </c>
    </row>
    <row r="2054" spans="1:12" ht="20" customHeight="1" x14ac:dyDescent="0.15">
      <c r="A2054" s="20" t="s">
        <v>4709</v>
      </c>
      <c r="B2054" s="8" t="s">
        <v>4710</v>
      </c>
      <c r="C2054" s="9" t="s">
        <v>4711</v>
      </c>
      <c r="D2054" s="9" t="s">
        <v>16</v>
      </c>
      <c r="E2054" s="10">
        <v>-6.0023771184447297</v>
      </c>
      <c r="F2054" s="11">
        <v>3.37600880250731E-15</v>
      </c>
      <c r="G2054" s="11">
        <v>9.9493181428620497E-13</v>
      </c>
      <c r="H2054" s="10">
        <v>4512.7165904793401</v>
      </c>
      <c r="I2054" s="10">
        <v>3780.1418837983902</v>
      </c>
      <c r="J2054" s="10">
        <v>3855.2532486186701</v>
      </c>
      <c r="K2054" s="10">
        <v>63.048119832406101</v>
      </c>
      <c r="L2054" s="10">
        <v>63.271433176161104</v>
      </c>
    </row>
    <row r="2055" spans="1:12" ht="20" customHeight="1" x14ac:dyDescent="0.15">
      <c r="A2055" s="20" t="s">
        <v>4712</v>
      </c>
      <c r="B2055" s="8" t="s">
        <v>4713</v>
      </c>
      <c r="C2055" s="9" t="s">
        <v>4714</v>
      </c>
      <c r="D2055" s="9" t="s">
        <v>16</v>
      </c>
      <c r="E2055" s="10">
        <v>-2.7856633946577198</v>
      </c>
      <c r="F2055" s="11">
        <v>1.4909191745837699E-11</v>
      </c>
      <c r="G2055" s="11">
        <v>2.2405589090941099E-10</v>
      </c>
      <c r="H2055" s="10">
        <v>1185.42566509831</v>
      </c>
      <c r="I2055" s="10">
        <v>1244.54177619661</v>
      </c>
      <c r="J2055" s="10">
        <v>1008.21719336353</v>
      </c>
      <c r="K2055" s="10">
        <v>161.873545760186</v>
      </c>
      <c r="L2055" s="10">
        <v>170.552098509941</v>
      </c>
    </row>
    <row r="2056" spans="1:12" ht="20" customHeight="1" x14ac:dyDescent="0.15">
      <c r="A2056" s="20" t="s">
        <v>4715</v>
      </c>
      <c r="B2056" s="8" t="s">
        <v>2179</v>
      </c>
      <c r="C2056" s="9" t="s">
        <v>2180</v>
      </c>
      <c r="D2056" s="9" t="s">
        <v>16</v>
      </c>
      <c r="E2056" s="10">
        <v>-2.0539748754271101</v>
      </c>
      <c r="F2056" s="11">
        <v>6.2179270312506203E-11</v>
      </c>
      <c r="G2056" s="11">
        <v>6.9455575071717698E-10</v>
      </c>
      <c r="H2056" s="10">
        <v>2725.9005252185498</v>
      </c>
      <c r="I2056" s="10">
        <v>2791.4113046666698</v>
      </c>
      <c r="J2056" s="10">
        <v>2438.11686363122</v>
      </c>
      <c r="K2056" s="10">
        <v>660.44156479204003</v>
      </c>
      <c r="L2056" s="10">
        <v>616.78220617339298</v>
      </c>
    </row>
    <row r="2057" spans="1:12" ht="20" customHeight="1" x14ac:dyDescent="0.15">
      <c r="A2057" s="20" t="s">
        <v>4716</v>
      </c>
      <c r="B2057" s="8" t="s">
        <v>4717</v>
      </c>
      <c r="C2057" s="9" t="s">
        <v>4718</v>
      </c>
      <c r="D2057" s="9" t="s">
        <v>16</v>
      </c>
      <c r="E2057" s="10">
        <v>-1.1485579003573601</v>
      </c>
      <c r="F2057" s="11">
        <v>6.0700395484170396E-8</v>
      </c>
      <c r="G2057" s="11">
        <v>2.3633471171560799E-7</v>
      </c>
      <c r="H2057" s="10">
        <v>706.72907807678803</v>
      </c>
      <c r="I2057" s="10">
        <v>783.675571960669</v>
      </c>
      <c r="J2057" s="10">
        <v>782.18352823914904</v>
      </c>
      <c r="K2057" s="10">
        <v>352.45650322977002</v>
      </c>
      <c r="L2057" s="14">
        <v>330.91808393888999</v>
      </c>
    </row>
    <row r="2058" spans="1:12" ht="20" customHeight="1" x14ac:dyDescent="0.15">
      <c r="A2058" s="20" t="s">
        <v>4719</v>
      </c>
      <c r="B2058" s="8" t="s">
        <v>4720</v>
      </c>
      <c r="C2058" s="9" t="s">
        <v>4721</v>
      </c>
      <c r="D2058" s="9" t="s">
        <v>16</v>
      </c>
      <c r="E2058" s="10">
        <v>-1.53692442176584</v>
      </c>
      <c r="F2058" s="13">
        <v>6.2303434821738001E-8</v>
      </c>
      <c r="G2058" s="11">
        <v>2.4160110094860402E-7</v>
      </c>
      <c r="H2058" s="10">
        <v>265.47635423663502</v>
      </c>
      <c r="I2058" s="10">
        <v>236.58355806980899</v>
      </c>
      <c r="J2058" s="10">
        <v>208.16506573203199</v>
      </c>
      <c r="K2058" s="10">
        <v>74.744546825124303</v>
      </c>
      <c r="L2058" s="10">
        <v>88.475533491948696</v>
      </c>
    </row>
    <row r="2059" spans="1:12" ht="20" customHeight="1" x14ac:dyDescent="0.15">
      <c r="A2059" s="20" t="s">
        <v>4722</v>
      </c>
      <c r="B2059" s="12"/>
      <c r="C2059" s="9" t="s">
        <v>2735</v>
      </c>
      <c r="D2059" s="9" t="s">
        <v>16</v>
      </c>
      <c r="E2059" s="10">
        <v>-3.334384437862</v>
      </c>
      <c r="F2059" s="11">
        <v>3.20619853731279E-12</v>
      </c>
      <c r="G2059" s="11">
        <v>7.4003357626779406E-11</v>
      </c>
      <c r="H2059" s="10">
        <v>406.09744991945001</v>
      </c>
      <c r="I2059" s="10">
        <v>349.32201279868298</v>
      </c>
      <c r="J2059" s="10">
        <v>358.11308183093598</v>
      </c>
      <c r="K2059" s="10">
        <v>35.589662881586399</v>
      </c>
      <c r="L2059" s="10">
        <v>38.002037263700501</v>
      </c>
    </row>
    <row r="2060" spans="1:12" ht="20" customHeight="1" x14ac:dyDescent="0.15">
      <c r="A2060" s="20" t="s">
        <v>4723</v>
      </c>
      <c r="B2060" s="12"/>
      <c r="C2060" s="9" t="s">
        <v>4724</v>
      </c>
      <c r="D2060" s="9" t="s">
        <v>16</v>
      </c>
      <c r="E2060" s="10">
        <v>1.83092509033391</v>
      </c>
      <c r="F2060" s="11">
        <v>3.19012100684517E-5</v>
      </c>
      <c r="G2060" s="11">
        <v>6.7466653822977104E-5</v>
      </c>
      <c r="H2060" s="10">
        <v>9.5993605099932502</v>
      </c>
      <c r="I2060" s="10">
        <v>6.2101691164210298</v>
      </c>
      <c r="J2060" s="10">
        <v>4.1995325760813396</v>
      </c>
      <c r="K2060" s="10">
        <v>24.518713268157899</v>
      </c>
      <c r="L2060" s="10">
        <v>23.441119205615902</v>
      </c>
    </row>
    <row r="2061" spans="1:12" ht="20" customHeight="1" x14ac:dyDescent="0.15">
      <c r="A2061" s="20" t="s">
        <v>4725</v>
      </c>
      <c r="B2061" s="8" t="s">
        <v>4726</v>
      </c>
      <c r="C2061" s="9" t="s">
        <v>4727</v>
      </c>
      <c r="D2061" s="9" t="s">
        <v>16</v>
      </c>
      <c r="E2061" s="10">
        <v>2.0236605485019501</v>
      </c>
      <c r="F2061" s="11">
        <v>3.7171769997703102E-7</v>
      </c>
      <c r="G2061" s="11">
        <v>1.2083330085506699E-6</v>
      </c>
      <c r="H2061" s="10">
        <v>7.0564835537036501</v>
      </c>
      <c r="I2061" s="10">
        <v>8.3001298767550207</v>
      </c>
      <c r="J2061" s="10">
        <v>5.1053141120988803</v>
      </c>
      <c r="K2061" s="10">
        <v>26.0198589784533</v>
      </c>
      <c r="L2061" s="10">
        <v>29.970678872918398</v>
      </c>
    </row>
    <row r="2062" spans="1:12" ht="20" customHeight="1" x14ac:dyDescent="0.15">
      <c r="A2062" s="20" t="s">
        <v>4728</v>
      </c>
      <c r="B2062" s="8" t="s">
        <v>4729</v>
      </c>
      <c r="C2062" s="9" t="s">
        <v>4730</v>
      </c>
      <c r="D2062" s="9" t="s">
        <v>16</v>
      </c>
      <c r="E2062" s="10">
        <v>-1.1770254452693401</v>
      </c>
      <c r="F2062" s="11">
        <v>8.5777790293419598E-7</v>
      </c>
      <c r="G2062" s="11">
        <v>2.4987443259387502E-6</v>
      </c>
      <c r="H2062" s="10">
        <v>193.13150483019501</v>
      </c>
      <c r="I2062" s="10">
        <v>153.64197246683901</v>
      </c>
      <c r="J2062" s="10">
        <v>178.274275043453</v>
      </c>
      <c r="K2062" s="10">
        <v>71.867350880391498</v>
      </c>
      <c r="L2062" s="10">
        <v>82.925407774741601</v>
      </c>
    </row>
    <row r="2063" spans="1:12" ht="20" customHeight="1" x14ac:dyDescent="0.15">
      <c r="A2063" s="20" t="s">
        <v>4731</v>
      </c>
      <c r="B2063" s="12"/>
      <c r="C2063" s="9" t="s">
        <v>4732</v>
      </c>
      <c r="D2063" s="9" t="s">
        <v>16</v>
      </c>
      <c r="E2063" s="10">
        <v>1.2496845963714001</v>
      </c>
      <c r="F2063" s="11">
        <v>9.4477931261211695E-8</v>
      </c>
      <c r="G2063" s="11">
        <v>3.5412707102104498E-7</v>
      </c>
      <c r="H2063" s="10">
        <v>100.443639773439</v>
      </c>
      <c r="I2063" s="10">
        <v>82.702732944645405</v>
      </c>
      <c r="J2063" s="10">
        <v>87.860808993701696</v>
      </c>
      <c r="K2063" s="10">
        <v>212.099379317152</v>
      </c>
      <c r="L2063" s="10">
        <v>217.56492811451901</v>
      </c>
    </row>
    <row r="2064" spans="1:12" ht="20" customHeight="1" x14ac:dyDescent="0.15">
      <c r="A2064" s="20" t="s">
        <v>4733</v>
      </c>
      <c r="B2064" s="12"/>
      <c r="C2064" s="9" t="s">
        <v>1472</v>
      </c>
      <c r="D2064" s="9" t="s">
        <v>16</v>
      </c>
      <c r="E2064" s="10">
        <v>1.35096021118314</v>
      </c>
      <c r="F2064" s="11">
        <v>5.3891756700791299E-6</v>
      </c>
      <c r="G2064" s="13">
        <v>1.3284304257773E-5</v>
      </c>
      <c r="H2064" s="10">
        <v>14.3672548030363</v>
      </c>
      <c r="I2064" s="10">
        <v>10.628943295412901</v>
      </c>
      <c r="J2064" s="10">
        <v>14.657192128283899</v>
      </c>
      <c r="K2064" s="10">
        <v>35.589662881586399</v>
      </c>
      <c r="L2064" s="10">
        <v>31.6683643864171</v>
      </c>
    </row>
    <row r="2065" spans="1:12" ht="20" customHeight="1" x14ac:dyDescent="0.15">
      <c r="A2065" s="20" t="s">
        <v>4734</v>
      </c>
      <c r="B2065" s="12"/>
      <c r="C2065" s="9" t="s">
        <v>1807</v>
      </c>
      <c r="D2065" s="9" t="s">
        <v>16</v>
      </c>
      <c r="E2065" s="10">
        <v>1.6523407097345699</v>
      </c>
      <c r="F2065" s="11">
        <v>2.1545750390258801E-6</v>
      </c>
      <c r="G2065" s="11">
        <v>5.7614578648895899E-6</v>
      </c>
      <c r="H2065" s="10">
        <v>5.1493258364864403</v>
      </c>
      <c r="I2065" s="10">
        <v>4.9561926602206299</v>
      </c>
      <c r="J2065" s="10">
        <v>6.4228145281244</v>
      </c>
      <c r="K2065" s="10">
        <v>17.888653047686699</v>
      </c>
      <c r="L2065" s="10">
        <v>16.585081554948299</v>
      </c>
    </row>
    <row r="2066" spans="1:12" ht="20" customHeight="1" x14ac:dyDescent="0.15">
      <c r="A2066" s="20" t="s">
        <v>4735</v>
      </c>
      <c r="B2066" s="12"/>
      <c r="C2066" s="9" t="s">
        <v>726</v>
      </c>
      <c r="D2066" s="9" t="s">
        <v>16</v>
      </c>
      <c r="E2066" s="10">
        <v>1.4871520508220699</v>
      </c>
      <c r="F2066" s="11">
        <v>3.5408085281450701E-5</v>
      </c>
      <c r="G2066" s="13">
        <v>7.4458850652885003E-5</v>
      </c>
      <c r="H2066" s="10">
        <v>3.4964558148982001</v>
      </c>
      <c r="I2066" s="10">
        <v>5.4338979768684004</v>
      </c>
      <c r="J2066" s="10">
        <v>5.4346892161052596</v>
      </c>
      <c r="K2066" s="10">
        <v>14.636170675380001</v>
      </c>
      <c r="L2066" s="10">
        <v>12.1449809811826</v>
      </c>
    </row>
    <row r="2067" spans="1:12" ht="20" customHeight="1" x14ac:dyDescent="0.15">
      <c r="A2067" s="20" t="s">
        <v>4736</v>
      </c>
      <c r="B2067" s="12"/>
      <c r="C2067" s="9" t="s">
        <v>4737</v>
      </c>
      <c r="D2067" s="9" t="s">
        <v>16</v>
      </c>
      <c r="E2067" s="10">
        <v>3.30392139768096</v>
      </c>
      <c r="F2067" s="11">
        <v>2.1907946445516699E-13</v>
      </c>
      <c r="G2067" s="11">
        <v>1.15008214699934E-11</v>
      </c>
      <c r="H2067" s="10">
        <v>103.558664044894</v>
      </c>
      <c r="I2067" s="10">
        <v>109.39451751234</v>
      </c>
      <c r="J2067" s="10">
        <v>103.91784531401299</v>
      </c>
      <c r="K2067" s="10">
        <v>988.817188919155</v>
      </c>
      <c r="L2067" s="14">
        <v>1097.8801624602399</v>
      </c>
    </row>
    <row r="2068" spans="1:12" ht="20" customHeight="1" x14ac:dyDescent="0.15">
      <c r="A2068" s="20" t="s">
        <v>4738</v>
      </c>
      <c r="B2068" s="12"/>
      <c r="C2068" s="9" t="s">
        <v>4739</v>
      </c>
      <c r="D2068" s="9" t="s">
        <v>16</v>
      </c>
      <c r="E2068" s="10">
        <v>-1.4384055779603</v>
      </c>
      <c r="F2068" s="11">
        <v>1.04852672108546E-7</v>
      </c>
      <c r="G2068" s="11">
        <v>3.9058632451862902E-7</v>
      </c>
      <c r="H2068" s="10">
        <v>246.976924379628</v>
      </c>
      <c r="I2068" s="10">
        <v>199.26283020670201</v>
      </c>
      <c r="J2068" s="10">
        <v>261.27680125306</v>
      </c>
      <c r="K2068" s="10">
        <v>87.066451197132295</v>
      </c>
      <c r="L2068" s="10">
        <v>86.908439171796104</v>
      </c>
    </row>
    <row r="2069" spans="1:12" ht="20" customHeight="1" x14ac:dyDescent="0.15">
      <c r="A2069" s="20" t="s">
        <v>4740</v>
      </c>
      <c r="B2069" s="12"/>
      <c r="C2069" s="9" t="s">
        <v>698</v>
      </c>
      <c r="D2069" s="9" t="s">
        <v>16</v>
      </c>
      <c r="E2069" s="10">
        <v>2.89188977890249</v>
      </c>
      <c r="F2069" s="11">
        <v>5.4466182300553501E-5</v>
      </c>
      <c r="G2069" s="10">
        <v>1.1039700143607999E-4</v>
      </c>
      <c r="H2069" s="10">
        <v>16.719415987604101</v>
      </c>
      <c r="I2069" s="10">
        <v>11.524640764127501</v>
      </c>
      <c r="J2069" s="10">
        <v>24.2914139204705</v>
      </c>
      <c r="K2069" s="10">
        <v>104.204531389671</v>
      </c>
      <c r="L2069" s="10">
        <v>153.64053897162799</v>
      </c>
    </row>
    <row r="2070" spans="1:12" ht="20" customHeight="1" x14ac:dyDescent="0.15">
      <c r="A2070" s="20" t="s">
        <v>4741</v>
      </c>
      <c r="B2070" s="12"/>
      <c r="C2070" s="9" t="s">
        <v>520</v>
      </c>
      <c r="D2070" s="9" t="s">
        <v>16</v>
      </c>
      <c r="E2070" s="10">
        <v>2.6378802610698999</v>
      </c>
      <c r="F2070" s="11">
        <v>3.5450216193203701E-8</v>
      </c>
      <c r="G2070" s="11">
        <v>1.4591454173721401E-7</v>
      </c>
      <c r="H2070" s="10">
        <v>32.739540812228597</v>
      </c>
      <c r="I2070" s="10">
        <v>21.6758787428926</v>
      </c>
      <c r="J2070" s="10">
        <v>32.855166624636297</v>
      </c>
      <c r="K2070" s="10">
        <v>161.810998022257</v>
      </c>
      <c r="L2070" s="10">
        <v>199.543343432764</v>
      </c>
    </row>
    <row r="2071" spans="1:12" ht="20" customHeight="1" x14ac:dyDescent="0.15">
      <c r="A2071" s="20" t="s">
        <v>4742</v>
      </c>
      <c r="B2071" s="12"/>
      <c r="C2071" s="9" t="s">
        <v>1143</v>
      </c>
      <c r="D2071" s="9" t="s">
        <v>16</v>
      </c>
      <c r="E2071" s="10">
        <v>2.3515604699785402</v>
      </c>
      <c r="F2071" s="11">
        <v>7.1810996736838404E-11</v>
      </c>
      <c r="G2071" s="11">
        <v>7.81977987039522E-10</v>
      </c>
      <c r="H2071" s="10">
        <v>30.450951551568</v>
      </c>
      <c r="I2071" s="10">
        <v>29.677442796742799</v>
      </c>
      <c r="J2071" s="10">
        <v>32.772822848634803</v>
      </c>
      <c r="K2071" s="10">
        <v>163.562334684268</v>
      </c>
      <c r="L2071" s="10">
        <v>152.33462703816701</v>
      </c>
    </row>
    <row r="2072" spans="1:12" ht="20" customHeight="1" x14ac:dyDescent="0.15">
      <c r="A2072" s="20" t="s">
        <v>4743</v>
      </c>
      <c r="B2072" s="12"/>
      <c r="C2072" s="9" t="s">
        <v>4744</v>
      </c>
      <c r="D2072" s="9" t="s">
        <v>16</v>
      </c>
      <c r="E2072" s="10">
        <v>2.2825122874171702</v>
      </c>
      <c r="F2072" s="11">
        <v>9.03770386157791E-9</v>
      </c>
      <c r="G2072" s="13">
        <v>4.4897448643554999E-8</v>
      </c>
      <c r="H2072" s="10">
        <v>8.4550658796629303</v>
      </c>
      <c r="I2072" s="10">
        <v>8.1807035475930796</v>
      </c>
      <c r="J2072" s="10">
        <v>9.8812531201913796</v>
      </c>
      <c r="K2072" s="10">
        <v>38.842145253893101</v>
      </c>
      <c r="L2072" s="10">
        <v>46.947534007904899</v>
      </c>
    </row>
    <row r="2073" spans="1:12" ht="20" customHeight="1" x14ac:dyDescent="0.15">
      <c r="A2073" s="20" t="s">
        <v>4745</v>
      </c>
      <c r="B2073" s="12"/>
      <c r="C2073" s="9" t="s">
        <v>4746</v>
      </c>
      <c r="D2073" s="9" t="s">
        <v>16</v>
      </c>
      <c r="E2073" s="10">
        <v>-1.1735955236659701</v>
      </c>
      <c r="F2073" s="10">
        <v>2.0705779330913799E-3</v>
      </c>
      <c r="G2073" s="10">
        <v>3.2189713017185999E-3</v>
      </c>
      <c r="H2073" s="10">
        <v>6.8021958580746897</v>
      </c>
      <c r="I2073" s="10">
        <v>7.1655797497165699</v>
      </c>
      <c r="J2073" s="10">
        <v>5.5170329921068602</v>
      </c>
      <c r="K2073" s="10">
        <v>2.00152761372718</v>
      </c>
      <c r="L2073" s="10">
        <v>3.7871446070354402</v>
      </c>
    </row>
    <row r="2074" spans="1:12" ht="20" customHeight="1" x14ac:dyDescent="0.15">
      <c r="A2074" s="20" t="s">
        <v>4747</v>
      </c>
      <c r="B2074" s="12"/>
      <c r="C2074" s="9" t="s">
        <v>520</v>
      </c>
      <c r="D2074" s="9" t="s">
        <v>16</v>
      </c>
      <c r="E2074" s="10">
        <v>1.7623466549989499</v>
      </c>
      <c r="F2074" s="11">
        <v>3.9680848936951901E-7</v>
      </c>
      <c r="G2074" s="11">
        <v>1.28040411553081E-6</v>
      </c>
      <c r="H2074" s="10">
        <v>7.9464904884050096</v>
      </c>
      <c r="I2074" s="10">
        <v>6.9864402559736503</v>
      </c>
      <c r="J2074" s="10">
        <v>6.3404707521228003</v>
      </c>
      <c r="K2074" s="10">
        <v>22.9550198199336</v>
      </c>
      <c r="L2074" s="10">
        <v>25.334691509133702</v>
      </c>
    </row>
    <row r="2075" spans="1:12" ht="20" customHeight="1" x14ac:dyDescent="0.15">
      <c r="A2075" s="20" t="s">
        <v>4748</v>
      </c>
      <c r="B2075" s="12"/>
      <c r="C2075" s="9" t="s">
        <v>520</v>
      </c>
      <c r="D2075" s="9" t="s">
        <v>16</v>
      </c>
      <c r="E2075" s="10">
        <v>1.6549859122149699</v>
      </c>
      <c r="F2075" s="11">
        <v>3.9642659224263798E-5</v>
      </c>
      <c r="G2075" s="11">
        <v>8.2678853479398493E-5</v>
      </c>
      <c r="H2075" s="10">
        <v>9.9807920534366907</v>
      </c>
      <c r="I2075" s="10">
        <v>4.8367663310586799</v>
      </c>
      <c r="J2075" s="10">
        <v>8.3990651521626791</v>
      </c>
      <c r="K2075" s="10">
        <v>25.7071202888085</v>
      </c>
      <c r="L2075" s="10">
        <v>22.853458835558701</v>
      </c>
    </row>
    <row r="2076" spans="1:12" ht="20" customHeight="1" x14ac:dyDescent="0.15">
      <c r="A2076" s="20" t="s">
        <v>4749</v>
      </c>
      <c r="B2076" s="12"/>
      <c r="C2076" s="9" t="s">
        <v>1354</v>
      </c>
      <c r="D2076" s="9" t="s">
        <v>16</v>
      </c>
      <c r="E2076" s="10">
        <v>-1.55740897498381</v>
      </c>
      <c r="F2076" s="11">
        <v>7.6063067942838302E-9</v>
      </c>
      <c r="G2076" s="11">
        <v>3.8664724947971799E-8</v>
      </c>
      <c r="H2076" s="10">
        <v>209.978064665614</v>
      </c>
      <c r="I2076" s="10">
        <v>221.41641426624199</v>
      </c>
      <c r="J2076" s="10">
        <v>199.84834435587101</v>
      </c>
      <c r="K2076" s="10">
        <v>74.681999087195393</v>
      </c>
      <c r="L2076" s="10">
        <v>68.299194119983994</v>
      </c>
    </row>
    <row r="2077" spans="1:12" ht="20" customHeight="1" x14ac:dyDescent="0.15">
      <c r="A2077" s="20" t="s">
        <v>4750</v>
      </c>
      <c r="B2077" s="8" t="s">
        <v>4751</v>
      </c>
      <c r="C2077" s="9" t="s">
        <v>4752</v>
      </c>
      <c r="D2077" s="9" t="s">
        <v>16</v>
      </c>
      <c r="E2077" s="10">
        <v>-3.5418093343751802</v>
      </c>
      <c r="F2077" s="11">
        <v>1.22696262449693E-12</v>
      </c>
      <c r="G2077" s="11">
        <v>3.5655829521525103E-11</v>
      </c>
      <c r="H2077" s="10">
        <v>488.29594753151099</v>
      </c>
      <c r="I2077" s="10">
        <v>489.22995741189902</v>
      </c>
      <c r="J2077" s="10">
        <v>427.28185367227599</v>
      </c>
      <c r="K2077" s="10">
        <v>39.342527157324902</v>
      </c>
      <c r="L2077" s="10">
        <v>41.070930307332702</v>
      </c>
    </row>
    <row r="2078" spans="1:12" ht="20" customHeight="1" x14ac:dyDescent="0.15">
      <c r="A2078" s="20" t="s">
        <v>4753</v>
      </c>
      <c r="B2078" s="12"/>
      <c r="C2078" s="9" t="s">
        <v>4754</v>
      </c>
      <c r="D2078" s="9" t="s">
        <v>16</v>
      </c>
      <c r="E2078" s="10">
        <v>2.1214480021394801</v>
      </c>
      <c r="F2078" s="11">
        <v>4.8046713880499799E-9</v>
      </c>
      <c r="G2078" s="11">
        <v>2.61010526756229E-8</v>
      </c>
      <c r="H2078" s="10">
        <v>24.7930503238236</v>
      </c>
      <c r="I2078" s="10">
        <v>19.944196970044398</v>
      </c>
      <c r="J2078" s="10">
        <v>24.7031328004785</v>
      </c>
      <c r="K2078" s="10">
        <v>89.505812976362293</v>
      </c>
      <c r="L2078" s="10">
        <v>111.720765907546</v>
      </c>
    </row>
    <row r="2079" spans="1:12" ht="20" customHeight="1" x14ac:dyDescent="0.15">
      <c r="A2079" s="20" t="s">
        <v>4755</v>
      </c>
      <c r="B2079" s="12"/>
      <c r="C2079" s="9" t="s">
        <v>85</v>
      </c>
      <c r="D2079" s="9" t="s">
        <v>16</v>
      </c>
      <c r="E2079" s="10">
        <v>1.5799656347658799</v>
      </c>
      <c r="F2079" s="11">
        <v>5.8050877623086503E-7</v>
      </c>
      <c r="G2079" s="11">
        <v>1.7836779213615899E-6</v>
      </c>
      <c r="H2079" s="10">
        <v>11.6972339989322</v>
      </c>
      <c r="I2079" s="10">
        <v>10.210951143346101</v>
      </c>
      <c r="J2079" s="10">
        <v>13.175004160255201</v>
      </c>
      <c r="K2079" s="10">
        <v>32.524823723066703</v>
      </c>
      <c r="L2079" s="10">
        <v>37.218490103624198</v>
      </c>
    </row>
    <row r="2080" spans="1:12" ht="20" customHeight="1" x14ac:dyDescent="0.15">
      <c r="A2080" s="20" t="s">
        <v>4756</v>
      </c>
      <c r="B2080" s="8" t="s">
        <v>4757</v>
      </c>
      <c r="C2080" s="9" t="s">
        <v>1729</v>
      </c>
      <c r="D2080" s="9" t="s">
        <v>16</v>
      </c>
      <c r="E2080" s="10">
        <v>1.81401415072613</v>
      </c>
      <c r="F2080" s="11">
        <v>6.2681503908509496E-10</v>
      </c>
      <c r="G2080" s="11">
        <v>4.6879934085992198E-9</v>
      </c>
      <c r="H2080" s="10">
        <v>56.833299973072599</v>
      </c>
      <c r="I2080" s="10">
        <v>59.354885593485598</v>
      </c>
      <c r="J2080" s="10">
        <v>56.1584552330877</v>
      </c>
      <c r="K2080" s="10">
        <v>194.08563079360701</v>
      </c>
      <c r="L2080" s="10">
        <v>210.055934497121</v>
      </c>
    </row>
    <row r="2081" spans="1:12" ht="20" customHeight="1" x14ac:dyDescent="0.15">
      <c r="A2081" s="20" t="s">
        <v>4758</v>
      </c>
      <c r="B2081" s="8" t="s">
        <v>4759</v>
      </c>
      <c r="C2081" s="9" t="s">
        <v>4760</v>
      </c>
      <c r="D2081" s="9" t="s">
        <v>16</v>
      </c>
      <c r="E2081" s="10">
        <v>-1.26159253792154</v>
      </c>
      <c r="F2081" s="11">
        <v>3.9153541887672501E-6</v>
      </c>
      <c r="G2081" s="11">
        <v>9.9000721135153105E-6</v>
      </c>
      <c r="H2081" s="10">
        <v>31.468102334083799</v>
      </c>
      <c r="I2081" s="10">
        <v>36.007038242325699</v>
      </c>
      <c r="J2081" s="10">
        <v>31.620009984612398</v>
      </c>
      <c r="K2081" s="10">
        <v>13.1350249650846</v>
      </c>
      <c r="L2081" s="10">
        <v>14.4303268647385</v>
      </c>
    </row>
    <row r="2082" spans="1:12" ht="20" customHeight="1" x14ac:dyDescent="0.15">
      <c r="A2082" s="20" t="s">
        <v>4761</v>
      </c>
      <c r="B2082" s="8" t="s">
        <v>4762</v>
      </c>
      <c r="C2082" s="9" t="s">
        <v>4763</v>
      </c>
      <c r="D2082" s="9" t="s">
        <v>16</v>
      </c>
      <c r="E2082" s="10">
        <v>-4.8775859850502803</v>
      </c>
      <c r="F2082" s="11">
        <v>2.4079987932991799E-13</v>
      </c>
      <c r="G2082" s="11">
        <v>1.1906181803716899E-11</v>
      </c>
      <c r="H2082" s="10">
        <v>259.69130916107599</v>
      </c>
      <c r="I2082" s="10">
        <v>216.34079527685901</v>
      </c>
      <c r="J2082" s="10">
        <v>234.92679293255</v>
      </c>
      <c r="K2082" s="10">
        <v>7.8184672411217901</v>
      </c>
      <c r="L2082" s="10">
        <v>8.2925407774741604</v>
      </c>
    </row>
    <row r="2083" spans="1:12" ht="20" customHeight="1" x14ac:dyDescent="0.15">
      <c r="A2083" s="20" t="s">
        <v>4764</v>
      </c>
      <c r="B2083" s="12"/>
      <c r="C2083" s="9" t="s">
        <v>1143</v>
      </c>
      <c r="D2083" s="9" t="s">
        <v>16</v>
      </c>
      <c r="E2083" s="10">
        <v>-1.6171139588793499</v>
      </c>
      <c r="F2083" s="13">
        <v>8.7081956288954004E-7</v>
      </c>
      <c r="G2083" s="11">
        <v>2.5352043279294802E-6</v>
      </c>
      <c r="H2083" s="10">
        <v>32.230965420970698</v>
      </c>
      <c r="I2083" s="10">
        <v>33.618511659086899</v>
      </c>
      <c r="J2083" s="10">
        <v>26.102976992505599</v>
      </c>
      <c r="K2083" s="10">
        <v>9.8199948548489697</v>
      </c>
      <c r="L2083" s="10">
        <v>10.1861130809919</v>
      </c>
    </row>
    <row r="2084" spans="1:12" ht="20" customHeight="1" x14ac:dyDescent="0.15">
      <c r="A2084" s="20" t="s">
        <v>4765</v>
      </c>
      <c r="B2084" s="12"/>
      <c r="C2084" s="9" t="s">
        <v>561</v>
      </c>
      <c r="D2084" s="9" t="s">
        <v>16</v>
      </c>
      <c r="E2084" s="10">
        <v>1.6965155565933501</v>
      </c>
      <c r="F2084" s="11">
        <v>1.30201982225291E-8</v>
      </c>
      <c r="G2084" s="11">
        <v>6.1277498756566301E-8</v>
      </c>
      <c r="H2084" s="10">
        <v>30.578095399382502</v>
      </c>
      <c r="I2084" s="10">
        <v>33.737937988248802</v>
      </c>
      <c r="J2084" s="10">
        <v>27.502821184532699</v>
      </c>
      <c r="K2084" s="10">
        <v>95.823134507188698</v>
      </c>
      <c r="L2084" s="10">
        <v>102.905860356687</v>
      </c>
    </row>
    <row r="2085" spans="1:12" ht="20" customHeight="1" x14ac:dyDescent="0.15">
      <c r="A2085" s="20" t="s">
        <v>4766</v>
      </c>
      <c r="B2085" s="12"/>
      <c r="C2085" s="9" t="s">
        <v>4767</v>
      </c>
      <c r="D2085" s="9" t="s">
        <v>16</v>
      </c>
      <c r="E2085" s="10">
        <v>2.1720438532917901</v>
      </c>
      <c r="F2085" s="11">
        <v>5.1060713365285398E-10</v>
      </c>
      <c r="G2085" s="11">
        <v>3.9921698747834204E-9</v>
      </c>
      <c r="H2085" s="10">
        <v>20.215871802502299</v>
      </c>
      <c r="I2085" s="10">
        <v>21.9147314012165</v>
      </c>
      <c r="J2085" s="10">
        <v>22.479850848435401</v>
      </c>
      <c r="K2085" s="10">
        <v>99.763641996714099</v>
      </c>
      <c r="L2085" s="10">
        <v>94.286841595847903</v>
      </c>
    </row>
    <row r="2086" spans="1:12" ht="20" customHeight="1" x14ac:dyDescent="0.15">
      <c r="A2086" s="20" t="s">
        <v>4768</v>
      </c>
      <c r="B2086" s="12"/>
      <c r="C2086" s="9" t="s">
        <v>4769</v>
      </c>
      <c r="D2086" s="9" t="s">
        <v>16</v>
      </c>
      <c r="E2086" s="10">
        <v>1.2973046554952199</v>
      </c>
      <c r="F2086" s="11">
        <v>5.9101289691663197E-7</v>
      </c>
      <c r="G2086" s="13">
        <v>1.8101880728418E-6</v>
      </c>
      <c r="H2086" s="10">
        <v>26.573064193226301</v>
      </c>
      <c r="I2086" s="10">
        <v>26.990350390599101</v>
      </c>
      <c r="J2086" s="10">
        <v>22.232819520430599</v>
      </c>
      <c r="K2086" s="10">
        <v>61.546974122110797</v>
      </c>
      <c r="L2086" s="10">
        <v>62.879659596122998</v>
      </c>
    </row>
    <row r="2087" spans="1:12" ht="20" customHeight="1" x14ac:dyDescent="0.15">
      <c r="A2087" s="20" t="s">
        <v>4770</v>
      </c>
      <c r="B2087" s="8" t="s">
        <v>4771</v>
      </c>
      <c r="C2087" s="9" t="s">
        <v>4772</v>
      </c>
      <c r="D2087" s="9" t="s">
        <v>16</v>
      </c>
      <c r="E2087" s="10">
        <v>-1.9749659823141801</v>
      </c>
      <c r="F2087" s="11">
        <v>7.4642041578632105E-11</v>
      </c>
      <c r="G2087" s="11">
        <v>8.0281621651859898E-10</v>
      </c>
      <c r="H2087" s="10">
        <v>1442.19266575965</v>
      </c>
      <c r="I2087" s="16">
        <v>1303.2398169797</v>
      </c>
      <c r="J2087" s="10">
        <v>1354.8021465542399</v>
      </c>
      <c r="K2087" s="10">
        <v>343.512176705927</v>
      </c>
      <c r="L2087" s="10">
        <v>351.81267487425799</v>
      </c>
    </row>
    <row r="2088" spans="1:12" ht="20" customHeight="1" x14ac:dyDescent="0.15">
      <c r="A2088" s="20" t="s">
        <v>4773</v>
      </c>
      <c r="B2088" s="12"/>
      <c r="C2088" s="9" t="s">
        <v>4774</v>
      </c>
      <c r="D2088" s="9" t="s">
        <v>16</v>
      </c>
      <c r="E2088" s="10">
        <v>-1.9755387373862201</v>
      </c>
      <c r="F2088" s="11">
        <v>1.6724329554205901E-10</v>
      </c>
      <c r="G2088" s="11">
        <v>1.5665663256211499E-9</v>
      </c>
      <c r="H2088" s="10">
        <v>480.921604358271</v>
      </c>
      <c r="I2088" s="10">
        <v>451.19267157382001</v>
      </c>
      <c r="J2088" s="10">
        <v>473.88843088917798</v>
      </c>
      <c r="K2088" s="10">
        <v>119.028345278838</v>
      </c>
      <c r="L2088" s="10">
        <v>119.295055121616</v>
      </c>
    </row>
    <row r="2089" spans="1:12" ht="20" customHeight="1" x14ac:dyDescent="0.15">
      <c r="A2089" s="20" t="s">
        <v>4775</v>
      </c>
      <c r="B2089" s="8" t="s">
        <v>4776</v>
      </c>
      <c r="C2089" s="9" t="s">
        <v>4777</v>
      </c>
      <c r="D2089" s="9" t="s">
        <v>16</v>
      </c>
      <c r="E2089" s="10">
        <v>1.1504131316820301</v>
      </c>
      <c r="F2089" s="13">
        <v>7.9608622898922994E-6</v>
      </c>
      <c r="G2089" s="11">
        <v>1.8917832357852401E-5</v>
      </c>
      <c r="H2089" s="10">
        <v>20.152299878595102</v>
      </c>
      <c r="I2089" s="10">
        <v>17.8542362097104</v>
      </c>
      <c r="J2089" s="10">
        <v>15.3982861122982</v>
      </c>
      <c r="K2089" s="10">
        <v>39.842909060756703</v>
      </c>
      <c r="L2089" s="10">
        <v>39.373244793833997</v>
      </c>
    </row>
    <row r="2090" spans="1:12" ht="20" customHeight="1" x14ac:dyDescent="0.15">
      <c r="A2090" s="20" t="s">
        <v>4778</v>
      </c>
      <c r="B2090" s="8" t="s">
        <v>4779</v>
      </c>
      <c r="C2090" s="9" t="s">
        <v>4780</v>
      </c>
      <c r="D2090" s="9" t="s">
        <v>16</v>
      </c>
      <c r="E2090" s="10">
        <v>1.62291534729215</v>
      </c>
      <c r="F2090" s="11">
        <v>8.3451929142279901E-10</v>
      </c>
      <c r="G2090" s="13">
        <v>5.9640312027015997E-9</v>
      </c>
      <c r="H2090" s="10">
        <v>662.10158749390496</v>
      </c>
      <c r="I2090" s="10">
        <v>742.831767387284</v>
      </c>
      <c r="J2090" s="10">
        <v>727.42491719808902</v>
      </c>
      <c r="K2090" s="10">
        <v>2362.8033480049298</v>
      </c>
      <c r="L2090" s="14">
        <v>2015.54447810293</v>
      </c>
    </row>
    <row r="2091" spans="1:12" ht="20" customHeight="1" x14ac:dyDescent="0.15">
      <c r="A2091" s="20" t="s">
        <v>4781</v>
      </c>
      <c r="B2091" s="12"/>
      <c r="C2091" s="9" t="s">
        <v>4782</v>
      </c>
      <c r="D2091" s="9" t="s">
        <v>16</v>
      </c>
      <c r="E2091" s="10">
        <v>1.3037417313354001</v>
      </c>
      <c r="F2091" s="11">
        <v>2.9795044855133298E-5</v>
      </c>
      <c r="G2091" s="11">
        <v>6.3373587469648697E-5</v>
      </c>
      <c r="H2091" s="10">
        <v>6.0393327711878104</v>
      </c>
      <c r="I2091" s="10">
        <v>7.9418508892692001</v>
      </c>
      <c r="J2091" s="10">
        <v>7.2462522881403499</v>
      </c>
      <c r="K2091" s="10">
        <v>15.386743530527699</v>
      </c>
      <c r="L2091" s="10">
        <v>19.588679001907501</v>
      </c>
    </row>
    <row r="2092" spans="1:12" ht="20" customHeight="1" x14ac:dyDescent="0.15">
      <c r="A2092" s="20" t="s">
        <v>4783</v>
      </c>
      <c r="B2092" s="8" t="s">
        <v>4784</v>
      </c>
      <c r="C2092" s="9" t="s">
        <v>4785</v>
      </c>
      <c r="D2092" s="9" t="s">
        <v>16</v>
      </c>
      <c r="E2092" s="10">
        <v>1.68113410152569</v>
      </c>
      <c r="F2092" s="11">
        <v>2.3538799443345801E-9</v>
      </c>
      <c r="G2092" s="11">
        <v>1.4265222175213599E-8</v>
      </c>
      <c r="H2092" s="10">
        <v>139.92180451983501</v>
      </c>
      <c r="I2092" s="10">
        <v>146.655532210866</v>
      </c>
      <c r="J2092" s="10">
        <v>129.85613475451501</v>
      </c>
      <c r="K2092" s="10">
        <v>406.62284427626201</v>
      </c>
      <c r="L2092" s="10">
        <v>483.97096254046102</v>
      </c>
    </row>
    <row r="2093" spans="1:12" ht="20" customHeight="1" x14ac:dyDescent="0.15">
      <c r="A2093" s="20" t="s">
        <v>4786</v>
      </c>
      <c r="B2093" s="8" t="s">
        <v>4787</v>
      </c>
      <c r="C2093" s="9" t="s">
        <v>4788</v>
      </c>
      <c r="D2093" s="9" t="s">
        <v>16</v>
      </c>
      <c r="E2093" s="10">
        <v>1.25981035644791</v>
      </c>
      <c r="F2093" s="13">
        <v>3.9399775773963001E-8</v>
      </c>
      <c r="G2093" s="11">
        <v>1.6039199859375299E-7</v>
      </c>
      <c r="H2093" s="10">
        <v>302.41164202674099</v>
      </c>
      <c r="I2093" s="10">
        <v>335.40884545131598</v>
      </c>
      <c r="J2093" s="10">
        <v>272.557898565279</v>
      </c>
      <c r="K2093" s="10">
        <v>734.56063423787498</v>
      </c>
      <c r="L2093" s="10">
        <v>719.16570175669597</v>
      </c>
    </row>
    <row r="2094" spans="1:12" ht="20" customHeight="1" x14ac:dyDescent="0.15">
      <c r="A2094" s="20" t="s">
        <v>4789</v>
      </c>
      <c r="B2094" s="8" t="s">
        <v>4790</v>
      </c>
      <c r="C2094" s="9" t="s">
        <v>4791</v>
      </c>
      <c r="D2094" s="9" t="s">
        <v>16</v>
      </c>
      <c r="E2094" s="10">
        <v>-1.19240149958842</v>
      </c>
      <c r="F2094" s="11">
        <v>1.4006328039401501E-6</v>
      </c>
      <c r="G2094" s="11">
        <v>3.8809033005211303E-6</v>
      </c>
      <c r="H2094" s="10">
        <v>165.35057408273099</v>
      </c>
      <c r="I2094" s="10">
        <v>227.98486237014899</v>
      </c>
      <c r="J2094" s="10">
        <v>201.98928253191201</v>
      </c>
      <c r="K2094" s="10">
        <v>86.753712507487407</v>
      </c>
      <c r="L2094" s="10">
        <v>86.908439171796104</v>
      </c>
    </row>
    <row r="2095" spans="1:12" ht="20" customHeight="1" x14ac:dyDescent="0.15">
      <c r="A2095" s="20" t="s">
        <v>4792</v>
      </c>
      <c r="B2095" s="12"/>
      <c r="C2095" s="9" t="s">
        <v>4793</v>
      </c>
      <c r="D2095" s="9" t="s">
        <v>16</v>
      </c>
      <c r="E2095" s="10">
        <v>3.3085618026972399</v>
      </c>
      <c r="F2095" s="11">
        <v>1.30810690391912E-11</v>
      </c>
      <c r="G2095" s="11">
        <v>2.0543757310755701E-10</v>
      </c>
      <c r="H2095" s="10">
        <v>48.4418060173169</v>
      </c>
      <c r="I2095" s="10">
        <v>36.9027357110403</v>
      </c>
      <c r="J2095" s="10">
        <v>40.430794016783103</v>
      </c>
      <c r="K2095" s="10">
        <v>375.78680947727798</v>
      </c>
      <c r="L2095" s="14">
        <v>455.24090000433</v>
      </c>
    </row>
    <row r="2096" spans="1:12" ht="20" customHeight="1" x14ac:dyDescent="0.15">
      <c r="A2096" s="20" t="s">
        <v>4794</v>
      </c>
      <c r="B2096" s="12"/>
      <c r="C2096" s="9" t="s">
        <v>4795</v>
      </c>
      <c r="D2096" s="9" t="s">
        <v>16</v>
      </c>
      <c r="E2096" s="10">
        <v>1.46202204996816</v>
      </c>
      <c r="F2096" s="13">
        <v>2.8358819927276999E-9</v>
      </c>
      <c r="G2096" s="11">
        <v>1.66629655699372E-8</v>
      </c>
      <c r="H2096" s="10">
        <v>149.96616849717901</v>
      </c>
      <c r="I2096" s="10">
        <v>160.986691710299</v>
      </c>
      <c r="J2096" s="10">
        <v>160.81739453111501</v>
      </c>
      <c r="K2096" s="10">
        <v>424.13621089637502</v>
      </c>
      <c r="L2096" s="10">
        <v>442.31237186307101</v>
      </c>
    </row>
    <row r="2097" spans="1:12" ht="20" customHeight="1" x14ac:dyDescent="0.15">
      <c r="A2097" s="20" t="s">
        <v>4796</v>
      </c>
      <c r="B2097" s="8" t="s">
        <v>4797</v>
      </c>
      <c r="C2097" s="9" t="s">
        <v>1876</v>
      </c>
      <c r="D2097" s="9" t="s">
        <v>16</v>
      </c>
      <c r="E2097" s="10">
        <v>2.3652108019487801</v>
      </c>
      <c r="F2097" s="11">
        <v>7.5331862491986393E-12</v>
      </c>
      <c r="G2097" s="11">
        <v>1.37745960526324E-10</v>
      </c>
      <c r="H2097" s="10">
        <v>119.515216945611</v>
      </c>
      <c r="I2097" s="10">
        <v>115.00755498295101</v>
      </c>
      <c r="J2097" s="10">
        <v>114.457848642217</v>
      </c>
      <c r="K2097" s="10">
        <v>594.14096258732695</v>
      </c>
      <c r="L2097" s="10">
        <v>604.70252078888404</v>
      </c>
    </row>
    <row r="2098" spans="1:12" ht="20" customHeight="1" x14ac:dyDescent="0.15">
      <c r="A2098" s="20" t="s">
        <v>4798</v>
      </c>
      <c r="B2098" s="8" t="s">
        <v>4799</v>
      </c>
      <c r="C2098" s="9" t="s">
        <v>4800</v>
      </c>
      <c r="D2098" s="9" t="s">
        <v>16</v>
      </c>
      <c r="E2098" s="10">
        <v>1.47825210656816</v>
      </c>
      <c r="F2098" s="11">
        <v>5.6134025371688198E-8</v>
      </c>
      <c r="G2098" s="11">
        <v>2.20334042630613E-7</v>
      </c>
      <c r="H2098" s="10">
        <v>24.920194171638101</v>
      </c>
      <c r="I2098" s="10">
        <v>26.572358238532299</v>
      </c>
      <c r="J2098" s="10">
        <v>27.0911023045247</v>
      </c>
      <c r="K2098" s="10">
        <v>75.995501583703799</v>
      </c>
      <c r="L2098" s="10">
        <v>69.931584036809696</v>
      </c>
    </row>
    <row r="2099" spans="1:12" ht="20" customHeight="1" x14ac:dyDescent="0.15">
      <c r="A2099" s="20" t="s">
        <v>4801</v>
      </c>
      <c r="B2099" s="12"/>
      <c r="C2099" s="9" t="s">
        <v>4802</v>
      </c>
      <c r="D2099" s="9" t="s">
        <v>16</v>
      </c>
      <c r="E2099" s="10">
        <v>-1.11986537428807</v>
      </c>
      <c r="F2099" s="11">
        <v>5.13599508923238E-6</v>
      </c>
      <c r="G2099" s="11">
        <v>1.27252389884217E-5</v>
      </c>
      <c r="H2099" s="10">
        <v>45.199637898047698</v>
      </c>
      <c r="I2099" s="10">
        <v>43.172617992042298</v>
      </c>
      <c r="J2099" s="10">
        <v>46.853608544907502</v>
      </c>
      <c r="K2099" s="10">
        <v>19.202155544195101</v>
      </c>
      <c r="L2099" s="10">
        <v>22.265798465501501</v>
      </c>
    </row>
    <row r="2100" spans="1:12" ht="20" customHeight="1" x14ac:dyDescent="0.15">
      <c r="A2100" s="20" t="s">
        <v>4803</v>
      </c>
      <c r="B2100" s="12"/>
      <c r="C2100" s="9" t="s">
        <v>4804</v>
      </c>
      <c r="D2100" s="9" t="s">
        <v>16</v>
      </c>
      <c r="E2100" s="10">
        <v>-2.15901600905207</v>
      </c>
      <c r="F2100" s="11">
        <v>7.1907797901495399E-6</v>
      </c>
      <c r="G2100" s="11">
        <v>1.7275060611395101E-5</v>
      </c>
      <c r="H2100" s="10">
        <v>10.6800832164163</v>
      </c>
      <c r="I2100" s="10">
        <v>8.4792693704979403</v>
      </c>
      <c r="J2100" s="10">
        <v>8.8107840321706501</v>
      </c>
      <c r="K2100" s="10">
        <v>1.50114571029538</v>
      </c>
      <c r="L2100" s="10">
        <v>2.6771194635940199</v>
      </c>
    </row>
    <row r="2101" spans="1:12" ht="20" customHeight="1" x14ac:dyDescent="0.15">
      <c r="A2101" s="20" t="s">
        <v>4805</v>
      </c>
      <c r="B2101" s="12"/>
      <c r="C2101" s="9" t="s">
        <v>4806</v>
      </c>
      <c r="D2101" s="9" t="s">
        <v>16</v>
      </c>
      <c r="E2101" s="10">
        <v>-2.2058326776086599</v>
      </c>
      <c r="F2101" s="11">
        <v>4.9536394967957097E-7</v>
      </c>
      <c r="G2101" s="11">
        <v>1.5517114891261399E-6</v>
      </c>
      <c r="H2101" s="10">
        <v>21.360166432832699</v>
      </c>
      <c r="I2101" s="10">
        <v>24.362971149036301</v>
      </c>
      <c r="J2101" s="10">
        <v>19.515474912378</v>
      </c>
      <c r="K2101" s="10">
        <v>5.7543918894656398</v>
      </c>
      <c r="L2101" s="10">
        <v>3.65655341368939</v>
      </c>
    </row>
    <row r="2102" spans="1:12" ht="20" customHeight="1" x14ac:dyDescent="0.15">
      <c r="A2102" s="20" t="s">
        <v>4807</v>
      </c>
      <c r="B2102" s="8" t="s">
        <v>4808</v>
      </c>
      <c r="C2102" s="9" t="s">
        <v>4809</v>
      </c>
      <c r="D2102" s="9" t="s">
        <v>16</v>
      </c>
      <c r="E2102" s="10">
        <v>-3.5353571641767001</v>
      </c>
      <c r="F2102" s="11">
        <v>2.7265559378546501E-11</v>
      </c>
      <c r="G2102" s="11">
        <v>3.4940170506410401E-10</v>
      </c>
      <c r="H2102" s="10">
        <v>133.11960866176099</v>
      </c>
      <c r="I2102" s="10">
        <v>153.462832973096</v>
      </c>
      <c r="J2102" s="10">
        <v>124.009726658402</v>
      </c>
      <c r="K2102" s="10">
        <v>13.0099294892267</v>
      </c>
      <c r="L2102" s="14">
        <v>10.57788666103</v>
      </c>
    </row>
    <row r="2103" spans="1:12" ht="20" customHeight="1" x14ac:dyDescent="0.15">
      <c r="A2103" s="20" t="s">
        <v>4810</v>
      </c>
      <c r="B2103" s="8" t="s">
        <v>4811</v>
      </c>
      <c r="C2103" s="9" t="s">
        <v>4812</v>
      </c>
      <c r="D2103" s="9" t="s">
        <v>16</v>
      </c>
      <c r="E2103" s="10">
        <v>-3.0714877419842801</v>
      </c>
      <c r="F2103" s="11">
        <v>3.9067048312262303E-6</v>
      </c>
      <c r="G2103" s="11">
        <v>9.8876936546879901E-6</v>
      </c>
      <c r="H2103" s="10">
        <v>28.607365758257998</v>
      </c>
      <c r="I2103" s="10">
        <v>46.456842043995699</v>
      </c>
      <c r="J2103" s="10">
        <v>40.677825344787898</v>
      </c>
      <c r="K2103" s="10">
        <v>6.0671305791105103</v>
      </c>
      <c r="L2103" s="10">
        <v>3.06889304363217</v>
      </c>
    </row>
    <row r="2104" spans="1:12" ht="20" customHeight="1" x14ac:dyDescent="0.15">
      <c r="A2104" s="20" t="s">
        <v>4813</v>
      </c>
      <c r="B2104" s="12"/>
      <c r="C2104" s="9" t="s">
        <v>4814</v>
      </c>
      <c r="D2104" s="9" t="s">
        <v>16</v>
      </c>
      <c r="E2104" s="10">
        <v>-2.7504467015060299</v>
      </c>
      <c r="F2104" s="11">
        <v>2.0358246257039798E-5</v>
      </c>
      <c r="G2104" s="11">
        <v>4.47213934171038E-5</v>
      </c>
      <c r="H2104" s="10">
        <v>12.905100553169699</v>
      </c>
      <c r="I2104" s="10">
        <v>27.408342542665899</v>
      </c>
      <c r="J2104" s="10">
        <v>26.350008320510401</v>
      </c>
      <c r="K2104" s="10">
        <v>3.3150301102356399</v>
      </c>
      <c r="L2104" s="10">
        <v>3.2647798336512399</v>
      </c>
    </row>
    <row r="2105" spans="1:12" ht="20" customHeight="1" x14ac:dyDescent="0.15">
      <c r="A2105" s="20" t="s">
        <v>4815</v>
      </c>
      <c r="B2105" s="8" t="s">
        <v>4816</v>
      </c>
      <c r="C2105" s="9" t="s">
        <v>4817</v>
      </c>
      <c r="D2105" s="9" t="s">
        <v>16</v>
      </c>
      <c r="E2105" s="10">
        <v>-3.3264372631477301</v>
      </c>
      <c r="F2105" s="11">
        <v>3.9836260301081698E-10</v>
      </c>
      <c r="G2105" s="11">
        <v>3.2793535783689099E-9</v>
      </c>
      <c r="H2105" s="10">
        <v>51.302542593142697</v>
      </c>
      <c r="I2105" s="10">
        <v>56.727506351922798</v>
      </c>
      <c r="J2105" s="10">
        <v>49.4886093769585</v>
      </c>
      <c r="K2105" s="10">
        <v>6.0045828411815396</v>
      </c>
      <c r="L2105" s="10">
        <v>4.4401005737656902</v>
      </c>
    </row>
    <row r="2106" spans="1:12" ht="20" customHeight="1" x14ac:dyDescent="0.15">
      <c r="A2106" s="20" t="s">
        <v>4818</v>
      </c>
      <c r="B2106" s="8" t="s">
        <v>4819</v>
      </c>
      <c r="C2106" s="9" t="s">
        <v>4820</v>
      </c>
      <c r="D2106" s="9" t="s">
        <v>16</v>
      </c>
      <c r="E2106" s="10">
        <v>2.5668597289448898</v>
      </c>
      <c r="F2106" s="11">
        <v>7.41393357564496E-11</v>
      </c>
      <c r="G2106" s="11">
        <v>8.0190169437020804E-10</v>
      </c>
      <c r="H2106" s="10">
        <v>57.914022679495702</v>
      </c>
      <c r="I2106" s="10">
        <v>46.098563056509903</v>
      </c>
      <c r="J2106" s="10">
        <v>51.053141120988798</v>
      </c>
      <c r="K2106" s="10">
        <v>281.65246389417098</v>
      </c>
      <c r="L2106" s="14">
        <v>330.91808393888999</v>
      </c>
    </row>
    <row r="2107" spans="1:12" ht="20" customHeight="1" x14ac:dyDescent="0.15">
      <c r="A2107" s="20" t="s">
        <v>4821</v>
      </c>
      <c r="B2107" s="8" t="s">
        <v>4822</v>
      </c>
      <c r="C2107" s="9" t="s">
        <v>4823</v>
      </c>
      <c r="D2107" s="9" t="s">
        <v>16</v>
      </c>
      <c r="E2107" s="10">
        <v>2.1243292957432098</v>
      </c>
      <c r="F2107" s="11">
        <v>1.7583865050889599E-11</v>
      </c>
      <c r="G2107" s="11">
        <v>2.5021995576841098E-10</v>
      </c>
      <c r="H2107" s="10">
        <v>231.40180302235399</v>
      </c>
      <c r="I2107" s="10">
        <v>218.37104287261201</v>
      </c>
      <c r="J2107" s="10">
        <v>227.26882176440199</v>
      </c>
      <c r="K2107" s="10">
        <v>962.04675708555396</v>
      </c>
      <c r="L2107" s="14">
        <v>1005.87866674795</v>
      </c>
    </row>
    <row r="2108" spans="1:12" ht="20" customHeight="1" x14ac:dyDescent="0.15">
      <c r="A2108" s="20" t="s">
        <v>4824</v>
      </c>
      <c r="B2108" s="8" t="s">
        <v>4825</v>
      </c>
      <c r="C2108" s="9" t="s">
        <v>4826</v>
      </c>
      <c r="D2108" s="9" t="s">
        <v>16</v>
      </c>
      <c r="E2108" s="10">
        <v>2.4775229914242498</v>
      </c>
      <c r="F2108" s="11">
        <v>1.9317794519942402E-9</v>
      </c>
      <c r="G2108" s="11">
        <v>1.1993441539794401E-8</v>
      </c>
      <c r="H2108" s="10">
        <v>11.506518227210501</v>
      </c>
      <c r="I2108" s="10">
        <v>11.1663617766417</v>
      </c>
      <c r="J2108" s="10">
        <v>15.151254784293499</v>
      </c>
      <c r="K2108" s="10">
        <v>69.115250411516698</v>
      </c>
      <c r="L2108" s="10">
        <v>70.715131196886006</v>
      </c>
    </row>
    <row r="2109" spans="1:12" ht="20" customHeight="1" x14ac:dyDescent="0.15">
      <c r="A2109" s="20" t="s">
        <v>4827</v>
      </c>
      <c r="B2109" s="12"/>
      <c r="C2109" s="9" t="s">
        <v>520</v>
      </c>
      <c r="D2109" s="9" t="s">
        <v>16</v>
      </c>
      <c r="E2109" s="10">
        <v>3.9627233340102799</v>
      </c>
      <c r="F2109" s="11">
        <v>1.05022823703276E-10</v>
      </c>
      <c r="G2109" s="11">
        <v>1.0733688592046701E-9</v>
      </c>
      <c r="H2109" s="10">
        <v>4.1957469778778398</v>
      </c>
      <c r="I2109" s="10">
        <v>3.70221620402023</v>
      </c>
      <c r="J2109" s="10">
        <v>2.4703132800478498</v>
      </c>
      <c r="K2109" s="10">
        <v>56.605702825721799</v>
      </c>
      <c r="L2109" s="10">
        <v>52.824137708477103</v>
      </c>
    </row>
    <row r="2110" spans="1:12" ht="20" customHeight="1" x14ac:dyDescent="0.15">
      <c r="A2110" s="20" t="s">
        <v>4828</v>
      </c>
      <c r="B2110" s="12"/>
      <c r="C2110" s="9" t="s">
        <v>4829</v>
      </c>
      <c r="D2110" s="9" t="s">
        <v>16</v>
      </c>
      <c r="E2110" s="10">
        <v>1.9607399856698</v>
      </c>
      <c r="F2110" s="11">
        <v>8.3718114367664306E-5</v>
      </c>
      <c r="G2110" s="10">
        <v>1.6337224260097599E-4</v>
      </c>
      <c r="H2110" s="10">
        <v>1.6528700215882399</v>
      </c>
      <c r="I2110" s="10">
        <v>1.79139493742914</v>
      </c>
      <c r="J2110" s="10">
        <v>0.741093984014354</v>
      </c>
      <c r="K2110" s="10">
        <v>5.1914622481048696</v>
      </c>
      <c r="L2110" s="10">
        <v>6.0071948939182898</v>
      </c>
    </row>
    <row r="2111" spans="1:12" ht="20" customHeight="1" x14ac:dyDescent="0.15">
      <c r="A2111" s="20" t="s">
        <v>4830</v>
      </c>
      <c r="B2111" s="8" t="s">
        <v>4831</v>
      </c>
      <c r="C2111" s="9" t="s">
        <v>4832</v>
      </c>
      <c r="D2111" s="9" t="s">
        <v>16</v>
      </c>
      <c r="E2111" s="10">
        <v>1.9572656535213899</v>
      </c>
      <c r="F2111" s="11">
        <v>6.8717913306532496E-9</v>
      </c>
      <c r="G2111" s="11">
        <v>3.5605439730350603E-8</v>
      </c>
      <c r="H2111" s="10">
        <v>22.885892606606401</v>
      </c>
      <c r="I2111" s="10">
        <v>18.511081020101098</v>
      </c>
      <c r="J2111" s="10">
        <v>18.609693376360401</v>
      </c>
      <c r="K2111" s="10">
        <v>77.496647293999203</v>
      </c>
      <c r="L2111" s="10">
        <v>78.028238024264795</v>
      </c>
    </row>
    <row r="2112" spans="1:12" ht="20" customHeight="1" x14ac:dyDescent="0.15">
      <c r="A2112" s="20" t="s">
        <v>4833</v>
      </c>
      <c r="B2112" s="12"/>
      <c r="C2112" s="9" t="s">
        <v>4834</v>
      </c>
      <c r="D2112" s="9" t="s">
        <v>16</v>
      </c>
      <c r="E2112" s="10">
        <v>1.95218360067268</v>
      </c>
      <c r="F2112" s="11">
        <v>7.9270578545410799E-7</v>
      </c>
      <c r="G2112" s="13">
        <v>2.3288749750491002E-6</v>
      </c>
      <c r="H2112" s="10">
        <v>3.6871715866199199</v>
      </c>
      <c r="I2112" s="10">
        <v>3.4036503811153702</v>
      </c>
      <c r="J2112" s="10">
        <v>3.3760948160653901</v>
      </c>
      <c r="K2112" s="10">
        <v>12.196808896149999</v>
      </c>
      <c r="L2112" s="10">
        <v>14.8873960414497</v>
      </c>
    </row>
    <row r="2113" spans="1:12" ht="20" customHeight="1" x14ac:dyDescent="0.15">
      <c r="A2113" s="20" t="s">
        <v>4835</v>
      </c>
      <c r="B2113" s="12"/>
      <c r="C2113" s="9" t="s">
        <v>4836</v>
      </c>
      <c r="D2113" s="9" t="s">
        <v>16</v>
      </c>
      <c r="E2113" s="10">
        <v>1.88489354936958</v>
      </c>
      <c r="F2113" s="10">
        <v>1.1949645563513901E-3</v>
      </c>
      <c r="G2113" s="10">
        <v>1.9356981262052099E-3</v>
      </c>
      <c r="H2113" s="10">
        <v>1.3350104020520399</v>
      </c>
      <c r="I2113" s="10">
        <v>0.41799215206680002</v>
      </c>
      <c r="J2113" s="10">
        <v>0.741093984014354</v>
      </c>
      <c r="K2113" s="10">
        <v>3.7528642757384598</v>
      </c>
      <c r="L2113" s="10">
        <v>2.4159370769019199</v>
      </c>
    </row>
    <row r="2114" spans="1:12" ht="20" customHeight="1" x14ac:dyDescent="0.15">
      <c r="A2114" s="20" t="s">
        <v>4837</v>
      </c>
      <c r="B2114" s="8" t="s">
        <v>4838</v>
      </c>
      <c r="C2114" s="9" t="s">
        <v>4839</v>
      </c>
      <c r="D2114" s="9" t="s">
        <v>16</v>
      </c>
      <c r="E2114" s="10">
        <v>2.1080868317767401</v>
      </c>
      <c r="F2114" s="10">
        <v>2.3836634864366201E-4</v>
      </c>
      <c r="G2114" s="10">
        <v>4.30022163746083E-4</v>
      </c>
      <c r="H2114" s="10">
        <v>0.82643501079412096</v>
      </c>
      <c r="I2114" s="10">
        <v>1.0748369624574901</v>
      </c>
      <c r="J2114" s="10">
        <v>0.32937510400637898</v>
      </c>
      <c r="K2114" s="10">
        <v>3.1273868964487201</v>
      </c>
      <c r="L2114" s="10">
        <v>3.5912578170163698</v>
      </c>
    </row>
    <row r="2115" spans="1:12" ht="20" customHeight="1" x14ac:dyDescent="0.15">
      <c r="A2115" s="20" t="s">
        <v>4840</v>
      </c>
      <c r="B2115" s="12"/>
      <c r="C2115" s="9" t="s">
        <v>4841</v>
      </c>
      <c r="D2115" s="9" t="s">
        <v>16</v>
      </c>
      <c r="E2115" s="10">
        <v>-1.01287732348985</v>
      </c>
      <c r="F2115" s="10">
        <v>1.4434390954649601E-3</v>
      </c>
      <c r="G2115" s="10">
        <v>2.3026290332417302E-3</v>
      </c>
      <c r="H2115" s="10">
        <v>8.0736343362194898</v>
      </c>
      <c r="I2115" s="10">
        <v>8.7778351934027992</v>
      </c>
      <c r="J2115" s="10">
        <v>6.8345334081323701</v>
      </c>
      <c r="K2115" s="10">
        <v>4.5034371308861498</v>
      </c>
      <c r="L2115" s="10">
        <v>3.3300754303242699</v>
      </c>
    </row>
    <row r="2116" spans="1:12" ht="20" customHeight="1" x14ac:dyDescent="0.15">
      <c r="A2116" s="20" t="s">
        <v>4842</v>
      </c>
      <c r="B2116" s="12"/>
      <c r="C2116" s="9" t="s">
        <v>4843</v>
      </c>
      <c r="D2116" s="9" t="s">
        <v>16</v>
      </c>
      <c r="E2116" s="10">
        <v>1.97945596985395</v>
      </c>
      <c r="F2116" s="11">
        <v>2.8526655516864701E-6</v>
      </c>
      <c r="G2116" s="11">
        <v>7.4425411689213302E-6</v>
      </c>
      <c r="H2116" s="10">
        <v>2.0978734889389199</v>
      </c>
      <c r="I2116" s="10">
        <v>1.9705344311720601</v>
      </c>
      <c r="J2116" s="10">
        <v>2.3879695040462501</v>
      </c>
      <c r="K2116" s="10">
        <v>8.6315878341984593</v>
      </c>
      <c r="L2116" s="10">
        <v>8.2925407774741604</v>
      </c>
    </row>
    <row r="2117" spans="1:12" ht="20" customHeight="1" x14ac:dyDescent="0.15">
      <c r="A2117" s="20" t="s">
        <v>4844</v>
      </c>
      <c r="B2117" s="8" t="s">
        <v>4845</v>
      </c>
      <c r="C2117" s="9" t="s">
        <v>4846</v>
      </c>
      <c r="D2117" s="9" t="s">
        <v>16</v>
      </c>
      <c r="E2117" s="10">
        <v>-2.3948731779799601</v>
      </c>
      <c r="F2117" s="11">
        <v>3.3730460858669898E-9</v>
      </c>
      <c r="G2117" s="11">
        <v>1.91655763465517E-8</v>
      </c>
      <c r="H2117" s="10">
        <v>49.713244495461701</v>
      </c>
      <c r="I2117" s="10">
        <v>56.010948376951198</v>
      </c>
      <c r="J2117" s="10">
        <v>48.171108960932997</v>
      </c>
      <c r="K2117" s="10">
        <v>9.1945174755592305</v>
      </c>
      <c r="L2117" s="10">
        <v>10.3167042743379</v>
      </c>
    </row>
    <row r="2118" spans="1:12" ht="20" customHeight="1" x14ac:dyDescent="0.15">
      <c r="A2118" s="20" t="s">
        <v>4847</v>
      </c>
      <c r="B2118" s="8" t="s">
        <v>4848</v>
      </c>
      <c r="C2118" s="9" t="s">
        <v>4849</v>
      </c>
      <c r="D2118" s="9" t="s">
        <v>16</v>
      </c>
      <c r="E2118" s="10">
        <v>-2.4377012740122699</v>
      </c>
      <c r="F2118" s="11">
        <v>7.7233444977886194E-8</v>
      </c>
      <c r="G2118" s="11">
        <v>2.9382818499473401E-7</v>
      </c>
      <c r="H2118" s="10">
        <v>15.7658371289955</v>
      </c>
      <c r="I2118" s="10">
        <v>18.4513678555202</v>
      </c>
      <c r="J2118" s="10">
        <v>18.856724704365199</v>
      </c>
      <c r="K2118" s="10">
        <v>3.4401255860935902</v>
      </c>
      <c r="L2118" s="10">
        <v>3.06889304363217</v>
      </c>
    </row>
    <row r="2119" spans="1:12" ht="20" customHeight="1" x14ac:dyDescent="0.15">
      <c r="A2119" s="20" t="s">
        <v>4850</v>
      </c>
      <c r="B2119" s="8" t="s">
        <v>4851</v>
      </c>
      <c r="C2119" s="9" t="s">
        <v>4852</v>
      </c>
      <c r="D2119" s="9" t="s">
        <v>16</v>
      </c>
      <c r="E2119" s="10">
        <v>-2.5475791502682399</v>
      </c>
      <c r="F2119" s="11">
        <v>8.2394837993647503E-8</v>
      </c>
      <c r="G2119" s="11">
        <v>3.1223307029171699E-7</v>
      </c>
      <c r="H2119" s="10">
        <v>34.519554681631398</v>
      </c>
      <c r="I2119" s="10">
        <v>36.4250303943926</v>
      </c>
      <c r="J2119" s="10">
        <v>27.338133632529502</v>
      </c>
      <c r="K2119" s="10">
        <v>6.8177034342581999</v>
      </c>
      <c r="L2119" s="10">
        <v>4.37480497709267</v>
      </c>
    </row>
    <row r="2120" spans="1:12" ht="20" customHeight="1" x14ac:dyDescent="0.15">
      <c r="A2120" s="20" t="s">
        <v>4853</v>
      </c>
      <c r="B2120" s="12"/>
      <c r="C2120" s="9" t="s">
        <v>4854</v>
      </c>
      <c r="D2120" s="9" t="s">
        <v>16</v>
      </c>
      <c r="E2120" s="10">
        <v>-3.225719640955</v>
      </c>
      <c r="F2120" s="11">
        <v>5.9037931344997104E-9</v>
      </c>
      <c r="G2120" s="13">
        <v>3.1227958421958998E-8</v>
      </c>
      <c r="H2120" s="10">
        <v>75.205585982265006</v>
      </c>
      <c r="I2120" s="10">
        <v>113.51472586842701</v>
      </c>
      <c r="J2120" s="10">
        <v>95.107061281842107</v>
      </c>
      <c r="K2120" s="10">
        <v>11.383688303073299</v>
      </c>
      <c r="L2120" s="10">
        <v>8.8149055508583594</v>
      </c>
    </row>
    <row r="2121" spans="1:12" ht="20" customHeight="1" x14ac:dyDescent="0.15">
      <c r="A2121" s="20" t="s">
        <v>4855</v>
      </c>
      <c r="B2121" s="8" t="s">
        <v>4856</v>
      </c>
      <c r="C2121" s="9" t="s">
        <v>4857</v>
      </c>
      <c r="D2121" s="9" t="s">
        <v>16</v>
      </c>
      <c r="E2121" s="10">
        <v>-3.9907945008611501</v>
      </c>
      <c r="F2121" s="11">
        <v>1.31893854999726E-12</v>
      </c>
      <c r="G2121" s="11">
        <v>3.7207950673606802E-11</v>
      </c>
      <c r="H2121" s="10">
        <v>316.651752981963</v>
      </c>
      <c r="I2121" s="10">
        <v>368.131659641689</v>
      </c>
      <c r="J2121" s="10">
        <v>301.87228282184702</v>
      </c>
      <c r="K2121" s="10">
        <v>19.890180661413801</v>
      </c>
      <c r="L2121" s="10">
        <v>21.482251305425201</v>
      </c>
    </row>
    <row r="2122" spans="1:12" ht="20" customHeight="1" x14ac:dyDescent="0.15">
      <c r="A2122" s="20" t="s">
        <v>4858</v>
      </c>
      <c r="B2122" s="8" t="s">
        <v>4859</v>
      </c>
      <c r="C2122" s="9" t="s">
        <v>4860</v>
      </c>
      <c r="D2122" s="9" t="s">
        <v>16</v>
      </c>
      <c r="E2122" s="10">
        <v>-1.6197413242238701</v>
      </c>
      <c r="F2122" s="10">
        <v>2.23495119589673E-4</v>
      </c>
      <c r="G2122" s="10">
        <v>4.0485935294802203E-4</v>
      </c>
      <c r="H2122" s="10">
        <v>7.2471993254253704</v>
      </c>
      <c r="I2122" s="10">
        <v>8.6584088642408492</v>
      </c>
      <c r="J2122" s="10">
        <v>5.2700016641020699</v>
      </c>
      <c r="K2122" s="10">
        <v>1.75133666201128</v>
      </c>
      <c r="L2122" s="10">
        <v>2.8730062536131</v>
      </c>
    </row>
    <row r="2123" spans="1:12" ht="20" customHeight="1" x14ac:dyDescent="0.15">
      <c r="A2123" s="20" t="s">
        <v>4861</v>
      </c>
      <c r="B2123" s="8" t="s">
        <v>4862</v>
      </c>
      <c r="C2123" s="9" t="s">
        <v>4863</v>
      </c>
      <c r="D2123" s="9" t="s">
        <v>16</v>
      </c>
      <c r="E2123" s="10">
        <v>-1.0692531724665399</v>
      </c>
      <c r="F2123" s="11">
        <v>4.2202412578505499E-5</v>
      </c>
      <c r="G2123" s="11">
        <v>8.7638587291739305E-5</v>
      </c>
      <c r="H2123" s="10">
        <v>27.0816395844843</v>
      </c>
      <c r="I2123" s="10">
        <v>23.9449789969695</v>
      </c>
      <c r="J2123" s="10">
        <v>29.232040480566202</v>
      </c>
      <c r="K2123" s="10">
        <v>13.6979546064454</v>
      </c>
      <c r="L2123" s="10">
        <v>11.7532074011445</v>
      </c>
    </row>
    <row r="2124" spans="1:12" ht="20" customHeight="1" x14ac:dyDescent="0.15">
      <c r="A2124" s="20" t="s">
        <v>4864</v>
      </c>
      <c r="B2124" s="8" t="s">
        <v>4865</v>
      </c>
      <c r="C2124" s="9" t="s">
        <v>4866</v>
      </c>
      <c r="D2124" s="9" t="s">
        <v>16</v>
      </c>
      <c r="E2124" s="10">
        <v>-3.6401854429712301</v>
      </c>
      <c r="F2124" s="11">
        <v>5.4470868513064298E-7</v>
      </c>
      <c r="G2124" s="11">
        <v>1.6887369518446201E-6</v>
      </c>
      <c r="H2124" s="10">
        <v>50.666823354070303</v>
      </c>
      <c r="I2124" s="10">
        <v>48.964794956396503</v>
      </c>
      <c r="J2124" s="10">
        <v>47.100639872912303</v>
      </c>
      <c r="K2124" s="10">
        <v>2.2517185654430798</v>
      </c>
      <c r="L2124" s="10">
        <v>5.6154213138801401</v>
      </c>
    </row>
    <row r="2125" spans="1:12" ht="20" customHeight="1" x14ac:dyDescent="0.15">
      <c r="A2125" s="20" t="s">
        <v>4867</v>
      </c>
      <c r="B2125" s="12"/>
      <c r="C2125" s="9" t="s">
        <v>4868</v>
      </c>
      <c r="D2125" s="9" t="s">
        <v>16</v>
      </c>
      <c r="E2125" s="10">
        <v>-3.5975541070783499</v>
      </c>
      <c r="F2125" s="11">
        <v>6.4967401095469804E-9</v>
      </c>
      <c r="G2125" s="13">
        <v>3.3991620703312998E-8</v>
      </c>
      <c r="H2125" s="10">
        <v>29.815232312495599</v>
      </c>
      <c r="I2125" s="10">
        <v>23.467273680321799</v>
      </c>
      <c r="J2125" s="10">
        <v>34.007979488658698</v>
      </c>
      <c r="K2125" s="10">
        <v>2.8771959447328199</v>
      </c>
      <c r="L2125" s="10">
        <v>1.8935723035177201</v>
      </c>
    </row>
    <row r="2126" spans="1:12" ht="20" customHeight="1" x14ac:dyDescent="0.15">
      <c r="A2126" s="20" t="s">
        <v>4869</v>
      </c>
      <c r="B2126" s="8" t="s">
        <v>4870</v>
      </c>
      <c r="C2126" s="9" t="s">
        <v>4871</v>
      </c>
      <c r="D2126" s="9" t="s">
        <v>16</v>
      </c>
      <c r="E2126" s="10">
        <v>-2.5467414319748798</v>
      </c>
      <c r="F2126" s="11">
        <v>2.0363769182082901E-7</v>
      </c>
      <c r="G2126" s="11">
        <v>7.0469743568413095E-7</v>
      </c>
      <c r="H2126" s="10">
        <v>11.760805922839401</v>
      </c>
      <c r="I2126" s="10">
        <v>13.2563225369757</v>
      </c>
      <c r="J2126" s="10">
        <v>14.9865672322903</v>
      </c>
      <c r="K2126" s="10">
        <v>2.00152761372718</v>
      </c>
      <c r="L2126" s="10">
        <v>2.5465282702479701</v>
      </c>
    </row>
    <row r="2127" spans="1:12" ht="20" customHeight="1" x14ac:dyDescent="0.15">
      <c r="A2127" s="20" t="s">
        <v>4872</v>
      </c>
      <c r="B2127" s="8" t="s">
        <v>4873</v>
      </c>
      <c r="C2127" s="9" t="s">
        <v>4874</v>
      </c>
      <c r="D2127" s="9" t="s">
        <v>16</v>
      </c>
      <c r="E2127" s="10">
        <v>-2.6791291199645499</v>
      </c>
      <c r="F2127" s="11">
        <v>1.47492505720266E-8</v>
      </c>
      <c r="G2127" s="11">
        <v>6.7956432435010706E-8</v>
      </c>
      <c r="H2127" s="10">
        <v>58.359026146846404</v>
      </c>
      <c r="I2127" s="10">
        <v>48.725942298072702</v>
      </c>
      <c r="J2127" s="10">
        <v>69.827522049352396</v>
      </c>
      <c r="K2127" s="10">
        <v>7.8810149790507698</v>
      </c>
      <c r="L2127" s="10">
        <v>10.512591064357</v>
      </c>
    </row>
    <row r="2128" spans="1:12" ht="20" customHeight="1" x14ac:dyDescent="0.15">
      <c r="A2128" s="20" t="s">
        <v>4875</v>
      </c>
      <c r="B2128" s="8" t="s">
        <v>4876</v>
      </c>
      <c r="C2128" s="9" t="s">
        <v>4877</v>
      </c>
      <c r="D2128" s="9" t="s">
        <v>16</v>
      </c>
      <c r="E2128" s="10">
        <v>-1.5166602246795899</v>
      </c>
      <c r="F2128" s="11">
        <v>6.6709226262304496E-7</v>
      </c>
      <c r="G2128" s="11">
        <v>2.0050174921455302E-6</v>
      </c>
      <c r="H2128" s="10">
        <v>52.891840690823699</v>
      </c>
      <c r="I2128" s="10">
        <v>59.175746099742703</v>
      </c>
      <c r="J2128" s="10">
        <v>72.874241761411497</v>
      </c>
      <c r="K2128" s="10">
        <v>22.392090178572801</v>
      </c>
      <c r="L2128" s="10">
        <v>20.633408548675899</v>
      </c>
    </row>
    <row r="2129" spans="1:12" ht="20" customHeight="1" x14ac:dyDescent="0.15">
      <c r="A2129" s="20" t="s">
        <v>4878</v>
      </c>
      <c r="B2129" s="8" t="s">
        <v>4879</v>
      </c>
      <c r="C2129" s="9" t="s">
        <v>4880</v>
      </c>
      <c r="D2129" s="9" t="s">
        <v>16</v>
      </c>
      <c r="E2129" s="10">
        <v>-2.26474691469658</v>
      </c>
      <c r="F2129" s="11">
        <v>9.1242549055681792E-9</v>
      </c>
      <c r="G2129" s="11">
        <v>4.5182119027505101E-8</v>
      </c>
      <c r="H2129" s="10">
        <v>66.496232406973107</v>
      </c>
      <c r="I2129" s="10">
        <v>63.295954455829701</v>
      </c>
      <c r="J2129" s="10">
        <v>75.838617697468905</v>
      </c>
      <c r="K2129" s="10">
        <v>16.199864123604399</v>
      </c>
      <c r="L2129" s="10">
        <v>12.275572174528699</v>
      </c>
    </row>
    <row r="2130" spans="1:12" ht="20" customHeight="1" x14ac:dyDescent="0.15">
      <c r="A2130" s="20" t="s">
        <v>4881</v>
      </c>
      <c r="B2130" s="12"/>
      <c r="C2130" s="9" t="s">
        <v>4882</v>
      </c>
      <c r="D2130" s="9" t="s">
        <v>16</v>
      </c>
      <c r="E2130" s="10">
        <v>-1.80958669704376</v>
      </c>
      <c r="F2130" s="11">
        <v>8.9892477987508195E-6</v>
      </c>
      <c r="G2130" s="11">
        <v>2.1184236141267201E-5</v>
      </c>
      <c r="H2130" s="10">
        <v>93.260012371921206</v>
      </c>
      <c r="I2130" s="10">
        <v>106.05058029580501</v>
      </c>
      <c r="J2130" s="10">
        <v>149.124578338888</v>
      </c>
      <c r="K2130" s="10">
        <v>36.778069902236901</v>
      </c>
      <c r="L2130" s="10">
        <v>29.383018502861201</v>
      </c>
    </row>
    <row r="2131" spans="1:12" ht="20" customHeight="1" x14ac:dyDescent="0.15">
      <c r="A2131" s="20" t="s">
        <v>4883</v>
      </c>
      <c r="B2131" s="12"/>
      <c r="C2131" s="9" t="s">
        <v>636</v>
      </c>
      <c r="D2131" s="9" t="s">
        <v>16</v>
      </c>
      <c r="E2131" s="10">
        <v>-2.1400142063168399</v>
      </c>
      <c r="F2131" s="11">
        <v>5.7122737255656897E-8</v>
      </c>
      <c r="G2131" s="11">
        <v>2.24032589041698E-7</v>
      </c>
      <c r="H2131" s="10">
        <v>214.873102806471</v>
      </c>
      <c r="I2131" s="10">
        <v>175.13871171598899</v>
      </c>
      <c r="J2131" s="10">
        <v>256.91258112497599</v>
      </c>
      <c r="K2131" s="10">
        <v>44.846728095074603</v>
      </c>
      <c r="L2131" s="10">
        <v>52.954728901823202</v>
      </c>
    </row>
    <row r="2132" spans="1:12" ht="20" customHeight="1" x14ac:dyDescent="0.15">
      <c r="A2132" s="20" t="s">
        <v>4884</v>
      </c>
      <c r="B2132" s="8" t="s">
        <v>4885</v>
      </c>
      <c r="C2132" s="9" t="s">
        <v>4886</v>
      </c>
      <c r="D2132" s="9" t="s">
        <v>16</v>
      </c>
      <c r="E2132" s="10">
        <v>-2.0231400802566899</v>
      </c>
      <c r="F2132" s="10">
        <v>4.2195996226222798E-4</v>
      </c>
      <c r="G2132" s="10">
        <v>7.3168039466318805E-4</v>
      </c>
      <c r="H2132" s="10">
        <v>459.24357830590202</v>
      </c>
      <c r="I2132" s="10">
        <v>400.73504750289902</v>
      </c>
      <c r="J2132" s="10">
        <v>734.75351326223097</v>
      </c>
      <c r="K2132" s="10">
        <v>139.04362141611</v>
      </c>
      <c r="L2132" s="10">
        <v>122.363948165249</v>
      </c>
    </row>
    <row r="2133" spans="1:12" ht="20" customHeight="1" x14ac:dyDescent="0.15">
      <c r="A2133" s="20" t="s">
        <v>4887</v>
      </c>
      <c r="B2133" s="12"/>
      <c r="C2133" s="9" t="s">
        <v>4888</v>
      </c>
      <c r="D2133" s="9" t="s">
        <v>16</v>
      </c>
      <c r="E2133" s="10">
        <v>-1.8849693222486701</v>
      </c>
      <c r="F2133" s="11">
        <v>1.45360523535414E-8</v>
      </c>
      <c r="G2133" s="11">
        <v>6.7166586737053199E-8</v>
      </c>
      <c r="H2133" s="10">
        <v>65.542653548364498</v>
      </c>
      <c r="I2133" s="10">
        <v>56.787219516503797</v>
      </c>
      <c r="J2133" s="10">
        <v>63.157676193223303</v>
      </c>
      <c r="K2133" s="10">
        <v>17.263175668396901</v>
      </c>
      <c r="L2133" s="10">
        <v>16.193307974910201</v>
      </c>
    </row>
    <row r="2134" spans="1:12" ht="20" customHeight="1" x14ac:dyDescent="0.15">
      <c r="A2134" s="20" t="s">
        <v>4889</v>
      </c>
      <c r="B2134" s="8" t="s">
        <v>4890</v>
      </c>
      <c r="C2134" s="9" t="s">
        <v>4891</v>
      </c>
      <c r="D2134" s="9" t="s">
        <v>16</v>
      </c>
      <c r="E2134" s="10">
        <v>-2.01899755390887</v>
      </c>
      <c r="F2134" s="11">
        <v>4.4484676847241601E-9</v>
      </c>
      <c r="G2134" s="11">
        <v>2.4497041222727599E-8</v>
      </c>
      <c r="H2134" s="10">
        <v>100.507211697347</v>
      </c>
      <c r="I2134" s="10">
        <v>89.987739023523901</v>
      </c>
      <c r="J2134" s="10">
        <v>81.685025793582099</v>
      </c>
      <c r="K2134" s="10">
        <v>22.7048288682177</v>
      </c>
      <c r="L2134" s="10">
        <v>22.069911675482398</v>
      </c>
    </row>
    <row r="2135" spans="1:12" ht="20" customHeight="1" x14ac:dyDescent="0.15">
      <c r="A2135" s="20" t="s">
        <v>4892</v>
      </c>
      <c r="B2135" s="8" t="s">
        <v>4893</v>
      </c>
      <c r="C2135" s="9" t="s">
        <v>4894</v>
      </c>
      <c r="D2135" s="9" t="s">
        <v>16</v>
      </c>
      <c r="E2135" s="10">
        <v>1.00109930102609</v>
      </c>
      <c r="F2135" s="11">
        <v>8.2322664648466495E-7</v>
      </c>
      <c r="G2135" s="11">
        <v>2.4097362516031699E-6</v>
      </c>
      <c r="H2135" s="10">
        <v>204.38373536177701</v>
      </c>
      <c r="I2135" s="10">
        <v>174.06387475353199</v>
      </c>
      <c r="J2135" s="10">
        <v>210.71772278808101</v>
      </c>
      <c r="K2135" s="10">
        <v>377.35050292550198</v>
      </c>
      <c r="L2135" s="14">
        <v>408.61984397979001</v>
      </c>
    </row>
    <row r="2136" spans="1:12" ht="20" customHeight="1" x14ac:dyDescent="0.15">
      <c r="A2136" s="20" t="s">
        <v>4895</v>
      </c>
      <c r="B2136" s="12"/>
      <c r="C2136" s="9" t="s">
        <v>4896</v>
      </c>
      <c r="D2136" s="9" t="s">
        <v>16</v>
      </c>
      <c r="E2136" s="10">
        <v>1.0535101711735999</v>
      </c>
      <c r="F2136" s="11">
        <v>4.5476591558337498E-7</v>
      </c>
      <c r="G2136" s="11">
        <v>1.4394952603505301E-6</v>
      </c>
      <c r="H2136" s="10">
        <v>96.184320871654194</v>
      </c>
      <c r="I2136" s="10">
        <v>85.986956996598806</v>
      </c>
      <c r="J2136" s="10">
        <v>101.282844481962</v>
      </c>
      <c r="K2136" s="10">
        <v>192.459389607454</v>
      </c>
      <c r="L2136" s="10">
        <v>199.608639029437</v>
      </c>
    </row>
    <row r="2137" spans="1:12" ht="20" customHeight="1" x14ac:dyDescent="0.15">
      <c r="A2137" s="20" t="s">
        <v>4897</v>
      </c>
      <c r="B2137" s="12"/>
      <c r="C2137" s="9" t="s">
        <v>4898</v>
      </c>
      <c r="D2137" s="9" t="s">
        <v>16</v>
      </c>
      <c r="E2137" s="10">
        <v>-1.2360968192005199</v>
      </c>
      <c r="F2137" s="10">
        <v>1.28697375687516E-4</v>
      </c>
      <c r="G2137" s="10">
        <v>2.4356066705240399E-4</v>
      </c>
      <c r="H2137" s="10">
        <v>372.72218986814897</v>
      </c>
      <c r="I2137" s="10">
        <v>252.52697301292801</v>
      </c>
      <c r="J2137" s="10">
        <v>391.54465488758399</v>
      </c>
      <c r="K2137" s="10">
        <v>131.03751096120101</v>
      </c>
      <c r="L2137" s="10">
        <v>156.64413641858701</v>
      </c>
    </row>
    <row r="2138" spans="1:12" ht="20" customHeight="1" x14ac:dyDescent="0.15">
      <c r="A2138" s="20" t="s">
        <v>4899</v>
      </c>
      <c r="B2138" s="12"/>
      <c r="C2138" s="9" t="s">
        <v>4900</v>
      </c>
      <c r="D2138" s="9" t="s">
        <v>16</v>
      </c>
      <c r="E2138" s="10">
        <v>-2.07186102303959</v>
      </c>
      <c r="F2138" s="11">
        <v>1.3045975322608099E-9</v>
      </c>
      <c r="G2138" s="13">
        <v>8.6805220629326007E-9</v>
      </c>
      <c r="H2138" s="10">
        <v>245.00619473850301</v>
      </c>
      <c r="I2138" s="10">
        <v>210.07091299585699</v>
      </c>
      <c r="J2138" s="10">
        <v>248.513515972813</v>
      </c>
      <c r="K2138" s="10">
        <v>51.414240577616901</v>
      </c>
      <c r="L2138" s="10">
        <v>60.137244535855899</v>
      </c>
    </row>
    <row r="2139" spans="1:12" ht="20" customHeight="1" x14ac:dyDescent="0.15">
      <c r="A2139" s="20" t="s">
        <v>4901</v>
      </c>
      <c r="B2139" s="12"/>
      <c r="C2139" s="9" t="s">
        <v>4902</v>
      </c>
      <c r="D2139" s="9" t="s">
        <v>16</v>
      </c>
      <c r="E2139" s="10">
        <v>-2.36477774030205</v>
      </c>
      <c r="F2139" s="11">
        <v>4.53100830547318E-11</v>
      </c>
      <c r="G2139" s="11">
        <v>5.33111806478112E-10</v>
      </c>
      <c r="H2139" s="10">
        <v>719.31631901042101</v>
      </c>
      <c r="I2139" s="10">
        <v>694.70295673502096</v>
      </c>
      <c r="J2139" s="10">
        <v>623.17769678007005</v>
      </c>
      <c r="K2139" s="10">
        <v>134.915470712798</v>
      </c>
      <c r="L2139" s="10">
        <v>128.762916639205</v>
      </c>
    </row>
    <row r="2140" spans="1:12" ht="20" customHeight="1" x14ac:dyDescent="0.15">
      <c r="A2140" s="20" t="s">
        <v>4903</v>
      </c>
      <c r="B2140" s="12"/>
      <c r="C2140" s="9" t="s">
        <v>4904</v>
      </c>
      <c r="D2140" s="9" t="s">
        <v>16</v>
      </c>
      <c r="E2140" s="10">
        <v>-1.35632236569144</v>
      </c>
      <c r="F2140" s="10">
        <v>2.1175494046038099E-3</v>
      </c>
      <c r="G2140" s="10">
        <v>3.2845846713211598E-3</v>
      </c>
      <c r="H2140" s="10">
        <v>70.946267080479899</v>
      </c>
      <c r="I2140" s="10">
        <v>110.23050181647299</v>
      </c>
      <c r="J2140" s="10">
        <v>141.795982274746</v>
      </c>
      <c r="K2140" s="10">
        <v>44.533989405429701</v>
      </c>
      <c r="L2140" s="10">
        <v>39.438540390507001</v>
      </c>
    </row>
    <row r="2141" spans="1:12" ht="20" customHeight="1" x14ac:dyDescent="0.15">
      <c r="A2141" s="20" t="s">
        <v>4905</v>
      </c>
      <c r="B2141" s="12"/>
      <c r="C2141" s="9" t="s">
        <v>1169</v>
      </c>
      <c r="D2141" s="9" t="s">
        <v>16</v>
      </c>
      <c r="E2141" s="10">
        <v>-3.5723985232571498</v>
      </c>
      <c r="F2141" s="11">
        <v>4.3638292741468702E-12</v>
      </c>
      <c r="G2141" s="11">
        <v>9.2736178054997803E-11</v>
      </c>
      <c r="H2141" s="10">
        <v>125.554549716799</v>
      </c>
      <c r="I2141" s="10">
        <v>118.172352705742</v>
      </c>
      <c r="J2141" s="10">
        <v>118.16331856228901</v>
      </c>
      <c r="K2141" s="10">
        <v>9.6948993789910194</v>
      </c>
      <c r="L2141" s="14">
        <v>10.57788666103</v>
      </c>
    </row>
    <row r="2142" spans="1:12" ht="20" customHeight="1" x14ac:dyDescent="0.15">
      <c r="A2142" s="20" t="s">
        <v>4906</v>
      </c>
      <c r="B2142" s="12"/>
      <c r="C2142" s="9" t="s">
        <v>4907</v>
      </c>
      <c r="D2142" s="9" t="s">
        <v>16</v>
      </c>
      <c r="E2142" s="10">
        <v>1.2902823845715199</v>
      </c>
      <c r="F2142" s="11">
        <v>3.3304051102031899E-8</v>
      </c>
      <c r="G2142" s="11">
        <v>1.38141653066382E-7</v>
      </c>
      <c r="H2142" s="10">
        <v>222.94673714269101</v>
      </c>
      <c r="I2142" s="10">
        <v>187.43962361966899</v>
      </c>
      <c r="J2142" s="10">
        <v>221.916476324298</v>
      </c>
      <c r="K2142" s="10">
        <v>505.94865210747298</v>
      </c>
      <c r="L2142" s="10">
        <v>524.84600605777405</v>
      </c>
    </row>
    <row r="2143" spans="1:12" ht="20" customHeight="1" x14ac:dyDescent="0.15">
      <c r="A2143" s="20" t="s">
        <v>4908</v>
      </c>
      <c r="B2143" s="12"/>
      <c r="C2143" s="9" t="s">
        <v>4909</v>
      </c>
      <c r="D2143" s="9" t="s">
        <v>16</v>
      </c>
      <c r="E2143" s="10">
        <v>1.7163804410554599</v>
      </c>
      <c r="F2143" s="11">
        <v>9.8147866940269202E-7</v>
      </c>
      <c r="G2143" s="11">
        <v>2.8165693641871402E-6</v>
      </c>
      <c r="H2143" s="10">
        <v>15.320833661644899</v>
      </c>
      <c r="I2143" s="10">
        <v>9.8526721558602794</v>
      </c>
      <c r="J2143" s="10">
        <v>11.6928161922265</v>
      </c>
      <c r="K2143" s="10">
        <v>43.971059764068997</v>
      </c>
      <c r="L2143" s="10">
        <v>36.826716523586001</v>
      </c>
    </row>
    <row r="2144" spans="1:12" ht="20" customHeight="1" x14ac:dyDescent="0.15">
      <c r="A2144" s="20" t="s">
        <v>4910</v>
      </c>
      <c r="B2144" s="12"/>
      <c r="C2144" s="9" t="s">
        <v>4911</v>
      </c>
      <c r="D2144" s="9" t="s">
        <v>16</v>
      </c>
      <c r="E2144" s="10">
        <v>-1.9215406760123801</v>
      </c>
      <c r="F2144" s="13">
        <v>5.8205965940168002E-8</v>
      </c>
      <c r="G2144" s="11">
        <v>2.2772553097759201E-7</v>
      </c>
      <c r="H2144" s="10">
        <v>34.519554681631398</v>
      </c>
      <c r="I2144" s="10">
        <v>34.991914444449201</v>
      </c>
      <c r="J2144" s="10">
        <v>33.019854176639498</v>
      </c>
      <c r="K2144" s="10">
        <v>8.3813968824825604</v>
      </c>
      <c r="L2144" s="10">
        <v>9.6637483076076904</v>
      </c>
    </row>
    <row r="2145" spans="1:12" ht="20" customHeight="1" x14ac:dyDescent="0.15">
      <c r="A2145" s="20" t="s">
        <v>4912</v>
      </c>
      <c r="B2145" s="12"/>
      <c r="C2145" s="9" t="s">
        <v>4913</v>
      </c>
      <c r="D2145" s="9" t="s">
        <v>16</v>
      </c>
      <c r="E2145" s="10">
        <v>2.5407648673909899</v>
      </c>
      <c r="F2145" s="10">
        <v>1.1099344642966601E-4</v>
      </c>
      <c r="G2145" s="10">
        <v>2.1213644436478201E-4</v>
      </c>
      <c r="H2145" s="10">
        <v>0.38143154344343999</v>
      </c>
      <c r="I2145" s="10">
        <v>0.47770531664777099</v>
      </c>
      <c r="J2145" s="10">
        <v>0.41171888000797402</v>
      </c>
      <c r="K2145" s="10">
        <v>3.18993463437769</v>
      </c>
      <c r="L2145" s="10">
        <v>1.8282767068446999</v>
      </c>
    </row>
    <row r="2146" spans="1:12" ht="20" customHeight="1" x14ac:dyDescent="0.15">
      <c r="A2146" s="20" t="s">
        <v>4914</v>
      </c>
      <c r="B2146" s="8" t="s">
        <v>4915</v>
      </c>
      <c r="C2146" s="9" t="s">
        <v>4916</v>
      </c>
      <c r="D2146" s="9" t="s">
        <v>16</v>
      </c>
      <c r="E2146" s="10">
        <v>-2.4100565577115201</v>
      </c>
      <c r="F2146" s="13">
        <v>1.5067891984499E-9</v>
      </c>
      <c r="G2146" s="11">
        <v>9.8492562240140094E-9</v>
      </c>
      <c r="H2146" s="10">
        <v>82.325641459875897</v>
      </c>
      <c r="I2146" s="10">
        <v>82.941585602969297</v>
      </c>
      <c r="J2146" s="10">
        <v>72.709554209408296</v>
      </c>
      <c r="K2146" s="10">
        <v>16.4500550753203</v>
      </c>
      <c r="L2146" s="10">
        <v>13.385597317970101</v>
      </c>
    </row>
    <row r="2147" spans="1:12" ht="20" customHeight="1" x14ac:dyDescent="0.15">
      <c r="A2147" s="20" t="s">
        <v>4917</v>
      </c>
      <c r="B2147" s="8" t="s">
        <v>4918</v>
      </c>
      <c r="C2147" s="9" t="s">
        <v>4919</v>
      </c>
      <c r="D2147" s="9" t="s">
        <v>16</v>
      </c>
      <c r="E2147" s="10">
        <v>-1.6866566086777399</v>
      </c>
      <c r="F2147" s="11">
        <v>5.9029478520724802E-7</v>
      </c>
      <c r="G2147" s="11">
        <v>1.8091372578397501E-6</v>
      </c>
      <c r="H2147" s="10">
        <v>37.443863181364399</v>
      </c>
      <c r="I2147" s="10">
        <v>42.754625839975503</v>
      </c>
      <c r="J2147" s="10">
        <v>31.290634880606</v>
      </c>
      <c r="K2147" s="10">
        <v>12.009165682363101</v>
      </c>
      <c r="L2147" s="10">
        <v>11.100251434414201</v>
      </c>
    </row>
    <row r="2148" spans="1:12" ht="20" customHeight="1" x14ac:dyDescent="0.15">
      <c r="A2148" s="20" t="s">
        <v>4920</v>
      </c>
      <c r="B2148" s="8" t="s">
        <v>4921</v>
      </c>
      <c r="C2148" s="9" t="s">
        <v>4922</v>
      </c>
      <c r="D2148" s="9" t="s">
        <v>16</v>
      </c>
      <c r="E2148" s="10">
        <v>-2.0986432721302299</v>
      </c>
      <c r="F2148" s="11">
        <v>2.3492088823511401E-9</v>
      </c>
      <c r="G2148" s="11">
        <v>1.4257052347332199E-8</v>
      </c>
      <c r="H2148" s="10">
        <v>92.370005437219803</v>
      </c>
      <c r="I2148" s="10">
        <v>84.255275223750601</v>
      </c>
      <c r="J2148" s="10">
        <v>83.578932641618806</v>
      </c>
      <c r="K2148" s="10">
        <v>18.8268691166213</v>
      </c>
      <c r="L2148" s="10">
        <v>21.6781380954443</v>
      </c>
    </row>
    <row r="2149" spans="1:12" ht="20" customHeight="1" x14ac:dyDescent="0.15">
      <c r="A2149" s="20" t="s">
        <v>4923</v>
      </c>
      <c r="B2149" s="12"/>
      <c r="C2149" s="9" t="s">
        <v>4924</v>
      </c>
      <c r="D2149" s="9" t="s">
        <v>16</v>
      </c>
      <c r="E2149" s="10">
        <v>-2.2669084472896599</v>
      </c>
      <c r="F2149" s="11">
        <v>8.9495575748548297E-8</v>
      </c>
      <c r="G2149" s="11">
        <v>3.37023151765025E-7</v>
      </c>
      <c r="H2149" s="10">
        <v>44.373202887253598</v>
      </c>
      <c r="I2149" s="10">
        <v>49.442500273044303</v>
      </c>
      <c r="J2149" s="10">
        <v>32.772822848634803</v>
      </c>
      <c r="K2149" s="10">
        <v>9.2570652134882003</v>
      </c>
      <c r="L2149" s="10">
        <v>8.2925407774741604</v>
      </c>
    </row>
    <row r="2150" spans="1:12" ht="20" customHeight="1" x14ac:dyDescent="0.15">
      <c r="A2150" s="20" t="s">
        <v>4925</v>
      </c>
      <c r="B2150" s="8" t="s">
        <v>3270</v>
      </c>
      <c r="C2150" s="9" t="s">
        <v>4926</v>
      </c>
      <c r="D2150" s="9" t="s">
        <v>16</v>
      </c>
      <c r="E2150" s="10">
        <v>-3.0918517060071302</v>
      </c>
      <c r="F2150" s="11">
        <v>1.0747007954104099E-9</v>
      </c>
      <c r="G2150" s="11">
        <v>7.4595059526040696E-9</v>
      </c>
      <c r="H2150" s="10">
        <v>41.258178615798798</v>
      </c>
      <c r="I2150" s="10">
        <v>42.336633687908702</v>
      </c>
      <c r="J2150" s="10">
        <v>34.090323264660299</v>
      </c>
      <c r="K2150" s="10">
        <v>4.6910803446730798</v>
      </c>
      <c r="L2150" s="10">
        <v>4.5053961704387202</v>
      </c>
    </row>
    <row r="2151" spans="1:12" ht="20" customHeight="1" x14ac:dyDescent="0.15">
      <c r="A2151" s="20" t="s">
        <v>4927</v>
      </c>
      <c r="B2151" s="12"/>
      <c r="C2151" s="9" t="s">
        <v>4928</v>
      </c>
      <c r="D2151" s="9" t="s">
        <v>16</v>
      </c>
      <c r="E2151" s="10">
        <v>-2.49568812261503</v>
      </c>
      <c r="F2151" s="11">
        <v>7.7567571998983097E-9</v>
      </c>
      <c r="G2151" s="11">
        <v>3.9305248668392302E-8</v>
      </c>
      <c r="H2151" s="10">
        <v>46.026072908841797</v>
      </c>
      <c r="I2151" s="10">
        <v>40.7243782442225</v>
      </c>
      <c r="J2151" s="10">
        <v>35.407823680685802</v>
      </c>
      <c r="K2151" s="10">
        <v>7.19298986183205</v>
      </c>
      <c r="L2151" s="10">
        <v>7.2478112307057598</v>
      </c>
    </row>
    <row r="2152" spans="1:12" ht="20" customHeight="1" x14ac:dyDescent="0.15">
      <c r="A2152" s="20" t="s">
        <v>4929</v>
      </c>
      <c r="B2152" s="12"/>
      <c r="C2152" s="9" t="s">
        <v>2650</v>
      </c>
      <c r="D2152" s="9" t="s">
        <v>16</v>
      </c>
      <c r="E2152" s="10">
        <v>-1.90051511016075</v>
      </c>
      <c r="F2152" s="11">
        <v>1.4536662834325801E-6</v>
      </c>
      <c r="G2152" s="13">
        <v>4.0191669942483E-6</v>
      </c>
      <c r="H2152" s="10">
        <v>24.4751907042874</v>
      </c>
      <c r="I2152" s="10">
        <v>23.765839503226601</v>
      </c>
      <c r="J2152" s="10">
        <v>18.774380928363598</v>
      </c>
      <c r="K2152" s="10">
        <v>4.9412712963889698</v>
      </c>
      <c r="L2152" s="10">
        <v>7.0519244406866903</v>
      </c>
    </row>
    <row r="2153" spans="1:12" ht="20" customHeight="1" x14ac:dyDescent="0.15">
      <c r="A2153" s="20" t="s">
        <v>4930</v>
      </c>
      <c r="B2153" s="8" t="s">
        <v>4931</v>
      </c>
      <c r="C2153" s="9" t="s">
        <v>4932</v>
      </c>
      <c r="D2153" s="9" t="s">
        <v>16</v>
      </c>
      <c r="E2153" s="10">
        <v>-1.0725995796627601</v>
      </c>
      <c r="F2153" s="11">
        <v>7.4251728842917698E-6</v>
      </c>
      <c r="G2153" s="11">
        <v>1.7776195530433499E-5</v>
      </c>
      <c r="H2153" s="10">
        <v>47.996802549966198</v>
      </c>
      <c r="I2153" s="10">
        <v>41.739502042098998</v>
      </c>
      <c r="J2153" s="10">
        <v>44.053920160853203</v>
      </c>
      <c r="K2153" s="10">
        <v>21.891708275140999</v>
      </c>
      <c r="L2153" s="10">
        <v>20.5028173553298</v>
      </c>
    </row>
    <row r="2154" spans="1:12" ht="20" customHeight="1" x14ac:dyDescent="0.15">
      <c r="A2154" s="20" t="s">
        <v>4933</v>
      </c>
      <c r="B2154" s="8" t="s">
        <v>4934</v>
      </c>
      <c r="C2154" s="9" t="s">
        <v>4935</v>
      </c>
      <c r="D2154" s="9" t="s">
        <v>16</v>
      </c>
      <c r="E2154" s="10">
        <v>-1.5271162342562301</v>
      </c>
      <c r="F2154" s="11">
        <v>1.2931987248583299E-5</v>
      </c>
      <c r="G2154" s="11">
        <v>2.9370954090002798E-5</v>
      </c>
      <c r="H2154" s="10">
        <v>14.4943986508507</v>
      </c>
      <c r="I2154" s="10">
        <v>11.703780257870401</v>
      </c>
      <c r="J2154" s="10">
        <v>12.186878848236001</v>
      </c>
      <c r="K2154" s="10">
        <v>4.7536280826020496</v>
      </c>
      <c r="L2154" s="10">
        <v>4.1136225904005697</v>
      </c>
    </row>
    <row r="2155" spans="1:12" ht="20" customHeight="1" x14ac:dyDescent="0.15">
      <c r="A2155" s="20" t="s">
        <v>4936</v>
      </c>
      <c r="B2155" s="8" t="s">
        <v>4937</v>
      </c>
      <c r="C2155" s="9" t="s">
        <v>4938</v>
      </c>
      <c r="D2155" s="9" t="s">
        <v>16</v>
      </c>
      <c r="E2155" s="10">
        <v>-2.4441112065764599</v>
      </c>
      <c r="F2155" s="11">
        <v>1.13408982835334E-6</v>
      </c>
      <c r="G2155" s="11">
        <v>3.1974572366899602E-6</v>
      </c>
      <c r="H2155" s="10">
        <v>9.9172201295294506</v>
      </c>
      <c r="I2155" s="10">
        <v>8.0612772184311403</v>
      </c>
      <c r="J2155" s="10">
        <v>8.1520338241578898</v>
      </c>
      <c r="K2155" s="10">
        <v>1.8138843999402601</v>
      </c>
      <c r="L2155" s="10">
        <v>1.37120753013352</v>
      </c>
    </row>
    <row r="2156" spans="1:12" ht="20" customHeight="1" x14ac:dyDescent="0.15">
      <c r="A2156" s="20" t="s">
        <v>4939</v>
      </c>
      <c r="B2156" s="12"/>
      <c r="C2156" s="9" t="s">
        <v>4940</v>
      </c>
      <c r="D2156" s="9" t="s">
        <v>16</v>
      </c>
      <c r="E2156" s="10">
        <v>-2.4412887443445501</v>
      </c>
      <c r="F2156" s="11">
        <v>2.5564966605741498E-9</v>
      </c>
      <c r="G2156" s="11">
        <v>1.52819577330975E-8</v>
      </c>
      <c r="H2156" s="10">
        <v>96.375036643375907</v>
      </c>
      <c r="I2156" s="10">
        <v>87.061793959056303</v>
      </c>
      <c r="J2156" s="10">
        <v>77.320805665497602</v>
      </c>
      <c r="K2156" s="10">
        <v>17.888653047686699</v>
      </c>
      <c r="L2156" s="10">
        <v>14.1038488813734</v>
      </c>
    </row>
    <row r="2157" spans="1:12" ht="20" customHeight="1" x14ac:dyDescent="0.15">
      <c r="A2157" s="20" t="s">
        <v>4941</v>
      </c>
      <c r="B2157" s="8" t="s">
        <v>4942</v>
      </c>
      <c r="C2157" s="9" t="s">
        <v>4943</v>
      </c>
      <c r="D2157" s="9" t="s">
        <v>16</v>
      </c>
      <c r="E2157" s="10">
        <v>-1.9870560362195999</v>
      </c>
      <c r="F2157" s="11">
        <v>2.5417909561305102E-7</v>
      </c>
      <c r="G2157" s="11">
        <v>8.56855316028903E-7</v>
      </c>
      <c r="H2157" s="10">
        <v>21.233022585018201</v>
      </c>
      <c r="I2157" s="10">
        <v>22.631289376188199</v>
      </c>
      <c r="J2157" s="10">
        <v>18.856724704365199</v>
      </c>
      <c r="K2157" s="10">
        <v>5.0038190343179503</v>
      </c>
      <c r="L2157" s="10">
        <v>5.5501257172071199</v>
      </c>
    </row>
    <row r="2158" spans="1:12" ht="20" customHeight="1" x14ac:dyDescent="0.15">
      <c r="A2158" s="20" t="s">
        <v>4944</v>
      </c>
      <c r="B2158" s="12"/>
      <c r="C2158" s="9" t="s">
        <v>4945</v>
      </c>
      <c r="D2158" s="9" t="s">
        <v>16</v>
      </c>
      <c r="E2158" s="10">
        <v>-1.58279108171636</v>
      </c>
      <c r="F2158" s="11">
        <v>6.9059473444387197E-9</v>
      </c>
      <c r="G2158" s="11">
        <v>3.5706634501149398E-8</v>
      </c>
      <c r="H2158" s="10">
        <v>189.31718939576101</v>
      </c>
      <c r="I2158" s="10">
        <v>201.71106995452101</v>
      </c>
      <c r="J2158" s="10">
        <v>200.26006323587899</v>
      </c>
      <c r="K2158" s="10">
        <v>61.922260549684601</v>
      </c>
      <c r="L2158" s="10">
        <v>69.670401650117597</v>
      </c>
    </row>
    <row r="2159" spans="1:12" ht="20" customHeight="1" x14ac:dyDescent="0.15">
      <c r="A2159" s="20" t="s">
        <v>4946</v>
      </c>
      <c r="B2159" s="12"/>
      <c r="C2159" s="9" t="s">
        <v>4947</v>
      </c>
      <c r="D2159" s="9" t="s">
        <v>16</v>
      </c>
      <c r="E2159" s="10">
        <v>-2.43659528745094</v>
      </c>
      <c r="F2159" s="13">
        <v>4.6228588405394E-7</v>
      </c>
      <c r="G2159" s="11">
        <v>1.4604237751645101E-6</v>
      </c>
      <c r="H2159" s="10">
        <v>11.061514759859801</v>
      </c>
      <c r="I2159" s="10">
        <v>12.360625068261101</v>
      </c>
      <c r="J2159" s="10">
        <v>12.433910176240801</v>
      </c>
      <c r="K2159" s="10">
        <v>2.6270049930169201</v>
      </c>
      <c r="L2159" s="10">
        <v>1.7629811101716699</v>
      </c>
    </row>
    <row r="2160" spans="1:12" ht="20" customHeight="1" x14ac:dyDescent="0.15">
      <c r="A2160" s="20" t="s">
        <v>4948</v>
      </c>
      <c r="B2160" s="8" t="s">
        <v>4949</v>
      </c>
      <c r="C2160" s="9" t="s">
        <v>4950</v>
      </c>
      <c r="D2160" s="9" t="s">
        <v>16</v>
      </c>
      <c r="E2160" s="10">
        <v>1.1075370791327901</v>
      </c>
      <c r="F2160" s="11">
        <v>6.4833113637611696E-8</v>
      </c>
      <c r="G2160" s="11">
        <v>2.5000394899107801E-7</v>
      </c>
      <c r="H2160" s="10">
        <v>141.38395876970199</v>
      </c>
      <c r="I2160" s="10">
        <v>141.10220790483501</v>
      </c>
      <c r="J2160" s="10">
        <v>136.443636834643</v>
      </c>
      <c r="K2160" s="10">
        <v>302.23066967280403</v>
      </c>
      <c r="L2160" s="10">
        <v>299.64149313251102</v>
      </c>
    </row>
    <row r="2161" spans="1:12" ht="20" customHeight="1" x14ac:dyDescent="0.15">
      <c r="A2161" s="20" t="s">
        <v>4951</v>
      </c>
      <c r="B2161" s="12"/>
      <c r="C2161" s="9" t="s">
        <v>4952</v>
      </c>
      <c r="D2161" s="9" t="s">
        <v>16</v>
      </c>
      <c r="E2161" s="10">
        <v>-4.2737784401545396</v>
      </c>
      <c r="F2161" s="11">
        <v>2.7002005005515401E-12</v>
      </c>
      <c r="G2161" s="11">
        <v>6.3851800071865797E-11</v>
      </c>
      <c r="H2161" s="10">
        <v>145.38898997585801</v>
      </c>
      <c r="I2161" s="10">
        <v>136.44458106752001</v>
      </c>
      <c r="J2161" s="10">
        <v>129.444415874507</v>
      </c>
      <c r="K2161" s="10">
        <v>7.9435627169797396</v>
      </c>
      <c r="L2161" s="10">
        <v>6.2030816839373699</v>
      </c>
    </row>
    <row r="2162" spans="1:12" ht="20" customHeight="1" x14ac:dyDescent="0.15">
      <c r="A2162" s="20" t="s">
        <v>4953</v>
      </c>
      <c r="B2162" s="12"/>
      <c r="C2162" s="9" t="s">
        <v>4954</v>
      </c>
      <c r="D2162" s="9" t="s">
        <v>16</v>
      </c>
      <c r="E2162" s="10">
        <v>2.3102274538688699</v>
      </c>
      <c r="F2162" s="11">
        <v>2.01447785820792E-11</v>
      </c>
      <c r="G2162" s="11">
        <v>2.7924830999985598E-10</v>
      </c>
      <c r="H2162" s="10">
        <v>63.571923907240098</v>
      </c>
      <c r="I2162" s="10">
        <v>59.832590910133298</v>
      </c>
      <c r="J2162" s="10">
        <v>61.922519553199301</v>
      </c>
      <c r="K2162" s="10">
        <v>306.358820376116</v>
      </c>
      <c r="L2162" s="10">
        <v>306.43223518650598</v>
      </c>
    </row>
    <row r="2163" spans="1:12" ht="20" customHeight="1" x14ac:dyDescent="0.15">
      <c r="A2163" s="20" t="s">
        <v>4955</v>
      </c>
      <c r="B2163" s="12"/>
      <c r="C2163" s="9" t="s">
        <v>4956</v>
      </c>
      <c r="D2163" s="9" t="s">
        <v>16</v>
      </c>
      <c r="E2163" s="10">
        <v>1.8812680314422101</v>
      </c>
      <c r="F2163" s="13">
        <v>2.8255067343703E-8</v>
      </c>
      <c r="G2163" s="11">
        <v>1.20196159493848E-7</v>
      </c>
      <c r="H2163" s="10">
        <v>92.052145817683595</v>
      </c>
      <c r="I2163" s="10">
        <v>117.037802578704</v>
      </c>
      <c r="J2163" s="10">
        <v>132.738166914571</v>
      </c>
      <c r="K2163" s="10">
        <v>443.52600965435698</v>
      </c>
      <c r="L2163" s="10">
        <v>395.43013345183903</v>
      </c>
    </row>
    <row r="2164" spans="1:12" ht="20" customHeight="1" x14ac:dyDescent="0.15">
      <c r="A2164" s="20" t="s">
        <v>4957</v>
      </c>
      <c r="B2164" s="12"/>
      <c r="C2164" s="9" t="s">
        <v>4958</v>
      </c>
      <c r="D2164" s="9" t="s">
        <v>16</v>
      </c>
      <c r="E2164" s="10">
        <v>1.7028686796314001</v>
      </c>
      <c r="F2164" s="13">
        <v>1.2041725120574999E-9</v>
      </c>
      <c r="G2164" s="11">
        <v>8.18158901150053E-9</v>
      </c>
      <c r="H2164" s="10">
        <v>150.41117196453001</v>
      </c>
      <c r="I2164" s="10">
        <v>132.38408587601401</v>
      </c>
      <c r="J2164" s="10">
        <v>127.303477698466</v>
      </c>
      <c r="K2164" s="10">
        <v>447.65416035766901</v>
      </c>
      <c r="L2164" s="10">
        <v>442.63884984643602</v>
      </c>
    </row>
    <row r="2165" spans="1:12" ht="20" customHeight="1" x14ac:dyDescent="0.15">
      <c r="A2165" s="20" t="s">
        <v>4959</v>
      </c>
      <c r="B2165" s="12"/>
      <c r="C2165" s="9" t="s">
        <v>4960</v>
      </c>
      <c r="D2165" s="9" t="s">
        <v>16</v>
      </c>
      <c r="E2165" s="10">
        <v>-1.56392009338242</v>
      </c>
      <c r="F2165" s="11">
        <v>2.0190193734764499E-7</v>
      </c>
      <c r="G2165" s="11">
        <v>7.0019766050685898E-7</v>
      </c>
      <c r="H2165" s="10">
        <v>122.375953521437</v>
      </c>
      <c r="I2165" s="10">
        <v>117.037802578704</v>
      </c>
      <c r="J2165" s="10">
        <v>89.672372065736795</v>
      </c>
      <c r="K2165" s="10">
        <v>38.5919543021772</v>
      </c>
      <c r="L2165" s="10">
        <v>35.6513957834716</v>
      </c>
    </row>
    <row r="2166" spans="1:12" ht="20" customHeight="1" x14ac:dyDescent="0.15">
      <c r="A2166" s="20" t="s">
        <v>4961</v>
      </c>
      <c r="B2166" s="12"/>
      <c r="C2166" s="9" t="s">
        <v>4962</v>
      </c>
      <c r="D2166" s="9" t="s">
        <v>16</v>
      </c>
      <c r="E2166" s="10">
        <v>-3.2727543850520902</v>
      </c>
      <c r="F2166" s="11">
        <v>4.7961156723034901E-10</v>
      </c>
      <c r="G2166" s="11">
        <v>3.7928626234741099E-9</v>
      </c>
      <c r="H2166" s="10">
        <v>132.61103327050299</v>
      </c>
      <c r="I2166" s="10">
        <v>133.04093068640401</v>
      </c>
      <c r="J2166" s="10">
        <v>94.365967297827694</v>
      </c>
      <c r="K2166" s="10">
        <v>12.8848340133687</v>
      </c>
      <c r="L2166" s="10">
        <v>11.949094191163599</v>
      </c>
    </row>
    <row r="2167" spans="1:12" ht="20" customHeight="1" x14ac:dyDescent="0.15">
      <c r="A2167" s="20" t="s">
        <v>4963</v>
      </c>
      <c r="B2167" s="12"/>
      <c r="C2167" s="9" t="s">
        <v>4964</v>
      </c>
      <c r="D2167" s="9" t="s">
        <v>16</v>
      </c>
      <c r="E2167" s="10">
        <v>-4.8179149862416901</v>
      </c>
      <c r="F2167" s="11">
        <v>5.1788073225448697E-12</v>
      </c>
      <c r="G2167" s="11">
        <v>1.06308793718964E-10</v>
      </c>
      <c r="H2167" s="10">
        <v>78.829185644977699</v>
      </c>
      <c r="I2167" s="10">
        <v>86.822941300732396</v>
      </c>
      <c r="J2167" s="10">
        <v>94.283623521826101</v>
      </c>
      <c r="K2167" s="10">
        <v>3.50267332402256</v>
      </c>
      <c r="L2167" s="10">
        <v>2.6118238669210001</v>
      </c>
    </row>
    <row r="2168" spans="1:12" ht="20" customHeight="1" x14ac:dyDescent="0.15">
      <c r="A2168" s="20" t="s">
        <v>4965</v>
      </c>
      <c r="B2168" s="8" t="s">
        <v>4966</v>
      </c>
      <c r="C2168" s="9" t="s">
        <v>4967</v>
      </c>
      <c r="D2168" s="9" t="s">
        <v>16</v>
      </c>
      <c r="E2168" s="10">
        <v>1.0693556684722301</v>
      </c>
      <c r="F2168" s="11">
        <v>2.4633246771783899E-7</v>
      </c>
      <c r="G2168" s="11">
        <v>8.3273148161937902E-7</v>
      </c>
      <c r="H2168" s="10">
        <v>1413.9667315448301</v>
      </c>
      <c r="I2168" s="10">
        <v>1150.9115341336401</v>
      </c>
      <c r="J2168" s="10">
        <v>1410.71357045932</v>
      </c>
      <c r="K2168" s="10">
        <v>2616.05913887935</v>
      </c>
      <c r="L2168" s="14">
        <v>2945.5496615168299</v>
      </c>
    </row>
    <row r="2169" spans="1:12" ht="20" customHeight="1" x14ac:dyDescent="0.15">
      <c r="A2169" s="20" t="s">
        <v>4968</v>
      </c>
      <c r="B2169" s="8" t="s">
        <v>4969</v>
      </c>
      <c r="C2169" s="9" t="s">
        <v>4970</v>
      </c>
      <c r="D2169" s="9" t="s">
        <v>16</v>
      </c>
      <c r="E2169" s="10">
        <v>3.8310554072432201</v>
      </c>
      <c r="F2169" s="11">
        <v>1.92044734366279E-13</v>
      </c>
      <c r="G2169" s="11">
        <v>1.06485494089992E-11</v>
      </c>
      <c r="H2169" s="10">
        <v>192.68650136284501</v>
      </c>
      <c r="I2169" s="10">
        <v>181.886299313639</v>
      </c>
      <c r="J2169" s="10">
        <v>199.51896925186401</v>
      </c>
      <c r="K2169" s="10">
        <v>2387.69734770067</v>
      </c>
      <c r="L2169" s="14">
        <v>3058.5110437611602</v>
      </c>
    </row>
    <row r="2170" spans="1:12" ht="20" customHeight="1" x14ac:dyDescent="0.15">
      <c r="A2170" s="20" t="s">
        <v>4971</v>
      </c>
      <c r="B2170" s="8" t="s">
        <v>4972</v>
      </c>
      <c r="C2170" s="9" t="s">
        <v>4973</v>
      </c>
      <c r="D2170" s="9" t="s">
        <v>16</v>
      </c>
      <c r="E2170" s="10">
        <v>2.2383144698350899</v>
      </c>
      <c r="F2170" s="11">
        <v>4.8161041332727698E-12</v>
      </c>
      <c r="G2170" s="11">
        <v>1.00904809247605E-10</v>
      </c>
      <c r="H2170" s="10">
        <v>753.89944561595996</v>
      </c>
      <c r="I2170" s="10">
        <v>764.92563828224399</v>
      </c>
      <c r="J2170" s="10">
        <v>685.10021633326903</v>
      </c>
      <c r="K2170" s="10">
        <v>3523.5017207529099</v>
      </c>
      <c r="L2170" s="14">
        <v>3409.8013538620298</v>
      </c>
    </row>
    <row r="2171" spans="1:12" ht="20" customHeight="1" x14ac:dyDescent="0.15">
      <c r="A2171" s="20" t="s">
        <v>4974</v>
      </c>
      <c r="B2171" s="8" t="s">
        <v>4975</v>
      </c>
      <c r="C2171" s="9" t="s">
        <v>4976</v>
      </c>
      <c r="D2171" s="9" t="s">
        <v>16</v>
      </c>
      <c r="E2171" s="10">
        <v>3.3058852715812801</v>
      </c>
      <c r="F2171" s="11">
        <v>2.5491057927914198E-13</v>
      </c>
      <c r="G2171" s="11">
        <v>1.2296886344425801E-11</v>
      </c>
      <c r="H2171" s="10">
        <v>174.82279074491001</v>
      </c>
      <c r="I2171" s="10">
        <v>156.56791753130699</v>
      </c>
      <c r="J2171" s="10">
        <v>183.379589155552</v>
      </c>
      <c r="K2171" s="10">
        <v>1638.37544731155</v>
      </c>
      <c r="L2171" s="14">
        <v>1754.5579782008499</v>
      </c>
    </row>
    <row r="2172" spans="1:12" ht="20" customHeight="1" x14ac:dyDescent="0.15">
      <c r="A2172" s="20" t="s">
        <v>4977</v>
      </c>
      <c r="B2172" s="8" t="s">
        <v>4978</v>
      </c>
      <c r="C2172" s="9" t="s">
        <v>4979</v>
      </c>
      <c r="D2172" s="9" t="s">
        <v>16</v>
      </c>
      <c r="E2172" s="10">
        <v>-1.93140458874248</v>
      </c>
      <c r="F2172" s="11">
        <v>7.0951548395169498E-10</v>
      </c>
      <c r="G2172" s="13">
        <v>5.2016758276336997E-9</v>
      </c>
      <c r="H2172" s="10">
        <v>554.28360454722599</v>
      </c>
      <c r="I2172" s="10">
        <v>495.44012652831998</v>
      </c>
      <c r="J2172" s="10">
        <v>461.70155204094198</v>
      </c>
      <c r="K2172" s="10">
        <v>133.914706905934</v>
      </c>
      <c r="L2172" s="10">
        <v>130.264715362685</v>
      </c>
    </row>
    <row r="2173" spans="1:12" ht="20" customHeight="1" x14ac:dyDescent="0.15">
      <c r="A2173" s="20" t="s">
        <v>4980</v>
      </c>
      <c r="B2173" s="12"/>
      <c r="C2173" s="9" t="s">
        <v>3620</v>
      </c>
      <c r="D2173" s="9" t="s">
        <v>16</v>
      </c>
      <c r="E2173" s="10">
        <v>1.89807607160034</v>
      </c>
      <c r="F2173" s="11">
        <v>2.30971217862084E-6</v>
      </c>
      <c r="G2173" s="11">
        <v>6.1354909414465499E-6</v>
      </c>
      <c r="H2173" s="10">
        <v>5.8486169994660901</v>
      </c>
      <c r="I2173" s="10">
        <v>4.4784873435728496</v>
      </c>
      <c r="J2173" s="10">
        <v>3.5407823680685802</v>
      </c>
      <c r="K2173" s="10">
        <v>15.6369344822436</v>
      </c>
      <c r="L2173" s="10">
        <v>19.1316098251963</v>
      </c>
    </row>
    <row r="2174" spans="1:12" ht="20" customHeight="1" x14ac:dyDescent="0.15">
      <c r="A2174" s="20" t="s">
        <v>4981</v>
      </c>
      <c r="B2174" s="12"/>
      <c r="C2174" s="9" t="s">
        <v>757</v>
      </c>
      <c r="D2174" s="9" t="s">
        <v>16</v>
      </c>
      <c r="E2174" s="10">
        <v>2.5603337247890998</v>
      </c>
      <c r="F2174" s="11">
        <v>8.4281594069698807E-9</v>
      </c>
      <c r="G2174" s="11">
        <v>4.2402453913876599E-8</v>
      </c>
      <c r="H2174" s="10">
        <v>7.2471993254253704</v>
      </c>
      <c r="I2174" s="10">
        <v>6.3295954455829699</v>
      </c>
      <c r="J2174" s="10">
        <v>4.8582827840940999</v>
      </c>
      <c r="K2174" s="10">
        <v>35.8398538333023</v>
      </c>
      <c r="L2174" s="10">
        <v>37.218490103624198</v>
      </c>
    </row>
    <row r="2175" spans="1:12" ht="20" customHeight="1" x14ac:dyDescent="0.15">
      <c r="A2175" s="20" t="s">
        <v>4982</v>
      </c>
      <c r="B2175" s="8" t="s">
        <v>4983</v>
      </c>
      <c r="C2175" s="9" t="s">
        <v>4984</v>
      </c>
      <c r="D2175" s="9" t="s">
        <v>16</v>
      </c>
      <c r="E2175" s="10">
        <v>2.8045016908956999</v>
      </c>
      <c r="F2175" s="11">
        <v>6.0445239299442603E-13</v>
      </c>
      <c r="G2175" s="11">
        <v>2.2429833413885501E-11</v>
      </c>
      <c r="H2175" s="10">
        <v>500.819616541237</v>
      </c>
      <c r="I2175" s="10">
        <v>437.100364732711</v>
      </c>
      <c r="J2175" s="10">
        <v>488.71031056946498</v>
      </c>
      <c r="K2175" s="10">
        <v>3399.9073906052599</v>
      </c>
      <c r="L2175" s="14">
        <v>3244.2117206992398</v>
      </c>
    </row>
    <row r="2176" spans="1:12" ht="20" customHeight="1" x14ac:dyDescent="0.15">
      <c r="A2176" s="20" t="s">
        <v>4985</v>
      </c>
      <c r="B2176" s="8" t="s">
        <v>4986</v>
      </c>
      <c r="C2176" s="9" t="s">
        <v>4987</v>
      </c>
      <c r="D2176" s="9" t="s">
        <v>16</v>
      </c>
      <c r="E2176" s="10">
        <v>1.66379651987166</v>
      </c>
      <c r="F2176" s="11">
        <v>2.2418295597487299E-10</v>
      </c>
      <c r="G2176" s="11">
        <v>1.98797533018895E-9</v>
      </c>
      <c r="H2176" s="10">
        <v>453.26781745862201</v>
      </c>
      <c r="I2176" s="10">
        <v>410.886285481664</v>
      </c>
      <c r="J2176" s="10">
        <v>429.175760520312</v>
      </c>
      <c r="K2176" s="10">
        <v>1360.28820447933</v>
      </c>
      <c r="L2176" s="14">
        <v>1371.66459931023</v>
      </c>
    </row>
    <row r="2177" spans="1:12" ht="20" customHeight="1" x14ac:dyDescent="0.15">
      <c r="A2177" s="20" t="s">
        <v>4988</v>
      </c>
      <c r="B2177" s="8" t="s">
        <v>4989</v>
      </c>
      <c r="C2177" s="9" t="s">
        <v>4990</v>
      </c>
      <c r="D2177" s="9" t="s">
        <v>16</v>
      </c>
      <c r="E2177" s="10">
        <v>2.5343689301298702</v>
      </c>
      <c r="F2177" s="15">
        <v>3.0087086596759999E-11</v>
      </c>
      <c r="G2177" s="11">
        <v>3.7994792079259299E-10</v>
      </c>
      <c r="H2177" s="10">
        <v>58.231882299031902</v>
      </c>
      <c r="I2177" s="10">
        <v>53.3238559708075</v>
      </c>
      <c r="J2177" s="10">
        <v>50.641422240980802</v>
      </c>
      <c r="K2177" s="10">
        <v>289.72112208700901</v>
      </c>
      <c r="L2177" s="10">
        <v>337.12116562282802</v>
      </c>
    </row>
    <row r="2178" spans="1:12" ht="20" customHeight="1" x14ac:dyDescent="0.15">
      <c r="A2178" s="20" t="s">
        <v>4991</v>
      </c>
      <c r="B2178" s="8" t="s">
        <v>4992</v>
      </c>
      <c r="C2178" s="9" t="s">
        <v>4993</v>
      </c>
      <c r="D2178" s="9" t="s">
        <v>16</v>
      </c>
      <c r="E2178" s="10">
        <v>3.4571914117396698</v>
      </c>
      <c r="F2178" s="11">
        <v>2.3274790031575802E-12</v>
      </c>
      <c r="G2178" s="11">
        <v>5.7578249801190701E-11</v>
      </c>
      <c r="H2178" s="10">
        <v>158.103374757306</v>
      </c>
      <c r="I2178" s="10">
        <v>124.681087645068</v>
      </c>
      <c r="J2178" s="10">
        <v>153.48879846697301</v>
      </c>
      <c r="K2178" s="10">
        <v>1462.55375599321</v>
      </c>
      <c r="L2178" s="14">
        <v>1730.8556766085401</v>
      </c>
    </row>
    <row r="2179" spans="1:12" ht="20" customHeight="1" x14ac:dyDescent="0.15">
      <c r="A2179" s="20" t="s">
        <v>4994</v>
      </c>
      <c r="B2179" s="8" t="s">
        <v>4995</v>
      </c>
      <c r="C2179" s="9" t="s">
        <v>4996</v>
      </c>
      <c r="D2179" s="9" t="s">
        <v>16</v>
      </c>
      <c r="E2179" s="10">
        <v>2.1893285513425398</v>
      </c>
      <c r="F2179" s="11">
        <v>1.7304812744869699E-11</v>
      </c>
      <c r="G2179" s="11">
        <v>2.4918930352612302E-10</v>
      </c>
      <c r="H2179" s="10">
        <v>339.41050174075502</v>
      </c>
      <c r="I2179" s="10">
        <v>365.50428040012599</v>
      </c>
      <c r="J2179" s="10">
        <v>316.85885005413701</v>
      </c>
      <c r="K2179" s="10">
        <v>1592.7781463613301</v>
      </c>
      <c r="L2179" s="14">
        <v>1514.59666042749</v>
      </c>
    </row>
    <row r="2180" spans="1:12" ht="20" customHeight="1" x14ac:dyDescent="0.15">
      <c r="A2180" s="20" t="s">
        <v>4997</v>
      </c>
      <c r="B2180" s="12"/>
      <c r="C2180" s="9" t="s">
        <v>124</v>
      </c>
      <c r="D2180" s="9" t="s">
        <v>16</v>
      </c>
      <c r="E2180" s="10">
        <v>3.6207671682390501</v>
      </c>
      <c r="F2180" s="11">
        <v>1.1519788921020399E-13</v>
      </c>
      <c r="G2180" s="11">
        <v>7.5096569939192701E-12</v>
      </c>
      <c r="H2180" s="10">
        <v>180.67140774437601</v>
      </c>
      <c r="I2180" s="10">
        <v>210.130626160438</v>
      </c>
      <c r="J2180" s="10">
        <v>175.145211555392</v>
      </c>
      <c r="K2180" s="10">
        <v>2373.5615589287199</v>
      </c>
      <c r="L2180" s="14">
        <v>2269.4790535643301</v>
      </c>
    </row>
    <row r="2181" spans="1:12" ht="20" customHeight="1" x14ac:dyDescent="0.15">
      <c r="A2181" s="20" t="s">
        <v>4998</v>
      </c>
      <c r="B2181" s="8" t="s">
        <v>4999</v>
      </c>
      <c r="C2181" s="9" t="s">
        <v>5000</v>
      </c>
      <c r="D2181" s="9" t="s">
        <v>16</v>
      </c>
      <c r="E2181" s="10">
        <v>3.4089154508458401</v>
      </c>
      <c r="F2181" s="11">
        <v>1.15433208216775E-11</v>
      </c>
      <c r="G2181" s="13">
        <v>1.8784241318450999E-10</v>
      </c>
      <c r="H2181" s="10">
        <v>84.487086872722003</v>
      </c>
      <c r="I2181" s="10">
        <v>96.317334469106896</v>
      </c>
      <c r="J2181" s="10">
        <v>75.673930145465704</v>
      </c>
      <c r="K2181" s="10">
        <v>793.48060336696904</v>
      </c>
      <c r="L2181" s="14">
        <v>1024.48791179976</v>
      </c>
    </row>
    <row r="2182" spans="1:12" ht="20" customHeight="1" x14ac:dyDescent="0.15">
      <c r="A2182" s="20" t="s">
        <v>5001</v>
      </c>
      <c r="B2182" s="8" t="s">
        <v>5002</v>
      </c>
      <c r="C2182" s="9" t="s">
        <v>5003</v>
      </c>
      <c r="D2182" s="9" t="s">
        <v>16</v>
      </c>
      <c r="E2182" s="10">
        <v>3.38588834786486</v>
      </c>
      <c r="F2182" s="11">
        <v>6.1734705308503199E-11</v>
      </c>
      <c r="G2182" s="11">
        <v>6.9257725211213802E-10</v>
      </c>
      <c r="H2182" s="10">
        <v>168.65631412590801</v>
      </c>
      <c r="I2182" s="10">
        <v>132.80207802807999</v>
      </c>
      <c r="J2182" s="10">
        <v>169.54583478728401</v>
      </c>
      <c r="K2182" s="10">
        <v>1440.0991180767101</v>
      </c>
      <c r="L2182" s="14">
        <v>1841.00934819594</v>
      </c>
    </row>
    <row r="2183" spans="1:12" ht="20" customHeight="1" x14ac:dyDescent="0.15">
      <c r="A2183" s="20" t="s">
        <v>5004</v>
      </c>
      <c r="B2183" s="8" t="s">
        <v>5005</v>
      </c>
      <c r="C2183" s="9" t="s">
        <v>5006</v>
      </c>
      <c r="D2183" s="9" t="s">
        <v>16</v>
      </c>
      <c r="E2183" s="10">
        <v>1.32480179540052</v>
      </c>
      <c r="F2183" s="11">
        <v>2.2549700599573599E-8</v>
      </c>
      <c r="G2183" s="11">
        <v>9.8980669419784402E-8</v>
      </c>
      <c r="H2183" s="10">
        <v>139.031797585134</v>
      </c>
      <c r="I2183" s="10">
        <v>119.963747643172</v>
      </c>
      <c r="J2183" s="10">
        <v>123.76269533039699</v>
      </c>
      <c r="K2183" s="10">
        <v>311.36263941043399</v>
      </c>
      <c r="L2183" s="10">
        <v>327.91448649193097</v>
      </c>
    </row>
    <row r="2184" spans="1:12" ht="20" customHeight="1" x14ac:dyDescent="0.15">
      <c r="A2184" s="20" t="s">
        <v>5007</v>
      </c>
      <c r="B2184" s="8" t="s">
        <v>5008</v>
      </c>
      <c r="C2184" s="9" t="s">
        <v>5009</v>
      </c>
      <c r="D2184" s="9" t="s">
        <v>16</v>
      </c>
      <c r="E2184" s="10">
        <v>1.52054473661606</v>
      </c>
      <c r="F2184" s="10">
        <v>5.3901320374472603E-4</v>
      </c>
      <c r="G2184" s="10">
        <v>9.1847392965897496E-4</v>
      </c>
      <c r="H2184" s="10">
        <v>2.6064488801968402</v>
      </c>
      <c r="I2184" s="10">
        <v>1.4331159499433099</v>
      </c>
      <c r="J2184" s="10">
        <v>3.45843859206698</v>
      </c>
      <c r="K2184" s="10">
        <v>7.9435627169797396</v>
      </c>
      <c r="L2184" s="10">
        <v>6.1377860872643399</v>
      </c>
    </row>
    <row r="2185" spans="1:12" ht="20" customHeight="1" x14ac:dyDescent="0.15">
      <c r="A2185" s="20" t="s">
        <v>5010</v>
      </c>
      <c r="B2185" s="8" t="s">
        <v>5011</v>
      </c>
      <c r="C2185" s="9" t="s">
        <v>5012</v>
      </c>
      <c r="D2185" s="9" t="s">
        <v>16</v>
      </c>
      <c r="E2185" s="10">
        <v>2.6973917750773202</v>
      </c>
      <c r="F2185" s="11">
        <v>2.2578611868860099E-11</v>
      </c>
      <c r="G2185" s="11">
        <v>3.0566253733542501E-10</v>
      </c>
      <c r="H2185" s="10">
        <v>37.698150876993402</v>
      </c>
      <c r="I2185" s="10">
        <v>31.468837734171899</v>
      </c>
      <c r="J2185" s="10">
        <v>31.537666208610801</v>
      </c>
      <c r="K2185" s="10">
        <v>219.60510786862901</v>
      </c>
      <c r="L2185" s="10">
        <v>216.19372058438501</v>
      </c>
    </row>
    <row r="2186" spans="1:12" ht="20" customHeight="1" x14ac:dyDescent="0.15">
      <c r="A2186" s="20" t="s">
        <v>5013</v>
      </c>
      <c r="B2186" s="8" t="s">
        <v>5014</v>
      </c>
      <c r="C2186" s="9" t="s">
        <v>5015</v>
      </c>
      <c r="D2186" s="9" t="s">
        <v>16</v>
      </c>
      <c r="E2186" s="10">
        <v>1.3056946723216201</v>
      </c>
      <c r="F2186" s="11">
        <v>8.5791304606402307E-9</v>
      </c>
      <c r="G2186" s="11">
        <v>4.3065270907521802E-8</v>
      </c>
      <c r="H2186" s="10">
        <v>155.43335395320199</v>
      </c>
      <c r="I2186" s="10">
        <v>154.11967778348699</v>
      </c>
      <c r="J2186" s="10">
        <v>149.86567232290301</v>
      </c>
      <c r="K2186" s="10">
        <v>382.47941743567799</v>
      </c>
      <c r="L2186" s="14">
        <v>374.73142930648999</v>
      </c>
    </row>
    <row r="2187" spans="1:12" ht="20" customHeight="1" x14ac:dyDescent="0.15">
      <c r="A2187" s="20" t="s">
        <v>5016</v>
      </c>
      <c r="B2187" s="8" t="s">
        <v>5017</v>
      </c>
      <c r="C2187" s="9" t="s">
        <v>5018</v>
      </c>
      <c r="D2187" s="9" t="s">
        <v>16</v>
      </c>
      <c r="E2187" s="10">
        <v>1.8684061453976399</v>
      </c>
      <c r="F2187" s="11">
        <v>1.5303964974977801E-10</v>
      </c>
      <c r="G2187" s="11">
        <v>1.45901832093464E-9</v>
      </c>
      <c r="H2187" s="10">
        <v>111.12372298985601</v>
      </c>
      <c r="I2187" s="10">
        <v>109.334804347759</v>
      </c>
      <c r="J2187" s="10">
        <v>107.788002786088</v>
      </c>
      <c r="K2187" s="10">
        <v>408.24908546241602</v>
      </c>
      <c r="L2187" s="10">
        <v>390.85944168472702</v>
      </c>
    </row>
    <row r="2188" spans="1:12" ht="20" customHeight="1" x14ac:dyDescent="0.15">
      <c r="A2188" s="20" t="s">
        <v>5019</v>
      </c>
      <c r="B2188" s="8" t="s">
        <v>5020</v>
      </c>
      <c r="C2188" s="9" t="s">
        <v>5021</v>
      </c>
      <c r="D2188" s="9" t="s">
        <v>16</v>
      </c>
      <c r="E2188" s="10">
        <v>1.9194954456031501</v>
      </c>
      <c r="F2188" s="11">
        <v>1.2164562451828301E-10</v>
      </c>
      <c r="G2188" s="11">
        <v>1.2085668199031901E-9</v>
      </c>
      <c r="H2188" s="10">
        <v>149.330449258107</v>
      </c>
      <c r="I2188" s="10">
        <v>151.552011706505</v>
      </c>
      <c r="J2188" s="10">
        <v>142.86645136276701</v>
      </c>
      <c r="K2188" s="10">
        <v>583.94568130490404</v>
      </c>
      <c r="L2188" s="10">
        <v>535.35859712213096</v>
      </c>
    </row>
    <row r="2189" spans="1:12" ht="20" customHeight="1" x14ac:dyDescent="0.15">
      <c r="A2189" s="20" t="s">
        <v>5022</v>
      </c>
      <c r="B2189" s="12"/>
      <c r="C2189" s="9" t="s">
        <v>5023</v>
      </c>
      <c r="D2189" s="9" t="s">
        <v>16</v>
      </c>
      <c r="E2189" s="10">
        <v>1.84498810862079</v>
      </c>
      <c r="F2189" s="13">
        <v>4.7187157676961002E-9</v>
      </c>
      <c r="G2189" s="11">
        <v>2.5720999845611301E-8</v>
      </c>
      <c r="H2189" s="10">
        <v>37.825294724807797</v>
      </c>
      <c r="I2189" s="10">
        <v>48.606515968910699</v>
      </c>
      <c r="J2189" s="10">
        <v>41.336575552800603</v>
      </c>
      <c r="K2189" s="10">
        <v>159.62182719474299</v>
      </c>
      <c r="L2189" s="10">
        <v>146.58861453094099</v>
      </c>
    </row>
    <row r="2190" spans="1:12" ht="20" customHeight="1" x14ac:dyDescent="0.15">
      <c r="A2190" s="20" t="s">
        <v>5024</v>
      </c>
      <c r="B2190" s="8" t="s">
        <v>5025</v>
      </c>
      <c r="C2190" s="9" t="s">
        <v>5026</v>
      </c>
      <c r="D2190" s="9" t="s">
        <v>16</v>
      </c>
      <c r="E2190" s="10">
        <v>1.04537870677639</v>
      </c>
      <c r="F2190" s="11">
        <v>1.6403295472312599E-7</v>
      </c>
      <c r="G2190" s="11">
        <v>5.7758757195938499E-7</v>
      </c>
      <c r="H2190" s="10">
        <v>158.03980283339899</v>
      </c>
      <c r="I2190" s="10">
        <v>144.625284615113</v>
      </c>
      <c r="J2190" s="10">
        <v>155.71208041901599</v>
      </c>
      <c r="K2190" s="10">
        <v>320.49460914806502</v>
      </c>
      <c r="L2190" s="10">
        <v>310.15408419686798</v>
      </c>
    </row>
    <row r="2191" spans="1:12" ht="20" customHeight="1" x14ac:dyDescent="0.15">
      <c r="A2191" s="20" t="s">
        <v>5027</v>
      </c>
      <c r="B2191" s="8" t="s">
        <v>5028</v>
      </c>
      <c r="C2191" s="9" t="s">
        <v>5029</v>
      </c>
      <c r="D2191" s="9" t="s">
        <v>16</v>
      </c>
      <c r="E2191" s="10">
        <v>1.06185124589052</v>
      </c>
      <c r="F2191" s="11">
        <v>9.3688979109110898E-7</v>
      </c>
      <c r="G2191" s="11">
        <v>2.6998544517464201E-6</v>
      </c>
      <c r="H2191" s="10">
        <v>78.447754101534201</v>
      </c>
      <c r="I2191" s="10">
        <v>63.295954455829701</v>
      </c>
      <c r="J2191" s="10">
        <v>71.145022465378005</v>
      </c>
      <c r="K2191" s="10">
        <v>148.36323436752701</v>
      </c>
      <c r="L2191" s="10">
        <v>147.894526464401</v>
      </c>
    </row>
    <row r="2192" spans="1:12" ht="20" customHeight="1" x14ac:dyDescent="0.15">
      <c r="A2192" s="20" t="s">
        <v>5030</v>
      </c>
      <c r="B2192" s="8" t="s">
        <v>5031</v>
      </c>
      <c r="C2192" s="9" t="s">
        <v>5032</v>
      </c>
      <c r="D2192" s="9" t="s">
        <v>16</v>
      </c>
      <c r="E2192" s="10">
        <v>-1.2923936822395801</v>
      </c>
      <c r="F2192" s="11">
        <v>2.4825141530014301E-8</v>
      </c>
      <c r="G2192" s="11">
        <v>1.0702098546987401E-7</v>
      </c>
      <c r="H2192" s="10">
        <v>457.78142405603597</v>
      </c>
      <c r="I2192" s="10">
        <v>409.75173535462602</v>
      </c>
      <c r="J2192" s="10">
        <v>443.66826509659302</v>
      </c>
      <c r="K2192" s="10">
        <v>174.758379773554</v>
      </c>
      <c r="L2192" s="10">
        <v>182.109419121066</v>
      </c>
    </row>
    <row r="2193" spans="1:12" ht="20" customHeight="1" x14ac:dyDescent="0.15">
      <c r="A2193" s="20" t="s">
        <v>5033</v>
      </c>
      <c r="B2193" s="8" t="s">
        <v>5034</v>
      </c>
      <c r="C2193" s="9" t="s">
        <v>5035</v>
      </c>
      <c r="D2193" s="9" t="s">
        <v>16</v>
      </c>
      <c r="E2193" s="10">
        <v>-2.3756994175656101</v>
      </c>
      <c r="F2193" s="11">
        <v>1.5170984079386599E-9</v>
      </c>
      <c r="G2193" s="11">
        <v>9.9032242488445203E-9</v>
      </c>
      <c r="H2193" s="10">
        <v>90.907851187353302</v>
      </c>
      <c r="I2193" s="10">
        <v>105.274309156253</v>
      </c>
      <c r="J2193" s="10">
        <v>82.590807329599599</v>
      </c>
      <c r="K2193" s="10">
        <v>18.639225902834401</v>
      </c>
      <c r="L2193" s="10">
        <v>17.1727419250055</v>
      </c>
    </row>
    <row r="2194" spans="1:12" ht="20" customHeight="1" x14ac:dyDescent="0.15">
      <c r="A2194" s="20" t="s">
        <v>5036</v>
      </c>
      <c r="B2194" s="8" t="s">
        <v>5037</v>
      </c>
      <c r="C2194" s="9" t="s">
        <v>5038</v>
      </c>
      <c r="D2194" s="9" t="s">
        <v>16</v>
      </c>
      <c r="E2194" s="10">
        <v>-2.1656563324751401</v>
      </c>
      <c r="F2194" s="13">
        <v>1.9098187100197001E-10</v>
      </c>
      <c r="G2194" s="11">
        <v>1.75151434546294E-9</v>
      </c>
      <c r="H2194" s="10">
        <v>371.38717946609597</v>
      </c>
      <c r="I2194" s="10">
        <v>329.616668486962</v>
      </c>
      <c r="J2194" s="10">
        <v>322.37588304624398</v>
      </c>
      <c r="K2194" s="10">
        <v>76.120597059561803</v>
      </c>
      <c r="L2194" s="10">
        <v>75.938778930727906</v>
      </c>
    </row>
    <row r="2195" spans="1:12" ht="20" customHeight="1" x14ac:dyDescent="0.15">
      <c r="A2195" s="20" t="s">
        <v>5039</v>
      </c>
      <c r="B2195" s="8" t="s">
        <v>5040</v>
      </c>
      <c r="C2195" s="9" t="s">
        <v>5041</v>
      </c>
      <c r="D2195" s="9" t="s">
        <v>16</v>
      </c>
      <c r="E2195" s="10">
        <v>-2.9917235291448199</v>
      </c>
      <c r="F2195" s="11">
        <v>3.8924233427655899E-11</v>
      </c>
      <c r="G2195" s="11">
        <v>4.7297355681363205E-10</v>
      </c>
      <c r="H2195" s="10">
        <v>405.33458683256299</v>
      </c>
      <c r="I2195" s="10">
        <v>373.56555761855702</v>
      </c>
      <c r="J2195" s="10">
        <v>364.86527146306702</v>
      </c>
      <c r="K2195" s="10">
        <v>54.166341046491802</v>
      </c>
      <c r="L2195" s="10">
        <v>41.658590677389903</v>
      </c>
    </row>
    <row r="2196" spans="1:12" ht="20" customHeight="1" x14ac:dyDescent="0.15">
      <c r="A2196" s="20" t="s">
        <v>5042</v>
      </c>
      <c r="B2196" s="8" t="s">
        <v>5043</v>
      </c>
      <c r="C2196" s="9" t="s">
        <v>5044</v>
      </c>
      <c r="D2196" s="9" t="s">
        <v>16</v>
      </c>
      <c r="E2196" s="10">
        <v>-2.5563592085405298</v>
      </c>
      <c r="F2196" s="11">
        <v>3.8017873556983601E-10</v>
      </c>
      <c r="G2196" s="11">
        <v>3.1511721999809102E-9</v>
      </c>
      <c r="H2196" s="10">
        <v>68.021958580746897</v>
      </c>
      <c r="I2196" s="10">
        <v>69.207557749345895</v>
      </c>
      <c r="J2196" s="10">
        <v>64.639864161252007</v>
      </c>
      <c r="K2196" s="10">
        <v>11.508783778931299</v>
      </c>
      <c r="L2196" s="10">
        <v>11.361433821106299</v>
      </c>
    </row>
    <row r="2197" spans="1:12" ht="20" customHeight="1" x14ac:dyDescent="0.15">
      <c r="A2197" s="20" t="s">
        <v>5045</v>
      </c>
      <c r="B2197" s="8" t="s">
        <v>3791</v>
      </c>
      <c r="C2197" s="9" t="s">
        <v>3792</v>
      </c>
      <c r="D2197" s="9" t="s">
        <v>16</v>
      </c>
      <c r="E2197" s="10">
        <v>-1.2017522748049001</v>
      </c>
      <c r="F2197" s="11">
        <v>6.8921126717458197E-7</v>
      </c>
      <c r="G2197" s="11">
        <v>2.0663487587633199E-6</v>
      </c>
      <c r="H2197" s="10">
        <v>60.456899635785298</v>
      </c>
      <c r="I2197" s="10">
        <v>59.354885593485598</v>
      </c>
      <c r="J2197" s="10">
        <v>58.546424737133897</v>
      </c>
      <c r="K2197" s="10">
        <v>25.832215764666401</v>
      </c>
      <c r="L2197" s="10">
        <v>25.857056282517899</v>
      </c>
    </row>
    <row r="2198" spans="1:12" ht="20" customHeight="1" x14ac:dyDescent="0.15">
      <c r="A2198" s="20" t="s">
        <v>5046</v>
      </c>
      <c r="B2198" s="12"/>
      <c r="C2198" s="9" t="s">
        <v>5047</v>
      </c>
      <c r="D2198" s="9" t="s">
        <v>16</v>
      </c>
      <c r="E2198" s="10">
        <v>-1.71200625261573</v>
      </c>
      <c r="F2198" s="11">
        <v>5.0126229589162795E-7</v>
      </c>
      <c r="G2198" s="11">
        <v>1.56713500672794E-6</v>
      </c>
      <c r="H2198" s="10">
        <v>24.7930503238236</v>
      </c>
      <c r="I2198" s="10">
        <v>22.213297224121401</v>
      </c>
      <c r="J2198" s="10">
        <v>25.361883008491201</v>
      </c>
      <c r="K2198" s="10">
        <v>7.0678943859740997</v>
      </c>
      <c r="L2198" s="10">
        <v>7.6395848107439104</v>
      </c>
    </row>
    <row r="2199" spans="1:12" ht="20" customHeight="1" x14ac:dyDescent="0.15">
      <c r="A2199" s="20" t="s">
        <v>5048</v>
      </c>
      <c r="B2199" s="12"/>
      <c r="C2199" s="9" t="s">
        <v>85</v>
      </c>
      <c r="D2199" s="9" t="s">
        <v>16</v>
      </c>
      <c r="E2199" s="10">
        <v>-1.95186672838407</v>
      </c>
      <c r="F2199" s="11">
        <v>1.0559207825107301E-5</v>
      </c>
      <c r="G2199" s="11">
        <v>2.44892396866911E-5</v>
      </c>
      <c r="H2199" s="10">
        <v>8.1372062601267299</v>
      </c>
      <c r="I2199" s="10">
        <v>8.7181220288218206</v>
      </c>
      <c r="J2199" s="10">
        <v>11.9398475202313</v>
      </c>
      <c r="K2199" s="10">
        <v>2.1891708275141002</v>
      </c>
      <c r="L2199" s="10">
        <v>2.7424150602670498</v>
      </c>
    </row>
    <row r="2200" spans="1:12" ht="20" customHeight="1" x14ac:dyDescent="0.15">
      <c r="A2200" s="20" t="s">
        <v>5049</v>
      </c>
      <c r="B2200" s="8" t="s">
        <v>5050</v>
      </c>
      <c r="C2200" s="9" t="s">
        <v>5051</v>
      </c>
      <c r="D2200" s="9" t="s">
        <v>16</v>
      </c>
      <c r="E2200" s="10">
        <v>-1.38470482514697</v>
      </c>
      <c r="F2200" s="13">
        <v>7.3590820312076001E-9</v>
      </c>
      <c r="G2200" s="15">
        <v>3.752665086527E-8</v>
      </c>
      <c r="H2200" s="10">
        <v>749.64012671417504</v>
      </c>
      <c r="I2200" s="10">
        <v>773.70347347564598</v>
      </c>
      <c r="J2200" s="10">
        <v>690.28787422136998</v>
      </c>
      <c r="K2200" s="10">
        <v>285.59297138369698</v>
      </c>
      <c r="L2200" s="10">
        <v>279.59574495389302</v>
      </c>
    </row>
    <row r="2201" spans="1:12" ht="20" customHeight="1" x14ac:dyDescent="0.15">
      <c r="A2201" s="20" t="s">
        <v>5052</v>
      </c>
      <c r="B2201" s="12"/>
      <c r="C2201" s="9" t="s">
        <v>5053</v>
      </c>
      <c r="D2201" s="9" t="s">
        <v>16</v>
      </c>
      <c r="E2201" s="10">
        <v>-1.8984119278295</v>
      </c>
      <c r="F2201" s="11">
        <v>9.8025999910574795E-10</v>
      </c>
      <c r="G2201" s="11">
        <v>6.8532959937480104E-9</v>
      </c>
      <c r="H2201" s="10">
        <v>209.59663312217</v>
      </c>
      <c r="I2201" s="10">
        <v>232.821628701207</v>
      </c>
      <c r="J2201" s="10">
        <v>214.50553648415499</v>
      </c>
      <c r="K2201" s="10">
        <v>56.167868660219</v>
      </c>
      <c r="L2201" s="10">
        <v>61.3125652759704</v>
      </c>
    </row>
    <row r="2202" spans="1:12" ht="20" customHeight="1" x14ac:dyDescent="0.15">
      <c r="A2202" s="20" t="s">
        <v>5054</v>
      </c>
      <c r="B2202" s="12"/>
      <c r="C2202" s="9" t="s">
        <v>5055</v>
      </c>
      <c r="D2202" s="9" t="s">
        <v>16</v>
      </c>
      <c r="E2202" s="10">
        <v>1.18613074555259</v>
      </c>
      <c r="F2202" s="11">
        <v>2.2863402124028402E-6</v>
      </c>
      <c r="G2202" s="11">
        <v>6.0767521678409299E-6</v>
      </c>
      <c r="H2202" s="10">
        <v>52.383265299565799</v>
      </c>
      <c r="I2202" s="10">
        <v>56.428940529018</v>
      </c>
      <c r="J2202" s="10">
        <v>73.532991969424202</v>
      </c>
      <c r="K2202" s="10">
        <v>141.29533998155301</v>
      </c>
      <c r="L2202" s="10">
        <v>134.90070272646901</v>
      </c>
    </row>
    <row r="2203" spans="1:12" ht="20" customHeight="1" x14ac:dyDescent="0.15">
      <c r="A2203" s="20" t="s">
        <v>5056</v>
      </c>
      <c r="B2203" s="8" t="s">
        <v>5057</v>
      </c>
      <c r="C2203" s="9" t="s">
        <v>5058</v>
      </c>
      <c r="D2203" s="9" t="s">
        <v>16</v>
      </c>
      <c r="E2203" s="10">
        <v>1.2464975574022501</v>
      </c>
      <c r="F2203" s="11">
        <v>3.1130894886814699E-8</v>
      </c>
      <c r="G2203" s="11">
        <v>1.3058733646434299E-7</v>
      </c>
      <c r="H2203" s="10">
        <v>103.68580789270899</v>
      </c>
      <c r="I2203" s="10">
        <v>102.706643079271</v>
      </c>
      <c r="J2203" s="10">
        <v>111.90519158616701</v>
      </c>
      <c r="K2203" s="10">
        <v>245.312228157437</v>
      </c>
      <c r="L2203" s="10">
        <v>258.04819805179397</v>
      </c>
    </row>
    <row r="2204" spans="1:12" ht="20" customHeight="1" x14ac:dyDescent="0.15">
      <c r="A2204" s="20" t="s">
        <v>5059</v>
      </c>
      <c r="B2204" s="8" t="s">
        <v>5060</v>
      </c>
      <c r="C2204" s="9" t="s">
        <v>5061</v>
      </c>
      <c r="D2204" s="9" t="s">
        <v>16</v>
      </c>
      <c r="E2204" s="10">
        <v>1.38126973130307</v>
      </c>
      <c r="F2204" s="11">
        <v>9.5699549147408295E-9</v>
      </c>
      <c r="G2204" s="11">
        <v>4.7155732899601403E-8</v>
      </c>
      <c r="H2204" s="10">
        <v>182.00641814642799</v>
      </c>
      <c r="I2204" s="10">
        <v>179.438059565819</v>
      </c>
      <c r="J2204" s="10">
        <v>160.24098809910399</v>
      </c>
      <c r="K2204" s="10">
        <v>437.959260978678</v>
      </c>
      <c r="L2204" s="10">
        <v>468.30001933893499</v>
      </c>
    </row>
    <row r="2205" spans="1:12" ht="20" customHeight="1" x14ac:dyDescent="0.15">
      <c r="A2205" s="20" t="s">
        <v>5062</v>
      </c>
      <c r="B2205" s="8" t="s">
        <v>5063</v>
      </c>
      <c r="C2205" s="9" t="s">
        <v>5064</v>
      </c>
      <c r="D2205" s="9" t="s">
        <v>16</v>
      </c>
      <c r="E2205" s="10">
        <v>2.1569547438158398</v>
      </c>
      <c r="F2205" s="11">
        <v>2.77253918442552E-11</v>
      </c>
      <c r="G2205" s="11">
        <v>3.53828810202876E-10</v>
      </c>
      <c r="H2205" s="10">
        <v>630.25205361637802</v>
      </c>
      <c r="I2205" s="10">
        <v>676.31130204408203</v>
      </c>
      <c r="J2205" s="10">
        <v>558.702520170821</v>
      </c>
      <c r="K2205" s="10">
        <v>2844.1081913683902</v>
      </c>
      <c r="L2205" s="14">
        <v>2702.38885950648</v>
      </c>
    </row>
    <row r="2206" spans="1:12" ht="20" customHeight="1" x14ac:dyDescent="0.15">
      <c r="A2206" s="20" t="s">
        <v>5065</v>
      </c>
      <c r="B2206" s="8" t="s">
        <v>5066</v>
      </c>
      <c r="C2206" s="9" t="s">
        <v>5067</v>
      </c>
      <c r="D2206" s="9" t="s">
        <v>16</v>
      </c>
      <c r="E2206" s="10">
        <v>2.6464801301226299</v>
      </c>
      <c r="F2206" s="13">
        <v>5.5981249641206001E-13</v>
      </c>
      <c r="G2206" s="11">
        <v>2.1545010092456502E-11</v>
      </c>
      <c r="H2206" s="10">
        <v>1108.3764933227301</v>
      </c>
      <c r="I2206" s="16">
        <v>1032.7391814278999</v>
      </c>
      <c r="J2206" s="10">
        <v>976.67952715491697</v>
      </c>
      <c r="K2206" s="10">
        <v>6587.9655928450802</v>
      </c>
      <c r="L2206" s="14">
        <v>6427.1108761225096</v>
      </c>
    </row>
    <row r="2207" spans="1:12" ht="20" customHeight="1" x14ac:dyDescent="0.15">
      <c r="A2207" s="20" t="s">
        <v>5068</v>
      </c>
      <c r="B2207" s="8" t="s">
        <v>5069</v>
      </c>
      <c r="C2207" s="9" t="s">
        <v>5070</v>
      </c>
      <c r="D2207" s="9" t="s">
        <v>16</v>
      </c>
      <c r="E2207" s="10">
        <v>-1.1889173356935301</v>
      </c>
      <c r="F2207" s="11">
        <v>3.42678686566161E-7</v>
      </c>
      <c r="G2207" s="13">
        <v>1.1258185200441001E-6</v>
      </c>
      <c r="H2207" s="10">
        <v>130.57673170547099</v>
      </c>
      <c r="I2207" s="10">
        <v>129.577567140708</v>
      </c>
      <c r="J2207" s="10">
        <v>152.171298050947</v>
      </c>
      <c r="K2207" s="10">
        <v>59.858185198028501</v>
      </c>
      <c r="L2207" s="10">
        <v>60.659609309240103</v>
      </c>
    </row>
    <row r="2208" spans="1:12" ht="20" customHeight="1" x14ac:dyDescent="0.15">
      <c r="A2208" s="20" t="s">
        <v>5071</v>
      </c>
      <c r="B2208" s="12"/>
      <c r="C2208" s="9" t="s">
        <v>5072</v>
      </c>
      <c r="D2208" s="9" t="s">
        <v>16</v>
      </c>
      <c r="E2208" s="10">
        <v>-4.4220935931375198</v>
      </c>
      <c r="F2208" s="11">
        <v>8.2950773194099701E-8</v>
      </c>
      <c r="G2208" s="11">
        <v>3.1409303758896099E-7</v>
      </c>
      <c r="H2208" s="10">
        <v>79.337761036235605</v>
      </c>
      <c r="I2208" s="10">
        <v>98.526721558602802</v>
      </c>
      <c r="J2208" s="10">
        <v>56.0761114570861</v>
      </c>
      <c r="K2208" s="10">
        <v>4.2532461791702598</v>
      </c>
      <c r="L2208" s="10">
        <v>3.0035974469591502</v>
      </c>
    </row>
    <row r="2209" spans="1:12" ht="20" customHeight="1" x14ac:dyDescent="0.15">
      <c r="A2209" s="20" t="s">
        <v>5073</v>
      </c>
      <c r="B2209" s="12"/>
      <c r="C2209" s="9" t="s">
        <v>5074</v>
      </c>
      <c r="D2209" s="9" t="s">
        <v>16</v>
      </c>
      <c r="E2209" s="10">
        <v>-4.7102592194122304</v>
      </c>
      <c r="F2209" s="11">
        <v>1.3481936775730399E-6</v>
      </c>
      <c r="G2209" s="11">
        <v>3.7571844602035498E-6</v>
      </c>
      <c r="H2209" s="10">
        <v>181.56141467907801</v>
      </c>
      <c r="I2209" s="10">
        <v>288.23544543234902</v>
      </c>
      <c r="J2209" s="10">
        <v>266.05274026115302</v>
      </c>
      <c r="K2209" s="10">
        <v>11.571331516860299</v>
      </c>
      <c r="L2209" s="10">
        <v>7.1172200373597097</v>
      </c>
    </row>
    <row r="2210" spans="1:12" ht="20" customHeight="1" x14ac:dyDescent="0.15">
      <c r="A2210" s="20" t="s">
        <v>5075</v>
      </c>
      <c r="B2210" s="8" t="s">
        <v>5076</v>
      </c>
      <c r="C2210" s="9" t="s">
        <v>5077</v>
      </c>
      <c r="D2210" s="9" t="s">
        <v>16</v>
      </c>
      <c r="E2210" s="10">
        <v>-5.6376667165179901</v>
      </c>
      <c r="F2210" s="11">
        <v>1.47932777595827E-13</v>
      </c>
      <c r="G2210" s="11">
        <v>9.1490733220803507E-12</v>
      </c>
      <c r="H2210" s="10">
        <v>335.02403899115501</v>
      </c>
      <c r="I2210" s="10">
        <v>415.30505966065601</v>
      </c>
      <c r="J2210" s="10">
        <v>394.673718375644</v>
      </c>
      <c r="K2210" s="10">
        <v>8.3813968824825604</v>
      </c>
      <c r="L2210" s="10">
        <v>6.9213332473406401</v>
      </c>
    </row>
    <row r="2211" spans="1:12" ht="20" customHeight="1" x14ac:dyDescent="0.15">
      <c r="A2211" s="20" t="s">
        <v>5078</v>
      </c>
      <c r="B2211" s="12"/>
      <c r="C2211" s="9" t="s">
        <v>5079</v>
      </c>
      <c r="D2211" s="9" t="s">
        <v>16</v>
      </c>
      <c r="E2211" s="10">
        <v>-3.5838859813366799</v>
      </c>
      <c r="F2211" s="11">
        <v>5.5108285836859904E-9</v>
      </c>
      <c r="G2211" s="11">
        <v>2.9472546660422599E-8</v>
      </c>
      <c r="H2211" s="10">
        <v>32.9938285078576</v>
      </c>
      <c r="I2211" s="10">
        <v>29.259450644676001</v>
      </c>
      <c r="J2211" s="10">
        <v>26.1853207685072</v>
      </c>
      <c r="K2211" s="10">
        <v>3.1273868964487201</v>
      </c>
      <c r="L2211" s="10">
        <v>1.7629811101716699</v>
      </c>
    </row>
    <row r="2212" spans="1:12" ht="20" customHeight="1" x14ac:dyDescent="0.15">
      <c r="A2212" s="20" t="s">
        <v>5080</v>
      </c>
      <c r="B2212" s="8" t="s">
        <v>5081</v>
      </c>
      <c r="C2212" s="9" t="s">
        <v>5082</v>
      </c>
      <c r="D2212" s="9" t="s">
        <v>16</v>
      </c>
      <c r="E2212" s="10">
        <v>-4.2150873604637296</v>
      </c>
      <c r="F2212" s="11">
        <v>5.6274280092237099E-13</v>
      </c>
      <c r="G2212" s="11">
        <v>2.1545010092456502E-11</v>
      </c>
      <c r="H2212" s="10">
        <v>267.31994002994401</v>
      </c>
      <c r="I2212" s="10">
        <v>245.361393263211</v>
      </c>
      <c r="J2212" s="10">
        <v>226.19835267638101</v>
      </c>
      <c r="K2212" s="10">
        <v>13.385215916800499</v>
      </c>
      <c r="L2212" s="10">
        <v>13.124414931278</v>
      </c>
    </row>
    <row r="2213" spans="1:12" ht="20" customHeight="1" x14ac:dyDescent="0.15">
      <c r="A2213" s="20" t="s">
        <v>5083</v>
      </c>
      <c r="B2213" s="8" t="s">
        <v>5084</v>
      </c>
      <c r="C2213" s="9" t="s">
        <v>5085</v>
      </c>
      <c r="D2213" s="9" t="s">
        <v>16</v>
      </c>
      <c r="E2213" s="10">
        <v>-4.5292749747465599</v>
      </c>
      <c r="F2213" s="11">
        <v>6.9175971410638799E-13</v>
      </c>
      <c r="G2213" s="11">
        <v>2.37082305983741E-11</v>
      </c>
      <c r="H2213" s="10">
        <v>521.79835143062598</v>
      </c>
      <c r="I2213" s="10">
        <v>449.16242397806701</v>
      </c>
      <c r="J2213" s="10">
        <v>428.10529143229201</v>
      </c>
      <c r="K2213" s="10">
        <v>22.079351488927902</v>
      </c>
      <c r="L2213" s="10">
        <v>18.282767068447001</v>
      </c>
    </row>
    <row r="2214" spans="1:12" ht="20" customHeight="1" x14ac:dyDescent="0.15">
      <c r="A2214" s="20" t="s">
        <v>5086</v>
      </c>
      <c r="B2214" s="12"/>
      <c r="C2214" s="9" t="s">
        <v>5087</v>
      </c>
      <c r="D2214" s="9" t="s">
        <v>16</v>
      </c>
      <c r="E2214" s="10">
        <v>-1.8425975458658701</v>
      </c>
      <c r="F2214" s="11">
        <v>1.8037806187603299E-8</v>
      </c>
      <c r="G2214" s="13">
        <v>8.1474135813669E-8</v>
      </c>
      <c r="H2214" s="10">
        <v>126.571700499315</v>
      </c>
      <c r="I2214" s="10">
        <v>112.20103624764501</v>
      </c>
      <c r="J2214" s="10">
        <v>95.765811489854798</v>
      </c>
      <c r="K2214" s="10">
        <v>31.774250867919001</v>
      </c>
      <c r="L2214" s="10">
        <v>30.427748049629599</v>
      </c>
    </row>
    <row r="2215" spans="1:12" ht="20" customHeight="1" x14ac:dyDescent="0.15">
      <c r="A2215" s="20" t="s">
        <v>5088</v>
      </c>
      <c r="B2215" s="8" t="s">
        <v>5089</v>
      </c>
      <c r="C2215" s="9" t="s">
        <v>5090</v>
      </c>
      <c r="D2215" s="9" t="s">
        <v>16</v>
      </c>
      <c r="E2215" s="10">
        <v>-2.2522504821508198</v>
      </c>
      <c r="F2215" s="13">
        <v>4.0461718606748002E-11</v>
      </c>
      <c r="G2215" s="11">
        <v>4.8675144777793598E-10</v>
      </c>
      <c r="H2215" s="10">
        <v>943.66163847907103</v>
      </c>
      <c r="I2215" s="10">
        <v>907.52067530160298</v>
      </c>
      <c r="J2215" s="10">
        <v>1028.0620433799099</v>
      </c>
      <c r="K2215" s="10">
        <v>196.33734935904999</v>
      </c>
      <c r="L2215" s="10">
        <v>206.52997227677801</v>
      </c>
    </row>
    <row r="2216" spans="1:12" ht="20" customHeight="1" x14ac:dyDescent="0.15">
      <c r="A2216" s="20" t="s">
        <v>5091</v>
      </c>
      <c r="B2216" s="8" t="s">
        <v>5092</v>
      </c>
      <c r="C2216" s="9" t="s">
        <v>5093</v>
      </c>
      <c r="D2216" s="9" t="s">
        <v>16</v>
      </c>
      <c r="E2216" s="10">
        <v>2.0853531564882899</v>
      </c>
      <c r="F2216" s="11">
        <v>3.4177111857216402E-10</v>
      </c>
      <c r="G2216" s="11">
        <v>2.8723064041674501E-9</v>
      </c>
      <c r="H2216" s="10">
        <v>33.8202635186517</v>
      </c>
      <c r="I2216" s="10">
        <v>33.140806342439099</v>
      </c>
      <c r="J2216" s="10">
        <v>29.9731344645805</v>
      </c>
      <c r="K2216" s="10">
        <v>138.73088272646501</v>
      </c>
      <c r="L2216" s="10">
        <v>135.81484107989201</v>
      </c>
    </row>
    <row r="2217" spans="1:12" ht="20" customHeight="1" x14ac:dyDescent="0.15">
      <c r="A2217" s="20" t="s">
        <v>5094</v>
      </c>
      <c r="B2217" s="8" t="s">
        <v>5095</v>
      </c>
      <c r="C2217" s="9" t="s">
        <v>5096</v>
      </c>
      <c r="D2217" s="9" t="s">
        <v>16</v>
      </c>
      <c r="E2217" s="10">
        <v>1.3418361354986501</v>
      </c>
      <c r="F2217" s="11">
        <v>1.99941476390253E-8</v>
      </c>
      <c r="G2217" s="11">
        <v>8.9307192787646596E-8</v>
      </c>
      <c r="H2217" s="10">
        <v>77.621319090740101</v>
      </c>
      <c r="I2217" s="10">
        <v>72.670921295042206</v>
      </c>
      <c r="J2217" s="10">
        <v>69.909865825354004</v>
      </c>
      <c r="K2217" s="10">
        <v>187.768309262781</v>
      </c>
      <c r="L2217" s="10">
        <v>184.460060601295</v>
      </c>
    </row>
    <row r="2218" spans="1:12" ht="20" customHeight="1" x14ac:dyDescent="0.15">
      <c r="A2218" s="20" t="s">
        <v>5097</v>
      </c>
      <c r="B2218" s="8" t="s">
        <v>5098</v>
      </c>
      <c r="C2218" s="9" t="s">
        <v>5099</v>
      </c>
      <c r="D2218" s="9" t="s">
        <v>16</v>
      </c>
      <c r="E2218" s="10">
        <v>1.1263065956412099</v>
      </c>
      <c r="F2218" s="11">
        <v>1.4725847435815399E-7</v>
      </c>
      <c r="G2218" s="11">
        <v>5.2426190428319804E-7</v>
      </c>
      <c r="H2218" s="10">
        <v>125.42740586898501</v>
      </c>
      <c r="I2218" s="10">
        <v>126.771048405402</v>
      </c>
      <c r="J2218" s="10">
        <v>109.928940962129</v>
      </c>
      <c r="K2218" s="10">
        <v>260.38623299832</v>
      </c>
      <c r="L2218" s="10">
        <v>266.86310360265298</v>
      </c>
    </row>
    <row r="2219" spans="1:12" ht="20" customHeight="1" x14ac:dyDescent="0.15">
      <c r="A2219" s="20" t="s">
        <v>5100</v>
      </c>
      <c r="B2219" s="8" t="s">
        <v>5101</v>
      </c>
      <c r="C2219" s="9" t="s">
        <v>5102</v>
      </c>
      <c r="D2219" s="9" t="s">
        <v>16</v>
      </c>
      <c r="E2219" s="10">
        <v>1.2085428236365101</v>
      </c>
      <c r="F2219" s="11">
        <v>8.2631659958359098E-7</v>
      </c>
      <c r="G2219" s="11">
        <v>2.4158492584189399E-6</v>
      </c>
      <c r="H2219" s="10">
        <v>53.972563397246802</v>
      </c>
      <c r="I2219" s="10">
        <v>40.843804573384404</v>
      </c>
      <c r="J2219" s="10">
        <v>46.935952320909102</v>
      </c>
      <c r="K2219" s="10">
        <v>112.39828505836699</v>
      </c>
      <c r="L2219" s="10">
        <v>105.974753400319</v>
      </c>
    </row>
    <row r="2220" spans="1:12" ht="20" customHeight="1" x14ac:dyDescent="0.15">
      <c r="A2220" s="20" t="s">
        <v>5103</v>
      </c>
      <c r="B2220" s="8" t="s">
        <v>5104</v>
      </c>
      <c r="C2220" s="9" t="s">
        <v>5105</v>
      </c>
      <c r="D2220" s="9" t="s">
        <v>16</v>
      </c>
      <c r="E2220" s="10">
        <v>-1.78541318972393</v>
      </c>
      <c r="F2220" s="11">
        <v>5.0209596322353603E-10</v>
      </c>
      <c r="G2220" s="11">
        <v>3.9512413158080503E-9</v>
      </c>
      <c r="H2220" s="10">
        <v>672.40023916687801</v>
      </c>
      <c r="I2220" s="10">
        <v>671.59396204218501</v>
      </c>
      <c r="J2220" s="10">
        <v>737.63554542228701</v>
      </c>
      <c r="K2220" s="10">
        <v>197.71339959348799</v>
      </c>
      <c r="L2220" s="10">
        <v>204.832286763279</v>
      </c>
    </row>
    <row r="2221" spans="1:12" ht="20" customHeight="1" x14ac:dyDescent="0.15">
      <c r="A2221" s="20" t="s">
        <v>5106</v>
      </c>
      <c r="B2221" s="8" t="s">
        <v>5107</v>
      </c>
      <c r="C2221" s="9" t="s">
        <v>5108</v>
      </c>
      <c r="D2221" s="9" t="s">
        <v>16</v>
      </c>
      <c r="E2221" s="10">
        <v>-2.0246643778490401</v>
      </c>
      <c r="F2221" s="11">
        <v>2.2215090374818801E-10</v>
      </c>
      <c r="G2221" s="13">
        <v>1.9772250178621E-9</v>
      </c>
      <c r="H2221" s="10">
        <v>269.86281698623401</v>
      </c>
      <c r="I2221" s="10">
        <v>277.42736264319302</v>
      </c>
      <c r="J2221" s="10">
        <v>261.606176357067</v>
      </c>
      <c r="K2221" s="10">
        <v>67.489009225363304</v>
      </c>
      <c r="L2221" s="10">
        <v>65.034414286332805</v>
      </c>
    </row>
    <row r="2222" spans="1:12" ht="20" customHeight="1" x14ac:dyDescent="0.15">
      <c r="A2222" s="20" t="s">
        <v>5109</v>
      </c>
      <c r="B2222" s="8" t="s">
        <v>5110</v>
      </c>
      <c r="C2222" s="9" t="s">
        <v>5111</v>
      </c>
      <c r="D2222" s="9" t="s">
        <v>16</v>
      </c>
      <c r="E2222" s="10">
        <v>-1.6785726821609399</v>
      </c>
      <c r="F2222" s="11">
        <v>1.7811950410755199E-9</v>
      </c>
      <c r="G2222" s="11">
        <v>1.12614480709676E-8</v>
      </c>
      <c r="H2222" s="10">
        <v>242.65403355393499</v>
      </c>
      <c r="I2222" s="10">
        <v>231.328799586683</v>
      </c>
      <c r="J2222" s="10">
        <v>230.23319770045899</v>
      </c>
      <c r="K2222" s="10">
        <v>74.369260397550505</v>
      </c>
      <c r="L2222" s="10">
        <v>72.282225517038597</v>
      </c>
    </row>
    <row r="2223" spans="1:12" ht="20" customHeight="1" x14ac:dyDescent="0.15">
      <c r="A2223" s="20" t="s">
        <v>5112</v>
      </c>
      <c r="B2223" s="8" t="s">
        <v>5113</v>
      </c>
      <c r="C2223" s="9" t="s">
        <v>5114</v>
      </c>
      <c r="D2223" s="9" t="s">
        <v>16</v>
      </c>
      <c r="E2223" s="10">
        <v>1.6908793993120399</v>
      </c>
      <c r="F2223" s="11">
        <v>1.3394316570594501E-10</v>
      </c>
      <c r="G2223" s="11">
        <v>1.3053370330615699E-9</v>
      </c>
      <c r="H2223" s="10">
        <v>442.07915885094701</v>
      </c>
      <c r="I2223" s="10">
        <v>424.08289485405902</v>
      </c>
      <c r="J2223" s="10">
        <v>418.47106964010499</v>
      </c>
      <c r="K2223" s="10">
        <v>1367.91902850667</v>
      </c>
      <c r="L2223" s="14">
        <v>1397.1951776093899</v>
      </c>
    </row>
    <row r="2224" spans="1:12" ht="20" customHeight="1" x14ac:dyDescent="0.15">
      <c r="A2224" s="20" t="s">
        <v>5115</v>
      </c>
      <c r="B2224" s="8" t="s">
        <v>5116</v>
      </c>
      <c r="C2224" s="9" t="s">
        <v>5117</v>
      </c>
      <c r="D2224" s="9" t="s">
        <v>16</v>
      </c>
      <c r="E2224" s="10">
        <v>1.80720290913652</v>
      </c>
      <c r="F2224" s="11">
        <v>1.57112553969787E-10</v>
      </c>
      <c r="G2224" s="11">
        <v>1.48901956846808E-9</v>
      </c>
      <c r="H2224" s="10">
        <v>150.284028116716</v>
      </c>
      <c r="I2224" s="10">
        <v>148.62606664203801</v>
      </c>
      <c r="J2224" s="10">
        <v>149.61864099489799</v>
      </c>
      <c r="K2224" s="10">
        <v>517.20724493468902</v>
      </c>
      <c r="L2224" s="14">
        <v>529.28610663153995</v>
      </c>
    </row>
    <row r="2225" spans="1:12" ht="20" customHeight="1" x14ac:dyDescent="0.15">
      <c r="A2225" s="20" t="s">
        <v>5118</v>
      </c>
      <c r="B2225" s="8" t="s">
        <v>5119</v>
      </c>
      <c r="C2225" s="9" t="s">
        <v>5120</v>
      </c>
      <c r="D2225" s="9" t="s">
        <v>16</v>
      </c>
      <c r="E2225" s="10">
        <v>2.8485013577518399</v>
      </c>
      <c r="F2225" s="13">
        <v>4.9903819221455997E-11</v>
      </c>
      <c r="G2225" s="11">
        <v>5.8047923669770296E-10</v>
      </c>
      <c r="H2225" s="10">
        <v>125.30026202117</v>
      </c>
      <c r="I2225" s="10">
        <v>90.346018011009704</v>
      </c>
      <c r="J2225" s="10">
        <v>111.32878515415599</v>
      </c>
      <c r="K2225" s="10">
        <v>763.01985499555803</v>
      </c>
      <c r="L2225" s="14">
        <v>806.66180129855002</v>
      </c>
    </row>
    <row r="2226" spans="1:12" ht="20" customHeight="1" x14ac:dyDescent="0.15">
      <c r="A2226" s="20" t="s">
        <v>5121</v>
      </c>
      <c r="B2226" s="8" t="s">
        <v>5122</v>
      </c>
      <c r="C2226" s="9" t="s">
        <v>5123</v>
      </c>
      <c r="D2226" s="9" t="s">
        <v>16</v>
      </c>
      <c r="E2226" s="10">
        <v>1.54347907826431</v>
      </c>
      <c r="F2226" s="11">
        <v>7.0457841944838697E-9</v>
      </c>
      <c r="G2226" s="11">
        <v>3.6274133355592502E-8</v>
      </c>
      <c r="H2226" s="10">
        <v>138.84108181341199</v>
      </c>
      <c r="I2226" s="10">
        <v>113.51472586842701</v>
      </c>
      <c r="J2226" s="10">
        <v>122.939257570381</v>
      </c>
      <c r="K2226" s="10">
        <v>352.33140775391303</v>
      </c>
      <c r="L2226" s="10">
        <v>377.01677519004602</v>
      </c>
    </row>
    <row r="2227" spans="1:12" ht="20" customHeight="1" x14ac:dyDescent="0.15">
      <c r="A2227" s="20" t="s">
        <v>5124</v>
      </c>
      <c r="B2227" s="8" t="s">
        <v>5125</v>
      </c>
      <c r="C2227" s="9" t="s">
        <v>5126</v>
      </c>
      <c r="D2227" s="9" t="s">
        <v>16</v>
      </c>
      <c r="E2227" s="10">
        <v>-1.29177291039582</v>
      </c>
      <c r="F2227" s="11">
        <v>3.7097319709369603E-8</v>
      </c>
      <c r="G2227" s="11">
        <v>1.5178750659711499E-7</v>
      </c>
      <c r="H2227" s="10">
        <v>1209.3922804113299</v>
      </c>
      <c r="I2227" s="10">
        <v>1254.1555956941399</v>
      </c>
      <c r="J2227" s="10">
        <v>1026.4151678598801</v>
      </c>
      <c r="K2227" s="10">
        <v>468.10727066044399</v>
      </c>
      <c r="L2227" s="10">
        <v>482.27327702696198</v>
      </c>
    </row>
    <row r="2228" spans="1:12" ht="20" customHeight="1" x14ac:dyDescent="0.15">
      <c r="A2228" s="20" t="s">
        <v>5127</v>
      </c>
      <c r="B2228" s="12"/>
      <c r="C2228" s="9" t="s">
        <v>5128</v>
      </c>
      <c r="D2228" s="9" t="s">
        <v>16</v>
      </c>
      <c r="E2228" s="10">
        <v>1.2158638033909399</v>
      </c>
      <c r="F2228" s="11">
        <v>5.8208450797427499E-5</v>
      </c>
      <c r="G2228" s="10">
        <v>1.1724324285878501E-4</v>
      </c>
      <c r="H2228" s="10">
        <v>6.5479081624457303</v>
      </c>
      <c r="I2228" s="10">
        <v>9.8526721558602794</v>
      </c>
      <c r="J2228" s="10">
        <v>9.2225029121786193</v>
      </c>
      <c r="K2228" s="10">
        <v>20.3280148269167</v>
      </c>
      <c r="L2228" s="10">
        <v>19.327496615215399</v>
      </c>
    </row>
    <row r="2229" spans="1:12" ht="20" customHeight="1" x14ac:dyDescent="0.15">
      <c r="A2229" s="20" t="s">
        <v>5129</v>
      </c>
      <c r="B2229" s="8" t="s">
        <v>5130</v>
      </c>
      <c r="C2229" s="9" t="s">
        <v>5131</v>
      </c>
      <c r="D2229" s="9" t="s">
        <v>16</v>
      </c>
      <c r="E2229" s="10">
        <v>-1.42815105810736</v>
      </c>
      <c r="F2229" s="11">
        <v>4.9510248629538299E-7</v>
      </c>
      <c r="G2229" s="11">
        <v>1.5517114891261399E-6</v>
      </c>
      <c r="H2229" s="10">
        <v>49.776816419368998</v>
      </c>
      <c r="I2229" s="10">
        <v>57.3843511623135</v>
      </c>
      <c r="J2229" s="10">
        <v>48.418140288937799</v>
      </c>
      <c r="K2229" s="10">
        <v>20.265467088987702</v>
      </c>
      <c r="L2229" s="10">
        <v>18.282767068447001</v>
      </c>
    </row>
    <row r="2230" spans="1:12" ht="20" customHeight="1" x14ac:dyDescent="0.15">
      <c r="A2230" s="20" t="s">
        <v>5132</v>
      </c>
      <c r="B2230" s="8" t="s">
        <v>5133</v>
      </c>
      <c r="C2230" s="9" t="s">
        <v>5134</v>
      </c>
      <c r="D2230" s="9" t="s">
        <v>16</v>
      </c>
      <c r="E2230" s="10">
        <v>2.2092421368543</v>
      </c>
      <c r="F2230" s="11">
        <v>2.1391103761906101E-7</v>
      </c>
      <c r="G2230" s="11">
        <v>7.3602485411865203E-7</v>
      </c>
      <c r="H2230" s="10">
        <v>282.89506138721799</v>
      </c>
      <c r="I2230" s="10">
        <v>377.62605281006302</v>
      </c>
      <c r="J2230" s="10">
        <v>245.13742115674799</v>
      </c>
      <c r="K2230" s="10">
        <v>1441.28752509736</v>
      </c>
      <c r="L2230" s="14">
        <v>1352.2065115016701</v>
      </c>
    </row>
    <row r="2231" spans="1:12" ht="20" customHeight="1" x14ac:dyDescent="0.15">
      <c r="A2231" s="20" t="s">
        <v>5135</v>
      </c>
      <c r="B2231" s="8" t="s">
        <v>5136</v>
      </c>
      <c r="C2231" s="9" t="s">
        <v>5137</v>
      </c>
      <c r="D2231" s="9" t="s">
        <v>16</v>
      </c>
      <c r="E2231" s="10">
        <v>2.0389172370671802</v>
      </c>
      <c r="F2231" s="11">
        <v>4.7419029714270898E-9</v>
      </c>
      <c r="G2231" s="11">
        <v>2.58182166299822E-8</v>
      </c>
      <c r="H2231" s="10">
        <v>52.573981071287498</v>
      </c>
      <c r="I2231" s="10">
        <v>41.2020835608703</v>
      </c>
      <c r="J2231" s="10">
        <v>50.394390912976</v>
      </c>
      <c r="K2231" s="10">
        <v>174.07035465633601</v>
      </c>
      <c r="L2231" s="10">
        <v>220.69911675482399</v>
      </c>
    </row>
    <row r="2232" spans="1:12" ht="20" customHeight="1" x14ac:dyDescent="0.15">
      <c r="A2232" s="20" t="s">
        <v>5138</v>
      </c>
      <c r="B2232" s="8" t="s">
        <v>5139</v>
      </c>
      <c r="C2232" s="9" t="s">
        <v>5140</v>
      </c>
      <c r="D2232" s="9" t="s">
        <v>16</v>
      </c>
      <c r="E2232" s="10">
        <v>2.31497600475794</v>
      </c>
      <c r="F2232" s="11">
        <v>1.7600668478405299E-7</v>
      </c>
      <c r="G2232" s="11">
        <v>6.1659858198857797E-7</v>
      </c>
      <c r="H2232" s="10">
        <v>2.79716465191856</v>
      </c>
      <c r="I2232" s="10">
        <v>2.4482397478198301</v>
      </c>
      <c r="J2232" s="10">
        <v>2.3879695040462501</v>
      </c>
      <c r="K2232" s="10">
        <v>12.3219043720079</v>
      </c>
      <c r="L2232" s="10">
        <v>13.124414931278</v>
      </c>
    </row>
    <row r="2233" spans="1:12" ht="20" customHeight="1" x14ac:dyDescent="0.15">
      <c r="A2233" s="20" t="s">
        <v>5141</v>
      </c>
      <c r="B2233" s="12"/>
      <c r="C2233" s="9" t="s">
        <v>5142</v>
      </c>
      <c r="D2233" s="9" t="s">
        <v>16</v>
      </c>
      <c r="E2233" s="10">
        <v>1.1108198782718699</v>
      </c>
      <c r="F2233" s="10">
        <v>1.77745917435369E-3</v>
      </c>
      <c r="G2233" s="10">
        <v>2.7920752383856101E-3</v>
      </c>
      <c r="H2233" s="10">
        <v>2.2250173367534001</v>
      </c>
      <c r="I2233" s="10">
        <v>2.0899607603339998</v>
      </c>
      <c r="J2233" s="10">
        <v>2.1409381760414701</v>
      </c>
      <c r="K2233" s="10">
        <v>5.1289145101758997</v>
      </c>
      <c r="L2233" s="10">
        <v>4.1789181870735899</v>
      </c>
    </row>
    <row r="2234" spans="1:12" ht="20" customHeight="1" x14ac:dyDescent="0.15">
      <c r="A2234" s="20" t="s">
        <v>5143</v>
      </c>
      <c r="B2234" s="12"/>
      <c r="C2234" s="9" t="s">
        <v>1356</v>
      </c>
      <c r="D2234" s="9" t="s">
        <v>16</v>
      </c>
      <c r="E2234" s="10">
        <v>2.18989691987082</v>
      </c>
      <c r="F2234" s="11">
        <v>2.5587970920295099E-7</v>
      </c>
      <c r="G2234" s="11">
        <v>8.6138431067343605E-7</v>
      </c>
      <c r="H2234" s="10">
        <v>3.11502427145476</v>
      </c>
      <c r="I2234" s="10">
        <v>2.9856582290485698</v>
      </c>
      <c r="J2234" s="10">
        <v>3.5407823680685802</v>
      </c>
      <c r="K2234" s="10">
        <v>13.1975727030136</v>
      </c>
      <c r="L2234" s="10">
        <v>16.062716781564099</v>
      </c>
    </row>
    <row r="2235" spans="1:12" ht="20" customHeight="1" x14ac:dyDescent="0.15">
      <c r="A2235" s="20" t="s">
        <v>5144</v>
      </c>
      <c r="B2235" s="12"/>
      <c r="C2235" s="9" t="s">
        <v>5145</v>
      </c>
      <c r="D2235" s="9" t="s">
        <v>16</v>
      </c>
      <c r="E2235" s="10">
        <v>-1.3200802040937301</v>
      </c>
      <c r="F2235" s="11">
        <v>2.3098505863373202E-5</v>
      </c>
      <c r="G2235" s="11">
        <v>5.0079636981983198E-5</v>
      </c>
      <c r="H2235" s="10">
        <v>20.406587574224101</v>
      </c>
      <c r="I2235" s="10">
        <v>20.541328615854201</v>
      </c>
      <c r="J2235" s="10">
        <v>18.0332869443493</v>
      </c>
      <c r="K2235" s="10">
        <v>6.6300602204712797</v>
      </c>
      <c r="L2235" s="10">
        <v>9.1413835342234897</v>
      </c>
    </row>
    <row r="2236" spans="1:12" ht="20" customHeight="1" x14ac:dyDescent="0.15">
      <c r="A2236" s="20" t="s">
        <v>5146</v>
      </c>
      <c r="B2236" s="8" t="s">
        <v>5147</v>
      </c>
      <c r="C2236" s="9" t="s">
        <v>5148</v>
      </c>
      <c r="D2236" s="9" t="s">
        <v>16</v>
      </c>
      <c r="E2236" s="10">
        <v>-1.83226299266427</v>
      </c>
      <c r="F2236" s="11">
        <v>2.0915725937455199E-8</v>
      </c>
      <c r="G2236" s="11">
        <v>9.2566478827783406E-8</v>
      </c>
      <c r="H2236" s="10">
        <v>147.741151160426</v>
      </c>
      <c r="I2236" s="10">
        <v>138.29568916952999</v>
      </c>
      <c r="J2236" s="10">
        <v>134.632073762608</v>
      </c>
      <c r="K2236" s="10">
        <v>33.400492054072302</v>
      </c>
      <c r="L2236" s="10">
        <v>45.3804396877523</v>
      </c>
    </row>
    <row r="2237" spans="1:12" ht="20" customHeight="1" x14ac:dyDescent="0.15">
      <c r="A2237" s="20" t="s">
        <v>5149</v>
      </c>
      <c r="B2237" s="8" t="s">
        <v>5150</v>
      </c>
      <c r="C2237" s="9" t="s">
        <v>5151</v>
      </c>
      <c r="D2237" s="9" t="s">
        <v>16</v>
      </c>
      <c r="E2237" s="10">
        <v>-2.30990551923077</v>
      </c>
      <c r="F2237" s="11">
        <v>9.7853328954365498E-11</v>
      </c>
      <c r="G2237" s="11">
        <v>1.01733719585314E-9</v>
      </c>
      <c r="H2237" s="10">
        <v>378.888666487151</v>
      </c>
      <c r="I2237" s="10">
        <v>369.32592293330799</v>
      </c>
      <c r="J2237" s="10">
        <v>344.36167123867</v>
      </c>
      <c r="K2237" s="10">
        <v>78.059576935359999</v>
      </c>
      <c r="L2237" s="10">
        <v>68.821558893368206</v>
      </c>
    </row>
    <row r="2238" spans="1:12" ht="20" customHeight="1" x14ac:dyDescent="0.15">
      <c r="A2238" s="20" t="s">
        <v>5152</v>
      </c>
      <c r="B2238" s="8" t="s">
        <v>5153</v>
      </c>
      <c r="C2238" s="9" t="s">
        <v>5154</v>
      </c>
      <c r="D2238" s="9" t="s">
        <v>16</v>
      </c>
      <c r="E2238" s="10">
        <v>-2.0193840892988</v>
      </c>
      <c r="F2238" s="11">
        <v>1.6162974829839201E-6</v>
      </c>
      <c r="G2238" s="11">
        <v>4.4213585814571599E-6</v>
      </c>
      <c r="H2238" s="10">
        <v>362.67782589080502</v>
      </c>
      <c r="I2238" s="10">
        <v>374.16268926436697</v>
      </c>
      <c r="J2238" s="10">
        <v>316.11775607012299</v>
      </c>
      <c r="K2238" s="10">
        <v>67.113722797789507</v>
      </c>
      <c r="L2238" s="10">
        <v>106.105344593665</v>
      </c>
    </row>
    <row r="2239" spans="1:12" ht="20" customHeight="1" x14ac:dyDescent="0.15">
      <c r="A2239" s="20" t="s">
        <v>5155</v>
      </c>
      <c r="B2239" s="8" t="s">
        <v>5156</v>
      </c>
      <c r="C2239" s="9" t="s">
        <v>5157</v>
      </c>
      <c r="D2239" s="9" t="s">
        <v>16</v>
      </c>
      <c r="E2239" s="10">
        <v>1.4758605850283799</v>
      </c>
      <c r="F2239" s="11">
        <v>1.26934085695369E-9</v>
      </c>
      <c r="G2239" s="11">
        <v>8.5164755395291195E-9</v>
      </c>
      <c r="H2239" s="10">
        <v>334.38831975208302</v>
      </c>
      <c r="I2239" s="10">
        <v>319.58485683735898</v>
      </c>
      <c r="J2239" s="10">
        <v>306.64822182993902</v>
      </c>
      <c r="K2239" s="10">
        <v>889.80411977758899</v>
      </c>
      <c r="L2239" s="10">
        <v>891.67666816682799</v>
      </c>
    </row>
    <row r="2240" spans="1:12" ht="20" customHeight="1" x14ac:dyDescent="0.15">
      <c r="A2240" s="20" t="s">
        <v>5158</v>
      </c>
      <c r="B2240" s="8" t="s">
        <v>5159</v>
      </c>
      <c r="C2240" s="9" t="s">
        <v>5160</v>
      </c>
      <c r="D2240" s="9" t="s">
        <v>16</v>
      </c>
      <c r="E2240" s="10">
        <v>2.5224458225645399</v>
      </c>
      <c r="F2240" s="11">
        <v>1.4060203888163299E-10</v>
      </c>
      <c r="G2240" s="11">
        <v>1.36197637663654E-9</v>
      </c>
      <c r="H2240" s="10">
        <v>50.031104114997902</v>
      </c>
      <c r="I2240" s="10">
        <v>41.321509890032203</v>
      </c>
      <c r="J2240" s="10">
        <v>54.264548385051</v>
      </c>
      <c r="K2240" s="10">
        <v>260.010946570746</v>
      </c>
      <c r="L2240" s="10">
        <v>297.094964862263</v>
      </c>
    </row>
    <row r="2241" spans="1:12" ht="20" customHeight="1" x14ac:dyDescent="0.15">
      <c r="A2241" s="20" t="s">
        <v>5161</v>
      </c>
      <c r="B2241" s="12"/>
      <c r="C2241" s="9" t="s">
        <v>5162</v>
      </c>
      <c r="D2241" s="9" t="s">
        <v>16</v>
      </c>
      <c r="E2241" s="10">
        <v>1.90377535077493</v>
      </c>
      <c r="F2241" s="11">
        <v>6.8789945747692301E-9</v>
      </c>
      <c r="G2241" s="11">
        <v>3.5605439730350603E-8</v>
      </c>
      <c r="H2241" s="10">
        <v>48.696093712945903</v>
      </c>
      <c r="I2241" s="10">
        <v>38.216425331821704</v>
      </c>
      <c r="J2241" s="10">
        <v>50.723766016982403</v>
      </c>
      <c r="K2241" s="10">
        <v>159.55927945681401</v>
      </c>
      <c r="L2241" s="10">
        <v>183.415331054527</v>
      </c>
    </row>
    <row r="2242" spans="1:12" ht="20" customHeight="1" x14ac:dyDescent="0.15">
      <c r="A2242" s="20" t="s">
        <v>5163</v>
      </c>
      <c r="B2242" s="8" t="s">
        <v>5164</v>
      </c>
      <c r="C2242" s="9" t="s">
        <v>5165</v>
      </c>
      <c r="D2242" s="9" t="s">
        <v>16</v>
      </c>
      <c r="E2242" s="10">
        <v>1.84682341631188</v>
      </c>
      <c r="F2242" s="11">
        <v>6.9659490363736798E-12</v>
      </c>
      <c r="G2242" s="11">
        <v>1.31366508411656E-10</v>
      </c>
      <c r="H2242" s="16">
        <v>4687.9208127677002</v>
      </c>
      <c r="I2242" s="10">
        <v>4581.0745603229598</v>
      </c>
      <c r="J2242" s="10">
        <v>4707.1819551311701</v>
      </c>
      <c r="K2242" s="10">
        <v>17049.074761465999</v>
      </c>
      <c r="L2242" s="16">
        <v>16466.439455793399</v>
      </c>
    </row>
    <row r="2243" spans="1:12" ht="20" customHeight="1" x14ac:dyDescent="0.15">
      <c r="A2243" s="20" t="s">
        <v>5166</v>
      </c>
      <c r="B2243" s="8" t="s">
        <v>5167</v>
      </c>
      <c r="C2243" s="9" t="s">
        <v>5168</v>
      </c>
      <c r="D2243" s="9" t="s">
        <v>16</v>
      </c>
      <c r="E2243" s="10">
        <v>1.926627929418</v>
      </c>
      <c r="F2243" s="11">
        <v>9.6127181484933503E-12</v>
      </c>
      <c r="G2243" s="11">
        <v>1.6385778214958299E-10</v>
      </c>
      <c r="H2243" s="10">
        <v>3901.0911105677901</v>
      </c>
      <c r="I2243" s="10">
        <v>3798.2946858310102</v>
      </c>
      <c r="J2243" s="16">
        <v>3696.5767922636001</v>
      </c>
      <c r="K2243" s="10">
        <v>15134.613598935999</v>
      </c>
      <c r="L2243" s="16">
        <v>13747.922583908699</v>
      </c>
    </row>
    <row r="2244" spans="1:12" ht="20" customHeight="1" x14ac:dyDescent="0.15">
      <c r="A2244" s="20" t="s">
        <v>5169</v>
      </c>
      <c r="B2244" s="8" t="s">
        <v>5170</v>
      </c>
      <c r="C2244" s="9" t="s">
        <v>5171</v>
      </c>
      <c r="D2244" s="9" t="s">
        <v>16</v>
      </c>
      <c r="E2244" s="10">
        <v>1.82893001695976</v>
      </c>
      <c r="F2244" s="11">
        <v>1.6038645661017301E-10</v>
      </c>
      <c r="G2244" s="11">
        <v>1.5111411458739699E-9</v>
      </c>
      <c r="H2244" s="10">
        <v>140.176092215464</v>
      </c>
      <c r="I2244" s="10">
        <v>147.13323752751401</v>
      </c>
      <c r="J2244" s="10">
        <v>139.984419202711</v>
      </c>
      <c r="K2244" s="10">
        <v>509.20113447978002</v>
      </c>
      <c r="L2244" s="10">
        <v>502.97198117231102</v>
      </c>
    </row>
    <row r="2245" spans="1:12" ht="20" customHeight="1" x14ac:dyDescent="0.15">
      <c r="A2245" s="20" t="s">
        <v>5172</v>
      </c>
      <c r="B2245" s="8" t="s">
        <v>5173</v>
      </c>
      <c r="C2245" s="9" t="s">
        <v>5174</v>
      </c>
      <c r="D2245" s="9" t="s">
        <v>16</v>
      </c>
      <c r="E2245" s="10">
        <v>1.8420693772021799</v>
      </c>
      <c r="F2245" s="11">
        <v>4.4145611843244399E-11</v>
      </c>
      <c r="G2245" s="11">
        <v>5.2195694002894899E-10</v>
      </c>
      <c r="H2245" s="10">
        <v>1705.25328688781</v>
      </c>
      <c r="I2245" s="10">
        <v>1636.0212831894501</v>
      </c>
      <c r="J2245" s="10">
        <v>1525.5007942055499</v>
      </c>
      <c r="K2245" s="10">
        <v>6070.4456092207502</v>
      </c>
      <c r="L2245" s="16">
        <v>5562.2706981883002</v>
      </c>
    </row>
    <row r="2246" spans="1:12" ht="20" customHeight="1" x14ac:dyDescent="0.15">
      <c r="A2246" s="20" t="s">
        <v>5175</v>
      </c>
      <c r="B2246" s="8" t="s">
        <v>5176</v>
      </c>
      <c r="C2246" s="9" t="s">
        <v>5177</v>
      </c>
      <c r="D2246" s="9" t="s">
        <v>16</v>
      </c>
      <c r="E2246" s="10">
        <v>1.7162795593512601</v>
      </c>
      <c r="F2246" s="11">
        <v>2.1851431571921601E-10</v>
      </c>
      <c r="G2246" s="11">
        <v>1.9484529741765201E-9</v>
      </c>
      <c r="H2246" s="10">
        <v>995.40918453956499</v>
      </c>
      <c r="I2246" s="10">
        <v>1057.1618657415199</v>
      </c>
      <c r="J2246" s="10">
        <v>911.13388145764702</v>
      </c>
      <c r="K2246" s="10">
        <v>3385.0210289781598</v>
      </c>
      <c r="L2246" s="14">
        <v>3107.67862805595</v>
      </c>
    </row>
    <row r="2247" spans="1:12" ht="20" customHeight="1" x14ac:dyDescent="0.15">
      <c r="A2247" s="20" t="s">
        <v>5178</v>
      </c>
      <c r="B2247" s="8" t="s">
        <v>5179</v>
      </c>
      <c r="C2247" s="9" t="s">
        <v>5180</v>
      </c>
      <c r="D2247" s="9" t="s">
        <v>16</v>
      </c>
      <c r="E2247" s="10">
        <v>1.8752633699805199</v>
      </c>
      <c r="F2247" s="13">
        <v>1.6112900413927001E-11</v>
      </c>
      <c r="G2247" s="11">
        <v>2.3554130786904299E-10</v>
      </c>
      <c r="H2247" s="16">
        <v>1310.9802148151</v>
      </c>
      <c r="I2247" s="10">
        <v>1238.09275442186</v>
      </c>
      <c r="J2247" s="10">
        <v>1236.4741404399499</v>
      </c>
      <c r="K2247" s="10">
        <v>4659.5562847568699</v>
      </c>
      <c r="L2247" s="14">
        <v>4599.22594285785</v>
      </c>
    </row>
    <row r="2248" spans="1:12" ht="20" customHeight="1" x14ac:dyDescent="0.15">
      <c r="A2248" s="20" t="s">
        <v>5181</v>
      </c>
      <c r="B2248" s="8" t="s">
        <v>5182</v>
      </c>
      <c r="C2248" s="9" t="s">
        <v>5183</v>
      </c>
      <c r="D2248" s="9" t="s">
        <v>16</v>
      </c>
      <c r="E2248" s="10">
        <v>1.7589232322558299</v>
      </c>
      <c r="F2248" s="11">
        <v>6.1452387758609401E-11</v>
      </c>
      <c r="G2248" s="11">
        <v>6.9257725211213802E-10</v>
      </c>
      <c r="H2248" s="10">
        <v>1012.82789169015</v>
      </c>
      <c r="I2248" s="10">
        <v>930.33110417153398</v>
      </c>
      <c r="J2248" s="10">
        <v>949.01201841838099</v>
      </c>
      <c r="K2248" s="10">
        <v>3171.8583381162198</v>
      </c>
      <c r="L2248" s="14">
        <v>3353.84302751325</v>
      </c>
    </row>
    <row r="2249" spans="1:12" ht="20" customHeight="1" x14ac:dyDescent="0.15">
      <c r="A2249" s="20" t="s">
        <v>5184</v>
      </c>
      <c r="B2249" s="8" t="s">
        <v>5185</v>
      </c>
      <c r="C2249" s="9" t="s">
        <v>5186</v>
      </c>
      <c r="D2249" s="9" t="s">
        <v>16</v>
      </c>
      <c r="E2249" s="10">
        <v>1.8976112962573499</v>
      </c>
      <c r="F2249" s="11">
        <v>1.42474648378784E-11</v>
      </c>
      <c r="G2249" s="11">
        <v>2.1681315576632601E-10</v>
      </c>
      <c r="H2249" s="10">
        <v>1172.7748522407601</v>
      </c>
      <c r="I2249" s="10">
        <v>1116.9944566516499</v>
      </c>
      <c r="J2249" s="10">
        <v>1145.8136430621901</v>
      </c>
      <c r="K2249" s="10">
        <v>4354.1982281876199</v>
      </c>
      <c r="L2249" s="14">
        <v>4179.7017342336703</v>
      </c>
    </row>
    <row r="2250" spans="1:12" ht="20" customHeight="1" x14ac:dyDescent="0.15">
      <c r="A2250" s="20" t="s">
        <v>5187</v>
      </c>
      <c r="B2250" s="8" t="s">
        <v>5188</v>
      </c>
      <c r="C2250" s="9" t="s">
        <v>5189</v>
      </c>
      <c r="D2250" s="9" t="s">
        <v>16</v>
      </c>
      <c r="E2250" s="10">
        <v>1.9926600390596201</v>
      </c>
      <c r="F2250" s="11">
        <v>7.9847952143778597E-12</v>
      </c>
      <c r="G2250" s="11">
        <v>1.4109396378812701E-10</v>
      </c>
      <c r="H2250" s="10">
        <v>1598.64317049537</v>
      </c>
      <c r="I2250" s="10">
        <v>1608.4338011530499</v>
      </c>
      <c r="J2250" s="10">
        <v>1493.71609666893</v>
      </c>
      <c r="K2250" s="10">
        <v>6324.0766865227397</v>
      </c>
      <c r="L2250" s="14">
        <v>6148.1027915386803</v>
      </c>
    </row>
    <row r="2251" spans="1:12" ht="20" customHeight="1" x14ac:dyDescent="0.15">
      <c r="A2251" s="20" t="s">
        <v>5190</v>
      </c>
      <c r="B2251" s="8" t="s">
        <v>5191</v>
      </c>
      <c r="C2251" s="9" t="s">
        <v>5192</v>
      </c>
      <c r="D2251" s="9" t="s">
        <v>16</v>
      </c>
      <c r="E2251" s="10">
        <v>1.9703864826351301</v>
      </c>
      <c r="F2251" s="11">
        <v>2.4187359219550898E-11</v>
      </c>
      <c r="G2251" s="11">
        <v>3.2231994716882201E-10</v>
      </c>
      <c r="H2251" s="10">
        <v>728.53424797697096</v>
      </c>
      <c r="I2251" s="10">
        <v>662.03985570922998</v>
      </c>
      <c r="J2251" s="10">
        <v>667.47864826892805</v>
      </c>
      <c r="K2251" s="10">
        <v>2601.67315915569</v>
      </c>
      <c r="L2251" s="14">
        <v>2775.1281542002298</v>
      </c>
    </row>
    <row r="2252" spans="1:12" ht="20" customHeight="1" x14ac:dyDescent="0.15">
      <c r="A2252" s="20" t="s">
        <v>5193</v>
      </c>
      <c r="B2252" s="8" t="s">
        <v>5194</v>
      </c>
      <c r="C2252" s="9" t="s">
        <v>5195</v>
      </c>
      <c r="D2252" s="9" t="s">
        <v>16</v>
      </c>
      <c r="E2252" s="10">
        <v>2.08917031428782</v>
      </c>
      <c r="F2252" s="11">
        <v>4.8318845224288399E-12</v>
      </c>
      <c r="G2252" s="11">
        <v>1.00904809247605E-10</v>
      </c>
      <c r="H2252" s="10">
        <v>907.80707339538799</v>
      </c>
      <c r="I2252" s="10">
        <v>934.33188619845896</v>
      </c>
      <c r="J2252" s="10">
        <v>881.98418475308301</v>
      </c>
      <c r="K2252" s="10">
        <v>3865.4502040106099</v>
      </c>
      <c r="L2252" s="16">
        <v>3862.2998388061001</v>
      </c>
    </row>
    <row r="2253" spans="1:12" ht="20" customHeight="1" x14ac:dyDescent="0.15">
      <c r="A2253" s="20" t="s">
        <v>5196</v>
      </c>
      <c r="B2253" s="8" t="s">
        <v>5197</v>
      </c>
      <c r="C2253" s="9" t="s">
        <v>5198</v>
      </c>
      <c r="D2253" s="9" t="s">
        <v>16</v>
      </c>
      <c r="E2253" s="10">
        <v>3.69417827857795</v>
      </c>
      <c r="F2253" s="11">
        <v>2.21269055466761E-14</v>
      </c>
      <c r="G2253" s="11">
        <v>2.4259134626628501E-12</v>
      </c>
      <c r="H2253" s="10">
        <v>192.114354047679</v>
      </c>
      <c r="I2253" s="10">
        <v>214.72853983317299</v>
      </c>
      <c r="J2253" s="10">
        <v>201.001157219893</v>
      </c>
      <c r="K2253" s="10">
        <v>2617.4977368517202</v>
      </c>
      <c r="L2253" s="14">
        <v>2628.2130616859199</v>
      </c>
    </row>
    <row r="2254" spans="1:12" ht="20" customHeight="1" x14ac:dyDescent="0.15">
      <c r="A2254" s="20" t="s">
        <v>5199</v>
      </c>
      <c r="B2254" s="8" t="s">
        <v>5200</v>
      </c>
      <c r="C2254" s="9" t="s">
        <v>5201</v>
      </c>
      <c r="D2254" s="9" t="s">
        <v>16</v>
      </c>
      <c r="E2254" s="10">
        <v>3.8098708884312402</v>
      </c>
      <c r="F2254" s="11">
        <v>2.04933219162107E-13</v>
      </c>
      <c r="G2254" s="11">
        <v>1.1107841002674199E-11</v>
      </c>
      <c r="H2254" s="10">
        <v>205.845889611643</v>
      </c>
      <c r="I2254" s="10">
        <v>157.94132031666899</v>
      </c>
      <c r="J2254" s="10">
        <v>183.379589155552</v>
      </c>
      <c r="K2254" s="10">
        <v>2520.1109088963099</v>
      </c>
      <c r="L2254" s="14">
        <v>2595.30408096272</v>
      </c>
    </row>
    <row r="2255" spans="1:12" ht="20" customHeight="1" x14ac:dyDescent="0.15">
      <c r="A2255" s="20" t="s">
        <v>5202</v>
      </c>
      <c r="B2255" s="8" t="s">
        <v>5203</v>
      </c>
      <c r="C2255" s="9" t="s">
        <v>5204</v>
      </c>
      <c r="D2255" s="9" t="s">
        <v>16</v>
      </c>
      <c r="E2255" s="10">
        <v>3.7286769950130001</v>
      </c>
      <c r="F2255" s="11">
        <v>4.3174298160041596E-15</v>
      </c>
      <c r="G2255" s="11">
        <v>1.0250273812210899E-12</v>
      </c>
      <c r="H2255" s="16">
        <v>1142.3874726131</v>
      </c>
      <c r="I2255" s="10">
        <v>1111.5605586747799</v>
      </c>
      <c r="J2255" s="10">
        <v>1101.75972290134</v>
      </c>
      <c r="K2255" s="16">
        <v>15347.651194322099</v>
      </c>
      <c r="L2255" s="16">
        <v>14310.444149246799</v>
      </c>
    </row>
    <row r="2256" spans="1:12" ht="20" customHeight="1" x14ac:dyDescent="0.15">
      <c r="A2256" s="20" t="s">
        <v>5205</v>
      </c>
      <c r="B2256" s="8" t="s">
        <v>5206</v>
      </c>
      <c r="C2256" s="9" t="s">
        <v>5207</v>
      </c>
      <c r="D2256" s="9" t="s">
        <v>16</v>
      </c>
      <c r="E2256" s="10">
        <v>3.3423920829065401</v>
      </c>
      <c r="F2256" s="11">
        <v>1.11267337040753E-14</v>
      </c>
      <c r="G2256" s="11">
        <v>1.47436804579165E-12</v>
      </c>
      <c r="H2256" s="10">
        <v>1128.1473616578801</v>
      </c>
      <c r="I2256" s="10">
        <v>1110.4260085477399</v>
      </c>
      <c r="J2256" s="10">
        <v>1114.44066440558</v>
      </c>
      <c r="K2256" s="10">
        <v>11162.957335921999</v>
      </c>
      <c r="L2256" s="16">
        <v>11509.981303537499</v>
      </c>
    </row>
    <row r="2257" spans="1:12" ht="20" customHeight="1" x14ac:dyDescent="0.15">
      <c r="A2257" s="20" t="s">
        <v>5208</v>
      </c>
      <c r="B2257" s="8" t="s">
        <v>5209</v>
      </c>
      <c r="C2257" s="9" t="s">
        <v>5210</v>
      </c>
      <c r="D2257" s="9" t="s">
        <v>16</v>
      </c>
      <c r="E2257" s="10">
        <v>2.9966478862373398</v>
      </c>
      <c r="F2257" s="11">
        <v>6.92964451569392E-13</v>
      </c>
      <c r="G2257" s="11">
        <v>2.37082305983741E-11</v>
      </c>
      <c r="H2257" s="10">
        <v>657.52440897258396</v>
      </c>
      <c r="I2257" s="10">
        <v>547.80857186583205</v>
      </c>
      <c r="J2257" s="10">
        <v>561.99627121088497</v>
      </c>
      <c r="K2257" s="10">
        <v>4862.89898076397</v>
      </c>
      <c r="L2257" s="14">
        <v>4541.4393398022303</v>
      </c>
    </row>
    <row r="2258" spans="1:12" ht="20" customHeight="1" x14ac:dyDescent="0.15">
      <c r="A2258" s="20" t="s">
        <v>5211</v>
      </c>
      <c r="B2258" s="8" t="s">
        <v>5212</v>
      </c>
      <c r="C2258" s="9" t="s">
        <v>5213</v>
      </c>
      <c r="D2258" s="9" t="s">
        <v>16</v>
      </c>
      <c r="E2258" s="10">
        <v>3.0789476737155699</v>
      </c>
      <c r="F2258" s="11">
        <v>6.9002488206140906E-14</v>
      </c>
      <c r="G2258" s="11">
        <v>5.1210462016372898E-12</v>
      </c>
      <c r="H2258" s="10">
        <v>384.22870809535902</v>
      </c>
      <c r="I2258" s="10">
        <v>379.35773458291101</v>
      </c>
      <c r="J2258" s="10">
        <v>367.58261607111899</v>
      </c>
      <c r="K2258" s="10">
        <v>3165.54101658539</v>
      </c>
      <c r="L2258" s="14">
        <v>3207.12382178896</v>
      </c>
    </row>
    <row r="2259" spans="1:12" ht="20" customHeight="1" x14ac:dyDescent="0.15">
      <c r="A2259" s="20" t="s">
        <v>5214</v>
      </c>
      <c r="B2259" s="8" t="s">
        <v>5215</v>
      </c>
      <c r="C2259" s="9" t="s">
        <v>5216</v>
      </c>
      <c r="D2259" s="9" t="s">
        <v>16</v>
      </c>
      <c r="E2259" s="10">
        <v>2.84454829003228</v>
      </c>
      <c r="F2259" s="11">
        <v>8.3719772276514096E-13</v>
      </c>
      <c r="G2259" s="11">
        <v>2.69242787641269E-11</v>
      </c>
      <c r="H2259" s="10">
        <v>1977.97684044987</v>
      </c>
      <c r="I2259" s="10">
        <v>2184.0089945490299</v>
      </c>
      <c r="J2259" s="10">
        <v>1778.95493673846</v>
      </c>
      <c r="K2259" s="16">
        <v>14713.479679460201</v>
      </c>
      <c r="L2259" s="16">
        <v>13736.365263297601</v>
      </c>
    </row>
    <row r="2260" spans="1:12" ht="20" customHeight="1" x14ac:dyDescent="0.15">
      <c r="A2260" s="20" t="s">
        <v>5217</v>
      </c>
      <c r="B2260" s="8" t="s">
        <v>5218</v>
      </c>
      <c r="C2260" s="9" t="s">
        <v>5219</v>
      </c>
      <c r="D2260" s="9" t="s">
        <v>16</v>
      </c>
      <c r="E2260" s="10">
        <v>3.1451445700651401</v>
      </c>
      <c r="F2260" s="11">
        <v>4.1874896086089701E-14</v>
      </c>
      <c r="G2260" s="11">
        <v>3.5439385740227498E-12</v>
      </c>
      <c r="H2260" s="10">
        <v>586.64171381601102</v>
      </c>
      <c r="I2260" s="10">
        <v>582.56163365195698</v>
      </c>
      <c r="J2260" s="10">
        <v>559.36127037883398</v>
      </c>
      <c r="K2260" s="10">
        <v>5055.5460135852099</v>
      </c>
      <c r="L2260" s="14">
        <v>5139.7428921171504</v>
      </c>
    </row>
    <row r="2261" spans="1:12" ht="20" customHeight="1" x14ac:dyDescent="0.15">
      <c r="A2261" s="20" t="s">
        <v>5220</v>
      </c>
      <c r="B2261" s="8" t="s">
        <v>5221</v>
      </c>
      <c r="C2261" s="9" t="s">
        <v>5222</v>
      </c>
      <c r="D2261" s="9" t="s">
        <v>16</v>
      </c>
      <c r="E2261" s="10">
        <v>3.0696673002030601</v>
      </c>
      <c r="F2261" s="11">
        <v>1.2158011085794101E-11</v>
      </c>
      <c r="G2261" s="11">
        <v>1.94090239289752E-10</v>
      </c>
      <c r="H2261" s="10">
        <v>1618.9226142217799</v>
      </c>
      <c r="I2261" s="10">
        <v>1822.5652093404101</v>
      </c>
      <c r="J2261" s="10">
        <v>1374.4823090186201</v>
      </c>
      <c r="K2261" s="10">
        <v>14170.315123285</v>
      </c>
      <c r="L2261" s="16">
        <v>12787.8814260252</v>
      </c>
    </row>
    <row r="2262" spans="1:12" ht="20" customHeight="1" x14ac:dyDescent="0.15">
      <c r="A2262" s="20" t="s">
        <v>5223</v>
      </c>
      <c r="B2262" s="8" t="s">
        <v>5224</v>
      </c>
      <c r="C2262" s="9" t="s">
        <v>5225</v>
      </c>
      <c r="D2262" s="9" t="s">
        <v>16</v>
      </c>
      <c r="E2262" s="10">
        <v>3.1702375087977699</v>
      </c>
      <c r="F2262" s="13">
        <v>2.2171981689664E-13</v>
      </c>
      <c r="G2262" s="11">
        <v>1.15008214699934E-11</v>
      </c>
      <c r="H2262" s="10">
        <v>1387.07580773207</v>
      </c>
      <c r="I2262" s="10">
        <v>1390.4210372679199</v>
      </c>
      <c r="J2262" s="10">
        <v>1163.27052357453</v>
      </c>
      <c r="K2262" s="16">
        <v>12037.9376418104</v>
      </c>
      <c r="L2262" s="16">
        <v>11613.6054154576</v>
      </c>
    </row>
    <row r="2263" spans="1:12" ht="20" customHeight="1" x14ac:dyDescent="0.15">
      <c r="A2263" s="20" t="s">
        <v>5226</v>
      </c>
      <c r="B2263" s="8" t="s">
        <v>5227</v>
      </c>
      <c r="C2263" s="9" t="s">
        <v>5228</v>
      </c>
      <c r="D2263" s="9" t="s">
        <v>16</v>
      </c>
      <c r="E2263" s="10">
        <v>3.34207265742686</v>
      </c>
      <c r="F2263" s="13">
        <v>8.7950094888037005E-14</v>
      </c>
      <c r="G2263" s="13">
        <v>6.1488588078245E-12</v>
      </c>
      <c r="H2263" s="10">
        <v>620.97055272592104</v>
      </c>
      <c r="I2263" s="10">
        <v>634.45237367282095</v>
      </c>
      <c r="J2263" s="10">
        <v>543.30423405852298</v>
      </c>
      <c r="K2263" s="10">
        <v>5991.6354594302402</v>
      </c>
      <c r="L2263" s="14">
        <v>6170.1727032141598</v>
      </c>
    </row>
    <row r="2264" spans="1:12" ht="20" customHeight="1" x14ac:dyDescent="0.15">
      <c r="A2264" s="20" t="s">
        <v>5229</v>
      </c>
      <c r="B2264" s="8" t="s">
        <v>5230</v>
      </c>
      <c r="C2264" s="9" t="s">
        <v>5231</v>
      </c>
      <c r="D2264" s="9" t="s">
        <v>16</v>
      </c>
      <c r="E2264" s="10">
        <v>2.8324069538142398</v>
      </c>
      <c r="F2264" s="13">
        <v>8.1474971326066996E-5</v>
      </c>
      <c r="G2264" s="10">
        <v>1.5951106399226801E-4</v>
      </c>
      <c r="H2264" s="10">
        <v>6.4843362385384902</v>
      </c>
      <c r="I2264" s="10">
        <v>3.1647977227914801</v>
      </c>
      <c r="J2264" s="10">
        <v>8.6460964801674596</v>
      </c>
      <c r="K2264" s="10">
        <v>36.0900447850182</v>
      </c>
      <c r="L2264" s="10">
        <v>49.4287666814798</v>
      </c>
    </row>
    <row r="2265" spans="1:12" ht="20" customHeight="1" x14ac:dyDescent="0.15">
      <c r="A2265" s="20" t="s">
        <v>5232</v>
      </c>
      <c r="B2265" s="8" t="s">
        <v>5233</v>
      </c>
      <c r="C2265" s="9" t="s">
        <v>5234</v>
      </c>
      <c r="D2265" s="9" t="s">
        <v>16</v>
      </c>
      <c r="E2265" s="10">
        <v>-2.1987687323627201</v>
      </c>
      <c r="F2265" s="11">
        <v>4.2569633408214598E-11</v>
      </c>
      <c r="G2265" s="11">
        <v>5.0705163348451099E-10</v>
      </c>
      <c r="H2265" s="10">
        <v>5862.7299665734899</v>
      </c>
      <c r="I2265" s="10">
        <v>4950.9976149020804</v>
      </c>
      <c r="J2265" s="10">
        <v>5300.38651744666</v>
      </c>
      <c r="K2265" s="10">
        <v>1111.1605643082301</v>
      </c>
      <c r="L2265" s="14">
        <v>1228.86312938633</v>
      </c>
    </row>
    <row r="2266" spans="1:12" ht="20" customHeight="1" x14ac:dyDescent="0.15">
      <c r="A2266" s="20" t="s">
        <v>5235</v>
      </c>
      <c r="B2266" s="8" t="s">
        <v>5236</v>
      </c>
      <c r="C2266" s="9" t="s">
        <v>5237</v>
      </c>
      <c r="D2266" s="9" t="s">
        <v>16</v>
      </c>
      <c r="E2266" s="10">
        <v>-1.80614057732989</v>
      </c>
      <c r="F2266" s="11">
        <v>1.8543529597282301E-7</v>
      </c>
      <c r="G2266" s="13">
        <v>6.4587716084686003E-7</v>
      </c>
      <c r="H2266" s="10">
        <v>54.290423016783002</v>
      </c>
      <c r="I2266" s="10">
        <v>40.545238750479598</v>
      </c>
      <c r="J2266" s="10">
        <v>46.524233440901099</v>
      </c>
      <c r="K2266" s="10">
        <v>14.3234319857351</v>
      </c>
      <c r="L2266" s="10">
        <v>12.6020501578938</v>
      </c>
    </row>
    <row r="2267" spans="1:12" ht="20" customHeight="1" x14ac:dyDescent="0.15">
      <c r="A2267" s="20" t="s">
        <v>5238</v>
      </c>
      <c r="B2267" s="8" t="s">
        <v>5239</v>
      </c>
      <c r="C2267" s="9" t="s">
        <v>5240</v>
      </c>
      <c r="D2267" s="9" t="s">
        <v>16</v>
      </c>
      <c r="E2267" s="10">
        <v>-2.4348707493385899</v>
      </c>
      <c r="F2267" s="10">
        <v>4.05207168947984E-2</v>
      </c>
      <c r="G2267" s="10">
        <v>5.1794366269344902E-2</v>
      </c>
      <c r="H2267" s="10">
        <v>22.758748758791899</v>
      </c>
      <c r="I2267" s="10">
        <v>24.7809633011031</v>
      </c>
      <c r="J2267" s="10">
        <v>81.602682017580506</v>
      </c>
      <c r="K2267" s="10">
        <v>7.5057285514769196</v>
      </c>
      <c r="L2267" s="10">
        <v>8.2925407774741604</v>
      </c>
    </row>
    <row r="2268" spans="1:12" ht="20" customHeight="1" x14ac:dyDescent="0.15">
      <c r="A2268" s="20" t="s">
        <v>5241</v>
      </c>
      <c r="B2268" s="8" t="s">
        <v>5242</v>
      </c>
      <c r="C2268" s="9" t="s">
        <v>5243</v>
      </c>
      <c r="D2268" s="9" t="s">
        <v>16</v>
      </c>
      <c r="E2268" s="10">
        <v>-1.0645156974255201</v>
      </c>
      <c r="F2268" s="11">
        <v>4.5911213013463301E-5</v>
      </c>
      <c r="G2268" s="11">
        <v>9.4445923913410304E-5</v>
      </c>
      <c r="H2268" s="10">
        <v>23.585183769586099</v>
      </c>
      <c r="I2268" s="10">
        <v>28.483179505123399</v>
      </c>
      <c r="J2268" s="10">
        <v>29.479071808571</v>
      </c>
      <c r="K2268" s="10">
        <v>12.259356634078999</v>
      </c>
      <c r="L2268" s="10">
        <v>13.712075301335201</v>
      </c>
    </row>
    <row r="2269" spans="1:12" ht="20" customHeight="1" x14ac:dyDescent="0.15">
      <c r="A2269" s="20" t="s">
        <v>5244</v>
      </c>
      <c r="B2269" s="12"/>
      <c r="C2269" s="9" t="s">
        <v>5245</v>
      </c>
      <c r="D2269" s="9" t="s">
        <v>16</v>
      </c>
      <c r="E2269" s="10">
        <v>2.26759764774099</v>
      </c>
      <c r="F2269" s="11">
        <v>3.1722565441547797E-5</v>
      </c>
      <c r="G2269" s="11">
        <v>6.7147720794219598E-5</v>
      </c>
      <c r="H2269" s="10">
        <v>2.0343015650316798</v>
      </c>
      <c r="I2269" s="10">
        <v>0.83598430413359903</v>
      </c>
      <c r="J2269" s="10">
        <v>0.988125312019138</v>
      </c>
      <c r="K2269" s="10">
        <v>5.7543918894656398</v>
      </c>
      <c r="L2269" s="10">
        <v>6.79074205399459</v>
      </c>
    </row>
    <row r="2270" spans="1:12" ht="20" customHeight="1" x14ac:dyDescent="0.15">
      <c r="A2270" s="20" t="s">
        <v>5246</v>
      </c>
      <c r="B2270" s="8" t="s">
        <v>5247</v>
      </c>
      <c r="C2270" s="9" t="s">
        <v>5248</v>
      </c>
      <c r="D2270" s="9" t="s">
        <v>16</v>
      </c>
      <c r="E2270" s="10">
        <v>1.6842432675313601</v>
      </c>
      <c r="F2270" s="11">
        <v>5.31217751454513E-10</v>
      </c>
      <c r="G2270" s="13">
        <v>4.1113887644659002E-9</v>
      </c>
      <c r="H2270" s="10">
        <v>441.63415538359698</v>
      </c>
      <c r="I2270" s="10">
        <v>437.16007789729201</v>
      </c>
      <c r="J2270" s="10">
        <v>377.95793184732003</v>
      </c>
      <c r="K2270" s="16">
        <v>1325.8869486184001</v>
      </c>
      <c r="L2270" s="16">
        <v>1367.1592031398</v>
      </c>
    </row>
    <row r="2271" spans="1:12" ht="20" customHeight="1" x14ac:dyDescent="0.15">
      <c r="A2271" s="20" t="s">
        <v>5249</v>
      </c>
      <c r="B2271" s="12"/>
      <c r="C2271" s="9" t="s">
        <v>5250</v>
      </c>
      <c r="D2271" s="9" t="s">
        <v>16</v>
      </c>
      <c r="E2271" s="10">
        <v>-1.66512285106303</v>
      </c>
      <c r="F2271" s="11">
        <v>1.5313994304489201E-5</v>
      </c>
      <c r="G2271" s="11">
        <v>3.4360329546444701E-5</v>
      </c>
      <c r="H2271" s="10">
        <v>28.035218443092901</v>
      </c>
      <c r="I2271" s="10">
        <v>17.9736625388724</v>
      </c>
      <c r="J2271" s="10">
        <v>27.914540064540699</v>
      </c>
      <c r="K2271" s="10">
        <v>6.6300602204712797</v>
      </c>
      <c r="L2271" s="10">
        <v>8.8802011475313893</v>
      </c>
    </row>
    <row r="2272" spans="1:12" ht="20" customHeight="1" x14ac:dyDescent="0.15">
      <c r="A2272" s="20" t="s">
        <v>5251</v>
      </c>
      <c r="B2272" s="12"/>
      <c r="C2272" s="9" t="s">
        <v>5252</v>
      </c>
      <c r="D2272" s="9" t="s">
        <v>16</v>
      </c>
      <c r="E2272" s="10">
        <v>-2.7383675831305299</v>
      </c>
      <c r="F2272" s="11">
        <v>1.08538772981361E-10</v>
      </c>
      <c r="G2272" s="11">
        <v>1.0999811782816899E-9</v>
      </c>
      <c r="H2272" s="10">
        <v>212.01236623064599</v>
      </c>
      <c r="I2272" s="10">
        <v>203.62189122111201</v>
      </c>
      <c r="J2272" s="10">
        <v>258.06539398899798</v>
      </c>
      <c r="K2272" s="10">
        <v>33.963421695433098</v>
      </c>
      <c r="L2272" s="10">
        <v>33.300754303242698</v>
      </c>
    </row>
    <row r="2273" spans="1:12" ht="20" customHeight="1" x14ac:dyDescent="0.15">
      <c r="A2273" s="20" t="s">
        <v>5253</v>
      </c>
      <c r="B2273" s="12"/>
      <c r="C2273" s="9" t="s">
        <v>5254</v>
      </c>
      <c r="D2273" s="9" t="s">
        <v>16</v>
      </c>
      <c r="E2273" s="10">
        <v>-1.1253543264181101</v>
      </c>
      <c r="F2273" s="13">
        <v>7.0631787868367001E-7</v>
      </c>
      <c r="G2273" s="11">
        <v>2.11500772611423E-6</v>
      </c>
      <c r="H2273" s="10">
        <v>104.194383283966</v>
      </c>
      <c r="I2273" s="10">
        <v>112.857881058036</v>
      </c>
      <c r="J2273" s="10">
        <v>98.318468545904295</v>
      </c>
      <c r="K2273" s="10">
        <v>50.2258335569664</v>
      </c>
      <c r="L2273" s="10">
        <v>46.163986847828603</v>
      </c>
    </row>
    <row r="2274" spans="1:12" ht="20" customHeight="1" x14ac:dyDescent="0.15">
      <c r="A2274" s="20" t="s">
        <v>5255</v>
      </c>
      <c r="B2274" s="12"/>
      <c r="C2274" s="9" t="s">
        <v>2291</v>
      </c>
      <c r="D2274" s="9" t="s">
        <v>16</v>
      </c>
      <c r="E2274" s="10">
        <v>-1.56835901526472</v>
      </c>
      <c r="F2274" s="13">
        <v>4.1527079780324001E-8</v>
      </c>
      <c r="G2274" s="11">
        <v>1.6805925575527099E-7</v>
      </c>
      <c r="H2274" s="10">
        <v>97.392187425891805</v>
      </c>
      <c r="I2274" s="10">
        <v>119.068050174457</v>
      </c>
      <c r="J2274" s="10">
        <v>103.094407553997</v>
      </c>
      <c r="K2274" s="10">
        <v>35.276924191941497</v>
      </c>
      <c r="L2274" s="10">
        <v>36.565534136893902</v>
      </c>
    </row>
    <row r="2275" spans="1:12" ht="20" customHeight="1" x14ac:dyDescent="0.15">
      <c r="A2275" s="20" t="s">
        <v>5256</v>
      </c>
      <c r="B2275" s="8" t="s">
        <v>5257</v>
      </c>
      <c r="C2275" s="9" t="s">
        <v>5258</v>
      </c>
      <c r="D2275" s="9" t="s">
        <v>16</v>
      </c>
      <c r="E2275" s="10">
        <v>1.0606506312742101</v>
      </c>
      <c r="F2275" s="11">
        <v>4.4643819554857199E-5</v>
      </c>
      <c r="G2275" s="11">
        <v>9.21136807239654E-5</v>
      </c>
      <c r="H2275" s="10">
        <v>15.257261737737601</v>
      </c>
      <c r="I2275" s="10">
        <v>21.138460261663901</v>
      </c>
      <c r="J2275" s="10">
        <v>15.645317440303</v>
      </c>
      <c r="K2275" s="10">
        <v>35.464567405728502</v>
      </c>
      <c r="L2275" s="10">
        <v>37.087898910278099</v>
      </c>
    </row>
    <row r="2276" spans="1:12" ht="20" customHeight="1" x14ac:dyDescent="0.15">
      <c r="A2276" s="20" t="s">
        <v>5259</v>
      </c>
      <c r="B2276" s="12"/>
      <c r="C2276" s="9" t="s">
        <v>5260</v>
      </c>
      <c r="D2276" s="9" t="s">
        <v>16</v>
      </c>
      <c r="E2276" s="10">
        <v>-1.90789762984462</v>
      </c>
      <c r="F2276" s="11">
        <v>1.22516748851941E-9</v>
      </c>
      <c r="G2276" s="11">
        <v>8.2776021913412408E-9</v>
      </c>
      <c r="H2276" s="10">
        <v>166.68558448478299</v>
      </c>
      <c r="I2276" s="10">
        <v>152.686561833544</v>
      </c>
      <c r="J2276" s="10">
        <v>151.34786029093101</v>
      </c>
      <c r="K2276" s="10">
        <v>40.530934177975404</v>
      </c>
      <c r="L2276" s="10">
        <v>43.095093804196402</v>
      </c>
    </row>
    <row r="2277" spans="1:12" ht="20" customHeight="1" x14ac:dyDescent="0.15">
      <c r="A2277" s="20" t="s">
        <v>5261</v>
      </c>
      <c r="B2277" s="8" t="s">
        <v>733</v>
      </c>
      <c r="C2277" s="9" t="s">
        <v>734</v>
      </c>
      <c r="D2277" s="9" t="s">
        <v>16</v>
      </c>
      <c r="E2277" s="10">
        <v>-3.6377768240184198</v>
      </c>
      <c r="F2277" s="11">
        <v>7.8395367082315195E-12</v>
      </c>
      <c r="G2277" s="11">
        <v>1.4035769054558299E-10</v>
      </c>
      <c r="H2277" s="10">
        <v>624.40343661691202</v>
      </c>
      <c r="I2277" s="10">
        <v>475.85420854576103</v>
      </c>
      <c r="J2277" s="10">
        <v>491.01593629751</v>
      </c>
      <c r="K2277" s="10">
        <v>43.032843695134403</v>
      </c>
      <c r="L2277" s="10">
        <v>42.1809554507741</v>
      </c>
    </row>
    <row r="2278" spans="1:12" ht="20" customHeight="1" x14ac:dyDescent="0.15">
      <c r="A2278" s="20" t="s">
        <v>5262</v>
      </c>
      <c r="B2278" s="8" t="s">
        <v>5263</v>
      </c>
      <c r="C2278" s="9" t="s">
        <v>5264</v>
      </c>
      <c r="D2278" s="9" t="s">
        <v>16</v>
      </c>
      <c r="E2278" s="10">
        <v>-2.6459634831264802</v>
      </c>
      <c r="F2278" s="11">
        <v>1.8574331660209601E-11</v>
      </c>
      <c r="G2278" s="11">
        <v>2.6045321542519401E-10</v>
      </c>
      <c r="H2278" s="10">
        <v>381.17725574781099</v>
      </c>
      <c r="I2278" s="10">
        <v>411.48341712747401</v>
      </c>
      <c r="J2278" s="10">
        <v>368.982460263147</v>
      </c>
      <c r="K2278" s="10">
        <v>64.361622328914606</v>
      </c>
      <c r="L2278" s="10">
        <v>59.353697375779603</v>
      </c>
    </row>
    <row r="2279" spans="1:12" ht="20" customHeight="1" x14ac:dyDescent="0.15">
      <c r="A2279" s="20" t="s">
        <v>5265</v>
      </c>
      <c r="B2279" s="8" t="s">
        <v>5266</v>
      </c>
      <c r="C2279" s="9" t="s">
        <v>5267</v>
      </c>
      <c r="D2279" s="9" t="s">
        <v>16</v>
      </c>
      <c r="E2279" s="10">
        <v>-2.2386154918747998</v>
      </c>
      <c r="F2279" s="13">
        <v>6.6558260085591006E-11</v>
      </c>
      <c r="G2279" s="11">
        <v>7.34730083873892E-10</v>
      </c>
      <c r="H2279" s="10">
        <v>325.99682579632702</v>
      </c>
      <c r="I2279" s="10">
        <v>324.18277051009397</v>
      </c>
      <c r="J2279" s="10">
        <v>308.13040979796801</v>
      </c>
      <c r="K2279" s="10">
        <v>66.613340894357705</v>
      </c>
      <c r="L2279" s="10">
        <v>68.756263296695195</v>
      </c>
    </row>
    <row r="2280" spans="1:12" ht="20" customHeight="1" x14ac:dyDescent="0.15">
      <c r="A2280" s="20" t="s">
        <v>5268</v>
      </c>
      <c r="B2280" s="8" t="s">
        <v>5269</v>
      </c>
      <c r="C2280" s="9" t="s">
        <v>5270</v>
      </c>
      <c r="D2280" s="9" t="s">
        <v>16</v>
      </c>
      <c r="E2280" s="10">
        <v>-2.2835422541077302</v>
      </c>
      <c r="F2280" s="11">
        <v>7.4749818893884696E-10</v>
      </c>
      <c r="G2280" s="11">
        <v>5.4552666617866799E-9</v>
      </c>
      <c r="H2280" s="10">
        <v>151.936898138304</v>
      </c>
      <c r="I2280" s="10">
        <v>134.05605448428099</v>
      </c>
      <c r="J2280" s="10">
        <v>156.782549507037</v>
      </c>
      <c r="K2280" s="10">
        <v>32.900110150640501</v>
      </c>
      <c r="L2280" s="10">
        <v>27.6853329893626</v>
      </c>
    </row>
    <row r="2281" spans="1:12" ht="20" customHeight="1" x14ac:dyDescent="0.15">
      <c r="A2281" s="20" t="s">
        <v>5271</v>
      </c>
      <c r="B2281" s="8" t="s">
        <v>5272</v>
      </c>
      <c r="C2281" s="9" t="s">
        <v>5273</v>
      </c>
      <c r="D2281" s="9" t="s">
        <v>16</v>
      </c>
      <c r="E2281" s="10">
        <v>-1.1584904359752799</v>
      </c>
      <c r="F2281" s="11">
        <v>2.4588052504460102E-7</v>
      </c>
      <c r="G2281" s="11">
        <v>8.3178657280165201E-7</v>
      </c>
      <c r="H2281" s="10">
        <v>666.10661870006095</v>
      </c>
      <c r="I2281" s="10">
        <v>747.01168890795202</v>
      </c>
      <c r="J2281" s="10">
        <v>821.29682183990701</v>
      </c>
      <c r="K2281" s="10">
        <v>352.706694181486</v>
      </c>
      <c r="L2281" s="10">
        <v>314.52888917396098</v>
      </c>
    </row>
    <row r="2282" spans="1:12" ht="20" customHeight="1" x14ac:dyDescent="0.15">
      <c r="A2282" s="20" t="s">
        <v>5274</v>
      </c>
      <c r="B2282" s="8" t="s">
        <v>5275</v>
      </c>
      <c r="C2282" s="9" t="s">
        <v>5276</v>
      </c>
      <c r="D2282" s="9" t="s">
        <v>16</v>
      </c>
      <c r="E2282" s="10">
        <v>1.5276431361516301</v>
      </c>
      <c r="F2282" s="11">
        <v>1.0835290798142801E-9</v>
      </c>
      <c r="G2282" s="11">
        <v>7.4884588553353899E-9</v>
      </c>
      <c r="H2282" s="10">
        <v>457.90856790384998</v>
      </c>
      <c r="I2282" s="10">
        <v>408.258906240101</v>
      </c>
      <c r="J2282" s="10">
        <v>464.50124042499698</v>
      </c>
      <c r="K2282" s="10">
        <v>1256.4589595172399</v>
      </c>
      <c r="L2282" s="14">
        <v>1301.0147637100199</v>
      </c>
    </row>
    <row r="2283" spans="1:12" ht="20" customHeight="1" x14ac:dyDescent="0.15">
      <c r="A2283" s="20" t="s">
        <v>5277</v>
      </c>
      <c r="B2283" s="12"/>
      <c r="C2283" s="9" t="s">
        <v>520</v>
      </c>
      <c r="D2283" s="9" t="s">
        <v>16</v>
      </c>
      <c r="E2283" s="10">
        <v>1.0631563775858499</v>
      </c>
      <c r="F2283" s="10">
        <v>6.7503308910792396E-3</v>
      </c>
      <c r="G2283" s="10">
        <v>9.6656563427029597E-3</v>
      </c>
      <c r="H2283" s="10">
        <v>1.6528700215882399</v>
      </c>
      <c r="I2283" s="10">
        <v>2.1496739249149699</v>
      </c>
      <c r="J2283" s="10">
        <v>3.6231261440701701</v>
      </c>
      <c r="K2283" s="10">
        <v>5.0038190343179503</v>
      </c>
      <c r="L2283" s="10">
        <v>5.1583521371689702</v>
      </c>
    </row>
    <row r="2284" spans="1:12" ht="20" customHeight="1" x14ac:dyDescent="0.15">
      <c r="A2284" s="20" t="s">
        <v>5278</v>
      </c>
      <c r="B2284" s="8" t="s">
        <v>5279</v>
      </c>
      <c r="C2284" s="9" t="s">
        <v>5280</v>
      </c>
      <c r="D2284" s="9" t="s">
        <v>16</v>
      </c>
      <c r="E2284" s="10">
        <v>1.0344441188568001</v>
      </c>
      <c r="F2284" s="11">
        <v>1.07095623562944E-5</v>
      </c>
      <c r="G2284" s="13">
        <v>2.4790272939905999E-5</v>
      </c>
      <c r="H2284" s="10">
        <v>89.763556557022994</v>
      </c>
      <c r="I2284" s="10">
        <v>62.519683316277103</v>
      </c>
      <c r="J2284" s="10">
        <v>80.532212929559805</v>
      </c>
      <c r="K2284" s="10">
        <v>151.30297805018901</v>
      </c>
      <c r="L2284" s="10">
        <v>166.50377151621299</v>
      </c>
    </row>
    <row r="2285" spans="1:12" ht="20" customHeight="1" x14ac:dyDescent="0.15">
      <c r="A2285" s="20" t="s">
        <v>5281</v>
      </c>
      <c r="B2285" s="8" t="s">
        <v>5282</v>
      </c>
      <c r="C2285" s="9" t="s">
        <v>5283</v>
      </c>
      <c r="D2285" s="9" t="s">
        <v>16</v>
      </c>
      <c r="E2285" s="10">
        <v>-1.4604260068057799</v>
      </c>
      <c r="F2285" s="11">
        <v>3.70028331898779E-8</v>
      </c>
      <c r="G2285" s="11">
        <v>1.5152942895413499E-7</v>
      </c>
      <c r="H2285" s="10">
        <v>149.330449258107</v>
      </c>
      <c r="I2285" s="10">
        <v>137.519418029977</v>
      </c>
      <c r="J2285" s="10">
        <v>137.678793474667</v>
      </c>
      <c r="K2285" s="10">
        <v>55.292200329213301</v>
      </c>
      <c r="L2285" s="10">
        <v>47.5351943779621</v>
      </c>
    </row>
    <row r="2286" spans="1:12" ht="20" customHeight="1" x14ac:dyDescent="0.15">
      <c r="A2286" s="20" t="s">
        <v>5284</v>
      </c>
      <c r="B2286" s="8" t="s">
        <v>5285</v>
      </c>
      <c r="C2286" s="9" t="s">
        <v>5286</v>
      </c>
      <c r="D2286" s="9" t="s">
        <v>16</v>
      </c>
      <c r="E2286" s="10">
        <v>-2.4321766914502998</v>
      </c>
      <c r="F2286" s="11">
        <v>1.41537955860562E-11</v>
      </c>
      <c r="G2286" s="11">
        <v>2.1656298257272099E-10</v>
      </c>
      <c r="H2286" s="10">
        <v>1626.86910471018</v>
      </c>
      <c r="I2286" s="10">
        <v>1454.79182868621</v>
      </c>
      <c r="J2286" s="10">
        <v>1648.68708310393</v>
      </c>
      <c r="K2286" s="10">
        <v>281.777559370029</v>
      </c>
      <c r="L2286" s="10">
        <v>302.51449938612399</v>
      </c>
    </row>
    <row r="2287" spans="1:12" ht="20" customHeight="1" x14ac:dyDescent="0.15">
      <c r="A2287" s="20" t="s">
        <v>5287</v>
      </c>
      <c r="B2287" s="8" t="s">
        <v>5288</v>
      </c>
      <c r="C2287" s="9" t="s">
        <v>5289</v>
      </c>
      <c r="D2287" s="9" t="s">
        <v>16</v>
      </c>
      <c r="E2287" s="10">
        <v>1.27132865625598</v>
      </c>
      <c r="F2287" s="11">
        <v>3.2111449040129698E-8</v>
      </c>
      <c r="G2287" s="11">
        <v>1.3435006953129699E-7</v>
      </c>
      <c r="H2287" s="10">
        <v>110.93300721813399</v>
      </c>
      <c r="I2287" s="10">
        <v>99.302992698155407</v>
      </c>
      <c r="J2287" s="10">
        <v>101.118156929958</v>
      </c>
      <c r="K2287" s="10">
        <v>258.259609908735</v>
      </c>
      <c r="L2287" s="14">
        <v>242.83432402698</v>
      </c>
    </row>
    <row r="2288" spans="1:12" ht="20" customHeight="1" x14ac:dyDescent="0.15">
      <c r="A2288" s="20" t="s">
        <v>5290</v>
      </c>
      <c r="B2288" s="12"/>
      <c r="C2288" s="9" t="s">
        <v>5291</v>
      </c>
      <c r="D2288" s="9" t="s">
        <v>16</v>
      </c>
      <c r="E2288" s="10">
        <v>-1.49441195926974</v>
      </c>
      <c r="F2288" s="11">
        <v>1.7707935498961101E-8</v>
      </c>
      <c r="G2288" s="11">
        <v>8.0059119819108201E-8</v>
      </c>
      <c r="H2288" s="10">
        <v>300.69520008124601</v>
      </c>
      <c r="I2288" s="10">
        <v>337.259953553326</v>
      </c>
      <c r="J2288" s="10">
        <v>278.73368176539901</v>
      </c>
      <c r="K2288" s="10">
        <v>111.08478256185801</v>
      </c>
      <c r="L2288" s="10">
        <v>105.844162206973</v>
      </c>
    </row>
    <row r="2289" spans="1:12" ht="20" customHeight="1" x14ac:dyDescent="0.15">
      <c r="A2289" s="20" t="s">
        <v>5292</v>
      </c>
      <c r="B2289" s="8" t="s">
        <v>5293</v>
      </c>
      <c r="C2289" s="9" t="s">
        <v>5294</v>
      </c>
      <c r="D2289" s="9" t="s">
        <v>16</v>
      </c>
      <c r="E2289" s="10">
        <v>2.5993533999862799</v>
      </c>
      <c r="F2289" s="11">
        <v>9.7277125783415596E-10</v>
      </c>
      <c r="G2289" s="11">
        <v>6.8108106644295601E-9</v>
      </c>
      <c r="H2289" s="10">
        <v>20.978734889389202</v>
      </c>
      <c r="I2289" s="10">
        <v>16.958538740995898</v>
      </c>
      <c r="J2289" s="10">
        <v>14.0807856962727</v>
      </c>
      <c r="K2289" s="10">
        <v>103.141219844879</v>
      </c>
      <c r="L2289" s="10">
        <v>107.80303010716401</v>
      </c>
    </row>
    <row r="2290" spans="1:12" ht="20" customHeight="1" x14ac:dyDescent="0.15">
      <c r="A2290" s="20" t="s">
        <v>5295</v>
      </c>
      <c r="B2290" s="12"/>
      <c r="C2290" s="9" t="s">
        <v>71</v>
      </c>
      <c r="D2290" s="9" t="s">
        <v>16</v>
      </c>
      <c r="E2290" s="10">
        <v>-1.45357021652156</v>
      </c>
      <c r="F2290" s="10">
        <v>3.08710038968426E-4</v>
      </c>
      <c r="G2290" s="10">
        <v>5.4790920823535199E-4</v>
      </c>
      <c r="H2290" s="10">
        <v>58.104738451217401</v>
      </c>
      <c r="I2290" s="10">
        <v>40.545238750479598</v>
      </c>
      <c r="J2290" s="10">
        <v>64.557520385250399</v>
      </c>
      <c r="K2290" s="10">
        <v>15.1365525788118</v>
      </c>
      <c r="L2290" s="10">
        <v>24.551144349057399</v>
      </c>
    </row>
    <row r="2291" spans="1:12" ht="20" customHeight="1" x14ac:dyDescent="0.15">
      <c r="A2291" s="20" t="s">
        <v>5296</v>
      </c>
      <c r="B2291" s="8" t="s">
        <v>5297</v>
      </c>
      <c r="C2291" s="9" t="s">
        <v>5298</v>
      </c>
      <c r="D2291" s="9" t="s">
        <v>16</v>
      </c>
      <c r="E2291" s="10">
        <v>1.3961055158131399</v>
      </c>
      <c r="F2291" s="11">
        <v>7.0944225947678396E-7</v>
      </c>
      <c r="G2291" s="11">
        <v>2.1217293612622499E-6</v>
      </c>
      <c r="H2291" s="10">
        <v>23.712327617400501</v>
      </c>
      <c r="I2291" s="10">
        <v>26.990350390599101</v>
      </c>
      <c r="J2291" s="10">
        <v>20.0095375683876</v>
      </c>
      <c r="K2291" s="10">
        <v>65.2998383978492</v>
      </c>
      <c r="L2291" s="10">
        <v>59.092514989087498</v>
      </c>
    </row>
    <row r="2292" spans="1:12" ht="20" customHeight="1" x14ac:dyDescent="0.15">
      <c r="A2292" s="20" t="s">
        <v>5299</v>
      </c>
      <c r="B2292" s="8" t="s">
        <v>5300</v>
      </c>
      <c r="C2292" s="9" t="s">
        <v>5301</v>
      </c>
      <c r="D2292" s="9" t="s">
        <v>16</v>
      </c>
      <c r="E2292" s="10">
        <v>-3.3333519790623201</v>
      </c>
      <c r="F2292" s="13">
        <v>2.5473235141452001E-12</v>
      </c>
      <c r="G2292" s="11">
        <v>6.1441443161182303E-11</v>
      </c>
      <c r="H2292" s="10">
        <v>347.99271146823202</v>
      </c>
      <c r="I2292" s="10">
        <v>369.624488756213</v>
      </c>
      <c r="J2292" s="10">
        <v>330.52791687040201</v>
      </c>
      <c r="K2292" s="10">
        <v>36.527878950521</v>
      </c>
      <c r="L2292" s="10">
        <v>32.778389529858501</v>
      </c>
    </row>
    <row r="2293" spans="1:12" ht="20" customHeight="1" x14ac:dyDescent="0.15">
      <c r="A2293" s="20" t="s">
        <v>5302</v>
      </c>
      <c r="B2293" s="8" t="s">
        <v>5303</v>
      </c>
      <c r="C2293" s="9" t="s">
        <v>5304</v>
      </c>
      <c r="D2293" s="9" t="s">
        <v>16</v>
      </c>
      <c r="E2293" s="10">
        <v>-1.7874251918825801</v>
      </c>
      <c r="F2293" s="13">
        <v>2.8311626890327998E-9</v>
      </c>
      <c r="G2293" s="11">
        <v>1.6655522941334399E-8</v>
      </c>
      <c r="H2293" s="10">
        <v>537.24632894008596</v>
      </c>
      <c r="I2293" s="10">
        <v>445.69906043237103</v>
      </c>
      <c r="J2293" s="10">
        <v>496.03890663360698</v>
      </c>
      <c r="K2293" s="10">
        <v>151.803359953621</v>
      </c>
      <c r="L2293" s="10">
        <v>133.79067758302801</v>
      </c>
    </row>
    <row r="2294" spans="1:12" ht="20" customHeight="1" x14ac:dyDescent="0.15">
      <c r="A2294" s="20" t="s">
        <v>5305</v>
      </c>
      <c r="B2294" s="8" t="s">
        <v>5306</v>
      </c>
      <c r="C2294" s="9" t="s">
        <v>5307</v>
      </c>
      <c r="D2294" s="9" t="s">
        <v>16</v>
      </c>
      <c r="E2294" s="10">
        <v>-2.7072903310557401</v>
      </c>
      <c r="F2294" s="11">
        <v>7.7998115540934205E-12</v>
      </c>
      <c r="G2294" s="11">
        <v>1.4035769054558299E-10</v>
      </c>
      <c r="H2294" s="10">
        <v>1333.42110395436</v>
      </c>
      <c r="I2294" s="10">
        <v>1565.7986016422301</v>
      </c>
      <c r="J2294" s="10">
        <v>1400.1735671311201</v>
      </c>
      <c r="K2294" s="10">
        <v>227.235931895964</v>
      </c>
      <c r="L2294" s="10">
        <v>211.62302881727399</v>
      </c>
    </row>
    <row r="2295" spans="1:12" ht="20" customHeight="1" x14ac:dyDescent="0.15">
      <c r="A2295" s="20" t="s">
        <v>5308</v>
      </c>
      <c r="B2295" s="8" t="s">
        <v>5309</v>
      </c>
      <c r="C2295" s="9" t="s">
        <v>5310</v>
      </c>
      <c r="D2295" s="9" t="s">
        <v>16</v>
      </c>
      <c r="E2295" s="10">
        <v>-5.7799154697189401</v>
      </c>
      <c r="F2295" s="11">
        <v>5.2537954700961301E-15</v>
      </c>
      <c r="G2295" s="11">
        <v>1.05601288948932E-12</v>
      </c>
      <c r="H2295" s="16">
        <v>1670.0344410432001</v>
      </c>
      <c r="I2295" s="10">
        <v>1711.67786271354</v>
      </c>
      <c r="J2295" s="10">
        <v>1506.89110082919</v>
      </c>
      <c r="K2295" s="10">
        <v>31.211321226558201</v>
      </c>
      <c r="L2295" s="10">
        <v>28.077106569400701</v>
      </c>
    </row>
    <row r="2296" spans="1:12" ht="20" customHeight="1" x14ac:dyDescent="0.15">
      <c r="A2296" s="20" t="s">
        <v>5311</v>
      </c>
      <c r="B2296" s="8" t="s">
        <v>5312</v>
      </c>
      <c r="C2296" s="9" t="s">
        <v>5313</v>
      </c>
      <c r="D2296" s="9" t="s">
        <v>16</v>
      </c>
      <c r="E2296" s="10">
        <v>-4.7130764241026402</v>
      </c>
      <c r="F2296" s="11">
        <v>2.62455631541167E-13</v>
      </c>
      <c r="G2296" s="11">
        <v>1.2478578029451699E-11</v>
      </c>
      <c r="H2296" s="10">
        <v>915.37213234035005</v>
      </c>
      <c r="I2296" s="10">
        <v>1157.5396954021301</v>
      </c>
      <c r="J2296" s="10">
        <v>1159.2356785504501</v>
      </c>
      <c r="K2296" s="10">
        <v>41.906984412412797</v>
      </c>
      <c r="L2296" s="10">
        <v>40.222087550583304</v>
      </c>
    </row>
    <row r="2297" spans="1:12" ht="20" customHeight="1" x14ac:dyDescent="0.15">
      <c r="A2297" s="20" t="s">
        <v>5314</v>
      </c>
      <c r="B2297" s="8" t="s">
        <v>5315</v>
      </c>
      <c r="C2297" s="9" t="s">
        <v>5316</v>
      </c>
      <c r="D2297" s="9" t="s">
        <v>16</v>
      </c>
      <c r="E2297" s="10">
        <v>-4.6252593916406397</v>
      </c>
      <c r="F2297" s="11">
        <v>2.2916082909889899E-14</v>
      </c>
      <c r="G2297" s="11">
        <v>2.4566040879401899E-12</v>
      </c>
      <c r="H2297" s="16">
        <v>1445.3076900311</v>
      </c>
      <c r="I2297" s="10">
        <v>1339.24685522203</v>
      </c>
      <c r="J2297" s="10">
        <v>1279.0458726327699</v>
      </c>
      <c r="K2297" s="10">
        <v>55.167104853355397</v>
      </c>
      <c r="L2297" s="10">
        <v>54.587118818648797</v>
      </c>
    </row>
    <row r="2298" spans="1:12" ht="20" customHeight="1" x14ac:dyDescent="0.15">
      <c r="A2298" s="20" t="s">
        <v>5317</v>
      </c>
      <c r="B2298" s="8" t="s">
        <v>5318</v>
      </c>
      <c r="C2298" s="9" t="s">
        <v>5319</v>
      </c>
      <c r="D2298" s="9" t="s">
        <v>16</v>
      </c>
      <c r="E2298" s="10">
        <v>-3.4362093859487302</v>
      </c>
      <c r="F2298" s="11">
        <v>8.6098148688157797E-13</v>
      </c>
      <c r="G2298" s="11">
        <v>2.71430366072111E-11</v>
      </c>
      <c r="H2298" s="10">
        <v>581.87381952296801</v>
      </c>
      <c r="I2298" s="10">
        <v>644.42447215784296</v>
      </c>
      <c r="J2298" s="10">
        <v>576.57111956316703</v>
      </c>
      <c r="K2298" s="10">
        <v>55.917677708503099</v>
      </c>
      <c r="L2298" s="10">
        <v>55.109483592033001</v>
      </c>
    </row>
    <row r="2299" spans="1:12" ht="20" customHeight="1" x14ac:dyDescent="0.15">
      <c r="A2299" s="20" t="s">
        <v>5320</v>
      </c>
      <c r="B2299" s="8" t="s">
        <v>5321</v>
      </c>
      <c r="C2299" s="9" t="s">
        <v>5322</v>
      </c>
      <c r="D2299" s="9" t="s">
        <v>16</v>
      </c>
      <c r="E2299" s="10">
        <v>-4.0207096939710896</v>
      </c>
      <c r="F2299" s="11">
        <v>1.0931812360242801E-13</v>
      </c>
      <c r="G2299" s="11">
        <v>7.2239812090152601E-12</v>
      </c>
      <c r="H2299" s="10">
        <v>1402.20592562199</v>
      </c>
      <c r="I2299" s="10">
        <v>1327.60278812874</v>
      </c>
      <c r="J2299" s="10">
        <v>1261.0949294644299</v>
      </c>
      <c r="K2299" s="10">
        <v>86.190782866126696</v>
      </c>
      <c r="L2299" s="10">
        <v>77.7017600408996</v>
      </c>
    </row>
    <row r="2300" spans="1:12" ht="20" customHeight="1" x14ac:dyDescent="0.15">
      <c r="A2300" s="20" t="s">
        <v>5323</v>
      </c>
      <c r="B2300" s="8" t="s">
        <v>505</v>
      </c>
      <c r="C2300" s="9" t="s">
        <v>5324</v>
      </c>
      <c r="D2300" s="9" t="s">
        <v>16</v>
      </c>
      <c r="E2300" s="10">
        <v>-1.82206160966353</v>
      </c>
      <c r="F2300" s="11">
        <v>8.4061910789155302E-10</v>
      </c>
      <c r="G2300" s="13">
        <v>5.9898767746955001E-9</v>
      </c>
      <c r="H2300" s="10">
        <v>485.37163903177799</v>
      </c>
      <c r="I2300" s="10">
        <v>565.24481592347502</v>
      </c>
      <c r="J2300" s="10">
        <v>538.034232394421</v>
      </c>
      <c r="K2300" s="10">
        <v>151.49062126397601</v>
      </c>
      <c r="L2300" s="10">
        <v>148.02511765774699</v>
      </c>
    </row>
    <row r="2301" spans="1:12" ht="20" customHeight="1" x14ac:dyDescent="0.15">
      <c r="A2301" s="20" t="s">
        <v>5325</v>
      </c>
      <c r="B2301" s="8" t="s">
        <v>5326</v>
      </c>
      <c r="C2301" s="9" t="s">
        <v>5327</v>
      </c>
      <c r="D2301" s="9" t="s">
        <v>16</v>
      </c>
      <c r="E2301" s="10">
        <v>-1.08441613133806</v>
      </c>
      <c r="F2301" s="10">
        <v>2.00606606938989E-3</v>
      </c>
      <c r="G2301" s="10">
        <v>3.1267407814981698E-3</v>
      </c>
      <c r="H2301" s="10">
        <v>6.6114800863529704</v>
      </c>
      <c r="I2301" s="10">
        <v>11.345501270384601</v>
      </c>
      <c r="J2301" s="10">
        <v>11.8575037442297</v>
      </c>
      <c r="K2301" s="10">
        <v>4.3783416550282004</v>
      </c>
      <c r="L2301" s="10">
        <v>4.9624653471498901</v>
      </c>
    </row>
    <row r="2302" spans="1:12" ht="20" customHeight="1" x14ac:dyDescent="0.15">
      <c r="A2302" s="20" t="s">
        <v>5328</v>
      </c>
      <c r="B2302" s="12"/>
      <c r="C2302" s="9" t="s">
        <v>2479</v>
      </c>
      <c r="D2302" s="9" t="s">
        <v>16</v>
      </c>
      <c r="E2302" s="10">
        <v>-2.9088826318310401</v>
      </c>
      <c r="F2302" s="11">
        <v>1.26886804288891E-10</v>
      </c>
      <c r="G2302" s="11">
        <v>1.2415860930823701E-9</v>
      </c>
      <c r="H2302" s="10">
        <v>101.842222099399</v>
      </c>
      <c r="I2302" s="10">
        <v>93.8093815567061</v>
      </c>
      <c r="J2302" s="10">
        <v>85.555183265657007</v>
      </c>
      <c r="K2302" s="10">
        <v>13.2601204409426</v>
      </c>
      <c r="L2302" s="10">
        <v>11.687911804471501</v>
      </c>
    </row>
    <row r="2303" spans="1:12" ht="20" customHeight="1" x14ac:dyDescent="0.15">
      <c r="A2303" s="20" t="s">
        <v>5329</v>
      </c>
      <c r="B2303" s="8" t="s">
        <v>5330</v>
      </c>
      <c r="C2303" s="9" t="s">
        <v>5331</v>
      </c>
      <c r="D2303" s="9" t="s">
        <v>16</v>
      </c>
      <c r="E2303" s="10">
        <v>-1.3364320220905099</v>
      </c>
      <c r="F2303" s="11">
        <v>1.54065151854128E-7</v>
      </c>
      <c r="G2303" s="13">
        <v>5.4607662934924003E-7</v>
      </c>
      <c r="H2303" s="10">
        <v>85.885669198681299</v>
      </c>
      <c r="I2303" s="10">
        <v>93.391389404639298</v>
      </c>
      <c r="J2303" s="10">
        <v>87.119715009687397</v>
      </c>
      <c r="K2303" s="10">
        <v>37.278451805668702</v>
      </c>
      <c r="L2303" s="10">
        <v>33.039571916550599</v>
      </c>
    </row>
    <row r="2304" spans="1:12" ht="20" customHeight="1" x14ac:dyDescent="0.15">
      <c r="A2304" s="20" t="s">
        <v>5332</v>
      </c>
      <c r="B2304" s="8" t="s">
        <v>5333</v>
      </c>
      <c r="C2304" s="9" t="s">
        <v>5334</v>
      </c>
      <c r="D2304" s="9" t="s">
        <v>16</v>
      </c>
      <c r="E2304" s="10">
        <v>-1.6548081434930799</v>
      </c>
      <c r="F2304" s="11">
        <v>8.9585610476112103E-5</v>
      </c>
      <c r="G2304" s="10">
        <v>1.7397785222897101E-4</v>
      </c>
      <c r="H2304" s="10">
        <v>7.2471993254253704</v>
      </c>
      <c r="I2304" s="10">
        <v>9.1958273454695991</v>
      </c>
      <c r="J2304" s="10">
        <v>10.9517222082121</v>
      </c>
      <c r="K2304" s="10">
        <v>2.1891708275141002</v>
      </c>
      <c r="L2304" s="10">
        <v>3.5912578170163698</v>
      </c>
    </row>
    <row r="2305" spans="1:12" ht="20" customHeight="1" x14ac:dyDescent="0.15">
      <c r="A2305" s="20" t="s">
        <v>5335</v>
      </c>
      <c r="B2305" s="12"/>
      <c r="C2305" s="9" t="s">
        <v>5336</v>
      </c>
      <c r="D2305" s="9" t="s">
        <v>16</v>
      </c>
      <c r="E2305" s="10">
        <v>3.68337862376658</v>
      </c>
      <c r="F2305" s="11">
        <v>5.6701953174366402E-11</v>
      </c>
      <c r="G2305" s="11">
        <v>6.4817588178470098E-10</v>
      </c>
      <c r="H2305" s="10">
        <v>4.5136065974140402</v>
      </c>
      <c r="I2305" s="10">
        <v>6.6281612684878297</v>
      </c>
      <c r="J2305" s="10">
        <v>5.3523454401036696</v>
      </c>
      <c r="K2305" s="10">
        <v>67.739200177079198</v>
      </c>
      <c r="L2305" s="10">
        <v>74.110502223883302</v>
      </c>
    </row>
    <row r="2306" spans="1:12" ht="20" customHeight="1" x14ac:dyDescent="0.15">
      <c r="A2306" s="20" t="s">
        <v>5337</v>
      </c>
      <c r="B2306" s="12"/>
      <c r="C2306" s="9" t="s">
        <v>5338</v>
      </c>
      <c r="D2306" s="9" t="s">
        <v>16</v>
      </c>
      <c r="E2306" s="10">
        <v>3.8823992186612699</v>
      </c>
      <c r="F2306" s="11">
        <v>2.0291108669105201E-10</v>
      </c>
      <c r="G2306" s="11">
        <v>1.83993060563465E-9</v>
      </c>
      <c r="H2306" s="10">
        <v>3.0514523475475199</v>
      </c>
      <c r="I2306" s="10">
        <v>2.1496739249149699</v>
      </c>
      <c r="J2306" s="10">
        <v>2.7173446080526298</v>
      </c>
      <c r="K2306" s="10">
        <v>34.588899074722796</v>
      </c>
      <c r="L2306" s="10">
        <v>43.225684997542501</v>
      </c>
    </row>
    <row r="2307" spans="1:12" ht="20" customHeight="1" x14ac:dyDescent="0.15">
      <c r="A2307" s="20" t="s">
        <v>5339</v>
      </c>
      <c r="B2307" s="8" t="s">
        <v>5340</v>
      </c>
      <c r="C2307" s="9" t="s">
        <v>5341</v>
      </c>
      <c r="D2307" s="9" t="s">
        <v>16</v>
      </c>
      <c r="E2307" s="10">
        <v>1.7214399383608501</v>
      </c>
      <c r="F2307" s="11">
        <v>4.0993425028649698E-5</v>
      </c>
      <c r="G2307" s="11">
        <v>8.5311597212340897E-5</v>
      </c>
      <c r="H2307" s="10">
        <v>2.7335927280113199</v>
      </c>
      <c r="I2307" s="10">
        <v>3.6425030394392599</v>
      </c>
      <c r="J2307" s="10">
        <v>5.5170329921068602</v>
      </c>
      <c r="K2307" s="10">
        <v>14.636170675380001</v>
      </c>
      <c r="L2307" s="10">
        <v>11.1655470310873</v>
      </c>
    </row>
    <row r="2308" spans="1:12" ht="20" customHeight="1" x14ac:dyDescent="0.15">
      <c r="A2308" s="20" t="s">
        <v>5342</v>
      </c>
      <c r="B2308" s="12"/>
      <c r="C2308" s="9" t="s">
        <v>1155</v>
      </c>
      <c r="D2308" s="9" t="s">
        <v>16</v>
      </c>
      <c r="E2308" s="10">
        <v>-1.0099930047746799</v>
      </c>
      <c r="F2308" s="10">
        <v>1.21819662801903E-4</v>
      </c>
      <c r="G2308" s="10">
        <v>2.3099766248285301E-4</v>
      </c>
      <c r="H2308" s="10">
        <v>16.846559835418599</v>
      </c>
      <c r="I2308" s="10">
        <v>17.794523045129498</v>
      </c>
      <c r="J2308" s="10">
        <v>19.844850016384399</v>
      </c>
      <c r="K2308" s="10">
        <v>9.3821606893461507</v>
      </c>
      <c r="L2308" s="10">
        <v>8.6190187608392907</v>
      </c>
    </row>
    <row r="2309" spans="1:12" ht="20" customHeight="1" x14ac:dyDescent="0.15">
      <c r="A2309" s="20" t="s">
        <v>5343</v>
      </c>
      <c r="B2309" s="8" t="s">
        <v>5344</v>
      </c>
      <c r="C2309" s="9" t="s">
        <v>5345</v>
      </c>
      <c r="D2309" s="9" t="s">
        <v>16</v>
      </c>
      <c r="E2309" s="10">
        <v>2.0022187861904599</v>
      </c>
      <c r="F2309" s="11">
        <v>1.1603863832708099E-11</v>
      </c>
      <c r="G2309" s="13">
        <v>1.8784241318450999E-10</v>
      </c>
      <c r="H2309" s="10">
        <v>890.89694163606202</v>
      </c>
      <c r="I2309" s="10">
        <v>815.860967669812</v>
      </c>
      <c r="J2309" s="10">
        <v>835.78932641618803</v>
      </c>
      <c r="K2309" s="10">
        <v>3384.95848124023</v>
      </c>
      <c r="L2309" s="14">
        <v>3405.6877312716301</v>
      </c>
    </row>
    <row r="2310" spans="1:12" ht="20" customHeight="1" x14ac:dyDescent="0.15">
      <c r="A2310" s="20" t="s">
        <v>5346</v>
      </c>
      <c r="B2310" s="8" t="s">
        <v>5347</v>
      </c>
      <c r="C2310" s="9" t="s">
        <v>5348</v>
      </c>
      <c r="D2310" s="9" t="s">
        <v>16</v>
      </c>
      <c r="E2310" s="10">
        <v>1.3623960410023299</v>
      </c>
      <c r="F2310" s="11">
        <v>3.78261115712311E-7</v>
      </c>
      <c r="G2310" s="11">
        <v>1.2271228125058401E-6</v>
      </c>
      <c r="H2310" s="10">
        <v>122.058093901901</v>
      </c>
      <c r="I2310" s="10">
        <v>148.267787654552</v>
      </c>
      <c r="J2310" s="10">
        <v>103.58847021000599</v>
      </c>
      <c r="K2310" s="10">
        <v>308.54799120362998</v>
      </c>
      <c r="L2310" s="10">
        <v>332.94224743575398</v>
      </c>
    </row>
    <row r="2311" spans="1:12" ht="20" customHeight="1" x14ac:dyDescent="0.15">
      <c r="A2311" s="20" t="s">
        <v>5349</v>
      </c>
      <c r="B2311" s="8" t="s">
        <v>5350</v>
      </c>
      <c r="C2311" s="9" t="s">
        <v>5351</v>
      </c>
      <c r="D2311" s="9" t="s">
        <v>16</v>
      </c>
      <c r="E2311" s="10">
        <v>1.8060759800539401</v>
      </c>
      <c r="F2311" s="11">
        <v>1.4994626543254101E-10</v>
      </c>
      <c r="G2311" s="11">
        <v>1.43805324939678E-9</v>
      </c>
      <c r="H2311" s="10">
        <v>282.06862637642399</v>
      </c>
      <c r="I2311" s="10">
        <v>266.85813251236101</v>
      </c>
      <c r="J2311" s="10">
        <v>255.34804938094601</v>
      </c>
      <c r="K2311" s="10">
        <v>920.07722493521305</v>
      </c>
      <c r="L2311" s="10">
        <v>955.14398813300795</v>
      </c>
    </row>
    <row r="2312" spans="1:12" ht="20" customHeight="1" x14ac:dyDescent="0.15">
      <c r="A2312" s="20" t="s">
        <v>5352</v>
      </c>
      <c r="B2312" s="8" t="s">
        <v>5353</v>
      </c>
      <c r="C2312" s="9" t="s">
        <v>5354</v>
      </c>
      <c r="D2312" s="9" t="s">
        <v>16</v>
      </c>
      <c r="E2312" s="10">
        <v>2.2096347343131302</v>
      </c>
      <c r="F2312" s="11">
        <v>1.67280537559916E-7</v>
      </c>
      <c r="G2312" s="11">
        <v>5.8859322625020798E-7</v>
      </c>
      <c r="H2312" s="10">
        <v>23.0766083783281</v>
      </c>
      <c r="I2312" s="10">
        <v>30.991132417524199</v>
      </c>
      <c r="J2312" s="10">
        <v>37.631105632728797</v>
      </c>
      <c r="K2312" s="10">
        <v>152.74157602255499</v>
      </c>
      <c r="L2312" s="10">
        <v>129.285281412589</v>
      </c>
    </row>
    <row r="2313" spans="1:12" ht="20" customHeight="1" x14ac:dyDescent="0.15">
      <c r="A2313" s="20" t="s">
        <v>5355</v>
      </c>
      <c r="B2313" s="12"/>
      <c r="C2313" s="9" t="s">
        <v>5356</v>
      </c>
      <c r="D2313" s="9" t="s">
        <v>16</v>
      </c>
      <c r="E2313" s="10">
        <v>1.87859223052891</v>
      </c>
      <c r="F2313" s="11">
        <v>8.9836042957793405E-7</v>
      </c>
      <c r="G2313" s="11">
        <v>2.6043814376706501E-6</v>
      </c>
      <c r="H2313" s="10">
        <v>4.9586100647647298</v>
      </c>
      <c r="I2313" s="10">
        <v>4.3590610144109103</v>
      </c>
      <c r="J2313" s="10">
        <v>6.2581269761212104</v>
      </c>
      <c r="K2313" s="10">
        <v>17.638462095970802</v>
      </c>
      <c r="L2313" s="10">
        <v>20.306930565310701</v>
      </c>
    </row>
    <row r="2314" spans="1:12" ht="20" customHeight="1" x14ac:dyDescent="0.15">
      <c r="A2314" s="20" t="s">
        <v>5357</v>
      </c>
      <c r="B2314" s="12"/>
      <c r="C2314" s="9" t="s">
        <v>5358</v>
      </c>
      <c r="D2314" s="9" t="s">
        <v>16</v>
      </c>
      <c r="E2314" s="10">
        <v>1.0267411599740901</v>
      </c>
      <c r="F2314" s="11">
        <v>3.0692470766068099E-5</v>
      </c>
      <c r="G2314" s="11">
        <v>6.5110149065748696E-5</v>
      </c>
      <c r="H2314" s="10">
        <v>22.5680329870702</v>
      </c>
      <c r="I2314" s="10">
        <v>17.3765308930627</v>
      </c>
      <c r="J2314" s="10">
        <v>23.056257280446601</v>
      </c>
      <c r="K2314" s="10">
        <v>40.968768343478203</v>
      </c>
      <c r="L2314" s="14">
        <v>44.466301334329998</v>
      </c>
    </row>
    <row r="2315" spans="1:12" ht="20" customHeight="1" x14ac:dyDescent="0.15">
      <c r="A2315" s="20" t="s">
        <v>5359</v>
      </c>
      <c r="B2315" s="12"/>
      <c r="C2315" s="9" t="s">
        <v>5360</v>
      </c>
      <c r="D2315" s="9" t="s">
        <v>16</v>
      </c>
      <c r="E2315" s="10">
        <v>-1.0164882069327901</v>
      </c>
      <c r="F2315" s="11">
        <v>7.9548957988598705E-5</v>
      </c>
      <c r="G2315" s="10">
        <v>1.56311272235031E-4</v>
      </c>
      <c r="H2315" s="10">
        <v>80.291339894844199</v>
      </c>
      <c r="I2315" s="10">
        <v>97.869876748212107</v>
      </c>
      <c r="J2315" s="10">
        <v>123.845039106399</v>
      </c>
      <c r="K2315" s="10">
        <v>51.289145101758997</v>
      </c>
      <c r="L2315" s="10">
        <v>48.1228547480193</v>
      </c>
    </row>
    <row r="2316" spans="1:12" ht="20" customHeight="1" x14ac:dyDescent="0.15">
      <c r="A2316" s="20" t="s">
        <v>5361</v>
      </c>
      <c r="B2316" s="8" t="s">
        <v>5362</v>
      </c>
      <c r="C2316" s="9" t="s">
        <v>5363</v>
      </c>
      <c r="D2316" s="9" t="s">
        <v>16</v>
      </c>
      <c r="E2316" s="10">
        <v>3.5531901274150801</v>
      </c>
      <c r="F2316" s="11">
        <v>1.2239192389593201E-11</v>
      </c>
      <c r="G2316" s="11">
        <v>1.94216658182229E-10</v>
      </c>
      <c r="H2316" s="10">
        <v>10.616511292509101</v>
      </c>
      <c r="I2316" s="10">
        <v>7.9418508892692001</v>
      </c>
      <c r="J2316" s="10">
        <v>10.128284448196201</v>
      </c>
      <c r="K2316" s="10">
        <v>113.774335292804</v>
      </c>
      <c r="L2316" s="10">
        <v>110.284262780739</v>
      </c>
    </row>
    <row r="2317" spans="1:12" ht="20" customHeight="1" x14ac:dyDescent="0.15">
      <c r="A2317" s="20" t="s">
        <v>5364</v>
      </c>
      <c r="B2317" s="12"/>
      <c r="C2317" s="9" t="s">
        <v>5365</v>
      </c>
      <c r="D2317" s="9" t="s">
        <v>16</v>
      </c>
      <c r="E2317" s="10">
        <v>2.1067726962901099</v>
      </c>
      <c r="F2317" s="11">
        <v>7.33755283527506E-9</v>
      </c>
      <c r="G2317" s="11">
        <v>3.7456460187689798E-8</v>
      </c>
      <c r="H2317" s="10">
        <v>23.203752226142601</v>
      </c>
      <c r="I2317" s="10">
        <v>17.794523045129498</v>
      </c>
      <c r="J2317" s="10">
        <v>25.114851680486399</v>
      </c>
      <c r="K2317" s="10">
        <v>91.444792852160504</v>
      </c>
      <c r="L2317" s="10">
        <v>97.943395009537298</v>
      </c>
    </row>
    <row r="2318" spans="1:12" ht="20" customHeight="1" x14ac:dyDescent="0.15">
      <c r="A2318" s="20" t="s">
        <v>5366</v>
      </c>
      <c r="B2318" s="12"/>
      <c r="C2318" s="9" t="s">
        <v>3817</v>
      </c>
      <c r="D2318" s="9" t="s">
        <v>16</v>
      </c>
      <c r="E2318" s="10">
        <v>-3.65506787354943</v>
      </c>
      <c r="F2318" s="11">
        <v>9.2102705847575398E-11</v>
      </c>
      <c r="G2318" s="11">
        <v>9.6169578573312505E-10</v>
      </c>
      <c r="H2318" s="10">
        <v>49.204669104203802</v>
      </c>
      <c r="I2318" s="10">
        <v>54.398692933264897</v>
      </c>
      <c r="J2318" s="10">
        <v>54.676267265059003</v>
      </c>
      <c r="K2318" s="10">
        <v>4.6285326067441002</v>
      </c>
      <c r="L2318" s="10">
        <v>3.72184901036242</v>
      </c>
    </row>
    <row r="2319" spans="1:12" ht="20" customHeight="1" x14ac:dyDescent="0.15">
      <c r="A2319" s="20" t="s">
        <v>5367</v>
      </c>
      <c r="B2319" s="8" t="s">
        <v>5368</v>
      </c>
      <c r="C2319" s="9" t="s">
        <v>5369</v>
      </c>
      <c r="D2319" s="9" t="s">
        <v>16</v>
      </c>
      <c r="E2319" s="10">
        <v>-2.1978792183845401</v>
      </c>
      <c r="F2319" s="13">
        <v>3.5293874616535998E-7</v>
      </c>
      <c r="G2319" s="11">
        <v>1.15585642328696E-6</v>
      </c>
      <c r="H2319" s="10">
        <v>22.186601443626799</v>
      </c>
      <c r="I2319" s="10">
        <v>27.169489884341999</v>
      </c>
      <c r="J2319" s="10">
        <v>29.314384256567799</v>
      </c>
      <c r="K2319" s="10">
        <v>6.8177034342581999</v>
      </c>
      <c r="L2319" s="10">
        <v>4.5706917671117404</v>
      </c>
    </row>
    <row r="2320" spans="1:12" ht="20" customHeight="1" x14ac:dyDescent="0.15">
      <c r="A2320" s="20" t="s">
        <v>5370</v>
      </c>
      <c r="B2320" s="8" t="s">
        <v>5371</v>
      </c>
      <c r="C2320" s="9" t="s">
        <v>5372</v>
      </c>
      <c r="D2320" s="9" t="s">
        <v>16</v>
      </c>
      <c r="E2320" s="10">
        <v>-1.78292951772277</v>
      </c>
      <c r="F2320" s="11">
        <v>9.0806043018796306E-8</v>
      </c>
      <c r="G2320" s="11">
        <v>3.4142505964354898E-7</v>
      </c>
      <c r="H2320" s="10">
        <v>40.622459376726397</v>
      </c>
      <c r="I2320" s="10">
        <v>48.009384323101003</v>
      </c>
      <c r="J2320" s="10">
        <v>44.136263936854803</v>
      </c>
      <c r="K2320" s="10">
        <v>12.009165682363101</v>
      </c>
      <c r="L2320" s="10">
        <v>13.712075301335201</v>
      </c>
    </row>
    <row r="2321" spans="1:12" ht="20" customHeight="1" x14ac:dyDescent="0.15">
      <c r="A2321" s="20" t="s">
        <v>5373</v>
      </c>
      <c r="B2321" s="8" t="s">
        <v>5374</v>
      </c>
      <c r="C2321" s="9" t="s">
        <v>5375</v>
      </c>
      <c r="D2321" s="9" t="s">
        <v>16</v>
      </c>
      <c r="E2321" s="10">
        <v>-3.8816186151393102</v>
      </c>
      <c r="F2321" s="11">
        <v>7.7725479060194505E-13</v>
      </c>
      <c r="G2321" s="11">
        <v>2.5334304796376899E-11</v>
      </c>
      <c r="H2321" s="10">
        <v>438.26484341651297</v>
      </c>
      <c r="I2321" s="10">
        <v>512.81665742138205</v>
      </c>
      <c r="J2321" s="10">
        <v>466.06577216902701</v>
      </c>
      <c r="K2321" s="10">
        <v>33.7757784816461</v>
      </c>
      <c r="L2321" s="10">
        <v>30.2971568562836</v>
      </c>
    </row>
    <row r="2322" spans="1:12" ht="20" customHeight="1" x14ac:dyDescent="0.15">
      <c r="A2322" s="20" t="s">
        <v>5376</v>
      </c>
      <c r="B2322" s="8" t="s">
        <v>5377</v>
      </c>
      <c r="C2322" s="9" t="s">
        <v>5378</v>
      </c>
      <c r="D2322" s="9" t="s">
        <v>16</v>
      </c>
      <c r="E2322" s="10">
        <v>-6.23258549188842</v>
      </c>
      <c r="F2322" s="11">
        <v>8.8997050711768397E-13</v>
      </c>
      <c r="G2322" s="11">
        <v>2.7698178879585199E-11</v>
      </c>
      <c r="H2322" s="10">
        <v>225.10818255553701</v>
      </c>
      <c r="I2322" s="10">
        <v>303.70115505882097</v>
      </c>
      <c r="J2322" s="10">
        <v>271.89914835726597</v>
      </c>
      <c r="K2322" s="10">
        <v>4.0656029653833299</v>
      </c>
      <c r="L2322" s="10">
        <v>3.0035974469591502</v>
      </c>
    </row>
    <row r="2323" spans="1:12" ht="20" customHeight="1" x14ac:dyDescent="0.15">
      <c r="A2323" s="20" t="s">
        <v>5379</v>
      </c>
      <c r="B2323" s="8" t="s">
        <v>5380</v>
      </c>
      <c r="C2323" s="9" t="s">
        <v>5381</v>
      </c>
      <c r="D2323" s="9" t="s">
        <v>16</v>
      </c>
      <c r="E2323" s="10">
        <v>-5.5059970295197198</v>
      </c>
      <c r="F2323" s="11">
        <v>1.1919642161250899E-14</v>
      </c>
      <c r="G2323" s="11">
        <v>1.47436804579165E-12</v>
      </c>
      <c r="H2323" s="10">
        <v>1395.84873323127</v>
      </c>
      <c r="I2323" s="10">
        <v>1602.2833452012101</v>
      </c>
      <c r="J2323" s="10">
        <v>1360.2368357703499</v>
      </c>
      <c r="K2323" s="10">
        <v>32.837562412711499</v>
      </c>
      <c r="L2323" s="10">
        <v>31.0807040163598</v>
      </c>
    </row>
    <row r="2324" spans="1:12" ht="20" customHeight="1" x14ac:dyDescent="0.15">
      <c r="A2324" s="20" t="s">
        <v>5382</v>
      </c>
      <c r="B2324" s="8" t="s">
        <v>5383</v>
      </c>
      <c r="C2324" s="9" t="s">
        <v>5384</v>
      </c>
      <c r="D2324" s="9" t="s">
        <v>16</v>
      </c>
      <c r="E2324" s="10">
        <v>-3.6788495344433301</v>
      </c>
      <c r="F2324" s="11">
        <v>4.6217245959730302E-13</v>
      </c>
      <c r="G2324" s="11">
        <v>1.90557260264734E-11</v>
      </c>
      <c r="H2324" s="10">
        <v>797.954788883677</v>
      </c>
      <c r="I2324" s="10">
        <v>750.89304460571498</v>
      </c>
      <c r="J2324" s="10">
        <v>697.53412650950997</v>
      </c>
      <c r="K2324" s="10">
        <v>59.983280673886398</v>
      </c>
      <c r="L2324" s="10">
        <v>56.937760298877699</v>
      </c>
    </row>
    <row r="2325" spans="1:12" ht="20" customHeight="1" x14ac:dyDescent="0.15">
      <c r="A2325" s="20" t="s">
        <v>5385</v>
      </c>
      <c r="B2325" s="12"/>
      <c r="C2325" s="9" t="s">
        <v>5386</v>
      </c>
      <c r="D2325" s="9" t="s">
        <v>16</v>
      </c>
      <c r="E2325" s="10">
        <v>-1.3156170926894999</v>
      </c>
      <c r="F2325" s="11">
        <v>2.85563659780695E-6</v>
      </c>
      <c r="G2325" s="11">
        <v>7.4462653772003803E-6</v>
      </c>
      <c r="H2325" s="10">
        <v>31.2773865623621</v>
      </c>
      <c r="I2325" s="10">
        <v>33.140806342439099</v>
      </c>
      <c r="J2325" s="10">
        <v>33.596260608650702</v>
      </c>
      <c r="K2325" s="10">
        <v>11.946617944434101</v>
      </c>
      <c r="L2325" s="10">
        <v>14.299735671392501</v>
      </c>
    </row>
    <row r="2326" spans="1:12" ht="20" customHeight="1" x14ac:dyDescent="0.15">
      <c r="A2326" s="20" t="s">
        <v>5387</v>
      </c>
      <c r="B2326" s="12"/>
      <c r="C2326" s="9" t="s">
        <v>185</v>
      </c>
      <c r="D2326" s="9" t="s">
        <v>16</v>
      </c>
      <c r="E2326" s="10">
        <v>1.21276308758155</v>
      </c>
      <c r="F2326" s="11">
        <v>8.1119670558604595E-5</v>
      </c>
      <c r="G2326" s="10">
        <v>1.5894447228867101E-4</v>
      </c>
      <c r="H2326" s="10">
        <v>5.5307573799298897</v>
      </c>
      <c r="I2326" s="10">
        <v>8.12099038301211</v>
      </c>
      <c r="J2326" s="10">
        <v>6.8345334081323701</v>
      </c>
      <c r="K2326" s="10">
        <v>17.012984716681</v>
      </c>
      <c r="L2326" s="10">
        <v>14.691509251430601</v>
      </c>
    </row>
    <row r="2327" spans="1:12" ht="20" customHeight="1" x14ac:dyDescent="0.15">
      <c r="A2327" s="20" t="s">
        <v>5388</v>
      </c>
      <c r="B2327" s="8" t="s">
        <v>5389</v>
      </c>
      <c r="C2327" s="9" t="s">
        <v>5390</v>
      </c>
      <c r="D2327" s="9" t="s">
        <v>16</v>
      </c>
      <c r="E2327" s="10">
        <v>-1.8774380846357199</v>
      </c>
      <c r="F2327" s="11">
        <v>8.9879453961906407E-6</v>
      </c>
      <c r="G2327" s="11">
        <v>2.1184236141267201E-5</v>
      </c>
      <c r="H2327" s="10">
        <v>12.587240933633501</v>
      </c>
      <c r="I2327" s="10">
        <v>18.869360007587002</v>
      </c>
      <c r="J2327" s="10">
        <v>12.186878848236001</v>
      </c>
      <c r="K2327" s="10">
        <v>3.5652210619515401</v>
      </c>
      <c r="L2327" s="10">
        <v>4.37480497709267</v>
      </c>
    </row>
    <row r="2328" spans="1:12" ht="20" customHeight="1" x14ac:dyDescent="0.15">
      <c r="A2328" s="20" t="s">
        <v>5391</v>
      </c>
      <c r="B2328" s="8" t="s">
        <v>5392</v>
      </c>
      <c r="C2328" s="9" t="s">
        <v>5393</v>
      </c>
      <c r="D2328" s="9" t="s">
        <v>16</v>
      </c>
      <c r="E2328" s="10">
        <v>-2.2325126304091198</v>
      </c>
      <c r="F2328" s="13">
        <v>4.4374229351028E-7</v>
      </c>
      <c r="G2328" s="11">
        <v>1.4112620520876901E-6</v>
      </c>
      <c r="H2328" s="10">
        <v>11.760805922839401</v>
      </c>
      <c r="I2328" s="10">
        <v>14.3908726640141</v>
      </c>
      <c r="J2328" s="10">
        <v>14.0807856962727</v>
      </c>
      <c r="K2328" s="10">
        <v>2.6270049930169201</v>
      </c>
      <c r="L2328" s="10">
        <v>3.06889304363217</v>
      </c>
    </row>
    <row r="2329" spans="1:12" ht="20" customHeight="1" x14ac:dyDescent="0.15">
      <c r="A2329" s="20" t="s">
        <v>5394</v>
      </c>
      <c r="B2329" s="12"/>
      <c r="C2329" s="9" t="s">
        <v>5395</v>
      </c>
      <c r="D2329" s="9" t="s">
        <v>16</v>
      </c>
      <c r="E2329" s="10">
        <v>-3.0529828555285698</v>
      </c>
      <c r="F2329" s="11">
        <v>1.42853241827038E-8</v>
      </c>
      <c r="G2329" s="11">
        <v>6.61347445848015E-8</v>
      </c>
      <c r="H2329" s="10">
        <v>15.257261737737601</v>
      </c>
      <c r="I2329" s="10">
        <v>17.794523045129498</v>
      </c>
      <c r="J2329" s="10">
        <v>16.468755200318999</v>
      </c>
      <c r="K2329" s="10">
        <v>1.8138843999402601</v>
      </c>
      <c r="L2329" s="10">
        <v>2.15475469020982</v>
      </c>
    </row>
    <row r="2330" spans="1:12" ht="20" customHeight="1" x14ac:dyDescent="0.15">
      <c r="A2330" s="20" t="s">
        <v>5396</v>
      </c>
      <c r="B2330" s="8" t="s">
        <v>5397</v>
      </c>
      <c r="C2330" s="9" t="s">
        <v>5398</v>
      </c>
      <c r="D2330" s="9" t="s">
        <v>16</v>
      </c>
      <c r="E2330" s="10">
        <v>-2.28591313753431</v>
      </c>
      <c r="F2330" s="11">
        <v>6.4055625566305102E-7</v>
      </c>
      <c r="G2330" s="11">
        <v>1.93745237526724E-6</v>
      </c>
      <c r="H2330" s="10">
        <v>13.604391716149401</v>
      </c>
      <c r="I2330" s="10">
        <v>10.748369624574901</v>
      </c>
      <c r="J2330" s="10">
        <v>11.775159968228101</v>
      </c>
      <c r="K2330" s="10">
        <v>2.1891708275141002</v>
      </c>
      <c r="L2330" s="10">
        <v>2.7424150602670498</v>
      </c>
    </row>
    <row r="2331" spans="1:12" ht="20" customHeight="1" x14ac:dyDescent="0.15">
      <c r="A2331" s="20" t="s">
        <v>5399</v>
      </c>
      <c r="B2331" s="12"/>
      <c r="C2331" s="9" t="s">
        <v>5400</v>
      </c>
      <c r="D2331" s="9" t="s">
        <v>16</v>
      </c>
      <c r="E2331" s="10">
        <v>2.3282771937528302</v>
      </c>
      <c r="F2331" s="11">
        <v>4.9948406022034499E-8</v>
      </c>
      <c r="G2331" s="11">
        <v>1.9880454674116699E-7</v>
      </c>
      <c r="H2331" s="10">
        <v>5.4036135321154104</v>
      </c>
      <c r="I2331" s="10">
        <v>4.00078202692508</v>
      </c>
      <c r="J2331" s="10">
        <v>5.3523454401036696</v>
      </c>
      <c r="K2331" s="10">
        <v>23.080115295791501</v>
      </c>
      <c r="L2331" s="10">
        <v>26.183534265883001</v>
      </c>
    </row>
    <row r="2332" spans="1:12" ht="20" customHeight="1" x14ac:dyDescent="0.15">
      <c r="A2332" s="20" t="s">
        <v>5401</v>
      </c>
      <c r="B2332" s="12"/>
      <c r="C2332" s="9" t="s">
        <v>5402</v>
      </c>
      <c r="D2332" s="9" t="s">
        <v>16</v>
      </c>
      <c r="E2332" s="10">
        <v>2.7913195904504402</v>
      </c>
      <c r="F2332" s="11">
        <v>5.5015430998932599E-13</v>
      </c>
      <c r="G2332" s="11">
        <v>2.1545010092456502E-11</v>
      </c>
      <c r="H2332" s="10">
        <v>261.28060725875702</v>
      </c>
      <c r="I2332" s="10">
        <v>239.509503134276</v>
      </c>
      <c r="J2332" s="10">
        <v>247.44304688479301</v>
      </c>
      <c r="K2332" s="10">
        <v>1692.0414064546101</v>
      </c>
      <c r="L2332" s="16">
        <v>1761.2181290614999</v>
      </c>
    </row>
    <row r="2333" spans="1:12" ht="20" customHeight="1" x14ac:dyDescent="0.15">
      <c r="A2333" s="20" t="s">
        <v>5403</v>
      </c>
      <c r="B2333" s="8" t="s">
        <v>5404</v>
      </c>
      <c r="C2333" s="9" t="s">
        <v>5405</v>
      </c>
      <c r="D2333" s="9" t="s">
        <v>16</v>
      </c>
      <c r="E2333" s="10">
        <v>-1.72523446688523</v>
      </c>
      <c r="F2333" s="11">
        <v>6.3619638845336197E-10</v>
      </c>
      <c r="G2333" s="11">
        <v>4.7507916066548297E-9</v>
      </c>
      <c r="H2333" s="10">
        <v>600.69110899951102</v>
      </c>
      <c r="I2333" s="10">
        <v>568.34990048168595</v>
      </c>
      <c r="J2333" s="10">
        <v>556.06751933877001</v>
      </c>
      <c r="K2333" s="10">
        <v>173.69506822876201</v>
      </c>
      <c r="L2333" s="10">
        <v>174.14335632695699</v>
      </c>
    </row>
    <row r="2334" spans="1:12" ht="20" customHeight="1" x14ac:dyDescent="0.15">
      <c r="A2334" s="20" t="s">
        <v>5406</v>
      </c>
      <c r="B2334" s="8" t="s">
        <v>5407</v>
      </c>
      <c r="C2334" s="9" t="s">
        <v>5408</v>
      </c>
      <c r="D2334" s="9" t="s">
        <v>16</v>
      </c>
      <c r="E2334" s="10">
        <v>-2.4419174169223599</v>
      </c>
      <c r="F2334" s="11">
        <v>4.1665567708516103E-7</v>
      </c>
      <c r="G2334" s="11">
        <v>1.3302097857437599E-6</v>
      </c>
      <c r="H2334" s="10">
        <v>13.477247868334899</v>
      </c>
      <c r="I2334" s="10">
        <v>16.8988255764149</v>
      </c>
      <c r="J2334" s="10">
        <v>19.762506240382798</v>
      </c>
      <c r="K2334" s="10">
        <v>3.50267332402256</v>
      </c>
      <c r="L2334" s="10">
        <v>2.6118238669210001</v>
      </c>
    </row>
    <row r="2335" spans="1:12" ht="20" customHeight="1" x14ac:dyDescent="0.15">
      <c r="A2335" s="20" t="s">
        <v>5409</v>
      </c>
      <c r="B2335" s="8" t="s">
        <v>5410</v>
      </c>
      <c r="C2335" s="9" t="s">
        <v>5411</v>
      </c>
      <c r="D2335" s="9" t="s">
        <v>16</v>
      </c>
      <c r="E2335" s="10">
        <v>-2.27389501527434</v>
      </c>
      <c r="F2335" s="11">
        <v>3.2905089122616202E-11</v>
      </c>
      <c r="G2335" s="11">
        <v>4.07010640839745E-10</v>
      </c>
      <c r="H2335" s="10">
        <v>821.03139726200504</v>
      </c>
      <c r="I2335" s="10">
        <v>832.34180109416002</v>
      </c>
      <c r="J2335" s="10">
        <v>776.50180769503902</v>
      </c>
      <c r="K2335" s="10">
        <v>174.50818882183799</v>
      </c>
      <c r="L2335" s="10">
        <v>160.43128102562201</v>
      </c>
    </row>
    <row r="2336" spans="1:12" ht="20" customHeight="1" x14ac:dyDescent="0.15">
      <c r="A2336" s="20" t="s">
        <v>5412</v>
      </c>
      <c r="B2336" s="12"/>
      <c r="C2336" s="9" t="s">
        <v>3400</v>
      </c>
      <c r="D2336" s="9" t="s">
        <v>16</v>
      </c>
      <c r="E2336" s="10">
        <v>-2.5497876626770402</v>
      </c>
      <c r="F2336" s="11">
        <v>1.76612990309793E-10</v>
      </c>
      <c r="G2336" s="11">
        <v>1.6415820139777301E-9</v>
      </c>
      <c r="H2336" s="16">
        <v>149.26687733419999</v>
      </c>
      <c r="I2336" s="10">
        <v>150.178608921143</v>
      </c>
      <c r="J2336" s="10">
        <v>132.07941670655799</v>
      </c>
      <c r="K2336" s="10">
        <v>26.395145406027201</v>
      </c>
      <c r="L2336" s="10">
        <v>22.722867642212702</v>
      </c>
    </row>
    <row r="2337" spans="1:12" ht="20" customHeight="1" x14ac:dyDescent="0.15">
      <c r="A2337" s="20" t="s">
        <v>5413</v>
      </c>
      <c r="B2337" s="12"/>
      <c r="C2337" s="9" t="s">
        <v>1370</v>
      </c>
      <c r="D2337" s="9" t="s">
        <v>16</v>
      </c>
      <c r="E2337" s="10">
        <v>-1.3270370898092001</v>
      </c>
      <c r="F2337" s="10">
        <v>1.6034356810342901E-4</v>
      </c>
      <c r="G2337" s="10">
        <v>2.9681403397196501E-4</v>
      </c>
      <c r="H2337" s="10">
        <v>25.174481867267101</v>
      </c>
      <c r="I2337" s="10">
        <v>39.649541281765003</v>
      </c>
      <c r="J2337" s="10">
        <v>44.136263936854803</v>
      </c>
      <c r="K2337" s="10">
        <v>15.8245776960305</v>
      </c>
      <c r="L2337" s="10">
        <v>13.059119334605001</v>
      </c>
    </row>
    <row r="2338" spans="1:12" ht="20" customHeight="1" x14ac:dyDescent="0.15">
      <c r="A2338" s="20" t="s">
        <v>5414</v>
      </c>
      <c r="B2338" s="12"/>
      <c r="C2338" s="9" t="s">
        <v>185</v>
      </c>
      <c r="D2338" s="9" t="s">
        <v>16</v>
      </c>
      <c r="E2338" s="10">
        <v>1.24780136159816</v>
      </c>
      <c r="F2338" s="11">
        <v>4.4541258327580402E-5</v>
      </c>
      <c r="G2338" s="11">
        <v>9.2014447796618894E-5</v>
      </c>
      <c r="H2338" s="10">
        <v>8.6457816513846506</v>
      </c>
      <c r="I2338" s="10">
        <v>11.285788105803601</v>
      </c>
      <c r="J2338" s="10">
        <v>14.410160800279099</v>
      </c>
      <c r="K2338" s="10">
        <v>27.333361474961801</v>
      </c>
      <c r="L2338" s="10">
        <v>26.771194635940201</v>
      </c>
    </row>
    <row r="2339" spans="1:12" ht="20" customHeight="1" x14ac:dyDescent="0.15">
      <c r="A2339" s="20" t="s">
        <v>5415</v>
      </c>
      <c r="B2339" s="8" t="s">
        <v>5416</v>
      </c>
      <c r="C2339" s="9" t="s">
        <v>5417</v>
      </c>
      <c r="D2339" s="9" t="s">
        <v>16</v>
      </c>
      <c r="E2339" s="10">
        <v>-1.6711323827520601</v>
      </c>
      <c r="F2339" s="13">
        <v>8.3469595237363999E-9</v>
      </c>
      <c r="G2339" s="11">
        <v>4.2074955843787203E-8</v>
      </c>
      <c r="H2339" s="10">
        <v>103.050088653636</v>
      </c>
      <c r="I2339" s="10">
        <v>111.18591244976901</v>
      </c>
      <c r="J2339" s="10">
        <v>100.706438049951</v>
      </c>
      <c r="K2339" s="10">
        <v>33.0877533644274</v>
      </c>
      <c r="L2339" s="10">
        <v>32.843685126531497</v>
      </c>
    </row>
    <row r="2340" spans="1:12" ht="20" customHeight="1" x14ac:dyDescent="0.15">
      <c r="A2340" s="20" t="s">
        <v>5418</v>
      </c>
      <c r="B2340" s="12"/>
      <c r="C2340" s="9" t="s">
        <v>5419</v>
      </c>
      <c r="D2340" s="9" t="s">
        <v>16</v>
      </c>
      <c r="E2340" s="10">
        <v>-2.8267160542325498</v>
      </c>
      <c r="F2340" s="13">
        <v>8.9856740892674995E-11</v>
      </c>
      <c r="G2340" s="11">
        <v>9.4232373492666206E-10</v>
      </c>
      <c r="H2340" s="10">
        <v>135.85320138977201</v>
      </c>
      <c r="I2340" s="10">
        <v>147.25266385667501</v>
      </c>
      <c r="J2340" s="10">
        <v>124.33910176240801</v>
      </c>
      <c r="K2340" s="10">
        <v>20.578205778632601</v>
      </c>
      <c r="L2340" s="10">
        <v>17.695106698389701</v>
      </c>
    </row>
    <row r="2341" spans="1:12" ht="20" customHeight="1" x14ac:dyDescent="0.15">
      <c r="A2341" s="20" t="s">
        <v>5420</v>
      </c>
      <c r="B2341" s="12"/>
      <c r="C2341" s="9" t="s">
        <v>5421</v>
      </c>
      <c r="D2341" s="9" t="s">
        <v>16</v>
      </c>
      <c r="E2341" s="10">
        <v>2.45321213847651</v>
      </c>
      <c r="F2341" s="11">
        <v>2.5742188215877899E-11</v>
      </c>
      <c r="G2341" s="11">
        <v>3.34717832758477E-10</v>
      </c>
      <c r="H2341" s="10">
        <v>253.90626408551699</v>
      </c>
      <c r="I2341" s="10">
        <v>242.73401402164899</v>
      </c>
      <c r="J2341" s="10">
        <v>303.84853344588498</v>
      </c>
      <c r="K2341" s="16">
        <v>1406.6360782847</v>
      </c>
      <c r="L2341" s="14">
        <v>1514.85784281418</v>
      </c>
    </row>
    <row r="2342" spans="1:12" ht="20" customHeight="1" x14ac:dyDescent="0.15">
      <c r="A2342" s="20" t="s">
        <v>5422</v>
      </c>
      <c r="B2342" s="8" t="s">
        <v>5423</v>
      </c>
      <c r="C2342" s="9" t="s">
        <v>5424</v>
      </c>
      <c r="D2342" s="9" t="s">
        <v>16</v>
      </c>
      <c r="E2342" s="10">
        <v>-1.56139931989197</v>
      </c>
      <c r="F2342" s="11">
        <v>1.0022947653330301E-8</v>
      </c>
      <c r="G2342" s="11">
        <v>4.8937954938932498E-8</v>
      </c>
      <c r="H2342" s="10">
        <v>151.809754290489</v>
      </c>
      <c r="I2342" s="10">
        <v>164.33062892683299</v>
      </c>
      <c r="J2342" s="10">
        <v>173.25130470735601</v>
      </c>
      <c r="K2342" s="10">
        <v>55.730034494716101</v>
      </c>
      <c r="L2342" s="10">
        <v>54.783005608667899</v>
      </c>
    </row>
    <row r="2343" spans="1:12" ht="20" customHeight="1" x14ac:dyDescent="0.15">
      <c r="A2343" s="20" t="s">
        <v>5425</v>
      </c>
      <c r="B2343" s="8" t="s">
        <v>5426</v>
      </c>
      <c r="C2343" s="9" t="s">
        <v>5427</v>
      </c>
      <c r="D2343" s="9" t="s">
        <v>16</v>
      </c>
      <c r="E2343" s="10">
        <v>-5.5206109001311701</v>
      </c>
      <c r="F2343" s="11">
        <v>2.4187516931265701E-13</v>
      </c>
      <c r="G2343" s="11">
        <v>1.1906181803716899E-11</v>
      </c>
      <c r="H2343" s="10">
        <v>697.12971756679497</v>
      </c>
      <c r="I2343" s="10">
        <v>900.77308770395302</v>
      </c>
      <c r="J2343" s="10">
        <v>912.36903809767102</v>
      </c>
      <c r="K2343" s="10">
        <v>17.638462095970802</v>
      </c>
      <c r="L2343" s="10">
        <v>18.805131841831201</v>
      </c>
    </row>
    <row r="2344" spans="1:12" ht="20" customHeight="1" x14ac:dyDescent="0.15">
      <c r="A2344" s="20" t="s">
        <v>5428</v>
      </c>
      <c r="B2344" s="8" t="s">
        <v>5429</v>
      </c>
      <c r="C2344" s="9" t="s">
        <v>5430</v>
      </c>
      <c r="D2344" s="9" t="s">
        <v>16</v>
      </c>
      <c r="E2344" s="10">
        <v>-6.2898876620415898</v>
      </c>
      <c r="F2344" s="11">
        <v>2.45228236157239E-14</v>
      </c>
      <c r="G2344" s="11">
        <v>2.5169808749415401E-12</v>
      </c>
      <c r="H2344" s="10">
        <v>247.99407516214299</v>
      </c>
      <c r="I2344" s="10">
        <v>277.00937049112599</v>
      </c>
      <c r="J2344" s="10">
        <v>241.926013892686</v>
      </c>
      <c r="K2344" s="10">
        <v>3.1273868964487201</v>
      </c>
      <c r="L2344" s="10">
        <v>3.3953710269972901</v>
      </c>
    </row>
    <row r="2345" spans="1:12" ht="20" customHeight="1" x14ac:dyDescent="0.15">
      <c r="A2345" s="20" t="s">
        <v>5431</v>
      </c>
      <c r="B2345" s="8" t="s">
        <v>5432</v>
      </c>
      <c r="C2345" s="9" t="s">
        <v>5433</v>
      </c>
      <c r="D2345" s="9" t="s">
        <v>16</v>
      </c>
      <c r="E2345" s="10">
        <v>-6.6006453171219404</v>
      </c>
      <c r="F2345" s="15">
        <v>3.5813686318430003E-14</v>
      </c>
      <c r="G2345" s="11">
        <v>3.3224081307712701E-12</v>
      </c>
      <c r="H2345" s="10">
        <v>954.97744093456004</v>
      </c>
      <c r="I2345" s="10">
        <v>1038.47164522767</v>
      </c>
      <c r="J2345" s="10">
        <v>969.02155598676802</v>
      </c>
      <c r="K2345" s="10">
        <v>11.946617944434101</v>
      </c>
      <c r="L2345" s="10">
        <v>8.3578363741471904</v>
      </c>
    </row>
    <row r="2346" spans="1:12" ht="20" customHeight="1" x14ac:dyDescent="0.15">
      <c r="A2346" s="20" t="s">
        <v>5434</v>
      </c>
      <c r="B2346" s="8" t="s">
        <v>5435</v>
      </c>
      <c r="C2346" s="9" t="s">
        <v>5436</v>
      </c>
      <c r="D2346" s="9" t="s">
        <v>16</v>
      </c>
      <c r="E2346" s="10">
        <v>-2.96828645670448</v>
      </c>
      <c r="F2346" s="11">
        <v>3.3198402280413099E-12</v>
      </c>
      <c r="G2346" s="11">
        <v>7.6261472667006199E-11</v>
      </c>
      <c r="H2346" s="10">
        <v>517.72974830056296</v>
      </c>
      <c r="I2346" s="10">
        <v>524.58015084383396</v>
      </c>
      <c r="J2346" s="10">
        <v>481.79343338533198</v>
      </c>
      <c r="K2346" s="10">
        <v>66.613340894357705</v>
      </c>
      <c r="L2346" s="10">
        <v>63.2061375794881</v>
      </c>
    </row>
    <row r="2347" spans="1:12" ht="20" customHeight="1" x14ac:dyDescent="0.15">
      <c r="A2347" s="20" t="s">
        <v>5437</v>
      </c>
      <c r="B2347" s="8" t="s">
        <v>5438</v>
      </c>
      <c r="C2347" s="9" t="s">
        <v>5439</v>
      </c>
      <c r="D2347" s="9" t="s">
        <v>16</v>
      </c>
      <c r="E2347" s="10">
        <v>-2.6267110802891702</v>
      </c>
      <c r="F2347" s="11">
        <v>6.4574594279563204E-7</v>
      </c>
      <c r="G2347" s="11">
        <v>1.9505813575742799E-6</v>
      </c>
      <c r="H2347" s="10">
        <v>10.362223596880099</v>
      </c>
      <c r="I2347" s="10">
        <v>7.5238587372024002</v>
      </c>
      <c r="J2347" s="10">
        <v>8.8931278081722507</v>
      </c>
      <c r="K2347" s="10">
        <v>1.43859797236641</v>
      </c>
      <c r="L2347" s="10">
        <v>1.43650312680655</v>
      </c>
    </row>
    <row r="2348" spans="1:12" ht="20" customHeight="1" x14ac:dyDescent="0.15">
      <c r="A2348" s="20" t="s">
        <v>5440</v>
      </c>
      <c r="B2348" s="8" t="s">
        <v>5441</v>
      </c>
      <c r="C2348" s="9" t="s">
        <v>5442</v>
      </c>
      <c r="D2348" s="9" t="s">
        <v>16</v>
      </c>
      <c r="E2348" s="10">
        <v>-3.98521498032932</v>
      </c>
      <c r="F2348" s="11">
        <v>7.6862321893099307E-12</v>
      </c>
      <c r="G2348" s="11">
        <v>1.38870352364162E-10</v>
      </c>
      <c r="H2348" s="10">
        <v>225.42604217507301</v>
      </c>
      <c r="I2348" s="10">
        <v>229.35826515551099</v>
      </c>
      <c r="J2348" s="10">
        <v>195.07240534777799</v>
      </c>
      <c r="K2348" s="10">
        <v>15.6369344822436</v>
      </c>
      <c r="L2348" s="10">
        <v>11.687911804471501</v>
      </c>
    </row>
    <row r="2349" spans="1:12" ht="20" customHeight="1" x14ac:dyDescent="0.15">
      <c r="A2349" s="20" t="s">
        <v>5443</v>
      </c>
      <c r="B2349" s="12"/>
      <c r="C2349" s="9" t="s">
        <v>5444</v>
      </c>
      <c r="D2349" s="9" t="s">
        <v>16</v>
      </c>
      <c r="E2349" s="10">
        <v>-1.2479139591713799</v>
      </c>
      <c r="F2349" s="11">
        <v>5.1509976095961297E-7</v>
      </c>
      <c r="G2349" s="11">
        <v>1.60415832593233E-6</v>
      </c>
      <c r="H2349" s="10">
        <v>68.085530504654102</v>
      </c>
      <c r="I2349" s="10">
        <v>64.848496734934898</v>
      </c>
      <c r="J2349" s="10">
        <v>66.039708353279096</v>
      </c>
      <c r="K2349" s="10">
        <v>29.5850800404049</v>
      </c>
      <c r="L2349" s="10">
        <v>26.248829862556001</v>
      </c>
    </row>
    <row r="2350" spans="1:12" ht="20" customHeight="1" x14ac:dyDescent="0.15">
      <c r="A2350" s="20" t="s">
        <v>5445</v>
      </c>
      <c r="B2350" s="12"/>
      <c r="C2350" s="9" t="s">
        <v>5446</v>
      </c>
      <c r="D2350" s="9" t="s">
        <v>16</v>
      </c>
      <c r="E2350" s="10">
        <v>-3.3714806540660098</v>
      </c>
      <c r="F2350" s="11">
        <v>1.02350739956836E-8</v>
      </c>
      <c r="G2350" s="11">
        <v>4.9772174349977602E-8</v>
      </c>
      <c r="H2350" s="10">
        <v>62.5547731247242</v>
      </c>
      <c r="I2350" s="10">
        <v>89.987739023523901</v>
      </c>
      <c r="J2350" s="10">
        <v>93.295498209806993</v>
      </c>
      <c r="K2350" s="10">
        <v>9.0694219997012802</v>
      </c>
      <c r="L2350" s="10">
        <v>6.72544645732156</v>
      </c>
    </row>
    <row r="2351" spans="1:12" ht="20" customHeight="1" x14ac:dyDescent="0.15">
      <c r="A2351" s="20" t="s">
        <v>5447</v>
      </c>
      <c r="B2351" s="8" t="s">
        <v>5432</v>
      </c>
      <c r="C2351" s="9" t="s">
        <v>5433</v>
      </c>
      <c r="D2351" s="9" t="s">
        <v>16</v>
      </c>
      <c r="E2351" s="10">
        <v>-3.0313794284733699</v>
      </c>
      <c r="F2351" s="11">
        <v>4.5269760891496897E-11</v>
      </c>
      <c r="G2351" s="11">
        <v>5.33111806478112E-10</v>
      </c>
      <c r="H2351" s="10">
        <v>223.77317215348501</v>
      </c>
      <c r="I2351" s="10">
        <v>290.20597986352101</v>
      </c>
      <c r="J2351" s="10">
        <v>250.654454148855</v>
      </c>
      <c r="K2351" s="10">
        <v>29.960366467978702</v>
      </c>
      <c r="L2351" s="10">
        <v>32.386615949820303</v>
      </c>
    </row>
    <row r="2352" spans="1:12" ht="20" customHeight="1" x14ac:dyDescent="0.15">
      <c r="A2352" s="20" t="s">
        <v>5448</v>
      </c>
      <c r="B2352" s="8" t="s">
        <v>5435</v>
      </c>
      <c r="C2352" s="9" t="s">
        <v>5436</v>
      </c>
      <c r="D2352" s="9" t="s">
        <v>16</v>
      </c>
      <c r="E2352" s="10">
        <v>-3.1681584607715498</v>
      </c>
      <c r="F2352" s="11">
        <v>5.54692843910954E-12</v>
      </c>
      <c r="G2352" s="11">
        <v>1.1195976062872099E-10</v>
      </c>
      <c r="H2352" s="10">
        <v>260.32702840014798</v>
      </c>
      <c r="I2352" s="10">
        <v>248.108198833936</v>
      </c>
      <c r="J2352" s="10">
        <v>242.00835766868701</v>
      </c>
      <c r="K2352" s="10">
        <v>29.710175516262801</v>
      </c>
      <c r="L2352" s="10">
        <v>25.922351879190899</v>
      </c>
    </row>
    <row r="2353" spans="1:12" ht="20" customHeight="1" x14ac:dyDescent="0.15">
      <c r="A2353" s="20" t="s">
        <v>5449</v>
      </c>
      <c r="B2353" s="8" t="s">
        <v>5450</v>
      </c>
      <c r="C2353" s="9" t="s">
        <v>5451</v>
      </c>
      <c r="D2353" s="9" t="s">
        <v>16</v>
      </c>
      <c r="E2353" s="10">
        <v>1.4717978187946299</v>
      </c>
      <c r="F2353" s="10">
        <v>4.34326472757213E-4</v>
      </c>
      <c r="G2353" s="10">
        <v>7.5069541547144296E-4</v>
      </c>
      <c r="H2353" s="10">
        <v>37.571007029178901</v>
      </c>
      <c r="I2353" s="10">
        <v>41.9186415358419</v>
      </c>
      <c r="J2353" s="10">
        <v>66.863146113295002</v>
      </c>
      <c r="K2353" s="10">
        <v>147.112279608948</v>
      </c>
      <c r="L2353" s="10">
        <v>122.625130551941</v>
      </c>
    </row>
    <row r="2354" spans="1:12" ht="20" customHeight="1" x14ac:dyDescent="0.15">
      <c r="A2354" s="20" t="s">
        <v>5452</v>
      </c>
      <c r="B2354" s="8" t="s">
        <v>5453</v>
      </c>
      <c r="C2354" s="9" t="s">
        <v>5454</v>
      </c>
      <c r="D2354" s="9" t="s">
        <v>16</v>
      </c>
      <c r="E2354" s="10">
        <v>-2.9584586821796899</v>
      </c>
      <c r="F2354" s="13">
        <v>2.4635554760711997E-10</v>
      </c>
      <c r="G2354" s="11">
        <v>2.1490400753286499E-9</v>
      </c>
      <c r="H2354" s="10">
        <v>57.469019212145</v>
      </c>
      <c r="I2354" s="10">
        <v>61.385133189238601</v>
      </c>
      <c r="J2354" s="10">
        <v>56.899549217101999</v>
      </c>
      <c r="K2354" s="10">
        <v>8.0686581928376899</v>
      </c>
      <c r="L2354" s="10">
        <v>6.9866288440136604</v>
      </c>
    </row>
    <row r="2355" spans="1:12" ht="20" customHeight="1" x14ac:dyDescent="0.15">
      <c r="A2355" s="20" t="s">
        <v>5455</v>
      </c>
      <c r="B2355" s="8" t="s">
        <v>5456</v>
      </c>
      <c r="C2355" s="9" t="s">
        <v>5457</v>
      </c>
      <c r="D2355" s="9" t="s">
        <v>16</v>
      </c>
      <c r="E2355" s="10">
        <v>-3.5399592468540599</v>
      </c>
      <c r="F2355" s="15">
        <v>9.2189371770620008E-12</v>
      </c>
      <c r="G2355" s="11">
        <v>1.57702670007614E-10</v>
      </c>
      <c r="H2355" s="10">
        <v>90.017844252651898</v>
      </c>
      <c r="I2355" s="10">
        <v>100.019550673127</v>
      </c>
      <c r="J2355" s="10">
        <v>95.518780161850003</v>
      </c>
      <c r="K2355" s="10">
        <v>8.3188491445535906</v>
      </c>
      <c r="L2355" s="10">
        <v>8.03135839078206</v>
      </c>
    </row>
    <row r="2356" spans="1:12" ht="20" customHeight="1" x14ac:dyDescent="0.15">
      <c r="A2356" s="20" t="s">
        <v>5458</v>
      </c>
      <c r="B2356" s="8" t="s">
        <v>5459</v>
      </c>
      <c r="C2356" s="9" t="s">
        <v>5460</v>
      </c>
      <c r="D2356" s="9" t="s">
        <v>16</v>
      </c>
      <c r="E2356" s="10">
        <v>-3.0346692047581998</v>
      </c>
      <c r="F2356" s="11">
        <v>5.0666337575849098E-7</v>
      </c>
      <c r="G2356" s="11">
        <v>1.5817365631665599E-6</v>
      </c>
      <c r="H2356" s="10">
        <v>40.622459376726397</v>
      </c>
      <c r="I2356" s="10">
        <v>52.786437489578702</v>
      </c>
      <c r="J2356" s="10">
        <v>74.438773505441702</v>
      </c>
      <c r="K2356" s="10">
        <v>6.6926079584002496</v>
      </c>
      <c r="L2356" s="10">
        <v>6.9213332473406401</v>
      </c>
    </row>
    <row r="2357" spans="1:12" ht="20" customHeight="1" x14ac:dyDescent="0.15">
      <c r="A2357" s="20" t="s">
        <v>5461</v>
      </c>
      <c r="B2357" s="8" t="s">
        <v>5462</v>
      </c>
      <c r="C2357" s="9" t="s">
        <v>5463</v>
      </c>
      <c r="D2357" s="9" t="s">
        <v>16</v>
      </c>
      <c r="E2357" s="10">
        <v>-3.9242495925429202</v>
      </c>
      <c r="F2357" s="11">
        <v>3.7022358438446901E-6</v>
      </c>
      <c r="G2357" s="11">
        <v>9.4146471854015902E-6</v>
      </c>
      <c r="H2357" s="10">
        <v>115.192326119919</v>
      </c>
      <c r="I2357" s="10">
        <v>81.329330159283003</v>
      </c>
      <c r="J2357" s="10">
        <v>156.45317440303</v>
      </c>
      <c r="K2357" s="10">
        <v>7.6933717652638496</v>
      </c>
      <c r="L2357" s="10">
        <v>7.7701760040899597</v>
      </c>
    </row>
    <row r="2358" spans="1:12" ht="20" customHeight="1" x14ac:dyDescent="0.15">
      <c r="A2358" s="20" t="s">
        <v>5464</v>
      </c>
      <c r="B2358" s="12"/>
      <c r="C2358" s="9" t="s">
        <v>428</v>
      </c>
      <c r="D2358" s="9" t="s">
        <v>16</v>
      </c>
      <c r="E2358" s="10">
        <v>-3.5604299777730901</v>
      </c>
      <c r="F2358" s="11">
        <v>2.15672116166669E-5</v>
      </c>
      <c r="G2358" s="11">
        <v>4.7119668858152601E-5</v>
      </c>
      <c r="H2358" s="10">
        <v>1703.72756071403</v>
      </c>
      <c r="I2358" s="10">
        <v>1228.3595085951599</v>
      </c>
      <c r="J2358" s="16">
        <v>2256.4664937716998</v>
      </c>
      <c r="K2358" s="10">
        <v>149.61418912610699</v>
      </c>
      <c r="L2358" s="10">
        <v>143.519721487309</v>
      </c>
    </row>
    <row r="2359" spans="1:12" ht="20" customHeight="1" x14ac:dyDescent="0.15">
      <c r="A2359" s="20" t="s">
        <v>5465</v>
      </c>
      <c r="B2359" s="12"/>
      <c r="C2359" s="9" t="s">
        <v>5466</v>
      </c>
      <c r="D2359" s="9" t="s">
        <v>16</v>
      </c>
      <c r="E2359" s="10">
        <v>1.3125109986988699</v>
      </c>
      <c r="F2359" s="11">
        <v>1.72636575220735E-6</v>
      </c>
      <c r="G2359" s="11">
        <v>4.70242145039428E-6</v>
      </c>
      <c r="H2359" s="10">
        <v>18.563001780914099</v>
      </c>
      <c r="I2359" s="10">
        <v>21.3175997554068</v>
      </c>
      <c r="J2359" s="10">
        <v>20.0095375683876</v>
      </c>
      <c r="K2359" s="10">
        <v>43.5957733364951</v>
      </c>
      <c r="L2359" s="10">
        <v>55.631848365417198</v>
      </c>
    </row>
    <row r="2360" spans="1:12" ht="20" customHeight="1" x14ac:dyDescent="0.15">
      <c r="A2360" s="20" t="s">
        <v>5467</v>
      </c>
      <c r="B2360" s="8" t="s">
        <v>5468</v>
      </c>
      <c r="C2360" s="9" t="s">
        <v>5469</v>
      </c>
      <c r="D2360" s="9" t="s">
        <v>16</v>
      </c>
      <c r="E2360" s="10">
        <v>1.9284721234025499</v>
      </c>
      <c r="F2360" s="11">
        <v>2.3971923306762299E-10</v>
      </c>
      <c r="G2360" s="11">
        <v>2.0987397101963899E-9</v>
      </c>
      <c r="H2360" s="10">
        <v>252.316965987836</v>
      </c>
      <c r="I2360" s="10">
        <v>210.84718413541</v>
      </c>
      <c r="J2360" s="10">
        <v>238.220543972614</v>
      </c>
      <c r="K2360" s="10">
        <v>857.46693926830903</v>
      </c>
      <c r="L2360" s="10">
        <v>922.30030300647695</v>
      </c>
    </row>
    <row r="2361" spans="1:12" ht="20" customHeight="1" x14ac:dyDescent="0.15">
      <c r="A2361" s="20" t="s">
        <v>5470</v>
      </c>
      <c r="B2361" s="12"/>
      <c r="C2361" s="9" t="s">
        <v>5471</v>
      </c>
      <c r="D2361" s="9" t="s">
        <v>16</v>
      </c>
      <c r="E2361" s="10">
        <v>-1.46826077655938</v>
      </c>
      <c r="F2361" s="11">
        <v>3.6631144045320502E-7</v>
      </c>
      <c r="G2361" s="11">
        <v>1.1931710930089501E-6</v>
      </c>
      <c r="H2361" s="10">
        <v>88.937121546228894</v>
      </c>
      <c r="I2361" s="10">
        <v>93.033110417153395</v>
      </c>
      <c r="J2361" s="10">
        <v>119.48081897831401</v>
      </c>
      <c r="K2361" s="10">
        <v>35.1518287160836</v>
      </c>
      <c r="L2361" s="10">
        <v>37.414376893643301</v>
      </c>
    </row>
    <row r="2362" spans="1:12" ht="20" customHeight="1" x14ac:dyDescent="0.15">
      <c r="A2362" s="20" t="s">
        <v>5472</v>
      </c>
      <c r="B2362" s="12"/>
      <c r="C2362" s="9" t="s">
        <v>5473</v>
      </c>
      <c r="D2362" s="9" t="s">
        <v>16</v>
      </c>
      <c r="E2362" s="10">
        <v>3.1605183331013502</v>
      </c>
      <c r="F2362" s="11">
        <v>8.4205847035338099E-11</v>
      </c>
      <c r="G2362" s="11">
        <v>8.9080922390015595E-10</v>
      </c>
      <c r="H2362" s="10">
        <v>16.846559835418599</v>
      </c>
      <c r="I2362" s="10">
        <v>24.7809633011031</v>
      </c>
      <c r="J2362" s="10">
        <v>20.585944000398701</v>
      </c>
      <c r="K2362" s="10">
        <v>175.88423905627599</v>
      </c>
      <c r="L2362" s="10">
        <v>195.42972084236399</v>
      </c>
    </row>
    <row r="2363" spans="1:12" ht="20" customHeight="1" x14ac:dyDescent="0.15">
      <c r="A2363" s="20" t="s">
        <v>5474</v>
      </c>
      <c r="B2363" s="12"/>
      <c r="C2363" s="9" t="s">
        <v>1477</v>
      </c>
      <c r="D2363" s="9" t="s">
        <v>16</v>
      </c>
      <c r="E2363" s="10">
        <v>2.0764101329712101</v>
      </c>
      <c r="F2363" s="11">
        <v>2.5021733839451201E-9</v>
      </c>
      <c r="G2363" s="11">
        <v>1.50692689190403E-8</v>
      </c>
      <c r="H2363" s="10">
        <v>21.4237383567399</v>
      </c>
      <c r="I2363" s="10">
        <v>26.512645073951301</v>
      </c>
      <c r="J2363" s="10">
        <v>26.926414752521499</v>
      </c>
      <c r="K2363" s="10">
        <v>100.01383294842999</v>
      </c>
      <c r="L2363" s="10">
        <v>110.349558377412</v>
      </c>
    </row>
    <row r="2364" spans="1:12" ht="20" customHeight="1" x14ac:dyDescent="0.15">
      <c r="A2364" s="20" t="s">
        <v>5475</v>
      </c>
      <c r="B2364" s="12"/>
      <c r="C2364" s="9" t="s">
        <v>1581</v>
      </c>
      <c r="D2364" s="9" t="s">
        <v>16</v>
      </c>
      <c r="E2364" s="10">
        <v>-2.6788511578419398</v>
      </c>
      <c r="F2364" s="11">
        <v>6.5624073828267801E-10</v>
      </c>
      <c r="G2364" s="11">
        <v>4.8703158791932897E-9</v>
      </c>
      <c r="H2364" s="10">
        <v>66.686948178694806</v>
      </c>
      <c r="I2364" s="10">
        <v>64.072225595382307</v>
      </c>
      <c r="J2364" s="10">
        <v>66.039708353279096</v>
      </c>
      <c r="K2364" s="10">
        <v>11.383688303073299</v>
      </c>
      <c r="L2364" s="10">
        <v>9.0760879375504597</v>
      </c>
    </row>
    <row r="2365" spans="1:12" ht="20" customHeight="1" x14ac:dyDescent="0.15">
      <c r="A2365" s="20" t="s">
        <v>5476</v>
      </c>
      <c r="B2365" s="12"/>
      <c r="C2365" s="9" t="s">
        <v>85</v>
      </c>
      <c r="D2365" s="9" t="s">
        <v>16</v>
      </c>
      <c r="E2365" s="10">
        <v>-2.6560439838491599</v>
      </c>
      <c r="F2365" s="11">
        <v>8.0165319467694806E-11</v>
      </c>
      <c r="G2365" s="11">
        <v>8.5556969272601697E-10</v>
      </c>
      <c r="H2365" s="10">
        <v>149.839024649365</v>
      </c>
      <c r="I2365" s="10">
        <v>144.80442410885601</v>
      </c>
      <c r="J2365" s="10">
        <v>133.80863600259201</v>
      </c>
      <c r="K2365" s="10">
        <v>24.0808791026551</v>
      </c>
      <c r="L2365" s="10">
        <v>21.221068918733099</v>
      </c>
    </row>
    <row r="2366" spans="1:12" ht="20" customHeight="1" x14ac:dyDescent="0.15">
      <c r="A2366" s="20" t="s">
        <v>5477</v>
      </c>
      <c r="B2366" s="8" t="s">
        <v>5478</v>
      </c>
      <c r="C2366" s="9" t="s">
        <v>5479</v>
      </c>
      <c r="D2366" s="9" t="s">
        <v>16</v>
      </c>
      <c r="E2366" s="10">
        <v>-2.8384179745010201</v>
      </c>
      <c r="F2366" s="11">
        <v>2.3928120192180199E-11</v>
      </c>
      <c r="G2366" s="11">
        <v>3.2063681057521498E-10</v>
      </c>
      <c r="H2366" s="10">
        <v>166.812728332598</v>
      </c>
      <c r="I2366" s="10">
        <v>187.37991045508801</v>
      </c>
      <c r="J2366" s="10">
        <v>167.322552835241</v>
      </c>
      <c r="K2366" s="10">
        <v>24.831451957802798</v>
      </c>
      <c r="L2366" s="10">
        <v>23.7675971889811</v>
      </c>
    </row>
    <row r="2367" spans="1:12" ht="20" customHeight="1" x14ac:dyDescent="0.15">
      <c r="A2367" s="20" t="s">
        <v>5480</v>
      </c>
      <c r="B2367" s="12"/>
      <c r="C2367" s="9" t="s">
        <v>5481</v>
      </c>
      <c r="D2367" s="9" t="s">
        <v>16</v>
      </c>
      <c r="E2367" s="10">
        <v>-1.67164843389249</v>
      </c>
      <c r="F2367" s="11">
        <v>9.2273637656944295E-6</v>
      </c>
      <c r="G2367" s="11">
        <v>2.1713562344248699E-5</v>
      </c>
      <c r="H2367" s="10">
        <v>19.1987210199865</v>
      </c>
      <c r="I2367" s="10">
        <v>21.019033932501902</v>
      </c>
      <c r="J2367" s="10">
        <v>30.9612597765997</v>
      </c>
      <c r="K2367" s="10">
        <v>7.19298986183205</v>
      </c>
      <c r="L2367" s="10">
        <v>7.6395848107439104</v>
      </c>
    </row>
    <row r="2368" spans="1:12" ht="20" customHeight="1" x14ac:dyDescent="0.15">
      <c r="A2368" s="20" t="s">
        <v>5482</v>
      </c>
      <c r="B2368" s="12"/>
      <c r="C2368" s="9" t="s">
        <v>5483</v>
      </c>
      <c r="D2368" s="9" t="s">
        <v>16</v>
      </c>
      <c r="E2368" s="10">
        <v>-1.9984612008026199</v>
      </c>
      <c r="F2368" s="11">
        <v>9.2021025906794098E-8</v>
      </c>
      <c r="G2368" s="13">
        <v>3.4545480854037E-7</v>
      </c>
      <c r="H2368" s="10">
        <v>53.718275701617898</v>
      </c>
      <c r="I2368" s="10">
        <v>39.649541281765003</v>
      </c>
      <c r="J2368" s="10">
        <v>53.935173281044598</v>
      </c>
      <c r="K2368" s="10">
        <v>12.071713420291999</v>
      </c>
      <c r="L2368" s="10">
        <v>12.4714589645478</v>
      </c>
    </row>
    <row r="2369" spans="1:12" ht="20" customHeight="1" x14ac:dyDescent="0.15">
      <c r="A2369" s="20" t="s">
        <v>5484</v>
      </c>
      <c r="B2369" s="8" t="s">
        <v>5485</v>
      </c>
      <c r="C2369" s="9" t="s">
        <v>5486</v>
      </c>
      <c r="D2369" s="9" t="s">
        <v>16</v>
      </c>
      <c r="E2369" s="10">
        <v>3.1825978556608998</v>
      </c>
      <c r="F2369" s="11">
        <v>3.4031652927304602E-9</v>
      </c>
      <c r="G2369" s="11">
        <v>1.92912683573816E-8</v>
      </c>
      <c r="H2369" s="10">
        <v>310.99385175421799</v>
      </c>
      <c r="I2369" s="10">
        <v>231.50793908042601</v>
      </c>
      <c r="J2369" s="16">
        <v>325.25791520630003</v>
      </c>
      <c r="K2369" s="10">
        <v>2359.36322241884</v>
      </c>
      <c r="L2369" s="14">
        <v>2891.28902068154</v>
      </c>
    </row>
    <row r="2370" spans="1:12" ht="20" customHeight="1" x14ac:dyDescent="0.15">
      <c r="A2370" s="20" t="s">
        <v>5487</v>
      </c>
      <c r="B2370" s="12"/>
      <c r="C2370" s="9" t="s">
        <v>1807</v>
      </c>
      <c r="D2370" s="9" t="s">
        <v>16</v>
      </c>
      <c r="E2370" s="10">
        <v>6.7806528277105196</v>
      </c>
      <c r="F2370" s="11">
        <v>4.3479808281804499E-17</v>
      </c>
      <c r="G2370" s="11">
        <v>2.09746595151425E-13</v>
      </c>
      <c r="H2370" s="10">
        <v>33.8202635186517</v>
      </c>
      <c r="I2370" s="10">
        <v>35.768185584001898</v>
      </c>
      <c r="J2370" s="10">
        <v>34.007979488658698</v>
      </c>
      <c r="K2370" s="10">
        <v>3930.56239919468</v>
      </c>
      <c r="L2370" s="14">
        <v>3667.3924827371202</v>
      </c>
    </row>
    <row r="2371" spans="1:12" ht="20" customHeight="1" x14ac:dyDescent="0.15">
      <c r="A2371" s="20" t="s">
        <v>5488</v>
      </c>
      <c r="B2371" s="8" t="s">
        <v>5489</v>
      </c>
      <c r="C2371" s="9" t="s">
        <v>5490</v>
      </c>
      <c r="D2371" s="9" t="s">
        <v>16</v>
      </c>
      <c r="E2371" s="10">
        <v>1.7784135116156801</v>
      </c>
      <c r="F2371" s="11">
        <v>1.1175282202256299E-5</v>
      </c>
      <c r="G2371" s="11">
        <v>2.57817127420778E-5</v>
      </c>
      <c r="H2371" s="10">
        <v>4.7043223691357596</v>
      </c>
      <c r="I2371" s="10">
        <v>6.0907427872590798</v>
      </c>
      <c r="J2371" s="10">
        <v>3.2114072640622</v>
      </c>
      <c r="K2371" s="10">
        <v>14.260884247806199</v>
      </c>
      <c r="L2371" s="10">
        <v>18.217471471773901</v>
      </c>
    </row>
    <row r="2372" spans="1:12" ht="20" customHeight="1" x14ac:dyDescent="0.15">
      <c r="A2372" s="20" t="s">
        <v>5491</v>
      </c>
      <c r="B2372" s="8" t="s">
        <v>5492</v>
      </c>
      <c r="C2372" s="9" t="s">
        <v>5493</v>
      </c>
      <c r="D2372" s="9" t="s">
        <v>16</v>
      </c>
      <c r="E2372" s="10">
        <v>-1.7913073906638299</v>
      </c>
      <c r="F2372" s="11">
        <v>1.8639775684830899E-9</v>
      </c>
      <c r="G2372" s="11">
        <v>1.16776984290421E-8</v>
      </c>
      <c r="H2372" s="10">
        <v>836.09794322802099</v>
      </c>
      <c r="I2372" s="10">
        <v>847.86722388521298</v>
      </c>
      <c r="J2372" s="10">
        <v>710.21506801375597</v>
      </c>
      <c r="K2372" s="10">
        <v>242.935414116136</v>
      </c>
      <c r="L2372" s="10">
        <v>218.217884081249</v>
      </c>
    </row>
    <row r="2373" spans="1:12" ht="20" customHeight="1" x14ac:dyDescent="0.15">
      <c r="A2373" s="20" t="s">
        <v>5494</v>
      </c>
      <c r="B2373" s="8" t="s">
        <v>5495</v>
      </c>
      <c r="C2373" s="9" t="s">
        <v>5496</v>
      </c>
      <c r="D2373" s="9" t="s">
        <v>16</v>
      </c>
      <c r="E2373" s="10">
        <v>1.9493687416460499</v>
      </c>
      <c r="F2373" s="11">
        <v>2.01206524352235E-6</v>
      </c>
      <c r="G2373" s="11">
        <v>5.4164077760891796E-6</v>
      </c>
      <c r="H2373" s="10">
        <v>2.3521611845678798</v>
      </c>
      <c r="I2373" s="10">
        <v>2.80651873530566</v>
      </c>
      <c r="J2373" s="10">
        <v>2.3879695040462501</v>
      </c>
      <c r="K2373" s="10">
        <v>10.070185806564901</v>
      </c>
      <c r="L2373" s="10">
        <v>9.4678615175886094</v>
      </c>
    </row>
    <row r="2374" spans="1:12" ht="20" customHeight="1" x14ac:dyDescent="0.15">
      <c r="A2374" s="20" t="s">
        <v>5497</v>
      </c>
      <c r="B2374" s="8" t="s">
        <v>5498</v>
      </c>
      <c r="C2374" s="9" t="s">
        <v>5499</v>
      </c>
      <c r="D2374" s="9" t="s">
        <v>16</v>
      </c>
      <c r="E2374" s="10">
        <v>1.63603701714369</v>
      </c>
      <c r="F2374" s="11">
        <v>7.7791480893160296E-5</v>
      </c>
      <c r="G2374" s="10">
        <v>1.53357623142054E-4</v>
      </c>
      <c r="H2374" s="10">
        <v>5.2128977603936804</v>
      </c>
      <c r="I2374" s="10">
        <v>3.58278987485828</v>
      </c>
      <c r="J2374" s="10">
        <v>2.3056257280446601</v>
      </c>
      <c r="K2374" s="10">
        <v>11.3211405651444</v>
      </c>
      <c r="L2374" s="10">
        <v>12.014389787836601</v>
      </c>
    </row>
    <row r="2375" spans="1:12" ht="20" customHeight="1" x14ac:dyDescent="0.15">
      <c r="A2375" s="20" t="s">
        <v>5500</v>
      </c>
      <c r="B2375" s="8" t="s">
        <v>5501</v>
      </c>
      <c r="C2375" s="9" t="s">
        <v>5502</v>
      </c>
      <c r="D2375" s="9" t="s">
        <v>16</v>
      </c>
      <c r="E2375" s="10">
        <v>-1.3871943356126599</v>
      </c>
      <c r="F2375" s="11">
        <v>1.1886789809287099E-6</v>
      </c>
      <c r="G2375" s="11">
        <v>3.3435495067055899E-6</v>
      </c>
      <c r="H2375" s="10">
        <v>49.5861006476472</v>
      </c>
      <c r="I2375" s="10">
        <v>61.743412176724398</v>
      </c>
      <c r="J2375" s="10">
        <v>66.616114785290193</v>
      </c>
      <c r="K2375" s="10">
        <v>22.329542440643799</v>
      </c>
      <c r="L2375" s="10">
        <v>22.9840500289048</v>
      </c>
    </row>
    <row r="2376" spans="1:12" ht="20" customHeight="1" x14ac:dyDescent="0.15">
      <c r="A2376" s="20" t="s">
        <v>5503</v>
      </c>
      <c r="B2376" s="8" t="s">
        <v>701</v>
      </c>
      <c r="C2376" s="9" t="s">
        <v>702</v>
      </c>
      <c r="D2376" s="9" t="s">
        <v>16</v>
      </c>
      <c r="E2376" s="10">
        <v>-1.1221202415543401</v>
      </c>
      <c r="F2376" s="11">
        <v>1.7950267821189901E-6</v>
      </c>
      <c r="G2376" s="11">
        <v>4.8701963987300402E-6</v>
      </c>
      <c r="H2376" s="10">
        <v>74.824154438821594</v>
      </c>
      <c r="I2376" s="10">
        <v>66.819031166106996</v>
      </c>
      <c r="J2376" s="10">
        <v>64.310489057245604</v>
      </c>
      <c r="K2376" s="10">
        <v>32.462275985137701</v>
      </c>
      <c r="L2376" s="10">
        <v>30.623634839648702</v>
      </c>
    </row>
    <row r="2377" spans="1:12" ht="20" customHeight="1" x14ac:dyDescent="0.15">
      <c r="A2377" s="20" t="s">
        <v>5504</v>
      </c>
      <c r="B2377" s="12"/>
      <c r="C2377" s="9" t="s">
        <v>5505</v>
      </c>
      <c r="D2377" s="9" t="s">
        <v>16</v>
      </c>
      <c r="E2377" s="10">
        <v>-2.2158214888923302</v>
      </c>
      <c r="F2377" s="11">
        <v>4.6503043152167596E-9</v>
      </c>
      <c r="G2377" s="11">
        <v>2.54343174791447E-8</v>
      </c>
      <c r="H2377" s="10">
        <v>93.196440448013902</v>
      </c>
      <c r="I2377" s="10">
        <v>89.987739023523901</v>
      </c>
      <c r="J2377" s="10">
        <v>115.775349058242</v>
      </c>
      <c r="K2377" s="10">
        <v>20.015276137271801</v>
      </c>
      <c r="L2377" s="10">
        <v>22.853458835558701</v>
      </c>
    </row>
    <row r="2378" spans="1:12" ht="20" customHeight="1" x14ac:dyDescent="0.15">
      <c r="A2378" s="20" t="s">
        <v>5506</v>
      </c>
      <c r="B2378" s="12"/>
      <c r="C2378" s="9" t="s">
        <v>3530</v>
      </c>
      <c r="D2378" s="9" t="s">
        <v>16</v>
      </c>
      <c r="E2378" s="10">
        <v>-1.28465204627796</v>
      </c>
      <c r="F2378" s="11">
        <v>7.3026771520856703E-6</v>
      </c>
      <c r="G2378" s="11">
        <v>1.7509003271203402E-5</v>
      </c>
      <c r="H2378" s="10">
        <v>51.747546060493399</v>
      </c>
      <c r="I2378" s="10">
        <v>46.098563056509903</v>
      </c>
      <c r="J2378" s="10">
        <v>64.063457729240795</v>
      </c>
      <c r="K2378" s="10">
        <v>19.827632923484899</v>
      </c>
      <c r="L2378" s="10">
        <v>24.4205531557113</v>
      </c>
    </row>
    <row r="2379" spans="1:12" ht="20" customHeight="1" x14ac:dyDescent="0.15">
      <c r="A2379" s="20" t="s">
        <v>5507</v>
      </c>
      <c r="B2379" s="8" t="s">
        <v>5508</v>
      </c>
      <c r="C2379" s="9" t="s">
        <v>5509</v>
      </c>
      <c r="D2379" s="9" t="s">
        <v>16</v>
      </c>
      <c r="E2379" s="10">
        <v>-1.1623308344337999</v>
      </c>
      <c r="F2379" s="11">
        <v>6.2571067148913501E-7</v>
      </c>
      <c r="G2379" s="11">
        <v>1.9014512124886501E-6</v>
      </c>
      <c r="H2379" s="10">
        <v>165.03271446319499</v>
      </c>
      <c r="I2379" s="16">
        <v>208.99607603339999</v>
      </c>
      <c r="J2379" s="10">
        <v>180.90927587550399</v>
      </c>
      <c r="K2379" s="10">
        <v>83.813968824825594</v>
      </c>
      <c r="L2379" s="10">
        <v>81.488904647935101</v>
      </c>
    </row>
    <row r="2380" spans="1:12" ht="20" customHeight="1" x14ac:dyDescent="0.15">
      <c r="A2380" s="20" t="s">
        <v>5510</v>
      </c>
      <c r="B2380" s="12"/>
      <c r="C2380" s="9" t="s">
        <v>406</v>
      </c>
      <c r="D2380" s="9" t="s">
        <v>16</v>
      </c>
      <c r="E2380" s="10">
        <v>-2.52922422022628</v>
      </c>
      <c r="F2380" s="11">
        <v>7.07921788108757E-9</v>
      </c>
      <c r="G2380" s="11">
        <v>3.64074062455932E-8</v>
      </c>
      <c r="H2380" s="10">
        <v>31.468102334083799</v>
      </c>
      <c r="I2380" s="10">
        <v>37.261014698526203</v>
      </c>
      <c r="J2380" s="10">
        <v>36.0665738886985</v>
      </c>
      <c r="K2380" s="10">
        <v>5.6292964136076904</v>
      </c>
      <c r="L2380" s="10">
        <v>6.4642640706294596</v>
      </c>
    </row>
    <row r="2381" spans="1:12" ht="20" customHeight="1" x14ac:dyDescent="0.15">
      <c r="A2381" s="20" t="s">
        <v>5511</v>
      </c>
      <c r="B2381" s="8" t="s">
        <v>5512</v>
      </c>
      <c r="C2381" s="9" t="s">
        <v>5513</v>
      </c>
      <c r="D2381" s="9" t="s">
        <v>16</v>
      </c>
      <c r="E2381" s="10">
        <v>-3.3286324022509399</v>
      </c>
      <c r="F2381" s="11">
        <v>2.56714351347999E-12</v>
      </c>
      <c r="G2381" s="11">
        <v>6.1611444323519696E-11</v>
      </c>
      <c r="H2381" s="10">
        <v>587.08671728336196</v>
      </c>
      <c r="I2381" s="10">
        <v>497.94807944071999</v>
      </c>
      <c r="J2381" s="10">
        <v>537.37548218640802</v>
      </c>
      <c r="K2381" s="10">
        <v>55.855129970574097</v>
      </c>
      <c r="L2381" s="10">
        <v>51.779408161708702</v>
      </c>
    </row>
    <row r="2382" spans="1:12" ht="20" customHeight="1" x14ac:dyDescent="0.15">
      <c r="A2382" s="20" t="s">
        <v>5514</v>
      </c>
      <c r="B2382" s="12"/>
      <c r="C2382" s="9" t="s">
        <v>5515</v>
      </c>
      <c r="D2382" s="9" t="s">
        <v>16</v>
      </c>
      <c r="E2382" s="10">
        <v>1.0074130855835199</v>
      </c>
      <c r="F2382" s="13">
        <v>9.4553319997021002E-6</v>
      </c>
      <c r="G2382" s="13">
        <v>2.2174293420789E-5</v>
      </c>
      <c r="H2382" s="10">
        <v>39.923168213746798</v>
      </c>
      <c r="I2382" s="10">
        <v>37.022162040202304</v>
      </c>
      <c r="J2382" s="10">
        <v>40.842512896791</v>
      </c>
      <c r="K2382" s="10">
        <v>68.302129818439994</v>
      </c>
      <c r="L2382" s="10">
        <v>89.520263038717104</v>
      </c>
    </row>
    <row r="2383" spans="1:12" ht="20" customHeight="1" x14ac:dyDescent="0.15">
      <c r="A2383" s="20" t="s">
        <v>5516</v>
      </c>
      <c r="B2383" s="8" t="s">
        <v>5517</v>
      </c>
      <c r="C2383" s="9" t="s">
        <v>5518</v>
      </c>
      <c r="D2383" s="9" t="s">
        <v>16</v>
      </c>
      <c r="E2383" s="10">
        <v>-1.708477910721</v>
      </c>
      <c r="F2383" s="11">
        <v>4.80387568575861E-6</v>
      </c>
      <c r="G2383" s="11">
        <v>1.19699877624481E-5</v>
      </c>
      <c r="H2383" s="10">
        <v>19.4530087156155</v>
      </c>
      <c r="I2383" s="10">
        <v>22.989568363674</v>
      </c>
      <c r="J2383" s="10">
        <v>27.420477408531099</v>
      </c>
      <c r="K2383" s="10">
        <v>8.3188491445535906</v>
      </c>
      <c r="L2383" s="10">
        <v>5.8766037005722396</v>
      </c>
    </row>
    <row r="2384" spans="1:12" ht="20" customHeight="1" x14ac:dyDescent="0.15">
      <c r="A2384" s="20" t="s">
        <v>5519</v>
      </c>
      <c r="B2384" s="8" t="s">
        <v>5520</v>
      </c>
      <c r="C2384" s="9" t="s">
        <v>5521</v>
      </c>
      <c r="D2384" s="9" t="s">
        <v>16</v>
      </c>
      <c r="E2384" s="10">
        <v>-3.2681395825769899</v>
      </c>
      <c r="F2384" s="11">
        <v>4.4999306727904604E-9</v>
      </c>
      <c r="G2384" s="13">
        <v>2.4667801779023999E-8</v>
      </c>
      <c r="H2384" s="10">
        <v>26.1916326497829</v>
      </c>
      <c r="I2384" s="10">
        <v>36.245890900649599</v>
      </c>
      <c r="J2384" s="10">
        <v>37.548761856727303</v>
      </c>
      <c r="K2384" s="10">
        <v>3.5652210619515401</v>
      </c>
      <c r="L2384" s="10">
        <v>3.3300754303242699</v>
      </c>
    </row>
    <row r="2385" spans="1:12" ht="20" customHeight="1" x14ac:dyDescent="0.15">
      <c r="A2385" s="20" t="s">
        <v>5522</v>
      </c>
      <c r="B2385" s="8" t="s">
        <v>5523</v>
      </c>
      <c r="C2385" s="9" t="s">
        <v>5524</v>
      </c>
      <c r="D2385" s="9" t="s">
        <v>16</v>
      </c>
      <c r="E2385" s="10">
        <v>-2.0518292111896699</v>
      </c>
      <c r="F2385" s="11">
        <v>1.6265740940046699E-9</v>
      </c>
      <c r="G2385" s="11">
        <v>1.0490098167752101E-8</v>
      </c>
      <c r="H2385" s="10">
        <v>172.597773408157</v>
      </c>
      <c r="I2385" s="10">
        <v>155.911072720916</v>
      </c>
      <c r="J2385" s="10">
        <v>175.803961763405</v>
      </c>
      <c r="K2385" s="10">
        <v>44.346346191642802</v>
      </c>
      <c r="L2385" s="14">
        <v>36.696125330240001</v>
      </c>
    </row>
    <row r="2386" spans="1:12" ht="20" customHeight="1" x14ac:dyDescent="0.15">
      <c r="A2386" s="20" t="s">
        <v>5525</v>
      </c>
      <c r="B2386" s="8" t="s">
        <v>5526</v>
      </c>
      <c r="C2386" s="9" t="s">
        <v>5527</v>
      </c>
      <c r="D2386" s="9" t="s">
        <v>16</v>
      </c>
      <c r="E2386" s="10">
        <v>-2.1770544694648901</v>
      </c>
      <c r="F2386" s="11">
        <v>6.6873868456588398E-10</v>
      </c>
      <c r="G2386" s="11">
        <v>4.9478457275242698E-9</v>
      </c>
      <c r="H2386" s="10">
        <v>199.615841068734</v>
      </c>
      <c r="I2386" s="10">
        <v>220.640143126689</v>
      </c>
      <c r="J2386" s="10">
        <v>240.52616970065901</v>
      </c>
      <c r="K2386" s="10">
        <v>51.789527005190799</v>
      </c>
      <c r="L2386" s="10">
        <v>45.576326477771403</v>
      </c>
    </row>
    <row r="2387" spans="1:12" ht="20" customHeight="1" x14ac:dyDescent="0.15">
      <c r="A2387" s="20" t="s">
        <v>5528</v>
      </c>
      <c r="B2387" s="8" t="s">
        <v>5529</v>
      </c>
      <c r="C2387" s="9" t="s">
        <v>5530</v>
      </c>
      <c r="D2387" s="9" t="s">
        <v>16</v>
      </c>
      <c r="E2387" s="10">
        <v>1.6620763849957501</v>
      </c>
      <c r="F2387" s="11">
        <v>7.1795462656569802E-10</v>
      </c>
      <c r="G2387" s="11">
        <v>5.2555586017495101E-9</v>
      </c>
      <c r="H2387" s="10">
        <v>336.61333708883598</v>
      </c>
      <c r="I2387" s="10">
        <v>293.60963024463598</v>
      </c>
      <c r="J2387" s="10">
        <v>320.97603885421699</v>
      </c>
      <c r="K2387" s="16">
        <v>1048.4877309034</v>
      </c>
      <c r="L2387" s="10">
        <v>958.27817677331302</v>
      </c>
    </row>
    <row r="2388" spans="1:12" ht="20" customHeight="1" x14ac:dyDescent="0.15">
      <c r="A2388" s="20" t="s">
        <v>5531</v>
      </c>
      <c r="B2388" s="8" t="s">
        <v>5532</v>
      </c>
      <c r="C2388" s="9" t="s">
        <v>5533</v>
      </c>
      <c r="D2388" s="9" t="s">
        <v>16</v>
      </c>
      <c r="E2388" s="10">
        <v>1.8862114852316301</v>
      </c>
      <c r="F2388" s="11">
        <v>1.13752008093769E-10</v>
      </c>
      <c r="G2388" s="11">
        <v>1.14320768134238E-9</v>
      </c>
      <c r="H2388" s="10">
        <v>122.69381314097301</v>
      </c>
      <c r="I2388" s="10">
        <v>124.203382328421</v>
      </c>
      <c r="J2388" s="10">
        <v>126.397696162448</v>
      </c>
      <c r="K2388" s="10">
        <v>465.54281340535601</v>
      </c>
      <c r="L2388" s="14">
        <v>454.39205724758</v>
      </c>
    </row>
    <row r="2389" spans="1:12" ht="20" customHeight="1" x14ac:dyDescent="0.15">
      <c r="A2389" s="20" t="s">
        <v>5534</v>
      </c>
      <c r="B2389" s="12"/>
      <c r="C2389" s="9" t="s">
        <v>2664</v>
      </c>
      <c r="D2389" s="9" t="s">
        <v>16</v>
      </c>
      <c r="E2389" s="10">
        <v>2.8354326848409102</v>
      </c>
      <c r="F2389" s="11">
        <v>1.00112440391246E-11</v>
      </c>
      <c r="G2389" s="11">
        <v>1.6886098337320699E-10</v>
      </c>
      <c r="H2389" s="10">
        <v>135.59891369414299</v>
      </c>
      <c r="I2389" s="10">
        <v>110.170788651892</v>
      </c>
      <c r="J2389" s="10">
        <v>141.38426339473801</v>
      </c>
      <c r="K2389" s="10">
        <v>941.84383773449599</v>
      </c>
      <c r="L2389" s="10">
        <v>899.44684417091798</v>
      </c>
    </row>
    <row r="2390" spans="1:12" ht="20" customHeight="1" x14ac:dyDescent="0.15">
      <c r="A2390" s="20" t="s">
        <v>5535</v>
      </c>
      <c r="B2390" s="12"/>
      <c r="C2390" s="9" t="s">
        <v>5536</v>
      </c>
      <c r="D2390" s="9" t="s">
        <v>16</v>
      </c>
      <c r="E2390" s="10">
        <v>-1.47025322282668</v>
      </c>
      <c r="F2390" s="11">
        <v>1.2519042491275101E-7</v>
      </c>
      <c r="G2390" s="13">
        <v>4.5613188049781999E-7</v>
      </c>
      <c r="H2390" s="10">
        <v>106.101541001184</v>
      </c>
      <c r="I2390" s="10">
        <v>100.556969154356</v>
      </c>
      <c r="J2390" s="10">
        <v>91.977997793781498</v>
      </c>
      <c r="K2390" s="10">
        <v>39.530170371111801</v>
      </c>
      <c r="L2390" s="10">
        <v>32.3213203531473</v>
      </c>
    </row>
    <row r="2391" spans="1:12" ht="20" customHeight="1" x14ac:dyDescent="0.15">
      <c r="A2391" s="20" t="s">
        <v>5537</v>
      </c>
      <c r="B2391" s="8" t="s">
        <v>5538</v>
      </c>
      <c r="C2391" s="9" t="s">
        <v>5539</v>
      </c>
      <c r="D2391" s="9" t="s">
        <v>16</v>
      </c>
      <c r="E2391" s="10">
        <v>-1.9129850220884499</v>
      </c>
      <c r="F2391" s="11">
        <v>4.0297614717708398E-10</v>
      </c>
      <c r="G2391" s="11">
        <v>3.2919703294188099E-9</v>
      </c>
      <c r="H2391" s="10">
        <v>1060.1254030771399</v>
      </c>
      <c r="I2391" s="10">
        <v>1247.9454265777199</v>
      </c>
      <c r="J2391" s="10">
        <v>1216.62929042356</v>
      </c>
      <c r="K2391" s="10">
        <v>324.56021211344802</v>
      </c>
      <c r="L2391" s="10">
        <v>299.38031074581897</v>
      </c>
    </row>
    <row r="2392" spans="1:12" ht="20" customHeight="1" x14ac:dyDescent="0.15">
      <c r="A2392" s="20" t="s">
        <v>5540</v>
      </c>
      <c r="B2392" s="8" t="s">
        <v>5541</v>
      </c>
      <c r="C2392" s="9" t="s">
        <v>5542</v>
      </c>
      <c r="D2392" s="9" t="s">
        <v>16</v>
      </c>
      <c r="E2392" s="10">
        <v>-1.74224173724648</v>
      </c>
      <c r="F2392" s="11">
        <v>2.87470770790476E-9</v>
      </c>
      <c r="G2392" s="11">
        <v>1.6768548951550901E-8</v>
      </c>
      <c r="H2392" s="10">
        <v>701.64332416420905</v>
      </c>
      <c r="I2392" s="10">
        <v>568.29018731710505</v>
      </c>
      <c r="J2392" s="10">
        <v>624.24816586809095</v>
      </c>
      <c r="K2392" s="10">
        <v>183.452515345682</v>
      </c>
      <c r="L2392" s="10">
        <v>193.99321771555699</v>
      </c>
    </row>
    <row r="2393" spans="1:12" ht="20" customHeight="1" x14ac:dyDescent="0.15">
      <c r="A2393" s="20" t="s">
        <v>5543</v>
      </c>
      <c r="B2393" s="8" t="s">
        <v>5544</v>
      </c>
      <c r="C2393" s="9" t="s">
        <v>5545</v>
      </c>
      <c r="D2393" s="9" t="s">
        <v>16</v>
      </c>
      <c r="E2393" s="10">
        <v>-3.4550578407525498</v>
      </c>
      <c r="F2393" s="11">
        <v>1.41861323575829E-11</v>
      </c>
      <c r="G2393" s="11">
        <v>2.1656298257272099E-10</v>
      </c>
      <c r="H2393" s="10">
        <v>312.456006004085</v>
      </c>
      <c r="I2393" s="10">
        <v>401.03361332580403</v>
      </c>
      <c r="J2393" s="10">
        <v>383.721996167432</v>
      </c>
      <c r="K2393" s="10">
        <v>35.652210619515401</v>
      </c>
      <c r="L2393" s="10">
        <v>31.0154084196868</v>
      </c>
    </row>
    <row r="2394" spans="1:12" ht="20" customHeight="1" x14ac:dyDescent="0.15">
      <c r="A2394" s="20" t="s">
        <v>5546</v>
      </c>
      <c r="B2394" s="8" t="s">
        <v>5547</v>
      </c>
      <c r="C2394" s="9" t="s">
        <v>5548</v>
      </c>
      <c r="D2394" s="9" t="s">
        <v>16</v>
      </c>
      <c r="E2394" s="10">
        <v>-4.5385869580464799</v>
      </c>
      <c r="F2394" s="11">
        <v>1.36284936297894E-12</v>
      </c>
      <c r="G2394" s="11">
        <v>3.7783823718450501E-11</v>
      </c>
      <c r="H2394" s="10">
        <v>147.61400731261099</v>
      </c>
      <c r="I2394" s="10">
        <v>177.527238299228</v>
      </c>
      <c r="J2394" s="10">
        <v>168.228334371258</v>
      </c>
      <c r="K2394" s="10">
        <v>6.4424170066843596</v>
      </c>
      <c r="L2394" s="10">
        <v>7.7048804074169404</v>
      </c>
    </row>
    <row r="2395" spans="1:12" ht="20" customHeight="1" x14ac:dyDescent="0.15">
      <c r="A2395" s="20" t="s">
        <v>5549</v>
      </c>
      <c r="B2395" s="8" t="s">
        <v>5550</v>
      </c>
      <c r="C2395" s="9" t="s">
        <v>5551</v>
      </c>
      <c r="D2395" s="9" t="s">
        <v>16</v>
      </c>
      <c r="E2395" s="10">
        <v>-1.09728714611998</v>
      </c>
      <c r="F2395" s="11">
        <v>5.4107362990029104E-7</v>
      </c>
      <c r="G2395" s="11">
        <v>1.6796262488024499E-6</v>
      </c>
      <c r="H2395" s="10">
        <v>102.477941338471</v>
      </c>
      <c r="I2395" s="10">
        <v>99.183566368993496</v>
      </c>
      <c r="J2395" s="10">
        <v>95.930499041857999</v>
      </c>
      <c r="K2395" s="10">
        <v>45.722396426080302</v>
      </c>
      <c r="L2395" s="10">
        <v>47.012829604577902</v>
      </c>
    </row>
    <row r="2396" spans="1:12" ht="20" customHeight="1" x14ac:dyDescent="0.15">
      <c r="A2396" s="20" t="s">
        <v>5552</v>
      </c>
      <c r="B2396" s="12"/>
      <c r="C2396" s="9" t="s">
        <v>3676</v>
      </c>
      <c r="D2396" s="9" t="s">
        <v>16</v>
      </c>
      <c r="E2396" s="10">
        <v>-3.6103559327085701</v>
      </c>
      <c r="F2396" s="13">
        <v>5.3182143221947002E-10</v>
      </c>
      <c r="G2396" s="13">
        <v>4.1113887644659002E-9</v>
      </c>
      <c r="H2396" s="10">
        <v>55.180429951484399</v>
      </c>
      <c r="I2396" s="10">
        <v>69.744976230574594</v>
      </c>
      <c r="J2396" s="10">
        <v>65.463301921267899</v>
      </c>
      <c r="K2396" s="10">
        <v>4.1281507033123104</v>
      </c>
      <c r="L2396" s="10">
        <v>6.2683772806103901</v>
      </c>
    </row>
    <row r="2397" spans="1:12" ht="20" customHeight="1" x14ac:dyDescent="0.15">
      <c r="A2397" s="20" t="s">
        <v>5553</v>
      </c>
      <c r="B2397" s="12"/>
      <c r="C2397" s="9" t="s">
        <v>694</v>
      </c>
      <c r="D2397" s="9" t="s">
        <v>16</v>
      </c>
      <c r="E2397" s="10">
        <v>-3.8176409602943799</v>
      </c>
      <c r="F2397" s="11">
        <v>2.40151177396063E-11</v>
      </c>
      <c r="G2397" s="11">
        <v>3.2091115782786898E-10</v>
      </c>
      <c r="H2397" s="10">
        <v>86.839248057289893</v>
      </c>
      <c r="I2397" s="10">
        <v>107.54340941032901</v>
      </c>
      <c r="J2397" s="10">
        <v>94.695342401834097</v>
      </c>
      <c r="K2397" s="10">
        <v>7.5057285514769196</v>
      </c>
      <c r="L2397" s="10">
        <v>6.1377860872643399</v>
      </c>
    </row>
    <row r="2398" spans="1:12" ht="20" customHeight="1" x14ac:dyDescent="0.15">
      <c r="A2398" s="20" t="s">
        <v>5554</v>
      </c>
      <c r="B2398" s="12"/>
      <c r="C2398" s="9" t="s">
        <v>3674</v>
      </c>
      <c r="D2398" s="9" t="s">
        <v>16</v>
      </c>
      <c r="E2398" s="10">
        <v>-1.9080626557112501</v>
      </c>
      <c r="F2398" s="11">
        <v>5.5478545753135302E-9</v>
      </c>
      <c r="G2398" s="13">
        <v>2.9604923087734999E-8</v>
      </c>
      <c r="H2398" s="10">
        <v>136.99749602010201</v>
      </c>
      <c r="I2398" s="10">
        <v>145.10298993176099</v>
      </c>
      <c r="J2398" s="10">
        <v>119.069100098306</v>
      </c>
      <c r="K2398" s="10">
        <v>37.966476922887402</v>
      </c>
      <c r="L2398" s="10">
        <v>33.300754303242698</v>
      </c>
    </row>
    <row r="2399" spans="1:12" ht="20" customHeight="1" x14ac:dyDescent="0.15">
      <c r="A2399" s="20" t="s">
        <v>5555</v>
      </c>
      <c r="B2399" s="8" t="s">
        <v>5556</v>
      </c>
      <c r="C2399" s="9" t="s">
        <v>5557</v>
      </c>
      <c r="D2399" s="9" t="s">
        <v>16</v>
      </c>
      <c r="E2399" s="10">
        <v>-1.4183720181997901</v>
      </c>
      <c r="F2399" s="11">
        <v>2.33543216068015E-7</v>
      </c>
      <c r="G2399" s="11">
        <v>7.9619256135131095E-7</v>
      </c>
      <c r="H2399" s="10">
        <v>68.530533972004804</v>
      </c>
      <c r="I2399" s="10">
        <v>63.475093949572603</v>
      </c>
      <c r="J2399" s="10">
        <v>57.805330753119598</v>
      </c>
      <c r="K2399" s="10">
        <v>23.330306247507401</v>
      </c>
      <c r="L2399" s="10">
        <v>24.028779575673202</v>
      </c>
    </row>
    <row r="2400" spans="1:12" ht="20" customHeight="1" x14ac:dyDescent="0.15">
      <c r="A2400" s="20" t="s">
        <v>5558</v>
      </c>
      <c r="B2400" s="8" t="s">
        <v>5559</v>
      </c>
      <c r="C2400" s="9" t="s">
        <v>5560</v>
      </c>
      <c r="D2400" s="9" t="s">
        <v>16</v>
      </c>
      <c r="E2400" s="10">
        <v>4.0431859015304203</v>
      </c>
      <c r="F2400" s="11">
        <v>4.2155458903471801E-6</v>
      </c>
      <c r="G2400" s="11">
        <v>1.0602603428068201E-5</v>
      </c>
      <c r="H2400" s="10">
        <v>15.702265205088301</v>
      </c>
      <c r="I2400" s="10">
        <v>18.4513678555202</v>
      </c>
      <c r="J2400" s="10">
        <v>13.9984419202711</v>
      </c>
      <c r="K2400" s="10">
        <v>182.38920380088899</v>
      </c>
      <c r="L2400" s="10">
        <v>349.00496421731799</v>
      </c>
    </row>
    <row r="2401" spans="1:12" ht="20" customHeight="1" x14ac:dyDescent="0.15">
      <c r="A2401" s="20" t="s">
        <v>5561</v>
      </c>
      <c r="B2401" s="8" t="s">
        <v>5562</v>
      </c>
      <c r="C2401" s="9" t="s">
        <v>5563</v>
      </c>
      <c r="D2401" s="9" t="s">
        <v>16</v>
      </c>
      <c r="E2401" s="10">
        <v>3.47089448659283</v>
      </c>
      <c r="F2401" s="11">
        <v>1.3732677365710099E-13</v>
      </c>
      <c r="G2401" s="11">
        <v>8.7166362647612805E-12</v>
      </c>
      <c r="H2401" s="10">
        <v>211.50379083938799</v>
      </c>
      <c r="I2401" s="10">
        <v>192.813808431957</v>
      </c>
      <c r="J2401" s="10">
        <v>201.74225120390699</v>
      </c>
      <c r="K2401" s="10">
        <v>2065.1386632009498</v>
      </c>
      <c r="L2401" s="14">
        <v>2414.8270517584801</v>
      </c>
    </row>
    <row r="2402" spans="1:12" ht="20" customHeight="1" x14ac:dyDescent="0.15">
      <c r="A2402" s="20" t="s">
        <v>5564</v>
      </c>
      <c r="B2402" s="8" t="s">
        <v>5565</v>
      </c>
      <c r="C2402" s="9" t="s">
        <v>5566</v>
      </c>
      <c r="D2402" s="9" t="s">
        <v>16</v>
      </c>
      <c r="E2402" s="10">
        <v>1.9749872649840501</v>
      </c>
      <c r="F2402" s="13">
        <v>1.8924434015792999E-9</v>
      </c>
      <c r="G2402" s="13">
        <v>1.1779544476411E-8</v>
      </c>
      <c r="H2402" s="10">
        <v>91.861430045961896</v>
      </c>
      <c r="I2402" s="10">
        <v>72.312642307556402</v>
      </c>
      <c r="J2402" s="10">
        <v>94.201279745824493</v>
      </c>
      <c r="K2402" s="10">
        <v>319.306202127414</v>
      </c>
      <c r="L2402" s="10">
        <v>357.428096188138</v>
      </c>
    </row>
    <row r="2403" spans="1:12" ht="20" customHeight="1" x14ac:dyDescent="0.15">
      <c r="A2403" s="20" t="s">
        <v>5567</v>
      </c>
      <c r="B2403" s="8" t="s">
        <v>5568</v>
      </c>
      <c r="C2403" s="9" t="s">
        <v>5569</v>
      </c>
      <c r="D2403" s="9" t="s">
        <v>16</v>
      </c>
      <c r="E2403" s="10">
        <v>1.4330583960324099</v>
      </c>
      <c r="F2403" s="13">
        <v>1.5795841977757001E-8</v>
      </c>
      <c r="G2403" s="11">
        <v>7.2021873063043296E-8</v>
      </c>
      <c r="H2403" s="10">
        <v>77.621319090740101</v>
      </c>
      <c r="I2403" s="10">
        <v>90.405731175590702</v>
      </c>
      <c r="J2403" s="10">
        <v>87.284402561690499</v>
      </c>
      <c r="K2403" s="10">
        <v>240.12076590933299</v>
      </c>
      <c r="L2403" s="10">
        <v>219.458500418037</v>
      </c>
    </row>
    <row r="2404" spans="1:12" ht="20" customHeight="1" x14ac:dyDescent="0.15">
      <c r="A2404" s="20" t="s">
        <v>5570</v>
      </c>
      <c r="B2404" s="8" t="s">
        <v>5571</v>
      </c>
      <c r="C2404" s="9" t="s">
        <v>5572</v>
      </c>
      <c r="D2404" s="9" t="s">
        <v>16</v>
      </c>
      <c r="E2404" s="10">
        <v>1.8241477075346799</v>
      </c>
      <c r="F2404" s="11">
        <v>3.8215658121207197E-9</v>
      </c>
      <c r="G2404" s="11">
        <v>2.1436317997291099E-8</v>
      </c>
      <c r="H2404" s="10">
        <v>62.5547731247242</v>
      </c>
      <c r="I2404" s="10">
        <v>80.0156405385017</v>
      </c>
      <c r="J2404" s="10">
        <v>68.674709185330101</v>
      </c>
      <c r="K2404" s="10">
        <v>265.64024298435402</v>
      </c>
      <c r="L2404" s="10">
        <v>233.23587131604501</v>
      </c>
    </row>
    <row r="2405" spans="1:12" ht="20" customHeight="1" x14ac:dyDescent="0.15">
      <c r="A2405" s="20" t="s">
        <v>5573</v>
      </c>
      <c r="B2405" s="8" t="s">
        <v>5574</v>
      </c>
      <c r="C2405" s="9" t="s">
        <v>5575</v>
      </c>
      <c r="D2405" s="9" t="s">
        <v>16</v>
      </c>
      <c r="E2405" s="10">
        <v>1.01185275960133</v>
      </c>
      <c r="F2405" s="11">
        <v>2.3086409812975702E-5</v>
      </c>
      <c r="G2405" s="11">
        <v>5.0075917687857397E-5</v>
      </c>
      <c r="H2405" s="10">
        <v>24.5387626281947</v>
      </c>
      <c r="I2405" s="10">
        <v>28.304040011380401</v>
      </c>
      <c r="J2405" s="10">
        <v>20.832975328403499</v>
      </c>
      <c r="K2405" s="10">
        <v>49.600356177676701</v>
      </c>
      <c r="L2405" s="10">
        <v>49.689949068171899</v>
      </c>
    </row>
    <row r="2406" spans="1:12" ht="20" customHeight="1" x14ac:dyDescent="0.15">
      <c r="A2406" s="20" t="s">
        <v>5576</v>
      </c>
      <c r="B2406" s="8" t="s">
        <v>5577</v>
      </c>
      <c r="C2406" s="9" t="s">
        <v>5578</v>
      </c>
      <c r="D2406" s="9" t="s">
        <v>16</v>
      </c>
      <c r="E2406" s="10">
        <v>2.9648734225344699</v>
      </c>
      <c r="F2406" s="11">
        <v>8.66506558356242E-13</v>
      </c>
      <c r="G2406" s="11">
        <v>2.71430366072111E-11</v>
      </c>
      <c r="H2406" s="10">
        <v>80.418483742658694</v>
      </c>
      <c r="I2406" s="10">
        <v>88.674049402742497</v>
      </c>
      <c r="J2406" s="10">
        <v>82.920182433606001</v>
      </c>
      <c r="K2406" s="10">
        <v>665.88321799186099</v>
      </c>
      <c r="L2406" s="10">
        <v>646.16522467625396</v>
      </c>
    </row>
    <row r="2407" spans="1:12" ht="20" customHeight="1" x14ac:dyDescent="0.15">
      <c r="A2407" s="20" t="s">
        <v>5579</v>
      </c>
      <c r="B2407" s="12"/>
      <c r="C2407" s="9" t="s">
        <v>726</v>
      </c>
      <c r="D2407" s="9" t="s">
        <v>16</v>
      </c>
      <c r="E2407" s="10">
        <v>1.4440792022906499</v>
      </c>
      <c r="F2407" s="13">
        <v>3.8476369475998999E-5</v>
      </c>
      <c r="G2407" s="11">
        <v>8.0315883319869797E-5</v>
      </c>
      <c r="H2407" s="10">
        <v>3.75074351052716</v>
      </c>
      <c r="I2407" s="10">
        <v>5.0159058248016004</v>
      </c>
      <c r="J2407" s="10">
        <v>5.0229703360972904</v>
      </c>
      <c r="K2407" s="10">
        <v>10.633115447925601</v>
      </c>
      <c r="L2407" s="10">
        <v>14.365031268065501</v>
      </c>
    </row>
    <row r="2408" spans="1:12" ht="20" customHeight="1" x14ac:dyDescent="0.15">
      <c r="A2408" s="20" t="s">
        <v>5580</v>
      </c>
      <c r="B2408" s="12"/>
      <c r="C2408" s="9" t="s">
        <v>5581</v>
      </c>
      <c r="D2408" s="9" t="s">
        <v>16</v>
      </c>
      <c r="E2408" s="10">
        <v>2.7793681884379202</v>
      </c>
      <c r="F2408" s="11">
        <v>5.7396158395033096E-7</v>
      </c>
      <c r="G2408" s="11">
        <v>1.76581038327576E-6</v>
      </c>
      <c r="H2408" s="10">
        <v>0.95357885860860103</v>
      </c>
      <c r="I2408" s="10">
        <v>1.49282911452428</v>
      </c>
      <c r="J2408" s="10">
        <v>0.988125312019138</v>
      </c>
      <c r="K2408" s="10">
        <v>7.2555375997610199</v>
      </c>
      <c r="L2408" s="10">
        <v>8.74960995418534</v>
      </c>
    </row>
    <row r="2409" spans="1:12" ht="20" customHeight="1" x14ac:dyDescent="0.15">
      <c r="A2409" s="20" t="s">
        <v>5582</v>
      </c>
      <c r="B2409" s="12"/>
      <c r="C2409" s="9" t="s">
        <v>5583</v>
      </c>
      <c r="D2409" s="9" t="s">
        <v>16</v>
      </c>
      <c r="E2409" s="10">
        <v>1.21764427915105</v>
      </c>
      <c r="F2409" s="11">
        <v>2.0312984194540799E-8</v>
      </c>
      <c r="G2409" s="11">
        <v>9.0563618996732898E-8</v>
      </c>
      <c r="H2409" s="10">
        <v>163.69770406114301</v>
      </c>
      <c r="I2409" s="10">
        <v>154.716809429297</v>
      </c>
      <c r="J2409" s="10">
        <v>159.00583145908001</v>
      </c>
      <c r="K2409" s="10">
        <v>372.346683891184</v>
      </c>
      <c r="L2409" s="10">
        <v>367.875391655822</v>
      </c>
    </row>
    <row r="2410" spans="1:12" ht="20" customHeight="1" x14ac:dyDescent="0.15">
      <c r="A2410" s="20" t="s">
        <v>5584</v>
      </c>
      <c r="B2410" s="12"/>
      <c r="C2410" s="9" t="s">
        <v>5585</v>
      </c>
      <c r="D2410" s="9" t="s">
        <v>16</v>
      </c>
      <c r="E2410" s="10">
        <v>2.1771584865997302</v>
      </c>
      <c r="F2410" s="11">
        <v>9.1465151157054803E-7</v>
      </c>
      <c r="G2410" s="11">
        <v>2.6452511341824499E-6</v>
      </c>
      <c r="H2410" s="10">
        <v>4.7043223691357596</v>
      </c>
      <c r="I2410" s="10">
        <v>2.68709240614371</v>
      </c>
      <c r="J2410" s="10">
        <v>3.2114072640622</v>
      </c>
      <c r="K2410" s="10">
        <v>16.199864123604399</v>
      </c>
      <c r="L2410" s="10">
        <v>15.866829991545</v>
      </c>
    </row>
    <row r="2411" spans="1:12" ht="20" customHeight="1" x14ac:dyDescent="0.15">
      <c r="A2411" s="20" t="s">
        <v>5586</v>
      </c>
      <c r="B2411" s="12"/>
      <c r="C2411" s="9" t="s">
        <v>5587</v>
      </c>
      <c r="D2411" s="9" t="s">
        <v>16</v>
      </c>
      <c r="E2411" s="10">
        <v>2.5746555740627501</v>
      </c>
      <c r="F2411" s="11">
        <v>9.1088446964652893E-9</v>
      </c>
      <c r="G2411" s="11">
        <v>4.5160397549587401E-8</v>
      </c>
      <c r="H2411" s="10">
        <v>13.3501040205204</v>
      </c>
      <c r="I2411" s="10">
        <v>17.3765308930627</v>
      </c>
      <c r="J2411" s="10">
        <v>10.2929720001994</v>
      </c>
      <c r="K2411" s="10">
        <v>83.188491445535902</v>
      </c>
      <c r="L2411" s="10">
        <v>80.835948681204798</v>
      </c>
    </row>
    <row r="2412" spans="1:12" ht="20" customHeight="1" x14ac:dyDescent="0.15">
      <c r="A2412" s="20" t="s">
        <v>5588</v>
      </c>
      <c r="B2412" s="8" t="s">
        <v>5589</v>
      </c>
      <c r="C2412" s="9" t="s">
        <v>5590</v>
      </c>
      <c r="D2412" s="9" t="s">
        <v>16</v>
      </c>
      <c r="E2412" s="10">
        <v>1.7625053477461201</v>
      </c>
      <c r="F2412" s="11">
        <v>1.08341121633535E-10</v>
      </c>
      <c r="G2412" s="11">
        <v>1.0999811782816899E-9</v>
      </c>
      <c r="H2412" s="10">
        <v>335.34189861069098</v>
      </c>
      <c r="I2412" s="10">
        <v>336.304542920031</v>
      </c>
      <c r="J2412" s="10">
        <v>320.15260109420097</v>
      </c>
      <c r="K2412" s="10">
        <v>1105.8440065842699</v>
      </c>
      <c r="L2412" s="14">
        <v>1137.7104764307901</v>
      </c>
    </row>
    <row r="2413" spans="1:12" ht="20" customHeight="1" x14ac:dyDescent="0.15">
      <c r="A2413" s="20" t="s">
        <v>5591</v>
      </c>
      <c r="B2413" s="8" t="s">
        <v>5592</v>
      </c>
      <c r="C2413" s="9" t="s">
        <v>5593</v>
      </c>
      <c r="D2413" s="9" t="s">
        <v>16</v>
      </c>
      <c r="E2413" s="10">
        <v>1.96211622518996</v>
      </c>
      <c r="F2413" s="11">
        <v>3.1919425846596498E-9</v>
      </c>
      <c r="G2413" s="13">
        <v>1.8309073755527001E-8</v>
      </c>
      <c r="H2413" s="10">
        <v>119.960220412962</v>
      </c>
      <c r="I2413" s="10">
        <v>91.838847125534002</v>
      </c>
      <c r="J2413" s="10">
        <v>118.16331856228901</v>
      </c>
      <c r="K2413" s="10">
        <v>397.24068358691602</v>
      </c>
      <c r="L2413" s="10">
        <v>459.48511378807598</v>
      </c>
    </row>
    <row r="2414" spans="1:12" ht="20" customHeight="1" x14ac:dyDescent="0.15">
      <c r="A2414" s="20" t="s">
        <v>5594</v>
      </c>
      <c r="B2414" s="8" t="s">
        <v>5595</v>
      </c>
      <c r="C2414" s="9" t="s">
        <v>5596</v>
      </c>
      <c r="D2414" s="9" t="s">
        <v>16</v>
      </c>
      <c r="E2414" s="10">
        <v>-5.2394267641962404</v>
      </c>
      <c r="F2414" s="10">
        <v>4.3049022211437603E-2</v>
      </c>
      <c r="G2414" s="10">
        <v>5.4837201781878703E-2</v>
      </c>
      <c r="H2414" s="10">
        <v>534.70345198379596</v>
      </c>
      <c r="I2414" s="10">
        <v>84.971833198722294</v>
      </c>
      <c r="J2414" s="10">
        <v>73.780023297428997</v>
      </c>
      <c r="K2414" s="10">
        <v>7.4431808135479498</v>
      </c>
      <c r="L2414" s="10">
        <v>4.7665785571308197</v>
      </c>
    </row>
    <row r="2415" spans="1:12" ht="20" customHeight="1" x14ac:dyDescent="0.15">
      <c r="A2415" s="20" t="s">
        <v>5597</v>
      </c>
      <c r="B2415" s="8" t="s">
        <v>5598</v>
      </c>
      <c r="C2415" s="9" t="s">
        <v>5599</v>
      </c>
      <c r="D2415" s="9" t="s">
        <v>16</v>
      </c>
      <c r="E2415" s="10">
        <v>-5.2073235568817804</v>
      </c>
      <c r="F2415" s="11">
        <v>5.0216507930967496E-13</v>
      </c>
      <c r="G2415" s="11">
        <v>2.0356675147814101E-11</v>
      </c>
      <c r="H2415" s="10">
        <v>249.13836979247401</v>
      </c>
      <c r="I2415" s="10">
        <v>312.71784291054701</v>
      </c>
      <c r="J2415" s="10">
        <v>254.11289274092201</v>
      </c>
      <c r="K2415" s="10">
        <v>6.7551556963292301</v>
      </c>
      <c r="L2415" s="10">
        <v>7.9660627941090398</v>
      </c>
    </row>
    <row r="2416" spans="1:12" ht="20" customHeight="1" x14ac:dyDescent="0.15">
      <c r="A2416" s="20" t="s">
        <v>5600</v>
      </c>
      <c r="B2416" s="8" t="s">
        <v>5601</v>
      </c>
      <c r="C2416" s="9" t="s">
        <v>5602</v>
      </c>
      <c r="D2416" s="9" t="s">
        <v>16</v>
      </c>
      <c r="E2416" s="10">
        <v>-4.4487423255909304</v>
      </c>
      <c r="F2416" s="11">
        <v>3.7244649897195903E-12</v>
      </c>
      <c r="G2416" s="11">
        <v>8.2416601423886696E-11</v>
      </c>
      <c r="H2416" s="10">
        <v>83.406364166298999</v>
      </c>
      <c r="I2416" s="10">
        <v>93.510815733801195</v>
      </c>
      <c r="J2416" s="10">
        <v>102.10628224197799</v>
      </c>
      <c r="K2416" s="10">
        <v>4.1906984412412802</v>
      </c>
      <c r="L2416" s="10">
        <v>4.30950938041964</v>
      </c>
    </row>
    <row r="2417" spans="1:12" ht="20" customHeight="1" x14ac:dyDescent="0.15">
      <c r="A2417" s="20" t="s">
        <v>5603</v>
      </c>
      <c r="B2417" s="8" t="s">
        <v>5604</v>
      </c>
      <c r="C2417" s="9" t="s">
        <v>5605</v>
      </c>
      <c r="D2417" s="9" t="s">
        <v>16</v>
      </c>
      <c r="E2417" s="10">
        <v>-1.1798370682559201</v>
      </c>
      <c r="F2417" s="11">
        <v>4.0518307545000602E-7</v>
      </c>
      <c r="G2417" s="11">
        <v>1.30194488042629E-6</v>
      </c>
      <c r="H2417" s="10">
        <v>81.7534941447107</v>
      </c>
      <c r="I2417" s="10">
        <v>80.075353703082598</v>
      </c>
      <c r="J2417" s="10">
        <v>82.426119777596497</v>
      </c>
      <c r="K2417" s="10">
        <v>34.7139945505808</v>
      </c>
      <c r="L2417" s="10">
        <v>37.153194506951202</v>
      </c>
    </row>
    <row r="2418" spans="1:12" ht="20" customHeight="1" x14ac:dyDescent="0.15">
      <c r="A2418" s="20" t="s">
        <v>5606</v>
      </c>
      <c r="B2418" s="12"/>
      <c r="C2418" s="9" t="s">
        <v>5607</v>
      </c>
      <c r="D2418" s="9" t="s">
        <v>16</v>
      </c>
      <c r="E2418" s="10">
        <v>1.5624900503124</v>
      </c>
      <c r="F2418" s="11">
        <v>1.31454584975974E-7</v>
      </c>
      <c r="G2418" s="11">
        <v>4.74653381679716E-7</v>
      </c>
      <c r="H2418" s="10">
        <v>23.1401803022354</v>
      </c>
      <c r="I2418" s="10">
        <v>19.944196970044398</v>
      </c>
      <c r="J2418" s="10">
        <v>26.267664544508801</v>
      </c>
      <c r="K2418" s="10">
        <v>69.740727790806403</v>
      </c>
      <c r="L2418" s="10">
        <v>66.5362130098124</v>
      </c>
    </row>
    <row r="2419" spans="1:12" ht="20" customHeight="1" x14ac:dyDescent="0.15">
      <c r="A2419" s="20" t="s">
        <v>5608</v>
      </c>
      <c r="B2419" s="8" t="s">
        <v>5609</v>
      </c>
      <c r="C2419" s="9" t="s">
        <v>5610</v>
      </c>
      <c r="D2419" s="9" t="s">
        <v>16</v>
      </c>
      <c r="E2419" s="10">
        <v>-1.50337823728447</v>
      </c>
      <c r="F2419" s="11">
        <v>6.7548961476305096E-9</v>
      </c>
      <c r="G2419" s="11">
        <v>3.5151692574077199E-8</v>
      </c>
      <c r="H2419" s="10">
        <v>742.20221161702796</v>
      </c>
      <c r="I2419" s="10">
        <v>674.28105444832897</v>
      </c>
      <c r="J2419" s="10">
        <v>623.09535300406799</v>
      </c>
      <c r="K2419" s="10">
        <v>239.93312269554599</v>
      </c>
      <c r="L2419" s="10">
        <v>239.70013538667399</v>
      </c>
    </row>
    <row r="2420" spans="1:12" ht="20" customHeight="1" x14ac:dyDescent="0.15">
      <c r="A2420" s="20" t="s">
        <v>5611</v>
      </c>
      <c r="B2420" s="12"/>
      <c r="C2420" s="9" t="s">
        <v>5612</v>
      </c>
      <c r="D2420" s="9" t="s">
        <v>16</v>
      </c>
      <c r="E2420" s="10">
        <v>1.3162972434311699</v>
      </c>
      <c r="F2420" s="11">
        <v>3.1855680952226299E-6</v>
      </c>
      <c r="G2420" s="11">
        <v>8.2045811486139693E-6</v>
      </c>
      <c r="H2420" s="10">
        <v>9.5993605099932502</v>
      </c>
      <c r="I2420" s="10">
        <v>9.6735326621173705</v>
      </c>
      <c r="J2420" s="10">
        <v>10.0459406721946</v>
      </c>
      <c r="K2420" s="10">
        <v>24.831451957802798</v>
      </c>
      <c r="L2420" s="10">
        <v>23.832892785654099</v>
      </c>
    </row>
    <row r="2421" spans="1:12" ht="20" customHeight="1" x14ac:dyDescent="0.15">
      <c r="A2421" s="20" t="s">
        <v>5613</v>
      </c>
      <c r="B2421" s="12"/>
      <c r="C2421" s="9" t="s">
        <v>5614</v>
      </c>
      <c r="D2421" s="9" t="s">
        <v>16</v>
      </c>
      <c r="E2421" s="10">
        <v>1.15244698686646</v>
      </c>
      <c r="F2421" s="11">
        <v>3.8813663797458302E-6</v>
      </c>
      <c r="G2421" s="11">
        <v>9.8287199033563708E-6</v>
      </c>
      <c r="H2421" s="10">
        <v>36.6174281705703</v>
      </c>
      <c r="I2421" s="10">
        <v>32.006256215400697</v>
      </c>
      <c r="J2421" s="10">
        <v>45.042045472872402</v>
      </c>
      <c r="K2421" s="10">
        <v>83.939064300683597</v>
      </c>
      <c r="L2421" s="10">
        <v>84.166024111529097</v>
      </c>
    </row>
    <row r="2422" spans="1:12" ht="20" customHeight="1" x14ac:dyDescent="0.15">
      <c r="A2422" s="20" t="s">
        <v>5615</v>
      </c>
      <c r="B2422" s="8" t="s">
        <v>5616</v>
      </c>
      <c r="C2422" s="9" t="s">
        <v>5617</v>
      </c>
      <c r="D2422" s="9" t="s">
        <v>16</v>
      </c>
      <c r="E2422" s="10">
        <v>1.50793026091593</v>
      </c>
      <c r="F2422" s="13">
        <v>2.1071171092244E-7</v>
      </c>
      <c r="G2422" s="11">
        <v>7.26052352492749E-7</v>
      </c>
      <c r="H2422" s="10">
        <v>26.445920345411899</v>
      </c>
      <c r="I2422" s="10">
        <v>23.288134186578802</v>
      </c>
      <c r="J2422" s="10">
        <v>26.5970396485151</v>
      </c>
      <c r="K2422" s="10">
        <v>63.298310784122002</v>
      </c>
      <c r="L2422" s="10">
        <v>81.358313454588995</v>
      </c>
    </row>
    <row r="2423" spans="1:12" ht="20" customHeight="1" x14ac:dyDescent="0.15">
      <c r="A2423" s="20" t="s">
        <v>5618</v>
      </c>
      <c r="B2423" s="12"/>
      <c r="C2423" s="9" t="s">
        <v>4841</v>
      </c>
      <c r="D2423" s="9" t="s">
        <v>16</v>
      </c>
      <c r="E2423" s="10">
        <v>-1.5448954824824299</v>
      </c>
      <c r="F2423" s="11">
        <v>1.4532254486043401E-7</v>
      </c>
      <c r="G2423" s="11">
        <v>5.1928589363461796E-7</v>
      </c>
      <c r="H2423" s="10">
        <v>97.964334741056902</v>
      </c>
      <c r="I2423" s="10">
        <v>82.344453957159601</v>
      </c>
      <c r="J2423" s="10">
        <v>103.259095106</v>
      </c>
      <c r="K2423" s="10">
        <v>35.1518287160836</v>
      </c>
      <c r="L2423" s="10">
        <v>29.5789052928803</v>
      </c>
    </row>
    <row r="2424" spans="1:12" ht="20" customHeight="1" x14ac:dyDescent="0.15">
      <c r="A2424" s="20" t="s">
        <v>5619</v>
      </c>
      <c r="B2424" s="8" t="s">
        <v>5620</v>
      </c>
      <c r="C2424" s="9" t="s">
        <v>5621</v>
      </c>
      <c r="D2424" s="9" t="s">
        <v>16</v>
      </c>
      <c r="E2424" s="10">
        <v>-2.0371891922726801</v>
      </c>
      <c r="F2424" s="11">
        <v>3.9465875973453899E-10</v>
      </c>
      <c r="G2424" s="11">
        <v>3.25998948109489E-9</v>
      </c>
      <c r="H2424" s="10">
        <v>160.90053940922499</v>
      </c>
      <c r="I2424" s="10">
        <v>155.49308056884999</v>
      </c>
      <c r="J2424" s="10">
        <v>164.35817689918301</v>
      </c>
      <c r="K2424" s="10">
        <v>39.2799794193959</v>
      </c>
      <c r="L2424" s="10">
        <v>38.785584423776797</v>
      </c>
    </row>
    <row r="2425" spans="1:12" ht="20" customHeight="1" x14ac:dyDescent="0.15">
      <c r="A2425" s="20" t="s">
        <v>5622</v>
      </c>
      <c r="B2425" s="12"/>
      <c r="C2425" s="9" t="s">
        <v>5623</v>
      </c>
      <c r="D2425" s="9" t="s">
        <v>16</v>
      </c>
      <c r="E2425" s="10">
        <v>-3.3016145444958598</v>
      </c>
      <c r="F2425" s="10">
        <v>1.8005697627385901E-4</v>
      </c>
      <c r="G2425" s="10">
        <v>3.3001324222838003E-4</v>
      </c>
      <c r="H2425" s="10">
        <v>341.953378697044</v>
      </c>
      <c r="I2425" s="10">
        <v>241.24118490712399</v>
      </c>
      <c r="J2425" s="10">
        <v>161.229113411123</v>
      </c>
      <c r="K2425" s="10">
        <v>26.83297957153</v>
      </c>
      <c r="L2425" s="10">
        <v>23.506414802289001</v>
      </c>
    </row>
    <row r="2426" spans="1:12" ht="20" customHeight="1" x14ac:dyDescent="0.15">
      <c r="A2426" s="20" t="s">
        <v>5624</v>
      </c>
      <c r="B2426" s="12"/>
      <c r="C2426" s="9" t="s">
        <v>5419</v>
      </c>
      <c r="D2426" s="9" t="s">
        <v>16</v>
      </c>
      <c r="E2426" s="10">
        <v>-1.9842691940693</v>
      </c>
      <c r="F2426" s="11">
        <v>3.0781266232640201E-8</v>
      </c>
      <c r="G2426" s="11">
        <v>1.2968456620633699E-7</v>
      </c>
      <c r="H2426" s="10">
        <v>60.711187331414301</v>
      </c>
      <c r="I2426" s="10">
        <v>67.834154963983494</v>
      </c>
      <c r="J2426" s="10">
        <v>72.2978353294003</v>
      </c>
      <c r="K2426" s="10">
        <v>14.636170675380001</v>
      </c>
      <c r="L2426" s="10">
        <v>19.1969054218693</v>
      </c>
    </row>
    <row r="2427" spans="1:12" ht="20" customHeight="1" x14ac:dyDescent="0.15">
      <c r="A2427" s="20" t="s">
        <v>5625</v>
      </c>
      <c r="B2427" s="12"/>
      <c r="C2427" s="9" t="s">
        <v>5626</v>
      </c>
      <c r="D2427" s="9" t="s">
        <v>16</v>
      </c>
      <c r="E2427" s="10">
        <v>-3.2997677728563799</v>
      </c>
      <c r="F2427" s="11">
        <v>1.33284846028677E-9</v>
      </c>
      <c r="G2427" s="11">
        <v>8.8198367248605905E-9</v>
      </c>
      <c r="H2427" s="10">
        <v>34.074551214280703</v>
      </c>
      <c r="I2427" s="10">
        <v>27.706908365570701</v>
      </c>
      <c r="J2427" s="10">
        <v>30.055478240582101</v>
      </c>
      <c r="K2427" s="10">
        <v>2.8771959447328199</v>
      </c>
      <c r="L2427" s="10">
        <v>3.3300754303242699</v>
      </c>
    </row>
    <row r="2428" spans="1:12" ht="20" customHeight="1" x14ac:dyDescent="0.15">
      <c r="A2428" s="20" t="s">
        <v>5627</v>
      </c>
      <c r="B2428" s="12"/>
      <c r="C2428" s="9" t="s">
        <v>5628</v>
      </c>
      <c r="D2428" s="9" t="s">
        <v>16</v>
      </c>
      <c r="E2428" s="10">
        <v>1.1591810441896899</v>
      </c>
      <c r="F2428" s="11">
        <v>7.0003815649325696E-5</v>
      </c>
      <c r="G2428" s="10">
        <v>1.3931452421301501E-4</v>
      </c>
      <c r="H2428" s="10">
        <v>13.159388248798701</v>
      </c>
      <c r="I2428" s="10">
        <v>8.7181220288218206</v>
      </c>
      <c r="J2428" s="10">
        <v>12.8456290562488</v>
      </c>
      <c r="K2428" s="16">
        <v>24.393617792299999</v>
      </c>
      <c r="L2428" s="10">
        <v>27.162968215978399</v>
      </c>
    </row>
    <row r="2429" spans="1:12" ht="20" customHeight="1" x14ac:dyDescent="0.15">
      <c r="A2429" s="20" t="s">
        <v>5629</v>
      </c>
      <c r="B2429" s="12"/>
      <c r="C2429" s="9" t="s">
        <v>649</v>
      </c>
      <c r="D2429" s="9" t="s">
        <v>16</v>
      </c>
      <c r="E2429" s="10">
        <v>2.7054636132211498</v>
      </c>
      <c r="F2429" s="11">
        <v>2.04274687829935E-7</v>
      </c>
      <c r="G2429" s="11">
        <v>7.0639504952803299E-7</v>
      </c>
      <c r="H2429" s="10">
        <v>45.581069441491103</v>
      </c>
      <c r="I2429" s="10">
        <v>29.498303302999901</v>
      </c>
      <c r="J2429" s="10">
        <v>48.006421408929803</v>
      </c>
      <c r="K2429" s="10">
        <v>244.99948946779301</v>
      </c>
      <c r="L2429" s="10">
        <v>289.06360647148102</v>
      </c>
    </row>
    <row r="2430" spans="1:12" ht="20" customHeight="1" x14ac:dyDescent="0.15">
      <c r="A2430" s="20" t="s">
        <v>5630</v>
      </c>
      <c r="B2430" s="12"/>
      <c r="C2430" s="9" t="s">
        <v>5631</v>
      </c>
      <c r="D2430" s="9" t="s">
        <v>16</v>
      </c>
      <c r="E2430" s="10">
        <v>1.22117492241799</v>
      </c>
      <c r="F2430" s="10">
        <v>4.9032137750857803E-3</v>
      </c>
      <c r="G2430" s="10">
        <v>7.1763055980017601E-3</v>
      </c>
      <c r="H2430" s="10">
        <v>0.89000693470136105</v>
      </c>
      <c r="I2430" s="10">
        <v>1.8511081020101099</v>
      </c>
      <c r="J2430" s="10">
        <v>1.5645317440302999</v>
      </c>
      <c r="K2430" s="10">
        <v>3.3775778481646102</v>
      </c>
      <c r="L2430" s="10">
        <v>3.3300754303242699</v>
      </c>
    </row>
    <row r="2431" spans="1:12" ht="20" customHeight="1" x14ac:dyDescent="0.15">
      <c r="A2431" s="20" t="s">
        <v>5632</v>
      </c>
      <c r="B2431" s="12"/>
      <c r="C2431" s="9" t="s">
        <v>3620</v>
      </c>
      <c r="D2431" s="9" t="s">
        <v>16</v>
      </c>
      <c r="E2431" s="10">
        <v>1.72708400051708</v>
      </c>
      <c r="F2431" s="11">
        <v>1.20436980331786E-5</v>
      </c>
      <c r="G2431" s="11">
        <v>2.7626628298646501E-5</v>
      </c>
      <c r="H2431" s="10">
        <v>6.4843362385384902</v>
      </c>
      <c r="I2431" s="10">
        <v>7.5835719017833698</v>
      </c>
      <c r="J2431" s="10">
        <v>7.1639085121387502</v>
      </c>
      <c r="K2431" s="10">
        <v>16.637698289107199</v>
      </c>
      <c r="L2431" s="10">
        <v>30.2971568562836</v>
      </c>
    </row>
    <row r="2432" spans="1:12" ht="20" customHeight="1" x14ac:dyDescent="0.15">
      <c r="A2432" s="20" t="s">
        <v>5633</v>
      </c>
      <c r="B2432" s="12"/>
      <c r="C2432" s="9" t="s">
        <v>647</v>
      </c>
      <c r="D2432" s="9" t="s">
        <v>16</v>
      </c>
      <c r="E2432" s="10">
        <v>-2.4879398416984499</v>
      </c>
      <c r="F2432" s="11">
        <v>1.4362819857163899E-10</v>
      </c>
      <c r="G2432" s="11">
        <v>1.38850186354627E-9</v>
      </c>
      <c r="H2432" s="10">
        <v>111.25086683767</v>
      </c>
      <c r="I2432" s="10">
        <v>118.05292637658</v>
      </c>
      <c r="J2432" s="10">
        <v>125.080195746423</v>
      </c>
      <c r="K2432" s="10">
        <v>21.391326371709201</v>
      </c>
      <c r="L2432" s="10">
        <v>20.698704145348898</v>
      </c>
    </row>
    <row r="2433" spans="1:12" ht="20" customHeight="1" x14ac:dyDescent="0.15">
      <c r="A2433" s="20" t="s">
        <v>5634</v>
      </c>
      <c r="B2433" s="12"/>
      <c r="C2433" s="9" t="s">
        <v>1482</v>
      </c>
      <c r="D2433" s="9" t="s">
        <v>16</v>
      </c>
      <c r="E2433" s="10">
        <v>1.24120151409715</v>
      </c>
      <c r="F2433" s="13">
        <v>4.5978344592580998E-5</v>
      </c>
      <c r="G2433" s="11">
        <v>9.4543706016458098E-5</v>
      </c>
      <c r="H2433" s="10">
        <v>13.3501040205204</v>
      </c>
      <c r="I2433" s="10">
        <v>22.989568363674</v>
      </c>
      <c r="J2433" s="10">
        <v>19.433131136376399</v>
      </c>
      <c r="K2433" s="10">
        <v>45.284562260577403</v>
      </c>
      <c r="L2433" s="10">
        <v>42.638024627485301</v>
      </c>
    </row>
    <row r="2434" spans="1:12" ht="20" customHeight="1" x14ac:dyDescent="0.15">
      <c r="A2434" s="20" t="s">
        <v>5635</v>
      </c>
      <c r="B2434" s="12"/>
      <c r="C2434" s="9" t="s">
        <v>1507</v>
      </c>
      <c r="D2434" s="9" t="s">
        <v>16</v>
      </c>
      <c r="E2434" s="10">
        <v>1.29435158437417</v>
      </c>
      <c r="F2434" s="11">
        <v>2.08298931960088E-5</v>
      </c>
      <c r="G2434" s="13">
        <v>4.5653523297385999E-5</v>
      </c>
      <c r="H2434" s="10">
        <v>5.2764696843009196</v>
      </c>
      <c r="I2434" s="10">
        <v>5.6727506351922798</v>
      </c>
      <c r="J2434" s="10">
        <v>5.8464080961132296</v>
      </c>
      <c r="K2434" s="10">
        <v>14.260884247806199</v>
      </c>
      <c r="L2434" s="10">
        <v>13.189710527951</v>
      </c>
    </row>
    <row r="2435" spans="1:12" ht="20" customHeight="1" x14ac:dyDescent="0.15">
      <c r="A2435" s="20" t="s">
        <v>5636</v>
      </c>
      <c r="B2435" s="12"/>
      <c r="C2435" s="9" t="s">
        <v>5637</v>
      </c>
      <c r="D2435" s="9" t="s">
        <v>16</v>
      </c>
      <c r="E2435" s="10">
        <v>-1.2530222343669599</v>
      </c>
      <c r="F2435" s="10">
        <v>6.8429918105107905E-4</v>
      </c>
      <c r="G2435" s="10">
        <v>1.1469976544094501E-3</v>
      </c>
      <c r="H2435" s="10">
        <v>6.8657677819819298</v>
      </c>
      <c r="I2435" s="10">
        <v>4.7770531664777103</v>
      </c>
      <c r="J2435" s="10">
        <v>6.2581269761212104</v>
      </c>
      <c r="K2435" s="10">
        <v>2.3768140413010301</v>
      </c>
      <c r="L2435" s="10">
        <v>2.6118238669210001</v>
      </c>
    </row>
    <row r="2436" spans="1:12" ht="20" customHeight="1" x14ac:dyDescent="0.15">
      <c r="A2436" s="20" t="s">
        <v>5638</v>
      </c>
      <c r="B2436" s="12"/>
      <c r="C2436" s="9" t="s">
        <v>5639</v>
      </c>
      <c r="D2436" s="9" t="s">
        <v>16</v>
      </c>
      <c r="E2436" s="10">
        <v>1.13855585712317</v>
      </c>
      <c r="F2436" s="10">
        <v>4.5030624574111402E-4</v>
      </c>
      <c r="G2436" s="10">
        <v>7.7581333194826204E-4</v>
      </c>
      <c r="H2436" s="10">
        <v>6.35719239072401</v>
      </c>
      <c r="I2436" s="10">
        <v>6.0907427872590798</v>
      </c>
      <c r="J2436" s="10">
        <v>3.7054699200717698</v>
      </c>
      <c r="K2436" s="10">
        <v>11.946617944434101</v>
      </c>
      <c r="L2436" s="10">
        <v>12.014389787836601</v>
      </c>
    </row>
    <row r="2437" spans="1:12" ht="20" customHeight="1" x14ac:dyDescent="0.15">
      <c r="A2437" s="20" t="s">
        <v>5640</v>
      </c>
      <c r="B2437" s="8" t="s">
        <v>5641</v>
      </c>
      <c r="C2437" s="9" t="s">
        <v>5642</v>
      </c>
      <c r="D2437" s="9" t="s">
        <v>16</v>
      </c>
      <c r="E2437" s="10">
        <v>1.03547662070538</v>
      </c>
      <c r="F2437" s="10">
        <v>1.0097317262676E-2</v>
      </c>
      <c r="G2437" s="10">
        <v>1.40535079270482E-2</v>
      </c>
      <c r="H2437" s="10">
        <v>1.20786655423756</v>
      </c>
      <c r="I2437" s="10">
        <v>1.61225544368623</v>
      </c>
      <c r="J2437" s="10">
        <v>1.1528128640223301</v>
      </c>
      <c r="K2437" s="10">
        <v>2.75210046887487</v>
      </c>
      <c r="L2437" s="10">
        <v>2.7424150602670498</v>
      </c>
    </row>
    <row r="2438" spans="1:12" ht="20" customHeight="1" x14ac:dyDescent="0.15">
      <c r="A2438" s="20" t="s">
        <v>5643</v>
      </c>
      <c r="B2438" s="8" t="s">
        <v>5644</v>
      </c>
      <c r="C2438" s="9" t="s">
        <v>5645</v>
      </c>
      <c r="D2438" s="9" t="s">
        <v>16</v>
      </c>
      <c r="E2438" s="10">
        <v>1.05699091208892</v>
      </c>
      <c r="F2438" s="10">
        <v>5.8812615689759502E-3</v>
      </c>
      <c r="G2438" s="10">
        <v>8.4986999479154599E-3</v>
      </c>
      <c r="H2438" s="10">
        <v>1.84358579330996</v>
      </c>
      <c r="I2438" s="10">
        <v>4.41877417899188</v>
      </c>
      <c r="J2438" s="10">
        <v>3.5407823680685802</v>
      </c>
      <c r="K2438" s="10">
        <v>6.6300602204712797</v>
      </c>
      <c r="L2438" s="10">
        <v>6.9866288440136604</v>
      </c>
    </row>
    <row r="2439" spans="1:12" ht="20" customHeight="1" x14ac:dyDescent="0.15">
      <c r="A2439" s="20" t="s">
        <v>5646</v>
      </c>
      <c r="B2439" s="8" t="s">
        <v>5647</v>
      </c>
      <c r="C2439" s="9" t="s">
        <v>5648</v>
      </c>
      <c r="D2439" s="9" t="s">
        <v>16</v>
      </c>
      <c r="E2439" s="10">
        <v>1.13880210601188</v>
      </c>
      <c r="F2439" s="11">
        <v>3.7479328699041698E-6</v>
      </c>
      <c r="G2439" s="11">
        <v>9.5208152524579799E-6</v>
      </c>
      <c r="H2439" s="10">
        <v>18.753717552635798</v>
      </c>
      <c r="I2439" s="10">
        <v>19.1679258304918</v>
      </c>
      <c r="J2439" s="10">
        <v>21.656413088419399</v>
      </c>
      <c r="K2439" s="10">
        <v>44.909275833003598</v>
      </c>
      <c r="L2439" s="10">
        <v>42.442137837466198</v>
      </c>
    </row>
    <row r="2440" spans="1:12" ht="20" customHeight="1" x14ac:dyDescent="0.15">
      <c r="A2440" s="20" t="s">
        <v>5649</v>
      </c>
      <c r="B2440" s="12"/>
      <c r="C2440" s="9" t="s">
        <v>5481</v>
      </c>
      <c r="D2440" s="9" t="s">
        <v>16</v>
      </c>
      <c r="E2440" s="10">
        <v>1.73996199038656</v>
      </c>
      <c r="F2440" s="11">
        <v>7.88337159268551E-7</v>
      </c>
      <c r="G2440" s="11">
        <v>2.31886491238506E-6</v>
      </c>
      <c r="H2440" s="10">
        <v>7.3107712493326096</v>
      </c>
      <c r="I2440" s="10">
        <v>9.2555405100505705</v>
      </c>
      <c r="J2440" s="10">
        <v>11.1164097602153</v>
      </c>
      <c r="K2440" s="10">
        <v>29.397436826617898</v>
      </c>
      <c r="L2440" s="10">
        <v>31.994842369782202</v>
      </c>
    </row>
    <row r="2441" spans="1:12" ht="20" customHeight="1" x14ac:dyDescent="0.15">
      <c r="A2441" s="20" t="s">
        <v>5650</v>
      </c>
      <c r="B2441" s="12"/>
      <c r="C2441" s="9" t="s">
        <v>5651</v>
      </c>
      <c r="D2441" s="9" t="s">
        <v>16</v>
      </c>
      <c r="E2441" s="10">
        <v>1.7373460380962999</v>
      </c>
      <c r="F2441" s="11">
        <v>2.0035591311211501E-10</v>
      </c>
      <c r="G2441" s="11">
        <v>1.82361683934498E-9</v>
      </c>
      <c r="H2441" s="10">
        <v>190.71577172171999</v>
      </c>
      <c r="I2441" s="10">
        <v>191.08212665910801</v>
      </c>
      <c r="J2441" s="10">
        <v>187.74380928363601</v>
      </c>
      <c r="K2441" s="10">
        <v>633.48348974465205</v>
      </c>
      <c r="L2441" s="10">
        <v>632.58374056826494</v>
      </c>
    </row>
    <row r="2442" spans="1:12" ht="20" customHeight="1" x14ac:dyDescent="0.15">
      <c r="A2442" s="20" t="s">
        <v>5652</v>
      </c>
      <c r="B2442" s="12"/>
      <c r="C2442" s="9" t="s">
        <v>2872</v>
      </c>
      <c r="D2442" s="9" t="s">
        <v>16</v>
      </c>
      <c r="E2442" s="10">
        <v>-8.5841469868903495</v>
      </c>
      <c r="F2442" s="11">
        <v>2.1036530378705301E-6</v>
      </c>
      <c r="G2442" s="11">
        <v>5.6457262845725096E-6</v>
      </c>
      <c r="H2442" s="10">
        <v>2.7335927280113199</v>
      </c>
      <c r="I2442" s="10">
        <v>2.6273792415627399</v>
      </c>
      <c r="J2442" s="10">
        <v>4.1995325760813396</v>
      </c>
      <c r="K2442" s="10">
        <v>0</v>
      </c>
      <c r="L2442" s="10">
        <v>0</v>
      </c>
    </row>
    <row r="2443" spans="1:12" ht="20" customHeight="1" x14ac:dyDescent="0.15">
      <c r="A2443" s="20" t="s">
        <v>5653</v>
      </c>
      <c r="B2443" s="12"/>
      <c r="C2443" s="9" t="s">
        <v>704</v>
      </c>
      <c r="D2443" s="9" t="s">
        <v>16</v>
      </c>
      <c r="E2443" s="10">
        <v>-3.8212834929322201</v>
      </c>
      <c r="F2443" s="11">
        <v>6.6393303973094497E-9</v>
      </c>
      <c r="G2443" s="11">
        <v>3.4625005228779197E-8</v>
      </c>
      <c r="H2443" s="10">
        <v>17.609422922305502</v>
      </c>
      <c r="I2443" s="10">
        <v>18.690220513844</v>
      </c>
      <c r="J2443" s="10">
        <v>14.0807856962727</v>
      </c>
      <c r="K2443" s="10">
        <v>1.00076380686359</v>
      </c>
      <c r="L2443" s="10">
        <v>1.37120753013352</v>
      </c>
    </row>
    <row r="2444" spans="1:12" ht="20" customHeight="1" x14ac:dyDescent="0.15">
      <c r="A2444" s="20" t="s">
        <v>5654</v>
      </c>
      <c r="B2444" s="8" t="s">
        <v>5655</v>
      </c>
      <c r="C2444" s="9" t="s">
        <v>5656</v>
      </c>
      <c r="D2444" s="9" t="s">
        <v>16</v>
      </c>
      <c r="E2444" s="10">
        <v>1.1704468778296</v>
      </c>
      <c r="F2444" s="10">
        <v>7.4506728580722497E-3</v>
      </c>
      <c r="G2444" s="10">
        <v>1.0580525718969801E-2</v>
      </c>
      <c r="H2444" s="10">
        <v>1.20786655423756</v>
      </c>
      <c r="I2444" s="10">
        <v>1.79139493742914</v>
      </c>
      <c r="J2444" s="10">
        <v>1.3175004160255199</v>
      </c>
      <c r="K2444" s="10">
        <v>2.3768140413010301</v>
      </c>
      <c r="L2444" s="10">
        <v>4.1789181870735899</v>
      </c>
    </row>
    <row r="2445" spans="1:12" ht="20" customHeight="1" x14ac:dyDescent="0.15">
      <c r="A2445" s="20" t="s">
        <v>5657</v>
      </c>
      <c r="B2445" s="8" t="s">
        <v>5658</v>
      </c>
      <c r="C2445" s="9" t="s">
        <v>5659</v>
      </c>
      <c r="D2445" s="9" t="s">
        <v>16</v>
      </c>
      <c r="E2445" s="10">
        <v>1.8693149039399899</v>
      </c>
      <c r="F2445" s="10">
        <v>6.3267269276227195E-4</v>
      </c>
      <c r="G2445" s="10">
        <v>1.0660192350280099E-3</v>
      </c>
      <c r="H2445" s="10">
        <v>1.08072270642308</v>
      </c>
      <c r="I2445" s="10">
        <v>0.71655797497165696</v>
      </c>
      <c r="J2445" s="10">
        <v>0.41171888000797402</v>
      </c>
      <c r="K2445" s="10">
        <v>2.75210046887487</v>
      </c>
      <c r="L2445" s="10">
        <v>2.80771065694007</v>
      </c>
    </row>
    <row r="2446" spans="1:12" ht="20" customHeight="1" x14ac:dyDescent="0.15">
      <c r="A2446" s="20" t="s">
        <v>5660</v>
      </c>
      <c r="B2446" s="8" t="s">
        <v>5661</v>
      </c>
      <c r="C2446" s="9" t="s">
        <v>5662</v>
      </c>
      <c r="D2446" s="9" t="s">
        <v>16</v>
      </c>
      <c r="E2446" s="10">
        <v>1.10819684709931</v>
      </c>
      <c r="F2446" s="10">
        <v>2.6844300808740899E-4</v>
      </c>
      <c r="G2446" s="10">
        <v>4.81043488489473E-4</v>
      </c>
      <c r="H2446" s="10">
        <v>3.8778873583416398</v>
      </c>
      <c r="I2446" s="10">
        <v>4.7770531664777103</v>
      </c>
      <c r="J2446" s="10">
        <v>4.1995325760813396</v>
      </c>
      <c r="K2446" s="10">
        <v>9.5072561652040992</v>
      </c>
      <c r="L2446" s="10">
        <v>9.0107923408774404</v>
      </c>
    </row>
    <row r="2447" spans="1:12" ht="20" customHeight="1" x14ac:dyDescent="0.15">
      <c r="A2447" s="20" t="s">
        <v>5663</v>
      </c>
      <c r="B2447" s="12"/>
      <c r="C2447" s="9" t="s">
        <v>5664</v>
      </c>
      <c r="D2447" s="9" t="s">
        <v>16</v>
      </c>
      <c r="E2447" s="10">
        <v>1.0367111303612699</v>
      </c>
      <c r="F2447" s="10">
        <v>9.9331466660162603E-4</v>
      </c>
      <c r="G2447" s="10">
        <v>1.62763245641516E-3</v>
      </c>
      <c r="H2447" s="10">
        <v>7.1836274015181303</v>
      </c>
      <c r="I2447" s="10">
        <v>4.9561926602206299</v>
      </c>
      <c r="J2447" s="10">
        <v>4.1995325760813396</v>
      </c>
      <c r="K2447" s="10">
        <v>11.0709496134285</v>
      </c>
      <c r="L2447" s="10">
        <v>11.4267294177794</v>
      </c>
    </row>
    <row r="2448" spans="1:12" ht="20" customHeight="1" x14ac:dyDescent="0.15">
      <c r="A2448" s="20" t="s">
        <v>5665</v>
      </c>
      <c r="B2448" s="8" t="s">
        <v>5666</v>
      </c>
      <c r="C2448" s="9" t="s">
        <v>5667</v>
      </c>
      <c r="D2448" s="9" t="s">
        <v>16</v>
      </c>
      <c r="E2448" s="10">
        <v>2.4096947467329701</v>
      </c>
      <c r="F2448" s="11">
        <v>2.3495764129620899E-9</v>
      </c>
      <c r="G2448" s="11">
        <v>1.4257052347332199E-8</v>
      </c>
      <c r="H2448" s="10">
        <v>14.176539031314499</v>
      </c>
      <c r="I2448" s="10">
        <v>17.3765308930627</v>
      </c>
      <c r="J2448" s="10">
        <v>12.8456290562488</v>
      </c>
      <c r="K2448" s="10">
        <v>85.315114535120998</v>
      </c>
      <c r="L2448" s="10">
        <v>72.543407903730696</v>
      </c>
    </row>
    <row r="2449" spans="1:12" ht="20" customHeight="1" x14ac:dyDescent="0.15">
      <c r="A2449" s="20" t="s">
        <v>5668</v>
      </c>
      <c r="B2449" s="12"/>
      <c r="C2449" s="9" t="s">
        <v>591</v>
      </c>
      <c r="D2449" s="9" t="s">
        <v>16</v>
      </c>
      <c r="E2449" s="10">
        <v>3.14380650821189</v>
      </c>
      <c r="F2449" s="11">
        <v>1.1108862666085101E-7</v>
      </c>
      <c r="G2449" s="11">
        <v>4.1190740585084401E-7</v>
      </c>
      <c r="H2449" s="10">
        <v>1.39858232595928</v>
      </c>
      <c r="I2449" s="10">
        <v>1.1345501270384599</v>
      </c>
      <c r="J2449" s="10">
        <v>1.23515664002392</v>
      </c>
      <c r="K2449" s="10">
        <v>8.6941355721274292</v>
      </c>
      <c r="L2449" s="10">
        <v>13.646779704662199</v>
      </c>
    </row>
    <row r="2450" spans="1:12" ht="20" customHeight="1" x14ac:dyDescent="0.15">
      <c r="A2450" s="20" t="s">
        <v>5669</v>
      </c>
      <c r="B2450" s="12"/>
      <c r="C2450" s="9" t="s">
        <v>5670</v>
      </c>
      <c r="D2450" s="9" t="s">
        <v>16</v>
      </c>
      <c r="E2450" s="10">
        <v>2.7261834612420501</v>
      </c>
      <c r="F2450" s="11">
        <v>2.3163298477182901E-9</v>
      </c>
      <c r="G2450" s="11">
        <v>1.4090763159385899E-8</v>
      </c>
      <c r="H2450" s="10">
        <v>12.0786655423756</v>
      </c>
      <c r="I2450" s="10">
        <v>7.7627113955262796</v>
      </c>
      <c r="J2450" s="10">
        <v>10.4576595522025</v>
      </c>
      <c r="K2450" s="10">
        <v>65.362386135778195</v>
      </c>
      <c r="L2450" s="10">
        <v>68.103307329965006</v>
      </c>
    </row>
    <row r="2451" spans="1:12" ht="20" customHeight="1" x14ac:dyDescent="0.15">
      <c r="A2451" s="20" t="s">
        <v>5671</v>
      </c>
      <c r="B2451" s="12"/>
      <c r="C2451" s="9" t="s">
        <v>5672</v>
      </c>
      <c r="D2451" s="9" t="s">
        <v>16</v>
      </c>
      <c r="E2451" s="10">
        <v>1.5399518680098101</v>
      </c>
      <c r="F2451" s="11">
        <v>2.4249812767549601E-8</v>
      </c>
      <c r="G2451" s="13">
        <v>1.0529351646324E-7</v>
      </c>
      <c r="H2451" s="10">
        <v>29.497372692959399</v>
      </c>
      <c r="I2451" s="10">
        <v>26.930637226018099</v>
      </c>
      <c r="J2451" s="10">
        <v>29.9731344645805</v>
      </c>
      <c r="K2451" s="10">
        <v>83.251039183464897</v>
      </c>
      <c r="L2451" s="10">
        <v>84.166024111529097</v>
      </c>
    </row>
    <row r="2452" spans="1:12" ht="20" customHeight="1" x14ac:dyDescent="0.15">
      <c r="A2452" s="20" t="s">
        <v>5673</v>
      </c>
      <c r="B2452" s="8" t="s">
        <v>5674</v>
      </c>
      <c r="C2452" s="9" t="s">
        <v>5675</v>
      </c>
      <c r="D2452" s="9" t="s">
        <v>16</v>
      </c>
      <c r="E2452" s="10">
        <v>3.4671740347957098</v>
      </c>
      <c r="F2452" s="13">
        <v>1.2444827804467001E-7</v>
      </c>
      <c r="G2452" s="13">
        <v>4.5411383758509E-7</v>
      </c>
      <c r="H2452" s="10">
        <v>5.9121889233733302</v>
      </c>
      <c r="I2452" s="10">
        <v>12.300911903680101</v>
      </c>
      <c r="J2452" s="10">
        <v>9.0578153601754305</v>
      </c>
      <c r="K2452" s="10">
        <v>97.824662120915903</v>
      </c>
      <c r="L2452" s="10">
        <v>103.885294306783</v>
      </c>
    </row>
    <row r="2453" spans="1:12" ht="20" customHeight="1" x14ac:dyDescent="0.15">
      <c r="A2453" s="20" t="s">
        <v>5676</v>
      </c>
      <c r="B2453" s="12"/>
      <c r="C2453" s="9" t="s">
        <v>1143</v>
      </c>
      <c r="D2453" s="9" t="s">
        <v>16</v>
      </c>
      <c r="E2453" s="10">
        <v>4.0181859992145101</v>
      </c>
      <c r="F2453" s="11">
        <v>4.2184562487617702E-13</v>
      </c>
      <c r="G2453" s="11">
        <v>1.8333182832456601E-11</v>
      </c>
      <c r="H2453" s="10">
        <v>18.372286009192401</v>
      </c>
      <c r="I2453" s="10">
        <v>16.241980766024199</v>
      </c>
      <c r="J2453" s="10">
        <v>14.7395359042855</v>
      </c>
      <c r="K2453" s="10">
        <v>280.96443877695299</v>
      </c>
      <c r="L2453" s="10">
        <v>253.54280188135601</v>
      </c>
    </row>
    <row r="2454" spans="1:12" ht="20" customHeight="1" x14ac:dyDescent="0.15">
      <c r="A2454" s="20" t="s">
        <v>5677</v>
      </c>
      <c r="B2454" s="12"/>
      <c r="C2454" s="9" t="s">
        <v>124</v>
      </c>
      <c r="D2454" s="9" t="s">
        <v>16</v>
      </c>
      <c r="E2454" s="10">
        <v>1.72189128596748</v>
      </c>
      <c r="F2454" s="11">
        <v>1.03671560779176E-5</v>
      </c>
      <c r="G2454" s="13">
        <v>2.4136660675615E-5</v>
      </c>
      <c r="H2454" s="10">
        <v>14.1129671074073</v>
      </c>
      <c r="I2454" s="10">
        <v>18.152802032615298</v>
      </c>
      <c r="J2454" s="10">
        <v>25.6912581124976</v>
      </c>
      <c r="K2454" s="10">
        <v>68.489773032226907</v>
      </c>
      <c r="L2454" s="10">
        <v>58.308967829011202</v>
      </c>
    </row>
    <row r="2455" spans="1:12" ht="20" customHeight="1" x14ac:dyDescent="0.15">
      <c r="A2455" s="20" t="s">
        <v>5678</v>
      </c>
      <c r="B2455" s="8" t="s">
        <v>5679</v>
      </c>
      <c r="C2455" s="9" t="s">
        <v>5680</v>
      </c>
      <c r="D2455" s="9" t="s">
        <v>16</v>
      </c>
      <c r="E2455" s="10">
        <v>1.8131707131197801</v>
      </c>
      <c r="F2455" s="11">
        <v>3.1578638919566402E-8</v>
      </c>
      <c r="G2455" s="11">
        <v>1.32350438008678E-7</v>
      </c>
      <c r="H2455" s="10">
        <v>431.08121601499499</v>
      </c>
      <c r="I2455" s="10">
        <v>593.84742175776103</v>
      </c>
      <c r="J2455" s="10">
        <v>466.39514727303299</v>
      </c>
      <c r="K2455" s="10">
        <v>1859.04386672498</v>
      </c>
      <c r="L2455" s="14">
        <v>1635.26292307924</v>
      </c>
    </row>
    <row r="2456" spans="1:12" ht="20" customHeight="1" x14ac:dyDescent="0.15">
      <c r="A2456" s="20" t="s">
        <v>5681</v>
      </c>
      <c r="B2456" s="8" t="s">
        <v>5682</v>
      </c>
      <c r="C2456" s="9" t="s">
        <v>5683</v>
      </c>
      <c r="D2456" s="9" t="s">
        <v>16</v>
      </c>
      <c r="E2456" s="10">
        <v>5.1520055421128799</v>
      </c>
      <c r="F2456" s="10">
        <v>3.4788506400930901E-4</v>
      </c>
      <c r="G2456" s="10">
        <v>6.1270447199010905E-4</v>
      </c>
      <c r="H2456" s="10">
        <v>5.4036135321154104</v>
      </c>
      <c r="I2456" s="10">
        <v>8.3001298767550207</v>
      </c>
      <c r="J2456" s="10">
        <v>6.4228145281244</v>
      </c>
      <c r="K2456" s="10">
        <v>344.01255860935902</v>
      </c>
      <c r="L2456" s="10">
        <v>135.29247630650801</v>
      </c>
    </row>
    <row r="2457" spans="1:12" ht="20" customHeight="1" x14ac:dyDescent="0.15">
      <c r="A2457" s="20" t="s">
        <v>5684</v>
      </c>
      <c r="B2457" s="12"/>
      <c r="C2457" s="9" t="s">
        <v>520</v>
      </c>
      <c r="D2457" s="9" t="s">
        <v>16</v>
      </c>
      <c r="E2457" s="10">
        <v>-1.57133992501606</v>
      </c>
      <c r="F2457" s="11">
        <v>4.7621721409726497E-6</v>
      </c>
      <c r="G2457" s="11">
        <v>1.1890640997956601E-5</v>
      </c>
      <c r="H2457" s="10">
        <v>139.15894143294801</v>
      </c>
      <c r="I2457" s="10">
        <v>143.072742336007</v>
      </c>
      <c r="J2457" s="10">
        <v>209.56490992405901</v>
      </c>
      <c r="K2457" s="10">
        <v>54.979461639568399</v>
      </c>
      <c r="L2457" s="10">
        <v>55.2400747853791</v>
      </c>
    </row>
    <row r="2458" spans="1:12" ht="20" customHeight="1" x14ac:dyDescent="0.15">
      <c r="A2458" s="20" t="s">
        <v>5685</v>
      </c>
      <c r="B2458" s="12"/>
      <c r="C2458" s="9" t="s">
        <v>2737</v>
      </c>
      <c r="D2458" s="9" t="s">
        <v>16</v>
      </c>
      <c r="E2458" s="10">
        <v>1.55846378783842</v>
      </c>
      <c r="F2458" s="13">
        <v>7.1145606269948003E-9</v>
      </c>
      <c r="G2458" s="11">
        <v>3.6472519090991403E-8</v>
      </c>
      <c r="H2458" s="10">
        <v>119.260929249982</v>
      </c>
      <c r="I2458" s="10">
        <v>107.90168839781499</v>
      </c>
      <c r="J2458" s="10">
        <v>97.824405889894706</v>
      </c>
      <c r="K2458" s="10">
        <v>333.254347685575</v>
      </c>
      <c r="L2458" s="10">
        <v>305.191618849718</v>
      </c>
    </row>
    <row r="2459" spans="1:12" ht="20" customHeight="1" x14ac:dyDescent="0.15">
      <c r="A2459" s="20" t="s">
        <v>5686</v>
      </c>
      <c r="B2459" s="12"/>
      <c r="C2459" s="9" t="s">
        <v>1847</v>
      </c>
      <c r="D2459" s="9" t="s">
        <v>16</v>
      </c>
      <c r="E2459" s="10">
        <v>1.9777022053159099</v>
      </c>
      <c r="F2459" s="11">
        <v>5.4825178137921697E-7</v>
      </c>
      <c r="G2459" s="11">
        <v>1.6986297966431199E-6</v>
      </c>
      <c r="H2459" s="10">
        <v>12.905100553169699</v>
      </c>
      <c r="I2459" s="10">
        <v>8.0015640538501707</v>
      </c>
      <c r="J2459" s="10">
        <v>10.540003328204101</v>
      </c>
      <c r="K2459" s="10">
        <v>35.777306095373298</v>
      </c>
      <c r="L2459" s="10">
        <v>46.751647217885797</v>
      </c>
    </row>
    <row r="2460" spans="1:12" ht="20" customHeight="1" x14ac:dyDescent="0.15">
      <c r="A2460" s="20" t="s">
        <v>5687</v>
      </c>
      <c r="B2460" s="8" t="s">
        <v>5688</v>
      </c>
      <c r="C2460" s="9" t="s">
        <v>5689</v>
      </c>
      <c r="D2460" s="9" t="s">
        <v>16</v>
      </c>
      <c r="E2460" s="10">
        <v>-1.2266969820939799</v>
      </c>
      <c r="F2460" s="13">
        <v>7.1472676684772001E-7</v>
      </c>
      <c r="G2460" s="11">
        <v>2.13620937005787E-6</v>
      </c>
      <c r="H2460" s="10">
        <v>84.359943024907594</v>
      </c>
      <c r="I2460" s="10">
        <v>79.0602299052061</v>
      </c>
      <c r="J2460" s="10">
        <v>76.744399233486405</v>
      </c>
      <c r="K2460" s="10">
        <v>31.1487734886292</v>
      </c>
      <c r="L2460" s="10">
        <v>37.283785700297202</v>
      </c>
    </row>
    <row r="2461" spans="1:12" ht="20" customHeight="1" x14ac:dyDescent="0.15">
      <c r="A2461" s="20" t="s">
        <v>5690</v>
      </c>
      <c r="B2461" s="12"/>
      <c r="C2461" s="9" t="s">
        <v>85</v>
      </c>
      <c r="D2461" s="9" t="s">
        <v>16</v>
      </c>
      <c r="E2461" s="10">
        <v>1.51584771513918</v>
      </c>
      <c r="F2461" s="11">
        <v>7.9832197769665298E-7</v>
      </c>
      <c r="G2461" s="11">
        <v>2.3410973984247099E-6</v>
      </c>
      <c r="H2461" s="10">
        <v>10.044363977343901</v>
      </c>
      <c r="I2461" s="10">
        <v>9.0764010163076492</v>
      </c>
      <c r="J2461" s="10">
        <v>10.540003328204101</v>
      </c>
      <c r="K2461" s="10">
        <v>26.83297957153</v>
      </c>
      <c r="L2461" s="10">
        <v>29.6442008895533</v>
      </c>
    </row>
    <row r="2462" spans="1:12" ht="20" customHeight="1" x14ac:dyDescent="0.15">
      <c r="A2462" s="20" t="s">
        <v>5691</v>
      </c>
      <c r="B2462" s="8" t="s">
        <v>5692</v>
      </c>
      <c r="C2462" s="9" t="s">
        <v>5693</v>
      </c>
      <c r="D2462" s="9" t="s">
        <v>16</v>
      </c>
      <c r="E2462" s="10">
        <v>-1.10399876562402</v>
      </c>
      <c r="F2462" s="10">
        <v>1.62311818669059E-4</v>
      </c>
      <c r="G2462" s="10">
        <v>3.00227075636326E-4</v>
      </c>
      <c r="H2462" s="10">
        <v>19.898012182966099</v>
      </c>
      <c r="I2462" s="10">
        <v>15.5254227910526</v>
      </c>
      <c r="J2462" s="10">
        <v>17.0451616323301</v>
      </c>
      <c r="K2462" s="10">
        <v>7.0053466480451299</v>
      </c>
      <c r="L2462" s="10">
        <v>9.2719747275695408</v>
      </c>
    </row>
    <row r="2463" spans="1:12" ht="20" customHeight="1" x14ac:dyDescent="0.15">
      <c r="A2463" s="20" t="s">
        <v>5694</v>
      </c>
      <c r="B2463" s="12"/>
      <c r="C2463" s="9" t="s">
        <v>5695</v>
      </c>
      <c r="D2463" s="9" t="s">
        <v>16</v>
      </c>
      <c r="E2463" s="10">
        <v>1.02944157665333</v>
      </c>
      <c r="F2463" s="10">
        <v>2.7454799154658902E-4</v>
      </c>
      <c r="G2463" s="10">
        <v>4.9088936664964705E-4</v>
      </c>
      <c r="H2463" s="10">
        <v>6.0393327711878104</v>
      </c>
      <c r="I2463" s="10">
        <v>5.0159058248016004</v>
      </c>
      <c r="J2463" s="10">
        <v>6.2581269761212104</v>
      </c>
      <c r="K2463" s="10">
        <v>12.009165682363101</v>
      </c>
      <c r="L2463" s="10">
        <v>11.4920250144524</v>
      </c>
    </row>
    <row r="2464" spans="1:12" ht="20" customHeight="1" x14ac:dyDescent="0.15">
      <c r="A2464" s="20" t="s">
        <v>5696</v>
      </c>
      <c r="B2464" s="12"/>
      <c r="C2464" s="9" t="s">
        <v>520</v>
      </c>
      <c r="D2464" s="9" t="s">
        <v>16</v>
      </c>
      <c r="E2464" s="10">
        <v>1.98120124770813</v>
      </c>
      <c r="F2464" s="11">
        <v>3.19713593572999E-7</v>
      </c>
      <c r="G2464" s="13">
        <v>1.0542025805852001E-6</v>
      </c>
      <c r="H2464" s="10">
        <v>5.0221819886719699</v>
      </c>
      <c r="I2464" s="10">
        <v>4.2396346852489701</v>
      </c>
      <c r="J2464" s="10">
        <v>4.6112514560893096</v>
      </c>
      <c r="K2464" s="10">
        <v>20.015276137271801</v>
      </c>
      <c r="L2464" s="10">
        <v>16.5197859582753</v>
      </c>
    </row>
    <row r="2465" spans="1:12" ht="20" customHeight="1" x14ac:dyDescent="0.15">
      <c r="A2465" s="20" t="s">
        <v>5697</v>
      </c>
      <c r="B2465" s="8" t="s">
        <v>5698</v>
      </c>
      <c r="C2465" s="9" t="s">
        <v>5699</v>
      </c>
      <c r="D2465" s="9" t="s">
        <v>16</v>
      </c>
      <c r="E2465" s="10">
        <v>-1.6926379156720699</v>
      </c>
      <c r="F2465" s="11">
        <v>3.8996784678861903E-9</v>
      </c>
      <c r="G2465" s="11">
        <v>2.1773204779031201E-8</v>
      </c>
      <c r="H2465" s="10">
        <v>127.71599512964499</v>
      </c>
      <c r="I2465" s="10">
        <v>136.74314689042399</v>
      </c>
      <c r="J2465" s="10">
        <v>135.62019907462701</v>
      </c>
      <c r="K2465" s="10">
        <v>40.906220605549201</v>
      </c>
      <c r="L2465" s="10">
        <v>41.593295080716899</v>
      </c>
    </row>
    <row r="2466" spans="1:12" ht="20" customHeight="1" x14ac:dyDescent="0.15">
      <c r="A2466" s="20" t="s">
        <v>5700</v>
      </c>
      <c r="B2466" s="8" t="s">
        <v>5701</v>
      </c>
      <c r="C2466" s="9" t="s">
        <v>5702</v>
      </c>
      <c r="D2466" s="9" t="s">
        <v>16</v>
      </c>
      <c r="E2466" s="10">
        <v>-1.66730327776988</v>
      </c>
      <c r="F2466" s="11">
        <v>3.0204784193567702E-9</v>
      </c>
      <c r="G2466" s="11">
        <v>1.7512966219924301E-8</v>
      </c>
      <c r="H2466" s="10">
        <v>337.05834055618698</v>
      </c>
      <c r="I2466" s="10">
        <v>362.04091685443001</v>
      </c>
      <c r="J2466" s="10">
        <v>316.69416250213402</v>
      </c>
      <c r="K2466" s="10">
        <v>110.897139348072</v>
      </c>
      <c r="L2466" s="14">
        <v>102.31819998663001</v>
      </c>
    </row>
    <row r="2467" spans="1:12" ht="20" customHeight="1" x14ac:dyDescent="0.15">
      <c r="A2467" s="20" t="s">
        <v>5703</v>
      </c>
      <c r="B2467" s="8" t="s">
        <v>5704</v>
      </c>
      <c r="C2467" s="9" t="s">
        <v>5705</v>
      </c>
      <c r="D2467" s="9" t="s">
        <v>16</v>
      </c>
      <c r="E2467" s="10">
        <v>2.9862730873319898</v>
      </c>
      <c r="F2467" s="13">
        <v>1.1001653715935E-11</v>
      </c>
      <c r="G2467" s="11">
        <v>1.81753347690653E-10</v>
      </c>
      <c r="H2467" s="10">
        <v>48.823237560760397</v>
      </c>
      <c r="I2467" s="10">
        <v>48.009384323101003</v>
      </c>
      <c r="J2467" s="10">
        <v>54.593923489057403</v>
      </c>
      <c r="K2467" s="10">
        <v>353.45726703663399</v>
      </c>
      <c r="L2467" s="14">
        <v>445.96892527675999</v>
      </c>
    </row>
    <row r="2468" spans="1:12" ht="20" customHeight="1" x14ac:dyDescent="0.15">
      <c r="A2468" s="20" t="s">
        <v>5706</v>
      </c>
      <c r="B2468" s="8" t="s">
        <v>5707</v>
      </c>
      <c r="C2468" s="9" t="s">
        <v>5708</v>
      </c>
      <c r="D2468" s="9" t="s">
        <v>16</v>
      </c>
      <c r="E2468" s="10">
        <v>-1.3084415872297299</v>
      </c>
      <c r="F2468" s="13">
        <v>3.6277498179788998E-7</v>
      </c>
      <c r="G2468" s="11">
        <v>1.1840504142036701E-6</v>
      </c>
      <c r="H2468" s="10">
        <v>100.634355545161</v>
      </c>
      <c r="I2468" s="10">
        <v>124.263095493001</v>
      </c>
      <c r="J2468" s="10">
        <v>101.941594689974</v>
      </c>
      <c r="K2468" s="10">
        <v>45.159466784719498</v>
      </c>
      <c r="L2468" s="10">
        <v>42.833911417504297</v>
      </c>
    </row>
    <row r="2469" spans="1:12" ht="20" customHeight="1" x14ac:dyDescent="0.15">
      <c r="A2469" s="20" t="s">
        <v>5709</v>
      </c>
      <c r="B2469" s="12"/>
      <c r="C2469" s="9" t="s">
        <v>2004</v>
      </c>
      <c r="D2469" s="9" t="s">
        <v>16</v>
      </c>
      <c r="E2469" s="10">
        <v>-2.05087390324115</v>
      </c>
      <c r="F2469" s="11">
        <v>4.9972721442363698E-10</v>
      </c>
      <c r="G2469" s="11">
        <v>3.9390262783980797E-9</v>
      </c>
      <c r="H2469" s="10">
        <v>306.09881361336102</v>
      </c>
      <c r="I2469" s="10">
        <v>311.16530063144199</v>
      </c>
      <c r="J2469" s="10">
        <v>268.35836598919798</v>
      </c>
      <c r="K2469" s="10">
        <v>73.868878494118704</v>
      </c>
      <c r="L2469" s="10">
        <v>68.625672103349203</v>
      </c>
    </row>
    <row r="2470" spans="1:12" ht="20" customHeight="1" x14ac:dyDescent="0.15">
      <c r="A2470" s="20" t="s">
        <v>5710</v>
      </c>
      <c r="B2470" s="12"/>
      <c r="C2470" s="9" t="s">
        <v>5711</v>
      </c>
      <c r="D2470" s="9" t="s">
        <v>16</v>
      </c>
      <c r="E2470" s="10">
        <v>-2.2823139052646901</v>
      </c>
      <c r="F2470" s="11">
        <v>4.5068569871613602E-8</v>
      </c>
      <c r="G2470" s="11">
        <v>1.8102479688648099E-7</v>
      </c>
      <c r="H2470" s="10">
        <v>20.406587574224101</v>
      </c>
      <c r="I2470" s="10">
        <v>21.855018236635502</v>
      </c>
      <c r="J2470" s="10">
        <v>21.738756864420999</v>
      </c>
      <c r="K2470" s="10">
        <v>4.2532461791702598</v>
      </c>
      <c r="L2470" s="10">
        <v>4.5053961704387202</v>
      </c>
    </row>
    <row r="2471" spans="1:12" ht="20" customHeight="1" x14ac:dyDescent="0.15">
      <c r="A2471" s="20" t="s">
        <v>5712</v>
      </c>
      <c r="B2471" s="12"/>
      <c r="C2471" s="9" t="s">
        <v>5713</v>
      </c>
      <c r="D2471" s="9" t="s">
        <v>16</v>
      </c>
      <c r="E2471" s="10">
        <v>-1.7896015375235299</v>
      </c>
      <c r="F2471" s="13">
        <v>2.2215582675324002E-9</v>
      </c>
      <c r="G2471" s="11">
        <v>1.35484160335983E-8</v>
      </c>
      <c r="H2471" s="10">
        <v>159.756244778894</v>
      </c>
      <c r="I2471" s="10">
        <v>149.88004309823799</v>
      </c>
      <c r="J2471" s="10">
        <v>146.983640162847</v>
      </c>
      <c r="K2471" s="10">
        <v>45.534753212293303</v>
      </c>
      <c r="L2471" s="10">
        <v>42.507433434139202</v>
      </c>
    </row>
    <row r="2472" spans="1:12" ht="20" customHeight="1" x14ac:dyDescent="0.15">
      <c r="A2472" s="20" t="s">
        <v>5714</v>
      </c>
      <c r="B2472" s="12"/>
      <c r="C2472" s="9" t="s">
        <v>704</v>
      </c>
      <c r="D2472" s="9" t="s">
        <v>16</v>
      </c>
      <c r="E2472" s="10">
        <v>1.6514582765977299</v>
      </c>
      <c r="F2472" s="11">
        <v>1.80412454740891E-6</v>
      </c>
      <c r="G2472" s="11">
        <v>4.89212862096715E-6</v>
      </c>
      <c r="H2472" s="10">
        <v>5.72147315165161</v>
      </c>
      <c r="I2472" s="10">
        <v>5.0756189893825701</v>
      </c>
      <c r="J2472" s="10">
        <v>5.8464080961132296</v>
      </c>
      <c r="K2472" s="10">
        <v>15.8245776960305</v>
      </c>
      <c r="L2472" s="10">
        <v>19.001018631850201</v>
      </c>
    </row>
    <row r="2473" spans="1:12" ht="20" customHeight="1" x14ac:dyDescent="0.15">
      <c r="A2473" s="20" t="s">
        <v>5715</v>
      </c>
      <c r="B2473" s="8" t="s">
        <v>5716</v>
      </c>
      <c r="C2473" s="9" t="s">
        <v>5717</v>
      </c>
      <c r="D2473" s="9" t="s">
        <v>16</v>
      </c>
      <c r="E2473" s="10">
        <v>1.1032979193911201</v>
      </c>
      <c r="F2473" s="11">
        <v>2.6603711112888301E-6</v>
      </c>
      <c r="G2473" s="11">
        <v>6.9861895704177103E-6</v>
      </c>
      <c r="H2473" s="10">
        <v>51.5568302887717</v>
      </c>
      <c r="I2473" s="10">
        <v>52.667011160416799</v>
      </c>
      <c r="J2473" s="10">
        <v>66.945489889296596</v>
      </c>
      <c r="K2473" s="10">
        <v>129.72400846469299</v>
      </c>
      <c r="L2473" s="10">
        <v>115.11613693454299</v>
      </c>
    </row>
    <row r="2474" spans="1:12" ht="20" customHeight="1" x14ac:dyDescent="0.15">
      <c r="A2474" s="20" t="s">
        <v>5718</v>
      </c>
      <c r="B2474" s="8" t="s">
        <v>5719</v>
      </c>
      <c r="C2474" s="9" t="s">
        <v>5720</v>
      </c>
      <c r="D2474" s="9" t="s">
        <v>16</v>
      </c>
      <c r="E2474" s="10">
        <v>2.8977377595604699</v>
      </c>
      <c r="F2474" s="11">
        <v>2.6644372269897102E-12</v>
      </c>
      <c r="G2474" s="11">
        <v>6.3316478733982099E-11</v>
      </c>
      <c r="H2474" s="10">
        <v>156.38693281181099</v>
      </c>
      <c r="I2474" s="16">
        <v>179.49777273039999</v>
      </c>
      <c r="J2474" s="10">
        <v>187.41443417963001</v>
      </c>
      <c r="K2474" s="10">
        <v>1371.7969882582699</v>
      </c>
      <c r="L2474" s="14">
        <v>1227.62251304954</v>
      </c>
    </row>
    <row r="2475" spans="1:12" ht="20" customHeight="1" x14ac:dyDescent="0.15">
      <c r="A2475" s="20" t="s">
        <v>5721</v>
      </c>
      <c r="B2475" s="8" t="s">
        <v>5722</v>
      </c>
      <c r="C2475" s="9" t="s">
        <v>5723</v>
      </c>
      <c r="D2475" s="9" t="s">
        <v>16</v>
      </c>
      <c r="E2475" s="10">
        <v>-2.6219040454585101</v>
      </c>
      <c r="F2475" s="11">
        <v>8.6975617690919208E-12</v>
      </c>
      <c r="G2475" s="11">
        <v>1.51469451170034E-10</v>
      </c>
      <c r="H2475" s="10">
        <v>1522.3568618066799</v>
      </c>
      <c r="I2475" s="10">
        <v>1504.7717474404801</v>
      </c>
      <c r="J2475" s="10">
        <v>1324.17026188165</v>
      </c>
      <c r="K2475" s="10">
        <v>243.43579601956799</v>
      </c>
      <c r="L2475" s="10">
        <v>227.81633679218399</v>
      </c>
    </row>
    <row r="2476" spans="1:12" ht="20" customHeight="1" x14ac:dyDescent="0.15">
      <c r="A2476" s="20" t="s">
        <v>5724</v>
      </c>
      <c r="B2476" s="12"/>
      <c r="C2476" s="9" t="s">
        <v>5725</v>
      </c>
      <c r="D2476" s="9" t="s">
        <v>16</v>
      </c>
      <c r="E2476" s="10">
        <v>-5.6380152282732103</v>
      </c>
      <c r="F2476" s="11">
        <v>2.3423095468122901E-15</v>
      </c>
      <c r="G2476" s="11">
        <v>8.6917701952480796E-13</v>
      </c>
      <c r="H2476" s="10">
        <v>1386.5672323408101</v>
      </c>
      <c r="I2476" s="10">
        <v>1344.3224742114101</v>
      </c>
      <c r="J2476" s="10">
        <v>1328.61682578573</v>
      </c>
      <c r="K2476" s="10">
        <v>26.520240881885101</v>
      </c>
      <c r="L2476" s="10">
        <v>27.815924182708599</v>
      </c>
    </row>
    <row r="2477" spans="1:12" ht="20" customHeight="1" x14ac:dyDescent="0.15">
      <c r="A2477" s="20" t="s">
        <v>5726</v>
      </c>
      <c r="B2477" s="8" t="s">
        <v>5727</v>
      </c>
      <c r="C2477" s="9" t="s">
        <v>5728</v>
      </c>
      <c r="D2477" s="9" t="s">
        <v>16</v>
      </c>
      <c r="E2477" s="10">
        <v>-5.9671341407435703</v>
      </c>
      <c r="F2477" s="11">
        <v>1.15228427893241E-15</v>
      </c>
      <c r="G2477" s="11">
        <v>6.9482742019624301E-13</v>
      </c>
      <c r="H2477" s="10">
        <v>7211.4083322655897</v>
      </c>
      <c r="I2477" s="10">
        <v>7137.8131281864198</v>
      </c>
      <c r="J2477" s="10">
        <v>6332.3187182986503</v>
      </c>
      <c r="K2477" s="10">
        <v>112.89866696179899</v>
      </c>
      <c r="L2477" s="10">
        <v>107.476552123799</v>
      </c>
    </row>
    <row r="2478" spans="1:12" ht="20" customHeight="1" x14ac:dyDescent="0.15">
      <c r="A2478" s="20" t="s">
        <v>5729</v>
      </c>
      <c r="B2478" s="8" t="s">
        <v>5730</v>
      </c>
      <c r="C2478" s="9" t="s">
        <v>5731</v>
      </c>
      <c r="D2478" s="9" t="s">
        <v>16</v>
      </c>
      <c r="E2478" s="10">
        <v>-5.4450646392913304</v>
      </c>
      <c r="F2478" s="11">
        <v>7.8776510258787101E-15</v>
      </c>
      <c r="G2478" s="15">
        <v>1.4074736499570001E-12</v>
      </c>
      <c r="H2478" s="10">
        <v>3083.1747375772402</v>
      </c>
      <c r="I2478" s="10">
        <v>3067.1069855370101</v>
      </c>
      <c r="J2478" s="10">
        <v>2632.03645611498</v>
      </c>
      <c r="K2478" s="10">
        <v>65.049647446133307</v>
      </c>
      <c r="L2478" s="10">
        <v>69.343923666752403</v>
      </c>
    </row>
    <row r="2479" spans="1:12" ht="20" customHeight="1" x14ac:dyDescent="0.15">
      <c r="A2479" s="20" t="s">
        <v>5732</v>
      </c>
      <c r="B2479" s="8" t="s">
        <v>5733</v>
      </c>
      <c r="C2479" s="9" t="s">
        <v>5734</v>
      </c>
      <c r="D2479" s="9" t="s">
        <v>16</v>
      </c>
      <c r="E2479" s="10">
        <v>-4.6483007453306904</v>
      </c>
      <c r="F2479" s="11">
        <v>3.0263858832806303E-14</v>
      </c>
      <c r="G2479" s="11">
        <v>2.86260500018545E-12</v>
      </c>
      <c r="H2479" s="10">
        <v>4882.4508999238496</v>
      </c>
      <c r="I2479" s="10">
        <v>4849.72408777275</v>
      </c>
      <c r="J2479" s="10">
        <v>4169.9711604967697</v>
      </c>
      <c r="K2479" s="10">
        <v>193.52270115224701</v>
      </c>
      <c r="L2479" s="10">
        <v>176.03692863047499</v>
      </c>
    </row>
    <row r="2480" spans="1:12" ht="20" customHeight="1" x14ac:dyDescent="0.15">
      <c r="A2480" s="20" t="s">
        <v>5735</v>
      </c>
      <c r="B2480" s="8" t="s">
        <v>5736</v>
      </c>
      <c r="C2480" s="9" t="s">
        <v>5737</v>
      </c>
      <c r="D2480" s="9" t="s">
        <v>16</v>
      </c>
      <c r="E2480" s="10">
        <v>-2.5381982575166901</v>
      </c>
      <c r="F2480" s="11">
        <v>1.4737682079181301E-11</v>
      </c>
      <c r="G2480" s="11">
        <v>2.22170557343658E-10</v>
      </c>
      <c r="H2480" s="10">
        <v>991.72201295294497</v>
      </c>
      <c r="I2480" s="10">
        <v>906.80411732663197</v>
      </c>
      <c r="J2480" s="10">
        <v>855.71652020857402</v>
      </c>
      <c r="K2480" s="10">
        <v>158.74615886373701</v>
      </c>
      <c r="L2480" s="14">
        <v>157.36238798199</v>
      </c>
    </row>
    <row r="2481" spans="1:12" ht="20" customHeight="1" x14ac:dyDescent="0.15">
      <c r="A2481" s="20" t="s">
        <v>5738</v>
      </c>
      <c r="B2481" s="8" t="s">
        <v>5739</v>
      </c>
      <c r="C2481" s="9" t="s">
        <v>5740</v>
      </c>
      <c r="D2481" s="9" t="s">
        <v>16</v>
      </c>
      <c r="E2481" s="10">
        <v>-1.7247574793759699</v>
      </c>
      <c r="F2481" s="11">
        <v>8.16634617505087E-10</v>
      </c>
      <c r="G2481" s="11">
        <v>5.8535592791152099E-9</v>
      </c>
      <c r="H2481" s="10">
        <v>1419.43391700086</v>
      </c>
      <c r="I2481" s="10">
        <v>1262.6348650646401</v>
      </c>
      <c r="J2481" s="10">
        <v>1202.0544420712799</v>
      </c>
      <c r="K2481" s="10">
        <v>388.79673896650502</v>
      </c>
      <c r="L2481" s="10">
        <v>394.64658629176301</v>
      </c>
    </row>
    <row r="2482" spans="1:12" ht="20" customHeight="1" x14ac:dyDescent="0.15">
      <c r="A2482" s="20" t="s">
        <v>5741</v>
      </c>
      <c r="B2482" s="8" t="s">
        <v>5742</v>
      </c>
      <c r="C2482" s="9" t="s">
        <v>5743</v>
      </c>
      <c r="D2482" s="9" t="s">
        <v>16</v>
      </c>
      <c r="E2482" s="10">
        <v>-1.54973682362886</v>
      </c>
      <c r="F2482" s="11">
        <v>2.7843226640949299E-9</v>
      </c>
      <c r="G2482" s="11">
        <v>1.6440113257764901E-8</v>
      </c>
      <c r="H2482" s="10">
        <v>590.01102578309496</v>
      </c>
      <c r="I2482" s="10">
        <v>633.01925772287802</v>
      </c>
      <c r="J2482" s="10">
        <v>562.49033386689496</v>
      </c>
      <c r="K2482" s="10">
        <v>204.90638945532001</v>
      </c>
      <c r="L2482" s="10">
        <v>201.69809812297399</v>
      </c>
    </row>
    <row r="2483" spans="1:12" ht="20" customHeight="1" x14ac:dyDescent="0.15">
      <c r="A2483" s="20" t="s">
        <v>5744</v>
      </c>
      <c r="B2483" s="8" t="s">
        <v>5745</v>
      </c>
      <c r="C2483" s="9" t="s">
        <v>5746</v>
      </c>
      <c r="D2483" s="9" t="s">
        <v>16</v>
      </c>
      <c r="E2483" s="10">
        <v>1.86464260483032</v>
      </c>
      <c r="F2483" s="11">
        <v>3.0614420105488801E-10</v>
      </c>
      <c r="G2483" s="13">
        <v>2.6000697638887E-9</v>
      </c>
      <c r="H2483" s="10">
        <v>120.087364260776</v>
      </c>
      <c r="I2483" s="10">
        <v>119.30690283278101</v>
      </c>
      <c r="J2483" s="10">
        <v>129.52675965050901</v>
      </c>
      <c r="K2483" s="10">
        <v>422.38487423436402</v>
      </c>
      <c r="L2483" s="10">
        <v>473.13189349273802</v>
      </c>
    </row>
    <row r="2484" spans="1:12" ht="20" customHeight="1" x14ac:dyDescent="0.15">
      <c r="A2484" s="20" t="s">
        <v>5747</v>
      </c>
      <c r="B2484" s="8" t="s">
        <v>5748</v>
      </c>
      <c r="C2484" s="9" t="s">
        <v>5749</v>
      </c>
      <c r="D2484" s="9" t="s">
        <v>16</v>
      </c>
      <c r="E2484" s="10">
        <v>1.4082357292016301</v>
      </c>
      <c r="F2484" s="11">
        <v>5.7942328185990498E-8</v>
      </c>
      <c r="G2484" s="11">
        <v>2.2706238112852799E-7</v>
      </c>
      <c r="H2484" s="10">
        <v>37.062431637921001</v>
      </c>
      <c r="I2484" s="10">
        <v>39.470401788022102</v>
      </c>
      <c r="J2484" s="10">
        <v>33.596260608650702</v>
      </c>
      <c r="K2484" s="10">
        <v>98.450139500205594</v>
      </c>
      <c r="L2484" s="10">
        <v>96.637483076076805</v>
      </c>
    </row>
    <row r="2485" spans="1:12" ht="20" customHeight="1" x14ac:dyDescent="0.15">
      <c r="A2485" s="20" t="s">
        <v>5750</v>
      </c>
      <c r="B2485" s="12"/>
      <c r="C2485" s="9" t="s">
        <v>5751</v>
      </c>
      <c r="D2485" s="9" t="s">
        <v>16</v>
      </c>
      <c r="E2485" s="10">
        <v>1.5189845099074299</v>
      </c>
      <c r="F2485" s="10">
        <v>8.4267845575546996E-4</v>
      </c>
      <c r="G2485" s="10">
        <v>1.3940606552004099E-3</v>
      </c>
      <c r="H2485" s="10">
        <v>1.2714384781448</v>
      </c>
      <c r="I2485" s="10">
        <v>0.95541063329554199</v>
      </c>
      <c r="J2485" s="10">
        <v>0.988125312019138</v>
      </c>
      <c r="K2485" s="10">
        <v>3.3775778481646102</v>
      </c>
      <c r="L2485" s="10">
        <v>2.80771065694007</v>
      </c>
    </row>
    <row r="2486" spans="1:12" ht="20" customHeight="1" x14ac:dyDescent="0.15">
      <c r="A2486" s="20" t="s">
        <v>5752</v>
      </c>
      <c r="B2486" s="12"/>
      <c r="C2486" s="9" t="s">
        <v>5753</v>
      </c>
      <c r="D2486" s="9" t="s">
        <v>16</v>
      </c>
      <c r="E2486" s="10">
        <v>-2.1988986164522299</v>
      </c>
      <c r="F2486" s="11">
        <v>1.0115553282757199E-8</v>
      </c>
      <c r="G2486" s="11">
        <v>4.9290332359616897E-8</v>
      </c>
      <c r="H2486" s="10">
        <v>214.23738356739901</v>
      </c>
      <c r="I2486" s="10">
        <v>153.70168563141999</v>
      </c>
      <c r="J2486" s="10">
        <v>193.34318605174499</v>
      </c>
      <c r="K2486" s="10">
        <v>37.153356329810798</v>
      </c>
      <c r="L2486" s="10">
        <v>44.335710140983899</v>
      </c>
    </row>
    <row r="2487" spans="1:12" ht="20" customHeight="1" x14ac:dyDescent="0.15">
      <c r="A2487" s="20" t="s">
        <v>5754</v>
      </c>
      <c r="B2487" s="8" t="s">
        <v>5755</v>
      </c>
      <c r="C2487" s="9" t="s">
        <v>5756</v>
      </c>
      <c r="D2487" s="9" t="s">
        <v>16</v>
      </c>
      <c r="E2487" s="10">
        <v>-1.13141452614745</v>
      </c>
      <c r="F2487" s="10">
        <v>1.9523658990587699E-4</v>
      </c>
      <c r="G2487" s="10">
        <v>3.5621078279347602E-4</v>
      </c>
      <c r="H2487" s="10">
        <v>11.1886586076743</v>
      </c>
      <c r="I2487" s="10">
        <v>12.062059245356201</v>
      </c>
      <c r="J2487" s="10">
        <v>13.010316608251999</v>
      </c>
      <c r="K2487" s="10">
        <v>4.7536280826020496</v>
      </c>
      <c r="L2487" s="10">
        <v>6.2683772806103901</v>
      </c>
    </row>
    <row r="2488" spans="1:12" ht="20" customHeight="1" x14ac:dyDescent="0.15">
      <c r="A2488" s="20" t="s">
        <v>5757</v>
      </c>
      <c r="B2488" s="12"/>
      <c r="C2488" s="9" t="s">
        <v>5758</v>
      </c>
      <c r="D2488" s="9" t="s">
        <v>16</v>
      </c>
      <c r="E2488" s="10">
        <v>1.27348046091093</v>
      </c>
      <c r="F2488" s="13">
        <v>9.0569995893389002E-5</v>
      </c>
      <c r="G2488" s="10">
        <v>1.75748053173656E-4</v>
      </c>
      <c r="H2488" s="10">
        <v>8.4550658796629303</v>
      </c>
      <c r="I2488" s="10">
        <v>5.3144716477064504</v>
      </c>
      <c r="J2488" s="10">
        <v>8.3990651521626791</v>
      </c>
      <c r="K2488" s="10">
        <v>16.512602813249199</v>
      </c>
      <c r="L2488" s="10">
        <v>19.0663142285233</v>
      </c>
    </row>
    <row r="2489" spans="1:12" ht="20" customHeight="1" x14ac:dyDescent="0.15">
      <c r="A2489" s="20" t="s">
        <v>5759</v>
      </c>
      <c r="B2489" s="12"/>
      <c r="C2489" s="9" t="s">
        <v>5760</v>
      </c>
      <c r="D2489" s="9" t="s">
        <v>16</v>
      </c>
      <c r="E2489" s="10">
        <v>1.5646995028936701</v>
      </c>
      <c r="F2489" s="10">
        <v>1.01378019904228E-4</v>
      </c>
      <c r="G2489" s="10">
        <v>1.95072823301952E-4</v>
      </c>
      <c r="H2489" s="10">
        <v>3.5600277388054402</v>
      </c>
      <c r="I2489" s="10">
        <v>2.0899607603339998</v>
      </c>
      <c r="J2489" s="10">
        <v>3.0467197120590099</v>
      </c>
      <c r="K2489" s="10">
        <v>7.19298986183205</v>
      </c>
      <c r="L2489" s="10">
        <v>9.9249306942997801</v>
      </c>
    </row>
    <row r="2490" spans="1:12" ht="20" customHeight="1" x14ac:dyDescent="0.15">
      <c r="A2490" s="20" t="s">
        <v>5761</v>
      </c>
      <c r="B2490" s="12"/>
      <c r="C2490" s="9" t="s">
        <v>5762</v>
      </c>
      <c r="D2490" s="9" t="s">
        <v>16</v>
      </c>
      <c r="E2490" s="10">
        <v>1.1907844011826001</v>
      </c>
      <c r="F2490" s="10">
        <v>6.7220736479434301E-3</v>
      </c>
      <c r="G2490" s="10">
        <v>9.6280532297146997E-3</v>
      </c>
      <c r="H2490" s="10">
        <v>1.0171507825158399</v>
      </c>
      <c r="I2490" s="10">
        <v>0.89569746871457101</v>
      </c>
      <c r="J2490" s="10">
        <v>1.0704690880207299</v>
      </c>
      <c r="K2490" s="10">
        <v>2.2517185654430798</v>
      </c>
      <c r="L2490" s="10">
        <v>2.2853458835558702</v>
      </c>
    </row>
    <row r="2491" spans="1:12" ht="20" customHeight="1" x14ac:dyDescent="0.15">
      <c r="A2491" s="20" t="s">
        <v>5763</v>
      </c>
      <c r="B2491" s="12"/>
      <c r="C2491" s="9" t="s">
        <v>520</v>
      </c>
      <c r="D2491" s="9" t="s">
        <v>16</v>
      </c>
      <c r="E2491" s="10">
        <v>3.1933318246327298</v>
      </c>
      <c r="F2491" s="11">
        <v>2.04871137259356E-9</v>
      </c>
      <c r="G2491" s="11">
        <v>1.26380865235183E-8</v>
      </c>
      <c r="H2491" s="10">
        <v>194.02151176489701</v>
      </c>
      <c r="I2491" s="10">
        <v>159.613288924937</v>
      </c>
      <c r="J2491" s="10">
        <v>235.42085558855999</v>
      </c>
      <c r="K2491" s="10">
        <v>1667.9605273519601</v>
      </c>
      <c r="L2491" s="14">
        <v>1921.58411449045</v>
      </c>
    </row>
    <row r="2492" spans="1:12" ht="20" customHeight="1" x14ac:dyDescent="0.15">
      <c r="A2492" s="20" t="s">
        <v>5764</v>
      </c>
      <c r="B2492" s="12"/>
      <c r="C2492" s="9" t="s">
        <v>5765</v>
      </c>
      <c r="D2492" s="9" t="s">
        <v>16</v>
      </c>
      <c r="E2492" s="10">
        <v>2.7794193689484499</v>
      </c>
      <c r="F2492" s="11">
        <v>1.0912987773095101E-5</v>
      </c>
      <c r="G2492" s="11">
        <v>2.5224845719890201E-5</v>
      </c>
      <c r="H2492" s="10">
        <v>0.82643501079412096</v>
      </c>
      <c r="I2492" s="10">
        <v>0.47770531664777099</v>
      </c>
      <c r="J2492" s="10">
        <v>0.41171888000797402</v>
      </c>
      <c r="K2492" s="10">
        <v>3.50267332402256</v>
      </c>
      <c r="L2492" s="10">
        <v>4.5706917671117404</v>
      </c>
    </row>
    <row r="2493" spans="1:12" ht="20" customHeight="1" x14ac:dyDescent="0.15">
      <c r="A2493" s="20" t="s">
        <v>5766</v>
      </c>
      <c r="B2493" s="12"/>
      <c r="C2493" s="9" t="s">
        <v>1292</v>
      </c>
      <c r="D2493" s="9" t="s">
        <v>16</v>
      </c>
      <c r="E2493" s="10">
        <v>1.62491799371173</v>
      </c>
      <c r="F2493" s="10">
        <v>5.54591502507193E-3</v>
      </c>
      <c r="G2493" s="10">
        <v>8.0510063439503503E-3</v>
      </c>
      <c r="H2493" s="10">
        <v>0.63571923907240102</v>
      </c>
      <c r="I2493" s="10">
        <v>0.35827898748582798</v>
      </c>
      <c r="J2493" s="10">
        <v>0.41171888000797402</v>
      </c>
      <c r="K2493" s="10">
        <v>1.6262411861533299</v>
      </c>
      <c r="L2493" s="10">
        <v>1.3059119334605001</v>
      </c>
    </row>
    <row r="2494" spans="1:12" ht="20" customHeight="1" x14ac:dyDescent="0.15">
      <c r="A2494" s="20" t="s">
        <v>5767</v>
      </c>
      <c r="B2494" s="12"/>
      <c r="C2494" s="9" t="s">
        <v>5768</v>
      </c>
      <c r="D2494" s="9" t="s">
        <v>16</v>
      </c>
      <c r="E2494" s="10">
        <v>1.18912283672078</v>
      </c>
      <c r="F2494" s="10">
        <v>2.3293718523353199E-2</v>
      </c>
      <c r="G2494" s="10">
        <v>3.0802877784171099E-2</v>
      </c>
      <c r="H2494" s="10">
        <v>0.63571923907240102</v>
      </c>
      <c r="I2494" s="10">
        <v>1.0748369624574901</v>
      </c>
      <c r="J2494" s="10">
        <v>0.494062656009569</v>
      </c>
      <c r="K2494" s="10">
        <v>1.3760502344374399</v>
      </c>
      <c r="L2494" s="10">
        <v>2.0894590935367998</v>
      </c>
    </row>
    <row r="2495" spans="1:12" ht="20" customHeight="1" x14ac:dyDescent="0.15">
      <c r="A2495" s="20" t="s">
        <v>5769</v>
      </c>
      <c r="B2495" s="8" t="s">
        <v>5770</v>
      </c>
      <c r="C2495" s="9" t="s">
        <v>5771</v>
      </c>
      <c r="D2495" s="9" t="s">
        <v>16</v>
      </c>
      <c r="E2495" s="10">
        <v>1.92977883275814</v>
      </c>
      <c r="F2495" s="10">
        <v>1.6428333493367E-4</v>
      </c>
      <c r="G2495" s="10">
        <v>3.0324622234606302E-4</v>
      </c>
      <c r="H2495" s="10">
        <v>1.84358579330996</v>
      </c>
      <c r="I2495" s="10">
        <v>0.71655797497165696</v>
      </c>
      <c r="J2495" s="10">
        <v>1.3175004160255199</v>
      </c>
      <c r="K2495" s="10">
        <v>5.1914622481048696</v>
      </c>
      <c r="L2495" s="10">
        <v>4.6359873637847704</v>
      </c>
    </row>
    <row r="2496" spans="1:12" ht="20" customHeight="1" x14ac:dyDescent="0.15">
      <c r="A2496" s="20" t="s">
        <v>5772</v>
      </c>
      <c r="B2496" s="12"/>
      <c r="C2496" s="9" t="s">
        <v>5773</v>
      </c>
      <c r="D2496" s="9" t="s">
        <v>16</v>
      </c>
      <c r="E2496" s="10">
        <v>3.8904400963372701</v>
      </c>
      <c r="F2496" s="11">
        <v>7.4701837415408901E-7</v>
      </c>
      <c r="G2496" s="11">
        <v>2.2199652924967601E-6</v>
      </c>
      <c r="H2496" s="10">
        <v>9.1543570426425696</v>
      </c>
      <c r="I2496" s="10">
        <v>13.077183043232701</v>
      </c>
      <c r="J2496" s="10">
        <v>18.609693376360401</v>
      </c>
      <c r="K2496" s="10">
        <v>210.910972296502</v>
      </c>
      <c r="L2496" s="10">
        <v>189.48782154511801</v>
      </c>
    </row>
    <row r="2497" spans="1:12" ht="20" customHeight="1" x14ac:dyDescent="0.15">
      <c r="A2497" s="20" t="s">
        <v>5774</v>
      </c>
      <c r="B2497" s="12"/>
      <c r="C2497" s="9" t="s">
        <v>1178</v>
      </c>
      <c r="D2497" s="9" t="s">
        <v>16</v>
      </c>
      <c r="E2497" s="10">
        <v>-1.6319463622447901</v>
      </c>
      <c r="F2497" s="11">
        <v>2.3518822770629301E-5</v>
      </c>
      <c r="G2497" s="13">
        <v>5.0899417247876002E-5</v>
      </c>
      <c r="H2497" s="10">
        <v>8.20077818403397</v>
      </c>
      <c r="I2497" s="10">
        <v>8.5986956996598796</v>
      </c>
      <c r="J2497" s="10">
        <v>8.2343776001594904</v>
      </c>
      <c r="K2497" s="10">
        <v>2.3142663033720501</v>
      </c>
      <c r="L2497" s="10">
        <v>3.06889304363217</v>
      </c>
    </row>
    <row r="2498" spans="1:12" ht="20" customHeight="1" x14ac:dyDescent="0.15">
      <c r="A2498" s="20" t="s">
        <v>5775</v>
      </c>
      <c r="B2498" s="12"/>
      <c r="C2498" s="9" t="s">
        <v>5776</v>
      </c>
      <c r="D2498" s="9" t="s">
        <v>16</v>
      </c>
      <c r="E2498" s="10">
        <v>-3.12548893599531</v>
      </c>
      <c r="F2498" s="11">
        <v>7.5430179008295095E-7</v>
      </c>
      <c r="G2498" s="11">
        <v>2.2364793087646899E-6</v>
      </c>
      <c r="H2498" s="10">
        <v>15.575121357273799</v>
      </c>
      <c r="I2498" s="10">
        <v>11.345501270384601</v>
      </c>
      <c r="J2498" s="10">
        <v>15.315942336296599</v>
      </c>
      <c r="K2498" s="10">
        <v>0.93821606893461496</v>
      </c>
      <c r="L2498" s="10">
        <v>2.2853458835558702</v>
      </c>
    </row>
    <row r="2499" spans="1:12" ht="20" customHeight="1" x14ac:dyDescent="0.15">
      <c r="A2499" s="20" t="s">
        <v>5777</v>
      </c>
      <c r="B2499" s="8" t="s">
        <v>5778</v>
      </c>
      <c r="C2499" s="9" t="s">
        <v>5779</v>
      </c>
      <c r="D2499" s="9" t="s">
        <v>16</v>
      </c>
      <c r="E2499" s="10">
        <v>3.0099194129485598</v>
      </c>
      <c r="F2499" s="11">
        <v>1.2497393463442899E-10</v>
      </c>
      <c r="G2499" s="11">
        <v>1.22535418836684E-9</v>
      </c>
      <c r="H2499" s="10">
        <v>25.1109099433598</v>
      </c>
      <c r="I2499" s="10">
        <v>17.9736625388724</v>
      </c>
      <c r="J2499" s="10">
        <v>23.467976160454501</v>
      </c>
      <c r="K2499" s="10">
        <v>163.93762111184199</v>
      </c>
      <c r="L2499" s="10">
        <v>193.01378376546199</v>
      </c>
    </row>
    <row r="2500" spans="1:12" ht="20" customHeight="1" x14ac:dyDescent="0.15">
      <c r="A2500" s="20" t="s">
        <v>5780</v>
      </c>
      <c r="B2500" s="12"/>
      <c r="C2500" s="9" t="s">
        <v>5781</v>
      </c>
      <c r="D2500" s="9" t="s">
        <v>16</v>
      </c>
      <c r="E2500" s="10">
        <v>2.1987645663561</v>
      </c>
      <c r="F2500" s="11">
        <v>6.5834879861700198E-7</v>
      </c>
      <c r="G2500" s="11">
        <v>1.9831929072840802E-6</v>
      </c>
      <c r="H2500" s="10">
        <v>2.5428769562896001</v>
      </c>
      <c r="I2500" s="10">
        <v>2.1496739249149699</v>
      </c>
      <c r="J2500" s="10">
        <v>2.3879695040462501</v>
      </c>
      <c r="K2500" s="10">
        <v>9.7574471169199999</v>
      </c>
      <c r="L2500" s="10">
        <v>11.949094191163599</v>
      </c>
    </row>
    <row r="2501" spans="1:12" ht="20" customHeight="1" x14ac:dyDescent="0.15">
      <c r="A2501" s="20" t="s">
        <v>5782</v>
      </c>
      <c r="B2501" s="12"/>
      <c r="C2501" s="9" t="s">
        <v>520</v>
      </c>
      <c r="D2501" s="9" t="s">
        <v>16</v>
      </c>
      <c r="E2501" s="10">
        <v>4.2277871604418999</v>
      </c>
      <c r="F2501" s="11">
        <v>3.4994431296111499E-8</v>
      </c>
      <c r="G2501" s="11">
        <v>1.4416151714128201E-7</v>
      </c>
      <c r="H2501" s="10">
        <v>0.44500346735068003</v>
      </c>
      <c r="I2501" s="10">
        <v>0.298565822904857</v>
      </c>
      <c r="J2501" s="10">
        <v>0.41171888000797402</v>
      </c>
      <c r="K2501" s="10">
        <v>6.5049647446133303</v>
      </c>
      <c r="L2501" s="10">
        <v>8.09665398745509</v>
      </c>
    </row>
    <row r="2502" spans="1:12" ht="20" customHeight="1" x14ac:dyDescent="0.15">
      <c r="A2502" s="20" t="s">
        <v>5783</v>
      </c>
      <c r="B2502" s="12"/>
      <c r="C2502" s="9" t="s">
        <v>520</v>
      </c>
      <c r="D2502" s="9" t="s">
        <v>16</v>
      </c>
      <c r="E2502" s="10">
        <v>2.03509803960445</v>
      </c>
      <c r="F2502" s="10">
        <v>1.5196282865861801E-2</v>
      </c>
      <c r="G2502" s="10">
        <v>2.0690620532011601E-2</v>
      </c>
      <c r="H2502" s="10">
        <v>0.57214731516516104</v>
      </c>
      <c r="I2502" s="10">
        <v>0.17913949374291399</v>
      </c>
      <c r="J2502" s="10">
        <v>0</v>
      </c>
      <c r="K2502" s="10">
        <v>1.1258592827215399</v>
      </c>
      <c r="L2502" s="10">
        <v>1.1100251434414199</v>
      </c>
    </row>
    <row r="2503" spans="1:12" ht="20" customHeight="1" x14ac:dyDescent="0.15">
      <c r="A2503" s="20" t="s">
        <v>5784</v>
      </c>
      <c r="B2503" s="12"/>
      <c r="C2503" s="9" t="s">
        <v>2446</v>
      </c>
      <c r="D2503" s="9" t="s">
        <v>16</v>
      </c>
      <c r="E2503" s="10">
        <v>4.9109062031659798</v>
      </c>
      <c r="F2503" s="11">
        <v>1.22935362478139E-9</v>
      </c>
      <c r="G2503" s="11">
        <v>8.2942683719516199E-9</v>
      </c>
      <c r="H2503" s="10">
        <v>0.44500346735068003</v>
      </c>
      <c r="I2503" s="10">
        <v>0.59713164580971401</v>
      </c>
      <c r="J2503" s="10">
        <v>0.41171888000797402</v>
      </c>
      <c r="K2503" s="10">
        <v>12.5095475857949</v>
      </c>
      <c r="L2503" s="10">
        <v>17.564515505043701</v>
      </c>
    </row>
    <row r="2504" spans="1:12" ht="20" customHeight="1" x14ac:dyDescent="0.15">
      <c r="A2504" s="20" t="s">
        <v>5785</v>
      </c>
      <c r="B2504" s="12"/>
      <c r="C2504" s="9" t="s">
        <v>5786</v>
      </c>
      <c r="D2504" s="9" t="s">
        <v>16</v>
      </c>
      <c r="E2504" s="10">
        <v>2.6084210299995201</v>
      </c>
      <c r="F2504" s="11">
        <v>1.39108479705252E-6</v>
      </c>
      <c r="G2504" s="11">
        <v>3.8588804260962403E-6</v>
      </c>
      <c r="H2504" s="10">
        <v>2.47930503238236</v>
      </c>
      <c r="I2504" s="10">
        <v>1.79139493742914</v>
      </c>
      <c r="J2504" s="10">
        <v>4.1995325760813396</v>
      </c>
      <c r="K2504" s="10">
        <v>14.8238138891669</v>
      </c>
      <c r="L2504" s="10">
        <v>18.870427438504201</v>
      </c>
    </row>
    <row r="2505" spans="1:12" ht="20" customHeight="1" x14ac:dyDescent="0.15">
      <c r="A2505" s="20" t="s">
        <v>5787</v>
      </c>
      <c r="B2505" s="12"/>
      <c r="C2505" s="9" t="s">
        <v>5788</v>
      </c>
      <c r="D2505" s="9" t="s">
        <v>16</v>
      </c>
      <c r="E2505" s="10">
        <v>-2.1887834626528901</v>
      </c>
      <c r="F2505" s="10">
        <v>1.15897796745422E-2</v>
      </c>
      <c r="G2505" s="10">
        <v>1.60060398368141E-2</v>
      </c>
      <c r="H2505" s="10">
        <v>1.2714384781448</v>
      </c>
      <c r="I2505" s="10">
        <v>0.47770531664777099</v>
      </c>
      <c r="J2505" s="10">
        <v>0.988125312019138</v>
      </c>
      <c r="K2505" s="10">
        <v>0.250190951715897</v>
      </c>
      <c r="L2505" s="10">
        <v>0.13059119334604999</v>
      </c>
    </row>
    <row r="2506" spans="1:12" ht="20" customHeight="1" x14ac:dyDescent="0.15">
      <c r="A2506" s="20" t="s">
        <v>5789</v>
      </c>
      <c r="B2506" s="12"/>
      <c r="C2506" s="9" t="s">
        <v>5790</v>
      </c>
      <c r="D2506" s="9" t="s">
        <v>16</v>
      </c>
      <c r="E2506" s="10">
        <v>3.2850474946175501</v>
      </c>
      <c r="F2506" s="11">
        <v>1.60123666648275E-8</v>
      </c>
      <c r="G2506" s="11">
        <v>7.2802692545832096E-8</v>
      </c>
      <c r="H2506" s="10">
        <v>1.84358579330996</v>
      </c>
      <c r="I2506" s="10">
        <v>1.5525422791052601</v>
      </c>
      <c r="J2506" s="10">
        <v>2.9643759360574098</v>
      </c>
      <c r="K2506" s="10">
        <v>19.264703282124099</v>
      </c>
      <c r="L2506" s="10">
        <v>21.286364515406099</v>
      </c>
    </row>
    <row r="2507" spans="1:12" ht="20" customHeight="1" x14ac:dyDescent="0.15">
      <c r="A2507" s="20" t="s">
        <v>5791</v>
      </c>
      <c r="B2507" s="12"/>
      <c r="C2507" s="9" t="s">
        <v>5792</v>
      </c>
      <c r="D2507" s="9" t="s">
        <v>16</v>
      </c>
      <c r="E2507" s="10">
        <v>-1.6641524115911099</v>
      </c>
      <c r="F2507" s="11">
        <v>1.4456202169795601E-5</v>
      </c>
      <c r="G2507" s="11">
        <v>3.2541632882451699E-5</v>
      </c>
      <c r="H2507" s="10">
        <v>9.47221666217877</v>
      </c>
      <c r="I2507" s="10">
        <v>12.360625068261101</v>
      </c>
      <c r="J2507" s="10">
        <v>9.7165655681881908</v>
      </c>
      <c r="K2507" s="10">
        <v>3.5652210619515401</v>
      </c>
      <c r="L2507" s="10">
        <v>3.06889304363217</v>
      </c>
    </row>
    <row r="2508" spans="1:12" ht="20" customHeight="1" x14ac:dyDescent="0.15">
      <c r="A2508" s="20" t="s">
        <v>5793</v>
      </c>
      <c r="B2508" s="8" t="s">
        <v>5794</v>
      </c>
      <c r="C2508" s="9" t="s">
        <v>5795</v>
      </c>
      <c r="D2508" s="9" t="s">
        <v>16</v>
      </c>
      <c r="E2508" s="10">
        <v>1.03666129241954</v>
      </c>
      <c r="F2508" s="11">
        <v>3.3512271683845399E-7</v>
      </c>
      <c r="G2508" s="11">
        <v>1.1035030621356301E-6</v>
      </c>
      <c r="H2508" s="10">
        <v>92.179289665498104</v>
      </c>
      <c r="I2508" s="10">
        <v>85.509251679951007</v>
      </c>
      <c r="J2508" s="10">
        <v>84.814089281642694</v>
      </c>
      <c r="K2508" s="10">
        <v>174.88347524941199</v>
      </c>
      <c r="L2508" s="10">
        <v>184.19887821460301</v>
      </c>
    </row>
    <row r="2509" spans="1:12" ht="20" customHeight="1" x14ac:dyDescent="0.15">
      <c r="A2509" s="20" t="s">
        <v>5796</v>
      </c>
      <c r="B2509" s="12"/>
      <c r="C2509" s="9" t="s">
        <v>5797</v>
      </c>
      <c r="D2509" s="9" t="s">
        <v>16</v>
      </c>
      <c r="E2509" s="10">
        <v>1.5926139517242901</v>
      </c>
      <c r="F2509" s="10">
        <v>2.3081945140308101E-4</v>
      </c>
      <c r="G2509" s="10">
        <v>4.1718734865809698E-4</v>
      </c>
      <c r="H2509" s="10">
        <v>3.1785961953620001</v>
      </c>
      <c r="I2509" s="10">
        <v>5.7324637997732504</v>
      </c>
      <c r="J2509" s="10">
        <v>4.5289076800877197</v>
      </c>
      <c r="K2509" s="10">
        <v>9.6948993789910194</v>
      </c>
      <c r="L2509" s="10">
        <v>17.433924311697599</v>
      </c>
    </row>
    <row r="2510" spans="1:12" ht="20" customHeight="1" x14ac:dyDescent="0.15">
      <c r="A2510" s="20" t="s">
        <v>5798</v>
      </c>
      <c r="B2510" s="12"/>
      <c r="C2510" s="9" t="s">
        <v>5799</v>
      </c>
      <c r="D2510" s="9" t="s">
        <v>16</v>
      </c>
      <c r="E2510" s="10">
        <v>2.47270446453647</v>
      </c>
      <c r="F2510" s="11">
        <v>5.1257130845208199E-7</v>
      </c>
      <c r="G2510" s="11">
        <v>1.5973152402925399E-6</v>
      </c>
      <c r="H2510" s="10">
        <v>1.52572617377376</v>
      </c>
      <c r="I2510" s="10">
        <v>1.6719686082672001</v>
      </c>
      <c r="J2510" s="10">
        <v>1.6468755200319001</v>
      </c>
      <c r="K2510" s="10">
        <v>7.8810149790507698</v>
      </c>
      <c r="L2510" s="10">
        <v>10.1208174843189</v>
      </c>
    </row>
    <row r="2511" spans="1:12" ht="20" customHeight="1" x14ac:dyDescent="0.15">
      <c r="A2511" s="20" t="s">
        <v>5800</v>
      </c>
      <c r="B2511" s="12"/>
      <c r="C2511" s="9" t="s">
        <v>698</v>
      </c>
      <c r="D2511" s="9" t="s">
        <v>16</v>
      </c>
      <c r="E2511" s="10">
        <v>1.1784714247752801</v>
      </c>
      <c r="F2511" s="10">
        <v>2.3169379266740199E-3</v>
      </c>
      <c r="G2511" s="10">
        <v>3.5731804853821902E-3</v>
      </c>
      <c r="H2511" s="10">
        <v>1.39858232595928</v>
      </c>
      <c r="I2511" s="10">
        <v>1.7316817728481699</v>
      </c>
      <c r="J2511" s="10">
        <v>1.6468755200319001</v>
      </c>
      <c r="K2511" s="10">
        <v>3.4401255860935902</v>
      </c>
      <c r="L2511" s="10">
        <v>3.7871446070354402</v>
      </c>
    </row>
    <row r="2512" spans="1:12" ht="20" customHeight="1" x14ac:dyDescent="0.15">
      <c r="A2512" s="20" t="s">
        <v>5801</v>
      </c>
      <c r="B2512" s="12"/>
      <c r="C2512" s="9" t="s">
        <v>1178</v>
      </c>
      <c r="D2512" s="9" t="s">
        <v>16</v>
      </c>
      <c r="E2512" s="10">
        <v>1.53604993994533</v>
      </c>
      <c r="F2512" s="11">
        <v>1.5447994684728799E-7</v>
      </c>
      <c r="G2512" s="11">
        <v>5.4714483376748504E-7</v>
      </c>
      <c r="H2512" s="10">
        <v>46.216788680563504</v>
      </c>
      <c r="I2512" s="10">
        <v>35.2307671027731</v>
      </c>
      <c r="J2512" s="10">
        <v>43.971576384851701</v>
      </c>
      <c r="K2512" s="10">
        <v>107.95739566541</v>
      </c>
      <c r="L2512" s="10">
        <v>134.37833795308501</v>
      </c>
    </row>
    <row r="2513" spans="1:12" ht="20" customHeight="1" x14ac:dyDescent="0.15">
      <c r="A2513" s="20" t="s">
        <v>5802</v>
      </c>
      <c r="B2513" s="12"/>
      <c r="C2513" s="9" t="s">
        <v>5803</v>
      </c>
      <c r="D2513" s="9" t="s">
        <v>16</v>
      </c>
      <c r="E2513" s="10">
        <v>2.08955603545557</v>
      </c>
      <c r="F2513" s="11">
        <v>1.08609080761728E-6</v>
      </c>
      <c r="G2513" s="11">
        <v>3.0837563601799798E-6</v>
      </c>
      <c r="H2513" s="10">
        <v>3.75074351052716</v>
      </c>
      <c r="I2513" s="10">
        <v>3.3439372165344001</v>
      </c>
      <c r="J2513" s="10">
        <v>2.6350008320510399</v>
      </c>
      <c r="K2513" s="10">
        <v>11.946617944434101</v>
      </c>
      <c r="L2513" s="10">
        <v>15.932125588218099</v>
      </c>
    </row>
    <row r="2514" spans="1:12" ht="20" customHeight="1" x14ac:dyDescent="0.15">
      <c r="A2514" s="20" t="s">
        <v>5804</v>
      </c>
      <c r="B2514" s="12"/>
      <c r="C2514" s="9" t="s">
        <v>5805</v>
      </c>
      <c r="D2514" s="9" t="s">
        <v>16</v>
      </c>
      <c r="E2514" s="10">
        <v>1.3501202594592301</v>
      </c>
      <c r="F2514" s="11">
        <v>1.96886100336679E-5</v>
      </c>
      <c r="G2514" s="13">
        <v>4.3368883471421998E-5</v>
      </c>
      <c r="H2514" s="10">
        <v>10.107935901251199</v>
      </c>
      <c r="I2514" s="10">
        <v>8.0015640538501707</v>
      </c>
      <c r="J2514" s="10">
        <v>8.8107840321706501</v>
      </c>
      <c r="K2514" s="10">
        <v>18.889416854550301</v>
      </c>
      <c r="L2514" s="10">
        <v>26.9017858292863</v>
      </c>
    </row>
    <row r="2515" spans="1:12" ht="20" customHeight="1" x14ac:dyDescent="0.15">
      <c r="A2515" s="20" t="s">
        <v>5806</v>
      </c>
      <c r="B2515" s="12"/>
      <c r="C2515" s="9" t="s">
        <v>5807</v>
      </c>
      <c r="D2515" s="9" t="s">
        <v>16</v>
      </c>
      <c r="E2515" s="10">
        <v>1.3603328283103799</v>
      </c>
      <c r="F2515" s="11">
        <v>1.28382176501908E-5</v>
      </c>
      <c r="G2515" s="11">
        <v>2.9171720181121101E-5</v>
      </c>
      <c r="H2515" s="10">
        <v>8.20077818403397</v>
      </c>
      <c r="I2515" s="10">
        <v>7.8821377246882198</v>
      </c>
      <c r="J2515" s="10">
        <v>6.0934394241180199</v>
      </c>
      <c r="K2515" s="10">
        <v>20.2029193510587</v>
      </c>
      <c r="L2515" s="10">
        <v>17.956289085081799</v>
      </c>
    </row>
    <row r="2516" spans="1:12" ht="20" customHeight="1" x14ac:dyDescent="0.15">
      <c r="A2516" s="20" t="s">
        <v>5808</v>
      </c>
      <c r="B2516" s="12"/>
      <c r="C2516" s="9" t="s">
        <v>520</v>
      </c>
      <c r="D2516" s="9" t="s">
        <v>16</v>
      </c>
      <c r="E2516" s="10">
        <v>2.0830905596649401</v>
      </c>
      <c r="F2516" s="11">
        <v>1.1948435857004199E-7</v>
      </c>
      <c r="G2516" s="11">
        <v>4.3841796391160597E-7</v>
      </c>
      <c r="H2516" s="10">
        <v>7.7557747166832902</v>
      </c>
      <c r="I2516" s="10">
        <v>7.2252929142975404</v>
      </c>
      <c r="J2516" s="10">
        <v>11.034065984213701</v>
      </c>
      <c r="K2516" s="10">
        <v>36.465331212591998</v>
      </c>
      <c r="L2516" s="10">
        <v>36.500238540220899</v>
      </c>
    </row>
    <row r="2517" spans="1:12" ht="20" customHeight="1" x14ac:dyDescent="0.15">
      <c r="A2517" s="20" t="s">
        <v>5809</v>
      </c>
      <c r="B2517" s="12"/>
      <c r="C2517" s="9" t="s">
        <v>5810</v>
      </c>
      <c r="D2517" s="9" t="s">
        <v>16</v>
      </c>
      <c r="E2517" s="10">
        <v>1.6026342483253899</v>
      </c>
      <c r="F2517" s="11">
        <v>4.08025469867703E-7</v>
      </c>
      <c r="G2517" s="11">
        <v>1.30785040972877E-6</v>
      </c>
      <c r="H2517" s="10">
        <v>11.760805922839401</v>
      </c>
      <c r="I2517" s="10">
        <v>15.2268569681477</v>
      </c>
      <c r="J2517" s="10">
        <v>15.7276612163046</v>
      </c>
      <c r="K2517" s="10">
        <v>44.9718235709326</v>
      </c>
      <c r="L2517" s="10">
        <v>41.397408290697797</v>
      </c>
    </row>
    <row r="2518" spans="1:12" ht="20" customHeight="1" x14ac:dyDescent="0.15">
      <c r="A2518" s="20" t="s">
        <v>5811</v>
      </c>
      <c r="B2518" s="12"/>
      <c r="C2518" s="9" t="s">
        <v>5805</v>
      </c>
      <c r="D2518" s="9" t="s">
        <v>16</v>
      </c>
      <c r="E2518" s="10">
        <v>2.32464187151494</v>
      </c>
      <c r="F2518" s="11">
        <v>1.37766768282913E-8</v>
      </c>
      <c r="G2518" s="11">
        <v>6.4147976224323301E-8</v>
      </c>
      <c r="H2518" s="10">
        <v>7.8829185644977704</v>
      </c>
      <c r="I2518" s="10">
        <v>6.5684481039068503</v>
      </c>
      <c r="J2518" s="10">
        <v>9.0578153601754305</v>
      </c>
      <c r="K2518" s="10">
        <v>36.778069902236901</v>
      </c>
      <c r="L2518" s="10">
        <v>41.397408290697797</v>
      </c>
    </row>
    <row r="2519" spans="1:12" ht="20" customHeight="1" x14ac:dyDescent="0.15">
      <c r="A2519" s="20" t="s">
        <v>5812</v>
      </c>
      <c r="B2519" s="12"/>
      <c r="C2519" s="9" t="s">
        <v>5813</v>
      </c>
      <c r="D2519" s="9" t="s">
        <v>16</v>
      </c>
      <c r="E2519" s="10">
        <v>2.1448995731910099</v>
      </c>
      <c r="F2519" s="13">
        <v>8.7708216931984001E-7</v>
      </c>
      <c r="G2519" s="11">
        <v>2.5503582789625702E-6</v>
      </c>
      <c r="H2519" s="10">
        <v>6.2300485429095298</v>
      </c>
      <c r="I2519" s="10">
        <v>4.2993478498299398</v>
      </c>
      <c r="J2519" s="10">
        <v>7.5756273921467301</v>
      </c>
      <c r="K2519" s="10">
        <v>22.642281130288701</v>
      </c>
      <c r="L2519" s="10">
        <v>30.2971568562836</v>
      </c>
    </row>
    <row r="2520" spans="1:12" ht="20" customHeight="1" x14ac:dyDescent="0.15">
      <c r="A2520" s="20" t="s">
        <v>5814</v>
      </c>
      <c r="B2520" s="12"/>
      <c r="C2520" s="9" t="s">
        <v>520</v>
      </c>
      <c r="D2520" s="9" t="s">
        <v>16</v>
      </c>
      <c r="E2520" s="10">
        <v>2.1732841302335202</v>
      </c>
      <c r="F2520" s="10">
        <v>1.4078200380860601E-3</v>
      </c>
      <c r="G2520" s="10">
        <v>2.2510188477716801E-3</v>
      </c>
      <c r="H2520" s="10">
        <v>0.12714384781447999</v>
      </c>
      <c r="I2520" s="10">
        <v>0.83598430413359903</v>
      </c>
      <c r="J2520" s="10">
        <v>0.741093984014354</v>
      </c>
      <c r="K2520" s="10">
        <v>2.0640753516561499</v>
      </c>
      <c r="L2520" s="10">
        <v>3.06889304363217</v>
      </c>
    </row>
    <row r="2521" spans="1:12" ht="20" customHeight="1" x14ac:dyDescent="0.15">
      <c r="A2521" s="20" t="s">
        <v>5815</v>
      </c>
      <c r="B2521" s="12"/>
      <c r="C2521" s="9" t="s">
        <v>5816</v>
      </c>
      <c r="D2521" s="9" t="s">
        <v>16</v>
      </c>
      <c r="E2521" s="10">
        <v>2.0054454677410201</v>
      </c>
      <c r="F2521" s="11">
        <v>1.09200952960793E-8</v>
      </c>
      <c r="G2521" s="11">
        <v>5.2784107924135103E-8</v>
      </c>
      <c r="H2521" s="10">
        <v>18.245142161377899</v>
      </c>
      <c r="I2521" s="10">
        <v>16.600259753509999</v>
      </c>
      <c r="J2521" s="10">
        <v>22.3151632964322</v>
      </c>
      <c r="K2521" s="10">
        <v>73.493592066544906</v>
      </c>
      <c r="L2521" s="10">
        <v>79.072967571033104</v>
      </c>
    </row>
    <row r="2522" spans="1:12" ht="20" customHeight="1" x14ac:dyDescent="0.15">
      <c r="A2522" s="20" t="s">
        <v>5817</v>
      </c>
      <c r="B2522" s="12"/>
      <c r="C2522" s="9" t="s">
        <v>1178</v>
      </c>
      <c r="D2522" s="9" t="s">
        <v>16</v>
      </c>
      <c r="E2522" s="10">
        <v>4.1148692861142697</v>
      </c>
      <c r="F2522" s="11">
        <v>2.5114266705528699E-9</v>
      </c>
      <c r="G2522" s="11">
        <v>1.5106137479734501E-8</v>
      </c>
      <c r="H2522" s="10">
        <v>1.0171507825158399</v>
      </c>
      <c r="I2522" s="10">
        <v>0.65684481039068499</v>
      </c>
      <c r="J2522" s="10">
        <v>1.1528128640223301</v>
      </c>
      <c r="K2522" s="10">
        <v>14.698718413309001</v>
      </c>
      <c r="L2522" s="10">
        <v>17.629811101716701</v>
      </c>
    </row>
    <row r="2523" spans="1:12" ht="20" customHeight="1" x14ac:dyDescent="0.15">
      <c r="A2523" s="20" t="s">
        <v>5818</v>
      </c>
      <c r="B2523" s="12"/>
      <c r="C2523" s="9" t="s">
        <v>5805</v>
      </c>
      <c r="D2523" s="9" t="s">
        <v>16</v>
      </c>
      <c r="E2523" s="10">
        <v>2.7908714658124798</v>
      </c>
      <c r="F2523" s="10">
        <v>5.4652371567769401E-4</v>
      </c>
      <c r="G2523" s="10">
        <v>9.2995781461347295E-4</v>
      </c>
      <c r="H2523" s="10">
        <v>0.31785961953620001</v>
      </c>
      <c r="I2523" s="10">
        <v>0.119426329161943</v>
      </c>
      <c r="J2523" s="10">
        <v>0.247031328004785</v>
      </c>
      <c r="K2523" s="10">
        <v>1.0633115447925601</v>
      </c>
      <c r="L2523" s="10">
        <v>2.15475469020982</v>
      </c>
    </row>
    <row r="2524" spans="1:12" ht="20" customHeight="1" x14ac:dyDescent="0.15">
      <c r="A2524" s="20" t="s">
        <v>5819</v>
      </c>
      <c r="B2524" s="8" t="s">
        <v>5820</v>
      </c>
      <c r="C2524" s="9" t="s">
        <v>5821</v>
      </c>
      <c r="D2524" s="9" t="s">
        <v>16</v>
      </c>
      <c r="E2524" s="10">
        <v>3.0440381764848499</v>
      </c>
      <c r="F2524" s="11">
        <v>2.5099471971816299E-5</v>
      </c>
      <c r="G2524" s="11">
        <v>5.4077647517660398E-5</v>
      </c>
      <c r="H2524" s="10">
        <v>0.38143154344343999</v>
      </c>
      <c r="I2524" s="10">
        <v>0.298565822904857</v>
      </c>
      <c r="J2524" s="10">
        <v>1.1528128640223301</v>
      </c>
      <c r="K2524" s="10">
        <v>3.8779597515964102</v>
      </c>
      <c r="L2524" s="10">
        <v>5.6807169105531701</v>
      </c>
    </row>
    <row r="2525" spans="1:12" ht="20" customHeight="1" x14ac:dyDescent="0.15">
      <c r="A2525" s="20" t="s">
        <v>5822</v>
      </c>
      <c r="B2525" s="8" t="s">
        <v>5823</v>
      </c>
      <c r="C2525" s="9" t="s">
        <v>5824</v>
      </c>
      <c r="D2525" s="9" t="s">
        <v>16</v>
      </c>
      <c r="E2525" s="10">
        <v>1.4007044066152701</v>
      </c>
      <c r="F2525" s="10">
        <v>3.2756075060149499E-2</v>
      </c>
      <c r="G2525" s="10">
        <v>4.2374713352148298E-2</v>
      </c>
      <c r="H2525" s="10">
        <v>0.76286308688688098</v>
      </c>
      <c r="I2525" s="10">
        <v>0.95541063329554199</v>
      </c>
      <c r="J2525" s="10">
        <v>1.0704690880207299</v>
      </c>
      <c r="K2525" s="10">
        <v>0.87566833100564101</v>
      </c>
      <c r="L2525" s="10">
        <v>4.0483269937275397</v>
      </c>
    </row>
    <row r="2526" spans="1:12" ht="20" customHeight="1" x14ac:dyDescent="0.15">
      <c r="A2526" s="20" t="s">
        <v>5825</v>
      </c>
      <c r="B2526" s="8" t="s">
        <v>5826</v>
      </c>
      <c r="C2526" s="9" t="s">
        <v>5827</v>
      </c>
      <c r="D2526" s="9" t="s">
        <v>16</v>
      </c>
      <c r="E2526" s="10">
        <v>2.1758671597862098</v>
      </c>
      <c r="F2526" s="15">
        <v>5.7394432686060002E-9</v>
      </c>
      <c r="G2526" s="11">
        <v>3.0492372607660098E-8</v>
      </c>
      <c r="H2526" s="10">
        <v>11.379374379395999</v>
      </c>
      <c r="I2526" s="10">
        <v>12.360625068261101</v>
      </c>
      <c r="J2526" s="10">
        <v>10.2106282241978</v>
      </c>
      <c r="K2526" s="10">
        <v>48.474496894955102</v>
      </c>
      <c r="L2526" s="10">
        <v>54.130049641937603</v>
      </c>
    </row>
    <row r="2527" spans="1:12" ht="20" customHeight="1" x14ac:dyDescent="0.15">
      <c r="A2527" s="20" t="s">
        <v>5828</v>
      </c>
      <c r="B2527" s="8" t="s">
        <v>5829</v>
      </c>
      <c r="C2527" s="9" t="s">
        <v>5830</v>
      </c>
      <c r="D2527" s="9" t="s">
        <v>16</v>
      </c>
      <c r="E2527" s="10">
        <v>2.4140638332212099</v>
      </c>
      <c r="F2527" s="11">
        <v>1.1098092648524201E-8</v>
      </c>
      <c r="G2527" s="11">
        <v>5.3534645885691602E-8</v>
      </c>
      <c r="H2527" s="10">
        <v>6.1664766190022897</v>
      </c>
      <c r="I2527" s="10">
        <v>5.3144716477064504</v>
      </c>
      <c r="J2527" s="10">
        <v>6.9168771841339698</v>
      </c>
      <c r="K2527" s="10">
        <v>30.460748371410499</v>
      </c>
      <c r="L2527" s="10">
        <v>34.671961833376201</v>
      </c>
    </row>
    <row r="2528" spans="1:12" ht="20" customHeight="1" x14ac:dyDescent="0.15">
      <c r="A2528" s="20" t="s">
        <v>5831</v>
      </c>
      <c r="B2528" s="8" t="s">
        <v>5832</v>
      </c>
      <c r="C2528" s="9" t="s">
        <v>5833</v>
      </c>
      <c r="D2528" s="9" t="s">
        <v>16</v>
      </c>
      <c r="E2528" s="10">
        <v>1.92253984045422</v>
      </c>
      <c r="F2528" s="10">
        <v>3.4870575530808598E-4</v>
      </c>
      <c r="G2528" s="10">
        <v>6.1370177439117404E-4</v>
      </c>
      <c r="H2528" s="10">
        <v>1.4621542498665201</v>
      </c>
      <c r="I2528" s="10">
        <v>0.89569746871457101</v>
      </c>
      <c r="J2528" s="10">
        <v>0.90578153601754297</v>
      </c>
      <c r="K2528" s="10">
        <v>2.8146482068038501</v>
      </c>
      <c r="L2528" s="10">
        <v>5.5501257172071199</v>
      </c>
    </row>
    <row r="2529" spans="1:12" ht="20" customHeight="1" x14ac:dyDescent="0.15">
      <c r="A2529" s="20" t="s">
        <v>5834</v>
      </c>
      <c r="B2529" s="12"/>
      <c r="C2529" s="9" t="s">
        <v>520</v>
      </c>
      <c r="D2529" s="9" t="s">
        <v>16</v>
      </c>
      <c r="E2529" s="10">
        <v>2.1145540120507702</v>
      </c>
      <c r="F2529" s="11">
        <v>1.83122512006975E-6</v>
      </c>
      <c r="G2529" s="11">
        <v>4.9600392920923501E-6</v>
      </c>
      <c r="H2529" s="10">
        <v>4.1957469778778398</v>
      </c>
      <c r="I2529" s="10">
        <v>2.4482397478198301</v>
      </c>
      <c r="J2529" s="10">
        <v>2.7996883840542299</v>
      </c>
      <c r="K2529" s="10">
        <v>12.759738537510801</v>
      </c>
      <c r="L2529" s="10">
        <v>14.626213654757599</v>
      </c>
    </row>
    <row r="2530" spans="1:12" ht="20" customHeight="1" x14ac:dyDescent="0.15">
      <c r="A2530" s="20" t="s">
        <v>5835</v>
      </c>
      <c r="B2530" s="12"/>
      <c r="C2530" s="9" t="s">
        <v>520</v>
      </c>
      <c r="D2530" s="9" t="s">
        <v>16</v>
      </c>
      <c r="E2530" s="10">
        <v>4.1835373752724303</v>
      </c>
      <c r="F2530" s="11">
        <v>6.8819793109469397E-6</v>
      </c>
      <c r="G2530" s="11">
        <v>1.6634062125696799E-5</v>
      </c>
      <c r="H2530" s="10">
        <v>0.19071577172172</v>
      </c>
      <c r="I2530" s="10">
        <v>0.238852658323886</v>
      </c>
      <c r="J2530" s="10">
        <v>0</v>
      </c>
      <c r="K2530" s="10">
        <v>2.9397436826617902</v>
      </c>
      <c r="L2530" s="10">
        <v>3.0035974469591502</v>
      </c>
    </row>
    <row r="2531" spans="1:12" ht="20" customHeight="1" x14ac:dyDescent="0.15">
      <c r="A2531" s="20" t="s">
        <v>5836</v>
      </c>
      <c r="B2531" s="12"/>
      <c r="C2531" s="9" t="s">
        <v>520</v>
      </c>
      <c r="D2531" s="9" t="s">
        <v>16</v>
      </c>
      <c r="E2531" s="10">
        <v>3.9044245371902702</v>
      </c>
      <c r="F2531" s="11">
        <v>9.0063339095009902E-9</v>
      </c>
      <c r="G2531" s="11">
        <v>4.4804118290436897E-8</v>
      </c>
      <c r="H2531" s="10">
        <v>1.4621542498665201</v>
      </c>
      <c r="I2531" s="10">
        <v>0.77627113955262805</v>
      </c>
      <c r="J2531" s="10">
        <v>1.97625062403828</v>
      </c>
      <c r="K2531" s="10">
        <v>18.9519645924792</v>
      </c>
      <c r="L2531" s="10">
        <v>22.135207272155402</v>
      </c>
    </row>
    <row r="2532" spans="1:12" ht="20" customHeight="1" x14ac:dyDescent="0.15">
      <c r="A2532" s="20" t="s">
        <v>5837</v>
      </c>
      <c r="B2532" s="12"/>
      <c r="C2532" s="9" t="s">
        <v>520</v>
      </c>
      <c r="D2532" s="9" t="s">
        <v>16</v>
      </c>
      <c r="E2532" s="10">
        <v>4.6893699337627597</v>
      </c>
      <c r="F2532" s="10">
        <v>2.7167944844299301E-4</v>
      </c>
      <c r="G2532" s="10">
        <v>4.8612079350482097E-4</v>
      </c>
      <c r="H2532" s="10">
        <v>0</v>
      </c>
      <c r="I2532" s="10">
        <v>0</v>
      </c>
      <c r="J2532" s="10">
        <v>0.16468755200318999</v>
      </c>
      <c r="K2532" s="10">
        <v>1.8764321378692299</v>
      </c>
      <c r="L2532" s="10">
        <v>0.84884275674932397</v>
      </c>
    </row>
    <row r="2533" spans="1:12" ht="20" customHeight="1" x14ac:dyDescent="0.15">
      <c r="A2533" s="20" t="s">
        <v>5838</v>
      </c>
      <c r="B2533" s="12"/>
      <c r="C2533" s="9" t="s">
        <v>520</v>
      </c>
      <c r="D2533" s="9" t="s">
        <v>16</v>
      </c>
      <c r="E2533" s="10">
        <v>2.2188177725773999</v>
      </c>
      <c r="F2533" s="10">
        <v>2.03626897040146E-2</v>
      </c>
      <c r="G2533" s="10">
        <v>2.71652696715062E-2</v>
      </c>
      <c r="H2533" s="10">
        <v>0</v>
      </c>
      <c r="I2533" s="10">
        <v>0.47770531664777099</v>
      </c>
      <c r="J2533" s="10">
        <v>8.2343776001594898E-2</v>
      </c>
      <c r="K2533" s="10">
        <v>0.68802511721871795</v>
      </c>
      <c r="L2533" s="10">
        <v>1.2406163367874701</v>
      </c>
    </row>
    <row r="2534" spans="1:12" ht="20" customHeight="1" x14ac:dyDescent="0.15">
      <c r="A2534" s="20" t="s">
        <v>5839</v>
      </c>
      <c r="B2534" s="12"/>
      <c r="C2534" s="9" t="s">
        <v>520</v>
      </c>
      <c r="D2534" s="9" t="s">
        <v>16</v>
      </c>
      <c r="E2534" s="10">
        <v>3.5558932584666998</v>
      </c>
      <c r="F2534" s="11">
        <v>9.3645953960642199E-5</v>
      </c>
      <c r="G2534" s="10">
        <v>1.8113395425266201E-4</v>
      </c>
      <c r="H2534" s="10">
        <v>0.12714384781447999</v>
      </c>
      <c r="I2534" s="10">
        <v>0.119426329161943</v>
      </c>
      <c r="J2534" s="10">
        <v>8.2343776001594898E-2</v>
      </c>
      <c r="K2534" s="10">
        <v>1.50114571029538</v>
      </c>
      <c r="L2534" s="10">
        <v>1.3059119334605001</v>
      </c>
    </row>
    <row r="2535" spans="1:12" ht="20" customHeight="1" x14ac:dyDescent="0.15">
      <c r="A2535" s="20" t="s">
        <v>5840</v>
      </c>
      <c r="B2535" s="12"/>
      <c r="C2535" s="9" t="s">
        <v>520</v>
      </c>
      <c r="D2535" s="9" t="s">
        <v>16</v>
      </c>
      <c r="E2535" s="10">
        <v>1.8436748063192601</v>
      </c>
      <c r="F2535" s="10">
        <v>6.4997491054178697E-3</v>
      </c>
      <c r="G2535" s="10">
        <v>9.3373405850315106E-3</v>
      </c>
      <c r="H2535" s="10">
        <v>0.63571923907240102</v>
      </c>
      <c r="I2535" s="10">
        <v>0.119426329161943</v>
      </c>
      <c r="J2535" s="10">
        <v>0.57640643201116404</v>
      </c>
      <c r="K2535" s="10">
        <v>1.75133666201128</v>
      </c>
      <c r="L2535" s="10">
        <v>1.37120753013352</v>
      </c>
    </row>
    <row r="2536" spans="1:12" ht="20" customHeight="1" x14ac:dyDescent="0.15">
      <c r="A2536" s="20" t="s">
        <v>5841</v>
      </c>
      <c r="B2536" s="12"/>
      <c r="C2536" s="9" t="s">
        <v>520</v>
      </c>
      <c r="D2536" s="9" t="s">
        <v>16</v>
      </c>
      <c r="E2536" s="10">
        <v>1.8354816466071999</v>
      </c>
      <c r="F2536" s="10">
        <v>3.8508816523914599E-3</v>
      </c>
      <c r="G2536" s="10">
        <v>5.7106219155045896E-3</v>
      </c>
      <c r="H2536" s="10">
        <v>1.0171507825158399</v>
      </c>
      <c r="I2536" s="10">
        <v>0.59713164580971401</v>
      </c>
      <c r="J2536" s="10">
        <v>0.16468755200318999</v>
      </c>
      <c r="K2536" s="10">
        <v>2.6895527309459002</v>
      </c>
      <c r="L2536" s="10">
        <v>1.7629811101716699</v>
      </c>
    </row>
    <row r="2537" spans="1:12" ht="20" customHeight="1" x14ac:dyDescent="0.15">
      <c r="A2537" s="20" t="s">
        <v>5842</v>
      </c>
      <c r="B2537" s="12"/>
      <c r="C2537" s="9" t="s">
        <v>520</v>
      </c>
      <c r="D2537" s="9" t="s">
        <v>16</v>
      </c>
      <c r="E2537" s="10">
        <v>3.71928580080478</v>
      </c>
      <c r="F2537" s="11">
        <v>3.0361886627036898E-7</v>
      </c>
      <c r="G2537" s="11">
        <v>1.0082502086486599E-6</v>
      </c>
      <c r="H2537" s="10">
        <v>0.38143154344343999</v>
      </c>
      <c r="I2537" s="10">
        <v>0.41799215206680002</v>
      </c>
      <c r="J2537" s="10">
        <v>0.41171888000797402</v>
      </c>
      <c r="K2537" s="10">
        <v>4.5034371308861498</v>
      </c>
      <c r="L2537" s="10">
        <v>6.3336728772834103</v>
      </c>
    </row>
    <row r="2538" spans="1:12" ht="20" customHeight="1" x14ac:dyDescent="0.15">
      <c r="A2538" s="20" t="s">
        <v>5843</v>
      </c>
      <c r="B2538" s="12"/>
      <c r="C2538" s="9" t="s">
        <v>520</v>
      </c>
      <c r="D2538" s="9" t="s">
        <v>16</v>
      </c>
      <c r="E2538" s="10">
        <v>2.87729346242328</v>
      </c>
      <c r="F2538" s="11">
        <v>1.1910755799523801E-5</v>
      </c>
      <c r="G2538" s="11">
        <v>2.7360707608049099E-5</v>
      </c>
      <c r="H2538" s="10">
        <v>0.50857539125792095</v>
      </c>
      <c r="I2538" s="10">
        <v>0.59713164580971401</v>
      </c>
      <c r="J2538" s="10">
        <v>0.32937510400637898</v>
      </c>
      <c r="K2538" s="10">
        <v>2.9397436826617902</v>
      </c>
      <c r="L2538" s="10">
        <v>4.37480497709267</v>
      </c>
    </row>
    <row r="2539" spans="1:12" ht="20" customHeight="1" x14ac:dyDescent="0.15">
      <c r="A2539" s="20" t="s">
        <v>5844</v>
      </c>
      <c r="B2539" s="12"/>
      <c r="C2539" s="9" t="s">
        <v>520</v>
      </c>
      <c r="D2539" s="9" t="s">
        <v>16</v>
      </c>
      <c r="E2539" s="10">
        <v>3.6813458185766499</v>
      </c>
      <c r="F2539" s="10">
        <v>2.09275511747119E-4</v>
      </c>
      <c r="G2539" s="10">
        <v>3.80099799950339E-4</v>
      </c>
      <c r="H2539" s="10">
        <v>0</v>
      </c>
      <c r="I2539" s="10">
        <v>0.17913949374291399</v>
      </c>
      <c r="J2539" s="10">
        <v>0.16468755200318999</v>
      </c>
      <c r="K2539" s="10">
        <v>1.25095475857949</v>
      </c>
      <c r="L2539" s="10">
        <v>1.8282767068446999</v>
      </c>
    </row>
    <row r="2540" spans="1:12" ht="20" customHeight="1" x14ac:dyDescent="0.15">
      <c r="A2540" s="20" t="s">
        <v>5845</v>
      </c>
      <c r="B2540" s="12"/>
      <c r="C2540" s="9" t="s">
        <v>520</v>
      </c>
      <c r="D2540" s="9" t="s">
        <v>16</v>
      </c>
      <c r="E2540" s="10">
        <v>3.6702422516983999</v>
      </c>
      <c r="F2540" s="10">
        <v>4.0281753576548902E-3</v>
      </c>
      <c r="G2540" s="10">
        <v>5.9534062271222902E-3</v>
      </c>
      <c r="H2540" s="10">
        <v>0</v>
      </c>
      <c r="I2540" s="10">
        <v>0</v>
      </c>
      <c r="J2540" s="10">
        <v>0.16468755200318999</v>
      </c>
      <c r="K2540" s="10">
        <v>0.62547737928974301</v>
      </c>
      <c r="L2540" s="10">
        <v>0.71825156340327401</v>
      </c>
    </row>
    <row r="2541" spans="1:12" ht="20" customHeight="1" x14ac:dyDescent="0.15">
      <c r="A2541" s="20" t="s">
        <v>5846</v>
      </c>
      <c r="B2541" s="12"/>
      <c r="C2541" s="9" t="s">
        <v>520</v>
      </c>
      <c r="D2541" s="9" t="s">
        <v>16</v>
      </c>
      <c r="E2541" s="10">
        <v>4.4255132138298698</v>
      </c>
      <c r="F2541" s="10">
        <v>2.27634439763746E-4</v>
      </c>
      <c r="G2541" s="10">
        <v>4.1189367495135401E-4</v>
      </c>
      <c r="H2541" s="10">
        <v>0.19071577172172</v>
      </c>
      <c r="I2541" s="10">
        <v>0</v>
      </c>
      <c r="J2541" s="10">
        <v>0.988125312019138</v>
      </c>
      <c r="K2541" s="10">
        <v>6.12967831703949</v>
      </c>
      <c r="L2541" s="10">
        <v>9.0107923408774404</v>
      </c>
    </row>
    <row r="2542" spans="1:12" ht="20" customHeight="1" x14ac:dyDescent="0.15">
      <c r="A2542" s="20" t="s">
        <v>5847</v>
      </c>
      <c r="B2542" s="12"/>
      <c r="C2542" s="9" t="s">
        <v>520</v>
      </c>
      <c r="D2542" s="9" t="s">
        <v>16</v>
      </c>
      <c r="E2542" s="10">
        <v>1.8327201947588301</v>
      </c>
      <c r="F2542" s="10">
        <v>1.21726486322767E-4</v>
      </c>
      <c r="G2542" s="10">
        <v>2.3091174597759701E-4</v>
      </c>
      <c r="H2542" s="10">
        <v>6.9293397058891699</v>
      </c>
      <c r="I2542" s="10">
        <v>3.3439372165344001</v>
      </c>
      <c r="J2542" s="10">
        <v>8.1520338241578898</v>
      </c>
      <c r="K2542" s="10">
        <v>20.015276137271801</v>
      </c>
      <c r="L2542" s="10">
        <v>23.245232415596899</v>
      </c>
    </row>
    <row r="2543" spans="1:12" ht="20" customHeight="1" x14ac:dyDescent="0.15">
      <c r="A2543" s="20" t="s">
        <v>5848</v>
      </c>
      <c r="B2543" s="12"/>
      <c r="C2543" s="9" t="s">
        <v>520</v>
      </c>
      <c r="D2543" s="9" t="s">
        <v>16</v>
      </c>
      <c r="E2543" s="10">
        <v>4.1674731352270298</v>
      </c>
      <c r="F2543" s="11">
        <v>5.6333471248527098E-9</v>
      </c>
      <c r="G2543" s="11">
        <v>3.00279188179994E-8</v>
      </c>
      <c r="H2543" s="10">
        <v>0.44500346735068003</v>
      </c>
      <c r="I2543" s="10">
        <v>0.65684481039068499</v>
      </c>
      <c r="J2543" s="10">
        <v>0.741093984014354</v>
      </c>
      <c r="K2543" s="10">
        <v>11.571331516860299</v>
      </c>
      <c r="L2543" s="10">
        <v>10.512591064357</v>
      </c>
    </row>
    <row r="2544" spans="1:12" ht="20" customHeight="1" x14ac:dyDescent="0.15">
      <c r="A2544" s="20" t="s">
        <v>5849</v>
      </c>
      <c r="B2544" s="12"/>
      <c r="C2544" s="9" t="s">
        <v>520</v>
      </c>
      <c r="D2544" s="9" t="s">
        <v>16</v>
      </c>
      <c r="E2544" s="10">
        <v>1.30963580352971</v>
      </c>
      <c r="F2544" s="10">
        <v>1.00492470184016E-2</v>
      </c>
      <c r="G2544" s="10">
        <v>1.3994678873201299E-2</v>
      </c>
      <c r="H2544" s="10">
        <v>0.76286308688688098</v>
      </c>
      <c r="I2544" s="10">
        <v>0.77627113955262805</v>
      </c>
      <c r="J2544" s="10">
        <v>0.494062656009569</v>
      </c>
      <c r="K2544" s="10">
        <v>1.9389798757982</v>
      </c>
      <c r="L2544" s="10">
        <v>1.50179872347957</v>
      </c>
    </row>
    <row r="2545" spans="1:12" ht="20" customHeight="1" x14ac:dyDescent="0.15">
      <c r="A2545" s="20" t="s">
        <v>5850</v>
      </c>
      <c r="B2545" s="12"/>
      <c r="C2545" s="9" t="s">
        <v>520</v>
      </c>
      <c r="D2545" s="9" t="s">
        <v>16</v>
      </c>
      <c r="E2545" s="10">
        <v>-2.2537826848440301</v>
      </c>
      <c r="F2545" s="11">
        <v>2.2164622960923801E-7</v>
      </c>
      <c r="G2545" s="11">
        <v>7.5992993008881804E-7</v>
      </c>
      <c r="H2545" s="10">
        <v>13.9858232595928</v>
      </c>
      <c r="I2545" s="10">
        <v>14.629725322338</v>
      </c>
      <c r="J2545" s="10">
        <v>13.010316608251999</v>
      </c>
      <c r="K2545" s="10">
        <v>3.0022914205907698</v>
      </c>
      <c r="L2545" s="10">
        <v>2.80771065694007</v>
      </c>
    </row>
    <row r="2546" spans="1:12" ht="20" customHeight="1" x14ac:dyDescent="0.15">
      <c r="A2546" s="20" t="s">
        <v>5851</v>
      </c>
      <c r="B2546" s="12"/>
      <c r="C2546" s="9" t="s">
        <v>520</v>
      </c>
      <c r="D2546" s="9" t="s">
        <v>16</v>
      </c>
      <c r="E2546" s="10">
        <v>2.1096665165173198</v>
      </c>
      <c r="F2546" s="10">
        <v>8.5216837168358304E-4</v>
      </c>
      <c r="G2546" s="10">
        <v>1.4083111425151099E-3</v>
      </c>
      <c r="H2546" s="10">
        <v>0.19071577172172</v>
      </c>
      <c r="I2546" s="10">
        <v>0.71655797497165696</v>
      </c>
      <c r="J2546" s="10">
        <v>0.82343776001594904</v>
      </c>
      <c r="K2546" s="10">
        <v>2.3768140413010301</v>
      </c>
      <c r="L2546" s="10">
        <v>2.5465282702479701</v>
      </c>
    </row>
    <row r="2547" spans="1:12" ht="20" customHeight="1" x14ac:dyDescent="0.15">
      <c r="A2547" s="20" t="s">
        <v>5852</v>
      </c>
      <c r="B2547" s="12"/>
      <c r="C2547" s="9" t="s">
        <v>520</v>
      </c>
      <c r="D2547" s="9" t="s">
        <v>16</v>
      </c>
      <c r="E2547" s="10">
        <v>1.2000056831191599</v>
      </c>
      <c r="F2547" s="10">
        <v>1.2257633895086299E-3</v>
      </c>
      <c r="G2547" s="10">
        <v>1.98359026869831E-3</v>
      </c>
      <c r="H2547" s="10">
        <v>4.0686031300633596</v>
      </c>
      <c r="I2547" s="10">
        <v>4.1799215206679996</v>
      </c>
      <c r="J2547" s="10">
        <v>2.0585944000398699</v>
      </c>
      <c r="K2547" s="10">
        <v>7.5057285514769196</v>
      </c>
      <c r="L2547" s="10">
        <v>8.5537231641662608</v>
      </c>
    </row>
    <row r="2548" spans="1:12" ht="20" customHeight="1" x14ac:dyDescent="0.15">
      <c r="A2548" s="20" t="s">
        <v>5853</v>
      </c>
      <c r="B2548" s="12"/>
      <c r="C2548" s="9" t="s">
        <v>520</v>
      </c>
      <c r="D2548" s="9" t="s">
        <v>16</v>
      </c>
      <c r="E2548" s="10">
        <v>1.37346798926428</v>
      </c>
      <c r="F2548" s="10">
        <v>1.4686027567066299E-4</v>
      </c>
      <c r="G2548" s="10">
        <v>2.74617130658669E-4</v>
      </c>
      <c r="H2548" s="10">
        <v>10.5529393686018</v>
      </c>
      <c r="I2548" s="10">
        <v>5.91160329351617</v>
      </c>
      <c r="J2548" s="10">
        <v>10.787034656208901</v>
      </c>
      <c r="K2548" s="10">
        <v>20.640753516561499</v>
      </c>
      <c r="L2548" s="10">
        <v>26.183534265883001</v>
      </c>
    </row>
    <row r="2549" spans="1:12" ht="20" customHeight="1" x14ac:dyDescent="0.15">
      <c r="A2549" s="20" t="s">
        <v>5854</v>
      </c>
      <c r="B2549" s="12"/>
      <c r="C2549" s="9" t="s">
        <v>520</v>
      </c>
      <c r="D2549" s="9" t="s">
        <v>16</v>
      </c>
      <c r="E2549" s="10">
        <v>1.4221005492726799</v>
      </c>
      <c r="F2549" s="10">
        <v>5.7693525743887902E-3</v>
      </c>
      <c r="G2549" s="10">
        <v>8.3452344284412408E-3</v>
      </c>
      <c r="H2549" s="10">
        <v>0.50857539125792095</v>
      </c>
      <c r="I2549" s="10">
        <v>1.01512379787651</v>
      </c>
      <c r="J2549" s="10">
        <v>0.988125312019138</v>
      </c>
      <c r="K2549" s="10">
        <v>1.8138843999402601</v>
      </c>
      <c r="L2549" s="10">
        <v>2.6771194635940199</v>
      </c>
    </row>
    <row r="2550" spans="1:12" ht="20" customHeight="1" x14ac:dyDescent="0.15">
      <c r="A2550" s="20" t="s">
        <v>5855</v>
      </c>
      <c r="B2550" s="12"/>
      <c r="C2550" s="9" t="s">
        <v>520</v>
      </c>
      <c r="D2550" s="9" t="s">
        <v>16</v>
      </c>
      <c r="E2550" s="10">
        <v>2.1953386344011698</v>
      </c>
      <c r="F2550" s="10">
        <v>2.07283840096191E-3</v>
      </c>
      <c r="G2550" s="10">
        <v>3.2214473087114198E-3</v>
      </c>
      <c r="H2550" s="10">
        <v>0.44500346735068003</v>
      </c>
      <c r="I2550" s="10">
        <v>0.238852658323886</v>
      </c>
      <c r="J2550" s="10">
        <v>0.247031328004785</v>
      </c>
      <c r="K2550" s="10">
        <v>1.9389798757982</v>
      </c>
      <c r="L2550" s="10">
        <v>0.97943395009537304</v>
      </c>
    </row>
    <row r="2551" spans="1:12" ht="20" customHeight="1" x14ac:dyDescent="0.15">
      <c r="A2551" s="20" t="s">
        <v>5856</v>
      </c>
      <c r="B2551" s="12"/>
      <c r="C2551" s="9" t="s">
        <v>520</v>
      </c>
      <c r="D2551" s="9" t="s">
        <v>16</v>
      </c>
      <c r="E2551" s="10">
        <v>3.8697119813301999</v>
      </c>
      <c r="F2551" s="11">
        <v>3.4500563911463199E-9</v>
      </c>
      <c r="G2551" s="11">
        <v>1.9534122101983399E-8</v>
      </c>
      <c r="H2551" s="10">
        <v>2.2250173367534001</v>
      </c>
      <c r="I2551" s="10">
        <v>1.1345501270384599</v>
      </c>
      <c r="J2551" s="10">
        <v>2.5526570560494402</v>
      </c>
      <c r="K2551" s="10">
        <v>27.145718261174899</v>
      </c>
      <c r="L2551" s="10">
        <v>29.5136096962073</v>
      </c>
    </row>
    <row r="2552" spans="1:12" ht="20" customHeight="1" x14ac:dyDescent="0.15">
      <c r="A2552" s="20" t="s">
        <v>5857</v>
      </c>
      <c r="B2552" s="12"/>
      <c r="C2552" s="9" t="s">
        <v>520</v>
      </c>
      <c r="D2552" s="9" t="s">
        <v>16</v>
      </c>
      <c r="E2552" s="10">
        <v>2.7934370872247798</v>
      </c>
      <c r="F2552" s="10">
        <v>5.6680430602033902E-3</v>
      </c>
      <c r="G2552" s="10">
        <v>8.2085378932516308E-3</v>
      </c>
      <c r="H2552" s="10">
        <v>0.12714384781447999</v>
      </c>
      <c r="I2552" s="10">
        <v>0</v>
      </c>
      <c r="J2552" s="10">
        <v>0.247031328004785</v>
      </c>
      <c r="K2552" s="10">
        <v>0.68802511721871795</v>
      </c>
      <c r="L2552" s="10">
        <v>0.97943395009537304</v>
      </c>
    </row>
    <row r="2553" spans="1:12" ht="20" customHeight="1" x14ac:dyDescent="0.15">
      <c r="A2553" s="20" t="s">
        <v>5858</v>
      </c>
      <c r="B2553" s="12"/>
      <c r="C2553" s="9" t="s">
        <v>520</v>
      </c>
      <c r="D2553" s="9" t="s">
        <v>16</v>
      </c>
      <c r="E2553" s="10">
        <v>5.3586753044291502</v>
      </c>
      <c r="F2553" s="11">
        <v>7.8144265901567098E-5</v>
      </c>
      <c r="G2553" s="10">
        <v>1.5399017104132301E-4</v>
      </c>
      <c r="H2553" s="10">
        <v>6.3571923907240105E-2</v>
      </c>
      <c r="I2553" s="10">
        <v>0</v>
      </c>
      <c r="J2553" s="10">
        <v>0</v>
      </c>
      <c r="K2553" s="10">
        <v>1.00076380686359</v>
      </c>
      <c r="L2553" s="10">
        <v>1.50179872347957</v>
      </c>
    </row>
    <row r="2554" spans="1:12" ht="20" customHeight="1" x14ac:dyDescent="0.15">
      <c r="A2554" s="20" t="s">
        <v>5859</v>
      </c>
      <c r="B2554" s="12"/>
      <c r="C2554" s="9" t="s">
        <v>520</v>
      </c>
      <c r="D2554" s="9" t="s">
        <v>16</v>
      </c>
      <c r="E2554" s="10">
        <v>3.2063483782909401</v>
      </c>
      <c r="F2554" s="10">
        <v>2.0252769934998001E-4</v>
      </c>
      <c r="G2554" s="10">
        <v>3.6881601421831099E-4</v>
      </c>
      <c r="H2554" s="10">
        <v>0.44500346735068003</v>
      </c>
      <c r="I2554" s="10">
        <v>0.35827898748582798</v>
      </c>
      <c r="J2554" s="10">
        <v>0</v>
      </c>
      <c r="K2554" s="10">
        <v>1.8764321378692299</v>
      </c>
      <c r="L2554" s="10">
        <v>3.5912578170163698</v>
      </c>
    </row>
    <row r="2555" spans="1:12" ht="20" customHeight="1" x14ac:dyDescent="0.15">
      <c r="A2555" s="20" t="s">
        <v>5860</v>
      </c>
      <c r="B2555" s="12"/>
      <c r="C2555" s="9" t="s">
        <v>520</v>
      </c>
      <c r="D2555" s="9" t="s">
        <v>16</v>
      </c>
      <c r="E2555" s="10">
        <v>4.1484333351909504</v>
      </c>
      <c r="F2555" s="11">
        <v>1.21731300458025E-8</v>
      </c>
      <c r="G2555" s="11">
        <v>5.7969574867671499E-8</v>
      </c>
      <c r="H2555" s="10">
        <v>1.08072270642308</v>
      </c>
      <c r="I2555" s="10">
        <v>0.41799215206680002</v>
      </c>
      <c r="J2555" s="10">
        <v>1.1528128640223301</v>
      </c>
      <c r="K2555" s="10">
        <v>16.074768647746399</v>
      </c>
      <c r="L2555" s="10">
        <v>14.691509251430601</v>
      </c>
    </row>
    <row r="2556" spans="1:12" ht="20" customHeight="1" x14ac:dyDescent="0.15">
      <c r="A2556" s="20" t="s">
        <v>5861</v>
      </c>
      <c r="B2556" s="12"/>
      <c r="C2556" s="9" t="s">
        <v>520</v>
      </c>
      <c r="D2556" s="9" t="s">
        <v>16</v>
      </c>
      <c r="E2556" s="10">
        <v>2.3129967789194499</v>
      </c>
      <c r="F2556" s="11">
        <v>4.2369512562709202E-5</v>
      </c>
      <c r="G2556" s="11">
        <v>8.7909904775272907E-5</v>
      </c>
      <c r="H2556" s="10">
        <v>0.63571923907240102</v>
      </c>
      <c r="I2556" s="10">
        <v>0.71655797497165696</v>
      </c>
      <c r="J2556" s="10">
        <v>1.3175004160255199</v>
      </c>
      <c r="K2556" s="10">
        <v>3.7528642757384598</v>
      </c>
      <c r="L2556" s="10">
        <v>4.8971697504768699</v>
      </c>
    </row>
    <row r="2557" spans="1:12" ht="20" customHeight="1" x14ac:dyDescent="0.15">
      <c r="A2557" s="20" t="s">
        <v>5862</v>
      </c>
      <c r="B2557" s="12"/>
      <c r="C2557" s="9" t="s">
        <v>520</v>
      </c>
      <c r="D2557" s="9" t="s">
        <v>16</v>
      </c>
      <c r="E2557" s="10">
        <v>2.9622128936958099</v>
      </c>
      <c r="F2557" s="10">
        <v>1.2722361552802901E-3</v>
      </c>
      <c r="G2557" s="10">
        <v>2.0525977301244602E-3</v>
      </c>
      <c r="H2557" s="10">
        <v>0.12714384781447999</v>
      </c>
      <c r="I2557" s="10">
        <v>0.119426329161943</v>
      </c>
      <c r="J2557" s="10">
        <v>8.2343776001594898E-2</v>
      </c>
      <c r="K2557" s="10">
        <v>0.75057285514769201</v>
      </c>
      <c r="L2557" s="10">
        <v>1.1100251434414199</v>
      </c>
    </row>
    <row r="2558" spans="1:12" ht="20" customHeight="1" x14ac:dyDescent="0.15">
      <c r="A2558" s="20" t="s">
        <v>5863</v>
      </c>
      <c r="B2558" s="12"/>
      <c r="C2558" s="9" t="s">
        <v>520</v>
      </c>
      <c r="D2558" s="9" t="s">
        <v>16</v>
      </c>
      <c r="E2558" s="10">
        <v>1.5679379916794001</v>
      </c>
      <c r="F2558" s="10">
        <v>1.1674116127603299E-2</v>
      </c>
      <c r="G2558" s="10">
        <v>1.6113286466254199E-2</v>
      </c>
      <c r="H2558" s="10">
        <v>0.89000693470136105</v>
      </c>
      <c r="I2558" s="10">
        <v>0.59713164580971401</v>
      </c>
      <c r="J2558" s="10">
        <v>0.16468755200318999</v>
      </c>
      <c r="K2558" s="10">
        <v>2.0640753516561499</v>
      </c>
      <c r="L2558" s="10">
        <v>1.37120753013352</v>
      </c>
    </row>
    <row r="2559" spans="1:12" ht="20" customHeight="1" x14ac:dyDescent="0.15">
      <c r="A2559" s="20" t="s">
        <v>5864</v>
      </c>
      <c r="B2559" s="12"/>
      <c r="C2559" s="9" t="s">
        <v>520</v>
      </c>
      <c r="D2559" s="9" t="s">
        <v>16</v>
      </c>
      <c r="E2559" s="10">
        <v>4.8703434422483696</v>
      </c>
      <c r="F2559" s="11">
        <v>1.6894098220118499E-11</v>
      </c>
      <c r="G2559" s="11">
        <v>2.4400338267620199E-10</v>
      </c>
      <c r="H2559" s="10">
        <v>2.6700208041040798</v>
      </c>
      <c r="I2559" s="10">
        <v>1.7316817728481699</v>
      </c>
      <c r="J2559" s="10">
        <v>2.6350008320510399</v>
      </c>
      <c r="K2559" s="10">
        <v>59.420351032525602</v>
      </c>
      <c r="L2559" s="10">
        <v>76.918212880823305</v>
      </c>
    </row>
    <row r="2560" spans="1:12" ht="20" customHeight="1" x14ac:dyDescent="0.15">
      <c r="A2560" s="20" t="s">
        <v>5865</v>
      </c>
      <c r="B2560" s="12"/>
      <c r="C2560" s="9" t="s">
        <v>520</v>
      </c>
      <c r="D2560" s="9" t="s">
        <v>16</v>
      </c>
      <c r="E2560" s="10">
        <v>1.4278523769601399</v>
      </c>
      <c r="F2560" s="10">
        <v>1.5235013357831899E-3</v>
      </c>
      <c r="G2560" s="10">
        <v>2.4183515774327501E-3</v>
      </c>
      <c r="H2560" s="10">
        <v>1.0171507825158399</v>
      </c>
      <c r="I2560" s="10">
        <v>2.0302475957530302</v>
      </c>
      <c r="J2560" s="10">
        <v>1.1528128640223301</v>
      </c>
      <c r="K2560" s="10">
        <v>3.8779597515964102</v>
      </c>
      <c r="L2560" s="10">
        <v>3.7871446070354402</v>
      </c>
    </row>
    <row r="2561" spans="1:12" ht="20" customHeight="1" x14ac:dyDescent="0.15">
      <c r="A2561" s="20" t="s">
        <v>5866</v>
      </c>
      <c r="B2561" s="12"/>
      <c r="C2561" s="9" t="s">
        <v>520</v>
      </c>
      <c r="D2561" s="9" t="s">
        <v>16</v>
      </c>
      <c r="E2561" s="10">
        <v>1.7063333638790601</v>
      </c>
      <c r="F2561" s="10">
        <v>6.79785847460184E-3</v>
      </c>
      <c r="G2561" s="10">
        <v>9.7285769464026707E-3</v>
      </c>
      <c r="H2561" s="10">
        <v>0.63571923907240102</v>
      </c>
      <c r="I2561" s="10">
        <v>0.298565822904857</v>
      </c>
      <c r="J2561" s="10">
        <v>0.57640643201116404</v>
      </c>
      <c r="K2561" s="10">
        <v>1.0633115447925601</v>
      </c>
      <c r="L2561" s="10">
        <v>2.22005028688285</v>
      </c>
    </row>
    <row r="2562" spans="1:12" ht="20" customHeight="1" x14ac:dyDescent="0.15">
      <c r="A2562" s="20" t="s">
        <v>5867</v>
      </c>
      <c r="B2562" s="12"/>
      <c r="C2562" s="9" t="s">
        <v>520</v>
      </c>
      <c r="D2562" s="9" t="s">
        <v>16</v>
      </c>
      <c r="E2562" s="10">
        <v>1.43460193665833</v>
      </c>
      <c r="F2562" s="10">
        <v>2.9491405383166799E-2</v>
      </c>
      <c r="G2562" s="10">
        <v>3.83157930429293E-2</v>
      </c>
      <c r="H2562" s="10">
        <v>0.25428769562895998</v>
      </c>
      <c r="I2562" s="10">
        <v>0.35827898748582798</v>
      </c>
      <c r="J2562" s="10">
        <v>0.57640643201116404</v>
      </c>
      <c r="K2562" s="10">
        <v>1.3760502344374399</v>
      </c>
      <c r="L2562" s="10">
        <v>0.71825156340327401</v>
      </c>
    </row>
    <row r="2563" spans="1:12" ht="20" customHeight="1" x14ac:dyDescent="0.15">
      <c r="A2563" s="20" t="s">
        <v>5868</v>
      </c>
      <c r="B2563" s="12"/>
      <c r="C2563" s="9" t="s">
        <v>520</v>
      </c>
      <c r="D2563" s="9" t="s">
        <v>16</v>
      </c>
      <c r="E2563" s="10">
        <v>1.3600147132306599</v>
      </c>
      <c r="F2563" s="11">
        <v>2.1961546533993201E-5</v>
      </c>
      <c r="G2563" s="11">
        <v>4.7894439638328698E-5</v>
      </c>
      <c r="H2563" s="10">
        <v>4.7043223691357596</v>
      </c>
      <c r="I2563" s="10">
        <v>4.7770531664777103</v>
      </c>
      <c r="J2563" s="10">
        <v>5.9287518721148302</v>
      </c>
      <c r="K2563" s="10">
        <v>13.0724772271556</v>
      </c>
      <c r="L2563" s="10">
        <v>13.189710527951</v>
      </c>
    </row>
    <row r="2564" spans="1:12" ht="20" customHeight="1" x14ac:dyDescent="0.15">
      <c r="A2564" s="20" t="s">
        <v>5869</v>
      </c>
      <c r="B2564" s="12"/>
      <c r="C2564" s="9" t="s">
        <v>520</v>
      </c>
      <c r="D2564" s="9" t="s">
        <v>16</v>
      </c>
      <c r="E2564" s="10">
        <v>5.6883697670952396</v>
      </c>
      <c r="F2564" s="11">
        <v>3.79292316871194E-11</v>
      </c>
      <c r="G2564" s="11">
        <v>4.63845389999116E-10</v>
      </c>
      <c r="H2564" s="10">
        <v>0.50857539125792095</v>
      </c>
      <c r="I2564" s="10">
        <v>0.89569746871457101</v>
      </c>
      <c r="J2564" s="10">
        <v>0.41171888000797402</v>
      </c>
      <c r="K2564" s="10">
        <v>30.961130274842301</v>
      </c>
      <c r="L2564" s="10">
        <v>34.214892656665</v>
      </c>
    </row>
    <row r="2565" spans="1:12" ht="20" customHeight="1" x14ac:dyDescent="0.15">
      <c r="A2565" s="20" t="s">
        <v>5870</v>
      </c>
      <c r="B2565" s="8" t="s">
        <v>5871</v>
      </c>
      <c r="C2565" s="9" t="s">
        <v>5872</v>
      </c>
      <c r="D2565" s="9" t="s">
        <v>16</v>
      </c>
      <c r="E2565" s="10">
        <v>-2.2344188906094402</v>
      </c>
      <c r="F2565" s="11">
        <v>3.1759593840813402E-9</v>
      </c>
      <c r="G2565" s="13">
        <v>1.8269759996258001E-8</v>
      </c>
      <c r="H2565" s="10">
        <v>82.516357231597596</v>
      </c>
      <c r="I2565" s="10">
        <v>80.791911678054305</v>
      </c>
      <c r="J2565" s="10">
        <v>72.133147777397099</v>
      </c>
      <c r="K2565" s="10">
        <v>18.3890349511185</v>
      </c>
      <c r="L2565" s="10">
        <v>14.952691638122699</v>
      </c>
    </row>
    <row r="2566" spans="1:12" ht="20" customHeight="1" x14ac:dyDescent="0.15">
      <c r="A2566" s="20" t="s">
        <v>5873</v>
      </c>
      <c r="B2566" s="8" t="s">
        <v>5874</v>
      </c>
      <c r="C2566" s="9" t="s">
        <v>5875</v>
      </c>
      <c r="D2566" s="9" t="s">
        <v>16</v>
      </c>
      <c r="E2566" s="10">
        <v>4.4525135851853301</v>
      </c>
      <c r="F2566" s="11">
        <v>3.7101625113183698E-14</v>
      </c>
      <c r="G2566" s="11">
        <v>3.37694791596223E-12</v>
      </c>
      <c r="H2566" s="10">
        <v>22.186601443626799</v>
      </c>
      <c r="I2566" s="10">
        <v>20.6010417804351</v>
      </c>
      <c r="J2566" s="10">
        <v>22.726882176440199</v>
      </c>
      <c r="K2566" s="10">
        <v>446.71594428873499</v>
      </c>
      <c r="L2566" s="10">
        <v>508.979176066229</v>
      </c>
    </row>
    <row r="2567" spans="1:12" ht="20" customHeight="1" x14ac:dyDescent="0.15">
      <c r="A2567" s="20" t="s">
        <v>5876</v>
      </c>
      <c r="B2567" s="12"/>
      <c r="C2567" s="9" t="s">
        <v>687</v>
      </c>
      <c r="D2567" s="9" t="s">
        <v>16</v>
      </c>
      <c r="E2567" s="10">
        <v>-1.34142324279464</v>
      </c>
      <c r="F2567" s="11">
        <v>5.9856599046109396E-8</v>
      </c>
      <c r="G2567" s="11">
        <v>2.33237668657861E-7</v>
      </c>
      <c r="H2567" s="10">
        <v>296.24516540773902</v>
      </c>
      <c r="I2567" s="10">
        <v>335.64769810963998</v>
      </c>
      <c r="J2567" s="10">
        <v>278.48665043739402</v>
      </c>
      <c r="K2567" s="10">
        <v>124.15725978901401</v>
      </c>
      <c r="L2567" s="10">
        <v>115.37731932123501</v>
      </c>
    </row>
    <row r="2568" spans="1:12" ht="20" customHeight="1" x14ac:dyDescent="0.15">
      <c r="A2568" s="20" t="s">
        <v>5877</v>
      </c>
      <c r="B2568" s="12"/>
      <c r="C2568" s="9" t="s">
        <v>5878</v>
      </c>
      <c r="D2568" s="9" t="s">
        <v>16</v>
      </c>
      <c r="E2568" s="10">
        <v>-2.02781441567772</v>
      </c>
      <c r="F2568" s="11">
        <v>3.81683651939344E-7</v>
      </c>
      <c r="G2568" s="11">
        <v>1.2355427748621099E-6</v>
      </c>
      <c r="H2568" s="10">
        <v>17.863710617934501</v>
      </c>
      <c r="I2568" s="10">
        <v>15.4657096264716</v>
      </c>
      <c r="J2568" s="10">
        <v>18.0332869443493</v>
      </c>
      <c r="K2568" s="10">
        <v>3.94050748952538</v>
      </c>
      <c r="L2568" s="10">
        <v>4.4401005737656902</v>
      </c>
    </row>
    <row r="2569" spans="1:12" ht="20" customHeight="1" x14ac:dyDescent="0.15">
      <c r="A2569" s="20" t="s">
        <v>5879</v>
      </c>
      <c r="B2569" s="8" t="s">
        <v>5880</v>
      </c>
      <c r="C2569" s="9" t="s">
        <v>5881</v>
      </c>
      <c r="D2569" s="9" t="s">
        <v>16</v>
      </c>
      <c r="E2569" s="10">
        <v>-4.5945933643913301</v>
      </c>
      <c r="F2569" s="11">
        <v>1.42031352972407E-9</v>
      </c>
      <c r="G2569" s="11">
        <v>9.3345946422192293E-9</v>
      </c>
      <c r="H2569" s="10">
        <v>17.545850998398301</v>
      </c>
      <c r="I2569" s="10">
        <v>25.437808111493801</v>
      </c>
      <c r="J2569" s="10">
        <v>24.7854765764801</v>
      </c>
      <c r="K2569" s="10">
        <v>0.93821606893461496</v>
      </c>
      <c r="L2569" s="10">
        <v>0.91413835342234895</v>
      </c>
    </row>
    <row r="2570" spans="1:12" ht="20" customHeight="1" x14ac:dyDescent="0.15">
      <c r="A2570" s="20" t="s">
        <v>5882</v>
      </c>
      <c r="B2570" s="8" t="s">
        <v>5883</v>
      </c>
      <c r="C2570" s="9" t="s">
        <v>5884</v>
      </c>
      <c r="D2570" s="9" t="s">
        <v>16</v>
      </c>
      <c r="E2570" s="10">
        <v>-2.5699266951627799</v>
      </c>
      <c r="F2570" s="11">
        <v>5.0720517103507599E-5</v>
      </c>
      <c r="G2570" s="10">
        <v>1.03524128648512E-4</v>
      </c>
      <c r="H2570" s="10">
        <v>7.5014870210543299</v>
      </c>
      <c r="I2570" s="10">
        <v>13.077183043232701</v>
      </c>
      <c r="J2570" s="10">
        <v>13.916098144269499</v>
      </c>
      <c r="K2570" s="10">
        <v>1.18840702065051</v>
      </c>
      <c r="L2570" s="10">
        <v>2.6771194635940199</v>
      </c>
    </row>
    <row r="2571" spans="1:12" ht="20" customHeight="1" x14ac:dyDescent="0.15">
      <c r="A2571" s="20" t="s">
        <v>5885</v>
      </c>
      <c r="B2571" s="12"/>
      <c r="C2571" s="9" t="s">
        <v>5886</v>
      </c>
      <c r="D2571" s="9" t="s">
        <v>16</v>
      </c>
      <c r="E2571" s="10">
        <v>5.0886719103319598</v>
      </c>
      <c r="F2571" s="11">
        <v>3.8723368014071802E-7</v>
      </c>
      <c r="G2571" s="11">
        <v>1.25202096045498E-6</v>
      </c>
      <c r="H2571" s="10">
        <v>0.25428769562895998</v>
      </c>
      <c r="I2571" s="10">
        <v>0.119426329161943</v>
      </c>
      <c r="J2571" s="10">
        <v>0</v>
      </c>
      <c r="K2571" s="10">
        <v>4.6910803446730798</v>
      </c>
      <c r="L2571" s="10">
        <v>4.9624653471498901</v>
      </c>
    </row>
    <row r="2572" spans="1:12" ht="20" customHeight="1" x14ac:dyDescent="0.15">
      <c r="A2572" s="20" t="s">
        <v>5887</v>
      </c>
      <c r="B2572" s="12"/>
      <c r="C2572" s="9" t="s">
        <v>520</v>
      </c>
      <c r="D2572" s="9" t="s">
        <v>16</v>
      </c>
      <c r="E2572" s="10">
        <v>2.1007476499997702</v>
      </c>
      <c r="F2572" s="10">
        <v>1.94521714875936E-3</v>
      </c>
      <c r="G2572" s="10">
        <v>3.0407412591105499E-3</v>
      </c>
      <c r="H2572" s="10">
        <v>0.31785961953620001</v>
      </c>
      <c r="I2572" s="10">
        <v>0.238852658323886</v>
      </c>
      <c r="J2572" s="10">
        <v>0.32937510400637898</v>
      </c>
      <c r="K2572" s="10">
        <v>1.1258592827215399</v>
      </c>
      <c r="L2572" s="10">
        <v>1.43650312680655</v>
      </c>
    </row>
    <row r="2573" spans="1:12" ht="20" customHeight="1" x14ac:dyDescent="0.15">
      <c r="A2573" s="20" t="s">
        <v>5888</v>
      </c>
      <c r="B2573" s="8" t="s">
        <v>5889</v>
      </c>
      <c r="C2573" s="9" t="s">
        <v>5890</v>
      </c>
      <c r="D2573" s="9" t="s">
        <v>16</v>
      </c>
      <c r="E2573" s="10">
        <v>-2.40378876367692</v>
      </c>
      <c r="F2573" s="10">
        <v>1.06350475343812E-4</v>
      </c>
      <c r="G2573" s="10">
        <v>2.04071079180011E-4</v>
      </c>
      <c r="H2573" s="10">
        <v>2603.20671207757</v>
      </c>
      <c r="I2573" s="10">
        <v>2303.13675788807</v>
      </c>
      <c r="J2573" s="10">
        <v>3952.2542167485499</v>
      </c>
      <c r="K2573" s="10">
        <v>580.50555571881102</v>
      </c>
      <c r="L2573" s="10">
        <v>535.35859712213096</v>
      </c>
    </row>
    <row r="2574" spans="1:12" ht="20" customHeight="1" x14ac:dyDescent="0.15">
      <c r="A2574" s="20" t="s">
        <v>5891</v>
      </c>
      <c r="B2574" s="12"/>
      <c r="C2574" s="9" t="s">
        <v>5892</v>
      </c>
      <c r="D2574" s="9" t="s">
        <v>16</v>
      </c>
      <c r="E2574" s="10">
        <v>-1.71761006958762</v>
      </c>
      <c r="F2574" s="11">
        <v>1.12552426870651E-6</v>
      </c>
      <c r="G2574" s="11">
        <v>3.1788811898361799E-6</v>
      </c>
      <c r="H2574" s="10">
        <v>26.1916326497829</v>
      </c>
      <c r="I2574" s="10">
        <v>23.168707857416901</v>
      </c>
      <c r="J2574" s="10">
        <v>30.796572224596499</v>
      </c>
      <c r="K2574" s="10">
        <v>8.8192310479853795</v>
      </c>
      <c r="L2574" s="10">
        <v>7.37840242405181</v>
      </c>
    </row>
    <row r="2575" spans="1:12" ht="20" customHeight="1" x14ac:dyDescent="0.15">
      <c r="A2575" s="20" t="s">
        <v>5893</v>
      </c>
      <c r="B2575" s="12"/>
      <c r="C2575" s="9" t="s">
        <v>520</v>
      </c>
      <c r="D2575" s="9" t="s">
        <v>16</v>
      </c>
      <c r="E2575" s="10">
        <v>-1.90445841523375</v>
      </c>
      <c r="F2575" s="10">
        <v>1.6985882444038E-4</v>
      </c>
      <c r="G2575" s="10">
        <v>3.1298661921329101E-4</v>
      </c>
      <c r="H2575" s="10">
        <v>3.43288389099096</v>
      </c>
      <c r="I2575" s="10">
        <v>4.6576268373157701</v>
      </c>
      <c r="J2575" s="10">
        <v>4.1995325760813396</v>
      </c>
      <c r="K2575" s="10">
        <v>0.81312059307666695</v>
      </c>
      <c r="L2575" s="10">
        <v>1.37120753013352</v>
      </c>
    </row>
    <row r="2576" spans="1:12" ht="20" customHeight="1" x14ac:dyDescent="0.15">
      <c r="A2576" s="20" t="s">
        <v>5894</v>
      </c>
      <c r="B2576" s="12"/>
      <c r="C2576" s="9" t="s">
        <v>520</v>
      </c>
      <c r="D2576" s="9" t="s">
        <v>16</v>
      </c>
      <c r="E2576" s="10">
        <v>3.4662717755998602</v>
      </c>
      <c r="F2576" s="11">
        <v>1.45811133682194E-5</v>
      </c>
      <c r="G2576" s="11">
        <v>3.2792210204331203E-5</v>
      </c>
      <c r="H2576" s="10">
        <v>0.12714384781447999</v>
      </c>
      <c r="I2576" s="10">
        <v>0.35827898748582798</v>
      </c>
      <c r="J2576" s="10">
        <v>0.247031328004785</v>
      </c>
      <c r="K2576" s="10">
        <v>3.3775778481646102</v>
      </c>
      <c r="L2576" s="10">
        <v>2.22005028688285</v>
      </c>
    </row>
    <row r="2577" spans="1:12" ht="20" customHeight="1" x14ac:dyDescent="0.15">
      <c r="A2577" s="20" t="s">
        <v>5895</v>
      </c>
      <c r="B2577" s="12"/>
      <c r="C2577" s="9" t="s">
        <v>520</v>
      </c>
      <c r="D2577" s="9" t="s">
        <v>16</v>
      </c>
      <c r="E2577" s="10">
        <v>1.6562181809860099</v>
      </c>
      <c r="F2577" s="11">
        <v>1.66900332410016E-9</v>
      </c>
      <c r="G2577" s="11">
        <v>1.0720735067189301E-8</v>
      </c>
      <c r="H2577" s="10">
        <v>83.787795709742397</v>
      </c>
      <c r="I2577" s="10">
        <v>86.225809654922699</v>
      </c>
      <c r="J2577" s="10">
        <v>81.685025793582099</v>
      </c>
      <c r="K2577" s="10">
        <v>248.12687636424101</v>
      </c>
      <c r="L2577" s="10">
        <v>280.901656887353</v>
      </c>
    </row>
    <row r="2578" spans="1:12" ht="20" customHeight="1" x14ac:dyDescent="0.15">
      <c r="A2578" s="20" t="s">
        <v>5896</v>
      </c>
      <c r="B2578" s="12"/>
      <c r="C2578" s="9" t="s">
        <v>520</v>
      </c>
      <c r="D2578" s="9" t="s">
        <v>16</v>
      </c>
      <c r="E2578" s="10">
        <v>3.9714455020472301</v>
      </c>
      <c r="F2578" s="11">
        <v>5.51291064756096E-8</v>
      </c>
      <c r="G2578" s="11">
        <v>2.1691909432164801E-7</v>
      </c>
      <c r="H2578" s="10">
        <v>0.57214731516516104</v>
      </c>
      <c r="I2578" s="10">
        <v>0.35827898748582798</v>
      </c>
      <c r="J2578" s="10">
        <v>0.988125312019138</v>
      </c>
      <c r="K2578" s="10">
        <v>8.9443265238433298</v>
      </c>
      <c r="L2578" s="10">
        <v>10.512591064357</v>
      </c>
    </row>
    <row r="2579" spans="1:12" ht="20" customHeight="1" x14ac:dyDescent="0.15">
      <c r="A2579" s="20" t="s">
        <v>5897</v>
      </c>
      <c r="B2579" s="12"/>
      <c r="C2579" s="9" t="s">
        <v>520</v>
      </c>
      <c r="D2579" s="9" t="s">
        <v>16</v>
      </c>
      <c r="E2579" s="10">
        <v>2.2897174034984</v>
      </c>
      <c r="F2579" s="11">
        <v>3.1787388374091099E-5</v>
      </c>
      <c r="G2579" s="11">
        <v>6.7255421717813806E-5</v>
      </c>
      <c r="H2579" s="10">
        <v>0.63571923907240102</v>
      </c>
      <c r="I2579" s="10">
        <v>0.83598430413359903</v>
      </c>
      <c r="J2579" s="10">
        <v>0.82343776001594904</v>
      </c>
      <c r="K2579" s="10">
        <v>4.3157939170992297</v>
      </c>
      <c r="L2579" s="10">
        <v>3.1994842369782202</v>
      </c>
    </row>
    <row r="2580" spans="1:12" ht="20" customHeight="1" x14ac:dyDescent="0.15">
      <c r="A2580" s="20" t="s">
        <v>5898</v>
      </c>
      <c r="B2580" s="12"/>
      <c r="C2580" s="9" t="s">
        <v>5899</v>
      </c>
      <c r="D2580" s="9" t="s">
        <v>16</v>
      </c>
      <c r="E2580" s="10">
        <v>1.67402456979113</v>
      </c>
      <c r="F2580" s="10">
        <v>1.3592647595096499E-2</v>
      </c>
      <c r="G2580" s="10">
        <v>1.8638695849558198E-2</v>
      </c>
      <c r="H2580" s="10">
        <v>0.25428769562895998</v>
      </c>
      <c r="I2580" s="10">
        <v>0.59713164580971401</v>
      </c>
      <c r="J2580" s="10">
        <v>0.16468755200318999</v>
      </c>
      <c r="K2580" s="10">
        <v>1.0633115447925601</v>
      </c>
      <c r="L2580" s="10">
        <v>1.2406163367874701</v>
      </c>
    </row>
    <row r="2581" spans="1:12" ht="20" customHeight="1" x14ac:dyDescent="0.15">
      <c r="A2581" s="20" t="s">
        <v>5900</v>
      </c>
      <c r="B2581" s="12"/>
      <c r="C2581" s="9" t="s">
        <v>5901</v>
      </c>
      <c r="D2581" s="9" t="s">
        <v>16</v>
      </c>
      <c r="E2581" s="10">
        <v>3.0691315984912202</v>
      </c>
      <c r="F2581" s="11">
        <v>1.27923950358335E-9</v>
      </c>
      <c r="G2581" s="11">
        <v>8.5471625557978595E-9</v>
      </c>
      <c r="H2581" s="10">
        <v>5.1493258364864403</v>
      </c>
      <c r="I2581" s="10">
        <v>3.58278987485828</v>
      </c>
      <c r="J2581" s="10">
        <v>4.3642201280845301</v>
      </c>
      <c r="K2581" s="10">
        <v>35.089280978154598</v>
      </c>
      <c r="L2581" s="10">
        <v>38.197924053719603</v>
      </c>
    </row>
    <row r="2582" spans="1:12" ht="20" customHeight="1" x14ac:dyDescent="0.15">
      <c r="A2582" s="20" t="s">
        <v>5902</v>
      </c>
      <c r="B2582" s="12"/>
      <c r="C2582" s="9" t="s">
        <v>5903</v>
      </c>
      <c r="D2582" s="9" t="s">
        <v>16</v>
      </c>
      <c r="E2582" s="10">
        <v>2.9038845570134</v>
      </c>
      <c r="F2582" s="11">
        <v>2.8263985916700901E-6</v>
      </c>
      <c r="G2582" s="11">
        <v>7.3819961051524104E-6</v>
      </c>
      <c r="H2582" s="10">
        <v>0.63571923907240102</v>
      </c>
      <c r="I2582" s="10">
        <v>0.59713164580971401</v>
      </c>
      <c r="J2582" s="10">
        <v>0.90578153601754297</v>
      </c>
      <c r="K2582" s="10">
        <v>4.2532461791702598</v>
      </c>
      <c r="L2582" s="10">
        <v>6.3336728772834103</v>
      </c>
    </row>
    <row r="2583" spans="1:12" ht="20" customHeight="1" x14ac:dyDescent="0.15">
      <c r="A2583" s="20" t="s">
        <v>5904</v>
      </c>
      <c r="B2583" s="12"/>
      <c r="C2583" s="9" t="s">
        <v>5905</v>
      </c>
      <c r="D2583" s="9" t="s">
        <v>16</v>
      </c>
      <c r="E2583" s="10">
        <v>2.8990307740998502</v>
      </c>
      <c r="F2583" s="11">
        <v>2.5726989349897402E-8</v>
      </c>
      <c r="G2583" s="11">
        <v>1.10513799308909E-7</v>
      </c>
      <c r="H2583" s="10">
        <v>4.0050312061561204</v>
      </c>
      <c r="I2583" s="10">
        <v>2.5079529124008002</v>
      </c>
      <c r="J2583" s="10">
        <v>2.3879695040462501</v>
      </c>
      <c r="K2583" s="10">
        <v>22.2669947027149</v>
      </c>
      <c r="L2583" s="10">
        <v>22.3963896588475</v>
      </c>
    </row>
  </sheetData>
  <mergeCells count="1">
    <mergeCell ref="A1:L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DR&lt;1e-10 LogFC&gt;1.5</vt:lpstr>
      <vt:lpstr>FDR&lt;1e-10</vt:lpstr>
      <vt:lpstr>Sheet 1 - 2581 Differentially E</vt:lpstr>
    </vt:vector>
  </TitlesOfParts>
  <Company>University of Central Flori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a Victoria Martinez</dc:creator>
  <cp:lastModifiedBy>Renee Fleeman</cp:lastModifiedBy>
  <dcterms:created xsi:type="dcterms:W3CDTF">2025-01-17T19:11:11Z</dcterms:created>
  <dcterms:modified xsi:type="dcterms:W3CDTF">2025-07-21T14:51:42Z</dcterms:modified>
</cp:coreProperties>
</file>